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6/Desktop/DGLab/04_SingleCell/00_Manuscript/Submission/"/>
    </mc:Choice>
  </mc:AlternateContent>
  <xr:revisionPtr revIDLastSave="0" documentId="13_ncr:1_{7A50A806-65FB-D24A-9BB1-79AB95072D3A}" xr6:coauthVersionLast="36" xr6:coauthVersionMax="36" xr10:uidLastSave="{00000000-0000-0000-0000-000000000000}"/>
  <bookViews>
    <workbookView xWindow="-41240" yWindow="940" windowWidth="28100" windowHeight="19560" xr2:uid="{FDA529C2-52D1-7142-B1F1-80972FFA294E}"/>
  </bookViews>
  <sheets>
    <sheet name="SupplTable1" sheetId="1" r:id="rId1"/>
    <sheet name="SupplTable2" sheetId="12" r:id="rId2"/>
    <sheet name="SupplTable3" sheetId="3" r:id="rId3"/>
    <sheet name="SupplTable4" sheetId="2" r:id="rId4"/>
    <sheet name="SupplTable5" sheetId="5" r:id="rId5"/>
    <sheet name="SupplTable8" sheetId="8" r:id="rId6"/>
    <sheet name="SupplTable9" sheetId="9" r:id="rId7"/>
    <sheet name="SupplTable10" sheetId="10" r:id="rId8"/>
    <sheet name="SupplTable11" sheetId="11" r:id="rId9"/>
  </sheets>
  <definedNames>
    <definedName name="_xlnm.Print_Area" localSheetId="0">SupplTable1!$A$1:$H$9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3" i="10" l="1"/>
  <c r="L33" i="10"/>
  <c r="K33" i="10"/>
  <c r="J33" i="10"/>
  <c r="I33" i="10"/>
  <c r="M25" i="10"/>
  <c r="L25" i="10"/>
  <c r="K25" i="10"/>
  <c r="J25" i="10"/>
  <c r="I25" i="10"/>
  <c r="M13" i="10"/>
  <c r="L13" i="10"/>
  <c r="K13" i="10"/>
  <c r="J13" i="10"/>
  <c r="I13" i="10"/>
  <c r="M5" i="10"/>
  <c r="L5" i="10"/>
  <c r="K5" i="10"/>
  <c r="J5" i="10"/>
  <c r="I5" i="10"/>
</calcChain>
</file>

<file path=xl/sharedStrings.xml><?xml version="1.0" encoding="utf-8"?>
<sst xmlns="http://schemas.openxmlformats.org/spreadsheetml/2006/main" count="7075" uniqueCount="2035">
  <si>
    <t>SampleID</t>
  </si>
  <si>
    <t>SampleName</t>
  </si>
  <si>
    <t>4569STDY7537723</t>
  </si>
  <si>
    <t>Day00-iPSC</t>
  </si>
  <si>
    <t>4569STDY7537724</t>
  </si>
  <si>
    <t>Day01-EB</t>
  </si>
  <si>
    <t>4569STDY7537725</t>
  </si>
  <si>
    <t>Day03-EB</t>
  </si>
  <si>
    <t>4569STDY7537726</t>
  </si>
  <si>
    <t>Day04-EB</t>
  </si>
  <si>
    <t>4569STDY7537727</t>
  </si>
  <si>
    <t>Day05-Mac</t>
  </si>
  <si>
    <t>4569STDY7537728</t>
  </si>
  <si>
    <t>Day05-DC</t>
  </si>
  <si>
    <t>4569STDY7542271</t>
  </si>
  <si>
    <t>Day07-Mac</t>
  </si>
  <si>
    <t>4569STDY7542272</t>
  </si>
  <si>
    <t>Day07-DC</t>
  </si>
  <si>
    <t>4569STDY7542273</t>
  </si>
  <si>
    <t>Day09-Mac</t>
  </si>
  <si>
    <t>4569STDY7542274</t>
  </si>
  <si>
    <t>Day09-DC</t>
  </si>
  <si>
    <t>4569STDY7542275</t>
  </si>
  <si>
    <t>Day11-Mac</t>
  </si>
  <si>
    <t>4569STDY7542276</t>
  </si>
  <si>
    <t>Day11-DC</t>
  </si>
  <si>
    <t>4569STDY7550250</t>
  </si>
  <si>
    <t>Day14-Mac</t>
  </si>
  <si>
    <t>4569STDY7550251</t>
  </si>
  <si>
    <t>Day14-DC</t>
  </si>
  <si>
    <t>4569STDY7550252</t>
  </si>
  <si>
    <t>Day16-Mac</t>
  </si>
  <si>
    <t>4569STDY7550253</t>
  </si>
  <si>
    <t>Day16-DC</t>
  </si>
  <si>
    <t>4569STDY7550254</t>
  </si>
  <si>
    <t>Day18-Mac</t>
  </si>
  <si>
    <t>4569STDY7550255</t>
  </si>
  <si>
    <t>Day18-DC</t>
  </si>
  <si>
    <t>4569STDY7561835</t>
  </si>
  <si>
    <t>Day21-Mac</t>
  </si>
  <si>
    <t>4569STDY7561836</t>
  </si>
  <si>
    <t>Day21-DC</t>
  </si>
  <si>
    <t>4569STDY7561837</t>
  </si>
  <si>
    <t>Day23-Mac</t>
  </si>
  <si>
    <t>4569STDY7561838</t>
  </si>
  <si>
    <t>Day23-DC</t>
  </si>
  <si>
    <t>4569STDY7561839</t>
  </si>
  <si>
    <t>Day25-Mac</t>
  </si>
  <si>
    <t>4569STDY7561840</t>
  </si>
  <si>
    <t>Day25-DC</t>
  </si>
  <si>
    <t>4569STDY7575529</t>
  </si>
  <si>
    <t>Day28-Mac</t>
  </si>
  <si>
    <t>4569STDY7575530</t>
  </si>
  <si>
    <t>Day28-DC</t>
  </si>
  <si>
    <t>4569STDY7575531</t>
  </si>
  <si>
    <t>Day31-Mac</t>
  </si>
  <si>
    <t>4569STDY7575532</t>
  </si>
  <si>
    <t>Day31-DC</t>
  </si>
  <si>
    <t>4569STDY7575533</t>
  </si>
  <si>
    <t>Day31-Mpre</t>
  </si>
  <si>
    <t>4569STDY7575534</t>
  </si>
  <si>
    <t>Day31-DCpre</t>
  </si>
  <si>
    <t>4569STDY7575535</t>
  </si>
  <si>
    <t>Day31plus1-Mpre</t>
  </si>
  <si>
    <t>4569STDY7575536</t>
  </si>
  <si>
    <t>Day31plus1-DCpre</t>
  </si>
  <si>
    <t>4569STDY7578489</t>
  </si>
  <si>
    <t>Day31plus4-Mpre</t>
  </si>
  <si>
    <t>4569STDY7578490</t>
  </si>
  <si>
    <t>Day31plus4-DCpre</t>
  </si>
  <si>
    <t>4569STDY7578491</t>
  </si>
  <si>
    <t>Day31plus7-Mpre</t>
  </si>
  <si>
    <t>4569STDY7578492</t>
  </si>
  <si>
    <t>Day31plus7-DCpre</t>
  </si>
  <si>
    <t>Cells</t>
  </si>
  <si>
    <t>Genes/cell</t>
  </si>
  <si>
    <t>UMI/cell</t>
  </si>
  <si>
    <t>Dataset</t>
  </si>
  <si>
    <t>Discovery</t>
  </si>
  <si>
    <t>DC</t>
  </si>
  <si>
    <t>10X kit</t>
  </si>
  <si>
    <t>3' v2</t>
  </si>
  <si>
    <t>6231STDY8987043</t>
  </si>
  <si>
    <t>Day00_iPSC_6WT</t>
  </si>
  <si>
    <t>6231STDY8987044</t>
  </si>
  <si>
    <t>Day03_EB_6WT_01</t>
  </si>
  <si>
    <t>6231STDY8987045</t>
  </si>
  <si>
    <t>Day03_EB_6WT_02</t>
  </si>
  <si>
    <t>6231STDY8987046</t>
  </si>
  <si>
    <t>Day14_EB_6WT_01</t>
  </si>
  <si>
    <t>6231STDY8987047</t>
  </si>
  <si>
    <t>Day14_EB_6WT_02</t>
  </si>
  <si>
    <t>6231STDY8987048</t>
  </si>
  <si>
    <t>Day31_EB_6WT_01</t>
  </si>
  <si>
    <t>6231STDY8987049</t>
  </si>
  <si>
    <t>Day31_EB_6WT_02</t>
  </si>
  <si>
    <t>6231STDY8987050</t>
  </si>
  <si>
    <t>Day31_EB_6WT_Att</t>
  </si>
  <si>
    <t>6231STDY8987051</t>
  </si>
  <si>
    <t>Day31_EB_6WT_Flo</t>
  </si>
  <si>
    <t>6231STDY8987052</t>
  </si>
  <si>
    <t>Day31_EBdc_6WT_01</t>
  </si>
  <si>
    <t>6231STDY8987053</t>
  </si>
  <si>
    <t>Day31_EBdc_6WT_02</t>
  </si>
  <si>
    <t>6231STDY8987054</t>
  </si>
  <si>
    <t>Day31plus1_MAC_6WT_kSTEM</t>
  </si>
  <si>
    <t>6231STDY8987055</t>
  </si>
  <si>
    <t>Day31plus1_MAC_6WT_kRPMI</t>
  </si>
  <si>
    <t>6231STDY8987056</t>
  </si>
  <si>
    <t>Day31plus7_MAC_6WT_kSTEM</t>
  </si>
  <si>
    <t>6231STDY8987057</t>
  </si>
  <si>
    <t>Day31plus7_MAC_6WT_kRPMI</t>
  </si>
  <si>
    <t>Validation</t>
  </si>
  <si>
    <t>Donors</t>
  </si>
  <si>
    <t>K_V_Y</t>
  </si>
  <si>
    <t>K_Y</t>
  </si>
  <si>
    <t>KO</t>
  </si>
  <si>
    <t>6231STDY8987083</t>
  </si>
  <si>
    <t>Day00_iPSC_KO_K3</t>
  </si>
  <si>
    <t>6231STDY8987084</t>
  </si>
  <si>
    <t>Day00_iPSC_KO_IA</t>
  </si>
  <si>
    <t>6231STDY8987085</t>
  </si>
  <si>
    <t>Day00_iPSC_KO_IB</t>
  </si>
  <si>
    <t>6231STDY8987086</t>
  </si>
  <si>
    <t>Day00_iPSC_KO_LD</t>
  </si>
  <si>
    <t>6231STDY8987087</t>
  </si>
  <si>
    <t>Day00_iPSC_KO_LF</t>
  </si>
  <si>
    <t>6231STDY8987088</t>
  </si>
  <si>
    <t>Day00_iPSC_KO_PC</t>
  </si>
  <si>
    <t>6231STDY8987089</t>
  </si>
  <si>
    <t>Day00_iPSC_KO_ZD</t>
  </si>
  <si>
    <t>6231STDY8987090</t>
  </si>
  <si>
    <t>Day00_iPSC_KO_ZG</t>
  </si>
  <si>
    <t>6231STDY8987103</t>
  </si>
  <si>
    <t>Day31_EB_KO_K3</t>
  </si>
  <si>
    <t>6231STDY8987104</t>
  </si>
  <si>
    <t>Day31_EB_KO_IA</t>
  </si>
  <si>
    <t>6231STDY8987105</t>
  </si>
  <si>
    <t>Day31_EB_KO_IB</t>
  </si>
  <si>
    <t>6231STDY8987106</t>
  </si>
  <si>
    <t>Day31_EB_KO_LD</t>
  </si>
  <si>
    <t>6231STDY8987107</t>
  </si>
  <si>
    <t>Day31_EB_KO_LF</t>
  </si>
  <si>
    <t>6231STDY8987108</t>
  </si>
  <si>
    <t>Day31_EB_KO_PC</t>
  </si>
  <si>
    <t>6231STDY8987109</t>
  </si>
  <si>
    <t>Day31_EB_KO_ZD</t>
  </si>
  <si>
    <t>6231STDY8987110</t>
  </si>
  <si>
    <t>Day31_EB_KO_ZG</t>
  </si>
  <si>
    <t>6231STDY8987123</t>
  </si>
  <si>
    <t>Day31_EBdc_KO_K3</t>
  </si>
  <si>
    <t>6231STDY8987124</t>
  </si>
  <si>
    <t>Day31_EBdc_KO_IA</t>
  </si>
  <si>
    <t>6231STDY8987125</t>
  </si>
  <si>
    <t>Day31_EBdc_KO_IB</t>
  </si>
  <si>
    <t>6231STDY8987126</t>
  </si>
  <si>
    <t>Day31_EBdc_KO_LD</t>
  </si>
  <si>
    <t>6231STDY8987127</t>
  </si>
  <si>
    <t>Day31_EBdc_KO_LF</t>
  </si>
  <si>
    <t>6231STDY8987128</t>
  </si>
  <si>
    <t>Day31_EBdc_KO_PC</t>
  </si>
  <si>
    <t>6231STDY8987129</t>
  </si>
  <si>
    <t>Day31_EBdc_KO_ZD</t>
  </si>
  <si>
    <t>6231STDY8987130</t>
  </si>
  <si>
    <t>Day31_EBdc_KO_ZG</t>
  </si>
  <si>
    <t>6231STDY9258270</t>
  </si>
  <si>
    <t>6231STDY9258271</t>
  </si>
  <si>
    <t>6231STDY9258272</t>
  </si>
  <si>
    <t>6231STDY9258273</t>
  </si>
  <si>
    <t>6231STDY9258274</t>
  </si>
  <si>
    <t>6231STDY9258275</t>
  </si>
  <si>
    <t>6231STDY9258276</t>
  </si>
  <si>
    <t>6231STDY9258277</t>
  </si>
  <si>
    <t>6231STDY9258278</t>
  </si>
  <si>
    <t>6231STDY9258279</t>
  </si>
  <si>
    <t>6231STDY9258280</t>
  </si>
  <si>
    <t>6231STDY9258281</t>
  </si>
  <si>
    <t>6231STDY9258282</t>
  </si>
  <si>
    <t>6231STDY9258283</t>
  </si>
  <si>
    <t>6231STDY9258284</t>
  </si>
  <si>
    <t>6231STDY9258285</t>
  </si>
  <si>
    <t>ValidationATAC</t>
  </si>
  <si>
    <t>3' v3</t>
  </si>
  <si>
    <t>ATAC v1</t>
  </si>
  <si>
    <t>K_V_Y_C_E_W</t>
  </si>
  <si>
    <t>K</t>
  </si>
  <si>
    <t>01_iPS</t>
  </si>
  <si>
    <t>02_D3</t>
  </si>
  <si>
    <t>03_D14</t>
  </si>
  <si>
    <t>04_D14</t>
  </si>
  <si>
    <t>05_D3</t>
  </si>
  <si>
    <t>06_D3</t>
  </si>
  <si>
    <t>07_D31</t>
  </si>
  <si>
    <t>08_D31</t>
  </si>
  <si>
    <t>09_D31f1</t>
  </si>
  <si>
    <t>10_D31f2</t>
  </si>
  <si>
    <t>11_PreF1</t>
  </si>
  <si>
    <t>12_PreF2</t>
  </si>
  <si>
    <t>13_PreL</t>
  </si>
  <si>
    <t>14_D31p7</t>
  </si>
  <si>
    <t>15_D31p7F1</t>
  </si>
  <si>
    <t>16_D31p7F2</t>
  </si>
  <si>
    <t>NA</t>
  </si>
  <si>
    <t>Supplementary Table 1. Summary of 10X Genomics Chromium samples</t>
  </si>
  <si>
    <t>PLA_LRda3207_AUCauc09983len200forAGGm</t>
  </si>
  <si>
    <t>Villous Cytotrophoblast</t>
  </si>
  <si>
    <t>PLA_LRda3107_AUCauc09988len105forAGGm</t>
  </si>
  <si>
    <t>T cells</t>
  </si>
  <si>
    <t>PLA_LRda3007_AUCauc09989len172forAGGm</t>
  </si>
  <si>
    <t>Syncytiotrophoblast</t>
  </si>
  <si>
    <t>PLA_LRda2907_AUCauc1len65forAGGmtested103</t>
  </si>
  <si>
    <t>Plasma</t>
  </si>
  <si>
    <t>PLA_LRda2807_AUCauc09989len164forAGGm</t>
  </si>
  <si>
    <t>NK CD16+</t>
  </si>
  <si>
    <t>PLA_LRda2707_AUCauc09943len103forAGGmtested103</t>
  </si>
  <si>
    <t>NK CD16-</t>
  </si>
  <si>
    <t>PLA_LRda2607_AUCauc0996len10forAGGm</t>
  </si>
  <si>
    <t>Monocytes</t>
  </si>
  <si>
    <t>PLA_LRda2507_AUCauc1len96forAGGmtested103</t>
  </si>
  <si>
    <t>Innate Lymphocytes</t>
  </si>
  <si>
    <t>PLA_LRda2407_AUCauc09999len55forAGGm</t>
  </si>
  <si>
    <t>Hoffbauer Cells</t>
  </si>
  <si>
    <t>PLA_LRda2307_AUCauc09999len100forAGGm</t>
  </si>
  <si>
    <t>Granulocytes</t>
  </si>
  <si>
    <t>PLA_LRda2207_AUCauc1len53forAGGmtested103</t>
  </si>
  <si>
    <t>Fetal Fibroblast_2</t>
  </si>
  <si>
    <t>PLA_LRda2107_AUCauc1len35forAGGm</t>
  </si>
  <si>
    <t>Fetal Fibroblast_1</t>
  </si>
  <si>
    <t>PLA_LRda2007_AUCauc09997len80forAGGmtested103</t>
  </si>
  <si>
    <t>Extravillous Trophoblast</t>
  </si>
  <si>
    <t>PLA_LRda1907_AUCauc1len18forAGGmtested52</t>
  </si>
  <si>
    <t>Epithelial_2</t>
  </si>
  <si>
    <t>PLA_LRda1807_AUCauc1len65forAGGmtested103</t>
  </si>
  <si>
    <t>Epithelial_1</t>
  </si>
  <si>
    <t>PLA_LRda1707_AUCauc1len53forAGGmtested103</t>
  </si>
  <si>
    <t>Endothlial_Lymphatic</t>
  </si>
  <si>
    <t>PLA_LRda1607_AUCauc09998len33forAGGm</t>
  </si>
  <si>
    <t>Endothelial_Fetal</t>
  </si>
  <si>
    <t>PLA_LRda1507_AUCauc09997len33forAGGm</t>
  </si>
  <si>
    <t>Endothelial_maternal</t>
  </si>
  <si>
    <t>PLA_LRda1407_AUCauc09997len29forAGGm</t>
  </si>
  <si>
    <t>decidual Stromal_3</t>
  </si>
  <si>
    <t>PLA_LRda1307_AUCauc09967len198forAGGm</t>
  </si>
  <si>
    <t>decidual Stromal_2</t>
  </si>
  <si>
    <t>PLA_LRda1207_AUCauc09973len198forAGGm</t>
  </si>
  <si>
    <t>decidual Stromal_1</t>
  </si>
  <si>
    <t>PLA_LRda1107_AUCauc09964len171forAGGm</t>
  </si>
  <si>
    <t>decidual Plasma_2</t>
  </si>
  <si>
    <t>PLA_LRda1007_AUCauc09993len65forAGGm</t>
  </si>
  <si>
    <t>decidual Plasma_1</t>
  </si>
  <si>
    <t>PLA_LRda907_AUCauc09936len197forAGGm</t>
  </si>
  <si>
    <t>decidual NK_3</t>
  </si>
  <si>
    <t>PLA_LRda807_AUCauc09923len190forAGGm</t>
  </si>
  <si>
    <t>decidual NK_2</t>
  </si>
  <si>
    <t>PLA_LRda707_AUCauc09951len184forAGGm</t>
  </si>
  <si>
    <t>decidual NK_1</t>
  </si>
  <si>
    <t>PLA_LRda607_AUCauc09985len53forAGGm</t>
  </si>
  <si>
    <t>decidual NK_proliferating</t>
  </si>
  <si>
    <t>PLA_LRda507_AUCauc09989len106forAGGm</t>
  </si>
  <si>
    <t>decidual Macrophage_3 (placental)</t>
  </si>
  <si>
    <t>PLA_LRda407_AUCauc09985len164forAGGm</t>
  </si>
  <si>
    <t>decidual Macrophage_2</t>
  </si>
  <si>
    <t>PLA_LRda307_AUCauc09962len199forAGGm</t>
  </si>
  <si>
    <t>decidual Macrophage_1</t>
  </si>
  <si>
    <t>PLA_LRda207_AUCauc09999len29forAGGm</t>
  </si>
  <si>
    <t>cDC2</t>
  </si>
  <si>
    <t>PLA_LRda107_AUCauc1len171forAGGm</t>
  </si>
  <si>
    <t>cDC1</t>
  </si>
  <si>
    <t>FLIni_LRsctda2307sub_AUCaucunklen99</t>
  </si>
  <si>
    <t>Neutrophil Myleoid Progenitor</t>
  </si>
  <si>
    <t>FLIni_LRsctda2207sub_AUCaucunklen100</t>
  </si>
  <si>
    <t>Monocyte-DC precursor</t>
  </si>
  <si>
    <t>FLIni_LRsctda2107sub_AUCaucunklen100</t>
  </si>
  <si>
    <t>Monocyte</t>
  </si>
  <si>
    <t>FLIni_LRsctda2007sub_AUCaucunklen99</t>
  </si>
  <si>
    <t>Mono-Mac</t>
  </si>
  <si>
    <t>FLIni_LRsctda1807sub_AUCaucunklen100</t>
  </si>
  <si>
    <t>Mid Erythroid</t>
  </si>
  <si>
    <t>FLIni_LRsctda1707sub_AUCaucunklen100</t>
  </si>
  <si>
    <t>MEMP</t>
  </si>
  <si>
    <t>FLIni_LRsctda1407sub_AUCaucunklen94</t>
  </si>
  <si>
    <t>Macrophages</t>
  </si>
  <si>
    <t>FLIni_LRsctda1307sub_AUCaucunklen91</t>
  </si>
  <si>
    <t>Late Erythroid</t>
  </si>
  <si>
    <t>FLIni_LRsctda1207sub_AUCaucunklen100</t>
  </si>
  <si>
    <t>Kupffer cells</t>
  </si>
  <si>
    <t>FLIni_LRsctda1007sub_AUCaucunklen96</t>
  </si>
  <si>
    <t>HSC/MPP</t>
  </si>
  <si>
    <t>FLIni_LRsctda307sub_AUCaucunklen97</t>
  </si>
  <si>
    <t>FLIni_LRsctda207sub_AUCaucunklen100</t>
  </si>
  <si>
    <t>FLIni_LRsctda2607sub_AUCauc1len48</t>
  </si>
  <si>
    <t>VCAM+ Erythroblastic Macrophage</t>
  </si>
  <si>
    <t>FLIni_LRsctda2507sub_AUCauc1len8</t>
  </si>
  <si>
    <t>pDC precursor</t>
  </si>
  <si>
    <t>FLIni_LRsctda2407sub_AUCauc1len49</t>
  </si>
  <si>
    <t>NK</t>
  </si>
  <si>
    <t>FLIni_LRsctda1907sub_AUCauc1len46</t>
  </si>
  <si>
    <t>MLP</t>
  </si>
  <si>
    <t>FLIni_LRsctda1607sub_AUCauc1len46</t>
  </si>
  <si>
    <t>Megakaryocytes</t>
  </si>
  <si>
    <t>FLIni_LRsctda1507sub_AUCauc1len11</t>
  </si>
  <si>
    <t>Mast Cells</t>
  </si>
  <si>
    <t>FLIni_LRsctda1107sub_AUCauc1len42</t>
  </si>
  <si>
    <t>ILC precursor</t>
  </si>
  <si>
    <t>FLIni_LRsctda907sub_AUCauc1len10</t>
  </si>
  <si>
    <t>Hepatocytes</t>
  </si>
  <si>
    <t>FLIni_LRsctda807sub_AUCauc1len5</t>
  </si>
  <si>
    <t>Fibroblasts</t>
  </si>
  <si>
    <t>FLIni_LRsctda707sub_AUCauc099len50</t>
  </si>
  <si>
    <t>Erythroblast Island Macrophages</t>
  </si>
  <si>
    <t>FLIni_LRsctda607sub_AUCauc1len9</t>
  </si>
  <si>
    <t>Endothelial Cell</t>
  </si>
  <si>
    <t>FLIni_LRsctda507sub_AUCauc098len50</t>
  </si>
  <si>
    <t>Early Lymphoid / T lymphocyte</t>
  </si>
  <si>
    <t>FLIni_LRsctda407sub_AUCauc097len47</t>
  </si>
  <si>
    <t>Early Erythroid</t>
  </si>
  <si>
    <t>FLIni_LRsctda107sub_AUCauc1len50</t>
  </si>
  <si>
    <t>B cell</t>
  </si>
  <si>
    <t>GAS_LRda11All_AUCauc1len57</t>
  </si>
  <si>
    <t>Yolk Sac Mesoderm</t>
  </si>
  <si>
    <t>GAS_LRda10All_AUCauc097len12</t>
  </si>
  <si>
    <t>Primitive Streak</t>
  </si>
  <si>
    <t>GAS_LRda9All_AUCauc099len19</t>
  </si>
  <si>
    <t>Nascent Mesoderm</t>
  </si>
  <si>
    <t>GAS_LRda8All_AUCauc1len4</t>
  </si>
  <si>
    <t>Hemogenic Endothelia</t>
  </si>
  <si>
    <t>GAS_LRda7All_AUCauc1len11</t>
  </si>
  <si>
    <t>Erythrocytes</t>
  </si>
  <si>
    <t>GAS_LRda6All_AUCauc1len31</t>
  </si>
  <si>
    <t>Epiblast</t>
  </si>
  <si>
    <t>GAS_LRda5All_AUCauc1len15</t>
  </si>
  <si>
    <t>Endoderm</t>
  </si>
  <si>
    <t>GAS_LRda4All_AUCauc1len30</t>
  </si>
  <si>
    <t>Emergent Mesoderm</t>
  </si>
  <si>
    <t>GAS_LRda3All_AUCauc1len5</t>
  </si>
  <si>
    <t>Ectoderm</t>
  </si>
  <si>
    <t>GAS_LRda2All_AUCauc1len9</t>
  </si>
  <si>
    <t>Axial Mesoderm</t>
  </si>
  <si>
    <t>GAS_LRda1All_AUCauc1len18</t>
  </si>
  <si>
    <t>Advanced Mesoderm</t>
  </si>
  <si>
    <t>toy_pDC</t>
  </si>
  <si>
    <t>pDC</t>
  </si>
  <si>
    <t>toy_cTEC</t>
  </si>
  <si>
    <t>cTEC</t>
  </si>
  <si>
    <t>toy_VSMC_early</t>
  </si>
  <si>
    <t>VSMC_early</t>
  </si>
  <si>
    <t>toy_VSMC_1</t>
  </si>
  <si>
    <t>VSMC_1</t>
  </si>
  <si>
    <t>toy_TEC_early</t>
  </si>
  <si>
    <t>TEC_early</t>
  </si>
  <si>
    <t>toy_NMP</t>
  </si>
  <si>
    <t>NMP</t>
  </si>
  <si>
    <t>toy_NK</t>
  </si>
  <si>
    <t>toy_NCC</t>
  </si>
  <si>
    <t>NeuralCrest Cells</t>
  </si>
  <si>
    <t>toy_Muscle_progenitors</t>
  </si>
  <si>
    <t>Muscle_Progenitors</t>
  </si>
  <si>
    <t>toy_Mono</t>
  </si>
  <si>
    <t>toy_Mgk</t>
  </si>
  <si>
    <t>toy_Mast</t>
  </si>
  <si>
    <t>Mast cells</t>
  </si>
  <si>
    <t>toy_Mac</t>
  </si>
  <si>
    <t>toy_ILC3</t>
  </si>
  <si>
    <t>ILC3</t>
  </si>
  <si>
    <t>toy_HSC</t>
  </si>
  <si>
    <t>HSC</t>
  </si>
  <si>
    <t>toy_Fb_early</t>
  </si>
  <si>
    <t>Fibroblasts_early</t>
  </si>
  <si>
    <t>toy_Fb_cycling</t>
  </si>
  <si>
    <t>Fibroblasts_cycling</t>
  </si>
  <si>
    <t>toy_Fb_2</t>
  </si>
  <si>
    <t>Fibroblasts_2</t>
  </si>
  <si>
    <t>toy_Fb_1</t>
  </si>
  <si>
    <t>Fibroblasts_1</t>
  </si>
  <si>
    <t>toy_Ery</t>
  </si>
  <si>
    <t>toy_Epi_PAX8</t>
  </si>
  <si>
    <t>Epithelial_PAX8</t>
  </si>
  <si>
    <t>toy_Endo_2</t>
  </si>
  <si>
    <t>Endo_2</t>
  </si>
  <si>
    <t>toy_Endo_1</t>
  </si>
  <si>
    <t>Endo_1</t>
  </si>
  <si>
    <t>toy_Endo.lymph.</t>
  </si>
  <si>
    <t>Endo.Lymph</t>
  </si>
  <si>
    <t>toy_ETP</t>
  </si>
  <si>
    <t>ETP</t>
  </si>
  <si>
    <t>toy_DC_CCR7</t>
  </si>
  <si>
    <t>DC_CCR7</t>
  </si>
  <si>
    <t>toy_DC2</t>
  </si>
  <si>
    <t>toy_DC1</t>
  </si>
  <si>
    <t>toy_B_plasma</t>
  </si>
  <si>
    <t>B_plasma</t>
  </si>
  <si>
    <t>Mono-DCprec</t>
  </si>
  <si>
    <t>NeutrophilMyeloidProgenitor</t>
  </si>
  <si>
    <t>MastCells</t>
  </si>
  <si>
    <t>ErythrocyteLineage</t>
  </si>
  <si>
    <t>MyeloidProgenitors</t>
  </si>
  <si>
    <t>HemogenicEndothelium</t>
  </si>
  <si>
    <t>EarlyFibroblasts</t>
  </si>
  <si>
    <t>MesoEcto</t>
  </si>
  <si>
    <t>AdvancedMesoderm</t>
  </si>
  <si>
    <t>EmergentMesoderm</t>
  </si>
  <si>
    <t>NeuralCrest</t>
  </si>
  <si>
    <t>PrimitiveStreak</t>
  </si>
  <si>
    <t>iPSCs</t>
  </si>
  <si>
    <t>Metadata colname</t>
  </si>
  <si>
    <t>CellType</t>
  </si>
  <si>
    <t>LR CellType</t>
  </si>
  <si>
    <t>LR dataset</t>
  </si>
  <si>
    <t>FetalThymus</t>
  </si>
  <si>
    <t>Gastrulation</t>
  </si>
  <si>
    <t>FetalLiver</t>
  </si>
  <si>
    <t>Placenta</t>
  </si>
  <si>
    <t>MeanScoreToRNA</t>
  </si>
  <si>
    <t>MeanScoreToATAC</t>
  </si>
  <si>
    <t>HemogenicEndothelia</t>
  </si>
  <si>
    <t>Experiment</t>
  </si>
  <si>
    <t>Samples</t>
  </si>
  <si>
    <t>AHR</t>
  </si>
  <si>
    <t>AR</t>
  </si>
  <si>
    <t>ARID2</t>
  </si>
  <si>
    <t>ARID3A</t>
  </si>
  <si>
    <t>ARNT</t>
  </si>
  <si>
    <t>ARNTL</t>
  </si>
  <si>
    <t>ASCL1</t>
  </si>
  <si>
    <t>ATF1</t>
  </si>
  <si>
    <t>ATF2</t>
  </si>
  <si>
    <t>ATF3</t>
  </si>
  <si>
    <t>ATF4</t>
  </si>
  <si>
    <t>ATF6</t>
  </si>
  <si>
    <t>ATF7</t>
  </si>
  <si>
    <t>BACH1</t>
  </si>
  <si>
    <t>BACH2</t>
  </si>
  <si>
    <t>BATF</t>
  </si>
  <si>
    <t>BCL11A</t>
  </si>
  <si>
    <t>BCL6</t>
  </si>
  <si>
    <t>BHLHE22</t>
  </si>
  <si>
    <t>BHLHE40</t>
  </si>
  <si>
    <t>CDX2</t>
  </si>
  <si>
    <t>CEBPA</t>
  </si>
  <si>
    <t>CEBPB</t>
  </si>
  <si>
    <t>CEBPD</t>
  </si>
  <si>
    <t>CEBPG</t>
  </si>
  <si>
    <t>CLOCK</t>
  </si>
  <si>
    <t>CREB1</t>
  </si>
  <si>
    <t>CREB3</t>
  </si>
  <si>
    <t>CREB3L1</t>
  </si>
  <si>
    <t>CREM</t>
  </si>
  <si>
    <t>CTCF</t>
  </si>
  <si>
    <t>CTCFL</t>
  </si>
  <si>
    <t>CUX1</t>
  </si>
  <si>
    <t>DUX4</t>
  </si>
  <si>
    <t>E2F1</t>
  </si>
  <si>
    <t>E2F2</t>
  </si>
  <si>
    <t>E2F3</t>
  </si>
  <si>
    <t>E2F4</t>
  </si>
  <si>
    <t>E2F5</t>
  </si>
  <si>
    <t>E2F6</t>
  </si>
  <si>
    <t>E2F7</t>
  </si>
  <si>
    <t>EBF1</t>
  </si>
  <si>
    <t>EGR1</t>
  </si>
  <si>
    <t>EHF</t>
  </si>
  <si>
    <t>ELF1</t>
  </si>
  <si>
    <t>ELF3</t>
  </si>
  <si>
    <t>ELF5</t>
  </si>
  <si>
    <t>ELK1</t>
  </si>
  <si>
    <t>ELK4</t>
  </si>
  <si>
    <t>EOMES</t>
  </si>
  <si>
    <t>EPAS1</t>
  </si>
  <si>
    <t>ERG</t>
  </si>
  <si>
    <t>ESR1</t>
  </si>
  <si>
    <t>ESR2</t>
  </si>
  <si>
    <t>ESRRA</t>
  </si>
  <si>
    <t>ETS1</t>
  </si>
  <si>
    <t>ETS2</t>
  </si>
  <si>
    <t>ETV1</t>
  </si>
  <si>
    <t>ETV4</t>
  </si>
  <si>
    <t>FLI1</t>
  </si>
  <si>
    <t>FOS</t>
  </si>
  <si>
    <t>FOSL1</t>
  </si>
  <si>
    <t>FOSL2</t>
  </si>
  <si>
    <t>FOXA1</t>
  </si>
  <si>
    <t>FOXA2</t>
  </si>
  <si>
    <t>FOXJ2</t>
  </si>
  <si>
    <t>FOXK2</t>
  </si>
  <si>
    <t>FOXL2</t>
  </si>
  <si>
    <t>FOXM1</t>
  </si>
  <si>
    <t>FOXO1</t>
  </si>
  <si>
    <t>FOXO3</t>
  </si>
  <si>
    <t>FOXO4</t>
  </si>
  <si>
    <t>FOXP1</t>
  </si>
  <si>
    <t>FOXP2</t>
  </si>
  <si>
    <t>GABPA</t>
  </si>
  <si>
    <t>GATA1</t>
  </si>
  <si>
    <t>GATA2</t>
  </si>
  <si>
    <t>GATA3</t>
  </si>
  <si>
    <t>GATA4</t>
  </si>
  <si>
    <t>GATA6</t>
  </si>
  <si>
    <t>GFI1B</t>
  </si>
  <si>
    <t>GLI2</t>
  </si>
  <si>
    <t>GRHL2</t>
  </si>
  <si>
    <t>HBP1</t>
  </si>
  <si>
    <t>HHEX</t>
  </si>
  <si>
    <t>HIF1A</t>
  </si>
  <si>
    <t>HINFP</t>
  </si>
  <si>
    <t>HMBOX1</t>
  </si>
  <si>
    <t>HNF1A</t>
  </si>
  <si>
    <t>HNF1B</t>
  </si>
  <si>
    <t>HNF4A</t>
  </si>
  <si>
    <t>HNF4G</t>
  </si>
  <si>
    <t>HOXA9</t>
  </si>
  <si>
    <t>HOXB13</t>
  </si>
  <si>
    <t>HSF1</t>
  </si>
  <si>
    <t>IKZF1</t>
  </si>
  <si>
    <t>IRF1</t>
  </si>
  <si>
    <t>IRF2</t>
  </si>
  <si>
    <t>IRF3</t>
  </si>
  <si>
    <t>IRF4</t>
  </si>
  <si>
    <t>IRF9</t>
  </si>
  <si>
    <t>JUN</t>
  </si>
  <si>
    <t>JUNB</t>
  </si>
  <si>
    <t>JUND</t>
  </si>
  <si>
    <t>KDM5B</t>
  </si>
  <si>
    <t>KLF1</t>
  </si>
  <si>
    <t>KLF13</t>
  </si>
  <si>
    <t>KLF3</t>
  </si>
  <si>
    <t>KLF4</t>
  </si>
  <si>
    <t>KLF5</t>
  </si>
  <si>
    <t>KLF6</t>
  </si>
  <si>
    <t>KLF9</t>
  </si>
  <si>
    <t>KMT2A</t>
  </si>
  <si>
    <t>LEF1</t>
  </si>
  <si>
    <t>LHX2</t>
  </si>
  <si>
    <t>LYL1</t>
  </si>
  <si>
    <t>MAF</t>
  </si>
  <si>
    <t>MAFB</t>
  </si>
  <si>
    <t>MAFF</t>
  </si>
  <si>
    <t>MAFG</t>
  </si>
  <si>
    <t>MAFK</t>
  </si>
  <si>
    <t>MAX</t>
  </si>
  <si>
    <t>MAZ</t>
  </si>
  <si>
    <t>MBD1</t>
  </si>
  <si>
    <t>MBD2</t>
  </si>
  <si>
    <t>MEF2A</t>
  </si>
  <si>
    <t>MEF2B</t>
  </si>
  <si>
    <t>MEF2C</t>
  </si>
  <si>
    <t>MEIS1</t>
  </si>
  <si>
    <t>MEIS2</t>
  </si>
  <si>
    <t>MITF</t>
  </si>
  <si>
    <t>MNT</t>
  </si>
  <si>
    <t>MXI1</t>
  </si>
  <si>
    <t>MYB</t>
  </si>
  <si>
    <t>MYBL2</t>
  </si>
  <si>
    <t>MYC</t>
  </si>
  <si>
    <t>MYCN</t>
  </si>
  <si>
    <t>MYOD1</t>
  </si>
  <si>
    <t>NANOG</t>
  </si>
  <si>
    <t>NCOA1</t>
  </si>
  <si>
    <t>NCOA2</t>
  </si>
  <si>
    <t>NCOA3</t>
  </si>
  <si>
    <t>NEUROD1</t>
  </si>
  <si>
    <t>NFATC1</t>
  </si>
  <si>
    <t>NFATC2</t>
  </si>
  <si>
    <t>NFE2</t>
  </si>
  <si>
    <t>NFE2L1</t>
  </si>
  <si>
    <t>NFE2L2</t>
  </si>
  <si>
    <t>NFIC</t>
  </si>
  <si>
    <t>NFKB1</t>
  </si>
  <si>
    <t>NFKB2</t>
  </si>
  <si>
    <t>NFYA</t>
  </si>
  <si>
    <t>NFYB</t>
  </si>
  <si>
    <t>NR1H2</t>
  </si>
  <si>
    <t>NR1H3</t>
  </si>
  <si>
    <t>NR2C2</t>
  </si>
  <si>
    <t>NR2F1</t>
  </si>
  <si>
    <t>NR2F2</t>
  </si>
  <si>
    <t>NR2F6</t>
  </si>
  <si>
    <t>NR3C1</t>
  </si>
  <si>
    <t>NR4A1</t>
  </si>
  <si>
    <t>NR5A1</t>
  </si>
  <si>
    <t>NR5A2</t>
  </si>
  <si>
    <t>NRF1</t>
  </si>
  <si>
    <t>ONECUT1</t>
  </si>
  <si>
    <t>OTX2</t>
  </si>
  <si>
    <t>PAX5</t>
  </si>
  <si>
    <t>PAX6</t>
  </si>
  <si>
    <t>PAX8</t>
  </si>
  <si>
    <t>PBX2</t>
  </si>
  <si>
    <t>PBX3</t>
  </si>
  <si>
    <t>PDX1</t>
  </si>
  <si>
    <t>PGR</t>
  </si>
  <si>
    <t>PKNOX1</t>
  </si>
  <si>
    <t>POU2F1</t>
  </si>
  <si>
    <t>POU2F2</t>
  </si>
  <si>
    <t>POU4F2</t>
  </si>
  <si>
    <t>POU5F1</t>
  </si>
  <si>
    <t>PPARA</t>
  </si>
  <si>
    <t>PPARG</t>
  </si>
  <si>
    <t>PRDM1</t>
  </si>
  <si>
    <t>PRDM14</t>
  </si>
  <si>
    <t>PROX1</t>
  </si>
  <si>
    <t>RARA</t>
  </si>
  <si>
    <t>RBPJ</t>
  </si>
  <si>
    <t>REL</t>
  </si>
  <si>
    <t>RELA</t>
  </si>
  <si>
    <t>RELB</t>
  </si>
  <si>
    <t>REST</t>
  </si>
  <si>
    <t>RFX1</t>
  </si>
  <si>
    <t>RFX2</t>
  </si>
  <si>
    <t>RFX5</t>
  </si>
  <si>
    <t>RUNX1</t>
  </si>
  <si>
    <t>RUNX2</t>
  </si>
  <si>
    <t>RUNX3</t>
  </si>
  <si>
    <t>RXRA</t>
  </si>
  <si>
    <t>SIX2</t>
  </si>
  <si>
    <t>SIX5</t>
  </si>
  <si>
    <t>SMAD1</t>
  </si>
  <si>
    <t>SMAD3</t>
  </si>
  <si>
    <t>SMAD4</t>
  </si>
  <si>
    <t>SMAD5</t>
  </si>
  <si>
    <t>SNAI2</t>
  </si>
  <si>
    <t>SNAPC4</t>
  </si>
  <si>
    <t>SOX10</t>
  </si>
  <si>
    <t>SOX11</t>
  </si>
  <si>
    <t>SOX13</t>
  </si>
  <si>
    <t>SOX2</t>
  </si>
  <si>
    <t>SOX6</t>
  </si>
  <si>
    <t>SOX9</t>
  </si>
  <si>
    <t>SP1</t>
  </si>
  <si>
    <t>SP2</t>
  </si>
  <si>
    <t>SP3</t>
  </si>
  <si>
    <t>SP4</t>
  </si>
  <si>
    <t>SPI1</t>
  </si>
  <si>
    <t>SPIB</t>
  </si>
  <si>
    <t>SREBF1</t>
  </si>
  <si>
    <t>SREBF2</t>
  </si>
  <si>
    <t>SRF</t>
  </si>
  <si>
    <t>STAT1</t>
  </si>
  <si>
    <t>STAT2</t>
  </si>
  <si>
    <t>STAT3</t>
  </si>
  <si>
    <t>STAT4</t>
  </si>
  <si>
    <t>STAT5A</t>
  </si>
  <si>
    <t>STAT5B</t>
  </si>
  <si>
    <t>STAT6</t>
  </si>
  <si>
    <t>TAL1</t>
  </si>
  <si>
    <t>TBP</t>
  </si>
  <si>
    <t>TBX21</t>
  </si>
  <si>
    <t>TCF12</t>
  </si>
  <si>
    <t>TCF3</t>
  </si>
  <si>
    <t>TCF4</t>
  </si>
  <si>
    <t>TCF7</t>
  </si>
  <si>
    <t>TCF7L2</t>
  </si>
  <si>
    <t>TEAD1</t>
  </si>
  <si>
    <t>TEAD2</t>
  </si>
  <si>
    <t>TEAD4</t>
  </si>
  <si>
    <t>TFAP2A</t>
  </si>
  <si>
    <t>TFAP2C</t>
  </si>
  <si>
    <t>TFAP4</t>
  </si>
  <si>
    <t>TFDP1</t>
  </si>
  <si>
    <t>TGIF2</t>
  </si>
  <si>
    <t>THAP1</t>
  </si>
  <si>
    <t>THAP11</t>
  </si>
  <si>
    <t>TP53</t>
  </si>
  <si>
    <t>TP63</t>
  </si>
  <si>
    <t>TP73</t>
  </si>
  <si>
    <t>TWIST1</t>
  </si>
  <si>
    <t>USF1</t>
  </si>
  <si>
    <t>USF2</t>
  </si>
  <si>
    <t>VDR</t>
  </si>
  <si>
    <t>WT1</t>
  </si>
  <si>
    <t>XBP1</t>
  </si>
  <si>
    <t>YY1</t>
  </si>
  <si>
    <t>ZBED1</t>
  </si>
  <si>
    <t>ZBTB11</t>
  </si>
  <si>
    <t>ZBTB33</t>
  </si>
  <si>
    <t>ZBTB7A</t>
  </si>
  <si>
    <t>ZEB1</t>
  </si>
  <si>
    <t>ZEB2</t>
  </si>
  <si>
    <t>ZFX</t>
  </si>
  <si>
    <t>ZKSCAN1</t>
  </si>
  <si>
    <t>ZNF143</t>
  </si>
  <si>
    <t>ZNF217</t>
  </si>
  <si>
    <t>ZNF24</t>
  </si>
  <si>
    <t>ZNF263</t>
  </si>
  <si>
    <t>ZNF274</t>
  </si>
  <si>
    <t>ZNF384</t>
  </si>
  <si>
    <t>ZNF592</t>
  </si>
  <si>
    <t>ZNF639</t>
  </si>
  <si>
    <t>ZNF740</t>
  </si>
  <si>
    <t>Time points</t>
  </si>
  <si>
    <t>01.D31</t>
  </si>
  <si>
    <t>02.D31plus1</t>
  </si>
  <si>
    <t>03.D31plus4</t>
  </si>
  <si>
    <t>04.D31plus7</t>
  </si>
  <si>
    <t>Cell Type</t>
  </si>
  <si>
    <t>01.Primitive Streak_GAS</t>
  </si>
  <si>
    <t>iPSC</t>
  </si>
  <si>
    <t>01.PrimitiveStreak_iPSC</t>
  </si>
  <si>
    <t>02.Emergent Mesoderm_GAS</t>
  </si>
  <si>
    <t>02.EmergentMesoderm_iPSC</t>
  </si>
  <si>
    <t>03.Advanced Mesoderm_GAS</t>
  </si>
  <si>
    <t>03.AdvancedMesoderm_iPSC</t>
  </si>
  <si>
    <t>01.PrimitiveStreak_GAS</t>
  </si>
  <si>
    <t>04.Endoderm_GAS</t>
  </si>
  <si>
    <t>04.Endoderm_iPSC</t>
  </si>
  <si>
    <t>03.AdvancedMesoderm_GAS</t>
  </si>
  <si>
    <t>05.HemogenicEndothelial Progenitors_GAS</t>
  </si>
  <si>
    <t>05.HemogenicEndothelium_iPSC</t>
  </si>
  <si>
    <t>06.ErythrocyteLineage_iPSC</t>
  </si>
  <si>
    <t>06.Erythrocytes_GAS</t>
  </si>
  <si>
    <t>01.HemogenicEndothelium_iPSC</t>
  </si>
  <si>
    <t>Fetal Liver</t>
  </si>
  <si>
    <t>02.HSC/MPP_FLI</t>
  </si>
  <si>
    <t>03.MEMP_FLI</t>
  </si>
  <si>
    <t>031.MyeloidProgenitors_iPSC</t>
  </si>
  <si>
    <t>06.Neutrophil-myeloidprogenitor_FLI</t>
  </si>
  <si>
    <t>061.NeutrophilMyeloidProgenitor_iPSC</t>
  </si>
  <si>
    <t>2.MyeloidProgenitors_iPSC</t>
  </si>
  <si>
    <t>04.Megakaryocyte_FLI</t>
  </si>
  <si>
    <t>4.Megakaryocytes_iPSC</t>
  </si>
  <si>
    <t>05.Mastcell_FLI</t>
  </si>
  <si>
    <t>5.MastCells_iPSC</t>
  </si>
  <si>
    <t>07.Neutrophil-myeloidprogenitor_FLI</t>
  </si>
  <si>
    <t>071.NeutrophilMyeloidProgenitor_iPSC</t>
  </si>
  <si>
    <t>09.Monocyte_FLI</t>
  </si>
  <si>
    <t>091.Monocytes_iPSC</t>
  </si>
  <si>
    <t>10.Macrophage_FLI</t>
  </si>
  <si>
    <t>101.Macrophages_iPSC</t>
  </si>
  <si>
    <t>Supplementary Table 7. Transcription factor activities across samples in macrophage differentiation phase</t>
  </si>
  <si>
    <t>Cytokines</t>
  </si>
  <si>
    <t>1.D31v</t>
  </si>
  <si>
    <t>2.D31plus1_Mv</t>
  </si>
  <si>
    <t>3.D31plus1_MvS</t>
  </si>
  <si>
    <t>4.D31plus7_Mv</t>
  </si>
  <si>
    <t>5.D31plus7_MvS</t>
  </si>
  <si>
    <t>Media</t>
  </si>
  <si>
    <t>1.D31</t>
  </si>
  <si>
    <t>2.D31plus7_M</t>
  </si>
  <si>
    <t>3.D31plus7_GM</t>
  </si>
  <si>
    <t>4.D31plus7_GM-IL</t>
  </si>
  <si>
    <t>Gene</t>
  </si>
  <si>
    <t>p_val</t>
  </si>
  <si>
    <t>avg_logFC</t>
  </si>
  <si>
    <t>pct.1</t>
  </si>
  <si>
    <t>pct.2</t>
  </si>
  <si>
    <t>p_val_adj</t>
  </si>
  <si>
    <t>SPP1</t>
  </si>
  <si>
    <t>MMP9</t>
  </si>
  <si>
    <t>CCL13</t>
  </si>
  <si>
    <t>GPNMB</t>
  </si>
  <si>
    <t>APOE</t>
  </si>
  <si>
    <t>CXCL8</t>
  </si>
  <si>
    <t>MT-ND3</t>
  </si>
  <si>
    <t>CTSL</t>
  </si>
  <si>
    <t>FTH1</t>
  </si>
  <si>
    <t>CD14</t>
  </si>
  <si>
    <t>CTSZ</t>
  </si>
  <si>
    <t>PSAP</t>
  </si>
  <si>
    <t>TIMP1</t>
  </si>
  <si>
    <t>ACP5</t>
  </si>
  <si>
    <t>LGMN</t>
  </si>
  <si>
    <t>SPARC</t>
  </si>
  <si>
    <t>ANXA2</t>
  </si>
  <si>
    <t>FUCA1</t>
  </si>
  <si>
    <t>CTSD</t>
  </si>
  <si>
    <t>ANXA5</t>
  </si>
  <si>
    <t>S100B</t>
  </si>
  <si>
    <t>PLA2G7</t>
  </si>
  <si>
    <t>TREM2</t>
  </si>
  <si>
    <t>CCL2</t>
  </si>
  <si>
    <t>PLD3</t>
  </si>
  <si>
    <t>MT-ND2</t>
  </si>
  <si>
    <t>TALDO1</t>
  </si>
  <si>
    <t>ITM2B</t>
  </si>
  <si>
    <t>ISG15</t>
  </si>
  <si>
    <t>CTSS</t>
  </si>
  <si>
    <t>IFI6</t>
  </si>
  <si>
    <t>CD63</t>
  </si>
  <si>
    <t>NCF1</t>
  </si>
  <si>
    <t>GRN</t>
  </si>
  <si>
    <t>ATP6AP2</t>
  </si>
  <si>
    <t>TXN</t>
  </si>
  <si>
    <t>ENG</t>
  </si>
  <si>
    <t>CYBA</t>
  </si>
  <si>
    <t>NPC2</t>
  </si>
  <si>
    <t>PKM</t>
  </si>
  <si>
    <t>CSTB</t>
  </si>
  <si>
    <t>MT-ATP6</t>
  </si>
  <si>
    <t>MT-ND5</t>
  </si>
  <si>
    <t>SQSTM1</t>
  </si>
  <si>
    <t>FTL</t>
  </si>
  <si>
    <t>LITAF</t>
  </si>
  <si>
    <t>CD81</t>
  </si>
  <si>
    <t>PILRA</t>
  </si>
  <si>
    <t>MMP14</t>
  </si>
  <si>
    <t>SDCBP</t>
  </si>
  <si>
    <t>MT-CYB</t>
  </si>
  <si>
    <t>LAPTM5</t>
  </si>
  <si>
    <t>PRDX1</t>
  </si>
  <si>
    <t>LGALS3</t>
  </si>
  <si>
    <t>CST3</t>
  </si>
  <si>
    <t>FABP5</t>
  </si>
  <si>
    <t>RPS11</t>
  </si>
  <si>
    <t>ALOX5AP</t>
  </si>
  <si>
    <t>BRI3</t>
  </si>
  <si>
    <t>TYROBP</t>
  </si>
  <si>
    <t>VSIG4</t>
  </si>
  <si>
    <t>FCER1G</t>
  </si>
  <si>
    <t>RPS20</t>
  </si>
  <si>
    <t>LSP1</t>
  </si>
  <si>
    <t>FAM198B</t>
  </si>
  <si>
    <t>RPL19</t>
  </si>
  <si>
    <t>IL7R</t>
  </si>
  <si>
    <t>RPL27A</t>
  </si>
  <si>
    <t>KYNU</t>
  </si>
  <si>
    <t>RPL36</t>
  </si>
  <si>
    <t>B2M</t>
  </si>
  <si>
    <t>FCGRT</t>
  </si>
  <si>
    <t>RPL37</t>
  </si>
  <si>
    <t>S100A9</t>
  </si>
  <si>
    <t>RPS13</t>
  </si>
  <si>
    <t>RPL13</t>
  </si>
  <si>
    <t>TMA7</t>
  </si>
  <si>
    <t>RPS15A</t>
  </si>
  <si>
    <t>IGSF6</t>
  </si>
  <si>
    <t>S100A11</t>
  </si>
  <si>
    <t>RPS21</t>
  </si>
  <si>
    <t>G6PD</t>
  </si>
  <si>
    <t>TMSB4X</t>
  </si>
  <si>
    <t>HLA-B</t>
  </si>
  <si>
    <t>RPS24</t>
  </si>
  <si>
    <t>RPL21</t>
  </si>
  <si>
    <t>GLUL</t>
  </si>
  <si>
    <t>RPL28</t>
  </si>
  <si>
    <t>SLC3A2</t>
  </si>
  <si>
    <t>RPS29</t>
  </si>
  <si>
    <t>RPS23</t>
  </si>
  <si>
    <t>FPR1</t>
  </si>
  <si>
    <t>RPS14</t>
  </si>
  <si>
    <t>RPS15</t>
  </si>
  <si>
    <t>FOSB</t>
  </si>
  <si>
    <t>RPS27</t>
  </si>
  <si>
    <t>RPS7</t>
  </si>
  <si>
    <t>SLC16A3</t>
  </si>
  <si>
    <t>RPL23A</t>
  </si>
  <si>
    <t>ATP6V0B</t>
  </si>
  <si>
    <t>RPS25</t>
  </si>
  <si>
    <t>RPS12</t>
  </si>
  <si>
    <t>RPL29</t>
  </si>
  <si>
    <t>RPS18</t>
  </si>
  <si>
    <t>CYP1B1</t>
  </si>
  <si>
    <t>RPL24</t>
  </si>
  <si>
    <t>PLSCR1</t>
  </si>
  <si>
    <t>RPL37A</t>
  </si>
  <si>
    <t>RPLP1</t>
  </si>
  <si>
    <t>VIM</t>
  </si>
  <si>
    <t>HLA-C</t>
  </si>
  <si>
    <t>RPS3</t>
  </si>
  <si>
    <t>GLRX</t>
  </si>
  <si>
    <t>RPL7</t>
  </si>
  <si>
    <t>RPL15</t>
  </si>
  <si>
    <t>RPL18A</t>
  </si>
  <si>
    <t>SNX10</t>
  </si>
  <si>
    <t>RPS8</t>
  </si>
  <si>
    <t>RPL32</t>
  </si>
  <si>
    <t>RPLP0</t>
  </si>
  <si>
    <t>RPL8</t>
  </si>
  <si>
    <t>RPS3A</t>
  </si>
  <si>
    <t>RPL26</t>
  </si>
  <si>
    <t>SAMSN1</t>
  </si>
  <si>
    <t>RPL35</t>
  </si>
  <si>
    <t>RPS6</t>
  </si>
  <si>
    <t>RPL9</t>
  </si>
  <si>
    <t>RPS2</t>
  </si>
  <si>
    <t>RPL7A</t>
  </si>
  <si>
    <t>HMGN2</t>
  </si>
  <si>
    <t>H3F3B</t>
  </si>
  <si>
    <t>TMEM176B</t>
  </si>
  <si>
    <t>PDK4</t>
  </si>
  <si>
    <t>NFKBIA</t>
  </si>
  <si>
    <t>PHLDA1</t>
  </si>
  <si>
    <t>BTG2</t>
  </si>
  <si>
    <t>HM13</t>
  </si>
  <si>
    <t>RPL11</t>
  </si>
  <si>
    <t>TMBIM4</t>
  </si>
  <si>
    <t>RPL39</t>
  </si>
  <si>
    <t>S100A8</t>
  </si>
  <si>
    <t>MYL12A</t>
  </si>
  <si>
    <t>RPL14</t>
  </si>
  <si>
    <t>FERMT3</t>
  </si>
  <si>
    <t>CCL3</t>
  </si>
  <si>
    <t>GSTP1</t>
  </si>
  <si>
    <t>ZFP36</t>
  </si>
  <si>
    <t>UBB</t>
  </si>
  <si>
    <t>RPL34</t>
  </si>
  <si>
    <t>SELENOW</t>
  </si>
  <si>
    <t>EEF1B2</t>
  </si>
  <si>
    <t>S100A10</t>
  </si>
  <si>
    <t>UQCRH</t>
  </si>
  <si>
    <t>LMNA</t>
  </si>
  <si>
    <t>MT-ND4</t>
  </si>
  <si>
    <t>NACA</t>
  </si>
  <si>
    <t>LY96</t>
  </si>
  <si>
    <t>TMBIM6</t>
  </si>
  <si>
    <t>HSPA8</t>
  </si>
  <si>
    <t>RPL6</t>
  </si>
  <si>
    <t>MYL6</t>
  </si>
  <si>
    <t>LYVE1</t>
  </si>
  <si>
    <t>UBC</t>
  </si>
  <si>
    <t>MT-CO1</t>
  </si>
  <si>
    <t>RPL3</t>
  </si>
  <si>
    <t>NCF2</t>
  </si>
  <si>
    <t>TIMP2</t>
  </si>
  <si>
    <t>CALM2</t>
  </si>
  <si>
    <t>EMP3</t>
  </si>
  <si>
    <t>MS4A7</t>
  </si>
  <si>
    <t>GRB2</t>
  </si>
  <si>
    <t>OAS1</t>
  </si>
  <si>
    <t>RPS19</t>
  </si>
  <si>
    <t>ENO1</t>
  </si>
  <si>
    <t>ATP6AP1</t>
  </si>
  <si>
    <t>BCL2A1</t>
  </si>
  <si>
    <t>PPDPF</t>
  </si>
  <si>
    <t>RPS4X</t>
  </si>
  <si>
    <t>RPLP2</t>
  </si>
  <si>
    <t>RPS27A</t>
  </si>
  <si>
    <t>EGR2</t>
  </si>
  <si>
    <t>C3AR1</t>
  </si>
  <si>
    <t>SELENOP</t>
  </si>
  <si>
    <t>IL3RA</t>
  </si>
  <si>
    <t>PTP4A3</t>
  </si>
  <si>
    <t>ACTR3</t>
  </si>
  <si>
    <t>ADI1</t>
  </si>
  <si>
    <t>HMGCS1</t>
  </si>
  <si>
    <t>DDIT4L</t>
  </si>
  <si>
    <t>CLEC5A</t>
  </si>
  <si>
    <t>H2AFY</t>
  </si>
  <si>
    <t>ITGB2</t>
  </si>
  <si>
    <t>SQLE</t>
  </si>
  <si>
    <t>RPSA</t>
  </si>
  <si>
    <t>IER2</t>
  </si>
  <si>
    <t>IDI1</t>
  </si>
  <si>
    <t>CD84</t>
  </si>
  <si>
    <t>RPL36A</t>
  </si>
  <si>
    <t>RPL10A</t>
  </si>
  <si>
    <t>DNAJA1</t>
  </si>
  <si>
    <t>MCL1</t>
  </si>
  <si>
    <t>PIK3AP1</t>
  </si>
  <si>
    <t>ATP5ME</t>
  </si>
  <si>
    <t>RAB10</t>
  </si>
  <si>
    <t>RNASE6</t>
  </si>
  <si>
    <t>RPL10</t>
  </si>
  <si>
    <t>GHITM</t>
  </si>
  <si>
    <t>APLP2</t>
  </si>
  <si>
    <t>BTF3</t>
  </si>
  <si>
    <t>CD52</t>
  </si>
  <si>
    <t>CD44</t>
  </si>
  <si>
    <t>ARL6IP5</t>
  </si>
  <si>
    <t>CD36</t>
  </si>
  <si>
    <t>OST4</t>
  </si>
  <si>
    <t>PGK1</t>
  </si>
  <si>
    <t>CYFIP1</t>
  </si>
  <si>
    <t>RPS9</t>
  </si>
  <si>
    <t>FCGR2A</t>
  </si>
  <si>
    <t>GAPDH</t>
  </si>
  <si>
    <t>NDUFV2</t>
  </si>
  <si>
    <t>SCD</t>
  </si>
  <si>
    <t>IVNS1ABP</t>
  </si>
  <si>
    <t>RNH1</t>
  </si>
  <si>
    <t>TSC22D3</t>
  </si>
  <si>
    <t>MIF</t>
  </si>
  <si>
    <t>PRTN3</t>
  </si>
  <si>
    <t>ARPC5</t>
  </si>
  <si>
    <t>SNX2</t>
  </si>
  <si>
    <t>S100A12</t>
  </si>
  <si>
    <t>TLR2</t>
  </si>
  <si>
    <t>NEAT1</t>
  </si>
  <si>
    <t>PLXDC2</t>
  </si>
  <si>
    <t>NDUFS2</t>
  </si>
  <si>
    <t>RPS5</t>
  </si>
  <si>
    <t>TMIGD3</t>
  </si>
  <si>
    <t>RPL22</t>
  </si>
  <si>
    <t>HMGA1</t>
  </si>
  <si>
    <t>NRP1</t>
  </si>
  <si>
    <t>S100P</t>
  </si>
  <si>
    <t>MORF4L1</t>
  </si>
  <si>
    <t>HMGB2</t>
  </si>
  <si>
    <t>HNRNPA1</t>
  </si>
  <si>
    <t>DAB2</t>
  </si>
  <si>
    <t>CPVL</t>
  </si>
  <si>
    <t>LTC4S</t>
  </si>
  <si>
    <t>HMGA2</t>
  </si>
  <si>
    <t>HSD17B4</t>
  </si>
  <si>
    <t>RPL4</t>
  </si>
  <si>
    <t>HLA-A</t>
  </si>
  <si>
    <t>ARL4C</t>
  </si>
  <si>
    <t>THBS1</t>
  </si>
  <si>
    <t>RPL13A</t>
  </si>
  <si>
    <t>PRNP</t>
  </si>
  <si>
    <t>RPL5</t>
  </si>
  <si>
    <t>WDR26</t>
  </si>
  <si>
    <t>YBX1</t>
  </si>
  <si>
    <t>MT-CO2</t>
  </si>
  <si>
    <t>ZFAS1</t>
  </si>
  <si>
    <t>IGF1</t>
  </si>
  <si>
    <t>ADA2</t>
  </si>
  <si>
    <t>ATP5MC2</t>
  </si>
  <si>
    <t>MT-ND4L</t>
  </si>
  <si>
    <t>MTUS1</t>
  </si>
  <si>
    <t>EBP</t>
  </si>
  <si>
    <t>ZFP36L2</t>
  </si>
  <si>
    <t>SNX6</t>
  </si>
  <si>
    <t>HEXA</t>
  </si>
  <si>
    <t>TESC</t>
  </si>
  <si>
    <t>AMDHD2</t>
  </si>
  <si>
    <t>HMGB1</t>
  </si>
  <si>
    <t>PPIA</t>
  </si>
  <si>
    <t>CALM3</t>
  </si>
  <si>
    <t>CHCHD2</t>
  </si>
  <si>
    <t>C1QB</t>
  </si>
  <si>
    <t>PLAC8</t>
  </si>
  <si>
    <t>MS4A6A</t>
  </si>
  <si>
    <t>SLC40A1</t>
  </si>
  <si>
    <t>VAT1</t>
  </si>
  <si>
    <t>TOP2A</t>
  </si>
  <si>
    <t>RFLNB</t>
  </si>
  <si>
    <t>IFITM3</t>
  </si>
  <si>
    <t>EIF4EBP1</t>
  </si>
  <si>
    <t>SLCO2B1</t>
  </si>
  <si>
    <t>IFITM2</t>
  </si>
  <si>
    <t>C5AR1</t>
  </si>
  <si>
    <t>HCLS1</t>
  </si>
  <si>
    <t>C20orf27</t>
  </si>
  <si>
    <t>CCND1</t>
  </si>
  <si>
    <t>PABPC1</t>
  </si>
  <si>
    <t>ACAT2</t>
  </si>
  <si>
    <t>IQGAP2</t>
  </si>
  <si>
    <t>CD163</t>
  </si>
  <si>
    <t>MZT2B</t>
  </si>
  <si>
    <t>GYPC</t>
  </si>
  <si>
    <t>EEF1A1</t>
  </si>
  <si>
    <t>LYST</t>
  </si>
  <si>
    <t>SAMHD1</t>
  </si>
  <si>
    <t>SLC25A6</t>
  </si>
  <si>
    <t>PPT1</t>
  </si>
  <si>
    <t>NUPR1</t>
  </si>
  <si>
    <t>RPL18</t>
  </si>
  <si>
    <t>C1QA</t>
  </si>
  <si>
    <t>PDXK</t>
  </si>
  <si>
    <t>OGFRL1</t>
  </si>
  <si>
    <t>IER3</t>
  </si>
  <si>
    <t>ATP5F1E</t>
  </si>
  <si>
    <t>CSF1R</t>
  </si>
  <si>
    <t>CSTA</t>
  </si>
  <si>
    <t>RNF7</t>
  </si>
  <si>
    <t>COX7C</t>
  </si>
  <si>
    <t>AZU1</t>
  </si>
  <si>
    <t>CD24</t>
  </si>
  <si>
    <t>FSCN1</t>
  </si>
  <si>
    <t>RBP7</t>
  </si>
  <si>
    <t>MARCKS</t>
  </si>
  <si>
    <t>HCST</t>
  </si>
  <si>
    <t>EGFL7</t>
  </si>
  <si>
    <t>FXYD5</t>
  </si>
  <si>
    <t>AC020656.1</t>
  </si>
  <si>
    <t>MT-CO3</t>
  </si>
  <si>
    <t>STMN1</t>
  </si>
  <si>
    <t>VMP1</t>
  </si>
  <si>
    <t>CHI3L1</t>
  </si>
  <si>
    <t>FCN1</t>
  </si>
  <si>
    <t>CTSC</t>
  </si>
  <si>
    <t>STAB1</t>
  </si>
  <si>
    <t>MALAT1</t>
  </si>
  <si>
    <t>VCAN</t>
  </si>
  <si>
    <t>EIF3F</t>
  </si>
  <si>
    <t>RPS16</t>
  </si>
  <si>
    <t>APOC1</t>
  </si>
  <si>
    <t>RETN</t>
  </si>
  <si>
    <t>SNX3</t>
  </si>
  <si>
    <t>NPM1</t>
  </si>
  <si>
    <t>LYZ</t>
  </si>
  <si>
    <t>MRC1</t>
  </si>
  <si>
    <t>MNDA</t>
  </si>
  <si>
    <t>TPM1</t>
  </si>
  <si>
    <t>RACK1</t>
  </si>
  <si>
    <t>EIF5A</t>
  </si>
  <si>
    <t>MT-ND1</t>
  </si>
  <si>
    <t>LDHA</t>
  </si>
  <si>
    <t>HIST1H4C</t>
  </si>
  <si>
    <t>SRGN</t>
  </si>
  <si>
    <t>RPL12</t>
  </si>
  <si>
    <t>F13A1</t>
  </si>
  <si>
    <t>UGP2</t>
  </si>
  <si>
    <t>MOB1A</t>
  </si>
  <si>
    <t>NDUFA1</t>
  </si>
  <si>
    <t>DAD1</t>
  </si>
  <si>
    <t>S100A6</t>
  </si>
  <si>
    <t>PSMD7</t>
  </si>
  <si>
    <t>MX1</t>
  </si>
  <si>
    <t>GCA</t>
  </si>
  <si>
    <t>STXBP2</t>
  </si>
  <si>
    <t>CD86</t>
  </si>
  <si>
    <t>PSMB5</t>
  </si>
  <si>
    <t>GK</t>
  </si>
  <si>
    <t>SSB</t>
  </si>
  <si>
    <t>TPI1</t>
  </si>
  <si>
    <t>UQCC2</t>
  </si>
  <si>
    <t>RNF181</t>
  </si>
  <si>
    <t>NDUFAF8</t>
  </si>
  <si>
    <t>ATP6V1D</t>
  </si>
  <si>
    <t>PAPSS1</t>
  </si>
  <si>
    <t>CAP1</t>
  </si>
  <si>
    <t>PTPRC</t>
  </si>
  <si>
    <t>VPS26A</t>
  </si>
  <si>
    <t>GNG2</t>
  </si>
  <si>
    <t>ESD</t>
  </si>
  <si>
    <t>CDV3</t>
  </si>
  <si>
    <t>CCT5</t>
  </si>
  <si>
    <t>CCT8</t>
  </si>
  <si>
    <t>EIF4B</t>
  </si>
  <si>
    <t>CLEC4A</t>
  </si>
  <si>
    <t>SERPINA1</t>
  </si>
  <si>
    <t>RHOC</t>
  </si>
  <si>
    <t>EPS15</t>
  </si>
  <si>
    <t>ANXA1</t>
  </si>
  <si>
    <t>TMEM176A</t>
  </si>
  <si>
    <t>RNF141</t>
  </si>
  <si>
    <t>NOP53</t>
  </si>
  <si>
    <t>ID1</t>
  </si>
  <si>
    <t>ATP5F1D</t>
  </si>
  <si>
    <t>GABARAPL2</t>
  </si>
  <si>
    <t>UBE2D1</t>
  </si>
  <si>
    <t>PEPD</t>
  </si>
  <si>
    <t>LILRB4</t>
  </si>
  <si>
    <t>MKI67</t>
  </si>
  <si>
    <t>CLTC</t>
  </si>
  <si>
    <t>ARMT1</t>
  </si>
  <si>
    <t>GATM</t>
  </si>
  <si>
    <t>TYMS</t>
  </si>
  <si>
    <t>TPM3</t>
  </si>
  <si>
    <t>CALM1</t>
  </si>
  <si>
    <t>SET</t>
  </si>
  <si>
    <t>DUT</t>
  </si>
  <si>
    <t>VCP</t>
  </si>
  <si>
    <t>NUDT5</t>
  </si>
  <si>
    <t>HSP90AA1</t>
  </si>
  <si>
    <t>NUDC</t>
  </si>
  <si>
    <t>EVI2B</t>
  </si>
  <si>
    <t>IDH2</t>
  </si>
  <si>
    <t>MCOLN1</t>
  </si>
  <si>
    <t>AES</t>
  </si>
  <si>
    <t>LY6E</t>
  </si>
  <si>
    <t>MBNL1</t>
  </si>
  <si>
    <t>BST2</t>
  </si>
  <si>
    <t>DNAJC8</t>
  </si>
  <si>
    <t>APMAP</t>
  </si>
  <si>
    <t>EPB41L3</t>
  </si>
  <si>
    <t>GLIPR1</t>
  </si>
  <si>
    <t>A2M</t>
  </si>
  <si>
    <t>PTTG1</t>
  </si>
  <si>
    <t>LGALS1</t>
  </si>
  <si>
    <t>CENPF</t>
  </si>
  <si>
    <t>SON</t>
  </si>
  <si>
    <t>XRCC5</t>
  </si>
  <si>
    <t>TTC3</t>
  </si>
  <si>
    <t>ADAP2</t>
  </si>
  <si>
    <t>TAX1BP1</t>
  </si>
  <si>
    <t>TLN1</t>
  </si>
  <si>
    <t>TRIB1</t>
  </si>
  <si>
    <t>MAP1LC3B</t>
  </si>
  <si>
    <t>PTAFR</t>
  </si>
  <si>
    <t>IL1RN</t>
  </si>
  <si>
    <t>HNRNPM</t>
  </si>
  <si>
    <t>HLA-E</t>
  </si>
  <si>
    <t>MCEMP1</t>
  </si>
  <si>
    <t>HIST1H1C</t>
  </si>
  <si>
    <t>DBI</t>
  </si>
  <si>
    <t>ATP5F1A</t>
  </si>
  <si>
    <t>RGS10</t>
  </si>
  <si>
    <t>HNRNPA3</t>
  </si>
  <si>
    <t>APRT</t>
  </si>
  <si>
    <t>HSP90AB1</t>
  </si>
  <si>
    <t>CCT3</t>
  </si>
  <si>
    <t>PSMC4</t>
  </si>
  <si>
    <t>SIGLEC1</t>
  </si>
  <si>
    <t>PPIB</t>
  </si>
  <si>
    <t>LDHB</t>
  </si>
  <si>
    <t>ANXA11</t>
  </si>
  <si>
    <t>S100A4</t>
  </si>
  <si>
    <t>ANP32B</t>
  </si>
  <si>
    <t>PLP2</t>
  </si>
  <si>
    <t>FLNA</t>
  </si>
  <si>
    <t>NAMPT</t>
  </si>
  <si>
    <t>EIF3L</t>
  </si>
  <si>
    <t>ERP29</t>
  </si>
  <si>
    <t>LPAR6</t>
  </si>
  <si>
    <t>EEF2</t>
  </si>
  <si>
    <t>WSB1</t>
  </si>
  <si>
    <t>EIF3H</t>
  </si>
  <si>
    <t>ATP1B1</t>
  </si>
  <si>
    <t>EEF1D</t>
  </si>
  <si>
    <t>DEK</t>
  </si>
  <si>
    <t>Supplementary Table 8. Mean Prediction score for each LR model (rows) in each in vitro cell type cluster (columns) for the DC dataset</t>
  </si>
  <si>
    <t>GAS_LRda1All_AUCauc09977len18forAGGd</t>
  </si>
  <si>
    <t>GAS_LRda2All_AUCauc1len9forAGGd</t>
  </si>
  <si>
    <t>GAS_LRda3All_AUCauc1len5forAGGd</t>
  </si>
  <si>
    <t>GAS_LRda4All_AUCauc09967len30forAGGd</t>
  </si>
  <si>
    <t>GAS_LRda5All_AUCauc1len15forAGGd</t>
  </si>
  <si>
    <t>GAS_LRda6All_AUCauc09869len31forAGGd</t>
  </si>
  <si>
    <t>GAS_LRda7All_AUCauc1len11forAGGd</t>
  </si>
  <si>
    <t>GAS_LRda8All_AUCauc09989len102forAGGd</t>
  </si>
  <si>
    <t>GAS_LRda9All_AUCauc09944len18forAGGd</t>
  </si>
  <si>
    <t>GAS_LRda10All_AUCauc09602len12forAGGd</t>
  </si>
  <si>
    <t>GAS_LRda11All_AUCauc09971len59forAGGd</t>
  </si>
  <si>
    <t>FLIni_LRsctda107sub_AUCauclen88forAGGd</t>
  </si>
  <si>
    <t>FLIni_LRsctda207sub_AUCauclen84forAGGd</t>
  </si>
  <si>
    <t>FLIni_LRsctda307sub_AUCauclen99forAGGd</t>
  </si>
  <si>
    <t>FLIni_LRsctda407sub_AUCauclen100forAGGd</t>
  </si>
  <si>
    <t>FLIni_LRsctda507sub_AUCauclen99forAGGd</t>
  </si>
  <si>
    <t>FLIni_LRsctda607sub_AUCauclen100forAGGd</t>
  </si>
  <si>
    <t>FLIni_LRsctda707sub_AUCauclen98forAGGd</t>
  </si>
  <si>
    <t>FLIni_LRsctda807sub_AUCauclen8forAGGd</t>
  </si>
  <si>
    <t>FLIni_LRsctda907sub_AUCauclen21forAGGd</t>
  </si>
  <si>
    <t>FLIni_LRsctda1007sub_AUCauclen82forAGGd</t>
  </si>
  <si>
    <t>FLIni_LRsctda1107sub_AUCauclen84forAGGd</t>
  </si>
  <si>
    <t>FLIni_LRsctda1207sub_AUCauclen100forAGGd</t>
  </si>
  <si>
    <t>FLIni_LRsctda1307sub_AUCauclen80forAGGd</t>
  </si>
  <si>
    <t>FLIni_LRsctda1407sub_AUCauclen98forAGGd</t>
  </si>
  <si>
    <t>FLIni_LRsctda1507sub_AUCauclen33forAGGd</t>
  </si>
  <si>
    <t>FLIni_LRsctda1607sub_AUCauclen97forAGGd</t>
  </si>
  <si>
    <t>FLIni_LRsctda1707sub_AUCauclen93forAGGd</t>
  </si>
  <si>
    <t>FLIni_LRsctda1807sub_AUCauclen100forAGGd</t>
  </si>
  <si>
    <t>FLIni_LRsctda1907sub_AUCauclen23forAGGd</t>
  </si>
  <si>
    <t>FLIni_LRsctda2007sub_AUCauclen99forAGGd</t>
  </si>
  <si>
    <t>FLIni_LRsctda2107sub_AUCauclen100forAGGd</t>
  </si>
  <si>
    <t>FLIni_LRsctda2207sub_AUCauclen100forAGGd</t>
  </si>
  <si>
    <t>FLIni_LRsctda2307sub_AUCauclen100forAGGd</t>
  </si>
  <si>
    <t>FLIni_LRsctda2407sub_AUCauclen29forAGGd</t>
  </si>
  <si>
    <t>FLIni_LRsctda2507sub_AUCauclen15forAGGd</t>
  </si>
  <si>
    <t>FLIni_LRsctda2607sub_AUCauclen94forAGGd</t>
  </si>
  <si>
    <t>T_DN_early</t>
  </si>
  <si>
    <t>toy_T_DN_early</t>
  </si>
  <si>
    <t>T_NK</t>
  </si>
  <si>
    <t>toy_T_NK</t>
  </si>
  <si>
    <t>Supplementary Table 9. Transcription factor activities along trajectories in the DC protocol in vivo vs in vitro</t>
  </si>
  <si>
    <t>07.Monocyte-DCprecursor_FLI</t>
  </si>
  <si>
    <t>071.Mono-DCprec_iPSC</t>
  </si>
  <si>
    <t>08.Monocyte_FLI</t>
  </si>
  <si>
    <t>081.Monocytes_iPSC</t>
  </si>
  <si>
    <t>09.DC2_FLI</t>
  </si>
  <si>
    <t>091.cDC2_iPSC</t>
  </si>
  <si>
    <t>Supplementary Table 10. Proportion of cells for each KO and WT lines</t>
  </si>
  <si>
    <t>Macrophage protocol</t>
  </si>
  <si>
    <t>WT</t>
  </si>
  <si>
    <t>ICAM1</t>
  </si>
  <si>
    <t>PRKCB</t>
  </si>
  <si>
    <t>Other</t>
  </si>
  <si>
    <t>Myeloid</t>
  </si>
  <si>
    <t>Dendritic cell protocol</t>
  </si>
  <si>
    <t>Supplementary Table 11. Differentially expressed genes between KO and WT genes</t>
  </si>
  <si>
    <t>DC protocol</t>
  </si>
  <si>
    <t>ICAM1 vs WT Macrophages</t>
  </si>
  <si>
    <t>LSP1 vs WT Macrophages</t>
  </si>
  <si>
    <t>PRKCB vs WT Macrophages</t>
  </si>
  <si>
    <t>ICAM1 vs WT Monocytes</t>
  </si>
  <si>
    <t>LSP1 vs WT Monocytes</t>
  </si>
  <si>
    <t>PRKCB vs WT Monocytes</t>
  </si>
  <si>
    <t>PGAM1</t>
  </si>
  <si>
    <t>RYBP</t>
  </si>
  <si>
    <t>COL3A1</t>
  </si>
  <si>
    <t>MEG3</t>
  </si>
  <si>
    <t>DUSP6</t>
  </si>
  <si>
    <t>TXNIP</t>
  </si>
  <si>
    <t>NRG1</t>
  </si>
  <si>
    <t>HIST1H1E</t>
  </si>
  <si>
    <t>FN1</t>
  </si>
  <si>
    <t>SYNE2</t>
  </si>
  <si>
    <t>PLTP</t>
  </si>
  <si>
    <t>CLEC11A</t>
  </si>
  <si>
    <t>TNNT1</t>
  </si>
  <si>
    <t>SLC44A1</t>
  </si>
  <si>
    <t>COMT</t>
  </si>
  <si>
    <t>ZFP36L1</t>
  </si>
  <si>
    <t>ARHGEF12</t>
  </si>
  <si>
    <t>BASP1</t>
  </si>
  <si>
    <t>CLEC12A</t>
  </si>
  <si>
    <t>PCM1</t>
  </si>
  <si>
    <t>COL1A1</t>
  </si>
  <si>
    <t>ACSM3</t>
  </si>
  <si>
    <t>UTY</t>
  </si>
  <si>
    <t>MTRNR2L8</t>
  </si>
  <si>
    <t>PSAT1</t>
  </si>
  <si>
    <t>CCND2</t>
  </si>
  <si>
    <t>GPR34</t>
  </si>
  <si>
    <t>CD74</t>
  </si>
  <si>
    <t>H3F3A</t>
  </si>
  <si>
    <t>GLT1D1</t>
  </si>
  <si>
    <t>APOL4</t>
  </si>
  <si>
    <t>HLA-DPA1</t>
  </si>
  <si>
    <t>CFD</t>
  </si>
  <si>
    <t>YARS</t>
  </si>
  <si>
    <t>IGFBP7</t>
  </si>
  <si>
    <t>COL1A2</t>
  </si>
  <si>
    <t>CD70</t>
  </si>
  <si>
    <t>S100A1</t>
  </si>
  <si>
    <t>ST8SIA4</t>
  </si>
  <si>
    <t>AC245128.3</t>
  </si>
  <si>
    <t>CLEC7A</t>
  </si>
  <si>
    <t>HIST2H2AC</t>
  </si>
  <si>
    <t>CYFIP2</t>
  </si>
  <si>
    <t>PYGL</t>
  </si>
  <si>
    <t>TPM2</t>
  </si>
  <si>
    <t>C1QC</t>
  </si>
  <si>
    <t>DES</t>
  </si>
  <si>
    <t>PVALB</t>
  </si>
  <si>
    <t>TAGLN2</t>
  </si>
  <si>
    <t>HP</t>
  </si>
  <si>
    <t>MSRB1</t>
  </si>
  <si>
    <t>CMTM2</t>
  </si>
  <si>
    <t>EPRS</t>
  </si>
  <si>
    <t>TAGLN</t>
  </si>
  <si>
    <t>EMB</t>
  </si>
  <si>
    <t>CD69</t>
  </si>
  <si>
    <t>HLA-DRA</t>
  </si>
  <si>
    <t>PABPN1</t>
  </si>
  <si>
    <t>CALR</t>
  </si>
  <si>
    <t>ABCA1</t>
  </si>
  <si>
    <t>LST1</t>
  </si>
  <si>
    <t>RASSF4</t>
  </si>
  <si>
    <t>RIPOR2</t>
  </si>
  <si>
    <t>GGT5</t>
  </si>
  <si>
    <t>PLEKHO1</t>
  </si>
  <si>
    <t>HLA-DPB1</t>
  </si>
  <si>
    <t>ARPC4</t>
  </si>
  <si>
    <t>COLGALT1</t>
  </si>
  <si>
    <t>TRIB2</t>
  </si>
  <si>
    <t>ASGR2</t>
  </si>
  <si>
    <t>SOCS1</t>
  </si>
  <si>
    <t>SLC11A1</t>
  </si>
  <si>
    <t>PADI4</t>
  </si>
  <si>
    <t>AARS</t>
  </si>
  <si>
    <t>DUSP1</t>
  </si>
  <si>
    <t>LAMTOR1</t>
  </si>
  <si>
    <t>NCL</t>
  </si>
  <si>
    <t>HLA-DMB</t>
  </si>
  <si>
    <t>MGAT1</t>
  </si>
  <si>
    <t>AFDN</t>
  </si>
  <si>
    <t>CALD1</t>
  </si>
  <si>
    <t>SERPINB2</t>
  </si>
  <si>
    <t>EIF2S2</t>
  </si>
  <si>
    <t>MIS18BP1</t>
  </si>
  <si>
    <t>LCP1</t>
  </si>
  <si>
    <t>IARS</t>
  </si>
  <si>
    <t>PTK2</t>
  </si>
  <si>
    <t>LY86</t>
  </si>
  <si>
    <t>HLA-DMA</t>
  </si>
  <si>
    <t>DPYD</t>
  </si>
  <si>
    <t>IFI44L</t>
  </si>
  <si>
    <t>PPFIA4</t>
  </si>
  <si>
    <t>RAB32</t>
  </si>
  <si>
    <t>IL1R2</t>
  </si>
  <si>
    <t>FLT1</t>
  </si>
  <si>
    <t>LAIR1</t>
  </si>
  <si>
    <t>YPEL3</t>
  </si>
  <si>
    <t>MDK</t>
  </si>
  <si>
    <t>HSPA1A</t>
  </si>
  <si>
    <t>DNAJC10</t>
  </si>
  <si>
    <t>PLD4</t>
  </si>
  <si>
    <t>FGL2</t>
  </si>
  <si>
    <t>SLC19A3</t>
  </si>
  <si>
    <t>SUCNR1</t>
  </si>
  <si>
    <t>TBX3</t>
  </si>
  <si>
    <t>MT-ATP8</t>
  </si>
  <si>
    <t>HLA-DQB1</t>
  </si>
  <si>
    <t>RNF149</t>
  </si>
  <si>
    <t>SPINT2</t>
  </si>
  <si>
    <t>FCGBP</t>
  </si>
  <si>
    <t>CISH</t>
  </si>
  <si>
    <t>ACTR2</t>
  </si>
  <si>
    <t>FPR2</t>
  </si>
  <si>
    <t>FCGR2B</t>
  </si>
  <si>
    <t>NOP10</t>
  </si>
  <si>
    <t>CLEC10A</t>
  </si>
  <si>
    <t>HGF</t>
  </si>
  <si>
    <t>NEU1</t>
  </si>
  <si>
    <t>STEAP4</t>
  </si>
  <si>
    <t>PPA1</t>
  </si>
  <si>
    <t>SHMT2</t>
  </si>
  <si>
    <t>MYO5A</t>
  </si>
  <si>
    <t>HLA-DRB1</t>
  </si>
  <si>
    <t>TFEC</t>
  </si>
  <si>
    <t>S100A13</t>
  </si>
  <si>
    <t>HIST1H1B</t>
  </si>
  <si>
    <t>FOLR3</t>
  </si>
  <si>
    <t>CLEC4E</t>
  </si>
  <si>
    <t>MXD1</t>
  </si>
  <si>
    <t>EIF3E</t>
  </si>
  <si>
    <t>LPL</t>
  </si>
  <si>
    <t>SLC25A5</t>
  </si>
  <si>
    <t>ADSSL1</t>
  </si>
  <si>
    <t>TMEM259</t>
  </si>
  <si>
    <t>BLVRB</t>
  </si>
  <si>
    <t>CACNB4</t>
  </si>
  <si>
    <t>CR1</t>
  </si>
  <si>
    <t>ARRDC4</t>
  </si>
  <si>
    <t>HLTF</t>
  </si>
  <si>
    <t>EIF3A</t>
  </si>
  <si>
    <t>CSF2RB</t>
  </si>
  <si>
    <t>FCGR3B</t>
  </si>
  <si>
    <t>SLC7A8</t>
  </si>
  <si>
    <t>CXXC5</t>
  </si>
  <si>
    <t>PAK2</t>
  </si>
  <si>
    <t>NT5DC2</t>
  </si>
  <si>
    <t>AHNAK</t>
  </si>
  <si>
    <t>LENG8</t>
  </si>
  <si>
    <t>PRKCA</t>
  </si>
  <si>
    <t>CAST</t>
  </si>
  <si>
    <t>GPBAR1</t>
  </si>
  <si>
    <t>CHI3L2</t>
  </si>
  <si>
    <t>CMAS</t>
  </si>
  <si>
    <t>UACA</t>
  </si>
  <si>
    <t>ABHD12</t>
  </si>
  <si>
    <t>ESCO1</t>
  </si>
  <si>
    <t>CIITA</t>
  </si>
  <si>
    <t>YES1</t>
  </si>
  <si>
    <t>DMXL2</t>
  </si>
  <si>
    <t>SHTN1</t>
  </si>
  <si>
    <t>SRBD1</t>
  </si>
  <si>
    <t>UNC93B1</t>
  </si>
  <si>
    <t>ARG1</t>
  </si>
  <si>
    <t>SLC7A5</t>
  </si>
  <si>
    <t>ZMYM4</t>
  </si>
  <si>
    <t>SMCHD1</t>
  </si>
  <si>
    <t>CPM</t>
  </si>
  <si>
    <t>SVIP</t>
  </si>
  <si>
    <t>BCAT1</t>
  </si>
  <si>
    <t>SNHG12</t>
  </si>
  <si>
    <t>DDX3Y</t>
  </si>
  <si>
    <t>XRN1</t>
  </si>
  <si>
    <t>CCDC170</t>
  </si>
  <si>
    <t>CKLF</t>
  </si>
  <si>
    <t>HSP90B1</t>
  </si>
  <si>
    <t>SLC18B1</t>
  </si>
  <si>
    <t>CA2</t>
  </si>
  <si>
    <t>H2AFJ</t>
  </si>
  <si>
    <t>TBC1D15</t>
  </si>
  <si>
    <t>HERPUD1</t>
  </si>
  <si>
    <t>HIST1H1D</t>
  </si>
  <si>
    <t>SLC25A37</t>
  </si>
  <si>
    <t>CDC42</t>
  </si>
  <si>
    <t>POLR2J3.1</t>
  </si>
  <si>
    <t>CARD8</t>
  </si>
  <si>
    <t>G0S2</t>
  </si>
  <si>
    <t>NSF</t>
  </si>
  <si>
    <t>PJA2</t>
  </si>
  <si>
    <t>RGS18</t>
  </si>
  <si>
    <t>CACNA2D3</t>
  </si>
  <si>
    <t>TOP2B</t>
  </si>
  <si>
    <t>LTB</t>
  </si>
  <si>
    <t>DYNLT3</t>
  </si>
  <si>
    <t>TNFSF13B</t>
  </si>
  <si>
    <t>TARS</t>
  </si>
  <si>
    <t>GNPDA1</t>
  </si>
  <si>
    <t>DHRS9</t>
  </si>
  <si>
    <t>RPS6KA3</t>
  </si>
  <si>
    <t>PRDX4</t>
  </si>
  <si>
    <t>TUBB</t>
  </si>
  <si>
    <t>VAV3</t>
  </si>
  <si>
    <t>MAN1A1</t>
  </si>
  <si>
    <t>CD93</t>
  </si>
  <si>
    <t>LARS</t>
  </si>
  <si>
    <t>RSRP1</t>
  </si>
  <si>
    <t>CD1D</t>
  </si>
  <si>
    <t>NKG7</t>
  </si>
  <si>
    <t>GARS</t>
  </si>
  <si>
    <t>BAG5</t>
  </si>
  <si>
    <t>PLPPR3</t>
  </si>
  <si>
    <t>CAPZB</t>
  </si>
  <si>
    <t>ALDH2</t>
  </si>
  <si>
    <t>CD55</t>
  </si>
  <si>
    <t>TRIP12</t>
  </si>
  <si>
    <t>UTRN</t>
  </si>
  <si>
    <t>SYNE1</t>
  </si>
  <si>
    <t>JAML</t>
  </si>
  <si>
    <t>DPP7</t>
  </si>
  <si>
    <t>KIF2A</t>
  </si>
  <si>
    <t>G3BP2</t>
  </si>
  <si>
    <t>ELK3</t>
  </si>
  <si>
    <t>PRR14L</t>
  </si>
  <si>
    <t>GRID2</t>
  </si>
  <si>
    <t>ASPM</t>
  </si>
  <si>
    <t>AP2S1</t>
  </si>
  <si>
    <t>PCNX1</t>
  </si>
  <si>
    <t>FAR1</t>
  </si>
  <si>
    <t>CALCOCO2</t>
  </si>
  <si>
    <t>HNRNPA2B1</t>
  </si>
  <si>
    <t>RNASE2</t>
  </si>
  <si>
    <t>HLA-DRB5</t>
  </si>
  <si>
    <t>RHOU</t>
  </si>
  <si>
    <t>HNRNPU</t>
  </si>
  <si>
    <t>GLIPR2</t>
  </si>
  <si>
    <t>NAV3</t>
  </si>
  <si>
    <t>HSPA9</t>
  </si>
  <si>
    <t>FAM208A</t>
  </si>
  <si>
    <t>COL4A3BP</t>
  </si>
  <si>
    <t>P4HA1</t>
  </si>
  <si>
    <t>CD2</t>
  </si>
  <si>
    <t>LRPPRC</t>
  </si>
  <si>
    <t>TTC37</t>
  </si>
  <si>
    <t>TRIP11</t>
  </si>
  <si>
    <t>PHGDH</t>
  </si>
  <si>
    <t>IQGAP1</t>
  </si>
  <si>
    <t>TMOD3</t>
  </si>
  <si>
    <t>MFSD10</t>
  </si>
  <si>
    <t>PIM1</t>
  </si>
  <si>
    <t>CXorf38</t>
  </si>
  <si>
    <t>NINJ1</t>
  </si>
  <si>
    <t>HSPA4</t>
  </si>
  <si>
    <t>PNRC1</t>
  </si>
  <si>
    <t>FABP3</t>
  </si>
  <si>
    <t>SLC2A3</t>
  </si>
  <si>
    <t>KLF2</t>
  </si>
  <si>
    <t>PPM1N</t>
  </si>
  <si>
    <t>PTBP3</t>
  </si>
  <si>
    <t>SETD2</t>
  </si>
  <si>
    <t>VPS13C</t>
  </si>
  <si>
    <t>CKAP5</t>
  </si>
  <si>
    <t>CAPN2</t>
  </si>
  <si>
    <t>SMARCA5</t>
  </si>
  <si>
    <t>RAB8B</t>
  </si>
  <si>
    <t>CLTA</t>
  </si>
  <si>
    <t>VDAC1</t>
  </si>
  <si>
    <t>IMMT</t>
  </si>
  <si>
    <t>CARD16</t>
  </si>
  <si>
    <t>ALCAM</t>
  </si>
  <si>
    <t>SPRED1</t>
  </si>
  <si>
    <t>RSL24D1</t>
  </si>
  <si>
    <t>VPS35</t>
  </si>
  <si>
    <t>GNPTAB</t>
  </si>
  <si>
    <t>HSPD1</t>
  </si>
  <si>
    <t>SUGP2</t>
  </si>
  <si>
    <t>KRT18</t>
  </si>
  <si>
    <t>BIRC6</t>
  </si>
  <si>
    <t>ITM2C</t>
  </si>
  <si>
    <t>PARP4</t>
  </si>
  <si>
    <t>C4orf3</t>
  </si>
  <si>
    <t>TOP1</t>
  </si>
  <si>
    <t>RALB</t>
  </si>
  <si>
    <t>VNN2</t>
  </si>
  <si>
    <t>LRRK2</t>
  </si>
  <si>
    <t>IPO7</t>
  </si>
  <si>
    <t>SERPINF1</t>
  </si>
  <si>
    <t>RBM3</t>
  </si>
  <si>
    <t>PA2G4</t>
  </si>
  <si>
    <t>HOOK3</t>
  </si>
  <si>
    <t>ROCK2</t>
  </si>
  <si>
    <t>CSDE1</t>
  </si>
  <si>
    <t>HIPK2</t>
  </si>
  <si>
    <t>ARCN1</t>
  </si>
  <si>
    <t>LTB4R</t>
  </si>
  <si>
    <t>NASP</t>
  </si>
  <si>
    <t>PLA2G16</t>
  </si>
  <si>
    <t>SCIMP</t>
  </si>
  <si>
    <t>ACBD3</t>
  </si>
  <si>
    <t>LRRC8C</t>
  </si>
  <si>
    <t>SOWAHC</t>
  </si>
  <si>
    <t>SESN3</t>
  </si>
  <si>
    <t>HPGDS</t>
  </si>
  <si>
    <t>HNRNPAB</t>
  </si>
  <si>
    <t>ARHGEF6</t>
  </si>
  <si>
    <t>TPX2</t>
  </si>
  <si>
    <t>RFC1</t>
  </si>
  <si>
    <t>TMEM170B</t>
  </si>
  <si>
    <t>IL18R1</t>
  </si>
  <si>
    <t>EIF4G1</t>
  </si>
  <si>
    <t>SF3B1</t>
  </si>
  <si>
    <t>CCDC93</t>
  </si>
  <si>
    <t>NQO2</t>
  </si>
  <si>
    <t>ANXA3</t>
  </si>
  <si>
    <t>ALOX5</t>
  </si>
  <si>
    <t>ATP2B4</t>
  </si>
  <si>
    <t>HDLBP</t>
  </si>
  <si>
    <t>MSN</t>
  </si>
  <si>
    <t>CRYBG1</t>
  </si>
  <si>
    <t>SLC7A2</t>
  </si>
  <si>
    <t>FNDC3A</t>
  </si>
  <si>
    <t>ZC3H15</t>
  </si>
  <si>
    <t>IL13RA1</t>
  </si>
  <si>
    <t>PPIL4</t>
  </si>
  <si>
    <t>MAP4</t>
  </si>
  <si>
    <t>ARHGAP18</t>
  </si>
  <si>
    <t>ZCCHC24</t>
  </si>
  <si>
    <t>CHD1</t>
  </si>
  <si>
    <t>ARHGEF10L</t>
  </si>
  <si>
    <t>SETX</t>
  </si>
  <si>
    <t>PPP2R5A</t>
  </si>
  <si>
    <t>AQP3</t>
  </si>
  <si>
    <t>MAP4K4</t>
  </si>
  <si>
    <t>ICAM3</t>
  </si>
  <si>
    <t>CTR9</t>
  </si>
  <si>
    <t>DLGAP5</t>
  </si>
  <si>
    <t>IFI16</t>
  </si>
  <si>
    <t>ELOB</t>
  </si>
  <si>
    <t>CCDC125</t>
  </si>
  <si>
    <t>KIAA1551</t>
  </si>
  <si>
    <t>CCR2</t>
  </si>
  <si>
    <t>ADH5</t>
  </si>
  <si>
    <t>TRIM22</t>
  </si>
  <si>
    <t>DYSF</t>
  </si>
  <si>
    <t>RPS4Y1</t>
  </si>
  <si>
    <t>UPP1</t>
  </si>
  <si>
    <t>HLA-DQA1</t>
  </si>
  <si>
    <t>NAPRT</t>
  </si>
  <si>
    <t>CYTL1</t>
  </si>
  <si>
    <t>UBA6</t>
  </si>
  <si>
    <t>NLRP3</t>
  </si>
  <si>
    <t>LAPTM4B</t>
  </si>
  <si>
    <t>SLK</t>
  </si>
  <si>
    <t>PRKDC</t>
  </si>
  <si>
    <t>CCPG1</t>
  </si>
  <si>
    <t>METRNL</t>
  </si>
  <si>
    <t>CTNNA1</t>
  </si>
  <si>
    <t>XPO1</t>
  </si>
  <si>
    <t>ERRFI1</t>
  </si>
  <si>
    <t>LPCAT1</t>
  </si>
  <si>
    <t>TNFSF10</t>
  </si>
  <si>
    <t>MTHFD2</t>
  </si>
  <si>
    <t>WWP1</t>
  </si>
  <si>
    <t>TPR</t>
  </si>
  <si>
    <t>GPI</t>
  </si>
  <si>
    <t>CBX5</t>
  </si>
  <si>
    <t>MGMT</t>
  </si>
  <si>
    <t>WAPL</t>
  </si>
  <si>
    <t>GSPT1</t>
  </si>
  <si>
    <t>PHF20</t>
  </si>
  <si>
    <t>PDIA6</t>
  </si>
  <si>
    <t>NUSAP1</t>
  </si>
  <si>
    <t>ACOX1</t>
  </si>
  <si>
    <t>ZDHHC2</t>
  </si>
  <si>
    <t>EEA1</t>
  </si>
  <si>
    <t>PLBD1</t>
  </si>
  <si>
    <t>ACAP2</t>
  </si>
  <si>
    <t>KIF11</t>
  </si>
  <si>
    <t>CUL4B</t>
  </si>
  <si>
    <t>TNFAIP8</t>
  </si>
  <si>
    <t>ZFR</t>
  </si>
  <si>
    <t>NARS</t>
  </si>
  <si>
    <t>HIPK3</t>
  </si>
  <si>
    <t>RAB11FIP1</t>
  </si>
  <si>
    <t>OPA1</t>
  </si>
  <si>
    <t>ABHD5</t>
  </si>
  <si>
    <t>PLXNB2</t>
  </si>
  <si>
    <t>LINC00599</t>
  </si>
  <si>
    <t>TCEA1</t>
  </si>
  <si>
    <t>IFNGR2</t>
  </si>
  <si>
    <t>DOCK8</t>
  </si>
  <si>
    <t>LAT2</t>
  </si>
  <si>
    <t>CNBP</t>
  </si>
  <si>
    <t>IL6ST</t>
  </si>
  <si>
    <t>MLF2</t>
  </si>
  <si>
    <t>GIGYF2</t>
  </si>
  <si>
    <t>CNTRL</t>
  </si>
  <si>
    <t>GOLGB1</t>
  </si>
  <si>
    <t>ZNF267</t>
  </si>
  <si>
    <t>EIF3K</t>
  </si>
  <si>
    <t>XRN2</t>
  </si>
  <si>
    <t>NDUFB3</t>
  </si>
  <si>
    <t>TSPAN2</t>
  </si>
  <si>
    <t>SRP72</t>
  </si>
  <si>
    <t>CXorf21</t>
  </si>
  <si>
    <t>ADRB3</t>
  </si>
  <si>
    <t>CLIC4</t>
  </si>
  <si>
    <t>EIF3M</t>
  </si>
  <si>
    <t>RAN</t>
  </si>
  <si>
    <t>SRFBP1</t>
  </si>
  <si>
    <t>DSC2</t>
  </si>
  <si>
    <t>PPIP5K2</t>
  </si>
  <si>
    <t>ROGDI</t>
  </si>
  <si>
    <t>DAZAP2</t>
  </si>
  <si>
    <t>HLA-DQA2</t>
  </si>
  <si>
    <t>PDCD6IP</t>
  </si>
  <si>
    <t>TUT4</t>
  </si>
  <si>
    <t>CCR6</t>
  </si>
  <si>
    <t>ARAP2</t>
  </si>
  <si>
    <t>LSM6</t>
  </si>
  <si>
    <t>BNIP3</t>
  </si>
  <si>
    <t>DNAJC13</t>
  </si>
  <si>
    <t>CEP350</t>
  </si>
  <si>
    <t>JAG1</t>
  </si>
  <si>
    <t>BCLAF1</t>
  </si>
  <si>
    <t>ZNF106</t>
  </si>
  <si>
    <t>PREPL</t>
  </si>
  <si>
    <t>TMPO</t>
  </si>
  <si>
    <t>PPM1G</t>
  </si>
  <si>
    <t>STON1</t>
  </si>
  <si>
    <t>PPP1R7</t>
  </si>
  <si>
    <t>SCAF11</t>
  </si>
  <si>
    <t>KIF5B</t>
  </si>
  <si>
    <t>GDI2</t>
  </si>
  <si>
    <t>CORO1A</t>
  </si>
  <si>
    <t>IK</t>
  </si>
  <si>
    <t>SNW1</t>
  </si>
  <si>
    <t>EIF5B</t>
  </si>
  <si>
    <t>PRRC2C</t>
  </si>
  <si>
    <t>TSPO</t>
  </si>
  <si>
    <t>STK17B</t>
  </si>
  <si>
    <t>EZR</t>
  </si>
  <si>
    <t>CRNKL1</t>
  </si>
  <si>
    <t>CAT</t>
  </si>
  <si>
    <t>GAS7</t>
  </si>
  <si>
    <t>HADHA</t>
  </si>
  <si>
    <t>OSBPL8</t>
  </si>
  <si>
    <t>ANP32E</t>
  </si>
  <si>
    <t>NLN</t>
  </si>
  <si>
    <t>SORL1</t>
  </si>
  <si>
    <t>CD37</t>
  </si>
  <si>
    <t>SUPT16H</t>
  </si>
  <si>
    <t>CD33</t>
  </si>
  <si>
    <t>AC004687.1</t>
  </si>
  <si>
    <t>STAG2</t>
  </si>
  <si>
    <t>HINT2</t>
  </si>
  <si>
    <t>CDA</t>
  </si>
  <si>
    <t>CCDC6</t>
  </si>
  <si>
    <t>AHCYL1</t>
  </si>
  <si>
    <t>ECH1</t>
  </si>
  <si>
    <t>BLVRA</t>
  </si>
  <si>
    <t>WSB2</t>
  </si>
  <si>
    <t>KDM7A</t>
  </si>
  <si>
    <t>REEP3</t>
  </si>
  <si>
    <t>EIF4G2</t>
  </si>
  <si>
    <t>JMJD1C</t>
  </si>
  <si>
    <t>TMEM45B</t>
  </si>
  <si>
    <t>LBR</t>
  </si>
  <si>
    <t>USP7</t>
  </si>
  <si>
    <t>PIK3R1</t>
  </si>
  <si>
    <t>SRRM1</t>
  </si>
  <si>
    <t>NIPBL</t>
  </si>
  <si>
    <t>CDK1</t>
  </si>
  <si>
    <t>SLCO4C1</t>
  </si>
  <si>
    <t>FLVCR2</t>
  </si>
  <si>
    <t>BROX</t>
  </si>
  <si>
    <t>TGFBR1</t>
  </si>
  <si>
    <t>OSTF1</t>
  </si>
  <si>
    <t>TMEM273</t>
  </si>
  <si>
    <t>CFLAR</t>
  </si>
  <si>
    <t>NAA15</t>
  </si>
  <si>
    <t>HUWE1</t>
  </si>
  <si>
    <t>ADD3</t>
  </si>
  <si>
    <t>ZFYVE26</t>
  </si>
  <si>
    <t>PTGES3</t>
  </si>
  <si>
    <t>DCP2</t>
  </si>
  <si>
    <t>AKAP11</t>
  </si>
  <si>
    <t>APIP</t>
  </si>
  <si>
    <t>BST1</t>
  </si>
  <si>
    <t>PECAM1</t>
  </si>
  <si>
    <t>THRAP3</t>
  </si>
  <si>
    <t>CEP170</t>
  </si>
  <si>
    <t>MSRA</t>
  </si>
  <si>
    <t>SERBP1</t>
  </si>
  <si>
    <t>NRDC</t>
  </si>
  <si>
    <t>MRPS34</t>
  </si>
  <si>
    <t>IGF2BP2</t>
  </si>
  <si>
    <t>CCDC25</t>
  </si>
  <si>
    <t>KCNQ1OT1</t>
  </si>
  <si>
    <t>RANBP2</t>
  </si>
  <si>
    <t>PHC2</t>
  </si>
  <si>
    <t>CDKN1C</t>
  </si>
  <si>
    <t>SUZ12</t>
  </si>
  <si>
    <t>UBL5</t>
  </si>
  <si>
    <t>ACADM</t>
  </si>
  <si>
    <t>KPNA2</t>
  </si>
  <si>
    <t>KIAA0040</t>
  </si>
  <si>
    <t>HECTD1</t>
  </si>
  <si>
    <t>EIF4A2</t>
  </si>
  <si>
    <t>SOCS2</t>
  </si>
  <si>
    <t>BPTF</t>
  </si>
  <si>
    <t>IDH1</t>
  </si>
  <si>
    <t>GIMAP4</t>
  </si>
  <si>
    <t>PRDX2</t>
  </si>
  <si>
    <t>BIN2</t>
  </si>
  <si>
    <t>MYH9</t>
  </si>
  <si>
    <t>VASP</t>
  </si>
  <si>
    <t>HACD4</t>
  </si>
  <si>
    <t>NHSL2</t>
  </si>
  <si>
    <t>WNK1</t>
  </si>
  <si>
    <t>ETF1</t>
  </si>
  <si>
    <t>CSNK1A1</t>
  </si>
  <si>
    <t>IRAK3</t>
  </si>
  <si>
    <t>YWHAE</t>
  </si>
  <si>
    <t>EIF3D</t>
  </si>
  <si>
    <t>DDX18</t>
  </si>
  <si>
    <t>RASSF5</t>
  </si>
  <si>
    <t>TFDP2</t>
  </si>
  <si>
    <t>DPEP2</t>
  </si>
  <si>
    <t>DOCK2</t>
  </si>
  <si>
    <t>N4BP1</t>
  </si>
  <si>
    <t>RABEP1</t>
  </si>
  <si>
    <t>ABTB1</t>
  </si>
  <si>
    <t>EFR3A</t>
  </si>
  <si>
    <t>LUM</t>
  </si>
  <si>
    <t>ARRDC3</t>
  </si>
  <si>
    <t>GADD45B</t>
  </si>
  <si>
    <t>CPSF3</t>
  </si>
  <si>
    <t>TET2</t>
  </si>
  <si>
    <t>ANXA6</t>
  </si>
  <si>
    <t>SF3B2</t>
  </si>
  <si>
    <t>UBE2F</t>
  </si>
  <si>
    <t>PBRM1</t>
  </si>
  <si>
    <t>IFRD1</t>
  </si>
  <si>
    <t>DICER1</t>
  </si>
  <si>
    <t>CYTIP</t>
  </si>
  <si>
    <t>SYTL1</t>
  </si>
  <si>
    <t>USP15</t>
  </si>
  <si>
    <t>CAB39</t>
  </si>
  <si>
    <t>DGAT2</t>
  </si>
  <si>
    <t>CPNE3</t>
  </si>
  <si>
    <t>SEC23IP</t>
  </si>
  <si>
    <t>PRPF4B</t>
  </si>
  <si>
    <t>SULT1A1</t>
  </si>
  <si>
    <t>DDX24</t>
  </si>
  <si>
    <t>MMP25</t>
  </si>
  <si>
    <t>QKI</t>
  </si>
  <si>
    <t>STAC</t>
  </si>
  <si>
    <t>STIP1</t>
  </si>
  <si>
    <t>LYRM2</t>
  </si>
  <si>
    <t>KLHL2</t>
  </si>
  <si>
    <t>CAMK1D</t>
  </si>
  <si>
    <t>ADGRE5</t>
  </si>
  <si>
    <t>HRH2</t>
  </si>
  <si>
    <t>CHPT1</t>
  </si>
  <si>
    <t>AKIRIN2</t>
  </si>
  <si>
    <t>MBIP</t>
  </si>
  <si>
    <t>SAT2</t>
  </si>
  <si>
    <t>IFNAR1</t>
  </si>
  <si>
    <t>MAP2K6</t>
  </si>
  <si>
    <t>FXR1</t>
  </si>
  <si>
    <t>GNAI3</t>
  </si>
  <si>
    <t>DLD</t>
  </si>
  <si>
    <t>FAM89A</t>
  </si>
  <si>
    <t>ATP2B1-AS1</t>
  </si>
  <si>
    <t>STK4</t>
  </si>
  <si>
    <t>RSL1D1</t>
  </si>
  <si>
    <t>CAPRIN1</t>
  </si>
  <si>
    <t>TUBGCP2</t>
  </si>
  <si>
    <t>RGL4</t>
  </si>
  <si>
    <t>PSIP1</t>
  </si>
  <si>
    <t>SH3BP5</t>
  </si>
  <si>
    <t>MINDY2</t>
  </si>
  <si>
    <t>COPB2</t>
  </si>
  <si>
    <t>NFIL3</t>
  </si>
  <si>
    <t>VSTM1</t>
  </si>
  <si>
    <t>RAD21</t>
  </si>
  <si>
    <t>SVIL</t>
  </si>
  <si>
    <t>IFI30</t>
  </si>
  <si>
    <t>ITSN1</t>
  </si>
  <si>
    <t>HIST1H2AC</t>
  </si>
  <si>
    <t>OLA1</t>
  </si>
  <si>
    <t>GMFG</t>
  </si>
  <si>
    <t>CAPZA1</t>
  </si>
  <si>
    <t>USP48</t>
  </si>
  <si>
    <t>IGF2BP1</t>
  </si>
  <si>
    <t>RAB27A</t>
  </si>
  <si>
    <t>SMC3</t>
  </si>
  <si>
    <t>DNMT1</t>
  </si>
  <si>
    <t>ROPN1L</t>
  </si>
  <si>
    <t>KIAA1147</t>
  </si>
  <si>
    <t>MPC2</t>
  </si>
  <si>
    <t>BNIP3L</t>
  </si>
  <si>
    <t>TLR4</t>
  </si>
  <si>
    <t>SCP2</t>
  </si>
  <si>
    <t>SMC4</t>
  </si>
  <si>
    <t>STXBP5</t>
  </si>
  <si>
    <t>ENTPD1</t>
  </si>
  <si>
    <t>RTF1</t>
  </si>
  <si>
    <t>ADSS</t>
  </si>
  <si>
    <t>HIP1</t>
  </si>
  <si>
    <t>WASF2</t>
  </si>
  <si>
    <t>AC020916.1</t>
  </si>
  <si>
    <t>ARL4A</t>
  </si>
  <si>
    <t>AKAP13</t>
  </si>
  <si>
    <t>TAF7</t>
  </si>
  <si>
    <t>BCL2L11</t>
  </si>
  <si>
    <t>NUB1</t>
  </si>
  <si>
    <t>FAM19A2</t>
  </si>
  <si>
    <t>TBC1D10C</t>
  </si>
  <si>
    <t>FBXL5</t>
  </si>
  <si>
    <t>UBALD2</t>
  </si>
  <si>
    <t>NCOA4</t>
  </si>
  <si>
    <t>IGF2BP3</t>
  </si>
  <si>
    <t>SLC12A6</t>
  </si>
  <si>
    <t>UCP2</t>
  </si>
  <si>
    <t>KIF13A</t>
  </si>
  <si>
    <t>SPN</t>
  </si>
  <si>
    <t>KIAA0930</t>
  </si>
  <si>
    <t>RDX</t>
  </si>
  <si>
    <t>SYNCRIP</t>
  </si>
  <si>
    <t>SELPLG</t>
  </si>
  <si>
    <t>TRMT112</t>
  </si>
  <si>
    <t>GLUD1</t>
  </si>
  <si>
    <t>BTF3L4</t>
  </si>
  <si>
    <t>HNRNPR</t>
  </si>
  <si>
    <t>ABCF1</t>
  </si>
  <si>
    <t>ABR</t>
  </si>
  <si>
    <t>AC245297.3</t>
  </si>
  <si>
    <t>CNDP2</t>
  </si>
  <si>
    <t>CDKN1A</t>
  </si>
  <si>
    <t>LMNB1</t>
  </si>
  <si>
    <t>CCT6A</t>
  </si>
  <si>
    <t>LPGAT1</t>
  </si>
  <si>
    <t>IER5</t>
  </si>
  <si>
    <t>RPS27L</t>
  </si>
  <si>
    <t>ACTN1</t>
  </si>
  <si>
    <t>CHD4</t>
  </si>
  <si>
    <t>GRK6</t>
  </si>
  <si>
    <t>RHOBTB3</t>
  </si>
  <si>
    <t>COPB1</t>
  </si>
  <si>
    <t>PHF20L1</t>
  </si>
  <si>
    <t>NDC80</t>
  </si>
  <si>
    <t>NUP58</t>
  </si>
  <si>
    <t>CENPU</t>
  </si>
  <si>
    <t>PIK3CB</t>
  </si>
  <si>
    <t>ANKRD44</t>
  </si>
  <si>
    <t>TMEM154</t>
  </si>
  <si>
    <t>UGCG</t>
  </si>
  <si>
    <t>DNAJC7</t>
  </si>
  <si>
    <t>SLC29A1</t>
  </si>
  <si>
    <t>CDKN2D</t>
  </si>
  <si>
    <t>SULF2</t>
  </si>
  <si>
    <t>CEP55</t>
  </si>
  <si>
    <t>NAAA</t>
  </si>
  <si>
    <t>UQCRC2</t>
  </si>
  <si>
    <t>SLC27A3</t>
  </si>
  <si>
    <t>BZW1</t>
  </si>
  <si>
    <t>PRPF40A</t>
  </si>
  <si>
    <t>ATP5PB</t>
  </si>
  <si>
    <t>ATRX</t>
  </si>
  <si>
    <t>CD302</t>
  </si>
  <si>
    <t>CORO1C</t>
  </si>
  <si>
    <t>ESYT1</t>
  </si>
  <si>
    <t>OLIG1</t>
  </si>
  <si>
    <t>DCTN1</t>
  </si>
  <si>
    <t>SLC38A2</t>
  </si>
  <si>
    <t>ROCK1</t>
  </si>
  <si>
    <t>EXOC6</t>
  </si>
  <si>
    <t>ORAI2</t>
  </si>
  <si>
    <t>ATG3</t>
  </si>
  <si>
    <t>FAM13A</t>
  </si>
  <si>
    <t>ARID4A</t>
  </si>
  <si>
    <t>NCAPG</t>
  </si>
  <si>
    <t>TUBA4A</t>
  </si>
  <si>
    <t>NABP1</t>
  </si>
  <si>
    <t>DHRS7</t>
  </si>
  <si>
    <t>HMMR</t>
  </si>
  <si>
    <t>FIP1L1</t>
  </si>
  <si>
    <t>XRCC6</t>
  </si>
  <si>
    <t>NBN</t>
  </si>
  <si>
    <t>IL10RA</t>
  </si>
  <si>
    <t>EPB41L2</t>
  </si>
  <si>
    <t>FYTTD1</t>
  </si>
  <si>
    <t>TCP1</t>
  </si>
  <si>
    <t>KNL1</t>
  </si>
  <si>
    <t>TPM4</t>
  </si>
  <si>
    <t>EIF1AY</t>
  </si>
  <si>
    <t>ATAD2</t>
  </si>
  <si>
    <t>AP3B1</t>
  </si>
  <si>
    <t>CKAP2</t>
  </si>
  <si>
    <t>RAB14</t>
  </si>
  <si>
    <t>PAFAH1B1</t>
  </si>
  <si>
    <t>ESCO2</t>
  </si>
  <si>
    <t>RCOR1</t>
  </si>
  <si>
    <t>VPS4B</t>
  </si>
  <si>
    <t>CUL3</t>
  </si>
  <si>
    <t>CCT2</t>
  </si>
  <si>
    <t>ST13</t>
  </si>
  <si>
    <t>AGFG1</t>
  </si>
  <si>
    <t>EFTUD2</t>
  </si>
  <si>
    <t>MCM4</t>
  </si>
  <si>
    <t>KIF14</t>
  </si>
  <si>
    <t>PDHA1</t>
  </si>
  <si>
    <t>SPART</t>
  </si>
  <si>
    <t>DHX9</t>
  </si>
  <si>
    <t>RCSD1</t>
  </si>
  <si>
    <t>ANP32A</t>
  </si>
  <si>
    <t>CLNS1A</t>
  </si>
  <si>
    <t>YWHAZ</t>
  </si>
  <si>
    <t>CLINT1</t>
  </si>
  <si>
    <t>011.HemogenicEndothelium_iPS</t>
  </si>
  <si>
    <t>021.MyeloidProgenitors_iPS</t>
  </si>
  <si>
    <t>031.NeutrophilMyeloidProgenitor_iPS</t>
  </si>
  <si>
    <t>011.NeutrophilMyeloidProgenitor_iPS</t>
  </si>
  <si>
    <t>031.Macrophages_iPS</t>
  </si>
  <si>
    <t>Dataset Name</t>
  </si>
  <si>
    <t>Abbreviation</t>
  </si>
  <si>
    <t>Tissues</t>
  </si>
  <si>
    <t>Stages</t>
  </si>
  <si>
    <t>Number of samples</t>
  </si>
  <si>
    <t>Single cell technology</t>
  </si>
  <si>
    <t>Reference</t>
  </si>
  <si>
    <t>Gas</t>
  </si>
  <si>
    <t>whole embryo</t>
  </si>
  <si>
    <t>SMART-seq2</t>
  </si>
  <si>
    <t>Tyser et al. 2020</t>
  </si>
  <si>
    <t>Yolk sac</t>
  </si>
  <si>
    <t>YS</t>
  </si>
  <si>
    <t>yolk sac</t>
  </si>
  <si>
    <t>10x Chromium Single Cell 3′ RNA</t>
  </si>
  <si>
    <t>Bian et al. 2020</t>
  </si>
  <si>
    <t>Fetal liver</t>
  </si>
  <si>
    <t>Fli</t>
  </si>
  <si>
    <t>fetal liver, kidney and skin</t>
  </si>
  <si>
    <t>7 to 17 weeks post conception</t>
  </si>
  <si>
    <t>Popescu et al. 2019</t>
  </si>
  <si>
    <t>Fetal Thymus</t>
  </si>
  <si>
    <t>FTh</t>
  </si>
  <si>
    <t>fetal thymus and liver</t>
  </si>
  <si>
    <t>Parks et al. 2019</t>
  </si>
  <si>
    <t>Pla</t>
  </si>
  <si>
    <t>maternal blood, placenta and decidua</t>
  </si>
  <si>
    <t>6 to 14 weeks post conception</t>
  </si>
  <si>
    <t>Vento-Tormo et al.2019</t>
  </si>
  <si>
    <t>Carnegie stage 7</t>
  </si>
  <si>
    <t>Carnegie stage 11 and 15</t>
  </si>
  <si>
    <t>Supplementary Table 2. Summary of in vivo public datasets used</t>
  </si>
  <si>
    <t>Supplementary Table 3. Mean prediction probabilities for each LR model (rows) in each in vitro cell type cluster (columns) for the Discovery dataset</t>
  </si>
  <si>
    <t xml:space="preserve">Supplementary Table 4. Mean label transfer score for each in vitro validation dataset cell type cluster </t>
  </si>
  <si>
    <t>Supplementary Table 5. Transcription factor activities along trajectories in the macrophage protocol in vivo vs in vitro</t>
  </si>
  <si>
    <t>Supplementary Table 6. Transcription factor activities across samples in macrophage differentiation phase. Time points experiment.</t>
  </si>
  <si>
    <t>01.Endo_YS</t>
  </si>
  <si>
    <t>02.YSMP_YS</t>
  </si>
  <si>
    <t>03.NMP_YS</t>
  </si>
  <si>
    <t>01.NMP_YS</t>
  </si>
  <si>
    <t>03.Mac_YS</t>
  </si>
  <si>
    <t>021.MDP_iPS</t>
  </si>
  <si>
    <t>02.MDP_YS</t>
  </si>
  <si>
    <t>08.MDP_FLI</t>
  </si>
  <si>
    <t>081.MDP_iP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17" fontId="0" fillId="0" borderId="0" xfId="0" applyNumberFormat="1"/>
    <xf numFmtId="0" fontId="0" fillId="0" borderId="0" xfId="0" applyFont="1"/>
    <xf numFmtId="2" fontId="0" fillId="0" borderId="0" xfId="0" applyNumberFormat="1"/>
    <xf numFmtId="0" fontId="1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B880B-DBBC-3E4F-B8BA-EC08FF572ED4}">
  <sheetPr>
    <pageSetUpPr fitToPage="1"/>
  </sheetPr>
  <dimension ref="A1:H95"/>
  <sheetViews>
    <sheetView tabSelected="1" workbookViewId="0"/>
  </sheetViews>
  <sheetFormatPr baseColWidth="10" defaultRowHeight="16" x14ac:dyDescent="0.2"/>
  <cols>
    <col min="1" max="1" width="18.33203125" customWidth="1"/>
    <col min="2" max="2" width="13.83203125" bestFit="1" customWidth="1"/>
    <col min="3" max="3" width="27.1640625" bestFit="1" customWidth="1"/>
    <col min="4" max="4" width="13.1640625" bestFit="1" customWidth="1"/>
    <col min="5" max="5" width="7.83203125" customWidth="1"/>
    <col min="6" max="6" width="6.1640625" bestFit="1" customWidth="1"/>
    <col min="7" max="7" width="10" bestFit="1" customWidth="1"/>
    <col min="8" max="8" width="8.33203125" bestFit="1" customWidth="1"/>
  </cols>
  <sheetData>
    <row r="1" spans="1:8" x14ac:dyDescent="0.2">
      <c r="A1" s="1" t="s">
        <v>203</v>
      </c>
    </row>
    <row r="2" spans="1:8" x14ac:dyDescent="0.2">
      <c r="A2" s="1"/>
    </row>
    <row r="3" spans="1:8" x14ac:dyDescent="0.2">
      <c r="A3" s="7" t="s">
        <v>0</v>
      </c>
      <c r="B3" s="7" t="s">
        <v>77</v>
      </c>
      <c r="C3" s="7" t="s">
        <v>1</v>
      </c>
      <c r="D3" s="7" t="s">
        <v>113</v>
      </c>
      <c r="E3" s="7" t="s">
        <v>80</v>
      </c>
      <c r="F3" s="7" t="s">
        <v>74</v>
      </c>
      <c r="G3" s="7" t="s">
        <v>75</v>
      </c>
      <c r="H3" s="7" t="s">
        <v>76</v>
      </c>
    </row>
    <row r="4" spans="1:8" x14ac:dyDescent="0.2">
      <c r="A4" s="8" t="s">
        <v>2</v>
      </c>
      <c r="B4" s="8" t="s">
        <v>78</v>
      </c>
      <c r="C4" s="8" t="s">
        <v>3</v>
      </c>
      <c r="D4" s="8" t="s">
        <v>114</v>
      </c>
      <c r="E4" s="8" t="s">
        <v>81</v>
      </c>
      <c r="F4" s="8">
        <v>9006</v>
      </c>
      <c r="G4" s="8">
        <v>4420</v>
      </c>
      <c r="H4" s="8">
        <v>20611</v>
      </c>
    </row>
    <row r="5" spans="1:8" x14ac:dyDescent="0.2">
      <c r="A5" s="8" t="s">
        <v>4</v>
      </c>
      <c r="B5" s="8" t="s">
        <v>78</v>
      </c>
      <c r="C5" s="8" t="s">
        <v>5</v>
      </c>
      <c r="D5" s="8" t="s">
        <v>114</v>
      </c>
      <c r="E5" s="8" t="s">
        <v>81</v>
      </c>
      <c r="F5" s="8">
        <v>8952</v>
      </c>
      <c r="G5" s="8">
        <v>3676</v>
      </c>
      <c r="H5" s="8">
        <v>15040</v>
      </c>
    </row>
    <row r="6" spans="1:8" x14ac:dyDescent="0.2">
      <c r="A6" s="8" t="s">
        <v>6</v>
      </c>
      <c r="B6" s="8" t="s">
        <v>78</v>
      </c>
      <c r="C6" s="8" t="s">
        <v>7</v>
      </c>
      <c r="D6" s="8" t="s">
        <v>114</v>
      </c>
      <c r="E6" s="8" t="s">
        <v>81</v>
      </c>
      <c r="F6" s="8">
        <v>8188</v>
      </c>
      <c r="G6" s="8">
        <v>3658</v>
      </c>
      <c r="H6" s="8">
        <v>13761</v>
      </c>
    </row>
    <row r="7" spans="1:8" x14ac:dyDescent="0.2">
      <c r="A7" s="8" t="s">
        <v>8</v>
      </c>
      <c r="B7" s="8" t="s">
        <v>78</v>
      </c>
      <c r="C7" s="8" t="s">
        <v>9</v>
      </c>
      <c r="D7" s="8" t="s">
        <v>114</v>
      </c>
      <c r="E7" s="8" t="s">
        <v>81</v>
      </c>
      <c r="F7" s="8">
        <v>9079</v>
      </c>
      <c r="G7" s="8">
        <v>3366</v>
      </c>
      <c r="H7" s="8">
        <v>12818</v>
      </c>
    </row>
    <row r="8" spans="1:8" x14ac:dyDescent="0.2">
      <c r="A8" s="8" t="s">
        <v>10</v>
      </c>
      <c r="B8" s="8" t="s">
        <v>78</v>
      </c>
      <c r="C8" s="8" t="s">
        <v>11</v>
      </c>
      <c r="D8" s="8" t="s">
        <v>114</v>
      </c>
      <c r="E8" s="8" t="s">
        <v>81</v>
      </c>
      <c r="F8" s="8">
        <v>8328</v>
      </c>
      <c r="G8" s="8">
        <v>3143</v>
      </c>
      <c r="H8" s="8">
        <v>11385</v>
      </c>
    </row>
    <row r="9" spans="1:8" x14ac:dyDescent="0.2">
      <c r="A9" s="8" t="s">
        <v>12</v>
      </c>
      <c r="B9" s="8" t="s">
        <v>79</v>
      </c>
      <c r="C9" s="8" t="s">
        <v>13</v>
      </c>
      <c r="D9" s="8" t="s">
        <v>114</v>
      </c>
      <c r="E9" s="8" t="s">
        <v>81</v>
      </c>
      <c r="F9" s="8">
        <v>7241</v>
      </c>
      <c r="G9" s="8">
        <v>3632</v>
      </c>
      <c r="H9" s="8">
        <v>13948</v>
      </c>
    </row>
    <row r="10" spans="1:8" x14ac:dyDescent="0.2">
      <c r="A10" s="8" t="s">
        <v>14</v>
      </c>
      <c r="B10" s="8" t="s">
        <v>78</v>
      </c>
      <c r="C10" s="8" t="s">
        <v>15</v>
      </c>
      <c r="D10" s="8" t="s">
        <v>114</v>
      </c>
      <c r="E10" s="8" t="s">
        <v>81</v>
      </c>
      <c r="F10" s="8">
        <v>6477</v>
      </c>
      <c r="G10" s="8">
        <v>3595</v>
      </c>
      <c r="H10" s="8">
        <v>13311</v>
      </c>
    </row>
    <row r="11" spans="1:8" x14ac:dyDescent="0.2">
      <c r="A11" s="8" t="s">
        <v>16</v>
      </c>
      <c r="B11" s="8" t="s">
        <v>79</v>
      </c>
      <c r="C11" s="8" t="s">
        <v>17</v>
      </c>
      <c r="D11" s="8" t="s">
        <v>114</v>
      </c>
      <c r="E11" s="8" t="s">
        <v>81</v>
      </c>
      <c r="F11" s="8">
        <v>4627</v>
      </c>
      <c r="G11" s="8">
        <v>4246</v>
      </c>
      <c r="H11" s="8">
        <v>18123</v>
      </c>
    </row>
    <row r="12" spans="1:8" x14ac:dyDescent="0.2">
      <c r="A12" s="8" t="s">
        <v>18</v>
      </c>
      <c r="B12" s="8" t="s">
        <v>78</v>
      </c>
      <c r="C12" s="8" t="s">
        <v>19</v>
      </c>
      <c r="D12" s="8" t="s">
        <v>114</v>
      </c>
      <c r="E12" s="8" t="s">
        <v>81</v>
      </c>
      <c r="F12" s="8">
        <v>4682</v>
      </c>
      <c r="G12" s="8">
        <v>4130</v>
      </c>
      <c r="H12" s="8">
        <v>17557</v>
      </c>
    </row>
    <row r="13" spans="1:8" x14ac:dyDescent="0.2">
      <c r="A13" s="8" t="s">
        <v>20</v>
      </c>
      <c r="B13" s="8" t="s">
        <v>79</v>
      </c>
      <c r="C13" s="8" t="s">
        <v>21</v>
      </c>
      <c r="D13" s="8" t="s">
        <v>114</v>
      </c>
      <c r="E13" s="8" t="s">
        <v>81</v>
      </c>
      <c r="F13" s="8">
        <v>4533</v>
      </c>
      <c r="G13" s="8">
        <v>3933</v>
      </c>
      <c r="H13" s="8">
        <v>15501</v>
      </c>
    </row>
    <row r="14" spans="1:8" x14ac:dyDescent="0.2">
      <c r="A14" s="8" t="s">
        <v>22</v>
      </c>
      <c r="B14" s="8" t="s">
        <v>78</v>
      </c>
      <c r="C14" s="8" t="s">
        <v>23</v>
      </c>
      <c r="D14" s="8" t="s">
        <v>114</v>
      </c>
      <c r="E14" s="8" t="s">
        <v>81</v>
      </c>
      <c r="F14" s="8">
        <v>6239</v>
      </c>
      <c r="G14" s="8">
        <v>3182</v>
      </c>
      <c r="H14" s="8">
        <v>10819</v>
      </c>
    </row>
    <row r="15" spans="1:8" x14ac:dyDescent="0.2">
      <c r="A15" s="8" t="s">
        <v>24</v>
      </c>
      <c r="B15" s="8" t="s">
        <v>79</v>
      </c>
      <c r="C15" s="8" t="s">
        <v>25</v>
      </c>
      <c r="D15" s="8" t="s">
        <v>114</v>
      </c>
      <c r="E15" s="8" t="s">
        <v>81</v>
      </c>
      <c r="F15" s="8">
        <v>4582</v>
      </c>
      <c r="G15" s="8">
        <v>3568</v>
      </c>
      <c r="H15" s="8">
        <v>13494</v>
      </c>
    </row>
    <row r="16" spans="1:8" x14ac:dyDescent="0.2">
      <c r="A16" s="8" t="s">
        <v>26</v>
      </c>
      <c r="B16" s="8" t="s">
        <v>78</v>
      </c>
      <c r="C16" s="8" t="s">
        <v>27</v>
      </c>
      <c r="D16" s="8" t="s">
        <v>114</v>
      </c>
      <c r="E16" s="8" t="s">
        <v>81</v>
      </c>
      <c r="F16" s="8">
        <v>7616</v>
      </c>
      <c r="G16" s="8">
        <v>2469</v>
      </c>
      <c r="H16" s="8">
        <v>8331</v>
      </c>
    </row>
    <row r="17" spans="1:8" x14ac:dyDescent="0.2">
      <c r="A17" s="8" t="s">
        <v>28</v>
      </c>
      <c r="B17" s="8" t="s">
        <v>79</v>
      </c>
      <c r="C17" s="8" t="s">
        <v>29</v>
      </c>
      <c r="D17" s="8" t="s">
        <v>114</v>
      </c>
      <c r="E17" s="8" t="s">
        <v>81</v>
      </c>
      <c r="F17" s="8">
        <v>5780</v>
      </c>
      <c r="G17" s="8">
        <v>2816</v>
      </c>
      <c r="H17" s="8">
        <v>9897</v>
      </c>
    </row>
    <row r="18" spans="1:8" x14ac:dyDescent="0.2">
      <c r="A18" s="8" t="s">
        <v>30</v>
      </c>
      <c r="B18" s="8" t="s">
        <v>78</v>
      </c>
      <c r="C18" s="8" t="s">
        <v>31</v>
      </c>
      <c r="D18" s="8" t="s">
        <v>114</v>
      </c>
      <c r="E18" s="8" t="s">
        <v>81</v>
      </c>
      <c r="F18" s="8">
        <v>10201</v>
      </c>
      <c r="G18" s="8">
        <v>2206</v>
      </c>
      <c r="H18" s="8">
        <v>7031</v>
      </c>
    </row>
    <row r="19" spans="1:8" x14ac:dyDescent="0.2">
      <c r="A19" s="8" t="s">
        <v>32</v>
      </c>
      <c r="B19" s="8" t="s">
        <v>79</v>
      </c>
      <c r="C19" s="8" t="s">
        <v>33</v>
      </c>
      <c r="D19" s="8" t="s">
        <v>114</v>
      </c>
      <c r="E19" s="8" t="s">
        <v>81</v>
      </c>
      <c r="F19" s="8">
        <v>4867</v>
      </c>
      <c r="G19" s="8">
        <v>3292</v>
      </c>
      <c r="H19" s="8">
        <v>12740</v>
      </c>
    </row>
    <row r="20" spans="1:8" x14ac:dyDescent="0.2">
      <c r="A20" s="8" t="s">
        <v>34</v>
      </c>
      <c r="B20" s="8" t="s">
        <v>78</v>
      </c>
      <c r="C20" s="8" t="s">
        <v>35</v>
      </c>
      <c r="D20" s="8" t="s">
        <v>114</v>
      </c>
      <c r="E20" s="8" t="s">
        <v>81</v>
      </c>
      <c r="F20" s="8">
        <v>6800</v>
      </c>
      <c r="G20" s="8">
        <v>2747</v>
      </c>
      <c r="H20" s="8">
        <v>10693</v>
      </c>
    </row>
    <row r="21" spans="1:8" x14ac:dyDescent="0.2">
      <c r="A21" s="8" t="s">
        <v>36</v>
      </c>
      <c r="B21" s="8" t="s">
        <v>79</v>
      </c>
      <c r="C21" s="8" t="s">
        <v>37</v>
      </c>
      <c r="D21" s="8" t="s">
        <v>114</v>
      </c>
      <c r="E21" s="8" t="s">
        <v>81</v>
      </c>
      <c r="F21" s="8">
        <v>9411</v>
      </c>
      <c r="G21" s="8">
        <v>2481</v>
      </c>
      <c r="H21" s="8">
        <v>8256</v>
      </c>
    </row>
    <row r="22" spans="1:8" x14ac:dyDescent="0.2">
      <c r="A22" s="8" t="s">
        <v>38</v>
      </c>
      <c r="B22" s="8" t="s">
        <v>78</v>
      </c>
      <c r="C22" s="8" t="s">
        <v>39</v>
      </c>
      <c r="D22" s="8" t="s">
        <v>114</v>
      </c>
      <c r="E22" s="8" t="s">
        <v>81</v>
      </c>
      <c r="F22" s="8">
        <v>8375</v>
      </c>
      <c r="G22" s="8">
        <v>2733</v>
      </c>
      <c r="H22" s="8">
        <v>10660</v>
      </c>
    </row>
    <row r="23" spans="1:8" x14ac:dyDescent="0.2">
      <c r="A23" s="8" t="s">
        <v>40</v>
      </c>
      <c r="B23" s="8" t="s">
        <v>79</v>
      </c>
      <c r="C23" s="8" t="s">
        <v>41</v>
      </c>
      <c r="D23" s="8" t="s">
        <v>114</v>
      </c>
      <c r="E23" s="8" t="s">
        <v>81</v>
      </c>
      <c r="F23" s="8">
        <v>8404</v>
      </c>
      <c r="G23" s="8">
        <v>2504</v>
      </c>
      <c r="H23" s="8">
        <v>9396</v>
      </c>
    </row>
    <row r="24" spans="1:8" x14ac:dyDescent="0.2">
      <c r="A24" s="8" t="s">
        <v>42</v>
      </c>
      <c r="B24" s="8" t="s">
        <v>78</v>
      </c>
      <c r="C24" s="8" t="s">
        <v>43</v>
      </c>
      <c r="D24" s="8" t="s">
        <v>114</v>
      </c>
      <c r="E24" s="8" t="s">
        <v>81</v>
      </c>
      <c r="F24" s="8">
        <v>7098</v>
      </c>
      <c r="G24" s="8">
        <v>2999</v>
      </c>
      <c r="H24" s="8">
        <v>13056</v>
      </c>
    </row>
    <row r="25" spans="1:8" x14ac:dyDescent="0.2">
      <c r="A25" s="8" t="s">
        <v>44</v>
      </c>
      <c r="B25" s="8" t="s">
        <v>79</v>
      </c>
      <c r="C25" s="8" t="s">
        <v>45</v>
      </c>
      <c r="D25" s="8" t="s">
        <v>114</v>
      </c>
      <c r="E25" s="8" t="s">
        <v>81</v>
      </c>
      <c r="F25" s="8">
        <v>8082</v>
      </c>
      <c r="G25" s="8">
        <v>2578</v>
      </c>
      <c r="H25" s="8">
        <v>10282</v>
      </c>
    </row>
    <row r="26" spans="1:8" x14ac:dyDescent="0.2">
      <c r="A26" s="8" t="s">
        <v>46</v>
      </c>
      <c r="B26" s="8" t="s">
        <v>78</v>
      </c>
      <c r="C26" s="8" t="s">
        <v>47</v>
      </c>
      <c r="D26" s="8" t="s">
        <v>114</v>
      </c>
      <c r="E26" s="8" t="s">
        <v>81</v>
      </c>
      <c r="F26" s="8">
        <v>6458</v>
      </c>
      <c r="G26" s="8">
        <v>2623</v>
      </c>
      <c r="H26" s="8">
        <v>10471</v>
      </c>
    </row>
    <row r="27" spans="1:8" x14ac:dyDescent="0.2">
      <c r="A27" s="8" t="s">
        <v>48</v>
      </c>
      <c r="B27" s="8" t="s">
        <v>79</v>
      </c>
      <c r="C27" s="8" t="s">
        <v>49</v>
      </c>
      <c r="D27" s="8" t="s">
        <v>114</v>
      </c>
      <c r="E27" s="8" t="s">
        <v>81</v>
      </c>
      <c r="F27" s="8">
        <v>6365</v>
      </c>
      <c r="G27" s="8">
        <v>2796</v>
      </c>
      <c r="H27" s="8">
        <v>11225</v>
      </c>
    </row>
    <row r="28" spans="1:8" x14ac:dyDescent="0.2">
      <c r="A28" s="8" t="s">
        <v>50</v>
      </c>
      <c r="B28" s="8" t="s">
        <v>78</v>
      </c>
      <c r="C28" s="8" t="s">
        <v>51</v>
      </c>
      <c r="D28" s="8" t="s">
        <v>114</v>
      </c>
      <c r="E28" s="8" t="s">
        <v>81</v>
      </c>
      <c r="F28" s="8">
        <v>7090</v>
      </c>
      <c r="G28" s="8">
        <v>2972</v>
      </c>
      <c r="H28" s="8">
        <v>12458</v>
      </c>
    </row>
    <row r="29" spans="1:8" x14ac:dyDescent="0.2">
      <c r="A29" s="8" t="s">
        <v>52</v>
      </c>
      <c r="B29" s="8" t="s">
        <v>79</v>
      </c>
      <c r="C29" s="8" t="s">
        <v>53</v>
      </c>
      <c r="D29" s="8" t="s">
        <v>114</v>
      </c>
      <c r="E29" s="8" t="s">
        <v>81</v>
      </c>
      <c r="F29" s="8">
        <v>6027</v>
      </c>
      <c r="G29" s="8">
        <v>3119</v>
      </c>
      <c r="H29" s="8">
        <v>13847</v>
      </c>
    </row>
    <row r="30" spans="1:8" x14ac:dyDescent="0.2">
      <c r="A30" s="8" t="s">
        <v>54</v>
      </c>
      <c r="B30" s="8" t="s">
        <v>78</v>
      </c>
      <c r="C30" s="8" t="s">
        <v>55</v>
      </c>
      <c r="D30" s="8" t="s">
        <v>114</v>
      </c>
      <c r="E30" s="8" t="s">
        <v>81</v>
      </c>
      <c r="F30" s="8">
        <v>6327</v>
      </c>
      <c r="G30" s="8">
        <v>2569</v>
      </c>
      <c r="H30" s="8">
        <v>10322</v>
      </c>
    </row>
    <row r="31" spans="1:8" x14ac:dyDescent="0.2">
      <c r="A31" s="8" t="s">
        <v>56</v>
      </c>
      <c r="B31" s="8" t="s">
        <v>79</v>
      </c>
      <c r="C31" s="8" t="s">
        <v>57</v>
      </c>
      <c r="D31" s="8" t="s">
        <v>114</v>
      </c>
      <c r="E31" s="8" t="s">
        <v>81</v>
      </c>
      <c r="F31" s="8">
        <v>7171</v>
      </c>
      <c r="G31" s="8">
        <v>2711</v>
      </c>
      <c r="H31" s="8">
        <v>11422</v>
      </c>
    </row>
    <row r="32" spans="1:8" x14ac:dyDescent="0.2">
      <c r="A32" s="8" t="s">
        <v>58</v>
      </c>
      <c r="B32" s="8" t="s">
        <v>78</v>
      </c>
      <c r="C32" s="8" t="s">
        <v>59</v>
      </c>
      <c r="D32" s="8" t="s">
        <v>114</v>
      </c>
      <c r="E32" s="8" t="s">
        <v>81</v>
      </c>
      <c r="F32" s="8">
        <v>3760</v>
      </c>
      <c r="G32" s="8">
        <v>2526</v>
      </c>
      <c r="H32" s="8">
        <v>10116</v>
      </c>
    </row>
    <row r="33" spans="1:8" x14ac:dyDescent="0.2">
      <c r="A33" s="8" t="s">
        <v>60</v>
      </c>
      <c r="B33" s="8" t="s">
        <v>79</v>
      </c>
      <c r="C33" s="8" t="s">
        <v>61</v>
      </c>
      <c r="D33" s="8" t="s">
        <v>114</v>
      </c>
      <c r="E33" s="8" t="s">
        <v>81</v>
      </c>
      <c r="F33" s="8">
        <v>2545</v>
      </c>
      <c r="G33" s="8">
        <v>416</v>
      </c>
      <c r="H33" s="8">
        <v>657</v>
      </c>
    </row>
    <row r="34" spans="1:8" x14ac:dyDescent="0.2">
      <c r="A34" s="8" t="s">
        <v>62</v>
      </c>
      <c r="B34" s="8" t="s">
        <v>78</v>
      </c>
      <c r="C34" s="8" t="s">
        <v>63</v>
      </c>
      <c r="D34" s="8" t="s">
        <v>115</v>
      </c>
      <c r="E34" s="8" t="s">
        <v>81</v>
      </c>
      <c r="F34" s="8">
        <v>6269</v>
      </c>
      <c r="G34" s="8">
        <v>2983</v>
      </c>
      <c r="H34" s="8">
        <v>15726</v>
      </c>
    </row>
    <row r="35" spans="1:8" x14ac:dyDescent="0.2">
      <c r="A35" s="8" t="s">
        <v>64</v>
      </c>
      <c r="B35" s="8" t="s">
        <v>79</v>
      </c>
      <c r="C35" s="8" t="s">
        <v>65</v>
      </c>
      <c r="D35" s="8" t="s">
        <v>114</v>
      </c>
      <c r="E35" s="8" t="s">
        <v>81</v>
      </c>
      <c r="F35" s="8">
        <v>3578</v>
      </c>
      <c r="G35" s="8">
        <v>2728</v>
      </c>
      <c r="H35" s="8">
        <v>11383</v>
      </c>
    </row>
    <row r="36" spans="1:8" x14ac:dyDescent="0.2">
      <c r="A36" s="8" t="s">
        <v>66</v>
      </c>
      <c r="B36" s="8" t="s">
        <v>78</v>
      </c>
      <c r="C36" s="8" t="s">
        <v>67</v>
      </c>
      <c r="D36" s="8" t="s">
        <v>114</v>
      </c>
      <c r="E36" s="8" t="s">
        <v>81</v>
      </c>
      <c r="F36" s="8">
        <v>7416</v>
      </c>
      <c r="G36" s="8">
        <v>2216</v>
      </c>
      <c r="H36" s="8">
        <v>8142</v>
      </c>
    </row>
    <row r="37" spans="1:8" x14ac:dyDescent="0.2">
      <c r="A37" s="8" t="s">
        <v>68</v>
      </c>
      <c r="B37" s="8" t="s">
        <v>79</v>
      </c>
      <c r="C37" s="8" t="s">
        <v>69</v>
      </c>
      <c r="D37" s="8" t="s">
        <v>114</v>
      </c>
      <c r="E37" s="8" t="s">
        <v>81</v>
      </c>
      <c r="F37" s="8">
        <v>3681</v>
      </c>
      <c r="G37" s="8">
        <v>3275</v>
      </c>
      <c r="H37" s="8">
        <v>15326</v>
      </c>
    </row>
    <row r="38" spans="1:8" x14ac:dyDescent="0.2">
      <c r="A38" s="8" t="s">
        <v>70</v>
      </c>
      <c r="B38" s="8" t="s">
        <v>78</v>
      </c>
      <c r="C38" s="8" t="s">
        <v>71</v>
      </c>
      <c r="D38" s="8" t="s">
        <v>114</v>
      </c>
      <c r="E38" s="8" t="s">
        <v>81</v>
      </c>
      <c r="F38" s="8">
        <v>4999</v>
      </c>
      <c r="G38" s="8">
        <v>2725</v>
      </c>
      <c r="H38" s="8">
        <v>10750</v>
      </c>
    </row>
    <row r="39" spans="1:8" x14ac:dyDescent="0.2">
      <c r="A39" s="8" t="s">
        <v>72</v>
      </c>
      <c r="B39" s="8" t="s">
        <v>79</v>
      </c>
      <c r="C39" s="8" t="s">
        <v>73</v>
      </c>
      <c r="D39" s="8" t="s">
        <v>114</v>
      </c>
      <c r="E39" s="8" t="s">
        <v>81</v>
      </c>
      <c r="F39" s="8">
        <v>2841</v>
      </c>
      <c r="G39" s="8">
        <v>2943</v>
      </c>
      <c r="H39" s="8">
        <v>11079</v>
      </c>
    </row>
    <row r="40" spans="1:8" x14ac:dyDescent="0.2">
      <c r="A40" s="8" t="s">
        <v>82</v>
      </c>
      <c r="B40" s="8" t="s">
        <v>112</v>
      </c>
      <c r="C40" s="8" t="s">
        <v>83</v>
      </c>
      <c r="D40" s="8" t="s">
        <v>184</v>
      </c>
      <c r="E40" s="8" t="s">
        <v>182</v>
      </c>
      <c r="F40" s="8">
        <v>9928</v>
      </c>
      <c r="G40" s="8">
        <v>5352</v>
      </c>
      <c r="H40" s="8">
        <v>28338</v>
      </c>
    </row>
    <row r="41" spans="1:8" x14ac:dyDescent="0.2">
      <c r="A41" s="8" t="s">
        <v>84</v>
      </c>
      <c r="B41" s="8" t="s">
        <v>112</v>
      </c>
      <c r="C41" s="8" t="s">
        <v>85</v>
      </c>
      <c r="D41" s="8" t="s">
        <v>184</v>
      </c>
      <c r="E41" s="8" t="s">
        <v>182</v>
      </c>
      <c r="F41" s="8">
        <v>9605</v>
      </c>
      <c r="G41" s="8">
        <v>5034</v>
      </c>
      <c r="H41" s="8">
        <v>25669</v>
      </c>
    </row>
    <row r="42" spans="1:8" x14ac:dyDescent="0.2">
      <c r="A42" s="8" t="s">
        <v>86</v>
      </c>
      <c r="B42" s="8" t="s">
        <v>112</v>
      </c>
      <c r="C42" s="8" t="s">
        <v>87</v>
      </c>
      <c r="D42" s="8" t="s">
        <v>184</v>
      </c>
      <c r="E42" s="8" t="s">
        <v>182</v>
      </c>
      <c r="F42" s="8">
        <v>10066</v>
      </c>
      <c r="G42" s="8">
        <v>5049</v>
      </c>
      <c r="H42" s="8">
        <v>26186</v>
      </c>
    </row>
    <row r="43" spans="1:8" x14ac:dyDescent="0.2">
      <c r="A43" s="8" t="s">
        <v>88</v>
      </c>
      <c r="B43" s="8" t="s">
        <v>112</v>
      </c>
      <c r="C43" s="8" t="s">
        <v>89</v>
      </c>
      <c r="D43" s="8" t="s">
        <v>184</v>
      </c>
      <c r="E43" s="8" t="s">
        <v>182</v>
      </c>
      <c r="F43" s="8">
        <v>8107</v>
      </c>
      <c r="G43" s="8">
        <v>4667</v>
      </c>
      <c r="H43" s="8">
        <v>21959</v>
      </c>
    </row>
    <row r="44" spans="1:8" x14ac:dyDescent="0.2">
      <c r="A44" s="8" t="s">
        <v>90</v>
      </c>
      <c r="B44" s="8" t="s">
        <v>112</v>
      </c>
      <c r="C44" s="8" t="s">
        <v>91</v>
      </c>
      <c r="D44" s="8" t="s">
        <v>184</v>
      </c>
      <c r="E44" s="8" t="s">
        <v>182</v>
      </c>
      <c r="F44" s="8">
        <v>8220</v>
      </c>
      <c r="G44" s="8">
        <v>4588</v>
      </c>
      <c r="H44" s="8">
        <v>20741</v>
      </c>
    </row>
    <row r="45" spans="1:8" x14ac:dyDescent="0.2">
      <c r="A45" s="8" t="s">
        <v>92</v>
      </c>
      <c r="B45" s="8" t="s">
        <v>112</v>
      </c>
      <c r="C45" s="8" t="s">
        <v>93</v>
      </c>
      <c r="D45" s="8" t="s">
        <v>184</v>
      </c>
      <c r="E45" s="8" t="s">
        <v>182</v>
      </c>
      <c r="F45" s="8">
        <v>8018</v>
      </c>
      <c r="G45" s="8">
        <v>4649</v>
      </c>
      <c r="H45" s="8">
        <v>22217</v>
      </c>
    </row>
    <row r="46" spans="1:8" x14ac:dyDescent="0.2">
      <c r="A46" s="8" t="s">
        <v>94</v>
      </c>
      <c r="B46" s="8" t="s">
        <v>112</v>
      </c>
      <c r="C46" s="8" t="s">
        <v>95</v>
      </c>
      <c r="D46" s="8" t="s">
        <v>184</v>
      </c>
      <c r="E46" s="8" t="s">
        <v>182</v>
      </c>
      <c r="F46" s="8">
        <v>8432</v>
      </c>
      <c r="G46" s="8">
        <v>4479</v>
      </c>
      <c r="H46" s="8">
        <v>20788</v>
      </c>
    </row>
    <row r="47" spans="1:8" x14ac:dyDescent="0.2">
      <c r="A47" s="8" t="s">
        <v>96</v>
      </c>
      <c r="B47" s="8" t="s">
        <v>112</v>
      </c>
      <c r="C47" s="8" t="s">
        <v>97</v>
      </c>
      <c r="D47" s="8" t="s">
        <v>184</v>
      </c>
      <c r="E47" s="8" t="s">
        <v>182</v>
      </c>
      <c r="F47" s="8">
        <v>8676</v>
      </c>
      <c r="G47" s="8">
        <v>4422</v>
      </c>
      <c r="H47" s="8">
        <v>19321</v>
      </c>
    </row>
    <row r="48" spans="1:8" x14ac:dyDescent="0.2">
      <c r="A48" s="8" t="s">
        <v>98</v>
      </c>
      <c r="B48" s="8" t="s">
        <v>112</v>
      </c>
      <c r="C48" s="8" t="s">
        <v>99</v>
      </c>
      <c r="D48" s="8" t="s">
        <v>184</v>
      </c>
      <c r="E48" s="8" t="s">
        <v>182</v>
      </c>
      <c r="F48" s="8">
        <v>10712</v>
      </c>
      <c r="G48" s="8">
        <v>3340</v>
      </c>
      <c r="H48" s="8">
        <v>12258</v>
      </c>
    </row>
    <row r="49" spans="1:8" x14ac:dyDescent="0.2">
      <c r="A49" s="8" t="s">
        <v>100</v>
      </c>
      <c r="B49" s="8" t="s">
        <v>112</v>
      </c>
      <c r="C49" s="8" t="s">
        <v>101</v>
      </c>
      <c r="D49" s="8" t="s">
        <v>184</v>
      </c>
      <c r="E49" s="8" t="s">
        <v>182</v>
      </c>
      <c r="F49" s="8">
        <v>9979</v>
      </c>
      <c r="G49" s="8">
        <v>3547</v>
      </c>
      <c r="H49" s="8">
        <v>14913</v>
      </c>
    </row>
    <row r="50" spans="1:8" x14ac:dyDescent="0.2">
      <c r="A50" s="8" t="s">
        <v>102</v>
      </c>
      <c r="B50" s="8" t="s">
        <v>112</v>
      </c>
      <c r="C50" s="8" t="s">
        <v>103</v>
      </c>
      <c r="D50" s="8" t="s">
        <v>184</v>
      </c>
      <c r="E50" s="8" t="s">
        <v>182</v>
      </c>
      <c r="F50" s="8">
        <v>8495</v>
      </c>
      <c r="G50" s="8">
        <v>3865</v>
      </c>
      <c r="H50" s="8">
        <v>17030</v>
      </c>
    </row>
    <row r="51" spans="1:8" x14ac:dyDescent="0.2">
      <c r="A51" s="8" t="s">
        <v>104</v>
      </c>
      <c r="B51" s="8" t="s">
        <v>112</v>
      </c>
      <c r="C51" s="8" t="s">
        <v>105</v>
      </c>
      <c r="D51" s="8" t="s">
        <v>185</v>
      </c>
      <c r="E51" s="8" t="s">
        <v>182</v>
      </c>
      <c r="F51" s="8">
        <v>2892</v>
      </c>
      <c r="G51" s="8">
        <v>4985</v>
      </c>
      <c r="H51" s="8">
        <v>24417</v>
      </c>
    </row>
    <row r="52" spans="1:8" x14ac:dyDescent="0.2">
      <c r="A52" s="8" t="s">
        <v>106</v>
      </c>
      <c r="B52" s="8" t="s">
        <v>112</v>
      </c>
      <c r="C52" s="8" t="s">
        <v>107</v>
      </c>
      <c r="D52" s="8" t="s">
        <v>185</v>
      </c>
      <c r="E52" s="8" t="s">
        <v>182</v>
      </c>
      <c r="F52" s="8">
        <v>3877</v>
      </c>
      <c r="G52" s="8">
        <v>3730</v>
      </c>
      <c r="H52" s="8">
        <v>15524</v>
      </c>
    </row>
    <row r="53" spans="1:8" x14ac:dyDescent="0.2">
      <c r="A53" s="8" t="s">
        <v>108</v>
      </c>
      <c r="B53" s="8" t="s">
        <v>112</v>
      </c>
      <c r="C53" s="8" t="s">
        <v>109</v>
      </c>
      <c r="D53" s="8" t="s">
        <v>185</v>
      </c>
      <c r="E53" s="8" t="s">
        <v>182</v>
      </c>
      <c r="F53" s="8">
        <v>3516</v>
      </c>
      <c r="G53" s="8">
        <v>4185</v>
      </c>
      <c r="H53" s="8">
        <v>19239</v>
      </c>
    </row>
    <row r="54" spans="1:8" x14ac:dyDescent="0.2">
      <c r="A54" s="8" t="s">
        <v>110</v>
      </c>
      <c r="B54" s="8" t="s">
        <v>112</v>
      </c>
      <c r="C54" s="8" t="s">
        <v>111</v>
      </c>
      <c r="D54" s="8" t="s">
        <v>185</v>
      </c>
      <c r="E54" s="8" t="s">
        <v>182</v>
      </c>
      <c r="F54" s="8">
        <v>5088</v>
      </c>
      <c r="G54" s="8">
        <v>1853</v>
      </c>
      <c r="H54" s="8">
        <v>5232</v>
      </c>
    </row>
    <row r="55" spans="1:8" x14ac:dyDescent="0.2">
      <c r="A55" s="8" t="s">
        <v>117</v>
      </c>
      <c r="B55" s="8" t="s">
        <v>116</v>
      </c>
      <c r="C55" s="8" t="s">
        <v>118</v>
      </c>
      <c r="D55" s="8" t="s">
        <v>185</v>
      </c>
      <c r="E55" s="8" t="s">
        <v>182</v>
      </c>
      <c r="F55" s="8">
        <v>3937</v>
      </c>
      <c r="G55" s="8">
        <v>6122</v>
      </c>
      <c r="H55" s="8">
        <v>33808</v>
      </c>
    </row>
    <row r="56" spans="1:8" x14ac:dyDescent="0.2">
      <c r="A56" s="8" t="s">
        <v>119</v>
      </c>
      <c r="B56" s="8" t="s">
        <v>116</v>
      </c>
      <c r="C56" s="8" t="s">
        <v>120</v>
      </c>
      <c r="D56" s="8" t="s">
        <v>185</v>
      </c>
      <c r="E56" s="8" t="s">
        <v>182</v>
      </c>
      <c r="F56" s="8">
        <v>4979</v>
      </c>
      <c r="G56" s="8">
        <v>5777</v>
      </c>
      <c r="H56" s="8">
        <v>27642</v>
      </c>
    </row>
    <row r="57" spans="1:8" x14ac:dyDescent="0.2">
      <c r="A57" s="8" t="s">
        <v>121</v>
      </c>
      <c r="B57" s="8" t="s">
        <v>116</v>
      </c>
      <c r="C57" s="8" t="s">
        <v>122</v>
      </c>
      <c r="D57" s="8" t="s">
        <v>185</v>
      </c>
      <c r="E57" s="8" t="s">
        <v>182</v>
      </c>
      <c r="F57" s="8">
        <v>3883</v>
      </c>
      <c r="G57" s="8">
        <v>6503</v>
      </c>
      <c r="H57" s="8">
        <v>37131</v>
      </c>
    </row>
    <row r="58" spans="1:8" x14ac:dyDescent="0.2">
      <c r="A58" s="8" t="s">
        <v>123</v>
      </c>
      <c r="B58" s="8" t="s">
        <v>116</v>
      </c>
      <c r="C58" s="8" t="s">
        <v>124</v>
      </c>
      <c r="D58" s="8" t="s">
        <v>185</v>
      </c>
      <c r="E58" s="8" t="s">
        <v>182</v>
      </c>
      <c r="F58" s="8">
        <v>3599</v>
      </c>
      <c r="G58" s="8">
        <v>6585</v>
      </c>
      <c r="H58" s="8">
        <v>37650</v>
      </c>
    </row>
    <row r="59" spans="1:8" x14ac:dyDescent="0.2">
      <c r="A59" s="8" t="s">
        <v>125</v>
      </c>
      <c r="B59" s="8" t="s">
        <v>116</v>
      </c>
      <c r="C59" s="8" t="s">
        <v>126</v>
      </c>
      <c r="D59" s="8" t="s">
        <v>185</v>
      </c>
      <c r="E59" s="8" t="s">
        <v>182</v>
      </c>
      <c r="F59" s="8">
        <v>3604</v>
      </c>
      <c r="G59" s="8">
        <v>6807</v>
      </c>
      <c r="H59" s="8">
        <v>41022</v>
      </c>
    </row>
    <row r="60" spans="1:8" x14ac:dyDescent="0.2">
      <c r="A60" s="8" t="s">
        <v>127</v>
      </c>
      <c r="B60" s="8" t="s">
        <v>116</v>
      </c>
      <c r="C60" s="8" t="s">
        <v>128</v>
      </c>
      <c r="D60" s="8" t="s">
        <v>185</v>
      </c>
      <c r="E60" s="8" t="s">
        <v>182</v>
      </c>
      <c r="F60" s="8">
        <v>6975</v>
      </c>
      <c r="G60" s="8">
        <v>4480</v>
      </c>
      <c r="H60" s="8">
        <v>16528</v>
      </c>
    </row>
    <row r="61" spans="1:8" x14ac:dyDescent="0.2">
      <c r="A61" s="8" t="s">
        <v>129</v>
      </c>
      <c r="B61" s="8" t="s">
        <v>116</v>
      </c>
      <c r="C61" s="8" t="s">
        <v>130</v>
      </c>
      <c r="D61" s="8" t="s">
        <v>185</v>
      </c>
      <c r="E61" s="8" t="s">
        <v>182</v>
      </c>
      <c r="F61" s="8">
        <v>5280</v>
      </c>
      <c r="G61" s="8">
        <v>5101</v>
      </c>
      <c r="H61" s="8">
        <v>23097</v>
      </c>
    </row>
    <row r="62" spans="1:8" x14ac:dyDescent="0.2">
      <c r="A62" s="8" t="s">
        <v>131</v>
      </c>
      <c r="B62" s="8" t="s">
        <v>116</v>
      </c>
      <c r="C62" s="8" t="s">
        <v>132</v>
      </c>
      <c r="D62" s="8" t="s">
        <v>185</v>
      </c>
      <c r="E62" s="8" t="s">
        <v>182</v>
      </c>
      <c r="F62" s="8">
        <v>5564</v>
      </c>
      <c r="G62" s="8">
        <v>4855</v>
      </c>
      <c r="H62" s="8">
        <v>20739</v>
      </c>
    </row>
    <row r="63" spans="1:8" x14ac:dyDescent="0.2">
      <c r="A63" s="8" t="s">
        <v>133</v>
      </c>
      <c r="B63" s="8" t="s">
        <v>116</v>
      </c>
      <c r="C63" s="8" t="s">
        <v>134</v>
      </c>
      <c r="D63" s="8" t="s">
        <v>185</v>
      </c>
      <c r="E63" s="8" t="s">
        <v>182</v>
      </c>
      <c r="F63" s="8">
        <v>2943</v>
      </c>
      <c r="G63" s="8">
        <v>3058</v>
      </c>
      <c r="H63" s="8">
        <v>10229</v>
      </c>
    </row>
    <row r="64" spans="1:8" x14ac:dyDescent="0.2">
      <c r="A64" s="8" t="s">
        <v>135</v>
      </c>
      <c r="B64" s="8" t="s">
        <v>116</v>
      </c>
      <c r="C64" s="8" t="s">
        <v>136</v>
      </c>
      <c r="D64" s="8" t="s">
        <v>185</v>
      </c>
      <c r="E64" s="8" t="s">
        <v>182</v>
      </c>
      <c r="F64" s="8">
        <v>2229</v>
      </c>
      <c r="G64" s="8">
        <v>4049</v>
      </c>
      <c r="H64" s="8">
        <v>15314</v>
      </c>
    </row>
    <row r="65" spans="1:8" x14ac:dyDescent="0.2">
      <c r="A65" s="8" t="s">
        <v>137</v>
      </c>
      <c r="B65" s="8" t="s">
        <v>116</v>
      </c>
      <c r="C65" s="8" t="s">
        <v>138</v>
      </c>
      <c r="D65" s="8" t="s">
        <v>185</v>
      </c>
      <c r="E65" s="8" t="s">
        <v>182</v>
      </c>
      <c r="F65" s="8">
        <v>3365</v>
      </c>
      <c r="G65" s="8">
        <v>3234</v>
      </c>
      <c r="H65" s="8">
        <v>10803</v>
      </c>
    </row>
    <row r="66" spans="1:8" x14ac:dyDescent="0.2">
      <c r="A66" s="8" t="s">
        <v>139</v>
      </c>
      <c r="B66" s="8" t="s">
        <v>116</v>
      </c>
      <c r="C66" s="8" t="s">
        <v>140</v>
      </c>
      <c r="D66" s="8" t="s">
        <v>185</v>
      </c>
      <c r="E66" s="8" t="s">
        <v>182</v>
      </c>
      <c r="F66" s="8">
        <v>4177</v>
      </c>
      <c r="G66" s="8">
        <v>3272</v>
      </c>
      <c r="H66" s="8">
        <v>10665</v>
      </c>
    </row>
    <row r="67" spans="1:8" x14ac:dyDescent="0.2">
      <c r="A67" s="8" t="s">
        <v>141</v>
      </c>
      <c r="B67" s="8" t="s">
        <v>116</v>
      </c>
      <c r="C67" s="8" t="s">
        <v>142</v>
      </c>
      <c r="D67" s="8" t="s">
        <v>185</v>
      </c>
      <c r="E67" s="8" t="s">
        <v>182</v>
      </c>
      <c r="F67" s="8">
        <v>2610</v>
      </c>
      <c r="G67" s="8">
        <v>3703</v>
      </c>
      <c r="H67" s="8">
        <v>13099</v>
      </c>
    </row>
    <row r="68" spans="1:8" x14ac:dyDescent="0.2">
      <c r="A68" s="8" t="s">
        <v>143</v>
      </c>
      <c r="B68" s="8" t="s">
        <v>116</v>
      </c>
      <c r="C68" s="8" t="s">
        <v>144</v>
      </c>
      <c r="D68" s="8" t="s">
        <v>185</v>
      </c>
      <c r="E68" s="8" t="s">
        <v>182</v>
      </c>
      <c r="F68" s="8">
        <v>3072</v>
      </c>
      <c r="G68" s="8">
        <v>3426</v>
      </c>
      <c r="H68" s="8">
        <v>11299</v>
      </c>
    </row>
    <row r="69" spans="1:8" x14ac:dyDescent="0.2">
      <c r="A69" s="8" t="s">
        <v>145</v>
      </c>
      <c r="B69" s="8" t="s">
        <v>116</v>
      </c>
      <c r="C69" s="8" t="s">
        <v>146</v>
      </c>
      <c r="D69" s="8" t="s">
        <v>185</v>
      </c>
      <c r="E69" s="8" t="s">
        <v>182</v>
      </c>
      <c r="F69" s="8">
        <v>3749</v>
      </c>
      <c r="G69" s="8">
        <v>5090</v>
      </c>
      <c r="H69" s="8">
        <v>23468</v>
      </c>
    </row>
    <row r="70" spans="1:8" x14ac:dyDescent="0.2">
      <c r="A70" s="8" t="s">
        <v>147</v>
      </c>
      <c r="B70" s="8" t="s">
        <v>116</v>
      </c>
      <c r="C70" s="8" t="s">
        <v>148</v>
      </c>
      <c r="D70" s="8" t="s">
        <v>185</v>
      </c>
      <c r="E70" s="8" t="s">
        <v>182</v>
      </c>
      <c r="F70" s="8">
        <v>3225</v>
      </c>
      <c r="G70" s="8">
        <v>4987</v>
      </c>
      <c r="H70" s="8">
        <v>26092</v>
      </c>
    </row>
    <row r="71" spans="1:8" x14ac:dyDescent="0.2">
      <c r="A71" s="8" t="s">
        <v>149</v>
      </c>
      <c r="B71" s="8" t="s">
        <v>116</v>
      </c>
      <c r="C71" s="8" t="s">
        <v>150</v>
      </c>
      <c r="D71" s="8" t="s">
        <v>185</v>
      </c>
      <c r="E71" s="8" t="s">
        <v>182</v>
      </c>
      <c r="F71" s="8">
        <v>2327</v>
      </c>
      <c r="G71" s="8">
        <v>2923</v>
      </c>
      <c r="H71" s="8">
        <v>9655</v>
      </c>
    </row>
    <row r="72" spans="1:8" x14ac:dyDescent="0.2">
      <c r="A72" s="8" t="s">
        <v>151</v>
      </c>
      <c r="B72" s="8" t="s">
        <v>116</v>
      </c>
      <c r="C72" s="8" t="s">
        <v>152</v>
      </c>
      <c r="D72" s="8" t="s">
        <v>185</v>
      </c>
      <c r="E72" s="8" t="s">
        <v>182</v>
      </c>
      <c r="F72" s="8">
        <v>4109</v>
      </c>
      <c r="G72" s="8">
        <v>4764</v>
      </c>
      <c r="H72" s="8">
        <v>20389</v>
      </c>
    </row>
    <row r="73" spans="1:8" x14ac:dyDescent="0.2">
      <c r="A73" s="8" t="s">
        <v>153</v>
      </c>
      <c r="B73" s="8" t="s">
        <v>116</v>
      </c>
      <c r="C73" s="8" t="s">
        <v>154</v>
      </c>
      <c r="D73" s="8" t="s">
        <v>185</v>
      </c>
      <c r="E73" s="8" t="s">
        <v>182</v>
      </c>
      <c r="F73" s="8">
        <v>2949</v>
      </c>
      <c r="G73" s="8">
        <v>4635</v>
      </c>
      <c r="H73" s="8">
        <v>20080</v>
      </c>
    </row>
    <row r="74" spans="1:8" x14ac:dyDescent="0.2">
      <c r="A74" s="8" t="s">
        <v>155</v>
      </c>
      <c r="B74" s="8" t="s">
        <v>116</v>
      </c>
      <c r="C74" s="8" t="s">
        <v>156</v>
      </c>
      <c r="D74" s="8" t="s">
        <v>185</v>
      </c>
      <c r="E74" s="8" t="s">
        <v>182</v>
      </c>
      <c r="F74" s="8">
        <v>2739</v>
      </c>
      <c r="G74" s="8">
        <v>4362</v>
      </c>
      <c r="H74" s="8">
        <v>16166</v>
      </c>
    </row>
    <row r="75" spans="1:8" x14ac:dyDescent="0.2">
      <c r="A75" s="8" t="s">
        <v>157</v>
      </c>
      <c r="B75" s="8" t="s">
        <v>116</v>
      </c>
      <c r="C75" s="8" t="s">
        <v>158</v>
      </c>
      <c r="D75" s="8" t="s">
        <v>185</v>
      </c>
      <c r="E75" s="8" t="s">
        <v>182</v>
      </c>
      <c r="F75" s="8">
        <v>2597</v>
      </c>
      <c r="G75" s="8">
        <v>4993</v>
      </c>
      <c r="H75" s="8">
        <v>22851</v>
      </c>
    </row>
    <row r="76" spans="1:8" x14ac:dyDescent="0.2">
      <c r="A76" s="8" t="s">
        <v>159</v>
      </c>
      <c r="B76" s="8" t="s">
        <v>116</v>
      </c>
      <c r="C76" s="8" t="s">
        <v>160</v>
      </c>
      <c r="D76" s="8" t="s">
        <v>185</v>
      </c>
      <c r="E76" s="8" t="s">
        <v>182</v>
      </c>
      <c r="F76" s="8">
        <v>3527</v>
      </c>
      <c r="G76" s="8">
        <v>3601</v>
      </c>
      <c r="H76" s="8">
        <v>13020</v>
      </c>
    </row>
    <row r="77" spans="1:8" x14ac:dyDescent="0.2">
      <c r="A77" s="8" t="s">
        <v>161</v>
      </c>
      <c r="B77" s="8" t="s">
        <v>116</v>
      </c>
      <c r="C77" s="8" t="s">
        <v>162</v>
      </c>
      <c r="D77" s="8" t="s">
        <v>185</v>
      </c>
      <c r="E77" s="8" t="s">
        <v>182</v>
      </c>
      <c r="F77" s="8">
        <v>3018</v>
      </c>
      <c r="G77" s="8">
        <v>5155</v>
      </c>
      <c r="H77" s="8">
        <v>25381</v>
      </c>
    </row>
    <row r="78" spans="1:8" x14ac:dyDescent="0.2">
      <c r="A78" s="8" t="s">
        <v>163</v>
      </c>
      <c r="B78" s="8" t="s">
        <v>116</v>
      </c>
      <c r="C78" s="8" t="s">
        <v>164</v>
      </c>
      <c r="D78" s="8" t="s">
        <v>185</v>
      </c>
      <c r="E78" s="8" t="s">
        <v>182</v>
      </c>
      <c r="F78" s="8">
        <v>5889</v>
      </c>
      <c r="G78" s="8">
        <v>1457</v>
      </c>
      <c r="H78" s="8">
        <v>3314</v>
      </c>
    </row>
    <row r="79" spans="1:8" x14ac:dyDescent="0.2">
      <c r="A79" s="8" t="s">
        <v>165</v>
      </c>
      <c r="B79" s="8" t="s">
        <v>181</v>
      </c>
      <c r="C79" s="8" t="s">
        <v>186</v>
      </c>
      <c r="D79" s="8" t="s">
        <v>184</v>
      </c>
      <c r="E79" s="8" t="s">
        <v>183</v>
      </c>
      <c r="F79" s="8">
        <v>5611</v>
      </c>
      <c r="G79" s="9" t="s">
        <v>202</v>
      </c>
      <c r="H79" s="9" t="s">
        <v>202</v>
      </c>
    </row>
    <row r="80" spans="1:8" x14ac:dyDescent="0.2">
      <c r="A80" s="8" t="s">
        <v>166</v>
      </c>
      <c r="B80" s="8" t="s">
        <v>181</v>
      </c>
      <c r="C80" s="8" t="s">
        <v>187</v>
      </c>
      <c r="D80" s="8" t="s">
        <v>184</v>
      </c>
      <c r="E80" s="8" t="s">
        <v>183</v>
      </c>
      <c r="F80" s="8">
        <v>7531</v>
      </c>
      <c r="G80" s="9" t="s">
        <v>202</v>
      </c>
      <c r="H80" s="9" t="s">
        <v>202</v>
      </c>
    </row>
    <row r="81" spans="1:8" x14ac:dyDescent="0.2">
      <c r="A81" s="8" t="s">
        <v>167</v>
      </c>
      <c r="B81" s="8" t="s">
        <v>181</v>
      </c>
      <c r="C81" s="8" t="s">
        <v>188</v>
      </c>
      <c r="D81" s="8" t="s">
        <v>184</v>
      </c>
      <c r="E81" s="8" t="s">
        <v>183</v>
      </c>
      <c r="F81" s="8">
        <v>6520</v>
      </c>
      <c r="G81" s="9" t="s">
        <v>202</v>
      </c>
      <c r="H81" s="9" t="s">
        <v>202</v>
      </c>
    </row>
    <row r="82" spans="1:8" x14ac:dyDescent="0.2">
      <c r="A82" s="8" t="s">
        <v>168</v>
      </c>
      <c r="B82" s="8" t="s">
        <v>181</v>
      </c>
      <c r="C82" s="8" t="s">
        <v>189</v>
      </c>
      <c r="D82" s="8" t="s">
        <v>184</v>
      </c>
      <c r="E82" s="8" t="s">
        <v>183</v>
      </c>
      <c r="F82" s="8">
        <v>6187</v>
      </c>
      <c r="G82" s="9" t="s">
        <v>202</v>
      </c>
      <c r="H82" s="9" t="s">
        <v>202</v>
      </c>
    </row>
    <row r="83" spans="1:8" x14ac:dyDescent="0.2">
      <c r="A83" s="8" t="s">
        <v>169</v>
      </c>
      <c r="B83" s="8" t="s">
        <v>181</v>
      </c>
      <c r="C83" s="8" t="s">
        <v>190</v>
      </c>
      <c r="D83" s="8" t="s">
        <v>184</v>
      </c>
      <c r="E83" s="8" t="s">
        <v>183</v>
      </c>
      <c r="F83" s="8">
        <v>9477</v>
      </c>
      <c r="G83" s="9" t="s">
        <v>202</v>
      </c>
      <c r="H83" s="9" t="s">
        <v>202</v>
      </c>
    </row>
    <row r="84" spans="1:8" x14ac:dyDescent="0.2">
      <c r="A84" s="8" t="s">
        <v>170</v>
      </c>
      <c r="B84" s="8" t="s">
        <v>181</v>
      </c>
      <c r="C84" s="8" t="s">
        <v>191</v>
      </c>
      <c r="D84" s="8" t="s">
        <v>184</v>
      </c>
      <c r="E84" s="8" t="s">
        <v>183</v>
      </c>
      <c r="F84" s="8">
        <v>8546</v>
      </c>
      <c r="G84" s="9" t="s">
        <v>202</v>
      </c>
      <c r="H84" s="9" t="s">
        <v>202</v>
      </c>
    </row>
    <row r="85" spans="1:8" x14ac:dyDescent="0.2">
      <c r="A85" s="8" t="s">
        <v>171</v>
      </c>
      <c r="B85" s="8" t="s">
        <v>181</v>
      </c>
      <c r="C85" s="8" t="s">
        <v>192</v>
      </c>
      <c r="D85" s="8" t="s">
        <v>184</v>
      </c>
      <c r="E85" s="8" t="s">
        <v>183</v>
      </c>
      <c r="F85" s="8">
        <v>8514</v>
      </c>
      <c r="G85" s="9" t="s">
        <v>202</v>
      </c>
      <c r="H85" s="9" t="s">
        <v>202</v>
      </c>
    </row>
    <row r="86" spans="1:8" x14ac:dyDescent="0.2">
      <c r="A86" s="8" t="s">
        <v>172</v>
      </c>
      <c r="B86" s="8" t="s">
        <v>181</v>
      </c>
      <c r="C86" s="8" t="s">
        <v>193</v>
      </c>
      <c r="D86" s="8" t="s">
        <v>184</v>
      </c>
      <c r="E86" s="8" t="s">
        <v>183</v>
      </c>
      <c r="F86" s="8">
        <v>8262</v>
      </c>
      <c r="G86" s="9" t="s">
        <v>202</v>
      </c>
      <c r="H86" s="9" t="s">
        <v>202</v>
      </c>
    </row>
    <row r="87" spans="1:8" x14ac:dyDescent="0.2">
      <c r="A87" s="8" t="s">
        <v>173</v>
      </c>
      <c r="B87" s="8" t="s">
        <v>181</v>
      </c>
      <c r="C87" s="8" t="s">
        <v>194</v>
      </c>
      <c r="D87" s="8" t="s">
        <v>184</v>
      </c>
      <c r="E87" s="8" t="s">
        <v>183</v>
      </c>
      <c r="F87" s="8">
        <v>4744</v>
      </c>
      <c r="G87" s="9" t="s">
        <v>202</v>
      </c>
      <c r="H87" s="9" t="s">
        <v>202</v>
      </c>
    </row>
    <row r="88" spans="1:8" x14ac:dyDescent="0.2">
      <c r="A88" s="8" t="s">
        <v>174</v>
      </c>
      <c r="B88" s="8" t="s">
        <v>181</v>
      </c>
      <c r="C88" s="8" t="s">
        <v>195</v>
      </c>
      <c r="D88" s="8" t="s">
        <v>184</v>
      </c>
      <c r="E88" s="8" t="s">
        <v>183</v>
      </c>
      <c r="F88" s="8">
        <v>4653</v>
      </c>
      <c r="G88" s="9" t="s">
        <v>202</v>
      </c>
      <c r="H88" s="9" t="s">
        <v>202</v>
      </c>
    </row>
    <row r="89" spans="1:8" x14ac:dyDescent="0.2">
      <c r="A89" s="8" t="s">
        <v>175</v>
      </c>
      <c r="B89" s="8" t="s">
        <v>181</v>
      </c>
      <c r="C89" s="8" t="s">
        <v>196</v>
      </c>
      <c r="D89" s="8" t="s">
        <v>185</v>
      </c>
      <c r="E89" s="8" t="s">
        <v>183</v>
      </c>
      <c r="F89" s="8">
        <v>4705</v>
      </c>
      <c r="G89" s="9" t="s">
        <v>202</v>
      </c>
      <c r="H89" s="9" t="s">
        <v>202</v>
      </c>
    </row>
    <row r="90" spans="1:8" x14ac:dyDescent="0.2">
      <c r="A90" s="8" t="s">
        <v>176</v>
      </c>
      <c r="B90" s="8" t="s">
        <v>181</v>
      </c>
      <c r="C90" s="8" t="s">
        <v>197</v>
      </c>
      <c r="D90" s="8" t="s">
        <v>185</v>
      </c>
      <c r="E90" s="8" t="s">
        <v>183</v>
      </c>
      <c r="F90" s="8">
        <v>4913</v>
      </c>
      <c r="G90" s="9" t="s">
        <v>202</v>
      </c>
      <c r="H90" s="9" t="s">
        <v>202</v>
      </c>
    </row>
    <row r="91" spans="1:8" x14ac:dyDescent="0.2">
      <c r="A91" s="8" t="s">
        <v>177</v>
      </c>
      <c r="B91" s="8" t="s">
        <v>181</v>
      </c>
      <c r="C91" s="8" t="s">
        <v>198</v>
      </c>
      <c r="D91" s="8" t="s">
        <v>185</v>
      </c>
      <c r="E91" s="8" t="s">
        <v>183</v>
      </c>
      <c r="F91" s="8">
        <v>3729</v>
      </c>
      <c r="G91" s="9" t="s">
        <v>202</v>
      </c>
      <c r="H91" s="9" t="s">
        <v>202</v>
      </c>
    </row>
    <row r="92" spans="1:8" x14ac:dyDescent="0.2">
      <c r="A92" s="8" t="s">
        <v>178</v>
      </c>
      <c r="B92" s="8" t="s">
        <v>181</v>
      </c>
      <c r="C92" s="8" t="s">
        <v>199</v>
      </c>
      <c r="D92" s="8" t="s">
        <v>185</v>
      </c>
      <c r="E92" s="8" t="s">
        <v>183</v>
      </c>
      <c r="F92" s="8">
        <v>1378</v>
      </c>
      <c r="G92" s="9" t="s">
        <v>202</v>
      </c>
      <c r="H92" s="9" t="s">
        <v>202</v>
      </c>
    </row>
    <row r="93" spans="1:8" x14ac:dyDescent="0.2">
      <c r="A93" s="8" t="s">
        <v>179</v>
      </c>
      <c r="B93" s="8" t="s">
        <v>181</v>
      </c>
      <c r="C93" s="8" t="s">
        <v>200</v>
      </c>
      <c r="D93" s="8" t="s">
        <v>185</v>
      </c>
      <c r="E93" s="8" t="s">
        <v>183</v>
      </c>
      <c r="F93" s="8">
        <v>3580</v>
      </c>
      <c r="G93" s="9" t="s">
        <v>202</v>
      </c>
      <c r="H93" s="9" t="s">
        <v>202</v>
      </c>
    </row>
    <row r="94" spans="1:8" x14ac:dyDescent="0.2">
      <c r="A94" s="8" t="s">
        <v>180</v>
      </c>
      <c r="B94" s="8" t="s">
        <v>181</v>
      </c>
      <c r="C94" s="8" t="s">
        <v>201</v>
      </c>
      <c r="D94" s="8" t="s">
        <v>185</v>
      </c>
      <c r="E94" s="8" t="s">
        <v>183</v>
      </c>
      <c r="F94" s="8">
        <v>3264</v>
      </c>
      <c r="G94" s="9" t="s">
        <v>202</v>
      </c>
      <c r="H94" s="9" t="s">
        <v>202</v>
      </c>
    </row>
    <row r="95" spans="1:8" x14ac:dyDescent="0.2">
      <c r="A95" s="8"/>
      <c r="B95" s="8"/>
      <c r="C95" s="8"/>
      <c r="D95" s="8"/>
      <c r="E95" s="8"/>
      <c r="F95" s="8"/>
      <c r="G95" s="8"/>
      <c r="H95" s="8"/>
    </row>
  </sheetData>
  <dataValidations count="1">
    <dataValidation type="textLength" operator="lessThanOrEqual" showInputMessage="1" showErrorMessage="1" errorTitle="Supplier Sample Name" error="Name must be a maximum of 20 characters in length." promptTitle="Supplier Sample Name" prompt="Please enter a sample name up to a maximum of 20 characters in length. Only include characters A-Z, 0-9 and underscores." sqref="B40:B94" xr:uid="{841B9C96-F6F2-E149-B340-D69EE778D84F}">
      <formula1>20</formula1>
    </dataValidation>
  </dataValidations>
  <pageMargins left="0.70866141732283472" right="0.70866141732283472" top="0.74803149606299213" bottom="0.74803149606299213" header="0.31496062992125984" footer="0.31496062992125984"/>
  <pageSetup paperSize="9" scale="52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788B1-03B6-B44C-8936-FE8057C6A242}">
  <sheetPr>
    <pageSetUpPr fitToPage="1"/>
  </sheetPr>
  <dimension ref="A1:G8"/>
  <sheetViews>
    <sheetView workbookViewId="0"/>
  </sheetViews>
  <sheetFormatPr baseColWidth="10" defaultRowHeight="16" x14ac:dyDescent="0.2"/>
  <cols>
    <col min="1" max="1" width="14.1640625" customWidth="1"/>
    <col min="2" max="2" width="11.1640625" customWidth="1"/>
    <col min="3" max="3" width="32.6640625" bestFit="1" customWidth="1"/>
    <col min="4" max="4" width="26.1640625" bestFit="1" customWidth="1"/>
    <col min="5" max="5" width="17.5" bestFit="1" customWidth="1"/>
    <col min="6" max="6" width="28.1640625" bestFit="1" customWidth="1"/>
    <col min="7" max="7" width="20.83203125" bestFit="1" customWidth="1"/>
  </cols>
  <sheetData>
    <row r="1" spans="1:7" x14ac:dyDescent="0.2">
      <c r="A1" s="1" t="s">
        <v>2021</v>
      </c>
    </row>
    <row r="3" spans="1:7" x14ac:dyDescent="0.2">
      <c r="A3" s="1" t="s">
        <v>1990</v>
      </c>
      <c r="B3" s="1" t="s">
        <v>1991</v>
      </c>
      <c r="C3" s="1" t="s">
        <v>1992</v>
      </c>
      <c r="D3" s="1" t="s">
        <v>1993</v>
      </c>
      <c r="E3" s="1" t="s">
        <v>1994</v>
      </c>
      <c r="F3" s="1" t="s">
        <v>1995</v>
      </c>
      <c r="G3" s="1" t="s">
        <v>1996</v>
      </c>
    </row>
    <row r="4" spans="1:7" x14ac:dyDescent="0.2">
      <c r="A4" t="s">
        <v>409</v>
      </c>
      <c r="B4" t="s">
        <v>1997</v>
      </c>
      <c r="C4" t="s">
        <v>1998</v>
      </c>
      <c r="D4" t="s">
        <v>2019</v>
      </c>
      <c r="E4">
        <v>1</v>
      </c>
      <c r="F4" t="s">
        <v>1999</v>
      </c>
      <c r="G4" t="s">
        <v>2000</v>
      </c>
    </row>
    <row r="5" spans="1:7" x14ac:dyDescent="0.2">
      <c r="A5" t="s">
        <v>2001</v>
      </c>
      <c r="B5" t="s">
        <v>2002</v>
      </c>
      <c r="C5" t="s">
        <v>2003</v>
      </c>
      <c r="D5" t="s">
        <v>2020</v>
      </c>
      <c r="E5">
        <v>2</v>
      </c>
      <c r="F5" t="s">
        <v>2004</v>
      </c>
      <c r="G5" t="s">
        <v>2005</v>
      </c>
    </row>
    <row r="6" spans="1:7" x14ac:dyDescent="0.2">
      <c r="A6" t="s">
        <v>2006</v>
      </c>
      <c r="B6" t="s">
        <v>2007</v>
      </c>
      <c r="C6" t="s">
        <v>2008</v>
      </c>
      <c r="D6" t="s">
        <v>2009</v>
      </c>
      <c r="E6">
        <v>68</v>
      </c>
      <c r="F6" t="s">
        <v>2004</v>
      </c>
      <c r="G6" t="s">
        <v>2010</v>
      </c>
    </row>
    <row r="7" spans="1:7" x14ac:dyDescent="0.2">
      <c r="A7" t="s">
        <v>2011</v>
      </c>
      <c r="B7" t="s">
        <v>2012</v>
      </c>
      <c r="C7" t="s">
        <v>2013</v>
      </c>
      <c r="D7" t="s">
        <v>2009</v>
      </c>
      <c r="E7">
        <v>23</v>
      </c>
      <c r="F7" t="s">
        <v>2004</v>
      </c>
      <c r="G7" t="s">
        <v>2014</v>
      </c>
    </row>
    <row r="8" spans="1:7" x14ac:dyDescent="0.2">
      <c r="A8" t="s">
        <v>411</v>
      </c>
      <c r="B8" t="s">
        <v>2015</v>
      </c>
      <c r="C8" t="s">
        <v>2016</v>
      </c>
      <c r="D8" t="s">
        <v>2017</v>
      </c>
      <c r="E8">
        <v>25</v>
      </c>
      <c r="F8" t="s">
        <v>2004</v>
      </c>
      <c r="G8" t="s">
        <v>2018</v>
      </c>
    </row>
  </sheetData>
  <pageMargins left="0.70866141732283472" right="0.70866141732283472" top="0.74803149606299213" bottom="0.74803149606299213" header="0.31496062992125984" footer="0.31496062992125984"/>
  <pageSetup paperSize="9" scale="54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C85D2-20E0-7340-9A4A-3AAE5482974A}">
  <sheetPr>
    <pageSetUpPr fitToPage="1"/>
  </sheetPr>
  <dimension ref="A1:U101"/>
  <sheetViews>
    <sheetView workbookViewId="0"/>
  </sheetViews>
  <sheetFormatPr baseColWidth="10" defaultRowHeight="16" x14ac:dyDescent="0.2"/>
  <cols>
    <col min="2" max="2" width="10.83203125" style="1"/>
    <col min="3" max="3" width="11.5" customWidth="1"/>
  </cols>
  <sheetData>
    <row r="1" spans="1:21" x14ac:dyDescent="0.2">
      <c r="A1" s="1" t="s">
        <v>2022</v>
      </c>
    </row>
    <row r="2" spans="1:21" x14ac:dyDescent="0.2">
      <c r="A2" s="1"/>
    </row>
    <row r="3" spans="1:21" x14ac:dyDescent="0.2">
      <c r="A3" s="1" t="s">
        <v>407</v>
      </c>
      <c r="B3" s="1" t="s">
        <v>406</v>
      </c>
      <c r="C3" s="1" t="s">
        <v>404</v>
      </c>
      <c r="D3" s="1" t="s">
        <v>403</v>
      </c>
      <c r="E3" s="1" t="s">
        <v>402</v>
      </c>
      <c r="F3" s="1" t="s">
        <v>331</v>
      </c>
      <c r="G3" s="1" t="s">
        <v>401</v>
      </c>
      <c r="H3" s="1" t="s">
        <v>400</v>
      </c>
      <c r="I3" s="1" t="s">
        <v>399</v>
      </c>
      <c r="J3" s="1" t="s">
        <v>398</v>
      </c>
      <c r="K3" s="1" t="s">
        <v>397</v>
      </c>
      <c r="L3" s="1" t="s">
        <v>307</v>
      </c>
      <c r="M3" s="1" t="s">
        <v>396</v>
      </c>
      <c r="N3" s="1" t="s">
        <v>395</v>
      </c>
      <c r="O3" s="1" t="s">
        <v>394</v>
      </c>
      <c r="P3" s="1" t="s">
        <v>299</v>
      </c>
      <c r="Q3" s="1" t="s">
        <v>393</v>
      </c>
      <c r="R3" s="1" t="s">
        <v>392</v>
      </c>
      <c r="S3" s="1" t="s">
        <v>391</v>
      </c>
      <c r="T3" s="1" t="s">
        <v>217</v>
      </c>
      <c r="U3" s="1" t="s">
        <v>281</v>
      </c>
    </row>
    <row r="4" spans="1:21" x14ac:dyDescent="0.2">
      <c r="A4" t="s">
        <v>408</v>
      </c>
      <c r="B4" s="1" t="s">
        <v>390</v>
      </c>
      <c r="C4" t="s">
        <v>389</v>
      </c>
      <c r="D4" s="3">
        <v>3.9075506236082501E-5</v>
      </c>
      <c r="E4">
        <v>1.33157278875785E-4</v>
      </c>
      <c r="F4">
        <v>2.9828756727193E-4</v>
      </c>
      <c r="G4">
        <v>3.6587535123378299E-4</v>
      </c>
      <c r="H4">
        <v>1.04848904236472E-4</v>
      </c>
      <c r="I4">
        <v>3.7383174873139902E-4</v>
      </c>
      <c r="J4">
        <v>2.9616975483193702E-4</v>
      </c>
      <c r="K4">
        <v>2.6178925623988398E-4</v>
      </c>
      <c r="L4">
        <v>2.0973552996847102E-3</v>
      </c>
      <c r="M4">
        <v>3.9541564309598199E-4</v>
      </c>
      <c r="N4">
        <v>6.8724795191014499E-4</v>
      </c>
      <c r="O4">
        <v>5.6168053151625197E-4</v>
      </c>
      <c r="P4">
        <v>1.76048659230465E-4</v>
      </c>
      <c r="Q4">
        <v>2.2750154767094701E-3</v>
      </c>
      <c r="R4">
        <v>1.29551708615047E-4</v>
      </c>
      <c r="S4">
        <v>2.5553555461664697E-4</v>
      </c>
      <c r="T4">
        <v>2.8373361687325299E-4</v>
      </c>
      <c r="U4">
        <v>2.4947167941467602E-4</v>
      </c>
    </row>
    <row r="5" spans="1:21" x14ac:dyDescent="0.2">
      <c r="A5" t="s">
        <v>408</v>
      </c>
      <c r="B5" s="1" t="s">
        <v>267</v>
      </c>
      <c r="C5" t="s">
        <v>388</v>
      </c>
      <c r="D5">
        <v>4.3772075750016801E-4</v>
      </c>
      <c r="E5">
        <v>1.10009310691087E-3</v>
      </c>
      <c r="F5">
        <v>2.9528334224662402E-4</v>
      </c>
      <c r="G5">
        <v>8.9983964529569095E-4</v>
      </c>
      <c r="H5">
        <v>6.0294544005673099E-4</v>
      </c>
      <c r="I5">
        <v>7.6802546346214104E-4</v>
      </c>
      <c r="J5">
        <v>7.5507179575122095E-4</v>
      </c>
      <c r="K5">
        <v>3.2710027301658301E-4</v>
      </c>
      <c r="L5">
        <v>5.2097218814722802E-4</v>
      </c>
      <c r="M5">
        <v>9.0374501093356803E-4</v>
      </c>
      <c r="N5">
        <v>3.5497078765700102E-3</v>
      </c>
      <c r="O5">
        <v>4.1323445196490101E-4</v>
      </c>
      <c r="P5">
        <v>4.377396147714E-4</v>
      </c>
      <c r="Q5">
        <v>1.2474262551466801E-3</v>
      </c>
      <c r="R5">
        <v>8.2650653632654304E-4</v>
      </c>
      <c r="S5">
        <v>6.1953501546198097E-3</v>
      </c>
      <c r="T5">
        <v>1.88031859804524E-3</v>
      </c>
      <c r="U5">
        <v>1.8020405472059099E-3</v>
      </c>
    </row>
    <row r="6" spans="1:21" x14ac:dyDescent="0.2">
      <c r="A6" t="s">
        <v>408</v>
      </c>
      <c r="B6" s="1" t="s">
        <v>265</v>
      </c>
      <c r="C6" t="s">
        <v>387</v>
      </c>
      <c r="D6">
        <v>3.6916617762029302E-4</v>
      </c>
      <c r="E6">
        <v>5.8845579239864896E-4</v>
      </c>
      <c r="F6">
        <v>1.8447386478762399E-4</v>
      </c>
      <c r="G6">
        <v>3.3176991983234602E-4</v>
      </c>
      <c r="H6">
        <v>5.07876736658031E-4</v>
      </c>
      <c r="I6">
        <v>3.3334129691416097E-4</v>
      </c>
      <c r="J6">
        <v>3.8612381716653397E-4</v>
      </c>
      <c r="K6">
        <v>2.1332225160500799E-4</v>
      </c>
      <c r="L6">
        <v>4.0937843122035799E-4</v>
      </c>
      <c r="M6">
        <v>1.09744445373269E-3</v>
      </c>
      <c r="N6">
        <v>1.03762402536971E-2</v>
      </c>
      <c r="O6">
        <v>7.8214750513645205E-4</v>
      </c>
      <c r="P6">
        <v>5.4939110635477796E-3</v>
      </c>
      <c r="Q6">
        <v>8.6246301363899006E-3</v>
      </c>
      <c r="R6">
        <v>1.3839236208235999E-2</v>
      </c>
      <c r="S6">
        <v>0.44643180062401</v>
      </c>
      <c r="T6">
        <v>0.102615580436082</v>
      </c>
      <c r="U6">
        <v>0.40865344825150202</v>
      </c>
    </row>
    <row r="7" spans="1:21" x14ac:dyDescent="0.2">
      <c r="A7" t="s">
        <v>408</v>
      </c>
      <c r="B7" s="1" t="s">
        <v>386</v>
      </c>
      <c r="C7" t="s">
        <v>385</v>
      </c>
      <c r="D7" s="3">
        <v>3.9610747624483597E-5</v>
      </c>
      <c r="E7">
        <v>2.1918813236177599E-4</v>
      </c>
      <c r="F7">
        <v>1.2463550309634201E-4</v>
      </c>
      <c r="G7">
        <v>3.9043729318099499E-4</v>
      </c>
      <c r="H7">
        <v>1.32094294705435E-4</v>
      </c>
      <c r="I7">
        <v>3.4463222923349898E-4</v>
      </c>
      <c r="J7">
        <v>2.8826618363790699E-4</v>
      </c>
      <c r="K7">
        <v>1.52536030569926E-4</v>
      </c>
      <c r="L7">
        <v>2.7955279892545999E-4</v>
      </c>
      <c r="M7">
        <v>6.0367570795070102E-4</v>
      </c>
      <c r="N7">
        <v>1.82106824624808E-3</v>
      </c>
      <c r="O7">
        <v>6.6959746845278402E-4</v>
      </c>
      <c r="P7">
        <v>2.5085844170942502E-4</v>
      </c>
      <c r="Q7">
        <v>5.5750025203777395E-4</v>
      </c>
      <c r="R7" s="3">
        <v>5.67983818032797E-5</v>
      </c>
      <c r="S7">
        <v>4.51739241930918E-4</v>
      </c>
      <c r="T7">
        <v>9.5639452350556404E-4</v>
      </c>
      <c r="U7">
        <v>8.8241734420662699E-4</v>
      </c>
    </row>
    <row r="8" spans="1:21" x14ac:dyDescent="0.2">
      <c r="A8" t="s">
        <v>408</v>
      </c>
      <c r="B8" s="1" t="s">
        <v>384</v>
      </c>
      <c r="C8" t="s">
        <v>383</v>
      </c>
      <c r="D8">
        <v>6.5202189199409601E-4</v>
      </c>
      <c r="E8">
        <v>1.9835303889483001E-3</v>
      </c>
      <c r="F8">
        <v>3.3799985222495902E-4</v>
      </c>
      <c r="G8">
        <v>2.7508340581629898E-3</v>
      </c>
      <c r="H8">
        <v>7.6161308000932703E-4</v>
      </c>
      <c r="I8">
        <v>1.51072288382341E-3</v>
      </c>
      <c r="J8">
        <v>1.9535411172378102E-3</v>
      </c>
      <c r="K8">
        <v>5.1631386647040802E-4</v>
      </c>
      <c r="L8">
        <v>6.4245768332536898E-4</v>
      </c>
      <c r="M8">
        <v>4.3860250365228698E-3</v>
      </c>
      <c r="N8">
        <v>6.9992336219868403E-2</v>
      </c>
      <c r="O8">
        <v>1.0593002433661001E-3</v>
      </c>
      <c r="P8">
        <v>1.93538888752193E-3</v>
      </c>
      <c r="Q8">
        <v>4.3906176234873896E-3</v>
      </c>
      <c r="R8">
        <v>2.1074007880318201E-3</v>
      </c>
      <c r="S8">
        <v>2.0569001693302902E-3</v>
      </c>
      <c r="T8">
        <v>3.62310300732279E-4</v>
      </c>
      <c r="U8">
        <v>5.03639586065711E-4</v>
      </c>
    </row>
    <row r="9" spans="1:21" x14ac:dyDescent="0.2">
      <c r="A9" t="s">
        <v>408</v>
      </c>
      <c r="B9" s="1" t="s">
        <v>382</v>
      </c>
      <c r="C9" t="s">
        <v>381</v>
      </c>
      <c r="D9">
        <v>9.8211126895984303E-4</v>
      </c>
      <c r="E9">
        <v>2.3543181828815699E-3</v>
      </c>
      <c r="F9">
        <v>1.9980484058642698E-3</v>
      </c>
      <c r="G9">
        <v>8.2204360648957808E-3</v>
      </c>
      <c r="H9">
        <v>5.5916645061627503E-3</v>
      </c>
      <c r="I9">
        <v>2.9280128881255699E-2</v>
      </c>
      <c r="J9">
        <v>4.9314512372004198E-3</v>
      </c>
      <c r="K9">
        <v>2.6248821181522799E-2</v>
      </c>
      <c r="L9">
        <v>3.5370577284852302E-2</v>
      </c>
      <c r="M9">
        <v>5.6781086690731203E-2</v>
      </c>
      <c r="N9">
        <v>3.3485184078726601E-3</v>
      </c>
      <c r="O9">
        <v>3.5801908384633E-4</v>
      </c>
      <c r="P9">
        <v>2.3625214003442198E-3</v>
      </c>
      <c r="Q9">
        <v>2.3801142966088699E-3</v>
      </c>
      <c r="R9">
        <v>6.7103827287696104E-4</v>
      </c>
      <c r="S9">
        <v>9.2113414919318796E-4</v>
      </c>
      <c r="T9">
        <v>4.9283863495075398E-4</v>
      </c>
      <c r="U9">
        <v>6.4387553891441496E-4</v>
      </c>
    </row>
    <row r="10" spans="1:21" x14ac:dyDescent="0.2">
      <c r="A10" t="s">
        <v>408</v>
      </c>
      <c r="B10" s="1" t="s">
        <v>380</v>
      </c>
      <c r="C10" t="s">
        <v>379</v>
      </c>
      <c r="D10">
        <v>2.1963106219121E-4</v>
      </c>
      <c r="E10">
        <v>6.2772363273667898E-4</v>
      </c>
      <c r="F10">
        <v>1.0435737195958999E-3</v>
      </c>
      <c r="G10">
        <v>2.0961900999425498E-3</v>
      </c>
      <c r="H10">
        <v>8.6364432531498404E-4</v>
      </c>
      <c r="I10">
        <v>2.23839684447673E-3</v>
      </c>
      <c r="J10">
        <v>1.23066206564487E-3</v>
      </c>
      <c r="K10">
        <v>7.59672996646397E-4</v>
      </c>
      <c r="L10">
        <v>1.0876584600835501E-3</v>
      </c>
      <c r="M10">
        <v>0.39866921871881</v>
      </c>
      <c r="N10">
        <v>1.4339651150731901E-3</v>
      </c>
      <c r="O10">
        <v>1.16203898162596E-4</v>
      </c>
      <c r="P10">
        <v>4.3627006593959297E-4</v>
      </c>
      <c r="Q10">
        <v>2.5628928665535699E-4</v>
      </c>
      <c r="R10" s="3">
        <v>8.6485567526064402E-5</v>
      </c>
      <c r="S10">
        <v>4.4502662416389999E-4</v>
      </c>
      <c r="T10" s="3">
        <v>7.5545849759199295E-5</v>
      </c>
      <c r="U10">
        <v>2.1660741585148401E-4</v>
      </c>
    </row>
    <row r="11" spans="1:21" x14ac:dyDescent="0.2">
      <c r="A11" t="s">
        <v>408</v>
      </c>
      <c r="B11" s="1" t="s">
        <v>378</v>
      </c>
      <c r="C11" t="s">
        <v>377</v>
      </c>
      <c r="D11">
        <v>1.4267759303416999E-4</v>
      </c>
      <c r="E11">
        <v>7.5833730985147097E-4</v>
      </c>
      <c r="F11">
        <v>7.4443046548366596E-4</v>
      </c>
      <c r="G11">
        <v>1.48928828246466E-3</v>
      </c>
      <c r="H11">
        <v>5.4819938598810799E-4</v>
      </c>
      <c r="I11">
        <v>1.2857450339688299E-3</v>
      </c>
      <c r="J11">
        <v>9.2531040870843899E-4</v>
      </c>
      <c r="K11">
        <v>5.1771924710695397E-4</v>
      </c>
      <c r="L11">
        <v>1.42187212085844E-3</v>
      </c>
      <c r="M11">
        <v>7.0121530384744293E-2</v>
      </c>
      <c r="N11">
        <v>6.2432471230931498E-3</v>
      </c>
      <c r="O11">
        <v>1.6631485698678701E-3</v>
      </c>
      <c r="P11">
        <v>4.2820649516755002E-4</v>
      </c>
      <c r="Q11">
        <v>5.7437711779929305E-4</v>
      </c>
      <c r="R11">
        <v>1.3066666873206201E-4</v>
      </c>
      <c r="S11">
        <v>2.22760862848973E-4</v>
      </c>
      <c r="T11">
        <v>1.5040963858991299E-4</v>
      </c>
      <c r="U11">
        <v>9.2955410744446096E-4</v>
      </c>
    </row>
    <row r="12" spans="1:21" x14ac:dyDescent="0.2">
      <c r="A12" t="s">
        <v>408</v>
      </c>
      <c r="B12" s="1" t="s">
        <v>376</v>
      </c>
      <c r="C12" t="s">
        <v>375</v>
      </c>
      <c r="D12">
        <v>0.864513901412576</v>
      </c>
      <c r="E12">
        <v>0.66086920326424903</v>
      </c>
      <c r="F12">
        <v>0.85167660485743002</v>
      </c>
      <c r="G12">
        <v>0.25711548363792802</v>
      </c>
      <c r="H12">
        <v>0.74976994086237203</v>
      </c>
      <c r="I12">
        <v>0.44482212697932699</v>
      </c>
      <c r="J12">
        <v>0.43459399387583098</v>
      </c>
      <c r="K12">
        <v>0.36146139767972402</v>
      </c>
      <c r="L12">
        <v>0.144164518208832</v>
      </c>
      <c r="M12">
        <v>0.15444766894024001</v>
      </c>
      <c r="N12">
        <v>1.98209380740638E-2</v>
      </c>
      <c r="O12">
        <v>1.59251731855509E-3</v>
      </c>
      <c r="P12">
        <v>2.3793476624102399E-3</v>
      </c>
      <c r="Q12">
        <v>2.3047503807676699E-3</v>
      </c>
      <c r="R12">
        <v>2.59923891929526E-3</v>
      </c>
      <c r="S12">
        <v>2.1216834247508201E-3</v>
      </c>
      <c r="T12">
        <v>1.73720123821333E-3</v>
      </c>
      <c r="U12">
        <v>1.1257703616101701E-3</v>
      </c>
    </row>
    <row r="13" spans="1:21" x14ac:dyDescent="0.2">
      <c r="A13" t="s">
        <v>408</v>
      </c>
      <c r="B13" s="1" t="s">
        <v>327</v>
      </c>
      <c r="C13" t="s">
        <v>374</v>
      </c>
      <c r="D13">
        <v>2.9580502085493898E-3</v>
      </c>
      <c r="E13">
        <v>5.7947970036218502E-3</v>
      </c>
      <c r="F13">
        <v>1.46404976889869E-3</v>
      </c>
      <c r="G13">
        <v>2.6946743631012099E-3</v>
      </c>
      <c r="H13">
        <v>2.3295488656705902E-3</v>
      </c>
      <c r="I13">
        <v>1.84618749703603E-3</v>
      </c>
      <c r="J13">
        <v>1.5435694584311199E-3</v>
      </c>
      <c r="K13">
        <v>7.7764243953419305E-4</v>
      </c>
      <c r="L13">
        <v>9.8023494441549998E-4</v>
      </c>
      <c r="M13">
        <v>1.0674783481787601E-3</v>
      </c>
      <c r="N13">
        <v>1.9831931424821401E-2</v>
      </c>
      <c r="O13">
        <v>0.918756795052459</v>
      </c>
      <c r="P13">
        <v>4.3111323584627001E-3</v>
      </c>
      <c r="Q13">
        <v>3.3533682199047999E-3</v>
      </c>
      <c r="R13">
        <v>2.0906890313089001E-3</v>
      </c>
      <c r="S13">
        <v>1.50230757209386E-3</v>
      </c>
      <c r="T13">
        <v>1.5256125939174799E-4</v>
      </c>
      <c r="U13">
        <v>5.2022615397593404E-4</v>
      </c>
    </row>
    <row r="14" spans="1:21" x14ac:dyDescent="0.2">
      <c r="A14" t="s">
        <v>408</v>
      </c>
      <c r="B14" s="1" t="s">
        <v>373</v>
      </c>
      <c r="C14" t="s">
        <v>372</v>
      </c>
      <c r="D14" s="3">
        <v>2.14837473685665E-6</v>
      </c>
      <c r="E14" s="3">
        <v>4.7075339257878001E-5</v>
      </c>
      <c r="F14">
        <v>2.1147354904308801E-4</v>
      </c>
      <c r="G14">
        <v>3.61252624283925E-3</v>
      </c>
      <c r="H14" s="3">
        <v>2.73307530992872E-5</v>
      </c>
      <c r="I14">
        <v>4.17556164157279E-4</v>
      </c>
      <c r="J14">
        <v>1.7204336933205399E-4</v>
      </c>
      <c r="K14">
        <v>4.47319589306255E-4</v>
      </c>
      <c r="L14">
        <v>8.4941410095596501E-3</v>
      </c>
      <c r="M14">
        <v>2.9321726603487601E-4</v>
      </c>
      <c r="N14">
        <v>1.5403490781192701E-3</v>
      </c>
      <c r="O14">
        <v>1.9571193488996399E-3</v>
      </c>
      <c r="P14">
        <v>1.03873877017378E-4</v>
      </c>
      <c r="Q14">
        <v>1.8563094910100701E-4</v>
      </c>
      <c r="R14" s="3">
        <v>8.8750543039348097E-5</v>
      </c>
      <c r="S14" s="3">
        <v>6.2356778766877005E-5</v>
      </c>
      <c r="T14" s="3">
        <v>6.3192807286535595E-5</v>
      </c>
      <c r="U14" s="3">
        <v>5.6632100319223498E-5</v>
      </c>
    </row>
    <row r="15" spans="1:21" x14ac:dyDescent="0.2">
      <c r="A15" t="s">
        <v>408</v>
      </c>
      <c r="B15" s="1" t="s">
        <v>371</v>
      </c>
      <c r="C15" t="s">
        <v>370</v>
      </c>
      <c r="D15" s="3">
        <v>1.5052063287427499E-6</v>
      </c>
      <c r="E15" s="3">
        <v>1.33779053472721E-5</v>
      </c>
      <c r="F15">
        <v>1.3131349942032699E-4</v>
      </c>
      <c r="G15">
        <v>1.4506004348079299E-3</v>
      </c>
      <c r="H15" s="3">
        <v>1.66367799964944E-5</v>
      </c>
      <c r="I15">
        <v>5.1615115806792199E-4</v>
      </c>
      <c r="J15">
        <v>1.47963735604151E-4</v>
      </c>
      <c r="K15">
        <v>1.44880360232648E-3</v>
      </c>
      <c r="L15">
        <v>2.7937685081650999E-2</v>
      </c>
      <c r="M15">
        <v>7.6919723493021797E-4</v>
      </c>
      <c r="N15">
        <v>1.88383387202927E-4</v>
      </c>
      <c r="O15">
        <v>3.7555145227240199E-4</v>
      </c>
      <c r="P15">
        <v>3.2174406538867798E-4</v>
      </c>
      <c r="Q15">
        <v>2.9390227093729302E-4</v>
      </c>
      <c r="R15">
        <v>1.9398662333909201E-4</v>
      </c>
      <c r="S15">
        <v>1.3516097145022899E-4</v>
      </c>
      <c r="T15">
        <v>6.5636282005073095E-4</v>
      </c>
      <c r="U15">
        <v>1.03188751237482E-4</v>
      </c>
    </row>
    <row r="16" spans="1:21" x14ac:dyDescent="0.2">
      <c r="A16" t="s">
        <v>408</v>
      </c>
      <c r="B16" s="1" t="s">
        <v>369</v>
      </c>
      <c r="C16" t="s">
        <v>368</v>
      </c>
      <c r="D16">
        <v>6.2440003749363005E-4</v>
      </c>
      <c r="E16">
        <v>1.2787974666346399E-3</v>
      </c>
      <c r="F16">
        <v>7.1709767280542702E-4</v>
      </c>
      <c r="G16">
        <v>1.45768470428765E-2</v>
      </c>
      <c r="H16">
        <v>6.0328639633486798E-3</v>
      </c>
      <c r="I16">
        <v>1.3623104084827999E-2</v>
      </c>
      <c r="J16">
        <v>4.4754225943069697E-3</v>
      </c>
      <c r="K16">
        <v>2.8210237487164402E-2</v>
      </c>
      <c r="L16">
        <v>2.3863009329503301E-2</v>
      </c>
      <c r="M16">
        <v>7.0721116274081496E-3</v>
      </c>
      <c r="N16">
        <v>2.1214846669935102E-3</v>
      </c>
      <c r="O16">
        <v>1.6007026376210799E-3</v>
      </c>
      <c r="P16">
        <v>1.4622450635178501E-3</v>
      </c>
      <c r="Q16">
        <v>3.5733550271365198E-4</v>
      </c>
      <c r="R16" s="3">
        <v>7.3967196848984506E-5</v>
      </c>
      <c r="S16">
        <v>2.5163537179825299E-4</v>
      </c>
      <c r="T16">
        <v>3.8721052882922198E-4</v>
      </c>
      <c r="U16">
        <v>2.6029746926079298E-4</v>
      </c>
    </row>
    <row r="17" spans="1:21" x14ac:dyDescent="0.2">
      <c r="A17" t="s">
        <v>408</v>
      </c>
      <c r="B17" s="1" t="s">
        <v>367</v>
      </c>
      <c r="C17" t="s">
        <v>366</v>
      </c>
      <c r="D17">
        <v>1.0203514442695401E-4</v>
      </c>
      <c r="E17">
        <v>1.0496252680329201E-3</v>
      </c>
      <c r="F17">
        <v>3.85275198191859E-4</v>
      </c>
      <c r="G17">
        <v>0.111704231630478</v>
      </c>
      <c r="H17">
        <v>9.3135111773297503E-4</v>
      </c>
      <c r="I17">
        <v>9.0269406742305193E-3</v>
      </c>
      <c r="J17">
        <v>3.59277411764913E-3</v>
      </c>
      <c r="K17">
        <v>6.0809917397404104E-3</v>
      </c>
      <c r="L17">
        <v>2.0637411610456E-2</v>
      </c>
      <c r="M17">
        <v>2.8202976912098201E-3</v>
      </c>
      <c r="N17">
        <v>1.1285095804948899E-2</v>
      </c>
      <c r="O17">
        <v>5.5310493951312503E-3</v>
      </c>
      <c r="P17">
        <v>2.4968118042720402E-4</v>
      </c>
      <c r="Q17">
        <v>4.8805375544623498E-4</v>
      </c>
      <c r="R17">
        <v>4.5944222991638699E-4</v>
      </c>
      <c r="S17">
        <v>1.2499283676590701E-4</v>
      </c>
      <c r="T17">
        <v>3.30305192323347E-4</v>
      </c>
      <c r="U17">
        <v>1.63597092238195E-4</v>
      </c>
    </row>
    <row r="18" spans="1:21" x14ac:dyDescent="0.2">
      <c r="A18" t="s">
        <v>408</v>
      </c>
      <c r="B18" s="1" t="s">
        <v>365</v>
      </c>
      <c r="C18" t="s">
        <v>364</v>
      </c>
      <c r="D18" s="3">
        <v>1.33360538544233E-5</v>
      </c>
      <c r="E18" s="3">
        <v>5.0974302034864198E-5</v>
      </c>
      <c r="F18" s="3">
        <v>1.46437398775692E-5</v>
      </c>
      <c r="G18" s="3">
        <v>5.1669161093463299E-5</v>
      </c>
      <c r="H18" s="3">
        <v>2.05022163453276E-5</v>
      </c>
      <c r="I18" s="3">
        <v>2.9686649394640499E-5</v>
      </c>
      <c r="J18" s="3">
        <v>3.8147963856789398E-5</v>
      </c>
      <c r="K18" s="3">
        <v>1.6134936144853902E-5</v>
      </c>
      <c r="L18" s="3">
        <v>3.29755929782079E-5</v>
      </c>
      <c r="M18" s="3">
        <v>2.1882558383260699E-5</v>
      </c>
      <c r="N18" s="3">
        <v>8.4018903200207395E-5</v>
      </c>
      <c r="O18" s="3">
        <v>3.8476850850162498E-5</v>
      </c>
      <c r="P18" s="3">
        <v>5.9752862072063396E-6</v>
      </c>
      <c r="Q18" s="3">
        <v>7.3195106149379803E-6</v>
      </c>
      <c r="R18" s="3">
        <v>2.05934227327868E-6</v>
      </c>
      <c r="S18" s="3">
        <v>2.3497635982279402E-6</v>
      </c>
      <c r="T18" s="3">
        <v>1.1233562622014101E-6</v>
      </c>
      <c r="U18" s="3">
        <v>3.9128137932158803E-6</v>
      </c>
    </row>
    <row r="19" spans="1:21" x14ac:dyDescent="0.2">
      <c r="A19" t="s">
        <v>408</v>
      </c>
      <c r="B19" s="1" t="s">
        <v>363</v>
      </c>
      <c r="C19" t="s">
        <v>362</v>
      </c>
      <c r="D19">
        <v>3.1566558934321103E-4</v>
      </c>
      <c r="E19">
        <v>7.6434816977747602E-4</v>
      </c>
      <c r="F19">
        <v>2.7592722090174999E-4</v>
      </c>
      <c r="G19">
        <v>1.18062417447264E-3</v>
      </c>
      <c r="H19">
        <v>8.2585592547081599E-4</v>
      </c>
      <c r="I19">
        <v>1.0384446493635899E-3</v>
      </c>
      <c r="J19">
        <v>8.8489507280444999E-4</v>
      </c>
      <c r="K19">
        <v>5.7998420416870296E-4</v>
      </c>
      <c r="L19">
        <v>6.3086688388382605E-4</v>
      </c>
      <c r="M19">
        <v>1.22248931188768E-3</v>
      </c>
      <c r="N19">
        <v>2.8799978625130901E-3</v>
      </c>
      <c r="O19">
        <v>2.5714363218156099E-4</v>
      </c>
      <c r="P19">
        <v>3.6965983932381498E-4</v>
      </c>
      <c r="Q19">
        <v>2.2116178978314198E-3</v>
      </c>
      <c r="R19">
        <v>4.2139146370313E-4</v>
      </c>
      <c r="S19">
        <v>1.0452899402941501E-3</v>
      </c>
      <c r="T19">
        <v>4.4134628123197002E-4</v>
      </c>
      <c r="U19">
        <v>4.4978564590304802E-4</v>
      </c>
    </row>
    <row r="20" spans="1:21" x14ac:dyDescent="0.2">
      <c r="A20" t="s">
        <v>408</v>
      </c>
      <c r="B20" s="1" t="s">
        <v>281</v>
      </c>
      <c r="C20" t="s">
        <v>361</v>
      </c>
      <c r="D20" s="3">
        <v>4.8415145041273999E-6</v>
      </c>
      <c r="E20">
        <v>2.1030075148763201E-4</v>
      </c>
      <c r="F20">
        <v>1.54144615758009E-4</v>
      </c>
      <c r="G20">
        <v>5.9605070377740895E-4</v>
      </c>
      <c r="H20" s="3">
        <v>2.22850300383655E-5</v>
      </c>
      <c r="I20">
        <v>2.213947567788E-4</v>
      </c>
      <c r="J20">
        <v>3.0911032389290899E-4</v>
      </c>
      <c r="K20">
        <v>5.38661421142986E-4</v>
      </c>
      <c r="L20">
        <v>1.0789556186975599E-3</v>
      </c>
      <c r="M20">
        <v>1.2833547119201301E-3</v>
      </c>
      <c r="N20">
        <v>2.5280364044105801E-3</v>
      </c>
      <c r="O20">
        <v>8.4001058304063203E-4</v>
      </c>
      <c r="P20">
        <v>2.7703164426552199E-3</v>
      </c>
      <c r="Q20">
        <v>5.3036792744400197E-3</v>
      </c>
      <c r="R20">
        <v>1.2161133780015699E-3</v>
      </c>
      <c r="S20">
        <v>8.4983245454698791E-3</v>
      </c>
      <c r="T20">
        <v>2.5348410329562102E-2</v>
      </c>
      <c r="U20">
        <v>0.51521466299839602</v>
      </c>
    </row>
    <row r="21" spans="1:21" x14ac:dyDescent="0.2">
      <c r="A21" t="s">
        <v>408</v>
      </c>
      <c r="B21" s="1" t="s">
        <v>360</v>
      </c>
      <c r="C21" t="s">
        <v>359</v>
      </c>
      <c r="D21" s="3">
        <v>8.9395547963217506E-5</v>
      </c>
      <c r="E21">
        <v>3.18915767766405E-4</v>
      </c>
      <c r="F21">
        <v>1.8140186546837701E-4</v>
      </c>
      <c r="G21">
        <v>7.93336648979217E-4</v>
      </c>
      <c r="H21">
        <v>2.9612329137494601E-4</v>
      </c>
      <c r="I21">
        <v>7.6437686138198103E-4</v>
      </c>
      <c r="J21">
        <v>6.2378501136570196E-4</v>
      </c>
      <c r="K21">
        <v>3.6881292408075098E-4</v>
      </c>
      <c r="L21">
        <v>8.0641816202094705E-4</v>
      </c>
      <c r="M21">
        <v>1.4382940212338401E-3</v>
      </c>
      <c r="N21">
        <v>7.0738163494240003E-2</v>
      </c>
      <c r="O21">
        <v>8.8667717940507803E-4</v>
      </c>
      <c r="P21">
        <v>1.57165581319458E-2</v>
      </c>
      <c r="Q21">
        <v>0.73506015768881705</v>
      </c>
      <c r="R21">
        <v>1.5648468895810999E-3</v>
      </c>
      <c r="S21">
        <v>1.2077161364224E-3</v>
      </c>
      <c r="T21">
        <v>3.5956907624776499E-3</v>
      </c>
      <c r="U21">
        <v>1.53491831504397E-3</v>
      </c>
    </row>
    <row r="22" spans="1:21" x14ac:dyDescent="0.2">
      <c r="A22" t="s">
        <v>408</v>
      </c>
      <c r="B22" s="1" t="s">
        <v>299</v>
      </c>
      <c r="C22" t="s">
        <v>358</v>
      </c>
      <c r="D22">
        <v>1.0486570233513201E-2</v>
      </c>
      <c r="E22">
        <v>1.1910270042967099E-2</v>
      </c>
      <c r="F22">
        <v>1.8199743252190199E-3</v>
      </c>
      <c r="G22">
        <v>4.8200121692998496E-3</v>
      </c>
      <c r="H22">
        <v>1.4077849687659801E-2</v>
      </c>
      <c r="I22">
        <v>5.75115194476111E-3</v>
      </c>
      <c r="J22">
        <v>3.0779524204959702E-3</v>
      </c>
      <c r="K22">
        <v>1.64031720405763E-3</v>
      </c>
      <c r="L22">
        <v>1.48476581235885E-3</v>
      </c>
      <c r="M22">
        <v>3.8831504312931898E-2</v>
      </c>
      <c r="N22">
        <v>0.32857960489805699</v>
      </c>
      <c r="O22">
        <v>1.47330215863672E-3</v>
      </c>
      <c r="P22">
        <v>0.91791622444896503</v>
      </c>
      <c r="Q22">
        <v>3.47910672767094E-2</v>
      </c>
      <c r="R22">
        <v>1.17873597184121E-2</v>
      </c>
      <c r="S22">
        <v>8.2026716813380397E-3</v>
      </c>
      <c r="T22">
        <v>2.3121399826980401E-3</v>
      </c>
      <c r="U22">
        <v>1.91562115104236E-3</v>
      </c>
    </row>
    <row r="23" spans="1:21" x14ac:dyDescent="0.2">
      <c r="A23" t="s">
        <v>408</v>
      </c>
      <c r="B23" s="1" t="s">
        <v>217</v>
      </c>
      <c r="C23" t="s">
        <v>357</v>
      </c>
      <c r="D23" s="3">
        <v>1.85970432614938E-6</v>
      </c>
      <c r="E23" s="3">
        <v>1.5602938101365198E-5</v>
      </c>
      <c r="F23" s="3">
        <v>1.35423128263714E-5</v>
      </c>
      <c r="G23" s="3">
        <v>3.1062732258982401E-5</v>
      </c>
      <c r="H23" s="3">
        <v>6.2881442499650398E-6</v>
      </c>
      <c r="I23" s="3">
        <v>2.2469479750606701E-5</v>
      </c>
      <c r="J23" s="3">
        <v>1.8526126068187199E-5</v>
      </c>
      <c r="K23" s="3">
        <v>1.43261144982547E-5</v>
      </c>
      <c r="L23" s="3">
        <v>5.8515206170885199E-5</v>
      </c>
      <c r="M23" s="3">
        <v>4.9076191532306402E-5</v>
      </c>
      <c r="N23">
        <v>1.33942152892042E-3</v>
      </c>
      <c r="O23">
        <v>2.6655144444029101E-4</v>
      </c>
      <c r="P23">
        <v>1.91722074010857E-3</v>
      </c>
      <c r="Q23">
        <v>7.5490778594489499E-3</v>
      </c>
      <c r="R23">
        <v>4.4022626896014798E-3</v>
      </c>
      <c r="S23">
        <v>3.6446705859140498E-2</v>
      </c>
      <c r="T23">
        <v>0.60262258462301599</v>
      </c>
      <c r="U23">
        <v>4.33218991769369E-2</v>
      </c>
    </row>
    <row r="24" spans="1:21" x14ac:dyDescent="0.2">
      <c r="A24" t="s">
        <v>408</v>
      </c>
      <c r="B24" s="1" t="s">
        <v>356</v>
      </c>
      <c r="C24" t="s">
        <v>355</v>
      </c>
      <c r="D24">
        <v>6.2062706495685698E-3</v>
      </c>
      <c r="E24">
        <v>2.8950386256300399E-2</v>
      </c>
      <c r="F24">
        <v>3.66489239016619E-3</v>
      </c>
      <c r="G24">
        <v>5.8426034985807701E-2</v>
      </c>
      <c r="H24">
        <v>1.2075910548706201E-2</v>
      </c>
      <c r="I24">
        <v>1.7619429637846198E-2</v>
      </c>
      <c r="J24">
        <v>1.1927748196011299E-2</v>
      </c>
      <c r="K24">
        <v>6.3583656542639403E-3</v>
      </c>
      <c r="L24">
        <v>1.5222408701298E-2</v>
      </c>
      <c r="M24">
        <v>4.5818587902431498E-3</v>
      </c>
      <c r="N24">
        <v>6.5378830431272295E-2</v>
      </c>
      <c r="O24">
        <v>1.9748253776450099E-2</v>
      </c>
      <c r="P24">
        <v>2.6481247178176499E-3</v>
      </c>
      <c r="Q24">
        <v>1.8954016825642401E-3</v>
      </c>
      <c r="R24">
        <v>1.05282935567372E-3</v>
      </c>
      <c r="S24">
        <v>4.9582344143365596E-4</v>
      </c>
      <c r="T24">
        <v>3.8118510321340199E-4</v>
      </c>
      <c r="U24">
        <v>3.9502826298630999E-4</v>
      </c>
    </row>
    <row r="25" spans="1:21" x14ac:dyDescent="0.2">
      <c r="A25" t="s">
        <v>408</v>
      </c>
      <c r="B25" s="1" t="s">
        <v>354</v>
      </c>
      <c r="C25" t="s">
        <v>353</v>
      </c>
      <c r="D25">
        <v>4.9390796787579502E-2</v>
      </c>
      <c r="E25">
        <v>0.10168845711608999</v>
      </c>
      <c r="F25">
        <v>1.0238514297520899E-2</v>
      </c>
      <c r="G25">
        <v>0.32868659694627</v>
      </c>
      <c r="H25">
        <v>4.3776401464843802E-2</v>
      </c>
      <c r="I25">
        <v>4.6989168597510997E-2</v>
      </c>
      <c r="J25">
        <v>4.0202104469808E-2</v>
      </c>
      <c r="K25">
        <v>1.5912594388599599E-2</v>
      </c>
      <c r="L25">
        <v>8.3290781354816903E-3</v>
      </c>
      <c r="M25">
        <v>4.8159784684459701E-2</v>
      </c>
      <c r="N25">
        <v>8.6852629010354496E-2</v>
      </c>
      <c r="O25">
        <v>3.7075863857599801E-3</v>
      </c>
      <c r="P25">
        <v>5.5870772500824504E-4</v>
      </c>
      <c r="Q25">
        <v>1.2220493684474999E-3</v>
      </c>
      <c r="R25">
        <v>2.6840260209310101E-4</v>
      </c>
      <c r="S25">
        <v>2.8779366280290799E-4</v>
      </c>
      <c r="T25">
        <v>7.4942329793562196E-4</v>
      </c>
      <c r="U25">
        <v>4.1198600189825801E-4</v>
      </c>
    </row>
    <row r="26" spans="1:21" x14ac:dyDescent="0.2">
      <c r="A26" t="s">
        <v>408</v>
      </c>
      <c r="B26" s="1" t="s">
        <v>295</v>
      </c>
      <c r="C26" t="s">
        <v>352</v>
      </c>
      <c r="D26" s="3">
        <v>1.87035094860471E-6</v>
      </c>
      <c r="E26" s="3">
        <v>1.48981850796213E-5</v>
      </c>
      <c r="F26" s="3">
        <v>7.1283113374888803E-6</v>
      </c>
      <c r="G26" s="3">
        <v>3.2758910187391203E-5</v>
      </c>
      <c r="H26" s="3">
        <v>5.6631713267543699E-6</v>
      </c>
      <c r="I26" s="3">
        <v>1.6762382226865901E-5</v>
      </c>
      <c r="J26" s="3">
        <v>1.8479703959900199E-5</v>
      </c>
      <c r="K26" s="3">
        <v>7.5155407007415402E-6</v>
      </c>
      <c r="L26" s="3">
        <v>2.02618262427042E-5</v>
      </c>
      <c r="M26" s="3">
        <v>3.4612145456479503E-5</v>
      </c>
      <c r="N26">
        <v>5.9666129935121695E-4</v>
      </c>
      <c r="O26" s="3">
        <v>9.9803004922870495E-5</v>
      </c>
      <c r="P26" s="3">
        <v>8.7751856136760194E-5</v>
      </c>
      <c r="Q26">
        <v>7.99385746081033E-4</v>
      </c>
      <c r="R26" s="3">
        <v>3.3751072881031602E-5</v>
      </c>
      <c r="S26" s="3">
        <v>7.5352940011060303E-5</v>
      </c>
      <c r="T26">
        <v>1.34366215898313E-4</v>
      </c>
      <c r="U26" s="3">
        <v>8.4375272187063799E-5</v>
      </c>
    </row>
    <row r="27" spans="1:21" x14ac:dyDescent="0.2">
      <c r="A27" t="s">
        <v>408</v>
      </c>
      <c r="B27" s="1" t="s">
        <v>351</v>
      </c>
      <c r="C27" t="s">
        <v>350</v>
      </c>
      <c r="D27">
        <v>3.8540037671574301E-4</v>
      </c>
      <c r="E27">
        <v>1.88571362120227E-3</v>
      </c>
      <c r="F27">
        <v>5.9633254071956297E-4</v>
      </c>
      <c r="G27">
        <v>3.5893496757700102E-3</v>
      </c>
      <c r="H27">
        <v>7.1130327670079795E-4</v>
      </c>
      <c r="I27">
        <v>1.2841902870112899E-3</v>
      </c>
      <c r="J27">
        <v>1.1156770367999099E-3</v>
      </c>
      <c r="K27">
        <v>8.1508774094159403E-4</v>
      </c>
      <c r="L27">
        <v>2.3474505703836601E-3</v>
      </c>
      <c r="M27">
        <v>1.4078675718790601E-3</v>
      </c>
      <c r="N27">
        <v>4.3517055666132801E-2</v>
      </c>
      <c r="O27">
        <v>3.2039558320076499E-3</v>
      </c>
      <c r="P27">
        <v>1.23229872981545E-2</v>
      </c>
      <c r="Q27">
        <v>0.12943540759563801</v>
      </c>
      <c r="R27">
        <v>0.91980171843002401</v>
      </c>
      <c r="S27">
        <v>0.45323544631476498</v>
      </c>
      <c r="T27">
        <v>0.24320950715477899</v>
      </c>
      <c r="U27">
        <v>1.11870669819571E-2</v>
      </c>
    </row>
    <row r="28" spans="1:21" x14ac:dyDescent="0.2">
      <c r="A28" t="s">
        <v>408</v>
      </c>
      <c r="B28" s="1" t="s">
        <v>349</v>
      </c>
      <c r="C28" t="s">
        <v>348</v>
      </c>
      <c r="D28">
        <v>4.85412469683271E-3</v>
      </c>
      <c r="E28">
        <v>2.8051060961589599E-2</v>
      </c>
      <c r="F28">
        <v>3.0102409279617399E-2</v>
      </c>
      <c r="G28">
        <v>1.7906487937807702E-2</v>
      </c>
      <c r="H28">
        <v>9.6365577175985297E-3</v>
      </c>
      <c r="I28">
        <v>2.6224554400442E-2</v>
      </c>
      <c r="J28">
        <v>0.33227288352879097</v>
      </c>
      <c r="K28">
        <v>3.7974639223281197E-2</v>
      </c>
      <c r="L28">
        <v>0.14499120418780001</v>
      </c>
      <c r="M28">
        <v>3.8201998571017102E-3</v>
      </c>
      <c r="N28">
        <v>1.46676142558348E-2</v>
      </c>
      <c r="O28">
        <v>6.0989272643717698E-3</v>
      </c>
      <c r="P28">
        <v>2.4524777036436102E-3</v>
      </c>
      <c r="Q28">
        <v>1.8587677137689601E-3</v>
      </c>
      <c r="R28">
        <v>1.66688594569879E-3</v>
      </c>
      <c r="S28">
        <v>1.49408396741375E-3</v>
      </c>
      <c r="T28">
        <v>8.5223315505880801E-4</v>
      </c>
      <c r="U28">
        <v>5.1711587440929298E-4</v>
      </c>
    </row>
    <row r="29" spans="1:21" x14ac:dyDescent="0.2">
      <c r="A29" t="s">
        <v>408</v>
      </c>
      <c r="B29" s="1" t="s">
        <v>347</v>
      </c>
      <c r="C29" t="s">
        <v>346</v>
      </c>
      <c r="D29">
        <v>1.74952425629756E-4</v>
      </c>
      <c r="E29">
        <v>4.0220817371467999E-4</v>
      </c>
      <c r="F29">
        <v>2.1777760243676901E-4</v>
      </c>
      <c r="G29">
        <v>3.22314380019432E-3</v>
      </c>
      <c r="H29">
        <v>5.1258144924017904E-4</v>
      </c>
      <c r="I29">
        <v>2.0484358518583199E-3</v>
      </c>
      <c r="J29">
        <v>8.8964537615883596E-4</v>
      </c>
      <c r="K29">
        <v>1.3540283957534701E-3</v>
      </c>
      <c r="L29">
        <v>4.7342305574099904E-3</v>
      </c>
      <c r="M29">
        <v>4.8892647712457998E-3</v>
      </c>
      <c r="N29">
        <v>2.3024580091161799E-3</v>
      </c>
      <c r="O29">
        <v>4.7875561690086099E-4</v>
      </c>
      <c r="P29">
        <v>2.9939717964269099E-4</v>
      </c>
      <c r="Q29">
        <v>3.4387937460640103E-4</v>
      </c>
      <c r="R29">
        <v>1.2004060262997E-4</v>
      </c>
      <c r="S29">
        <v>2.5282317280043802E-4</v>
      </c>
      <c r="T29" s="3">
        <v>7.4309986365184906E-5</v>
      </c>
      <c r="U29">
        <v>1.2560135274183E-4</v>
      </c>
    </row>
    <row r="30" spans="1:21" x14ac:dyDescent="0.2">
      <c r="A30" t="s">
        <v>408</v>
      </c>
      <c r="B30" s="1" t="s">
        <v>345</v>
      </c>
      <c r="C30" t="s">
        <v>344</v>
      </c>
      <c r="D30">
        <v>8.9689301779005606E-3</v>
      </c>
      <c r="E30">
        <v>1.67400406460495E-2</v>
      </c>
      <c r="F30">
        <v>4.38216381836012E-2</v>
      </c>
      <c r="G30">
        <v>5.6792953331394398E-2</v>
      </c>
      <c r="H30">
        <v>8.0064382496185596E-2</v>
      </c>
      <c r="I30">
        <v>0.30375956969157802</v>
      </c>
      <c r="J30">
        <v>4.5622248812980298E-2</v>
      </c>
      <c r="K30">
        <v>0.46218725420311402</v>
      </c>
      <c r="L30">
        <v>0.32864457767539101</v>
      </c>
      <c r="M30">
        <v>0.13819933818626501</v>
      </c>
      <c r="N30">
        <v>3.82493406784531E-3</v>
      </c>
      <c r="O30">
        <v>5.2991042243646699E-3</v>
      </c>
      <c r="P30">
        <v>4.6809894616792799E-3</v>
      </c>
      <c r="Q30">
        <v>1.5703739054918899E-3</v>
      </c>
      <c r="R30">
        <v>4.4338269369224304E-3</v>
      </c>
      <c r="S30">
        <v>4.6471758197543199E-3</v>
      </c>
      <c r="T30">
        <v>4.9493177499798898E-3</v>
      </c>
      <c r="U30">
        <v>1.23980633944093E-3</v>
      </c>
    </row>
    <row r="31" spans="1:21" x14ac:dyDescent="0.2">
      <c r="A31" t="s">
        <v>408</v>
      </c>
      <c r="B31" s="1" t="s">
        <v>343</v>
      </c>
      <c r="C31" t="s">
        <v>342</v>
      </c>
      <c r="D31">
        <v>1.64001100336169E-2</v>
      </c>
      <c r="E31">
        <v>5.2148667326882003E-2</v>
      </c>
      <c r="F31">
        <v>3.52608961452964E-2</v>
      </c>
      <c r="G31">
        <v>5.76775913656664E-2</v>
      </c>
      <c r="H31">
        <v>2.3745173536934099E-2</v>
      </c>
      <c r="I31">
        <v>4.7625182714874197E-2</v>
      </c>
      <c r="J31">
        <v>7.0969008144223897E-2</v>
      </c>
      <c r="K31">
        <v>3.3636998348528402E-2</v>
      </c>
      <c r="L31">
        <v>0.209557885754591</v>
      </c>
      <c r="M31">
        <v>1.8701911659307301E-2</v>
      </c>
      <c r="N31">
        <v>2.8686171813145901E-2</v>
      </c>
      <c r="O31">
        <v>8.9239405793777697E-3</v>
      </c>
      <c r="P31">
        <v>4.0243488936120798E-3</v>
      </c>
      <c r="Q31">
        <v>3.8633893150964698E-3</v>
      </c>
      <c r="R31">
        <v>3.5906204310709E-3</v>
      </c>
      <c r="S31">
        <v>2.7956240133710001E-3</v>
      </c>
      <c r="T31">
        <v>1.16982998041403E-3</v>
      </c>
      <c r="U31">
        <v>1.5491635139168001E-3</v>
      </c>
    </row>
    <row r="32" spans="1:21" x14ac:dyDescent="0.2">
      <c r="A32" t="s">
        <v>408</v>
      </c>
      <c r="B32" s="1" t="s">
        <v>341</v>
      </c>
      <c r="C32" t="s">
        <v>340</v>
      </c>
      <c r="D32" s="3">
        <v>5.5461271260814202E-5</v>
      </c>
      <c r="E32">
        <v>1.8486283717370999E-4</v>
      </c>
      <c r="F32" s="3">
        <v>7.8673242228311706E-5</v>
      </c>
      <c r="G32">
        <v>2.6827226044856301E-4</v>
      </c>
      <c r="H32">
        <v>1.15305016241409E-4</v>
      </c>
      <c r="I32">
        <v>2.0001243940063099E-4</v>
      </c>
      <c r="J32">
        <v>1.8583943923787901E-4</v>
      </c>
      <c r="K32">
        <v>1.07486680375825E-4</v>
      </c>
      <c r="L32">
        <v>2.2032621831852501E-4</v>
      </c>
      <c r="M32">
        <v>2.5720870239638003E-4</v>
      </c>
      <c r="N32">
        <v>1.40265893157237E-3</v>
      </c>
      <c r="O32">
        <v>1.8130023319669599E-4</v>
      </c>
      <c r="P32">
        <v>2.10328237493345E-4</v>
      </c>
      <c r="Q32">
        <v>1.26468826187608E-3</v>
      </c>
      <c r="R32">
        <v>2.6078164834989398E-4</v>
      </c>
      <c r="S32">
        <v>1.38836682914257E-3</v>
      </c>
      <c r="T32">
        <v>6.8160425249928997E-4</v>
      </c>
      <c r="U32">
        <v>6.2102767945581801E-4</v>
      </c>
    </row>
    <row r="33" spans="1:21" x14ac:dyDescent="0.2">
      <c r="A33" t="s">
        <v>409</v>
      </c>
      <c r="B33" s="1" t="s">
        <v>339</v>
      </c>
      <c r="C33" t="s">
        <v>338</v>
      </c>
      <c r="D33" s="3">
        <v>4.1685744491289101E-6</v>
      </c>
      <c r="E33">
        <v>2.3972378396193601E-4</v>
      </c>
      <c r="F33">
        <v>1.3804796775045701E-2</v>
      </c>
      <c r="G33">
        <v>3.4023822422755097E-2</v>
      </c>
      <c r="H33">
        <v>7.5697272056154494E-2</v>
      </c>
      <c r="I33">
        <v>0.63240221109002304</v>
      </c>
      <c r="J33">
        <v>6.5893353611402306E-2</v>
      </c>
      <c r="K33">
        <v>0.457467385582011</v>
      </c>
      <c r="L33">
        <v>4.2490131896732002E-2</v>
      </c>
      <c r="M33">
        <v>8.2900201860166903E-2</v>
      </c>
      <c r="N33" s="3">
        <v>2.93250344455265E-5</v>
      </c>
      <c r="O33" s="3">
        <v>4.9829753396033399E-6</v>
      </c>
      <c r="P33" s="3">
        <v>5.5655595542695401E-5</v>
      </c>
      <c r="Q33" s="3">
        <v>3.0071303523056698E-5</v>
      </c>
      <c r="R33" s="3">
        <v>3.24946210022801E-6</v>
      </c>
      <c r="S33" s="3">
        <v>4.4147863478907502E-6</v>
      </c>
      <c r="T33" s="3">
        <v>1.4228580106707999E-5</v>
      </c>
      <c r="U33" s="3">
        <v>1.0150847128741E-5</v>
      </c>
    </row>
    <row r="34" spans="1:21" x14ac:dyDescent="0.2">
      <c r="A34" t="s">
        <v>409</v>
      </c>
      <c r="B34" s="1" t="s">
        <v>337</v>
      </c>
      <c r="C34" t="s">
        <v>336</v>
      </c>
      <c r="D34" s="3">
        <v>2.2204460492503101E-16</v>
      </c>
      <c r="E34" s="3">
        <v>2.2204460492503101E-16</v>
      </c>
      <c r="F34" s="3">
        <v>2.2204460492503101E-16</v>
      </c>
      <c r="G34" s="3">
        <v>2.2204460492503101E-16</v>
      </c>
      <c r="H34" s="3">
        <v>2.2204460492503101E-16</v>
      </c>
      <c r="I34" s="3">
        <v>2.2204460492503101E-16</v>
      </c>
      <c r="J34" s="3">
        <v>2.2204460492503101E-16</v>
      </c>
      <c r="K34" s="3">
        <v>2.2204460492503101E-16</v>
      </c>
      <c r="L34" s="3">
        <v>2.2204460492503101E-16</v>
      </c>
      <c r="M34" s="3">
        <v>2.2204460492503101E-16</v>
      </c>
      <c r="N34" s="3">
        <v>2.2204460492503101E-16</v>
      </c>
      <c r="O34" s="3">
        <v>2.2204460492503101E-16</v>
      </c>
      <c r="P34" s="3">
        <v>2.2204460492503101E-16</v>
      </c>
      <c r="Q34" s="3">
        <v>2.2204460492503101E-16</v>
      </c>
      <c r="R34" s="3">
        <v>2.2204460492503101E-16</v>
      </c>
      <c r="S34" s="3">
        <v>2.2204460492503101E-16</v>
      </c>
      <c r="T34" s="3">
        <v>2.2204460492503101E-16</v>
      </c>
      <c r="U34" s="3">
        <v>2.2204460492503101E-16</v>
      </c>
    </row>
    <row r="35" spans="1:21" x14ac:dyDescent="0.2">
      <c r="A35" t="s">
        <v>409</v>
      </c>
      <c r="B35" s="1" t="s">
        <v>335</v>
      </c>
      <c r="C35" t="s">
        <v>334</v>
      </c>
      <c r="D35" s="3">
        <v>1.43600442247867E-8</v>
      </c>
      <c r="E35">
        <v>2.6436045319351602E-4</v>
      </c>
      <c r="F35">
        <v>1.4353557046846901E-2</v>
      </c>
      <c r="G35" s="3">
        <v>7.9993515258585894E-11</v>
      </c>
      <c r="H35" s="3">
        <v>2.9771119097700598E-6</v>
      </c>
      <c r="I35">
        <v>2.25169954306032E-3</v>
      </c>
      <c r="J35">
        <v>0.174042113481225</v>
      </c>
      <c r="K35">
        <v>7.3113798515946002E-3</v>
      </c>
      <c r="L35">
        <v>1.8512937645295199E-3</v>
      </c>
      <c r="M35">
        <v>4.5905643108650298E-4</v>
      </c>
      <c r="N35" s="3">
        <v>3.7440497414249003E-15</v>
      </c>
      <c r="O35" s="3">
        <v>6.7840253826595798E-14</v>
      </c>
      <c r="P35" s="3">
        <v>1.3972120981768401E-12</v>
      </c>
      <c r="Q35" s="3">
        <v>2.2204460492503101E-16</v>
      </c>
      <c r="R35" s="3">
        <v>7.8605883974278996E-14</v>
      </c>
      <c r="S35" s="3">
        <v>3.1644300829713401E-16</v>
      </c>
      <c r="T35" s="3">
        <v>3.6548060538456797E-11</v>
      </c>
      <c r="U35" s="3">
        <v>1.7678324965215799E-14</v>
      </c>
    </row>
    <row r="36" spans="1:21" x14ac:dyDescent="0.2">
      <c r="A36" t="s">
        <v>409</v>
      </c>
      <c r="B36" s="1" t="s">
        <v>333</v>
      </c>
      <c r="C36" t="s">
        <v>332</v>
      </c>
      <c r="D36">
        <v>1.18143506134954E-4</v>
      </c>
      <c r="E36">
        <v>7.7531402589263302E-4</v>
      </c>
      <c r="F36">
        <v>7.2677194619830601E-3</v>
      </c>
      <c r="G36">
        <v>6.68189820830958E-3</v>
      </c>
      <c r="H36">
        <v>0.20318847311184901</v>
      </c>
      <c r="I36">
        <v>2.31102353817332E-2</v>
      </c>
      <c r="J36">
        <v>8.55257128501362E-4</v>
      </c>
      <c r="K36">
        <v>1.1450501093225901E-4</v>
      </c>
      <c r="L36">
        <v>1.4970976738061E-4</v>
      </c>
      <c r="M36">
        <v>4.6602279967008203E-3</v>
      </c>
      <c r="N36">
        <v>1.9219461760692599E-4</v>
      </c>
      <c r="O36" s="3">
        <v>7.5119152809158099E-6</v>
      </c>
      <c r="P36" s="3">
        <v>3.1543178133833198E-5</v>
      </c>
      <c r="Q36" s="3">
        <v>3.7309304033836102E-6</v>
      </c>
      <c r="R36" s="3">
        <v>6.6025423328698699E-7</v>
      </c>
      <c r="S36" s="3">
        <v>1.39664531487492E-6</v>
      </c>
      <c r="T36" s="3">
        <v>1.40126333359735E-6</v>
      </c>
      <c r="U36" s="3">
        <v>4.4828445113916798E-7</v>
      </c>
    </row>
    <row r="37" spans="1:21" x14ac:dyDescent="0.2">
      <c r="A37" t="s">
        <v>409</v>
      </c>
      <c r="B37" s="1" t="s">
        <v>331</v>
      </c>
      <c r="C37" t="s">
        <v>330</v>
      </c>
      <c r="D37">
        <v>1.03733234753524E-2</v>
      </c>
      <c r="E37">
        <v>1.02343883290993E-2</v>
      </c>
      <c r="F37">
        <v>0.63994935445749801</v>
      </c>
      <c r="G37">
        <v>9.0663134601171795E-4</v>
      </c>
      <c r="H37">
        <v>3.0843509081699598E-3</v>
      </c>
      <c r="I37">
        <v>5.4943993577472299E-4</v>
      </c>
      <c r="J37">
        <v>8.5884649284959994E-3</v>
      </c>
      <c r="K37">
        <v>6.66860083488495E-4</v>
      </c>
      <c r="L37">
        <v>7.5046729034742904E-4</v>
      </c>
      <c r="M37" s="3">
        <v>2.2204460492503101E-16</v>
      </c>
      <c r="N37" s="3">
        <v>2.2204460492503101E-16</v>
      </c>
      <c r="O37" s="3">
        <v>2.2204460492503101E-16</v>
      </c>
      <c r="P37" s="3">
        <v>2.2204460492503101E-16</v>
      </c>
      <c r="Q37" s="3">
        <v>2.2204460492503101E-16</v>
      </c>
      <c r="R37" s="3">
        <v>2.2204460492503101E-16</v>
      </c>
      <c r="S37" s="3">
        <v>2.2204460492503101E-16</v>
      </c>
      <c r="T37" s="3">
        <v>2.2204460492503101E-16</v>
      </c>
      <c r="U37" s="3">
        <v>2.2204460492503101E-16</v>
      </c>
    </row>
    <row r="38" spans="1:21" x14ac:dyDescent="0.2">
      <c r="A38" t="s">
        <v>409</v>
      </c>
      <c r="B38" s="1" t="s">
        <v>329</v>
      </c>
      <c r="C38" t="s">
        <v>328</v>
      </c>
      <c r="D38">
        <v>0.127415585503316</v>
      </c>
      <c r="E38">
        <v>0.131379275531952</v>
      </c>
      <c r="F38" s="3">
        <v>5.6237470099664298E-5</v>
      </c>
      <c r="G38">
        <v>4.5269826129733801E-3</v>
      </c>
      <c r="H38">
        <v>3.1882185401023101E-3</v>
      </c>
      <c r="I38">
        <v>1.0902752821125899E-3</v>
      </c>
      <c r="J38">
        <v>2.8037762756098401E-3</v>
      </c>
      <c r="K38">
        <v>6.8848026614035703E-4</v>
      </c>
      <c r="L38" s="3">
        <v>1.13886815264358E-7</v>
      </c>
      <c r="M38" s="3">
        <v>8.6333518802902103E-8</v>
      </c>
      <c r="N38" s="3">
        <v>2.4587638260873499E-5</v>
      </c>
      <c r="O38" s="3">
        <v>1.2815917899989099E-7</v>
      </c>
      <c r="P38" s="3">
        <v>8.1913457611436404E-7</v>
      </c>
      <c r="Q38" s="3">
        <v>2.8955004272873801E-9</v>
      </c>
      <c r="R38" s="3">
        <v>6.6944700151408202E-9</v>
      </c>
      <c r="S38" s="3">
        <v>4.0458584456622798E-10</v>
      </c>
      <c r="T38" s="3">
        <v>1.84174854534047E-10</v>
      </c>
      <c r="U38" s="3">
        <v>5.0380839062309604E-6</v>
      </c>
    </row>
    <row r="39" spans="1:21" x14ac:dyDescent="0.2">
      <c r="A39" t="s">
        <v>409</v>
      </c>
      <c r="B39" s="1" t="s">
        <v>327</v>
      </c>
      <c r="C39" t="s">
        <v>326</v>
      </c>
      <c r="D39" s="3">
        <v>2.2204460492503101E-16</v>
      </c>
      <c r="E39" s="3">
        <v>5.3290700772937203E-5</v>
      </c>
      <c r="F39" s="3">
        <v>1.0126330930781499E-9</v>
      </c>
      <c r="G39">
        <v>8.08930673461389E-4</v>
      </c>
      <c r="H39" s="3">
        <v>2.2204460492503101E-16</v>
      </c>
      <c r="I39" s="3">
        <v>2.2204460492503101E-16</v>
      </c>
      <c r="J39" s="3">
        <v>2.2204460492503101E-16</v>
      </c>
      <c r="K39" s="3">
        <v>2.2204460492503101E-16</v>
      </c>
      <c r="L39">
        <v>1.2794717538246799E-4</v>
      </c>
      <c r="M39" s="3">
        <v>2.2204460492503101E-16</v>
      </c>
      <c r="N39">
        <v>1.8349625235486999E-2</v>
      </c>
      <c r="O39">
        <v>0.89100739429087195</v>
      </c>
      <c r="P39">
        <v>6.1968373455325701E-2</v>
      </c>
      <c r="Q39">
        <v>1.6891892014297501E-3</v>
      </c>
      <c r="R39">
        <v>9.5398411341325498E-4</v>
      </c>
      <c r="S39">
        <v>3.1007751938006702E-4</v>
      </c>
      <c r="T39">
        <v>7.2939460248016305E-4</v>
      </c>
      <c r="U39">
        <v>1.76657477467225E-4</v>
      </c>
    </row>
    <row r="40" spans="1:21" x14ac:dyDescent="0.2">
      <c r="A40" t="s">
        <v>409</v>
      </c>
      <c r="B40" s="1" t="s">
        <v>325</v>
      </c>
      <c r="C40" t="s">
        <v>324</v>
      </c>
      <c r="D40" s="3">
        <v>6.9919276944958495E-5</v>
      </c>
      <c r="E40" s="3">
        <v>8.1146289779369905E-5</v>
      </c>
      <c r="F40" s="3">
        <v>7.2243620293767E-5</v>
      </c>
      <c r="G40">
        <v>2.9066152238661999E-3</v>
      </c>
      <c r="H40" s="3">
        <v>5.96938644178948E-5</v>
      </c>
      <c r="I40">
        <v>2.05177277592829E-4</v>
      </c>
      <c r="J40" s="3">
        <v>9.1779190997987503E-5</v>
      </c>
      <c r="K40">
        <v>1.9818593467374099E-4</v>
      </c>
      <c r="L40">
        <v>6.10768624360776E-4</v>
      </c>
      <c r="M40">
        <v>8.6132902505974496E-2</v>
      </c>
      <c r="N40">
        <v>0.349613766820567</v>
      </c>
      <c r="O40">
        <v>6.4872569740553497E-3</v>
      </c>
      <c r="P40">
        <v>0.65813170430866696</v>
      </c>
      <c r="Q40">
        <v>0.18925136380379101</v>
      </c>
      <c r="R40">
        <v>0.26855525973399602</v>
      </c>
      <c r="S40">
        <v>0.59716420944309601</v>
      </c>
      <c r="T40">
        <v>0.477372766517838</v>
      </c>
      <c r="U40">
        <v>0.51643760677814599</v>
      </c>
    </row>
    <row r="41" spans="1:21" x14ac:dyDescent="0.2">
      <c r="A41" t="s">
        <v>409</v>
      </c>
      <c r="B41" s="1" t="s">
        <v>323</v>
      </c>
      <c r="C41" t="s">
        <v>322</v>
      </c>
      <c r="D41" s="3">
        <v>8.6773068163372696E-5</v>
      </c>
      <c r="E41">
        <v>2.9113755251877098E-4</v>
      </c>
      <c r="F41" s="3">
        <v>9.9154153287586407E-5</v>
      </c>
      <c r="G41">
        <v>2.0259038190371301E-3</v>
      </c>
      <c r="H41">
        <v>4.2821949636009798E-2</v>
      </c>
      <c r="I41">
        <v>2.6923292811615001E-3</v>
      </c>
      <c r="J41" s="3">
        <v>2.66180178760782E-5</v>
      </c>
      <c r="K41">
        <v>2.1202667278107101E-4</v>
      </c>
      <c r="L41" s="3">
        <v>5.1337580870154798E-5</v>
      </c>
      <c r="M41">
        <v>8.9301314907382599E-4</v>
      </c>
      <c r="N41" s="3">
        <v>3.0822614394184797E-5</v>
      </c>
      <c r="O41" s="3">
        <v>3.4002813438792701E-5</v>
      </c>
      <c r="P41" s="3">
        <v>1.5434258478948201E-5</v>
      </c>
      <c r="Q41" s="3">
        <v>2.01810618237216E-5</v>
      </c>
      <c r="R41" s="3">
        <v>2.3046207095254498E-5</v>
      </c>
      <c r="S41" s="3">
        <v>2.0756556620849099E-5</v>
      </c>
      <c r="T41" s="3">
        <v>1.9373737333075501E-5</v>
      </c>
      <c r="U41" s="3">
        <v>1.7907523476149899E-5</v>
      </c>
    </row>
    <row r="42" spans="1:21" x14ac:dyDescent="0.2">
      <c r="A42" t="s">
        <v>409</v>
      </c>
      <c r="B42" s="1" t="s">
        <v>321</v>
      </c>
      <c r="C42" t="s">
        <v>320</v>
      </c>
      <c r="D42">
        <v>0.119830786767578</v>
      </c>
      <c r="E42">
        <v>0.110433905491469</v>
      </c>
      <c r="F42">
        <v>2.48418574036333E-3</v>
      </c>
      <c r="G42">
        <v>4.2720733347004398E-4</v>
      </c>
      <c r="H42">
        <v>7.0721376243191797E-3</v>
      </c>
      <c r="I42">
        <v>4.3145733028126002E-4</v>
      </c>
      <c r="J42">
        <v>1.87078932064279E-3</v>
      </c>
      <c r="K42">
        <v>6.3240555963497904E-4</v>
      </c>
      <c r="L42">
        <v>1.87932700683191E-4</v>
      </c>
      <c r="M42" s="3">
        <v>2.0817784011736799E-5</v>
      </c>
      <c r="N42" s="3">
        <v>6.2658557214734201E-5</v>
      </c>
      <c r="O42" s="3">
        <v>2.0833074394360001E-5</v>
      </c>
      <c r="P42">
        <v>6.04009310840814E-4</v>
      </c>
      <c r="Q42" s="3">
        <v>3.3897500571689199E-5</v>
      </c>
      <c r="R42" s="3">
        <v>1.8473499880679799E-5</v>
      </c>
      <c r="S42">
        <v>1.8840287454820201E-4</v>
      </c>
      <c r="T42">
        <v>1.48346293170502E-4</v>
      </c>
      <c r="U42">
        <v>1.5019026056213401E-4</v>
      </c>
    </row>
    <row r="43" spans="1:21" x14ac:dyDescent="0.2">
      <c r="A43" t="s">
        <v>409</v>
      </c>
      <c r="B43" s="1" t="s">
        <v>319</v>
      </c>
      <c r="C43" t="s">
        <v>318</v>
      </c>
      <c r="D43" s="3">
        <v>2.2204460492503101E-16</v>
      </c>
      <c r="E43" s="3">
        <v>6.6728329493310399E-13</v>
      </c>
      <c r="F43">
        <v>3.5262262394213198E-4</v>
      </c>
      <c r="G43">
        <v>6.0746346337634798E-3</v>
      </c>
      <c r="H43" s="3">
        <v>3.3060487889117301E-15</v>
      </c>
      <c r="I43">
        <v>1.82899471800126E-4</v>
      </c>
      <c r="J43">
        <v>1.08125050599217E-3</v>
      </c>
      <c r="K43">
        <v>3.03236775686233E-3</v>
      </c>
      <c r="L43">
        <v>1.77437251425E-2</v>
      </c>
      <c r="M43">
        <v>9.75819282300835E-4</v>
      </c>
      <c r="N43" s="3">
        <v>1.7569032071548099E-12</v>
      </c>
      <c r="O43" s="3">
        <v>2.2204460492503101E-16</v>
      </c>
      <c r="P43" s="3">
        <v>2.7951716715742202E-15</v>
      </c>
      <c r="Q43" s="3">
        <v>1.6819586048819001E-9</v>
      </c>
      <c r="R43" s="3">
        <v>1.82768641268197E-7</v>
      </c>
      <c r="S43">
        <v>3.2626323315425499E-4</v>
      </c>
      <c r="T43" s="3">
        <v>2.61274593183478E-6</v>
      </c>
      <c r="U43" s="3">
        <v>4.4112496752556502E-5</v>
      </c>
    </row>
    <row r="44" spans="1:21" x14ac:dyDescent="0.2">
      <c r="A44" t="s">
        <v>410</v>
      </c>
      <c r="B44" s="1" t="s">
        <v>317</v>
      </c>
      <c r="C44" t="s">
        <v>316</v>
      </c>
      <c r="D44">
        <v>5.5967961485476796E-3</v>
      </c>
      <c r="E44">
        <v>4.42147899229723E-3</v>
      </c>
      <c r="F44">
        <v>8.0974668791991295E-4</v>
      </c>
      <c r="G44">
        <v>1.4054012695977E-3</v>
      </c>
      <c r="H44">
        <v>1.61287650100093E-3</v>
      </c>
      <c r="I44">
        <v>1.15856172841988E-3</v>
      </c>
      <c r="J44">
        <v>1.89482311480212E-3</v>
      </c>
      <c r="K44">
        <v>9.4109109359721604E-4</v>
      </c>
      <c r="L44">
        <v>3.4053553468977601E-4</v>
      </c>
      <c r="M44">
        <v>9.2591626507740202E-4</v>
      </c>
      <c r="N44">
        <v>9.0606606875309997E-4</v>
      </c>
      <c r="O44">
        <v>3.7954230522241702E-4</v>
      </c>
      <c r="P44">
        <v>3.2226856022742799E-4</v>
      </c>
      <c r="Q44" s="3">
        <v>7.1211409245398101E-5</v>
      </c>
      <c r="R44">
        <v>3.5978708129720901E-4</v>
      </c>
      <c r="S44">
        <v>9.5822910931125395E-4</v>
      </c>
      <c r="T44">
        <v>2.19413022673493E-4</v>
      </c>
      <c r="U44">
        <v>1.05190706445993E-4</v>
      </c>
    </row>
    <row r="45" spans="1:21" x14ac:dyDescent="0.2">
      <c r="A45" t="s">
        <v>410</v>
      </c>
      <c r="B45" s="1" t="s">
        <v>315</v>
      </c>
      <c r="C45" t="s">
        <v>314</v>
      </c>
      <c r="D45">
        <v>2.47276415128306E-3</v>
      </c>
      <c r="E45">
        <v>2.2595769668712199E-3</v>
      </c>
      <c r="F45">
        <v>7.7915372542291701E-3</v>
      </c>
      <c r="G45">
        <v>2.1525505937775502E-3</v>
      </c>
      <c r="H45">
        <v>3.2043541750174801E-3</v>
      </c>
      <c r="I45">
        <v>1.94560687986551E-3</v>
      </c>
      <c r="J45">
        <v>1.0402447636457899E-3</v>
      </c>
      <c r="K45">
        <v>1.3953072466947401E-3</v>
      </c>
      <c r="L45">
        <v>1.2584085534059399E-3</v>
      </c>
      <c r="M45">
        <v>1.7668194626732801E-3</v>
      </c>
      <c r="N45">
        <v>3.4210984133815499E-3</v>
      </c>
      <c r="O45">
        <v>1.6141450091434299E-3</v>
      </c>
      <c r="P45">
        <v>1.51465138942737E-3</v>
      </c>
      <c r="Q45">
        <v>3.8397580281044801E-3</v>
      </c>
      <c r="R45">
        <v>6.90580265247421E-3</v>
      </c>
      <c r="S45">
        <v>2.8117044491393498E-3</v>
      </c>
      <c r="T45">
        <v>1.2177910716884999E-3</v>
      </c>
      <c r="U45">
        <v>1.3862892215299699E-3</v>
      </c>
    </row>
    <row r="46" spans="1:21" x14ac:dyDescent="0.2">
      <c r="A46" t="s">
        <v>410</v>
      </c>
      <c r="B46" s="1" t="s">
        <v>313</v>
      </c>
      <c r="C46" t="s">
        <v>312</v>
      </c>
      <c r="D46">
        <v>1.06602964286439E-3</v>
      </c>
      <c r="E46">
        <v>1.40834869818564E-3</v>
      </c>
      <c r="F46">
        <v>1.3628922393565601E-3</v>
      </c>
      <c r="G46">
        <v>6.2223334698352497E-3</v>
      </c>
      <c r="H46">
        <v>1.1474054748621201E-3</v>
      </c>
      <c r="I46">
        <v>2.0031769969439902E-3</v>
      </c>
      <c r="J46">
        <v>3.2768617984368299E-3</v>
      </c>
      <c r="K46">
        <v>2.5200151045365201E-3</v>
      </c>
      <c r="L46">
        <v>2.0509478131166699E-3</v>
      </c>
      <c r="M46">
        <v>1.3100763314814101E-3</v>
      </c>
      <c r="N46">
        <v>1.70719998630873E-3</v>
      </c>
      <c r="O46">
        <v>7.4602373183179304E-4</v>
      </c>
      <c r="P46">
        <v>7.2731873825556E-4</v>
      </c>
      <c r="Q46">
        <v>9.0042862616614096E-4</v>
      </c>
      <c r="R46">
        <v>9.4869444533831802E-4</v>
      </c>
      <c r="S46">
        <v>1.3358935982705901E-3</v>
      </c>
      <c r="T46">
        <v>7.94142157304545E-4</v>
      </c>
      <c r="U46">
        <v>1.06887006230489E-3</v>
      </c>
    </row>
    <row r="47" spans="1:21" x14ac:dyDescent="0.2">
      <c r="A47" t="s">
        <v>410</v>
      </c>
      <c r="B47" s="1" t="s">
        <v>311</v>
      </c>
      <c r="C47" t="s">
        <v>310</v>
      </c>
      <c r="D47">
        <v>1.8912504524999901E-3</v>
      </c>
      <c r="E47">
        <v>1.6873325219241299E-3</v>
      </c>
      <c r="F47">
        <v>4.5470709185215898E-3</v>
      </c>
      <c r="G47">
        <v>1.57764107055955E-3</v>
      </c>
      <c r="H47">
        <v>1.49537685450194E-3</v>
      </c>
      <c r="I47">
        <v>1.9439712449649601E-3</v>
      </c>
      <c r="J47">
        <v>1.6177865938100499E-3</v>
      </c>
      <c r="K47">
        <v>3.0021076180963501E-3</v>
      </c>
      <c r="L47">
        <v>2.6147604980568599E-3</v>
      </c>
      <c r="M47">
        <v>9.5853711676047601E-2</v>
      </c>
      <c r="N47">
        <v>9.3528444345320199E-4</v>
      </c>
      <c r="O47">
        <v>6.7828951217282303E-4</v>
      </c>
      <c r="P47">
        <v>8.8171661543445497E-4</v>
      </c>
      <c r="Q47">
        <v>1.11654206542789E-3</v>
      </c>
      <c r="R47">
        <v>7.3909511302203796E-4</v>
      </c>
      <c r="S47">
        <v>7.2367896997202095E-4</v>
      </c>
      <c r="T47">
        <v>7.2587415315160202E-4</v>
      </c>
      <c r="U47">
        <v>7.3376566197399704E-4</v>
      </c>
    </row>
    <row r="48" spans="1:21" x14ac:dyDescent="0.2">
      <c r="A48" t="s">
        <v>410</v>
      </c>
      <c r="B48" s="1" t="s">
        <v>309</v>
      </c>
      <c r="C48" t="s">
        <v>308</v>
      </c>
      <c r="D48" s="3">
        <v>8.3836386978562593E-12</v>
      </c>
      <c r="E48" s="3">
        <v>1.61160198750004E-10</v>
      </c>
      <c r="F48" s="3">
        <v>2.1493369517400699E-11</v>
      </c>
      <c r="G48" s="3">
        <v>7.6691340481210307E-9</v>
      </c>
      <c r="H48" s="3">
        <v>9.2389730044734496E-12</v>
      </c>
      <c r="I48" s="3">
        <v>1.29567124871319E-11</v>
      </c>
      <c r="J48" s="3">
        <v>7.7000779631799902E-12</v>
      </c>
      <c r="K48" s="3">
        <v>1.7820330134181199E-11</v>
      </c>
      <c r="L48" s="3">
        <v>7.8821323101306803E-8</v>
      </c>
      <c r="M48" s="3">
        <v>1.8524621731864099E-11</v>
      </c>
      <c r="N48" s="3">
        <v>4.0716197594752501E-8</v>
      </c>
      <c r="O48">
        <v>6.5176677417204103E-3</v>
      </c>
      <c r="P48" s="3">
        <v>9.8515536813043305E-5</v>
      </c>
      <c r="Q48" s="3">
        <v>5.3035221378012103E-8</v>
      </c>
      <c r="R48" s="3">
        <v>7.2100405282989699E-7</v>
      </c>
      <c r="S48" s="3">
        <v>8.1973597805534502E-11</v>
      </c>
      <c r="T48" s="3">
        <v>3.8300975837799297E-8</v>
      </c>
      <c r="U48" s="3">
        <v>1.6285984013372E-7</v>
      </c>
    </row>
    <row r="49" spans="1:21" x14ac:dyDescent="0.2">
      <c r="A49" t="s">
        <v>410</v>
      </c>
      <c r="B49" s="1" t="s">
        <v>307</v>
      </c>
      <c r="C49" t="s">
        <v>306</v>
      </c>
      <c r="D49">
        <v>2.6937124351246199E-3</v>
      </c>
      <c r="E49">
        <v>2.9838031370317099E-3</v>
      </c>
      <c r="F49">
        <v>1.79036842644331E-2</v>
      </c>
      <c r="G49">
        <v>7.2866232003140297E-2</v>
      </c>
      <c r="H49">
        <v>5.9105626911526597E-3</v>
      </c>
      <c r="I49">
        <v>5.95386524947965E-2</v>
      </c>
      <c r="J49">
        <v>0.120094582872617</v>
      </c>
      <c r="K49">
        <v>0.46904552736781102</v>
      </c>
      <c r="L49">
        <v>0.73805407624092401</v>
      </c>
      <c r="M49">
        <v>2.8932685584455501E-2</v>
      </c>
      <c r="N49">
        <v>2.68958312214396E-3</v>
      </c>
      <c r="O49">
        <v>4.68925843381822E-3</v>
      </c>
      <c r="P49">
        <v>1.4333678640055201E-2</v>
      </c>
      <c r="Q49">
        <v>1.9394841739918899E-3</v>
      </c>
      <c r="R49">
        <v>2.0991704435028699E-3</v>
      </c>
      <c r="S49">
        <v>1.41486615993002E-3</v>
      </c>
      <c r="T49">
        <v>3.7933584834576799E-3</v>
      </c>
      <c r="U49">
        <v>1.6039520462218101E-3</v>
      </c>
    </row>
    <row r="50" spans="1:21" x14ac:dyDescent="0.2">
      <c r="A50" t="s">
        <v>410</v>
      </c>
      <c r="B50" s="1" t="s">
        <v>305</v>
      </c>
      <c r="C50" t="s">
        <v>304</v>
      </c>
      <c r="D50" s="3">
        <v>4.1322697726683601E-6</v>
      </c>
      <c r="E50" s="3">
        <v>3.3100174150359102E-6</v>
      </c>
      <c r="F50">
        <v>8.3161698084718502E-3</v>
      </c>
      <c r="G50" s="3">
        <v>3.3100665031313299E-6</v>
      </c>
      <c r="H50" s="3">
        <v>2.9166859940833199E-6</v>
      </c>
      <c r="I50" s="3">
        <v>3.0203446967804401E-6</v>
      </c>
      <c r="J50" s="3">
        <v>3.6305616115280702E-6</v>
      </c>
      <c r="K50" s="3">
        <v>3.9252825669971704E-6</v>
      </c>
      <c r="L50" s="3">
        <v>3.9827261455876404E-6</v>
      </c>
      <c r="M50" s="3">
        <v>3.0713851809842201E-6</v>
      </c>
      <c r="N50" s="3">
        <v>3.0963797020588201E-6</v>
      </c>
      <c r="O50" s="3">
        <v>3.7340652041799601E-6</v>
      </c>
      <c r="P50" s="3">
        <v>3.52181621692368E-6</v>
      </c>
      <c r="Q50" s="3">
        <v>3.7548594151148802E-6</v>
      </c>
      <c r="R50" s="3">
        <v>5.4367321886267199E-6</v>
      </c>
      <c r="S50" s="3">
        <v>5.3393257797311303E-6</v>
      </c>
      <c r="T50" s="3">
        <v>7.3406698120958596E-6</v>
      </c>
      <c r="U50" s="3">
        <v>5.4091643061485896E-6</v>
      </c>
    </row>
    <row r="51" spans="1:21" x14ac:dyDescent="0.2">
      <c r="A51" t="s">
        <v>410</v>
      </c>
      <c r="B51" s="1" t="s">
        <v>303</v>
      </c>
      <c r="C51" t="s">
        <v>302</v>
      </c>
      <c r="D51" s="3">
        <v>3.8618168906791098E-8</v>
      </c>
      <c r="E51" s="3">
        <v>3.3887967199352999E-7</v>
      </c>
      <c r="F51" s="3">
        <v>1.0289956985918899E-7</v>
      </c>
      <c r="G51" s="3">
        <v>2.5306480266711602E-7</v>
      </c>
      <c r="H51" s="3">
        <v>6.1446901653640204E-8</v>
      </c>
      <c r="I51" s="3">
        <v>1.74127292508254E-7</v>
      </c>
      <c r="J51" s="3">
        <v>1.65179480780728E-7</v>
      </c>
      <c r="K51" s="3">
        <v>1.2530651057389899E-7</v>
      </c>
      <c r="L51" s="3">
        <v>9.0268815351281097E-7</v>
      </c>
      <c r="M51" s="3">
        <v>1.7237074457537101E-7</v>
      </c>
      <c r="N51">
        <v>4.01048659259415E-4</v>
      </c>
      <c r="O51">
        <v>3.5078404322062899E-4</v>
      </c>
      <c r="P51" s="3">
        <v>5.43998405351798E-5</v>
      </c>
      <c r="Q51">
        <v>2.0350486868378299E-3</v>
      </c>
      <c r="R51" s="3">
        <v>1.2309770508995E-5</v>
      </c>
      <c r="S51" s="3">
        <v>4.1972284486150997E-5</v>
      </c>
      <c r="T51" s="3">
        <v>8.0734980893993596E-5</v>
      </c>
      <c r="U51" s="3">
        <v>1.55974385775628E-5</v>
      </c>
    </row>
    <row r="52" spans="1:21" x14ac:dyDescent="0.2">
      <c r="A52" t="s">
        <v>410</v>
      </c>
      <c r="B52" s="1" t="s">
        <v>301</v>
      </c>
      <c r="C52" t="s">
        <v>300</v>
      </c>
      <c r="D52">
        <v>2.22082207229223E-4</v>
      </c>
      <c r="E52">
        <v>2.1447182640563301E-4</v>
      </c>
      <c r="F52">
        <v>1.8242736592267501E-4</v>
      </c>
      <c r="G52">
        <v>2.21351278023056E-4</v>
      </c>
      <c r="H52">
        <v>2.19249934756672E-4</v>
      </c>
      <c r="I52">
        <v>1.93107173237563E-4</v>
      </c>
      <c r="J52">
        <v>3.16710293713013E-4</v>
      </c>
      <c r="K52">
        <v>1.7862964627843401E-4</v>
      </c>
      <c r="L52">
        <v>1.60844520688316E-4</v>
      </c>
      <c r="M52">
        <v>1.5444642786139099E-4</v>
      </c>
      <c r="N52">
        <v>4.0013305559049499E-4</v>
      </c>
      <c r="O52">
        <v>1.37969757111865E-4</v>
      </c>
      <c r="P52">
        <v>1.55810030934915E-3</v>
      </c>
      <c r="Q52">
        <v>0.194924267856079</v>
      </c>
      <c r="R52">
        <v>2.7802636740604202E-4</v>
      </c>
      <c r="S52">
        <v>1.6658769704578399E-4</v>
      </c>
      <c r="T52">
        <v>2.31561957473769E-4</v>
      </c>
      <c r="U52">
        <v>3.4080411926249598E-4</v>
      </c>
    </row>
    <row r="53" spans="1:21" x14ac:dyDescent="0.2">
      <c r="A53" t="s">
        <v>410</v>
      </c>
      <c r="B53" s="1" t="s">
        <v>299</v>
      </c>
      <c r="C53" t="s">
        <v>298</v>
      </c>
      <c r="D53" s="3">
        <v>4.73296639664118E-5</v>
      </c>
      <c r="E53" s="3">
        <v>3.6633693898168803E-5</v>
      </c>
      <c r="F53" s="3">
        <v>2.2270478187854299E-5</v>
      </c>
      <c r="G53" s="3">
        <v>3.2748391008180002E-5</v>
      </c>
      <c r="H53" s="3">
        <v>3.0918816238574002E-5</v>
      </c>
      <c r="I53" s="3">
        <v>3.4474478064202702E-5</v>
      </c>
      <c r="J53" s="3">
        <v>6.0676983415446603E-5</v>
      </c>
      <c r="K53" s="3">
        <v>3.9782827609503803E-5</v>
      </c>
      <c r="L53" s="3">
        <v>2.9779078601006201E-5</v>
      </c>
      <c r="M53" s="3">
        <v>3.2071589512762199E-5</v>
      </c>
      <c r="N53">
        <v>4.08071331032885E-3</v>
      </c>
      <c r="O53" s="3">
        <v>3.5448340838102802E-6</v>
      </c>
      <c r="P53">
        <v>0.417260687920194</v>
      </c>
      <c r="Q53" s="3">
        <v>3.8674736574127201E-5</v>
      </c>
      <c r="R53" s="3">
        <v>2.3521110952541599E-5</v>
      </c>
      <c r="S53" s="3">
        <v>2.9429530490217701E-5</v>
      </c>
      <c r="T53" s="3">
        <v>4.6357464655896499E-5</v>
      </c>
      <c r="U53" s="3">
        <v>3.0568648833597299E-5</v>
      </c>
    </row>
    <row r="54" spans="1:21" x14ac:dyDescent="0.2">
      <c r="A54" t="s">
        <v>410</v>
      </c>
      <c r="B54" s="1" t="s">
        <v>297</v>
      </c>
      <c r="C54" t="s">
        <v>296</v>
      </c>
      <c r="D54">
        <v>7.1859964663453498E-4</v>
      </c>
      <c r="E54">
        <v>1.8235857461684399E-3</v>
      </c>
      <c r="F54">
        <v>1.1419999048094601E-3</v>
      </c>
      <c r="G54">
        <v>1.7230811393874499E-3</v>
      </c>
      <c r="H54">
        <v>4.8251501572936799E-4</v>
      </c>
      <c r="I54">
        <v>9.6829614065443103E-4</v>
      </c>
      <c r="J54">
        <v>3.7194136179376099E-3</v>
      </c>
      <c r="K54">
        <v>1.2088961142571999E-3</v>
      </c>
      <c r="L54">
        <v>2.4776931828151402E-3</v>
      </c>
      <c r="M54">
        <v>4.3510471084067702E-4</v>
      </c>
      <c r="N54">
        <v>2.0343093898559199E-2</v>
      </c>
      <c r="O54">
        <v>1.62466851468081E-3</v>
      </c>
      <c r="P54">
        <v>3.7695682936556501E-4</v>
      </c>
      <c r="Q54">
        <v>1.5047036418792299E-3</v>
      </c>
      <c r="R54">
        <v>4.40669256841555E-4</v>
      </c>
      <c r="S54" s="3">
        <v>1.4205334028825099E-5</v>
      </c>
      <c r="T54" s="3">
        <v>9.8508718415669893E-6</v>
      </c>
      <c r="U54" s="3">
        <v>1.4045812893414299E-6</v>
      </c>
    </row>
    <row r="55" spans="1:21" x14ac:dyDescent="0.2">
      <c r="A55" t="s">
        <v>410</v>
      </c>
      <c r="B55" s="1" t="s">
        <v>295</v>
      </c>
      <c r="C55" t="s">
        <v>294</v>
      </c>
      <c r="D55" s="3">
        <v>6.5649541930515106E-5</v>
      </c>
      <c r="E55" s="3">
        <v>7.4823044927484705E-5</v>
      </c>
      <c r="F55" s="3">
        <v>6.9143381357636197E-5</v>
      </c>
      <c r="G55" s="3">
        <v>8.7336383655460298E-5</v>
      </c>
      <c r="H55">
        <v>1.001218030733E-4</v>
      </c>
      <c r="I55">
        <v>1.0181331651166599E-4</v>
      </c>
      <c r="J55" s="3">
        <v>6.04655046044876E-5</v>
      </c>
      <c r="K55" s="3">
        <v>8.3780938502694098E-5</v>
      </c>
      <c r="L55">
        <v>1.01744118216101E-4</v>
      </c>
      <c r="M55">
        <v>1.5335886551978001E-4</v>
      </c>
      <c r="N55" s="3">
        <v>9.8085770135767706E-5</v>
      </c>
      <c r="O55" s="3">
        <v>7.8433138115781601E-5</v>
      </c>
      <c r="P55" s="3">
        <v>9.2552815764905202E-5</v>
      </c>
      <c r="Q55">
        <v>4.46673361226859E-4</v>
      </c>
      <c r="R55">
        <v>2.76953873197411E-4</v>
      </c>
      <c r="S55">
        <v>6.1746003108046103E-4</v>
      </c>
      <c r="T55">
        <v>7.8258558401686701E-4</v>
      </c>
      <c r="U55">
        <v>1.3620588694718699E-3</v>
      </c>
    </row>
    <row r="56" spans="1:21" x14ac:dyDescent="0.2">
      <c r="A56" t="s">
        <v>410</v>
      </c>
      <c r="B56" s="1" t="s">
        <v>293</v>
      </c>
      <c r="C56" t="s">
        <v>292</v>
      </c>
      <c r="D56" s="3">
        <v>1.2228701770130601E-6</v>
      </c>
      <c r="E56" s="3">
        <v>1.17088893871258E-6</v>
      </c>
      <c r="F56" s="3">
        <v>1.2752308681267799E-6</v>
      </c>
      <c r="G56" s="3">
        <v>1.1598913656413101E-6</v>
      </c>
      <c r="H56" s="3">
        <v>1.1692865264740799E-6</v>
      </c>
      <c r="I56" s="3">
        <v>1.17498590269646E-6</v>
      </c>
      <c r="J56" s="3">
        <v>1.34916517522379E-6</v>
      </c>
      <c r="K56" s="3">
        <v>1.3508700088123299E-6</v>
      </c>
      <c r="L56" s="3">
        <v>1.7680577514261899E-6</v>
      </c>
      <c r="M56" s="3">
        <v>1.4545930343226299E-6</v>
      </c>
      <c r="N56" s="3">
        <v>3.0766508552008102E-6</v>
      </c>
      <c r="O56" s="3">
        <v>1.0272597131646799E-6</v>
      </c>
      <c r="P56" s="3">
        <v>1.8055569476413301E-6</v>
      </c>
      <c r="Q56" s="3">
        <v>2.3487321592664299E-6</v>
      </c>
      <c r="R56" s="3">
        <v>3.80270450310395E-6</v>
      </c>
      <c r="S56" s="3">
        <v>9.1776809000690196E-6</v>
      </c>
      <c r="T56" s="3">
        <v>5.92278750939974E-6</v>
      </c>
      <c r="U56" s="3">
        <v>4.0369435976392997E-6</v>
      </c>
    </row>
    <row r="57" spans="1:21" x14ac:dyDescent="0.2">
      <c r="A57" t="s">
        <v>410</v>
      </c>
      <c r="B57" s="1" t="s">
        <v>291</v>
      </c>
      <c r="C57" t="s">
        <v>290</v>
      </c>
      <c r="D57" s="3">
        <v>8.04113910735048E-14</v>
      </c>
      <c r="E57" s="3">
        <v>5.3869593790679403E-13</v>
      </c>
      <c r="F57" s="3">
        <v>4.0819149619155298E-13</v>
      </c>
      <c r="G57" s="3">
        <v>1.5577516663258099E-12</v>
      </c>
      <c r="H57" s="3">
        <v>5.2233277571614303E-14</v>
      </c>
      <c r="I57" s="3">
        <v>2.0083769173390499E-13</v>
      </c>
      <c r="J57" s="3">
        <v>7.3906739829635197E-13</v>
      </c>
      <c r="K57" s="3">
        <v>2.93726624909076E-12</v>
      </c>
      <c r="L57" s="3">
        <v>1.50519463785979E-10</v>
      </c>
      <c r="M57" s="3">
        <v>3.5447233560651798E-13</v>
      </c>
      <c r="N57" s="3">
        <v>2.3720278528322201E-11</v>
      </c>
      <c r="O57" s="3">
        <v>2.0220555570749199E-5</v>
      </c>
      <c r="P57" s="3">
        <v>2.2717535475208901E-9</v>
      </c>
      <c r="Q57" s="3">
        <v>2.9055663350766601E-10</v>
      </c>
      <c r="R57" s="3">
        <v>2.0979324168329501E-9</v>
      </c>
      <c r="S57" s="3">
        <v>2.8394474084877698E-10</v>
      </c>
      <c r="T57" s="3">
        <v>2.0836911623683699E-9</v>
      </c>
      <c r="U57" s="3">
        <v>7.1037670941029502E-8</v>
      </c>
    </row>
    <row r="58" spans="1:21" x14ac:dyDescent="0.2">
      <c r="A58" t="s">
        <v>410</v>
      </c>
      <c r="B58" s="1" t="s">
        <v>267</v>
      </c>
      <c r="C58" t="s">
        <v>289</v>
      </c>
      <c r="D58" s="3">
        <v>1.70308437248912E-9</v>
      </c>
      <c r="E58" s="3">
        <v>1.6407611093428699E-8</v>
      </c>
      <c r="F58" s="3">
        <v>1.9775627872761799E-8</v>
      </c>
      <c r="G58" s="3">
        <v>1.43822204180772E-8</v>
      </c>
      <c r="H58" s="3">
        <v>7.8533378953456299E-10</v>
      </c>
      <c r="I58" s="3">
        <v>1.23508698973341E-6</v>
      </c>
      <c r="J58" s="3">
        <v>1.69127055073868E-6</v>
      </c>
      <c r="K58" s="3">
        <v>3.3026424703486302E-7</v>
      </c>
      <c r="L58" s="3">
        <v>2.72951467292091E-6</v>
      </c>
      <c r="M58" s="3">
        <v>7.14773995058462E-8</v>
      </c>
      <c r="N58" s="3">
        <v>2.2386829061167202E-6</v>
      </c>
      <c r="O58" s="3">
        <v>1.10037843737533E-10</v>
      </c>
      <c r="P58" s="3">
        <v>6.24827079363496E-5</v>
      </c>
      <c r="Q58" s="3">
        <v>9.6906311425903198E-8</v>
      </c>
      <c r="R58" s="3">
        <v>1.1866686380466901E-6</v>
      </c>
      <c r="S58">
        <v>1.06461128003792E-2</v>
      </c>
      <c r="T58">
        <v>2.0169935856049299E-3</v>
      </c>
      <c r="U58">
        <v>1.9871565812008998E-3</v>
      </c>
    </row>
    <row r="59" spans="1:21" x14ac:dyDescent="0.2">
      <c r="A59" t="s">
        <v>410</v>
      </c>
      <c r="B59" s="1" t="s">
        <v>265</v>
      </c>
      <c r="C59" t="s">
        <v>288</v>
      </c>
      <c r="D59">
        <v>4.04133541477114E-4</v>
      </c>
      <c r="E59">
        <v>4.9685524883262197E-4</v>
      </c>
      <c r="F59">
        <v>1.52775297578737E-3</v>
      </c>
      <c r="G59">
        <v>3.4409280720019498E-4</v>
      </c>
      <c r="H59">
        <v>1.3648198259832501E-4</v>
      </c>
      <c r="I59">
        <v>2.2381961068925201E-4</v>
      </c>
      <c r="J59">
        <v>1.08691991842657E-3</v>
      </c>
      <c r="K59">
        <v>5.1980201445128E-4</v>
      </c>
      <c r="L59">
        <v>1.8550310209267901E-3</v>
      </c>
      <c r="M59" s="3">
        <v>7.95588362827035E-5</v>
      </c>
      <c r="N59">
        <v>1.41538294668881E-3</v>
      </c>
      <c r="O59">
        <v>3.5387517395107102E-4</v>
      </c>
      <c r="P59">
        <v>1.10123639493967E-3</v>
      </c>
      <c r="Q59">
        <v>1.57823422848603E-3</v>
      </c>
      <c r="R59">
        <v>2.78579524226139E-3</v>
      </c>
      <c r="S59">
        <v>6.8868314772492598E-2</v>
      </c>
      <c r="T59">
        <v>2.4647236842340499E-2</v>
      </c>
      <c r="U59">
        <v>1.0369290935815E-2</v>
      </c>
    </row>
    <row r="60" spans="1:21" x14ac:dyDescent="0.2">
      <c r="A60" t="s">
        <v>410</v>
      </c>
      <c r="B60" s="1" t="s">
        <v>287</v>
      </c>
      <c r="C60" t="s">
        <v>286</v>
      </c>
      <c r="D60">
        <v>5.7321685040228904E-4</v>
      </c>
      <c r="E60">
        <v>4.5609918828601098E-4</v>
      </c>
      <c r="F60">
        <v>1.2561206959531899E-3</v>
      </c>
      <c r="G60">
        <v>1.6559727128367401E-3</v>
      </c>
      <c r="H60">
        <v>2.8806915413312403E-4</v>
      </c>
      <c r="I60">
        <v>7.1767007804109497E-4</v>
      </c>
      <c r="J60">
        <v>1.04026371866121E-3</v>
      </c>
      <c r="K60">
        <v>9.4656011369482899E-4</v>
      </c>
      <c r="L60">
        <v>9.1920153871666397E-4</v>
      </c>
      <c r="M60">
        <v>1.2753009634624099E-3</v>
      </c>
      <c r="N60">
        <v>6.8035460410120702E-3</v>
      </c>
      <c r="O60">
        <v>6.3231735917466502E-4</v>
      </c>
      <c r="P60">
        <v>4.9555267281094499E-4</v>
      </c>
      <c r="Q60">
        <v>4.2672457586635597E-4</v>
      </c>
      <c r="R60">
        <v>3.4964945503685802E-4</v>
      </c>
      <c r="S60" s="3">
        <v>5.6474037845511401E-5</v>
      </c>
      <c r="T60" s="3">
        <v>5.2654973083685503E-5</v>
      </c>
      <c r="U60" s="3">
        <v>1.7393732418729301E-5</v>
      </c>
    </row>
    <row r="61" spans="1:21" x14ac:dyDescent="0.2">
      <c r="A61" t="s">
        <v>410</v>
      </c>
      <c r="B61" s="1" t="s">
        <v>285</v>
      </c>
      <c r="C61" t="s">
        <v>284</v>
      </c>
      <c r="D61" s="3">
        <v>1.9465514347354202E-6</v>
      </c>
      <c r="E61" s="3">
        <v>2.3307247630253002E-6</v>
      </c>
      <c r="F61" s="3">
        <v>2.0943308888268E-5</v>
      </c>
      <c r="G61" s="3">
        <v>5.2443564333867798E-6</v>
      </c>
      <c r="H61" s="3">
        <v>3.8582128485091597E-6</v>
      </c>
      <c r="I61" s="3">
        <v>9.2238986144959295E-6</v>
      </c>
      <c r="J61" s="3">
        <v>1.4138005494073E-5</v>
      </c>
      <c r="K61" s="3">
        <v>1.45222818241597E-5</v>
      </c>
      <c r="L61" s="3">
        <v>2.8913819414089701E-5</v>
      </c>
      <c r="M61" s="3">
        <v>3.5724960025496801E-5</v>
      </c>
      <c r="N61" s="3">
        <v>1.51704185247881E-6</v>
      </c>
      <c r="O61" s="3">
        <v>9.5006764005340995E-8</v>
      </c>
      <c r="P61" s="3">
        <v>8.99937210438539E-6</v>
      </c>
      <c r="Q61" s="3">
        <v>1.58567142605686E-5</v>
      </c>
      <c r="R61" s="3">
        <v>5.0110565280800599E-6</v>
      </c>
      <c r="S61" s="3">
        <v>3.2506084695861703E-5</v>
      </c>
      <c r="T61">
        <v>1.28918526765808E-4</v>
      </c>
      <c r="U61">
        <v>1.4342333851472199E-3</v>
      </c>
    </row>
    <row r="62" spans="1:21" x14ac:dyDescent="0.2">
      <c r="A62" t="s">
        <v>410</v>
      </c>
      <c r="B62" s="1" t="s">
        <v>283</v>
      </c>
      <c r="C62" t="s">
        <v>282</v>
      </c>
      <c r="D62" s="3">
        <v>3.3813993877775399E-7</v>
      </c>
      <c r="E62" s="3">
        <v>9.725680202127599E-7</v>
      </c>
      <c r="F62" s="3">
        <v>1.05718752042814E-5</v>
      </c>
      <c r="G62" s="3">
        <v>4.3224199066785203E-6</v>
      </c>
      <c r="H62" s="3">
        <v>5.5397364374199102E-7</v>
      </c>
      <c r="I62" s="3">
        <v>9.3281590004479996E-7</v>
      </c>
      <c r="J62" s="3">
        <v>6.61723278294204E-6</v>
      </c>
      <c r="K62" s="3">
        <v>1.13916828459652E-6</v>
      </c>
      <c r="L62" s="3">
        <v>8.2106557347155393E-6</v>
      </c>
      <c r="M62" s="3">
        <v>5.5307598608742404E-7</v>
      </c>
      <c r="N62" s="3">
        <v>1.4192382282622899E-5</v>
      </c>
      <c r="O62">
        <v>4.4679775986615801E-2</v>
      </c>
      <c r="P62" s="3">
        <v>9.4131219464084903E-8</v>
      </c>
      <c r="Q62" s="3">
        <v>3.5485467133570799E-8</v>
      </c>
      <c r="R62" s="3">
        <v>1.5490821867216999E-5</v>
      </c>
      <c r="S62" s="3">
        <v>4.96001909075734E-9</v>
      </c>
      <c r="T62" s="3">
        <v>1.06966254466298E-8</v>
      </c>
      <c r="U62" s="3">
        <v>3.6178869333375402E-9</v>
      </c>
    </row>
    <row r="63" spans="1:21" x14ac:dyDescent="0.2">
      <c r="A63" t="s">
        <v>410</v>
      </c>
      <c r="B63" s="1" t="s">
        <v>281</v>
      </c>
      <c r="C63" t="s">
        <v>280</v>
      </c>
      <c r="D63">
        <v>2.2756494664164799E-3</v>
      </c>
      <c r="E63">
        <v>3.9643552443711996E-3</v>
      </c>
      <c r="F63">
        <v>5.4933673099739802E-2</v>
      </c>
      <c r="G63">
        <v>6.25344341668084E-3</v>
      </c>
      <c r="H63">
        <v>1.40367018852731E-2</v>
      </c>
      <c r="I63">
        <v>1.37552635194504E-2</v>
      </c>
      <c r="J63">
        <v>1.3813864029324699E-2</v>
      </c>
      <c r="K63">
        <v>1.9136300276628899E-2</v>
      </c>
      <c r="L63">
        <v>2.5126501043506101E-2</v>
      </c>
      <c r="M63">
        <v>1.7608972947350001E-2</v>
      </c>
      <c r="N63">
        <v>9.9658053859568094E-3</v>
      </c>
      <c r="O63">
        <v>5.3846571072867803E-3</v>
      </c>
      <c r="P63">
        <v>1.06052728890075E-2</v>
      </c>
      <c r="Q63">
        <v>1.1134890613357699E-2</v>
      </c>
      <c r="R63">
        <v>2.4059633777790398E-2</v>
      </c>
      <c r="S63">
        <v>4.4984942636616197E-2</v>
      </c>
      <c r="T63">
        <v>9.1651833197734595E-2</v>
      </c>
      <c r="U63">
        <v>0.68165989327261001</v>
      </c>
    </row>
    <row r="64" spans="1:21" x14ac:dyDescent="0.2">
      <c r="A64" t="s">
        <v>410</v>
      </c>
      <c r="B64" s="1" t="s">
        <v>279</v>
      </c>
      <c r="C64" t="s">
        <v>278</v>
      </c>
      <c r="D64">
        <v>4.9361027546300801E-3</v>
      </c>
      <c r="E64">
        <v>3.043574216627E-3</v>
      </c>
      <c r="F64">
        <v>1.0091614307381E-2</v>
      </c>
      <c r="G64">
        <v>1.0112019417309199E-2</v>
      </c>
      <c r="H64">
        <v>9.1203785012868594E-3</v>
      </c>
      <c r="I64">
        <v>5.0082923501805201E-3</v>
      </c>
      <c r="J64">
        <v>6.0565304279828099E-3</v>
      </c>
      <c r="K64">
        <v>6.8823698985608604E-3</v>
      </c>
      <c r="L64">
        <v>2.5080860059234602E-3</v>
      </c>
      <c r="M64">
        <v>4.6500284999535504E-3</v>
      </c>
      <c r="N64">
        <v>7.8684768083471697E-3</v>
      </c>
      <c r="O64">
        <v>1.0516916037962699E-3</v>
      </c>
      <c r="P64">
        <v>6.7640314628814998E-3</v>
      </c>
      <c r="Q64">
        <v>1.19810633986237E-3</v>
      </c>
      <c r="R64">
        <v>1.25973289846716E-3</v>
      </c>
      <c r="S64">
        <v>4.73309609894107E-4</v>
      </c>
      <c r="T64">
        <v>4.5363175185131099E-4</v>
      </c>
      <c r="U64">
        <v>1.8126246269023101E-4</v>
      </c>
    </row>
    <row r="65" spans="1:21" x14ac:dyDescent="0.2">
      <c r="A65" t="s">
        <v>410</v>
      </c>
      <c r="B65" s="1" t="s">
        <v>277</v>
      </c>
      <c r="C65" t="s">
        <v>276</v>
      </c>
      <c r="D65">
        <v>3.5566718277157001E-4</v>
      </c>
      <c r="E65">
        <v>3.1254989916934301E-4</v>
      </c>
      <c r="F65">
        <v>7.9017223911272204E-4</v>
      </c>
      <c r="G65">
        <v>4.2436555570030799E-4</v>
      </c>
      <c r="H65">
        <v>6.1502494267828302E-4</v>
      </c>
      <c r="I65">
        <v>2.7243096004766901E-4</v>
      </c>
      <c r="J65">
        <v>7.2631376639130396E-4</v>
      </c>
      <c r="K65">
        <v>4.0182411959831699E-4</v>
      </c>
      <c r="L65" s="3">
        <v>8.2117261973302995E-5</v>
      </c>
      <c r="M65">
        <v>1.8171583103594201E-4</v>
      </c>
      <c r="N65">
        <v>4.5138773146118999E-4</v>
      </c>
      <c r="O65">
        <v>9.1043891031950194E-2</v>
      </c>
      <c r="P65">
        <v>1.4621341444576799E-3</v>
      </c>
      <c r="Q65">
        <v>1.2479295498653701E-3</v>
      </c>
      <c r="R65">
        <v>1.78796285050145E-3</v>
      </c>
      <c r="S65">
        <v>8.3410732515877897E-4</v>
      </c>
      <c r="T65">
        <v>6.7877306756244395E-4</v>
      </c>
      <c r="U65">
        <v>7.3515699937440999E-4</v>
      </c>
    </row>
    <row r="66" spans="1:21" x14ac:dyDescent="0.2">
      <c r="A66" t="s">
        <v>410</v>
      </c>
      <c r="B66" s="1" t="s">
        <v>275</v>
      </c>
      <c r="C66" t="s">
        <v>274</v>
      </c>
      <c r="D66" s="3">
        <v>2.0952304423078799E-6</v>
      </c>
      <c r="E66" s="3">
        <v>3.1347068689767998E-6</v>
      </c>
      <c r="F66" s="3">
        <v>2.03640706301056E-6</v>
      </c>
      <c r="G66" s="3">
        <v>5.2930759921492196E-6</v>
      </c>
      <c r="H66" s="3">
        <v>8.5296616806725104E-7</v>
      </c>
      <c r="I66" s="3">
        <v>1.7352695275236701E-6</v>
      </c>
      <c r="J66" s="3">
        <v>5.6702097917940502E-6</v>
      </c>
      <c r="K66" s="3">
        <v>2.9152216779026201E-6</v>
      </c>
      <c r="L66" s="3">
        <v>3.0283160477983101E-6</v>
      </c>
      <c r="M66" s="3">
        <v>2.4408737626187399E-6</v>
      </c>
      <c r="N66">
        <v>1.5530796721884799E-4</v>
      </c>
      <c r="O66" s="3">
        <v>1.00864090607625E-5</v>
      </c>
      <c r="P66">
        <v>1.92063316938814E-4</v>
      </c>
      <c r="Q66" s="3">
        <v>4.2197006519270701E-5</v>
      </c>
      <c r="R66" s="3">
        <v>3.2319971226852902E-5</v>
      </c>
      <c r="S66">
        <v>2.5526273786845299E-3</v>
      </c>
      <c r="T66">
        <v>1.9948117056590698E-3</v>
      </c>
      <c r="U66">
        <v>4.2441805425324003E-3</v>
      </c>
    </row>
    <row r="67" spans="1:21" x14ac:dyDescent="0.2">
      <c r="A67" t="s">
        <v>410</v>
      </c>
      <c r="B67" s="1" t="s">
        <v>273</v>
      </c>
      <c r="C67" t="s">
        <v>272</v>
      </c>
      <c r="D67" s="3">
        <v>7.0809637497629105E-7</v>
      </c>
      <c r="E67" s="3">
        <v>1.4738891999733301E-6</v>
      </c>
      <c r="F67">
        <v>1.7766707880100501E-4</v>
      </c>
      <c r="G67" s="3">
        <v>5.0923379713299296E-6</v>
      </c>
      <c r="H67" s="3">
        <v>6.7328120338994504E-7</v>
      </c>
      <c r="I67" s="3">
        <v>3.01222784546996E-6</v>
      </c>
      <c r="J67" s="3">
        <v>4.1521324937988101E-6</v>
      </c>
      <c r="K67" s="3">
        <v>2.95798565630858E-6</v>
      </c>
      <c r="L67" s="3">
        <v>3.6081588238791901E-5</v>
      </c>
      <c r="M67" s="3">
        <v>1.36091799030325E-5</v>
      </c>
      <c r="N67">
        <v>1.3719554275666199E-4</v>
      </c>
      <c r="O67" s="3">
        <v>4.89555551256604E-5</v>
      </c>
      <c r="P67">
        <v>2.95846436873964E-3</v>
      </c>
      <c r="Q67">
        <v>1.9852190727263101E-3</v>
      </c>
      <c r="R67">
        <v>2.7339913923385599E-3</v>
      </c>
      <c r="S67">
        <v>2.9092874728432701E-2</v>
      </c>
      <c r="T67">
        <v>0.375275238191143</v>
      </c>
      <c r="U67">
        <v>3.1486914320885399E-2</v>
      </c>
    </row>
    <row r="68" spans="1:21" x14ac:dyDescent="0.2">
      <c r="A68" t="s">
        <v>410</v>
      </c>
      <c r="B68" s="1" t="s">
        <v>271</v>
      </c>
      <c r="C68" t="s">
        <v>270</v>
      </c>
      <c r="D68" s="3">
        <v>9.0068596237737506E-5</v>
      </c>
      <c r="E68">
        <v>1.3880491940778601E-4</v>
      </c>
      <c r="F68">
        <v>1.09042411835354E-4</v>
      </c>
      <c r="G68">
        <v>4.00234054802364E-4</v>
      </c>
      <c r="H68" s="3">
        <v>6.31882585234161E-5</v>
      </c>
      <c r="I68" s="3">
        <v>4.7381157553725897E-5</v>
      </c>
      <c r="J68">
        <v>1.1796551455621E-4</v>
      </c>
      <c r="K68">
        <v>1.24810654310761E-4</v>
      </c>
      <c r="L68" s="3">
        <v>9.8182821694112996E-5</v>
      </c>
      <c r="M68" s="3">
        <v>3.9720457020049103E-5</v>
      </c>
      <c r="N68" s="3">
        <v>5.7660721905261901E-5</v>
      </c>
      <c r="O68" s="3">
        <v>2.1876453374979398E-6</v>
      </c>
      <c r="P68">
        <v>5.1384057796430402E-4</v>
      </c>
      <c r="Q68">
        <v>1.5850527123828901E-3</v>
      </c>
      <c r="R68">
        <v>2.92517158532749E-2</v>
      </c>
      <c r="S68">
        <v>0.147229186194133</v>
      </c>
      <c r="T68">
        <v>4.9378972184301199E-2</v>
      </c>
      <c r="U68">
        <v>5.9716593502628897E-3</v>
      </c>
    </row>
    <row r="69" spans="1:21" x14ac:dyDescent="0.2">
      <c r="A69" t="s">
        <v>410</v>
      </c>
      <c r="B69" s="1" t="s">
        <v>269</v>
      </c>
      <c r="C69" t="s">
        <v>268</v>
      </c>
      <c r="D69">
        <v>1.9762766915564101E-2</v>
      </c>
      <c r="E69">
        <v>3.0355683608300502E-2</v>
      </c>
      <c r="F69">
        <v>7.8829600649819292E-3</v>
      </c>
      <c r="G69">
        <v>1.1398431358173901E-2</v>
      </c>
      <c r="H69">
        <v>2.4162021562431201E-2</v>
      </c>
      <c r="I69">
        <v>9.1945292420545603E-3</v>
      </c>
      <c r="J69">
        <v>1.32915224544537E-2</v>
      </c>
      <c r="K69">
        <v>5.1243328934901201E-3</v>
      </c>
      <c r="L69">
        <v>1.0251919234307599E-2</v>
      </c>
      <c r="M69">
        <v>1.18743091183489E-2</v>
      </c>
      <c r="N69">
        <v>2.7435502733722701E-2</v>
      </c>
      <c r="O69">
        <v>0.137887106766717</v>
      </c>
      <c r="P69">
        <v>1.2761442306438201E-2</v>
      </c>
      <c r="Q69">
        <v>5.7294659489142398E-2</v>
      </c>
      <c r="R69">
        <v>0.442370328023176</v>
      </c>
      <c r="S69">
        <v>8.5864814242745002E-2</v>
      </c>
      <c r="T69">
        <v>8.9515047984388196E-2</v>
      </c>
      <c r="U69">
        <v>1.0385479787278201E-2</v>
      </c>
    </row>
    <row r="70" spans="1:21" x14ac:dyDescent="0.2">
      <c r="A70" t="s">
        <v>411</v>
      </c>
      <c r="B70" s="1" t="s">
        <v>267</v>
      </c>
      <c r="C70" t="s">
        <v>266</v>
      </c>
      <c r="D70" s="3">
        <v>6.3717036199733002E-6</v>
      </c>
      <c r="E70" s="3">
        <v>5.1588207794510102E-5</v>
      </c>
      <c r="F70" s="3">
        <v>7.1065230292907694E-5</v>
      </c>
      <c r="G70" s="3">
        <v>6.0937704970479201E-9</v>
      </c>
      <c r="H70" s="3">
        <v>5.11393872082831E-9</v>
      </c>
      <c r="I70" s="3">
        <v>3.3736354039061199E-9</v>
      </c>
      <c r="J70" s="3">
        <v>3.77904288221714E-7</v>
      </c>
      <c r="K70" s="3">
        <v>1.25478480920011E-7</v>
      </c>
      <c r="L70" s="3">
        <v>7.1945505981646096E-10</v>
      </c>
      <c r="M70" s="3">
        <v>1.2322954988093199E-8</v>
      </c>
      <c r="N70" s="3">
        <v>4.16288114860399E-15</v>
      </c>
      <c r="O70" s="3">
        <v>2.2204460492503101E-16</v>
      </c>
      <c r="P70" s="3">
        <v>1.2316033572010299E-14</v>
      </c>
      <c r="Q70" s="3">
        <v>3.9410658230900098E-13</v>
      </c>
      <c r="R70" s="3">
        <v>3.8641549881601996E-9</v>
      </c>
      <c r="S70" s="3">
        <v>4.9119843568050796E-7</v>
      </c>
      <c r="T70" s="3">
        <v>3.6507914345283498E-10</v>
      </c>
      <c r="U70" s="3">
        <v>9.2751620089074902E-5</v>
      </c>
    </row>
    <row r="71" spans="1:21" x14ac:dyDescent="0.2">
      <c r="A71" t="s">
        <v>411</v>
      </c>
      <c r="B71" s="1" t="s">
        <v>265</v>
      </c>
      <c r="C71" t="s">
        <v>264</v>
      </c>
      <c r="D71" s="3">
        <v>1.27836306320968E-8</v>
      </c>
      <c r="E71" s="3">
        <v>2.73037764769465E-8</v>
      </c>
      <c r="F71" s="3">
        <v>1.4112981300006101E-8</v>
      </c>
      <c r="G71" s="3">
        <v>2.6503110806525298E-8</v>
      </c>
      <c r="H71" s="3">
        <v>1.4557186933557301E-8</v>
      </c>
      <c r="I71" s="3">
        <v>1.37396359584382E-8</v>
      </c>
      <c r="J71" s="3">
        <v>3.49170667906521E-8</v>
      </c>
      <c r="K71" s="3">
        <v>1.6440834073839599E-8</v>
      </c>
      <c r="L71" s="3">
        <v>5.1156114031342702E-8</v>
      </c>
      <c r="M71" s="3">
        <v>4.4019813677060503E-8</v>
      </c>
      <c r="N71" s="3">
        <v>1.8112739404528499E-6</v>
      </c>
      <c r="O71" s="3">
        <v>1.49786337544854E-8</v>
      </c>
      <c r="P71">
        <v>1.13769054113244E-4</v>
      </c>
      <c r="Q71" s="3">
        <v>7.8135416400626202E-5</v>
      </c>
      <c r="R71">
        <v>1.9279124900059099E-3</v>
      </c>
      <c r="S71">
        <v>2.4055928980742301E-2</v>
      </c>
      <c r="T71">
        <v>3.9572671404241803E-2</v>
      </c>
      <c r="U71">
        <v>7.1536208822577899E-4</v>
      </c>
    </row>
    <row r="72" spans="1:21" x14ac:dyDescent="0.2">
      <c r="A72" t="s">
        <v>411</v>
      </c>
      <c r="B72" s="1" t="s">
        <v>263</v>
      </c>
      <c r="C72" t="s">
        <v>262</v>
      </c>
      <c r="D72" s="3">
        <v>1.68842803639306E-6</v>
      </c>
      <c r="E72" s="3">
        <v>9.0737846944895105E-6</v>
      </c>
      <c r="F72" s="3">
        <v>1.76255868526459E-5</v>
      </c>
      <c r="G72" s="3">
        <v>1.1383232431241299E-5</v>
      </c>
      <c r="H72" s="3">
        <v>8.4852053030395403E-6</v>
      </c>
      <c r="I72" s="3">
        <v>1.9086463979704598E-5</v>
      </c>
      <c r="J72" s="3">
        <v>9.2822162935150506E-6</v>
      </c>
      <c r="K72" s="3">
        <v>1.9062563355063901E-5</v>
      </c>
      <c r="L72" s="3">
        <v>3.6374929082315403E-5</v>
      </c>
      <c r="M72" s="3">
        <v>3.1240928105021302E-5</v>
      </c>
      <c r="N72">
        <v>4.3128697701647301E-4</v>
      </c>
      <c r="O72" s="3">
        <v>4.2066195579255502E-5</v>
      </c>
      <c r="P72">
        <v>1.40452529535099E-3</v>
      </c>
      <c r="Q72">
        <v>3.2473542367562301E-3</v>
      </c>
      <c r="R72">
        <v>7.1435893953347696E-4</v>
      </c>
      <c r="S72">
        <v>8.0071924203165903E-3</v>
      </c>
      <c r="T72">
        <v>6.4720188891797606E-2</v>
      </c>
      <c r="U72">
        <v>9.9657175703923906E-2</v>
      </c>
    </row>
    <row r="73" spans="1:21" x14ac:dyDescent="0.2">
      <c r="A73" t="s">
        <v>411</v>
      </c>
      <c r="B73" s="1" t="s">
        <v>261</v>
      </c>
      <c r="C73" t="s">
        <v>260</v>
      </c>
      <c r="D73" s="3">
        <v>1.9484971079233399E-6</v>
      </c>
      <c r="E73" s="3">
        <v>2.3066764806811802E-6</v>
      </c>
      <c r="F73" s="3">
        <v>2.7317923463225199E-6</v>
      </c>
      <c r="G73" s="3">
        <v>1.2256675064878399E-5</v>
      </c>
      <c r="H73" s="3">
        <v>9.6640635964367205E-7</v>
      </c>
      <c r="I73" s="3">
        <v>1.8891096650291299E-6</v>
      </c>
      <c r="J73" s="3">
        <v>1.1035366906034801E-5</v>
      </c>
      <c r="K73" s="3">
        <v>3.3275355634544601E-6</v>
      </c>
      <c r="L73" s="3">
        <v>4.6462330176065801E-6</v>
      </c>
      <c r="M73" s="3">
        <v>8.4465972968251406E-6</v>
      </c>
      <c r="N73" s="3">
        <v>2.1904976875100501E-5</v>
      </c>
      <c r="O73" s="3">
        <v>7.1204706566091998E-7</v>
      </c>
      <c r="P73" s="3">
        <v>1.89342045141404E-5</v>
      </c>
      <c r="Q73" s="3">
        <v>4.5025927530899898E-6</v>
      </c>
      <c r="R73" s="3">
        <v>1.11807897355991E-5</v>
      </c>
      <c r="S73">
        <v>3.2970391175513201E-3</v>
      </c>
      <c r="T73">
        <v>1.7579665078440001E-3</v>
      </c>
      <c r="U73">
        <v>9.6530869614834605E-3</v>
      </c>
    </row>
    <row r="74" spans="1:21" x14ac:dyDescent="0.2">
      <c r="A74" t="s">
        <v>411</v>
      </c>
      <c r="B74" s="1" t="s">
        <v>259</v>
      </c>
      <c r="C74" t="s">
        <v>258</v>
      </c>
      <c r="D74">
        <v>1.3384545860346499E-4</v>
      </c>
      <c r="E74">
        <v>2.2456574149225001E-4</v>
      </c>
      <c r="F74">
        <v>3.6998142490450399E-3</v>
      </c>
      <c r="G74">
        <v>1.4276713591204599E-4</v>
      </c>
      <c r="H74">
        <v>1.5780666344025499E-4</v>
      </c>
      <c r="I74">
        <v>6.0310813604281198E-4</v>
      </c>
      <c r="J74">
        <v>3.0467722925213402E-3</v>
      </c>
      <c r="K74">
        <v>1.4199337613770701E-3</v>
      </c>
      <c r="L74">
        <v>1.2452187988211899E-3</v>
      </c>
      <c r="M74">
        <v>1.0490269310501001E-3</v>
      </c>
      <c r="N74">
        <v>6.3148489617108805E-4</v>
      </c>
      <c r="O74" s="3">
        <v>1.1235217027847199E-5</v>
      </c>
      <c r="P74">
        <v>1.5017337073578801E-3</v>
      </c>
      <c r="Q74">
        <v>5.6536742903590597E-3</v>
      </c>
      <c r="R74">
        <v>4.5209797340027896E-3</v>
      </c>
      <c r="S74">
        <v>7.6603465668259901E-2</v>
      </c>
      <c r="T74">
        <v>0.20615182518301101</v>
      </c>
      <c r="U74">
        <v>8.0485505141628305E-2</v>
      </c>
    </row>
    <row r="75" spans="1:21" x14ac:dyDescent="0.2">
      <c r="A75" t="s">
        <v>411</v>
      </c>
      <c r="B75" s="1" t="s">
        <v>257</v>
      </c>
      <c r="C75" t="s">
        <v>256</v>
      </c>
      <c r="D75">
        <v>7.8018384915088898E-4</v>
      </c>
      <c r="E75">
        <v>9.04172477058208E-4</v>
      </c>
      <c r="F75" s="3">
        <v>7.8745239819090604E-5</v>
      </c>
      <c r="G75">
        <v>6.0574471826868497E-3</v>
      </c>
      <c r="H75">
        <v>6.5702489646695501E-4</v>
      </c>
      <c r="I75">
        <v>3.4073923200610498E-4</v>
      </c>
      <c r="J75">
        <v>2.0112487651462699E-3</v>
      </c>
      <c r="K75">
        <v>1.52530895701225E-3</v>
      </c>
      <c r="L75">
        <v>7.2367751907063201E-4</v>
      </c>
      <c r="M75">
        <v>3.61720812544415E-4</v>
      </c>
      <c r="N75">
        <v>6.0605289829054095E-4</v>
      </c>
      <c r="O75" s="3">
        <v>2.4543212942203801E-6</v>
      </c>
      <c r="P75">
        <v>2.5637322260901999E-3</v>
      </c>
      <c r="Q75">
        <v>2.7453738450590398E-3</v>
      </c>
      <c r="R75">
        <v>2.5189621546283501E-4</v>
      </c>
      <c r="S75">
        <v>2.48909014301405E-3</v>
      </c>
      <c r="T75">
        <v>8.1702162301032803E-4</v>
      </c>
      <c r="U75">
        <v>6.8521656773892997E-4</v>
      </c>
    </row>
    <row r="76" spans="1:21" x14ac:dyDescent="0.2">
      <c r="A76" t="s">
        <v>411</v>
      </c>
      <c r="B76" s="1" t="s">
        <v>255</v>
      </c>
      <c r="C76" t="s">
        <v>254</v>
      </c>
      <c r="D76">
        <v>1.10854194926788E-4</v>
      </c>
      <c r="E76">
        <v>1.0608917282744E-4</v>
      </c>
      <c r="F76">
        <v>1.6884328089214701E-4</v>
      </c>
      <c r="G76">
        <v>2.30502613328803E-4</v>
      </c>
      <c r="H76" s="3">
        <v>8.5725927204865793E-5</v>
      </c>
      <c r="I76" s="3">
        <v>8.7423127372402603E-5</v>
      </c>
      <c r="J76">
        <v>2.0935743475293899E-4</v>
      </c>
      <c r="K76">
        <v>3.0647615101502001E-4</v>
      </c>
      <c r="L76">
        <v>1.40383061203171E-4</v>
      </c>
      <c r="M76" s="3">
        <v>5.6143126892700097E-5</v>
      </c>
      <c r="N76" s="3">
        <v>5.8588994892166801E-5</v>
      </c>
      <c r="O76" s="3">
        <v>6.5983575260595095E-5</v>
      </c>
      <c r="P76" s="3">
        <v>2.8791989926850202E-6</v>
      </c>
      <c r="Q76" s="3">
        <v>3.3405268338914101E-6</v>
      </c>
      <c r="R76" s="3">
        <v>5.5243106559994396E-6</v>
      </c>
      <c r="S76" s="3">
        <v>3.5051949973656399E-6</v>
      </c>
      <c r="T76" s="3">
        <v>2.3068140840458498E-6</v>
      </c>
      <c r="U76" s="3">
        <v>1.8418966180161501E-6</v>
      </c>
    </row>
    <row r="77" spans="1:21" x14ac:dyDescent="0.2">
      <c r="A77" t="s">
        <v>411</v>
      </c>
      <c r="B77" s="1" t="s">
        <v>253</v>
      </c>
      <c r="C77" t="s">
        <v>252</v>
      </c>
      <c r="D77" s="3">
        <v>1.4681136118030299E-6</v>
      </c>
      <c r="E77" s="3">
        <v>1.9335356218490702E-6</v>
      </c>
      <c r="F77" s="3">
        <v>2.8667133557543898E-5</v>
      </c>
      <c r="G77" s="3">
        <v>2.0710181133353999E-5</v>
      </c>
      <c r="H77" s="3">
        <v>1.80068674020363E-6</v>
      </c>
      <c r="I77" s="3">
        <v>1.22691646282425E-5</v>
      </c>
      <c r="J77" s="3">
        <v>1.73114617513642E-5</v>
      </c>
      <c r="K77" s="3">
        <v>9.2768212070160996E-5</v>
      </c>
      <c r="L77">
        <v>2.0198249021335601E-4</v>
      </c>
      <c r="M77" s="3">
        <v>2.35090294095517E-5</v>
      </c>
      <c r="N77" s="3">
        <v>4.9078393096809701E-5</v>
      </c>
      <c r="O77" s="3">
        <v>3.0673237781189301E-6</v>
      </c>
      <c r="P77" s="3">
        <v>5.7851355093913602E-5</v>
      </c>
      <c r="Q77">
        <v>1.28115232733061E-4</v>
      </c>
      <c r="R77" s="3">
        <v>4.6050616559849503E-5</v>
      </c>
      <c r="S77">
        <v>2.0005353096185901E-4</v>
      </c>
      <c r="T77">
        <v>7.7368045504401604E-4</v>
      </c>
      <c r="U77" s="3">
        <v>6.3141077116911202E-5</v>
      </c>
    </row>
    <row r="78" spans="1:21" x14ac:dyDescent="0.2">
      <c r="A78" t="s">
        <v>411</v>
      </c>
      <c r="B78" s="1" t="s">
        <v>251</v>
      </c>
      <c r="C78" t="s">
        <v>250</v>
      </c>
      <c r="D78">
        <v>7.36042910825739E-3</v>
      </c>
      <c r="E78">
        <v>7.56098263144652E-3</v>
      </c>
      <c r="F78">
        <v>1.75843719834233E-3</v>
      </c>
      <c r="G78">
        <v>5.8740570240191801E-3</v>
      </c>
      <c r="H78">
        <v>2.2540266411520799E-3</v>
      </c>
      <c r="I78">
        <v>1.8163364056102301E-3</v>
      </c>
      <c r="J78">
        <v>1.47437483120947E-2</v>
      </c>
      <c r="K78">
        <v>1.21541271112803E-2</v>
      </c>
      <c r="L78">
        <v>6.9610037442198996E-3</v>
      </c>
      <c r="M78">
        <v>5.5265881556121202E-4</v>
      </c>
      <c r="N78">
        <v>1.11670075235546E-3</v>
      </c>
      <c r="O78">
        <v>1.07897214518883E-4</v>
      </c>
      <c r="P78">
        <v>4.8960456455773805E-4</v>
      </c>
      <c r="Q78">
        <v>2.2886217800483801E-4</v>
      </c>
      <c r="R78">
        <v>2.1772164385784699E-4</v>
      </c>
      <c r="S78">
        <v>1.4833840091439299E-4</v>
      </c>
      <c r="T78">
        <v>1.6915562019239301E-4</v>
      </c>
      <c r="U78">
        <v>4.81197081134352E-4</v>
      </c>
    </row>
    <row r="79" spans="1:21" x14ac:dyDescent="0.2">
      <c r="A79" t="s">
        <v>411</v>
      </c>
      <c r="B79" s="1" t="s">
        <v>249</v>
      </c>
      <c r="C79" t="s">
        <v>248</v>
      </c>
      <c r="D79">
        <v>3.70633343228002E-4</v>
      </c>
      <c r="E79">
        <v>3.0032197741233302E-4</v>
      </c>
      <c r="F79">
        <v>3.0253390526906402E-3</v>
      </c>
      <c r="G79">
        <v>9.4631157446086096E-4</v>
      </c>
      <c r="H79">
        <v>6.7576383342408204E-4</v>
      </c>
      <c r="I79">
        <v>1.95145974918374E-3</v>
      </c>
      <c r="J79">
        <v>1.1595124713947001E-3</v>
      </c>
      <c r="K79">
        <v>6.2757363436317798E-3</v>
      </c>
      <c r="L79">
        <v>6.1534659241783201E-3</v>
      </c>
      <c r="M79">
        <v>2.8845068613468799E-3</v>
      </c>
      <c r="N79">
        <v>1.0753749020627E-4</v>
      </c>
      <c r="O79" s="3">
        <v>3.0742030764263199E-5</v>
      </c>
      <c r="P79" s="3">
        <v>5.12830317028497E-5</v>
      </c>
      <c r="Q79" s="3">
        <v>2.0974981275646601E-5</v>
      </c>
      <c r="R79" s="3">
        <v>2.62693769196034E-5</v>
      </c>
      <c r="S79" s="3">
        <v>5.97023651880917E-5</v>
      </c>
      <c r="T79" s="3">
        <v>1.6900674834001699E-5</v>
      </c>
      <c r="U79" s="3">
        <v>4.7483386620403897E-5</v>
      </c>
    </row>
    <row r="80" spans="1:21" x14ac:dyDescent="0.2">
      <c r="A80" t="s">
        <v>411</v>
      </c>
      <c r="B80" s="1" t="s">
        <v>247</v>
      </c>
      <c r="C80" t="s">
        <v>246</v>
      </c>
      <c r="D80">
        <v>1.1298553934754999E-3</v>
      </c>
      <c r="E80">
        <v>1.5850766496928099E-3</v>
      </c>
      <c r="F80">
        <v>5.1342415803321897E-3</v>
      </c>
      <c r="G80">
        <v>5.6960069687186704E-3</v>
      </c>
      <c r="H80">
        <v>7.2245994998184802E-4</v>
      </c>
      <c r="I80">
        <v>5.5672086106881699E-3</v>
      </c>
      <c r="J80">
        <v>1.8190636067173801E-2</v>
      </c>
      <c r="K80">
        <v>6.6693722399166697E-2</v>
      </c>
      <c r="L80">
        <v>4.42911220321748E-2</v>
      </c>
      <c r="M80">
        <v>1.5071115407236E-3</v>
      </c>
      <c r="N80">
        <v>6.1534991120962604E-4</v>
      </c>
      <c r="O80">
        <v>1.09061072451131E-3</v>
      </c>
      <c r="P80">
        <v>2.4106553150492099E-4</v>
      </c>
      <c r="Q80" s="3">
        <v>7.4155567131462896E-5</v>
      </c>
      <c r="R80" s="3">
        <v>1.15120669604283E-5</v>
      </c>
      <c r="S80" s="3">
        <v>9.4994073762640292E-6</v>
      </c>
      <c r="T80" s="3">
        <v>6.86365958779557E-5</v>
      </c>
      <c r="U80">
        <v>2.8723572882471899E-3</v>
      </c>
    </row>
    <row r="81" spans="1:21" x14ac:dyDescent="0.2">
      <c r="A81" t="s">
        <v>411</v>
      </c>
      <c r="B81" s="2" t="s">
        <v>245</v>
      </c>
      <c r="C81" t="s">
        <v>244</v>
      </c>
      <c r="D81" s="3">
        <v>9.7839255173142202E-5</v>
      </c>
      <c r="E81">
        <v>1.6352805626776201E-4</v>
      </c>
      <c r="F81" s="3">
        <v>1.13972590624982E-5</v>
      </c>
      <c r="G81">
        <v>4.2125021052618299E-4</v>
      </c>
      <c r="H81" s="3">
        <v>5.7079782267665399E-5</v>
      </c>
      <c r="I81" s="3">
        <v>1.6374666231858899E-5</v>
      </c>
      <c r="J81" s="3">
        <v>7.455434106459E-5</v>
      </c>
      <c r="K81" s="3">
        <v>8.35889044070564E-6</v>
      </c>
      <c r="L81" s="3">
        <v>4.4193829590492197E-5</v>
      </c>
      <c r="M81" s="3">
        <v>2.5582850250547899E-5</v>
      </c>
      <c r="N81">
        <v>1.9676269823988698E-3</v>
      </c>
      <c r="O81">
        <v>1.2346009977388999E-3</v>
      </c>
      <c r="P81">
        <v>5.8233651272497102E-4</v>
      </c>
      <c r="Q81">
        <v>1.06509605214933E-3</v>
      </c>
      <c r="R81">
        <v>1.2782490017247501E-3</v>
      </c>
      <c r="S81">
        <v>9.9667753982444389E-4</v>
      </c>
      <c r="T81">
        <v>9.9670367257183898E-4</v>
      </c>
      <c r="U81">
        <v>2.9725814123700799E-4</v>
      </c>
    </row>
    <row r="82" spans="1:21" x14ac:dyDescent="0.2">
      <c r="A82" t="s">
        <v>411</v>
      </c>
      <c r="B82" s="2" t="s">
        <v>243</v>
      </c>
      <c r="C82" t="s">
        <v>242</v>
      </c>
      <c r="D82" s="3">
        <v>2.1169752998974199E-5</v>
      </c>
      <c r="E82" s="3">
        <v>3.0821962557296898E-5</v>
      </c>
      <c r="F82" s="3">
        <v>4.2055988141349903E-5</v>
      </c>
      <c r="G82">
        <v>1.1412236194454101E-4</v>
      </c>
      <c r="H82" s="3">
        <v>1.92273177409362E-5</v>
      </c>
      <c r="I82">
        <v>1.56746702422097E-4</v>
      </c>
      <c r="J82">
        <v>2.3899887802266199E-4</v>
      </c>
      <c r="K82">
        <v>5.2946107350481698E-4</v>
      </c>
      <c r="L82">
        <v>3.0933688599834702E-4</v>
      </c>
      <c r="M82" s="3">
        <v>3.0518252124448097E-5</v>
      </c>
      <c r="N82" s="3">
        <v>3.63176100981308E-5</v>
      </c>
      <c r="O82" s="3">
        <v>1.7438344145141199E-5</v>
      </c>
      <c r="P82">
        <v>2.14675559975435E-4</v>
      </c>
      <c r="Q82" s="3">
        <v>7.0005267205248506E-5</v>
      </c>
      <c r="R82" s="3">
        <v>2.1978957963690499E-5</v>
      </c>
      <c r="S82" s="3">
        <v>1.7026018768832001E-5</v>
      </c>
      <c r="T82" s="3">
        <v>3.4964108469223701E-5</v>
      </c>
      <c r="U82" s="3">
        <v>6.1123480105046204E-5</v>
      </c>
    </row>
    <row r="83" spans="1:21" x14ac:dyDescent="0.2">
      <c r="A83" t="s">
        <v>411</v>
      </c>
      <c r="B83" s="2" t="s">
        <v>241</v>
      </c>
      <c r="C83" t="s">
        <v>240</v>
      </c>
      <c r="D83" s="3">
        <v>1.3954579031722E-6</v>
      </c>
      <c r="E83" s="3">
        <v>3.1683134902358498E-6</v>
      </c>
      <c r="F83" s="3">
        <v>2.7104474303354899E-5</v>
      </c>
      <c r="G83" s="3">
        <v>1.13466685204604E-6</v>
      </c>
      <c r="H83" s="3">
        <v>1.20895823127903E-6</v>
      </c>
      <c r="I83" s="3">
        <v>6.2583519735781604E-7</v>
      </c>
      <c r="J83" s="3">
        <v>2.1266389933622201E-6</v>
      </c>
      <c r="K83" s="3">
        <v>6.6201463302316801E-6</v>
      </c>
      <c r="L83">
        <v>1.08583843913714E-4</v>
      </c>
      <c r="M83" s="3">
        <v>5.9701157783045802E-7</v>
      </c>
      <c r="N83" s="3">
        <v>5.1477418018106903E-6</v>
      </c>
      <c r="O83" s="3">
        <v>9.2959536384814698E-7</v>
      </c>
      <c r="P83" s="3">
        <v>2.0549651884600398E-6</v>
      </c>
      <c r="Q83" s="3">
        <v>1.19540289750223E-5</v>
      </c>
      <c r="R83" s="3">
        <v>1.2312528561489599E-6</v>
      </c>
      <c r="S83" s="3">
        <v>7.8296688781350905E-6</v>
      </c>
      <c r="T83" s="3">
        <v>2.16297786590351E-5</v>
      </c>
      <c r="U83">
        <v>1.5846169457472899E-4</v>
      </c>
    </row>
    <row r="84" spans="1:21" x14ac:dyDescent="0.2">
      <c r="A84" t="s">
        <v>411</v>
      </c>
      <c r="B84" s="2" t="s">
        <v>239</v>
      </c>
      <c r="C84" t="s">
        <v>238</v>
      </c>
      <c r="D84" s="3">
        <v>1.7504433199490301E-5</v>
      </c>
      <c r="E84" s="3">
        <v>1.9732055598827602E-5</v>
      </c>
      <c r="F84">
        <v>2.05409487169637E-4</v>
      </c>
      <c r="G84">
        <v>2.2102790391693799E-3</v>
      </c>
      <c r="H84">
        <v>1.6608731891733001E-3</v>
      </c>
      <c r="I84">
        <v>5.4027065614863801E-3</v>
      </c>
      <c r="J84" s="3">
        <v>3.8812476407066798E-5</v>
      </c>
      <c r="K84">
        <v>4.2149828211754701E-4</v>
      </c>
      <c r="L84">
        <v>5.8854942471289198E-4</v>
      </c>
      <c r="M84">
        <v>0.55229617058600999</v>
      </c>
      <c r="N84">
        <v>1.1933196478583999E-3</v>
      </c>
      <c r="O84" s="3">
        <v>3.5264399776331799E-6</v>
      </c>
      <c r="P84">
        <v>1.9717847023023399E-2</v>
      </c>
      <c r="Q84" s="3">
        <v>3.3726465676202401E-5</v>
      </c>
      <c r="R84" s="3">
        <v>3.1453901374711699E-5</v>
      </c>
      <c r="S84" s="3">
        <v>2.78835102660942E-5</v>
      </c>
      <c r="T84" s="3">
        <v>1.46555313235595E-5</v>
      </c>
      <c r="U84" s="3">
        <v>1.5084794183752301E-5</v>
      </c>
    </row>
    <row r="85" spans="1:21" x14ac:dyDescent="0.2">
      <c r="A85" t="s">
        <v>411</v>
      </c>
      <c r="B85" s="2" t="s">
        <v>237</v>
      </c>
      <c r="C85" t="s">
        <v>236</v>
      </c>
      <c r="D85" s="3">
        <v>3.2637016550046401E-7</v>
      </c>
      <c r="E85" s="3">
        <v>3.4346372279473299E-7</v>
      </c>
      <c r="F85" s="3">
        <v>6.7386511847505696E-7</v>
      </c>
      <c r="G85" s="3">
        <v>8.1230648137870699E-7</v>
      </c>
      <c r="H85" s="3">
        <v>4.55209567440673E-7</v>
      </c>
      <c r="I85" s="3">
        <v>7.5433617266619496E-7</v>
      </c>
      <c r="J85" s="3">
        <v>2.9065533727478599E-6</v>
      </c>
      <c r="K85" s="3">
        <v>7.0640435066532397E-7</v>
      </c>
      <c r="L85" s="3">
        <v>8.9438361769955904E-7</v>
      </c>
      <c r="M85">
        <v>1.39691633814147E-4</v>
      </c>
      <c r="N85" s="3">
        <v>3.5420332112117501E-7</v>
      </c>
      <c r="O85" s="3">
        <v>1.8358359952911799E-7</v>
      </c>
      <c r="P85" s="3">
        <v>1.0273608843881E-6</v>
      </c>
      <c r="Q85" s="3">
        <v>1.77650014928279E-7</v>
      </c>
      <c r="R85" s="3">
        <v>2.5567871435126998E-7</v>
      </c>
      <c r="S85" s="3">
        <v>3.6170816072525102E-7</v>
      </c>
      <c r="T85" s="3">
        <v>5.1079031595850499E-7</v>
      </c>
      <c r="U85" s="3">
        <v>2.2123608858912501E-5</v>
      </c>
    </row>
    <row r="86" spans="1:21" x14ac:dyDescent="0.2">
      <c r="A86" t="s">
        <v>411</v>
      </c>
      <c r="B86" s="2" t="s">
        <v>235</v>
      </c>
      <c r="C86" t="s">
        <v>234</v>
      </c>
      <c r="D86" s="3">
        <v>2.2204460492503101E-16</v>
      </c>
      <c r="E86" s="3">
        <v>2.2204460492503101E-16</v>
      </c>
      <c r="F86" s="3">
        <v>2.2204460492503101E-16</v>
      </c>
      <c r="G86" s="3">
        <v>2.2204460492503101E-16</v>
      </c>
      <c r="H86" s="3">
        <v>2.2204460492503101E-16</v>
      </c>
      <c r="I86" s="3">
        <v>2.2204460492503101E-16</v>
      </c>
      <c r="J86" s="3">
        <v>2.2204460492503101E-16</v>
      </c>
      <c r="K86" s="3">
        <v>2.2204460492503101E-16</v>
      </c>
      <c r="L86">
        <v>9.5600435593537795E-4</v>
      </c>
      <c r="M86" s="3">
        <v>2.2204460492503101E-16</v>
      </c>
      <c r="N86" s="3">
        <v>2.2204460492503101E-16</v>
      </c>
      <c r="O86" s="3">
        <v>2.2204460492503101E-16</v>
      </c>
      <c r="P86" s="3">
        <v>2.2204460492503101E-16</v>
      </c>
      <c r="Q86" s="3">
        <v>2.2204460492503101E-16</v>
      </c>
      <c r="R86" s="3">
        <v>2.2204460492503101E-16</v>
      </c>
      <c r="S86" s="3">
        <v>2.2204460492503101E-16</v>
      </c>
      <c r="T86" s="3">
        <v>2.2204460492503101E-16</v>
      </c>
      <c r="U86" s="3">
        <v>2.2204460492503101E-16</v>
      </c>
    </row>
    <row r="87" spans="1:21" x14ac:dyDescent="0.2">
      <c r="A87" t="s">
        <v>411</v>
      </c>
      <c r="B87" s="2" t="s">
        <v>233</v>
      </c>
      <c r="C87" t="s">
        <v>232</v>
      </c>
      <c r="D87" s="3">
        <v>2.2204460492503101E-16</v>
      </c>
      <c r="E87" s="3">
        <v>2.2204460492503101E-16</v>
      </c>
      <c r="F87" s="3">
        <v>2.2204460492503101E-16</v>
      </c>
      <c r="G87" s="3">
        <v>2.2204460492503101E-16</v>
      </c>
      <c r="H87" s="3">
        <v>2.2204460492503101E-16</v>
      </c>
      <c r="I87" s="3">
        <v>9.1575091575313606E-5</v>
      </c>
      <c r="J87">
        <v>5.7306590257901802E-4</v>
      </c>
      <c r="K87">
        <v>8.8928413317366595E-4</v>
      </c>
      <c r="L87">
        <v>4.7297957599215398E-4</v>
      </c>
      <c r="M87" s="3">
        <v>2.2204460492503101E-16</v>
      </c>
      <c r="N87" s="3">
        <v>2.2204460492503101E-16</v>
      </c>
      <c r="O87" s="3">
        <v>2.2204460492503101E-16</v>
      </c>
      <c r="P87" s="3">
        <v>2.2204460492503101E-16</v>
      </c>
      <c r="Q87" s="3">
        <v>2.2204460492503101E-16</v>
      </c>
      <c r="R87" s="3">
        <v>2.2204460492503101E-16</v>
      </c>
      <c r="S87" s="3">
        <v>2.2204460492503101E-16</v>
      </c>
      <c r="T87" s="3">
        <v>2.2204460492503101E-16</v>
      </c>
      <c r="U87" s="3">
        <v>2.2204460492503101E-16</v>
      </c>
    </row>
    <row r="88" spans="1:21" x14ac:dyDescent="0.2">
      <c r="A88" t="s">
        <v>411</v>
      </c>
      <c r="B88" s="2" t="s">
        <v>231</v>
      </c>
      <c r="C88" t="s">
        <v>230</v>
      </c>
      <c r="D88">
        <v>1.9967247147902799E-4</v>
      </c>
      <c r="E88">
        <v>1.33122320669427E-4</v>
      </c>
      <c r="F88">
        <v>1.2768916573241899E-3</v>
      </c>
      <c r="G88" s="3">
        <v>4.2149231538147297E-5</v>
      </c>
      <c r="H88" s="3">
        <v>4.79733771272184E-5</v>
      </c>
      <c r="I88" s="3">
        <v>4.3207447365477503E-5</v>
      </c>
      <c r="J88">
        <v>8.5392174245199398E-4</v>
      </c>
      <c r="K88" s="3">
        <v>5.5474051935250403E-5</v>
      </c>
      <c r="L88" s="3">
        <v>6.3215456806236105E-5</v>
      </c>
      <c r="M88" s="3">
        <v>4.3739549464472398E-5</v>
      </c>
      <c r="N88" s="3">
        <v>2.1726657825828699E-5</v>
      </c>
      <c r="O88" s="3">
        <v>1.36385831151515E-5</v>
      </c>
      <c r="P88" s="3">
        <v>3.85335409688375E-5</v>
      </c>
      <c r="Q88" s="3">
        <v>1.28840073666809E-5</v>
      </c>
      <c r="R88" s="3">
        <v>1.26266262566307E-5</v>
      </c>
      <c r="S88" s="3">
        <v>1.2239363220180699E-5</v>
      </c>
      <c r="T88" s="3">
        <v>2.4139751533072601E-5</v>
      </c>
      <c r="U88" s="3">
        <v>9.6773476971651103E-5</v>
      </c>
    </row>
    <row r="89" spans="1:21" x14ac:dyDescent="0.2">
      <c r="A89" t="s">
        <v>411</v>
      </c>
      <c r="B89" s="2" t="s">
        <v>229</v>
      </c>
      <c r="C89" t="s">
        <v>228</v>
      </c>
      <c r="D89">
        <v>7.0196136600672102E-2</v>
      </c>
      <c r="E89">
        <v>4.7517028996780897E-2</v>
      </c>
      <c r="F89">
        <v>1.2459393603699701E-2</v>
      </c>
      <c r="G89">
        <v>5.0255153026751197E-3</v>
      </c>
      <c r="H89">
        <v>1.03503936512484E-2</v>
      </c>
      <c r="I89">
        <v>3.4590816562385402E-3</v>
      </c>
      <c r="J89">
        <v>1.9632876892280202E-2</v>
      </c>
      <c r="K89">
        <v>1.2968059814051599E-2</v>
      </c>
      <c r="L89">
        <v>6.0999222155514003E-3</v>
      </c>
      <c r="M89">
        <v>2.3829123417507E-4</v>
      </c>
      <c r="N89">
        <v>8.1484944358704901E-4</v>
      </c>
      <c r="O89">
        <v>7.6063267401304799E-2</v>
      </c>
      <c r="P89">
        <v>4.9206059023192998E-3</v>
      </c>
      <c r="Q89">
        <v>2.5606582672927898E-4</v>
      </c>
      <c r="R89">
        <v>2.9647332241653401E-3</v>
      </c>
      <c r="S89">
        <v>3.3042603602787999E-4</v>
      </c>
      <c r="T89">
        <v>2.96192161478367E-4</v>
      </c>
      <c r="U89">
        <v>1.08224793907587E-4</v>
      </c>
    </row>
    <row r="90" spans="1:21" x14ac:dyDescent="0.2">
      <c r="A90" t="s">
        <v>411</v>
      </c>
      <c r="B90" s="2" t="s">
        <v>227</v>
      </c>
      <c r="C90" t="s">
        <v>226</v>
      </c>
      <c r="D90" s="3">
        <v>5.4765874640871005E-7</v>
      </c>
      <c r="E90" s="3">
        <v>2.2540757776642499E-6</v>
      </c>
      <c r="F90">
        <v>1.1789305341366699E-3</v>
      </c>
      <c r="G90">
        <v>2.2608149045240198E-3</v>
      </c>
      <c r="H90" s="3">
        <v>4.8121046789828199E-5</v>
      </c>
      <c r="I90">
        <v>3.0111333598954299E-3</v>
      </c>
      <c r="J90">
        <v>6.6626640409524803E-4</v>
      </c>
      <c r="K90">
        <v>3.9857931075486998E-2</v>
      </c>
      <c r="L90">
        <v>0.21086807691227899</v>
      </c>
      <c r="M90">
        <v>1.3478784192250399E-3</v>
      </c>
      <c r="N90" s="3">
        <v>2.7058374805020602E-6</v>
      </c>
      <c r="O90" s="3">
        <v>6.3156085899082203E-5</v>
      </c>
      <c r="P90">
        <v>3.3066020590172E-3</v>
      </c>
      <c r="Q90" s="3">
        <v>1.6397608397844301E-6</v>
      </c>
      <c r="R90" s="3">
        <v>7.8968840408478504E-7</v>
      </c>
      <c r="S90">
        <v>1.1459572449930701E-4</v>
      </c>
      <c r="T90" s="3">
        <v>1.7639356738938999E-5</v>
      </c>
      <c r="U90" s="3">
        <v>2.7302779120704201E-6</v>
      </c>
    </row>
    <row r="91" spans="1:21" x14ac:dyDescent="0.2">
      <c r="A91" t="s">
        <v>411</v>
      </c>
      <c r="B91" s="2" t="s">
        <v>225</v>
      </c>
      <c r="C91" t="s">
        <v>224</v>
      </c>
      <c r="D91" s="3">
        <v>2.2204460492503101E-16</v>
      </c>
      <c r="E91" s="3">
        <v>2.2167471426458402E-6</v>
      </c>
      <c r="F91" s="3">
        <v>2.2204460492503101E-16</v>
      </c>
      <c r="G91" s="3">
        <v>8.2175125027371804E-13</v>
      </c>
      <c r="H91" s="3">
        <v>2.2204460492503101E-16</v>
      </c>
      <c r="I91" s="3">
        <v>5.3148775052598401E-5</v>
      </c>
      <c r="J91">
        <v>1.71357683964853E-3</v>
      </c>
      <c r="K91" s="3">
        <v>2.2204460492503101E-16</v>
      </c>
      <c r="L91" s="3">
        <v>2.9202934316600802E-9</v>
      </c>
      <c r="M91" s="3">
        <v>2.2204460492503101E-16</v>
      </c>
      <c r="N91" s="3">
        <v>2.2204460492503101E-16</v>
      </c>
      <c r="O91" s="3">
        <v>2.2204460492503101E-16</v>
      </c>
      <c r="P91" s="3">
        <v>3.77003338330698E-16</v>
      </c>
      <c r="Q91" s="3">
        <v>2.2204460492503101E-16</v>
      </c>
      <c r="R91" s="3">
        <v>2.2204460492503101E-16</v>
      </c>
      <c r="S91" s="3">
        <v>2.2204460492503101E-16</v>
      </c>
      <c r="T91" s="3">
        <v>2.2204460492503101E-16</v>
      </c>
      <c r="U91" s="3">
        <v>2.2204460492503101E-16</v>
      </c>
    </row>
    <row r="92" spans="1:21" x14ac:dyDescent="0.2">
      <c r="A92" t="s">
        <v>411</v>
      </c>
      <c r="B92" s="2" t="s">
        <v>223</v>
      </c>
      <c r="C92" t="s">
        <v>222</v>
      </c>
      <c r="D92">
        <v>8.8736923027658895E-3</v>
      </c>
      <c r="E92">
        <v>7.9710667594694203E-3</v>
      </c>
      <c r="F92" s="3">
        <v>1.5356474077637099E-5</v>
      </c>
      <c r="G92">
        <v>9.6743492897900501E-3</v>
      </c>
      <c r="H92">
        <v>4.91436105831709E-4</v>
      </c>
      <c r="I92">
        <v>2.0845466000578702E-3</v>
      </c>
      <c r="J92">
        <v>2.8242729311789101E-3</v>
      </c>
      <c r="K92">
        <v>7.0440476219532004E-4</v>
      </c>
      <c r="L92">
        <v>3.97074808724496E-3</v>
      </c>
      <c r="M92">
        <v>2.4209297804993399E-2</v>
      </c>
      <c r="N92">
        <v>0.68317928694822405</v>
      </c>
      <c r="O92">
        <v>0.72300315905618995</v>
      </c>
      <c r="P92">
        <v>0.903810068599045</v>
      </c>
      <c r="Q92">
        <v>0.84704905837353806</v>
      </c>
      <c r="R92">
        <v>0.49894887049960401</v>
      </c>
      <c r="S92">
        <v>0.121128268785914</v>
      </c>
      <c r="T92">
        <v>9.0250952298839504E-2</v>
      </c>
      <c r="U92">
        <v>2.32675062127485E-3</v>
      </c>
    </row>
    <row r="93" spans="1:21" x14ac:dyDescent="0.2">
      <c r="A93" t="s">
        <v>411</v>
      </c>
      <c r="B93" s="2" t="s">
        <v>221</v>
      </c>
      <c r="C93" t="s">
        <v>220</v>
      </c>
      <c r="D93" s="3">
        <v>3.7996890207465401E-5</v>
      </c>
      <c r="E93" s="3">
        <v>8.5811754411878002E-5</v>
      </c>
      <c r="F93" s="3">
        <v>4.44436678137587E-5</v>
      </c>
      <c r="G93">
        <v>1.61924824920314E-4</v>
      </c>
      <c r="H93" s="3">
        <v>9.6653313747879901E-5</v>
      </c>
      <c r="I93" s="3">
        <v>7.6828766875403204E-5</v>
      </c>
      <c r="J93" s="3">
        <v>2.7754574370966E-5</v>
      </c>
      <c r="K93" s="3">
        <v>7.6964853304346606E-5</v>
      </c>
      <c r="L93">
        <v>1.70289590512138E-4</v>
      </c>
      <c r="M93">
        <v>7.7130157524556197E-4</v>
      </c>
      <c r="N93">
        <v>8.8793300411351E-3</v>
      </c>
      <c r="O93">
        <v>6.9619006283275203E-3</v>
      </c>
      <c r="P93">
        <v>2.84486459967964E-2</v>
      </c>
      <c r="Q93">
        <v>2.5311263710707699E-3</v>
      </c>
      <c r="R93">
        <v>7.4325883173428304E-3</v>
      </c>
      <c r="S93">
        <v>5.0077657487369698E-2</v>
      </c>
      <c r="T93">
        <v>1.39640090875836E-2</v>
      </c>
      <c r="U93">
        <v>0.34741380468070898</v>
      </c>
    </row>
    <row r="94" spans="1:21" x14ac:dyDescent="0.2">
      <c r="A94" t="s">
        <v>411</v>
      </c>
      <c r="B94" s="2" t="s">
        <v>219</v>
      </c>
      <c r="C94" t="s">
        <v>218</v>
      </c>
      <c r="D94" s="3">
        <v>3.6535476870614202E-6</v>
      </c>
      <c r="E94" s="3">
        <v>9.9775612510236595E-5</v>
      </c>
      <c r="F94" s="3">
        <v>6.2811255225302697E-6</v>
      </c>
      <c r="G94">
        <v>6.69605119270667E-4</v>
      </c>
      <c r="H94">
        <v>1.73527272733616E-4</v>
      </c>
      <c r="I94" s="3">
        <v>2.2754615640918399E-6</v>
      </c>
      <c r="J94" s="3">
        <v>3.7411785627987902E-5</v>
      </c>
      <c r="K94" s="3">
        <v>5.3313303548378298E-6</v>
      </c>
      <c r="L94">
        <v>4.8179879430207498E-4</v>
      </c>
      <c r="M94" s="3">
        <v>9.66308374225455E-8</v>
      </c>
      <c r="N94">
        <v>1.4228576683229599E-2</v>
      </c>
      <c r="O94">
        <v>0.1949326121377</v>
      </c>
      <c r="P94">
        <v>8.9670830257639696E-4</v>
      </c>
      <c r="Q94">
        <v>1.9274514124395702E-2</v>
      </c>
      <c r="R94">
        <v>2.1314835900507399E-2</v>
      </c>
      <c r="S94">
        <v>7.0068565697952098E-3</v>
      </c>
      <c r="T94">
        <v>2.3915545741570399E-2</v>
      </c>
      <c r="U94">
        <v>4.8713723185340801E-4</v>
      </c>
    </row>
    <row r="95" spans="1:21" x14ac:dyDescent="0.2">
      <c r="A95" t="s">
        <v>411</v>
      </c>
      <c r="B95" s="2" t="s">
        <v>217</v>
      </c>
      <c r="C95" t="s">
        <v>216</v>
      </c>
      <c r="D95" s="3">
        <v>3.1240709665193602E-6</v>
      </c>
      <c r="E95" s="3">
        <v>3.43911773456548E-6</v>
      </c>
      <c r="F95" s="3">
        <v>4.7599011561241203E-6</v>
      </c>
      <c r="G95" s="3">
        <v>7.1209754179279298E-6</v>
      </c>
      <c r="H95" s="3">
        <v>3.0716430435191701E-6</v>
      </c>
      <c r="I95" s="3">
        <v>4.0133701603668201E-6</v>
      </c>
      <c r="J95" s="3">
        <v>4.2996778775764099E-6</v>
      </c>
      <c r="K95" s="3">
        <v>4.3067367895865603E-6</v>
      </c>
      <c r="L95" s="3">
        <v>7.02878104172713E-6</v>
      </c>
      <c r="M95" s="3">
        <v>1.12910074749974E-5</v>
      </c>
      <c r="N95" s="3">
        <v>9.7244092802923799E-5</v>
      </c>
      <c r="O95" s="3">
        <v>7.3808530421361297E-6</v>
      </c>
      <c r="P95">
        <v>6.9037072415385704E-4</v>
      </c>
      <c r="Q95">
        <v>1.2754099674816401E-3</v>
      </c>
      <c r="R95">
        <v>4.7050619707559296E-3</v>
      </c>
      <c r="S95">
        <v>4.84938549333951E-2</v>
      </c>
      <c r="T95">
        <v>0.19391842543458099</v>
      </c>
      <c r="U95">
        <v>2.4913199332225602E-2</v>
      </c>
    </row>
    <row r="96" spans="1:21" x14ac:dyDescent="0.2">
      <c r="A96" t="s">
        <v>411</v>
      </c>
      <c r="B96" s="2" t="s">
        <v>215</v>
      </c>
      <c r="C96" t="s">
        <v>214</v>
      </c>
      <c r="D96" s="3">
        <v>1.03119195325638E-6</v>
      </c>
      <c r="E96" s="3">
        <v>6.9682131611073303E-6</v>
      </c>
      <c r="F96" s="3">
        <v>1.8448555300672201E-6</v>
      </c>
      <c r="G96" s="3">
        <v>6.8251333297612404E-5</v>
      </c>
      <c r="H96" s="3">
        <v>8.22475968253971E-7</v>
      </c>
      <c r="I96" s="3">
        <v>4.5169359755552897E-5</v>
      </c>
      <c r="J96" s="3">
        <v>2.1093254247051001E-5</v>
      </c>
      <c r="K96" s="3">
        <v>1.9209135200921E-5</v>
      </c>
      <c r="L96">
        <v>2.3588553132800399E-3</v>
      </c>
      <c r="M96" s="3">
        <v>4.8504099781170902E-6</v>
      </c>
      <c r="N96">
        <v>3.6612114059284402E-4</v>
      </c>
      <c r="O96" s="3">
        <v>4.7261117065593602E-5</v>
      </c>
      <c r="P96" s="3">
        <v>1.10917248854784E-5</v>
      </c>
      <c r="Q96">
        <v>1.2264243420180199E-4</v>
      </c>
      <c r="R96">
        <v>1.8229055988975399E-4</v>
      </c>
      <c r="S96" s="3">
        <v>8.6516815753428399E-5</v>
      </c>
      <c r="T96">
        <v>1.20923809030983E-4</v>
      </c>
      <c r="U96" s="3">
        <v>1.10374940187371E-5</v>
      </c>
    </row>
    <row r="97" spans="1:21" x14ac:dyDescent="0.2">
      <c r="A97" t="s">
        <v>411</v>
      </c>
      <c r="B97" s="2" t="s">
        <v>213</v>
      </c>
      <c r="C97" t="s">
        <v>212</v>
      </c>
      <c r="D97" s="3">
        <v>2.27869756819163E-7</v>
      </c>
      <c r="E97" s="3">
        <v>3.4340851752863199E-7</v>
      </c>
      <c r="F97" s="3">
        <v>4.4271833286645099E-5</v>
      </c>
      <c r="G97" s="3">
        <v>2.4906262743851E-5</v>
      </c>
      <c r="H97" s="3">
        <v>6.2343484354971105E-7</v>
      </c>
      <c r="I97" s="3">
        <v>2.5245839167059999E-6</v>
      </c>
      <c r="J97" s="3">
        <v>2.1208733760963198E-6</v>
      </c>
      <c r="K97" s="3">
        <v>9.7369019785756606E-6</v>
      </c>
      <c r="L97" s="3">
        <v>1.2567068935207299E-5</v>
      </c>
      <c r="M97" s="3">
        <v>2.40954971259836E-6</v>
      </c>
      <c r="N97" s="3">
        <v>3.1084306136423701E-7</v>
      </c>
      <c r="O97" s="3">
        <v>2.8490471360599399E-8</v>
      </c>
      <c r="P97" s="3">
        <v>6.5195084001258994E-5</v>
      </c>
      <c r="Q97" s="3">
        <v>1.00224646164176E-6</v>
      </c>
      <c r="R97" s="3">
        <v>2.1658498067238E-7</v>
      </c>
      <c r="S97" s="3">
        <v>1.22131608732072E-7</v>
      </c>
      <c r="T97" s="3">
        <v>2.3784817918685802E-5</v>
      </c>
      <c r="U97" s="3">
        <v>5.5128871143608998E-7</v>
      </c>
    </row>
    <row r="98" spans="1:21" x14ac:dyDescent="0.2">
      <c r="A98" t="s">
        <v>411</v>
      </c>
      <c r="B98" s="2" t="s">
        <v>211</v>
      </c>
      <c r="C98" t="s">
        <v>210</v>
      </c>
      <c r="D98" s="3">
        <v>2.2204460492503101E-16</v>
      </c>
      <c r="E98" s="3">
        <v>2.2204460492503101E-16</v>
      </c>
      <c r="F98" s="3">
        <v>2.2204460492503101E-16</v>
      </c>
      <c r="G98" s="3">
        <v>2.2204460492503101E-16</v>
      </c>
      <c r="H98" s="3">
        <v>2.2204460492503101E-16</v>
      </c>
      <c r="I98" s="3">
        <v>2.2204460492503101E-16</v>
      </c>
      <c r="J98" s="3">
        <v>2.2204460492503101E-16</v>
      </c>
      <c r="K98" s="3">
        <v>2.2204460492503101E-16</v>
      </c>
      <c r="L98" s="3">
        <v>2.2204460492503101E-16</v>
      </c>
      <c r="M98" s="3">
        <v>2.2204460492503101E-16</v>
      </c>
      <c r="N98" s="3">
        <v>2.2204460492503101E-16</v>
      </c>
      <c r="O98" s="3">
        <v>2.2204460492503101E-16</v>
      </c>
      <c r="P98" s="3">
        <v>2.2204460492503101E-16</v>
      </c>
      <c r="Q98" s="3">
        <v>2.2204460492503101E-16</v>
      </c>
      <c r="R98" s="3">
        <v>2.2204460492503101E-16</v>
      </c>
      <c r="S98">
        <v>3.1007751938006702E-4</v>
      </c>
      <c r="T98" s="3">
        <v>2.2204460492503101E-16</v>
      </c>
      <c r="U98" s="3">
        <v>8.8218428830004602E-5</v>
      </c>
    </row>
    <row r="99" spans="1:21" x14ac:dyDescent="0.2">
      <c r="A99" t="s">
        <v>411</v>
      </c>
      <c r="B99" s="2" t="s">
        <v>209</v>
      </c>
      <c r="C99" t="s">
        <v>208</v>
      </c>
      <c r="D99" s="3">
        <v>4.5532432880861402E-5</v>
      </c>
      <c r="E99" s="3">
        <v>8.1093318342746198E-5</v>
      </c>
      <c r="F99">
        <v>5.1041598498440498E-3</v>
      </c>
      <c r="G99" s="3">
        <v>1.1342698923597801E-5</v>
      </c>
      <c r="H99">
        <v>1.0363558869088E-4</v>
      </c>
      <c r="I99">
        <v>4.2677356141329598E-4</v>
      </c>
      <c r="J99">
        <v>2.17084505632604E-3</v>
      </c>
      <c r="K99">
        <v>2.87067147919451E-3</v>
      </c>
      <c r="L99">
        <v>2.3593530725805698E-3</v>
      </c>
      <c r="M99" s="3">
        <v>3.5378824068052402E-5</v>
      </c>
      <c r="N99" s="3">
        <v>4.18081251585012E-6</v>
      </c>
      <c r="O99" s="3">
        <v>1.0833916664368E-5</v>
      </c>
      <c r="P99">
        <v>7.4684349041855501E-4</v>
      </c>
      <c r="Q99" s="3">
        <v>5.6794107094872601E-5</v>
      </c>
      <c r="R99" s="3">
        <v>2.62178556668293E-6</v>
      </c>
      <c r="S99" s="3">
        <v>5.3104489759378799E-7</v>
      </c>
      <c r="T99" s="3">
        <v>6.1291895119101499E-6</v>
      </c>
      <c r="U99" s="3">
        <v>6.4822591679115501E-6</v>
      </c>
    </row>
    <row r="100" spans="1:21" x14ac:dyDescent="0.2">
      <c r="A100" t="s">
        <v>411</v>
      </c>
      <c r="B100" s="2" t="s">
        <v>207</v>
      </c>
      <c r="C100" t="s">
        <v>206</v>
      </c>
      <c r="D100">
        <v>1.5171257147819601E-4</v>
      </c>
      <c r="E100">
        <v>2.4678820537166402E-4</v>
      </c>
      <c r="F100" s="3">
        <v>7.4387185196651801E-5</v>
      </c>
      <c r="G100">
        <v>5.1146396342759701E-4</v>
      </c>
      <c r="H100">
        <v>1.7791469345720899E-4</v>
      </c>
      <c r="I100">
        <v>1.5340611242570899E-4</v>
      </c>
      <c r="J100">
        <v>9.4194998536126099E-4</v>
      </c>
      <c r="K100" s="3">
        <v>6.7767233062504493E-5</v>
      </c>
      <c r="L100">
        <v>1.24181200388071E-4</v>
      </c>
      <c r="M100" s="3">
        <v>8.2875885666031299E-5</v>
      </c>
      <c r="N100">
        <v>1.50398167991703E-3</v>
      </c>
      <c r="O100">
        <v>8.1010003562209502E-4</v>
      </c>
      <c r="P100" s="3">
        <v>3.4713673398907001E-5</v>
      </c>
      <c r="Q100">
        <v>1.20144499101812E-4</v>
      </c>
      <c r="R100">
        <v>4.26952835211309E-4</v>
      </c>
      <c r="S100">
        <v>2.2290479417471501E-4</v>
      </c>
      <c r="T100" s="3">
        <v>9.6955738849064405E-5</v>
      </c>
      <c r="U100" s="3">
        <v>3.2895056545036302E-5</v>
      </c>
    </row>
    <row r="101" spans="1:21" x14ac:dyDescent="0.2">
      <c r="A101" t="s">
        <v>411</v>
      </c>
      <c r="B101" s="2" t="s">
        <v>205</v>
      </c>
      <c r="C101" t="s">
        <v>204</v>
      </c>
      <c r="D101">
        <v>0.461217689891812</v>
      </c>
      <c r="E101">
        <v>0.43972821147673502</v>
      </c>
      <c r="F101">
        <v>0.41507535293992698</v>
      </c>
      <c r="G101">
        <v>0.451293579007505</v>
      </c>
      <c r="H101">
        <v>0.52686620077103197</v>
      </c>
      <c r="I101">
        <v>0.230247265156833</v>
      </c>
      <c r="J101">
        <v>0.239948777200163</v>
      </c>
      <c r="K101">
        <v>0.109212874552174</v>
      </c>
      <c r="L101">
        <v>3.5768184602746403E-2</v>
      </c>
      <c r="M101">
        <v>9.6013961413791801E-2</v>
      </c>
      <c r="N101">
        <v>4.3251590793457098E-2</v>
      </c>
      <c r="O101">
        <v>0.113352561279289</v>
      </c>
      <c r="P101">
        <v>2.0373681142201198E-3</v>
      </c>
      <c r="Q101">
        <v>5.27686797927509E-3</v>
      </c>
      <c r="R101">
        <v>2.61468436240011E-2</v>
      </c>
      <c r="S101">
        <v>3.7254910375974001E-3</v>
      </c>
      <c r="T101">
        <v>1.1783576852439201E-3</v>
      </c>
      <c r="U101">
        <v>1.809764548304E-3</v>
      </c>
    </row>
  </sheetData>
  <pageMargins left="0.70866141732283472" right="0.70866141732283472" top="0.74803149606299213" bottom="0.74803149606299213" header="0.31496062992125984" footer="0.31496062992125984"/>
  <pageSetup paperSize="9" scale="34" fitToHeight="2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0C51C-B533-6C4B-831A-B577C5A37B7B}">
  <sheetPr>
    <pageSetUpPr fitToPage="1"/>
  </sheetPr>
  <dimension ref="A1:C20"/>
  <sheetViews>
    <sheetView workbookViewId="0"/>
  </sheetViews>
  <sheetFormatPr baseColWidth="10" defaultRowHeight="16" x14ac:dyDescent="0.2"/>
  <cols>
    <col min="1" max="1" width="25.1640625" bestFit="1" customWidth="1"/>
    <col min="2" max="2" width="16" bestFit="1" customWidth="1"/>
    <col min="3" max="3" width="16.83203125" bestFit="1" customWidth="1"/>
  </cols>
  <sheetData>
    <row r="1" spans="1:3" x14ac:dyDescent="0.2">
      <c r="A1" s="1" t="s">
        <v>2023</v>
      </c>
    </row>
    <row r="2" spans="1:3" x14ac:dyDescent="0.2">
      <c r="A2" s="1"/>
    </row>
    <row r="3" spans="1:3" x14ac:dyDescent="0.2">
      <c r="A3" s="1" t="s">
        <v>405</v>
      </c>
      <c r="B3" s="1" t="s">
        <v>412</v>
      </c>
      <c r="C3" s="1" t="s">
        <v>413</v>
      </c>
    </row>
    <row r="4" spans="1:3" x14ac:dyDescent="0.2">
      <c r="A4" t="s">
        <v>402</v>
      </c>
      <c r="B4">
        <v>0.30579296362285402</v>
      </c>
      <c r="C4">
        <v>0.49974101661597797</v>
      </c>
    </row>
    <row r="5" spans="1:3" x14ac:dyDescent="0.2">
      <c r="A5" t="s">
        <v>331</v>
      </c>
      <c r="B5">
        <v>0.89335736976833502</v>
      </c>
      <c r="C5">
        <v>0.43051084135762802</v>
      </c>
    </row>
    <row r="6" spans="1:3" x14ac:dyDescent="0.2">
      <c r="A6" t="s">
        <v>401</v>
      </c>
      <c r="B6">
        <v>0.57883510617451095</v>
      </c>
      <c r="C6">
        <v>0.41658814272398897</v>
      </c>
    </row>
    <row r="7" spans="1:3" x14ac:dyDescent="0.2">
      <c r="A7" t="s">
        <v>400</v>
      </c>
      <c r="B7">
        <v>0.59077197952812399</v>
      </c>
      <c r="C7">
        <v>0.47768456132291898</v>
      </c>
    </row>
    <row r="8" spans="1:3" x14ac:dyDescent="0.2">
      <c r="A8" t="s">
        <v>399</v>
      </c>
      <c r="B8">
        <v>0.44066091951153002</v>
      </c>
      <c r="C8">
        <v>0.32887013369456902</v>
      </c>
    </row>
    <row r="9" spans="1:3" x14ac:dyDescent="0.2">
      <c r="A9" t="s">
        <v>398</v>
      </c>
      <c r="B9">
        <v>0.66876547340089099</v>
      </c>
      <c r="C9">
        <v>0.48635271862427598</v>
      </c>
    </row>
    <row r="10" spans="1:3" x14ac:dyDescent="0.2">
      <c r="A10" t="s">
        <v>397</v>
      </c>
      <c r="B10">
        <v>0.45659296954613598</v>
      </c>
      <c r="C10">
        <v>0.52403582640405499</v>
      </c>
    </row>
    <row r="11" spans="1:3" x14ac:dyDescent="0.2">
      <c r="A11" t="s">
        <v>307</v>
      </c>
      <c r="B11">
        <v>0.85138236585266702</v>
      </c>
      <c r="C11">
        <v>0.74258735038080503</v>
      </c>
    </row>
    <row r="12" spans="1:3" x14ac:dyDescent="0.2">
      <c r="A12" t="s">
        <v>414</v>
      </c>
      <c r="B12">
        <v>0.95322623196879996</v>
      </c>
      <c r="C12">
        <v>0.56657925563540401</v>
      </c>
    </row>
    <row r="13" spans="1:3" x14ac:dyDescent="0.2">
      <c r="A13" t="s">
        <v>395</v>
      </c>
      <c r="B13">
        <v>0.35287721833959901</v>
      </c>
      <c r="C13" t="s">
        <v>202</v>
      </c>
    </row>
    <row r="14" spans="1:3" x14ac:dyDescent="0.2">
      <c r="A14" t="s">
        <v>394</v>
      </c>
      <c r="B14">
        <v>0.23519914046086501</v>
      </c>
      <c r="C14">
        <v>0.34726192977365899</v>
      </c>
    </row>
    <row r="15" spans="1:3" x14ac:dyDescent="0.2">
      <c r="A15" t="s">
        <v>299</v>
      </c>
      <c r="B15">
        <v>0.96702595276761205</v>
      </c>
      <c r="C15">
        <v>0.50453994627342302</v>
      </c>
    </row>
    <row r="16" spans="1:3" x14ac:dyDescent="0.2">
      <c r="A16" t="s">
        <v>393</v>
      </c>
      <c r="B16">
        <v>0.80947248545959805</v>
      </c>
      <c r="C16">
        <v>0.58159926499182502</v>
      </c>
    </row>
    <row r="17" spans="1:3" x14ac:dyDescent="0.2">
      <c r="A17" t="s">
        <v>392</v>
      </c>
      <c r="B17">
        <v>0.78539798702737995</v>
      </c>
      <c r="C17">
        <v>0.44782671780153999</v>
      </c>
    </row>
    <row r="18" spans="1:3" x14ac:dyDescent="0.2">
      <c r="A18" t="s">
        <v>391</v>
      </c>
      <c r="B18">
        <v>0.71179990706009399</v>
      </c>
      <c r="C18">
        <v>0.39703512393156398</v>
      </c>
    </row>
    <row r="19" spans="1:3" x14ac:dyDescent="0.2">
      <c r="A19" t="s">
        <v>217</v>
      </c>
      <c r="B19">
        <v>0.75919778403593596</v>
      </c>
      <c r="C19">
        <v>0.60201762755073596</v>
      </c>
    </row>
    <row r="20" spans="1:3" x14ac:dyDescent="0.2">
      <c r="A20" t="s">
        <v>281</v>
      </c>
      <c r="B20">
        <v>0.90803735111028905</v>
      </c>
      <c r="C20">
        <v>0.79338611395337</v>
      </c>
    </row>
  </sheetData>
  <pageMargins left="0.70866141732283472" right="0.70866141732283472" top="0.74803149606299213" bottom="0.74803149606299213" header="0.31496062992125984" footer="0.31496062992125984"/>
  <pageSetup paperSize="9" scale="90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AF52E-06CE-0A4E-AA93-7A82C0082094}">
  <sheetPr>
    <pageSetUpPr fitToPage="1"/>
  </sheetPr>
  <dimension ref="A1:JM101"/>
  <sheetViews>
    <sheetView workbookViewId="0"/>
  </sheetViews>
  <sheetFormatPr baseColWidth="10" defaultRowHeight="16" x14ac:dyDescent="0.2"/>
  <cols>
    <col min="1" max="1" width="17.5" customWidth="1"/>
    <col min="2" max="2" width="13.83203125" customWidth="1"/>
  </cols>
  <sheetData>
    <row r="1" spans="1:273" x14ac:dyDescent="0.2">
      <c r="A1" s="1" t="s">
        <v>2024</v>
      </c>
    </row>
    <row r="3" spans="1:273" s="1" customFormat="1" x14ac:dyDescent="0.2">
      <c r="A3" s="1" t="s">
        <v>77</v>
      </c>
      <c r="B3" s="1" t="s">
        <v>693</v>
      </c>
      <c r="C3" s="1" t="s">
        <v>417</v>
      </c>
      <c r="D3" s="1" t="s">
        <v>418</v>
      </c>
      <c r="E3" s="1" t="s">
        <v>419</v>
      </c>
      <c r="F3" s="1" t="s">
        <v>420</v>
      </c>
      <c r="G3" s="1" t="s">
        <v>421</v>
      </c>
      <c r="H3" s="1" t="s">
        <v>422</v>
      </c>
      <c r="I3" s="1" t="s">
        <v>423</v>
      </c>
      <c r="J3" s="1" t="s">
        <v>424</v>
      </c>
      <c r="K3" s="1" t="s">
        <v>425</v>
      </c>
      <c r="L3" s="1" t="s">
        <v>426</v>
      </c>
      <c r="M3" s="1" t="s">
        <v>427</v>
      </c>
      <c r="N3" s="1" t="s">
        <v>428</v>
      </c>
      <c r="O3" s="1" t="s">
        <v>429</v>
      </c>
      <c r="P3" s="1" t="s">
        <v>430</v>
      </c>
      <c r="Q3" s="1" t="s">
        <v>431</v>
      </c>
      <c r="R3" s="1" t="s">
        <v>432</v>
      </c>
      <c r="S3" s="1" t="s">
        <v>433</v>
      </c>
      <c r="T3" s="1" t="s">
        <v>434</v>
      </c>
      <c r="U3" s="1" t="s">
        <v>435</v>
      </c>
      <c r="V3" s="1" t="s">
        <v>436</v>
      </c>
      <c r="W3" s="1" t="s">
        <v>437</v>
      </c>
      <c r="X3" s="1" t="s">
        <v>438</v>
      </c>
      <c r="Y3" s="1" t="s">
        <v>439</v>
      </c>
      <c r="Z3" s="1" t="s">
        <v>440</v>
      </c>
      <c r="AA3" s="1" t="s">
        <v>441</v>
      </c>
      <c r="AB3" s="1" t="s">
        <v>442</v>
      </c>
      <c r="AC3" s="1" t="s">
        <v>443</v>
      </c>
      <c r="AD3" s="1" t="s">
        <v>444</v>
      </c>
      <c r="AE3" s="1" t="s">
        <v>445</v>
      </c>
      <c r="AF3" s="1" t="s">
        <v>446</v>
      </c>
      <c r="AG3" s="1" t="s">
        <v>447</v>
      </c>
      <c r="AH3" s="1" t="s">
        <v>448</v>
      </c>
      <c r="AI3" s="1" t="s">
        <v>449</v>
      </c>
      <c r="AJ3" s="1" t="s">
        <v>450</v>
      </c>
      <c r="AK3" s="1" t="s">
        <v>451</v>
      </c>
      <c r="AL3" s="1" t="s">
        <v>452</v>
      </c>
      <c r="AM3" s="1" t="s">
        <v>453</v>
      </c>
      <c r="AN3" s="1" t="s">
        <v>454</v>
      </c>
      <c r="AO3" s="1" t="s">
        <v>455</v>
      </c>
      <c r="AP3" s="1" t="s">
        <v>456</v>
      </c>
      <c r="AQ3" s="1" t="s">
        <v>457</v>
      </c>
      <c r="AR3" s="1" t="s">
        <v>458</v>
      </c>
      <c r="AS3" s="1" t="s">
        <v>459</v>
      </c>
      <c r="AT3" s="1" t="s">
        <v>460</v>
      </c>
      <c r="AU3" s="1" t="s">
        <v>461</v>
      </c>
      <c r="AV3" s="1" t="s">
        <v>462</v>
      </c>
      <c r="AW3" s="1" t="s">
        <v>463</v>
      </c>
      <c r="AX3" s="1" t="s">
        <v>464</v>
      </c>
      <c r="AY3" s="1" t="s">
        <v>465</v>
      </c>
      <c r="AZ3" s="1" t="s">
        <v>466</v>
      </c>
      <c r="BA3" s="1" t="s">
        <v>467</v>
      </c>
      <c r="BB3" s="1" t="s">
        <v>468</v>
      </c>
      <c r="BC3" s="1" t="s">
        <v>469</v>
      </c>
      <c r="BD3" s="1" t="s">
        <v>470</v>
      </c>
      <c r="BE3" s="1" t="s">
        <v>471</v>
      </c>
      <c r="BF3" s="1" t="s">
        <v>472</v>
      </c>
      <c r="BG3" s="1" t="s">
        <v>473</v>
      </c>
      <c r="BH3" s="1" t="s">
        <v>474</v>
      </c>
      <c r="BI3" s="1" t="s">
        <v>475</v>
      </c>
      <c r="BJ3" s="1" t="s">
        <v>476</v>
      </c>
      <c r="BK3" s="1" t="s">
        <v>477</v>
      </c>
      <c r="BL3" s="1" t="s">
        <v>478</v>
      </c>
      <c r="BM3" s="1" t="s">
        <v>479</v>
      </c>
      <c r="BN3" s="1" t="s">
        <v>480</v>
      </c>
      <c r="BO3" s="1" t="s">
        <v>481</v>
      </c>
      <c r="BP3" s="1" t="s">
        <v>482</v>
      </c>
      <c r="BQ3" s="1" t="s">
        <v>483</v>
      </c>
      <c r="BR3" s="1" t="s">
        <v>484</v>
      </c>
      <c r="BS3" s="1" t="s">
        <v>485</v>
      </c>
      <c r="BT3" s="1" t="s">
        <v>486</v>
      </c>
      <c r="BU3" s="1" t="s">
        <v>487</v>
      </c>
      <c r="BV3" s="1" t="s">
        <v>488</v>
      </c>
      <c r="BW3" s="1" t="s">
        <v>489</v>
      </c>
      <c r="BX3" s="1" t="s">
        <v>490</v>
      </c>
      <c r="BY3" s="1" t="s">
        <v>491</v>
      </c>
      <c r="BZ3" s="1" t="s">
        <v>492</v>
      </c>
      <c r="CA3" s="1" t="s">
        <v>493</v>
      </c>
      <c r="CB3" s="1" t="s">
        <v>494</v>
      </c>
      <c r="CC3" s="1" t="s">
        <v>495</v>
      </c>
      <c r="CD3" s="1" t="s">
        <v>496</v>
      </c>
      <c r="CE3" s="1" t="s">
        <v>497</v>
      </c>
      <c r="CF3" s="1" t="s">
        <v>498</v>
      </c>
      <c r="CG3" s="1" t="s">
        <v>499</v>
      </c>
      <c r="CH3" s="1" t="s">
        <v>500</v>
      </c>
      <c r="CI3" s="1" t="s">
        <v>501</v>
      </c>
      <c r="CJ3" s="1" t="s">
        <v>502</v>
      </c>
      <c r="CK3" s="1" t="s">
        <v>503</v>
      </c>
      <c r="CL3" s="1" t="s">
        <v>504</v>
      </c>
      <c r="CM3" s="1" t="s">
        <v>505</v>
      </c>
      <c r="CN3" s="1" t="s">
        <v>506</v>
      </c>
      <c r="CO3" s="1" t="s">
        <v>507</v>
      </c>
      <c r="CP3" s="1" t="s">
        <v>508</v>
      </c>
      <c r="CQ3" s="1" t="s">
        <v>509</v>
      </c>
      <c r="CR3" s="1" t="s">
        <v>510</v>
      </c>
      <c r="CS3" s="1" t="s">
        <v>511</v>
      </c>
      <c r="CT3" s="1" t="s">
        <v>512</v>
      </c>
      <c r="CU3" s="1" t="s">
        <v>513</v>
      </c>
      <c r="CV3" s="1" t="s">
        <v>514</v>
      </c>
      <c r="CW3" s="1" t="s">
        <v>515</v>
      </c>
      <c r="CX3" s="1" t="s">
        <v>516</v>
      </c>
      <c r="CY3" s="1" t="s">
        <v>517</v>
      </c>
      <c r="CZ3" s="1" t="s">
        <v>518</v>
      </c>
      <c r="DA3" s="1" t="s">
        <v>519</v>
      </c>
      <c r="DB3" s="1" t="s">
        <v>520</v>
      </c>
      <c r="DC3" s="1" t="s">
        <v>521</v>
      </c>
      <c r="DD3" s="1" t="s">
        <v>522</v>
      </c>
      <c r="DE3" s="1" t="s">
        <v>523</v>
      </c>
      <c r="DF3" s="1" t="s">
        <v>524</v>
      </c>
      <c r="DG3" s="1" t="s">
        <v>525</v>
      </c>
      <c r="DH3" s="1" t="s">
        <v>526</v>
      </c>
      <c r="DI3" s="1" t="s">
        <v>527</v>
      </c>
      <c r="DJ3" s="1" t="s">
        <v>528</v>
      </c>
      <c r="DK3" s="1" t="s">
        <v>529</v>
      </c>
      <c r="DL3" s="1" t="s">
        <v>530</v>
      </c>
      <c r="DM3" s="1" t="s">
        <v>531</v>
      </c>
      <c r="DN3" s="1" t="s">
        <v>532</v>
      </c>
      <c r="DO3" s="1" t="s">
        <v>533</v>
      </c>
      <c r="DP3" s="1" t="s">
        <v>534</v>
      </c>
      <c r="DQ3" s="1" t="s">
        <v>535</v>
      </c>
      <c r="DR3" s="1" t="s">
        <v>536</v>
      </c>
      <c r="DS3" s="1" t="s">
        <v>537</v>
      </c>
      <c r="DT3" s="1" t="s">
        <v>538</v>
      </c>
      <c r="DU3" s="1" t="s">
        <v>539</v>
      </c>
      <c r="DV3" s="1" t="s">
        <v>540</v>
      </c>
      <c r="DW3" s="1" t="s">
        <v>541</v>
      </c>
      <c r="DX3" s="1" t="s">
        <v>542</v>
      </c>
      <c r="DY3" s="1" t="s">
        <v>543</v>
      </c>
      <c r="DZ3" s="1" t="s">
        <v>544</v>
      </c>
      <c r="EA3" s="1" t="s">
        <v>545</v>
      </c>
      <c r="EB3" s="1" t="s">
        <v>546</v>
      </c>
      <c r="EC3" s="1" t="s">
        <v>547</v>
      </c>
      <c r="ED3" s="1" t="s">
        <v>548</v>
      </c>
      <c r="EE3" s="1" t="s">
        <v>549</v>
      </c>
      <c r="EF3" s="1" t="s">
        <v>550</v>
      </c>
      <c r="EG3" s="1" t="s">
        <v>551</v>
      </c>
      <c r="EH3" s="1" t="s">
        <v>552</v>
      </c>
      <c r="EI3" s="1" t="s">
        <v>553</v>
      </c>
      <c r="EJ3" s="1" t="s">
        <v>554</v>
      </c>
      <c r="EK3" s="1" t="s">
        <v>555</v>
      </c>
      <c r="EL3" s="1" t="s">
        <v>556</v>
      </c>
      <c r="EM3" s="1" t="s">
        <v>557</v>
      </c>
      <c r="EN3" s="1" t="s">
        <v>558</v>
      </c>
      <c r="EO3" s="1" t="s">
        <v>559</v>
      </c>
      <c r="EP3" s="1" t="s">
        <v>560</v>
      </c>
      <c r="EQ3" s="1" t="s">
        <v>561</v>
      </c>
      <c r="ER3" s="1" t="s">
        <v>562</v>
      </c>
      <c r="ES3" s="1" t="s">
        <v>563</v>
      </c>
      <c r="ET3" s="1" t="s">
        <v>564</v>
      </c>
      <c r="EU3" s="1" t="s">
        <v>565</v>
      </c>
      <c r="EV3" s="1" t="s">
        <v>566</v>
      </c>
      <c r="EW3" s="1" t="s">
        <v>567</v>
      </c>
      <c r="EX3" s="1" t="s">
        <v>568</v>
      </c>
      <c r="EY3" s="1" t="s">
        <v>569</v>
      </c>
      <c r="EZ3" s="1" t="s">
        <v>570</v>
      </c>
      <c r="FA3" s="1" t="s">
        <v>571</v>
      </c>
      <c r="FB3" s="1" t="s">
        <v>572</v>
      </c>
      <c r="FC3" s="1" t="s">
        <v>573</v>
      </c>
      <c r="FD3" s="1" t="s">
        <v>574</v>
      </c>
      <c r="FE3" s="1" t="s">
        <v>575</v>
      </c>
      <c r="FF3" s="1" t="s">
        <v>576</v>
      </c>
      <c r="FG3" s="1" t="s">
        <v>577</v>
      </c>
      <c r="FH3" s="1" t="s">
        <v>578</v>
      </c>
      <c r="FI3" s="1" t="s">
        <v>579</v>
      </c>
      <c r="FJ3" s="1" t="s">
        <v>580</v>
      </c>
      <c r="FK3" s="1" t="s">
        <v>581</v>
      </c>
      <c r="FL3" s="1" t="s">
        <v>582</v>
      </c>
      <c r="FM3" s="1" t="s">
        <v>583</v>
      </c>
      <c r="FN3" s="1" t="s">
        <v>584</v>
      </c>
      <c r="FO3" s="1" t="s">
        <v>585</v>
      </c>
      <c r="FP3" s="1" t="s">
        <v>586</v>
      </c>
      <c r="FQ3" s="1" t="s">
        <v>587</v>
      </c>
      <c r="FR3" s="1" t="s">
        <v>588</v>
      </c>
      <c r="FS3" s="1" t="s">
        <v>589</v>
      </c>
      <c r="FT3" s="1" t="s">
        <v>590</v>
      </c>
      <c r="FU3" s="1" t="s">
        <v>591</v>
      </c>
      <c r="FV3" s="1" t="s">
        <v>592</v>
      </c>
      <c r="FW3" s="1" t="s">
        <v>593</v>
      </c>
      <c r="FX3" s="1" t="s">
        <v>594</v>
      </c>
      <c r="FY3" s="1" t="s">
        <v>595</v>
      </c>
      <c r="FZ3" s="1" t="s">
        <v>596</v>
      </c>
      <c r="GA3" s="1" t="s">
        <v>597</v>
      </c>
      <c r="GB3" s="1" t="s">
        <v>598</v>
      </c>
      <c r="GC3" s="1" t="s">
        <v>599</v>
      </c>
      <c r="GD3" s="1" t="s">
        <v>600</v>
      </c>
      <c r="GE3" s="1" t="s">
        <v>601</v>
      </c>
      <c r="GF3" s="1" t="s">
        <v>602</v>
      </c>
      <c r="GG3" s="1" t="s">
        <v>603</v>
      </c>
      <c r="GH3" s="1" t="s">
        <v>604</v>
      </c>
      <c r="GI3" s="1" t="s">
        <v>605</v>
      </c>
      <c r="GJ3" s="1" t="s">
        <v>606</v>
      </c>
      <c r="GK3" s="1" t="s">
        <v>607</v>
      </c>
      <c r="GL3" s="1" t="s">
        <v>608</v>
      </c>
      <c r="GM3" s="1" t="s">
        <v>609</v>
      </c>
      <c r="GN3" s="1" t="s">
        <v>610</v>
      </c>
      <c r="GO3" s="1" t="s">
        <v>611</v>
      </c>
      <c r="GP3" s="1" t="s">
        <v>612</v>
      </c>
      <c r="GQ3" s="1" t="s">
        <v>613</v>
      </c>
      <c r="GR3" s="1" t="s">
        <v>614</v>
      </c>
      <c r="GS3" s="1" t="s">
        <v>615</v>
      </c>
      <c r="GT3" s="1" t="s">
        <v>616</v>
      </c>
      <c r="GU3" s="1" t="s">
        <v>617</v>
      </c>
      <c r="GV3" s="1" t="s">
        <v>618</v>
      </c>
      <c r="GW3" s="1" t="s">
        <v>619</v>
      </c>
      <c r="GX3" s="1" t="s">
        <v>620</v>
      </c>
      <c r="GY3" s="1" t="s">
        <v>621</v>
      </c>
      <c r="GZ3" s="1" t="s">
        <v>622</v>
      </c>
      <c r="HA3" s="1" t="s">
        <v>623</v>
      </c>
      <c r="HB3" s="1" t="s">
        <v>624</v>
      </c>
      <c r="HC3" s="1" t="s">
        <v>625</v>
      </c>
      <c r="HD3" s="1" t="s">
        <v>626</v>
      </c>
      <c r="HE3" s="1" t="s">
        <v>627</v>
      </c>
      <c r="HF3" s="1" t="s">
        <v>628</v>
      </c>
      <c r="HG3" s="1" t="s">
        <v>629</v>
      </c>
      <c r="HH3" s="1" t="s">
        <v>630</v>
      </c>
      <c r="HI3" s="1" t="s">
        <v>631</v>
      </c>
      <c r="HJ3" s="1" t="s">
        <v>632</v>
      </c>
      <c r="HK3" s="1" t="s">
        <v>633</v>
      </c>
      <c r="HL3" s="1" t="s">
        <v>634</v>
      </c>
      <c r="HM3" s="1" t="s">
        <v>635</v>
      </c>
      <c r="HN3" s="1" t="s">
        <v>636</v>
      </c>
      <c r="HO3" s="1" t="s">
        <v>637</v>
      </c>
      <c r="HP3" s="1" t="s">
        <v>638</v>
      </c>
      <c r="HQ3" s="1" t="s">
        <v>639</v>
      </c>
      <c r="HR3" s="1" t="s">
        <v>640</v>
      </c>
      <c r="HS3" s="1" t="s">
        <v>641</v>
      </c>
      <c r="HT3" s="1" t="s">
        <v>642</v>
      </c>
      <c r="HU3" s="1" t="s">
        <v>643</v>
      </c>
      <c r="HV3" s="1" t="s">
        <v>644</v>
      </c>
      <c r="HW3" s="1" t="s">
        <v>645</v>
      </c>
      <c r="HX3" s="1" t="s">
        <v>646</v>
      </c>
      <c r="HY3" s="1" t="s">
        <v>647</v>
      </c>
      <c r="HZ3" s="1" t="s">
        <v>648</v>
      </c>
      <c r="IA3" s="1" t="s">
        <v>649</v>
      </c>
      <c r="IB3" s="1" t="s">
        <v>650</v>
      </c>
      <c r="IC3" s="1" t="s">
        <v>651</v>
      </c>
      <c r="ID3" s="1" t="s">
        <v>652</v>
      </c>
      <c r="IE3" s="1" t="s">
        <v>653</v>
      </c>
      <c r="IF3" s="1" t="s">
        <v>654</v>
      </c>
      <c r="IG3" s="1" t="s">
        <v>655</v>
      </c>
      <c r="IH3" s="1" t="s">
        <v>656</v>
      </c>
      <c r="II3" s="1" t="s">
        <v>657</v>
      </c>
      <c r="IJ3" s="1" t="s">
        <v>658</v>
      </c>
      <c r="IK3" s="1" t="s">
        <v>659</v>
      </c>
      <c r="IL3" s="1" t="s">
        <v>660</v>
      </c>
      <c r="IM3" s="1" t="s">
        <v>661</v>
      </c>
      <c r="IN3" s="1" t="s">
        <v>662</v>
      </c>
      <c r="IO3" s="1" t="s">
        <v>663</v>
      </c>
      <c r="IP3" s="1" t="s">
        <v>664</v>
      </c>
      <c r="IQ3" s="1" t="s">
        <v>665</v>
      </c>
      <c r="IR3" s="1" t="s">
        <v>666</v>
      </c>
      <c r="IS3" s="1" t="s">
        <v>667</v>
      </c>
      <c r="IT3" s="1" t="s">
        <v>668</v>
      </c>
      <c r="IU3" s="1" t="s">
        <v>669</v>
      </c>
      <c r="IV3" s="1" t="s">
        <v>670</v>
      </c>
      <c r="IW3" s="1" t="s">
        <v>671</v>
      </c>
      <c r="IX3" s="1" t="s">
        <v>672</v>
      </c>
      <c r="IY3" s="1" t="s">
        <v>673</v>
      </c>
      <c r="IZ3" s="1" t="s">
        <v>674</v>
      </c>
      <c r="JA3" s="1" t="s">
        <v>675</v>
      </c>
      <c r="JB3" s="1" t="s">
        <v>676</v>
      </c>
      <c r="JC3" s="1" t="s">
        <v>677</v>
      </c>
      <c r="JD3" s="1" t="s">
        <v>678</v>
      </c>
      <c r="JE3" s="1" t="s">
        <v>679</v>
      </c>
      <c r="JF3" s="1" t="s">
        <v>680</v>
      </c>
      <c r="JG3" s="1" t="s">
        <v>681</v>
      </c>
      <c r="JH3" s="1" t="s">
        <v>682</v>
      </c>
      <c r="JI3" s="1" t="s">
        <v>683</v>
      </c>
      <c r="JJ3" s="1" t="s">
        <v>684</v>
      </c>
      <c r="JK3" s="1" t="s">
        <v>685</v>
      </c>
      <c r="JL3" s="1" t="s">
        <v>686</v>
      </c>
      <c r="JM3" s="1" t="s">
        <v>687</v>
      </c>
    </row>
    <row r="4" spans="1:273" x14ac:dyDescent="0.2">
      <c r="A4" t="s">
        <v>409</v>
      </c>
      <c r="B4" t="s">
        <v>694</v>
      </c>
      <c r="C4">
        <v>-0.52553653854534199</v>
      </c>
      <c r="D4">
        <v>-0.41740500369800598</v>
      </c>
      <c r="E4">
        <v>6.1503607948955701E-3</v>
      </c>
      <c r="F4">
        <v>-0.55118925917470896</v>
      </c>
      <c r="G4">
        <v>-0.24323086332524299</v>
      </c>
      <c r="H4">
        <v>-0.22867681089366701</v>
      </c>
      <c r="I4">
        <v>-0.449851810912483</v>
      </c>
      <c r="J4">
        <v>0.29073503031703701</v>
      </c>
      <c r="K4">
        <v>-0.57449018581001299</v>
      </c>
      <c r="L4">
        <v>0.50063124085118105</v>
      </c>
      <c r="M4">
        <v>-0.50019510555222002</v>
      </c>
      <c r="N4">
        <v>-0.36341821420341702</v>
      </c>
      <c r="O4">
        <v>-0.13220764396397799</v>
      </c>
      <c r="P4">
        <v>-0.40524407545283703</v>
      </c>
      <c r="Q4">
        <v>-0.38643279068782599</v>
      </c>
      <c r="R4">
        <v>-0.21214690515719101</v>
      </c>
      <c r="S4">
        <v>0.114657903557212</v>
      </c>
      <c r="T4">
        <v>0.277768355400694</v>
      </c>
      <c r="U4">
        <v>7.2051304273136399E-2</v>
      </c>
      <c r="V4">
        <v>0.28610260352248901</v>
      </c>
      <c r="W4">
        <v>-0.15668015373386701</v>
      </c>
      <c r="X4">
        <v>-0.121260419948441</v>
      </c>
      <c r="Y4">
        <v>-0.45053799150899798</v>
      </c>
      <c r="Z4">
        <v>0.17522817253912901</v>
      </c>
      <c r="AA4">
        <v>-0.29176684715005602</v>
      </c>
      <c r="AB4">
        <v>-0.29440348191278698</v>
      </c>
      <c r="AC4">
        <v>-0.39241644590085401</v>
      </c>
      <c r="AD4">
        <v>-0.30557437218115802</v>
      </c>
      <c r="AE4">
        <v>-0.505911692705447</v>
      </c>
      <c r="AF4">
        <v>-4.6953383443075397E-2</v>
      </c>
      <c r="AG4">
        <v>-0.13084915914744899</v>
      </c>
      <c r="AH4">
        <v>-0.36397200793485601</v>
      </c>
      <c r="AI4">
        <v>-0.45825916287126101</v>
      </c>
      <c r="AJ4">
        <v>-0.47752345119593298</v>
      </c>
      <c r="AK4">
        <v>-7.0863978263700597E-2</v>
      </c>
      <c r="AL4">
        <v>-4.01972858651585E-3</v>
      </c>
      <c r="AM4">
        <v>-7.6971285377887999E-2</v>
      </c>
      <c r="AN4">
        <v>0.243391095399733</v>
      </c>
      <c r="AO4">
        <v>0.38330976022200802</v>
      </c>
      <c r="AP4">
        <v>0.37369604280791302</v>
      </c>
      <c r="AQ4">
        <v>-3.4365366043618097E-2</v>
      </c>
      <c r="AR4">
        <v>-0.446623143733126</v>
      </c>
      <c r="AS4">
        <v>-0.28227246855933102</v>
      </c>
      <c r="AT4">
        <v>-3.93194597480125E-2</v>
      </c>
      <c r="AU4">
        <v>-0.470318279909618</v>
      </c>
      <c r="AV4">
        <v>-1.2977391377582101E-2</v>
      </c>
      <c r="AW4">
        <v>0.203107263531946</v>
      </c>
      <c r="AX4">
        <v>-0.40134817308029103</v>
      </c>
      <c r="AY4">
        <v>-0.37439013984257502</v>
      </c>
      <c r="AZ4">
        <v>-8.6979720374836297E-2</v>
      </c>
      <c r="BA4">
        <v>-0.13695161065628</v>
      </c>
      <c r="BB4">
        <v>-0.56647458032225295</v>
      </c>
      <c r="BC4">
        <v>-0.39242470297791199</v>
      </c>
      <c r="BD4">
        <v>-0.447114750767585</v>
      </c>
      <c r="BE4">
        <v>-0.43319131660231103</v>
      </c>
      <c r="BF4">
        <v>-0.491504629923946</v>
      </c>
      <c r="BG4">
        <v>-0.33991038450483302</v>
      </c>
      <c r="BH4">
        <v>-0.181869206015978</v>
      </c>
      <c r="BI4">
        <v>-0.44571727773355002</v>
      </c>
      <c r="BJ4">
        <v>-5.0213446008067202E-2</v>
      </c>
      <c r="BK4">
        <v>-0.18296970136008101</v>
      </c>
      <c r="BL4">
        <v>1.4780933334950799E-2</v>
      </c>
      <c r="BM4">
        <v>0.14063538266534001</v>
      </c>
      <c r="BN4">
        <v>-0.28090363966488802</v>
      </c>
      <c r="BO4">
        <v>-0.120744547832755</v>
      </c>
      <c r="BP4">
        <v>-0.215957056458631</v>
      </c>
      <c r="BQ4">
        <v>-0.38712523787233599</v>
      </c>
      <c r="BR4">
        <v>-0.27061709148301</v>
      </c>
      <c r="BS4">
        <v>9.9124872376326306E-2</v>
      </c>
      <c r="BT4">
        <v>-0.31982577366290599</v>
      </c>
      <c r="BU4">
        <v>-0.42715510852975302</v>
      </c>
      <c r="BV4">
        <v>-0.22500296266116401</v>
      </c>
      <c r="BW4">
        <v>0.194958647702446</v>
      </c>
      <c r="BX4">
        <v>0.161885455960536</v>
      </c>
      <c r="BY4">
        <v>-0.32914088799361702</v>
      </c>
      <c r="BZ4">
        <v>-0.15320905569343901</v>
      </c>
      <c r="CA4">
        <v>-0.18374145825987501</v>
      </c>
      <c r="CB4">
        <v>-0.36024523077831</v>
      </c>
      <c r="CC4">
        <v>-4.5888193702254998E-2</v>
      </c>
      <c r="CD4">
        <v>-0.42752223012053697</v>
      </c>
      <c r="CE4">
        <v>-0.262197899163226</v>
      </c>
      <c r="CF4">
        <v>0.35890426885905102</v>
      </c>
      <c r="CG4">
        <v>-3.8393892909902402E-2</v>
      </c>
      <c r="CH4">
        <v>0.45453522200116198</v>
      </c>
      <c r="CI4">
        <v>0.41518393276162502</v>
      </c>
      <c r="CJ4">
        <v>-0.30885403937530398</v>
      </c>
      <c r="CK4">
        <v>-0.41932534764234197</v>
      </c>
      <c r="CL4">
        <v>0.147388907536872</v>
      </c>
      <c r="CM4">
        <v>-6.6777362270388205E-2</v>
      </c>
      <c r="CN4">
        <v>3.4871077226649498E-2</v>
      </c>
      <c r="CO4">
        <v>-0.23453357502054301</v>
      </c>
      <c r="CP4">
        <v>-0.42870968493013001</v>
      </c>
      <c r="CQ4">
        <v>-0.24352496195638401</v>
      </c>
      <c r="CR4">
        <v>-0.20573726435117201</v>
      </c>
      <c r="CS4">
        <v>-0.148919604356409</v>
      </c>
      <c r="CT4">
        <v>-0.27689933680155498</v>
      </c>
      <c r="CU4">
        <v>-6.5634516462440395E-2</v>
      </c>
      <c r="CV4">
        <v>-9.3571106199187903E-2</v>
      </c>
      <c r="CW4">
        <v>-0.55483449262246698</v>
      </c>
      <c r="CX4">
        <v>-5.6279924940815303E-2</v>
      </c>
      <c r="CY4">
        <v>-3.1529137607892201E-2</v>
      </c>
      <c r="CZ4">
        <v>-0.20356258896688401</v>
      </c>
      <c r="DA4">
        <v>-0.23045073479867101</v>
      </c>
      <c r="DB4">
        <v>8.3808655301535098E-2</v>
      </c>
      <c r="DC4">
        <v>-0.31603012226246102</v>
      </c>
      <c r="DD4">
        <v>-0.679021322317369</v>
      </c>
      <c r="DE4">
        <v>0.44962726456735902</v>
      </c>
      <c r="DF4">
        <v>-0.16074132963534499</v>
      </c>
      <c r="DG4">
        <v>0.116501239271273</v>
      </c>
      <c r="DH4">
        <v>-0.182550253302358</v>
      </c>
      <c r="DI4">
        <v>-0.66769101150899102</v>
      </c>
      <c r="DJ4">
        <v>-0.54659457432005798</v>
      </c>
      <c r="DK4">
        <v>-0.15785205835349</v>
      </c>
      <c r="DL4">
        <v>0.294464071005408</v>
      </c>
      <c r="DM4">
        <v>-0.274125304823715</v>
      </c>
      <c r="DN4">
        <v>-0.614397097655209</v>
      </c>
      <c r="DO4">
        <v>-0.46803328167117703</v>
      </c>
      <c r="DP4">
        <v>-0.20075754731935999</v>
      </c>
      <c r="DQ4">
        <v>-0.42914256958966601</v>
      </c>
      <c r="DR4">
        <v>-0.31463341159471903</v>
      </c>
      <c r="DS4">
        <v>-0.24312485674204001</v>
      </c>
      <c r="DT4">
        <v>-0.51404711883578003</v>
      </c>
      <c r="DU4">
        <v>-0.52086810631241298</v>
      </c>
      <c r="DV4">
        <v>0.300242880577681</v>
      </c>
      <c r="DW4">
        <v>-0.39282422393538002</v>
      </c>
      <c r="DX4">
        <v>-0.53323494118686998</v>
      </c>
      <c r="DY4">
        <v>-0.259370008191326</v>
      </c>
      <c r="DZ4">
        <v>-0.418566403212771</v>
      </c>
      <c r="EA4">
        <v>-0.105997279794538</v>
      </c>
      <c r="EB4">
        <v>-0.35513650942880498</v>
      </c>
      <c r="EC4">
        <v>-0.44067019850174599</v>
      </c>
      <c r="ED4">
        <v>0.66613619591319695</v>
      </c>
      <c r="EE4">
        <v>0.58441853661797505</v>
      </c>
      <c r="EF4">
        <v>2.0469454312390101E-2</v>
      </c>
      <c r="EG4">
        <v>4.7592425262716502E-2</v>
      </c>
      <c r="EH4">
        <v>0.40316365004812899</v>
      </c>
      <c r="EI4">
        <v>-5.59371908223259E-2</v>
      </c>
      <c r="EJ4">
        <v>-0.51744947550402298</v>
      </c>
      <c r="EK4">
        <v>0.66663424800335502</v>
      </c>
      <c r="EL4">
        <v>-0.306353900587993</v>
      </c>
      <c r="EM4">
        <v>-7.5460178574403597E-2</v>
      </c>
      <c r="EN4">
        <v>5.2591551864462599E-2</v>
      </c>
      <c r="EO4">
        <v>-0.36627323249031102</v>
      </c>
      <c r="EP4">
        <v>-0.44485715636753498</v>
      </c>
      <c r="EQ4">
        <v>-5.8234106255412303E-2</v>
      </c>
      <c r="ER4">
        <v>-0.475965354670361</v>
      </c>
      <c r="ES4">
        <v>-0.39609250704251697</v>
      </c>
      <c r="ET4">
        <v>2.7182145461641501E-2</v>
      </c>
      <c r="EU4">
        <v>-8.1507298954134305E-2</v>
      </c>
      <c r="EV4">
        <v>-0.25729527577379802</v>
      </c>
      <c r="EW4">
        <v>0.226786737061767</v>
      </c>
      <c r="EX4">
        <v>-0.35417464864787002</v>
      </c>
      <c r="EY4">
        <v>-0.16772780767172599</v>
      </c>
      <c r="EZ4">
        <v>-0.22023434040817599</v>
      </c>
      <c r="FA4">
        <v>-7.5924984475521998E-3</v>
      </c>
      <c r="FB4">
        <v>9.5382445545463906E-2</v>
      </c>
      <c r="FC4">
        <v>-0.53740635822211602</v>
      </c>
      <c r="FD4">
        <v>-0.373764737940458</v>
      </c>
      <c r="FE4">
        <v>0.30628063493030999</v>
      </c>
      <c r="FF4">
        <v>0.32730195567126602</v>
      </c>
      <c r="FG4">
        <v>-0.476187082246191</v>
      </c>
      <c r="FH4">
        <v>0.45102302209463302</v>
      </c>
      <c r="FI4">
        <v>-6.1399035685140602E-2</v>
      </c>
      <c r="FJ4">
        <v>-0.29996562080915801</v>
      </c>
      <c r="FK4">
        <v>-0.19951724081382199</v>
      </c>
      <c r="FL4">
        <v>-0.14473172717096</v>
      </c>
      <c r="FM4">
        <v>-0.21727805649238499</v>
      </c>
      <c r="FN4">
        <v>0.36028812602446803</v>
      </c>
      <c r="FO4">
        <v>-0.120375141688433</v>
      </c>
      <c r="FP4">
        <v>-0.41830964772007201</v>
      </c>
      <c r="FQ4">
        <v>-0.23861586583962799</v>
      </c>
      <c r="FR4">
        <v>-8.9376577860333595E-2</v>
      </c>
      <c r="FS4">
        <v>-9.2404169743686898E-2</v>
      </c>
      <c r="FT4">
        <v>-0.39442440282382601</v>
      </c>
      <c r="FU4">
        <v>0.13481144671071901</v>
      </c>
      <c r="FV4">
        <v>0.17293336928101799</v>
      </c>
      <c r="FW4">
        <v>-7.8549867982254704E-2</v>
      </c>
      <c r="FX4">
        <v>0.195660714519031</v>
      </c>
      <c r="FY4">
        <v>-0.38522452657538397</v>
      </c>
      <c r="FZ4">
        <v>-0.20804831919504699</v>
      </c>
      <c r="GA4">
        <v>-1.9145232342272299E-2</v>
      </c>
      <c r="GB4">
        <v>-0.101844025555425</v>
      </c>
      <c r="GC4">
        <v>-0.41458898728786597</v>
      </c>
      <c r="GD4">
        <v>-0.204874239888062</v>
      </c>
      <c r="GE4">
        <v>-0.23594087330791</v>
      </c>
      <c r="GF4">
        <v>-0.32530119916994199</v>
      </c>
      <c r="GG4">
        <v>-0.26462703907210899</v>
      </c>
      <c r="GH4">
        <v>-0.33329219357067602</v>
      </c>
      <c r="GI4">
        <v>-0.30858602680424102</v>
      </c>
      <c r="GJ4">
        <v>-0.365192155737249</v>
      </c>
      <c r="GK4">
        <v>2.1693113136274401E-2</v>
      </c>
      <c r="GL4" t="s">
        <v>202</v>
      </c>
      <c r="GM4">
        <v>-0.40915599466881403</v>
      </c>
      <c r="GN4">
        <v>-0.54056183410260905</v>
      </c>
      <c r="GO4">
        <v>0.192676862950481</v>
      </c>
      <c r="GP4">
        <v>-0.17928432425280899</v>
      </c>
      <c r="GQ4">
        <v>-0.20786356663120401</v>
      </c>
      <c r="GR4">
        <v>-0.52201013919515105</v>
      </c>
      <c r="GS4">
        <v>6.2264314389241703E-2</v>
      </c>
      <c r="GT4">
        <v>-0.57787379334251299</v>
      </c>
      <c r="GU4">
        <v>-0.57579868190973704</v>
      </c>
      <c r="GV4">
        <v>0.17596905073348401</v>
      </c>
      <c r="GW4">
        <v>0.24430348097455101</v>
      </c>
      <c r="GX4">
        <v>-0.26489324160449601</v>
      </c>
      <c r="GY4">
        <v>-0.45464360080566102</v>
      </c>
      <c r="GZ4">
        <v>-0.14249395563444001</v>
      </c>
      <c r="HA4">
        <v>-0.45102787856535997</v>
      </c>
      <c r="HB4">
        <v>0.197454090839247</v>
      </c>
      <c r="HC4">
        <v>-0.40770654615267499</v>
      </c>
      <c r="HD4">
        <v>6.9720673814362505E-2</v>
      </c>
      <c r="HE4">
        <v>-0.55162263288315105</v>
      </c>
      <c r="HF4">
        <v>-3.2911637140592101E-2</v>
      </c>
      <c r="HG4">
        <v>-0.583891197246449</v>
      </c>
      <c r="HH4">
        <v>-6.9993682514181699E-2</v>
      </c>
      <c r="HI4">
        <v>-0.36768025892901401</v>
      </c>
      <c r="HJ4">
        <v>-0.381349369867579</v>
      </c>
      <c r="HK4">
        <v>5.1509464272625101E-2</v>
      </c>
      <c r="HL4">
        <v>5.4181844317993298E-2</v>
      </c>
      <c r="HM4">
        <v>-0.52294492429113504</v>
      </c>
      <c r="HN4">
        <v>-0.47318301600947499</v>
      </c>
      <c r="HO4">
        <v>-6.9842724233145095E-2</v>
      </c>
      <c r="HP4">
        <v>-0.57807617394279798</v>
      </c>
      <c r="HQ4">
        <v>-3.0800927323234299E-2</v>
      </c>
      <c r="HR4">
        <v>-0.27746231136125499</v>
      </c>
      <c r="HS4">
        <v>-0.23861696177912001</v>
      </c>
      <c r="HT4">
        <v>-0.449146719688299</v>
      </c>
      <c r="HU4">
        <v>-0.36764818263053001</v>
      </c>
      <c r="HV4">
        <v>-0.49855918407154898</v>
      </c>
      <c r="HW4">
        <v>-0.25792305027541701</v>
      </c>
      <c r="HX4">
        <v>-0.26307205137791401</v>
      </c>
      <c r="HY4">
        <v>0.13507678841930601</v>
      </c>
      <c r="HZ4">
        <v>-0.38610902493696703</v>
      </c>
      <c r="IA4">
        <v>-0.16946672579577499</v>
      </c>
      <c r="IB4">
        <v>0.151087330778995</v>
      </c>
      <c r="IC4">
        <v>-0.45361031217244702</v>
      </c>
      <c r="ID4">
        <v>-0.22504024036610401</v>
      </c>
      <c r="IE4">
        <v>-0.56172710571747397</v>
      </c>
      <c r="IF4">
        <v>-0.114035938218675</v>
      </c>
      <c r="IG4">
        <v>-0.18417532591938501</v>
      </c>
      <c r="IH4">
        <v>-0.45095163588064702</v>
      </c>
      <c r="II4">
        <v>0.27499659652129299</v>
      </c>
      <c r="IJ4">
        <v>0.24089053059867699</v>
      </c>
      <c r="IK4">
        <v>-0.46600851336690202</v>
      </c>
      <c r="IL4">
        <v>0.23278061015101101</v>
      </c>
      <c r="IM4">
        <v>-0.263978012176456</v>
      </c>
      <c r="IN4">
        <v>0.13792323714263099</v>
      </c>
      <c r="IO4">
        <v>0.24946590141453701</v>
      </c>
      <c r="IP4">
        <v>-0.29286806649576802</v>
      </c>
      <c r="IQ4">
        <v>-0.56637117005668403</v>
      </c>
      <c r="IR4">
        <v>-0.56300827739402803</v>
      </c>
      <c r="IS4">
        <v>0.29506712933044099</v>
      </c>
      <c r="IT4">
        <v>0.20131086933396</v>
      </c>
      <c r="IU4">
        <v>-0.43991324474737897</v>
      </c>
      <c r="IV4">
        <v>3.1615091756518901E-2</v>
      </c>
      <c r="IW4">
        <v>4.4411394111437498E-2</v>
      </c>
      <c r="IX4">
        <v>-9.2191812711836199E-2</v>
      </c>
      <c r="IY4">
        <v>-0.10516245592431001</v>
      </c>
      <c r="IZ4">
        <v>0.61416748483458505</v>
      </c>
      <c r="JA4">
        <v>6.2500011101123507E-2</v>
      </c>
      <c r="JB4">
        <v>0.38596783564864801</v>
      </c>
      <c r="JC4">
        <v>-0.19125542988000199</v>
      </c>
      <c r="JD4">
        <v>-0.26574430035964602</v>
      </c>
      <c r="JE4">
        <v>-0.23684520945554899</v>
      </c>
      <c r="JF4">
        <v>-9.8626068716814494E-2</v>
      </c>
      <c r="JG4">
        <v>-5.5241305159546103E-2</v>
      </c>
      <c r="JH4">
        <v>0.68431201186448898</v>
      </c>
      <c r="JI4">
        <v>-5.9732289659088202E-2</v>
      </c>
      <c r="JJ4">
        <v>-0.411832021450181</v>
      </c>
      <c r="JK4">
        <v>-0.34438841615191701</v>
      </c>
      <c r="JL4">
        <v>0.151123185142573</v>
      </c>
      <c r="JM4">
        <v>-0.15458789804280701</v>
      </c>
    </row>
    <row r="5" spans="1:273" x14ac:dyDescent="0.2">
      <c r="A5" t="s">
        <v>695</v>
      </c>
      <c r="B5" t="s">
        <v>696</v>
      </c>
      <c r="C5">
        <v>-0.39000139185287602</v>
      </c>
      <c r="D5">
        <v>0.12885616938692199</v>
      </c>
      <c r="E5">
        <v>0.21430857988657101</v>
      </c>
      <c r="F5">
        <v>-8.0067742705976205E-2</v>
      </c>
      <c r="G5">
        <v>-0.16630530729825299</v>
      </c>
      <c r="H5">
        <v>-2.3619733621074099E-2</v>
      </c>
      <c r="I5">
        <v>-8.4627495416545295E-2</v>
      </c>
      <c r="J5">
        <v>5.5383260673273198E-2</v>
      </c>
      <c r="K5">
        <v>-8.6722490200749999E-2</v>
      </c>
      <c r="L5">
        <v>1.5823524204322401E-2</v>
      </c>
      <c r="M5">
        <v>6.3793756595733594E-2</v>
      </c>
      <c r="N5">
        <v>-0.180332362984233</v>
      </c>
      <c r="O5">
        <v>-1.98352964598228E-2</v>
      </c>
      <c r="P5">
        <v>-2.2422474847513099E-2</v>
      </c>
      <c r="Q5">
        <v>-1.04753819672583E-2</v>
      </c>
      <c r="R5">
        <v>-4.8173681923499301E-2</v>
      </c>
      <c r="S5">
        <v>0.151798362542375</v>
      </c>
      <c r="T5">
        <v>7.0808130111045295E-2</v>
      </c>
      <c r="U5">
        <v>8.0656558904918199E-2</v>
      </c>
      <c r="V5">
        <v>0.20439471829257699</v>
      </c>
      <c r="W5">
        <v>-0.19495432890678999</v>
      </c>
      <c r="X5">
        <v>-7.0973212497651497E-2</v>
      </c>
      <c r="Y5">
        <v>-0.31686511081024599</v>
      </c>
      <c r="Z5">
        <v>0.62754062960739998</v>
      </c>
      <c r="AA5">
        <v>8.6738503359686497E-2</v>
      </c>
      <c r="AB5">
        <v>-0.16070422225518199</v>
      </c>
      <c r="AC5">
        <v>-7.7233399401592906E-2</v>
      </c>
      <c r="AD5">
        <v>0.113970924878388</v>
      </c>
      <c r="AE5">
        <v>-0.19924277057553599</v>
      </c>
      <c r="AF5">
        <v>-0.120189732779148</v>
      </c>
      <c r="AG5">
        <v>8.6855258662180794E-3</v>
      </c>
      <c r="AH5">
        <v>-0.29359313678971399</v>
      </c>
      <c r="AI5">
        <v>5.5624722653099097E-2</v>
      </c>
      <c r="AJ5">
        <v>-0.33380996532852297</v>
      </c>
      <c r="AK5">
        <v>0.310257078837198</v>
      </c>
      <c r="AL5">
        <v>0.34131151353948103</v>
      </c>
      <c r="AM5">
        <v>0.32109475594327402</v>
      </c>
      <c r="AN5">
        <v>0.34970301958626598</v>
      </c>
      <c r="AO5">
        <v>0.44714578382102199</v>
      </c>
      <c r="AP5">
        <v>-5.1054822665150101E-2</v>
      </c>
      <c r="AQ5">
        <v>0.109061680526378</v>
      </c>
      <c r="AR5">
        <v>-0.32393704049831501</v>
      </c>
      <c r="AS5">
        <v>2.9585131308674999E-2</v>
      </c>
      <c r="AT5">
        <v>8.6367119800332695E-2</v>
      </c>
      <c r="AU5">
        <v>5.9992852364974703E-2</v>
      </c>
      <c r="AV5">
        <v>0.14273781653516501</v>
      </c>
      <c r="AW5">
        <v>6.4534068440548001E-2</v>
      </c>
      <c r="AX5">
        <v>6.2188927563862198E-2</v>
      </c>
      <c r="AY5">
        <v>2.9442029492424301E-2</v>
      </c>
      <c r="AZ5">
        <v>0.113648170508365</v>
      </c>
      <c r="BA5">
        <v>0.40504708429514502</v>
      </c>
      <c r="BB5">
        <v>-0.60004243029360504</v>
      </c>
      <c r="BC5">
        <v>-0.51760045733764803</v>
      </c>
      <c r="BD5">
        <v>-0.114156102388072</v>
      </c>
      <c r="BE5">
        <v>-0.13339104515498701</v>
      </c>
      <c r="BF5">
        <v>-0.220198570911804</v>
      </c>
      <c r="BG5">
        <v>-0.154028967364532</v>
      </c>
      <c r="BH5">
        <v>-1.6216272664380901E-2</v>
      </c>
      <c r="BI5">
        <v>-0.59920326220702502</v>
      </c>
      <c r="BJ5">
        <v>-0.28397212043018599</v>
      </c>
      <c r="BK5">
        <v>-0.23392218671765699</v>
      </c>
      <c r="BL5">
        <v>0.36997126682604098</v>
      </c>
      <c r="BM5">
        <v>0.28757148866529397</v>
      </c>
      <c r="BN5">
        <v>-0.17693626298585799</v>
      </c>
      <c r="BO5">
        <v>0.16221584121572299</v>
      </c>
      <c r="BP5">
        <v>5.68626277800145E-4</v>
      </c>
      <c r="BQ5">
        <v>0.12253369475951301</v>
      </c>
      <c r="BR5">
        <v>-0.13199380957693599</v>
      </c>
      <c r="BS5">
        <v>0.123251302132003</v>
      </c>
      <c r="BT5">
        <v>-0.37014306128424701</v>
      </c>
      <c r="BU5">
        <v>-0.32154530978363299</v>
      </c>
      <c r="BV5">
        <v>-0.239554271470378</v>
      </c>
      <c r="BW5">
        <v>-8.4984004818021902E-2</v>
      </c>
      <c r="BX5">
        <v>3.2016869597859501E-2</v>
      </c>
      <c r="BY5">
        <v>7.0512883502516804E-2</v>
      </c>
      <c r="BZ5">
        <v>-0.180936766205719</v>
      </c>
      <c r="CA5">
        <v>-0.32767352862874299</v>
      </c>
      <c r="CB5">
        <v>-0.35236011827798502</v>
      </c>
      <c r="CC5">
        <v>0.14357357534368301</v>
      </c>
      <c r="CD5">
        <v>-0.244959402039924</v>
      </c>
      <c r="CE5">
        <v>3.8115758486956697E-2</v>
      </c>
      <c r="CF5">
        <v>0.201043989037857</v>
      </c>
      <c r="CG5">
        <v>0.19915123411678701</v>
      </c>
      <c r="CH5">
        <v>3.05969233761955E-2</v>
      </c>
      <c r="CI5">
        <v>1.57374451801752E-2</v>
      </c>
      <c r="CJ5">
        <v>-4.03315900242186E-2</v>
      </c>
      <c r="CK5">
        <v>-0.122674133370466</v>
      </c>
      <c r="CL5">
        <v>-6.7003438300332702E-2</v>
      </c>
      <c r="CM5">
        <v>-0.26124783252177702</v>
      </c>
      <c r="CN5">
        <v>0.20072068977964599</v>
      </c>
      <c r="CO5">
        <v>-0.31787951792888702</v>
      </c>
      <c r="CP5">
        <v>-0.32341171036968203</v>
      </c>
      <c r="CQ5">
        <v>-0.46060314778422501</v>
      </c>
      <c r="CR5">
        <v>-0.19728623251633101</v>
      </c>
      <c r="CS5">
        <v>0.157461936580884</v>
      </c>
      <c r="CT5">
        <v>-0.32248152576580003</v>
      </c>
      <c r="CU5">
        <v>-1.11533739787886E-2</v>
      </c>
      <c r="CV5">
        <v>0.20101347134853301</v>
      </c>
      <c r="CW5">
        <v>6.1910249081015598E-2</v>
      </c>
      <c r="CX5">
        <v>2.58033485797576E-2</v>
      </c>
      <c r="CY5">
        <v>-5.9374617604400597E-2</v>
      </c>
      <c r="CZ5">
        <v>-0.398977383010229</v>
      </c>
      <c r="DA5">
        <v>2.0929156137414501E-2</v>
      </c>
      <c r="DB5">
        <v>9.7873471034347598E-2</v>
      </c>
      <c r="DC5">
        <v>6.7737250626553405E-2</v>
      </c>
      <c r="DD5">
        <v>-0.19600898293000399</v>
      </c>
      <c r="DE5">
        <v>1.7643213522755701E-2</v>
      </c>
      <c r="DF5">
        <v>5.4352331798728802E-2</v>
      </c>
      <c r="DG5">
        <v>0.39092292587113497</v>
      </c>
      <c r="DH5">
        <v>0.16395360977276799</v>
      </c>
      <c r="DI5">
        <v>-0.20329577562051601</v>
      </c>
      <c r="DJ5">
        <v>-0.29986190838535498</v>
      </c>
      <c r="DK5">
        <v>-0.33040785518767701</v>
      </c>
      <c r="DL5">
        <v>0.12678827352671501</v>
      </c>
      <c r="DM5">
        <v>6.6821560386876797E-2</v>
      </c>
      <c r="DN5">
        <v>-0.63560717821134605</v>
      </c>
      <c r="DO5">
        <v>-0.33944220101624101</v>
      </c>
      <c r="DP5">
        <v>-0.16291573146658</v>
      </c>
      <c r="DQ5">
        <v>-0.21988604726291699</v>
      </c>
      <c r="DR5">
        <v>-0.19236566326066001</v>
      </c>
      <c r="DS5">
        <v>-0.110463809397623</v>
      </c>
      <c r="DT5">
        <v>8.6674729822683094E-2</v>
      </c>
      <c r="DU5">
        <v>-8.6728638800954005E-3</v>
      </c>
      <c r="DV5">
        <v>-0.196872285320285</v>
      </c>
      <c r="DW5">
        <v>-0.39873949304444201</v>
      </c>
      <c r="DX5">
        <v>-0.26092737182672199</v>
      </c>
      <c r="DY5">
        <v>-2.0773669466023801E-2</v>
      </c>
      <c r="DZ5">
        <v>-9.2998708442882494E-2</v>
      </c>
      <c r="EA5">
        <v>-0.105712274264359</v>
      </c>
      <c r="EB5">
        <v>-0.15584468233182</v>
      </c>
      <c r="EC5">
        <v>-8.8687329064562795E-2</v>
      </c>
      <c r="ED5">
        <v>0.22866116846906501</v>
      </c>
      <c r="EE5">
        <v>-4.2706757464675602E-2</v>
      </c>
      <c r="EF5">
        <v>2.5790283632706301E-2</v>
      </c>
      <c r="EG5">
        <v>4.13103842236313E-2</v>
      </c>
      <c r="EH5">
        <v>0.33192469297390098</v>
      </c>
      <c r="EI5">
        <v>0.33853778006517898</v>
      </c>
      <c r="EJ5">
        <v>-0.16580977042252701</v>
      </c>
      <c r="EK5">
        <v>0.63010628455908901</v>
      </c>
      <c r="EL5">
        <v>2.5208239472815398E-2</v>
      </c>
      <c r="EM5">
        <v>5.5197972624425197E-2</v>
      </c>
      <c r="EN5">
        <v>3.2914889599654898E-2</v>
      </c>
      <c r="EO5">
        <v>-4.9579806501041698E-2</v>
      </c>
      <c r="EP5">
        <v>-0.239448581655031</v>
      </c>
      <c r="EQ5">
        <v>0.12464394804041599</v>
      </c>
      <c r="ER5">
        <v>-0.198899252879149</v>
      </c>
      <c r="ES5">
        <v>-2.6456162785869101E-2</v>
      </c>
      <c r="ET5">
        <v>0.31213083662250302</v>
      </c>
      <c r="EU5">
        <v>0.274158840293447</v>
      </c>
      <c r="EV5">
        <v>-0.34013694098340203</v>
      </c>
      <c r="EW5">
        <v>-6.1596964572632699E-3</v>
      </c>
      <c r="EX5">
        <v>-6.8413228789678399E-3</v>
      </c>
      <c r="EY5">
        <v>0.13516701135166101</v>
      </c>
      <c r="EZ5">
        <v>-0.115852622652696</v>
      </c>
      <c r="FA5">
        <v>-0.14414458383982201</v>
      </c>
      <c r="FB5">
        <v>0.26978040292622102</v>
      </c>
      <c r="FC5">
        <v>-0.349747456023837</v>
      </c>
      <c r="FD5">
        <v>-0.73651248818126402</v>
      </c>
      <c r="FE5">
        <v>-0.159340262653175</v>
      </c>
      <c r="FF5">
        <v>0.28591249783998501</v>
      </c>
      <c r="FG5">
        <v>-0.22937295732163199</v>
      </c>
      <c r="FH5">
        <v>0.57204025714848605</v>
      </c>
      <c r="FI5">
        <v>-5.0012855250238597E-3</v>
      </c>
      <c r="FJ5">
        <v>0.18214495986923501</v>
      </c>
      <c r="FK5">
        <v>0.32049298909238</v>
      </c>
      <c r="FL5">
        <v>-0.19016378703960601</v>
      </c>
      <c r="FM5">
        <v>1.5928903460277598E-2</v>
      </c>
      <c r="FN5">
        <v>0.346538633012279</v>
      </c>
      <c r="FO5">
        <v>-0.40271922181266701</v>
      </c>
      <c r="FP5">
        <v>-0.11314549602104799</v>
      </c>
      <c r="FQ5">
        <v>-5.06355790556373E-2</v>
      </c>
      <c r="FR5">
        <v>-0.10404412635751099</v>
      </c>
      <c r="FS5">
        <v>0.24486918519905301</v>
      </c>
      <c r="FT5">
        <v>-3.9420662535581803E-2</v>
      </c>
      <c r="FU5">
        <v>1.31651054962809E-2</v>
      </c>
      <c r="FV5">
        <v>-0.15074989465056901</v>
      </c>
      <c r="FW5">
        <v>0.26052794021233999</v>
      </c>
      <c r="FX5">
        <v>0.56277392502950296</v>
      </c>
      <c r="FY5">
        <v>-5.33349442054772E-2</v>
      </c>
      <c r="FZ5">
        <v>-0.26806554611511102</v>
      </c>
      <c r="GA5">
        <v>-0.109135227859725</v>
      </c>
      <c r="GB5">
        <v>-7.2365694284098198E-2</v>
      </c>
      <c r="GC5">
        <v>-0.130004346724374</v>
      </c>
      <c r="GD5">
        <v>-0.41116573132841799</v>
      </c>
      <c r="GE5">
        <v>-0.21532810491071999</v>
      </c>
      <c r="GF5">
        <v>-0.27688145963237598</v>
      </c>
      <c r="GG5">
        <v>-0.26771629390993501</v>
      </c>
      <c r="GH5">
        <v>-0.34828215360574299</v>
      </c>
      <c r="GI5">
        <v>-0.42456733149901699</v>
      </c>
      <c r="GJ5">
        <v>-0.197976755319624</v>
      </c>
      <c r="GK5">
        <v>2.0691671387107198E-3</v>
      </c>
      <c r="GL5">
        <v>0.32464194391760598</v>
      </c>
      <c r="GM5">
        <v>-0.369634078410915</v>
      </c>
      <c r="GN5">
        <v>-0.27935885186256598</v>
      </c>
      <c r="GO5">
        <v>0.152256583316531</v>
      </c>
      <c r="GP5">
        <v>-1.0432398987722699E-2</v>
      </c>
      <c r="GQ5">
        <v>-0.331548814190537</v>
      </c>
      <c r="GR5">
        <v>9.4729166732746506E-2</v>
      </c>
      <c r="GS5">
        <v>-0.266063979766201</v>
      </c>
      <c r="GT5">
        <v>-0.39847349765983497</v>
      </c>
      <c r="GU5">
        <v>-0.48009064115019701</v>
      </c>
      <c r="GV5">
        <v>4.4552855926066899E-2</v>
      </c>
      <c r="GW5">
        <v>-0.19250995378327199</v>
      </c>
      <c r="GX5">
        <v>0.200260736653156</v>
      </c>
      <c r="GY5">
        <v>-0.11375862523671899</v>
      </c>
      <c r="GZ5">
        <v>-0.23355845397437999</v>
      </c>
      <c r="HA5">
        <v>-0.34068624020663901</v>
      </c>
      <c r="HB5">
        <v>0.63298648178088501</v>
      </c>
      <c r="HC5">
        <v>-5.6348587262525798E-2</v>
      </c>
      <c r="HD5">
        <v>7.4658048026137996E-3</v>
      </c>
      <c r="HE5">
        <v>-0.146870241168154</v>
      </c>
      <c r="HF5">
        <v>0.203336116333133</v>
      </c>
      <c r="HG5">
        <v>-0.26324864268079301</v>
      </c>
      <c r="HH5">
        <v>0.26203405942386898</v>
      </c>
      <c r="HI5">
        <v>-0.513407988677265</v>
      </c>
      <c r="HJ5">
        <v>-6.6136043227878902E-2</v>
      </c>
      <c r="HK5">
        <v>-8.5809871504424498E-2</v>
      </c>
      <c r="HL5">
        <v>3.0033446873103799E-2</v>
      </c>
      <c r="HM5">
        <v>-0.30349901742303498</v>
      </c>
      <c r="HN5">
        <v>-0.32366007996750201</v>
      </c>
      <c r="HO5">
        <v>-5.7162673988705302E-2</v>
      </c>
      <c r="HP5">
        <v>-0.28020182524588799</v>
      </c>
      <c r="HQ5">
        <v>5.6906779602904399E-3</v>
      </c>
      <c r="HR5">
        <v>-0.102904078173957</v>
      </c>
      <c r="HS5">
        <v>-8.7689507308287201E-2</v>
      </c>
      <c r="HT5">
        <v>-0.148458095553097</v>
      </c>
      <c r="HU5">
        <v>-0.136903439356127</v>
      </c>
      <c r="HV5">
        <v>1.35499886626662E-2</v>
      </c>
      <c r="HW5">
        <v>-0.43286531353823099</v>
      </c>
      <c r="HX5">
        <v>-0.107449365849743</v>
      </c>
      <c r="HY5">
        <v>0.111023106359095</v>
      </c>
      <c r="HZ5">
        <v>-0.17191358728949999</v>
      </c>
      <c r="IA5">
        <v>-5.6668094762675703E-2</v>
      </c>
      <c r="IB5">
        <v>0.15749842024546701</v>
      </c>
      <c r="IC5">
        <v>-0.29290711465277097</v>
      </c>
      <c r="ID5">
        <v>3.8797430203580098E-2</v>
      </c>
      <c r="IE5">
        <v>-0.19997686115004301</v>
      </c>
      <c r="IF5">
        <v>5.8791488357716901E-2</v>
      </c>
      <c r="IG5">
        <v>-0.238838542703387</v>
      </c>
      <c r="IH5">
        <v>-0.31097518433357701</v>
      </c>
      <c r="II5">
        <v>0.35212307671283699</v>
      </c>
      <c r="IJ5">
        <v>-0.191017309016659</v>
      </c>
      <c r="IK5">
        <v>0.14216115881946001</v>
      </c>
      <c r="IL5">
        <v>-0.23587364968480501</v>
      </c>
      <c r="IM5">
        <v>-7.7230439254304006E-2</v>
      </c>
      <c r="IN5">
        <v>-0.137700418591753</v>
      </c>
      <c r="IO5">
        <v>0.22041224435246701</v>
      </c>
      <c r="IP5">
        <v>0.31799420797505101</v>
      </c>
      <c r="IQ5">
        <v>-0.22459383960755</v>
      </c>
      <c r="IR5">
        <v>-0.43643851322779997</v>
      </c>
      <c r="IS5">
        <v>0.29083735134101002</v>
      </c>
      <c r="IT5">
        <v>-0.24374386232058001</v>
      </c>
      <c r="IU5">
        <v>-0.28915520853832599</v>
      </c>
      <c r="IV5">
        <v>6.6666416272181395E-2</v>
      </c>
      <c r="IW5">
        <v>0.32720055815394999</v>
      </c>
      <c r="IX5">
        <v>8.6695120992734104E-2</v>
      </c>
      <c r="IY5">
        <v>0.133395787878509</v>
      </c>
      <c r="IZ5">
        <v>0.115857331582952</v>
      </c>
      <c r="JA5">
        <v>-5.7857242354737597E-2</v>
      </c>
      <c r="JB5">
        <v>0.28009826777929397</v>
      </c>
      <c r="JC5">
        <v>8.3597140680310503E-2</v>
      </c>
      <c r="JD5">
        <v>2.77073589187306E-2</v>
      </c>
      <c r="JE5">
        <v>0.18799253505694399</v>
      </c>
      <c r="JF5">
        <v>-0.31623387102005901</v>
      </c>
      <c r="JG5">
        <v>-7.3864267143765403E-3</v>
      </c>
      <c r="JH5">
        <v>0.31692637376890798</v>
      </c>
      <c r="JI5">
        <v>-6.9288890804212896E-2</v>
      </c>
      <c r="JJ5">
        <v>5.0943030413713897E-2</v>
      </c>
      <c r="JK5">
        <v>-5.3999971805635802E-2</v>
      </c>
      <c r="JL5">
        <v>-0.14920572690473899</v>
      </c>
      <c r="JM5">
        <v>0.15522381731825399</v>
      </c>
    </row>
    <row r="6" spans="1:273" x14ac:dyDescent="0.2">
      <c r="A6" t="s">
        <v>409</v>
      </c>
      <c r="B6" t="s">
        <v>697</v>
      </c>
      <c r="C6">
        <v>-0.126699360971226</v>
      </c>
      <c r="D6">
        <v>-0.22783790440200499</v>
      </c>
      <c r="E6">
        <v>-7.3345130524265195E-2</v>
      </c>
      <c r="F6">
        <v>-7.8130011498119795E-2</v>
      </c>
      <c r="G6">
        <v>-0.26472283203637798</v>
      </c>
      <c r="H6">
        <v>-8.3394115721152004E-2</v>
      </c>
      <c r="I6">
        <v>0.181796887849133</v>
      </c>
      <c r="J6">
        <v>0.11540867817867299</v>
      </c>
      <c r="K6">
        <v>-0.40611212804087299</v>
      </c>
      <c r="L6">
        <v>0.48699496994507102</v>
      </c>
      <c r="M6">
        <v>-0.275791027476739</v>
      </c>
      <c r="N6">
        <v>0.30631458207745499</v>
      </c>
      <c r="O6">
        <v>-0.175349980002238</v>
      </c>
      <c r="P6">
        <v>2.8638089633275299E-2</v>
      </c>
      <c r="Q6">
        <v>-0.50337750529788805</v>
      </c>
      <c r="R6">
        <v>-0.48388306239006501</v>
      </c>
      <c r="S6">
        <v>-0.12720274673633999</v>
      </c>
      <c r="T6">
        <v>0.47868296811309302</v>
      </c>
      <c r="U6">
        <v>0.343879888105044</v>
      </c>
      <c r="V6">
        <v>0.64050756220328398</v>
      </c>
      <c r="W6">
        <v>0.103037925630844</v>
      </c>
      <c r="X6">
        <v>-0.51275771788248203</v>
      </c>
      <c r="Y6">
        <v>-0.66874792055405996</v>
      </c>
      <c r="Z6">
        <v>-0.67131450126943204</v>
      </c>
      <c r="AA6">
        <v>-0.28886777300084199</v>
      </c>
      <c r="AB6">
        <v>-0.11088821792098</v>
      </c>
      <c r="AC6">
        <v>-0.19530391219945401</v>
      </c>
      <c r="AD6">
        <v>-0.29143945686285599</v>
      </c>
      <c r="AE6">
        <v>-0.195988902415142</v>
      </c>
      <c r="AF6">
        <v>-0.17790109372136101</v>
      </c>
      <c r="AG6">
        <v>-0.34575101745120701</v>
      </c>
      <c r="AH6">
        <v>-0.105670650412094</v>
      </c>
      <c r="AI6">
        <v>-0.23312050311502899</v>
      </c>
      <c r="AJ6">
        <v>0.23834074937025301</v>
      </c>
      <c r="AK6">
        <v>-0.131178919288019</v>
      </c>
      <c r="AL6">
        <v>0.10531987215343799</v>
      </c>
      <c r="AM6">
        <v>0.20358877572798501</v>
      </c>
      <c r="AN6">
        <v>6.7775739727776896E-2</v>
      </c>
      <c r="AO6">
        <v>-2.9857598517678E-2</v>
      </c>
      <c r="AP6">
        <v>0.18219446893638699</v>
      </c>
      <c r="AQ6">
        <v>0.344460425700373</v>
      </c>
      <c r="AR6">
        <v>-0.46990692213931601</v>
      </c>
      <c r="AS6">
        <v>-0.48399111619399698</v>
      </c>
      <c r="AT6">
        <v>-0.43468543504632301</v>
      </c>
      <c r="AU6">
        <v>-0.36680659519765801</v>
      </c>
      <c r="AV6">
        <v>-0.42889838146328702</v>
      </c>
      <c r="AW6">
        <v>-5.0852759327486997E-3</v>
      </c>
      <c r="AX6">
        <v>-0.22508419331048399</v>
      </c>
      <c r="AY6">
        <v>2.96277629547178E-2</v>
      </c>
      <c r="AZ6">
        <v>-0.36389692870371698</v>
      </c>
      <c r="BA6">
        <v>-0.40076388203472002</v>
      </c>
      <c r="BB6">
        <v>-3.9747641153395498E-2</v>
      </c>
      <c r="BC6">
        <v>-0.56093406830415404</v>
      </c>
      <c r="BD6">
        <v>0.111336709258223</v>
      </c>
      <c r="BE6">
        <v>-0.46099156851580197</v>
      </c>
      <c r="BF6">
        <v>-0.385317933313298</v>
      </c>
      <c r="BG6">
        <v>3.9688481869246499E-2</v>
      </c>
      <c r="BH6">
        <v>-0.26272156779561501</v>
      </c>
      <c r="BI6">
        <v>5.7854853401926198E-2</v>
      </c>
      <c r="BJ6">
        <v>-0.37542822280291699</v>
      </c>
      <c r="BK6">
        <v>-0.37282445040734302</v>
      </c>
      <c r="BL6">
        <v>0.228875551650145</v>
      </c>
      <c r="BM6">
        <v>0.150256602681139</v>
      </c>
      <c r="BN6">
        <v>-0.193712256490013</v>
      </c>
      <c r="BO6">
        <v>-0.40634622500555301</v>
      </c>
      <c r="BP6">
        <v>-0.31795927857094503</v>
      </c>
      <c r="BQ6">
        <v>-0.52165434290166901</v>
      </c>
      <c r="BR6">
        <v>-0.13092175328469799</v>
      </c>
      <c r="BS6">
        <v>-0.18012362787990699</v>
      </c>
      <c r="BT6">
        <v>-0.29221442962098398</v>
      </c>
      <c r="BU6">
        <v>1.2747677496670801E-2</v>
      </c>
      <c r="BV6">
        <v>-0.111807630171401</v>
      </c>
      <c r="BW6">
        <v>0.26868953558251701</v>
      </c>
      <c r="BX6">
        <v>0.26992694614166102</v>
      </c>
      <c r="BY6">
        <v>-0.264654672721374</v>
      </c>
      <c r="BZ6">
        <v>-0.37407889387726301</v>
      </c>
      <c r="CA6">
        <v>0.11224468910869401</v>
      </c>
      <c r="CB6">
        <v>-0.59986231148782998</v>
      </c>
      <c r="CC6">
        <v>5.9076316038876302E-2</v>
      </c>
      <c r="CD6">
        <v>-0.32390526412944498</v>
      </c>
      <c r="CE6">
        <v>-0.29760694485628703</v>
      </c>
      <c r="CF6">
        <v>2.0360438898072899E-3</v>
      </c>
      <c r="CG6">
        <v>-0.60845041960407797</v>
      </c>
      <c r="CH6">
        <v>0.26704510644448998</v>
      </c>
      <c r="CI6">
        <v>-0.62136175940654503</v>
      </c>
      <c r="CJ6">
        <v>-8.3157078521785596E-2</v>
      </c>
      <c r="CK6">
        <v>-0.14203572709877599</v>
      </c>
      <c r="CL6">
        <v>0.25714658597522799</v>
      </c>
      <c r="CM6">
        <v>-0.157472911942421</v>
      </c>
      <c r="CN6">
        <v>-0.49388155136892897</v>
      </c>
      <c r="CO6">
        <v>-0.43433523586919998</v>
      </c>
      <c r="CP6">
        <v>-0.66057189405500905</v>
      </c>
      <c r="CQ6">
        <v>-0.148376849337538</v>
      </c>
      <c r="CR6">
        <v>4.5173774297429303E-2</v>
      </c>
      <c r="CS6">
        <v>2.9006755423335001E-2</v>
      </c>
      <c r="CT6">
        <v>-0.29361452460809401</v>
      </c>
      <c r="CU6">
        <v>-0.182411417803888</v>
      </c>
      <c r="CV6">
        <v>-0.33033537523129902</v>
      </c>
      <c r="CW6">
        <v>-0.100612255117126</v>
      </c>
      <c r="CX6">
        <v>-0.18801254128714201</v>
      </c>
      <c r="CY6">
        <v>-0.39583959356989801</v>
      </c>
      <c r="CZ6">
        <v>-6.94753609933043E-2</v>
      </c>
      <c r="DA6">
        <v>-0.10565447065215899</v>
      </c>
      <c r="DB6">
        <v>0.32711945364140299</v>
      </c>
      <c r="DC6">
        <v>-0.25639595546715099</v>
      </c>
      <c r="DD6">
        <v>-0.28763540705172602</v>
      </c>
      <c r="DE6">
        <v>1.9303992149622001E-2</v>
      </c>
      <c r="DF6">
        <v>0.127342016557947</v>
      </c>
      <c r="DG6">
        <v>-0.58028038052307296</v>
      </c>
      <c r="DH6">
        <v>-0.44964458907065202</v>
      </c>
      <c r="DI6">
        <v>-0.41780112941990999</v>
      </c>
      <c r="DJ6">
        <v>-0.14799595969941301</v>
      </c>
      <c r="DK6">
        <v>0.43235933213466898</v>
      </c>
      <c r="DL6">
        <v>-0.27894895804730502</v>
      </c>
      <c r="DM6">
        <v>-0.31701995757820201</v>
      </c>
      <c r="DN6">
        <v>-0.20561328849053701</v>
      </c>
      <c r="DO6">
        <v>-0.29055740399693902</v>
      </c>
      <c r="DP6">
        <v>-0.17405121666057299</v>
      </c>
      <c r="DQ6">
        <v>-0.39721897009977503</v>
      </c>
      <c r="DR6">
        <v>-0.17876372307397201</v>
      </c>
      <c r="DS6">
        <v>-0.34989488614998898</v>
      </c>
      <c r="DT6">
        <v>-0.29235135806508999</v>
      </c>
      <c r="DU6">
        <v>-0.19941450978866901</v>
      </c>
      <c r="DV6">
        <v>0.145099216109946</v>
      </c>
      <c r="DW6">
        <v>0.34020258872380399</v>
      </c>
      <c r="DX6">
        <v>-0.41761164298384301</v>
      </c>
      <c r="DY6">
        <v>-0.17047742841510899</v>
      </c>
      <c r="DZ6">
        <v>-0.45552587143207302</v>
      </c>
      <c r="EA6">
        <v>-0.25071631644642101</v>
      </c>
      <c r="EB6">
        <v>-0.14463333300563899</v>
      </c>
      <c r="EC6">
        <v>-0.355111209378486</v>
      </c>
      <c r="ED6">
        <v>0.34151890161420301</v>
      </c>
      <c r="EE6">
        <v>0.20212708217109701</v>
      </c>
      <c r="EF6">
        <v>-0.489169419296483</v>
      </c>
      <c r="EG6">
        <v>3.35224843747252E-2</v>
      </c>
      <c r="EH6">
        <v>0.296241245670957</v>
      </c>
      <c r="EI6">
        <v>0.11576726689335499</v>
      </c>
      <c r="EJ6">
        <v>-0.40077153041883801</v>
      </c>
      <c r="EK6">
        <v>-0.27142065547178901</v>
      </c>
      <c r="EL6">
        <v>-0.221164402557781</v>
      </c>
      <c r="EM6">
        <v>-0.33297612493567202</v>
      </c>
      <c r="EN6">
        <v>-0.347575215605331</v>
      </c>
      <c r="EO6">
        <v>-0.34688934557682499</v>
      </c>
      <c r="EP6">
        <v>-0.38982956140891201</v>
      </c>
      <c r="EQ6">
        <v>0.104034040374714</v>
      </c>
      <c r="ER6">
        <v>-0.25506406972395801</v>
      </c>
      <c r="ES6">
        <v>-0.36804888183305001</v>
      </c>
      <c r="ET6">
        <v>0.14573412449388201</v>
      </c>
      <c r="EU6">
        <v>-0.33496358761988898</v>
      </c>
      <c r="EV6">
        <v>-0.43217168237421699</v>
      </c>
      <c r="EW6">
        <v>6.0077717702934803E-2</v>
      </c>
      <c r="EX6">
        <v>-0.21087582274229399</v>
      </c>
      <c r="EY6">
        <v>3.7444911020536202E-2</v>
      </c>
      <c r="EZ6">
        <v>-0.25849197138939201</v>
      </c>
      <c r="FA6">
        <v>-0.218173997655041</v>
      </c>
      <c r="FB6">
        <v>-4.01317786532027E-2</v>
      </c>
      <c r="FC6">
        <v>1.03992322287763E-2</v>
      </c>
      <c r="FD6">
        <v>0.26001575376460601</v>
      </c>
      <c r="FE6">
        <v>0.205905247607233</v>
      </c>
      <c r="FF6">
        <v>-9.1610881200536703E-2</v>
      </c>
      <c r="FG6">
        <v>-0.40894872632678803</v>
      </c>
      <c r="FH6">
        <v>0.107731111174271</v>
      </c>
      <c r="FI6">
        <v>-0.16972639665108599</v>
      </c>
      <c r="FJ6">
        <v>3.7659334465071298E-3</v>
      </c>
      <c r="FK6">
        <v>8.8918549062178096E-2</v>
      </c>
      <c r="FL6">
        <v>-0.24983321791000401</v>
      </c>
      <c r="FM6">
        <v>-0.113758214030586</v>
      </c>
      <c r="FN6">
        <v>0.24831733809565601</v>
      </c>
      <c r="FO6">
        <v>0.168524235145669</v>
      </c>
      <c r="FP6">
        <v>-0.31437626215901099</v>
      </c>
      <c r="FQ6">
        <v>-0.26197605186635098</v>
      </c>
      <c r="FR6">
        <v>-0.131240613817102</v>
      </c>
      <c r="FS6">
        <v>-0.46940981390303899</v>
      </c>
      <c r="FT6">
        <v>-0.127626123215655</v>
      </c>
      <c r="FU6">
        <v>-0.28118912222013498</v>
      </c>
      <c r="FV6">
        <v>-2.5516793939785301E-2</v>
      </c>
      <c r="FW6">
        <v>-0.18281401354412899</v>
      </c>
      <c r="FX6">
        <v>-0.17467956924946201</v>
      </c>
      <c r="FY6">
        <v>-0.46450271724408598</v>
      </c>
      <c r="FZ6">
        <v>-6.1661188331611202E-2</v>
      </c>
      <c r="GA6">
        <v>-0.41637908538047902</v>
      </c>
      <c r="GB6">
        <v>-5.58464044338223E-2</v>
      </c>
      <c r="GC6">
        <v>-0.15395286253917501</v>
      </c>
      <c r="GD6">
        <v>0.144274603544465</v>
      </c>
      <c r="GE6">
        <v>-0.32071440761561298</v>
      </c>
      <c r="GF6">
        <v>-0.36302220933245299</v>
      </c>
      <c r="GG6">
        <v>-0.33398010797503702</v>
      </c>
      <c r="GH6">
        <v>4.7303855086195903E-2</v>
      </c>
      <c r="GI6">
        <v>-0.15630236159987601</v>
      </c>
      <c r="GJ6">
        <v>6.9751830640125204E-2</v>
      </c>
      <c r="GK6">
        <v>5.7492851790846601E-2</v>
      </c>
      <c r="GL6" t="s">
        <v>202</v>
      </c>
      <c r="GM6">
        <v>-0.35807932138619802</v>
      </c>
      <c r="GN6">
        <v>-0.125060282667765</v>
      </c>
      <c r="GO6">
        <v>-0.37636532264684402</v>
      </c>
      <c r="GP6">
        <v>-6.85855261422261E-2</v>
      </c>
      <c r="GQ6">
        <v>0.158991941259116</v>
      </c>
      <c r="GR6">
        <v>8.6069469327843106E-3</v>
      </c>
      <c r="GS6">
        <v>-6.8752000074941894E-2</v>
      </c>
      <c r="GT6">
        <v>-0.62719615849189803</v>
      </c>
      <c r="GU6">
        <v>-0.453770224305862</v>
      </c>
      <c r="GV6">
        <v>0.359458790687605</v>
      </c>
      <c r="GW6">
        <v>0.68125987316998005</v>
      </c>
      <c r="GX6">
        <v>-7.3416117760295399E-2</v>
      </c>
      <c r="GY6">
        <v>4.7072596762103902E-2</v>
      </c>
      <c r="GZ6">
        <v>0.17270773970519501</v>
      </c>
      <c r="HA6">
        <v>-0.29512745934491402</v>
      </c>
      <c r="HB6">
        <v>-5.8468116780568298E-2</v>
      </c>
      <c r="HC6">
        <v>-0.31207556687874299</v>
      </c>
      <c r="HD6">
        <v>-0.23536305608203001</v>
      </c>
      <c r="HE6">
        <v>-0.37610105252487602</v>
      </c>
      <c r="HF6">
        <v>-0.14558726994183699</v>
      </c>
      <c r="HG6">
        <v>-0.65893801337801305</v>
      </c>
      <c r="HH6">
        <v>-7.1037752295736098E-2</v>
      </c>
      <c r="HI6">
        <v>-0.343583467508496</v>
      </c>
      <c r="HJ6">
        <v>-4.3483105697319099E-2</v>
      </c>
      <c r="HK6">
        <v>-0.185153856598889</v>
      </c>
      <c r="HL6">
        <v>-0.121215729368864</v>
      </c>
      <c r="HM6">
        <v>-9.58418344078024E-3</v>
      </c>
      <c r="HN6">
        <v>-0.60974892900213595</v>
      </c>
      <c r="HO6">
        <v>-0.70015668713287205</v>
      </c>
      <c r="HP6">
        <v>-0.25656548951108799</v>
      </c>
      <c r="HQ6">
        <v>-0.361681686480608</v>
      </c>
      <c r="HR6">
        <v>-0.53365860726410796</v>
      </c>
      <c r="HS6">
        <v>-0.67870538885773302</v>
      </c>
      <c r="HT6">
        <v>-0.16702319832952001</v>
      </c>
      <c r="HU6">
        <v>9.5123165931846304E-2</v>
      </c>
      <c r="HV6">
        <v>-5.6886456348941697E-2</v>
      </c>
      <c r="HW6">
        <v>-0.25839128431651498</v>
      </c>
      <c r="HX6">
        <v>-0.30477058139562302</v>
      </c>
      <c r="HY6">
        <v>-9.6189349880482194E-2</v>
      </c>
      <c r="HZ6">
        <v>-0.222264438487737</v>
      </c>
      <c r="IA6">
        <v>-0.41378108537004599</v>
      </c>
      <c r="IB6">
        <v>-0.13756585221153</v>
      </c>
      <c r="IC6">
        <v>-0.23847369032308699</v>
      </c>
      <c r="ID6">
        <v>-0.17871567096822299</v>
      </c>
      <c r="IE6">
        <v>-0.22691576859302001</v>
      </c>
      <c r="IF6">
        <v>-0.44507117463128498</v>
      </c>
      <c r="IG6">
        <v>0.405909752242958</v>
      </c>
      <c r="IH6">
        <v>-0.15191003089729899</v>
      </c>
      <c r="II6">
        <v>0.120686356244098</v>
      </c>
      <c r="IJ6">
        <v>0.218810784838575</v>
      </c>
      <c r="IK6">
        <v>-0.32869253638486601</v>
      </c>
      <c r="IL6">
        <v>4.8310726757549702E-2</v>
      </c>
      <c r="IM6">
        <v>-3.6108792687542302E-2</v>
      </c>
      <c r="IN6">
        <v>-0.26750597571336199</v>
      </c>
      <c r="IO6">
        <v>-0.45163314266174798</v>
      </c>
      <c r="IP6">
        <v>5.4624194863544903E-2</v>
      </c>
      <c r="IQ6">
        <v>-0.49698479080908697</v>
      </c>
      <c r="IR6">
        <v>-0.47167243897746303</v>
      </c>
      <c r="IS6">
        <v>-0.34553481792857199</v>
      </c>
      <c r="IT6">
        <v>-7.4861839801339203E-2</v>
      </c>
      <c r="IU6">
        <v>-0.29082142225516999</v>
      </c>
      <c r="IV6">
        <v>0.19475559030390699</v>
      </c>
      <c r="IW6">
        <v>0.31059444419039201</v>
      </c>
      <c r="IX6">
        <v>-0.342907666287178</v>
      </c>
      <c r="IY6">
        <v>-0.13681513466359499</v>
      </c>
      <c r="IZ6">
        <v>0.26936465573005203</v>
      </c>
      <c r="JA6">
        <v>0.49554186375562598</v>
      </c>
      <c r="JB6">
        <v>0.51339498568728803</v>
      </c>
      <c r="JC6">
        <v>-0.11775882002365901</v>
      </c>
      <c r="JD6">
        <v>-0.39469964393971702</v>
      </c>
      <c r="JE6">
        <v>-0.35400597236353099</v>
      </c>
      <c r="JF6">
        <v>-0.30826531600776602</v>
      </c>
      <c r="JG6">
        <v>0.155387084413243</v>
      </c>
      <c r="JH6">
        <v>7.6674157937589499E-2</v>
      </c>
      <c r="JI6">
        <v>0.166392169598511</v>
      </c>
      <c r="JJ6">
        <v>-0.29087197393917502</v>
      </c>
      <c r="JK6">
        <v>-2.22937435760725E-2</v>
      </c>
      <c r="JL6">
        <v>-3.5507522141566598E-2</v>
      </c>
      <c r="JM6">
        <v>-0.11033864940888299</v>
      </c>
    </row>
    <row r="7" spans="1:273" x14ac:dyDescent="0.2">
      <c r="A7" t="s">
        <v>695</v>
      </c>
      <c r="B7" t="s">
        <v>698</v>
      </c>
      <c r="C7">
        <v>8.8431855968586395E-2</v>
      </c>
      <c r="D7">
        <v>0.63083286198710598</v>
      </c>
      <c r="E7">
        <v>0.14388468285526099</v>
      </c>
      <c r="F7">
        <v>0.18858561654439801</v>
      </c>
      <c r="G7">
        <v>0.12809545830774</v>
      </c>
      <c r="H7">
        <v>-0.126530652276612</v>
      </c>
      <c r="I7">
        <v>-0.28700487254273699</v>
      </c>
      <c r="J7">
        <v>0.794633126980689</v>
      </c>
      <c r="K7">
        <v>-0.118061181528968</v>
      </c>
      <c r="L7">
        <v>-0.332474234070468</v>
      </c>
      <c r="M7">
        <v>-0.24622650245724201</v>
      </c>
      <c r="N7">
        <v>0.43610312878992802</v>
      </c>
      <c r="O7">
        <v>0.19853857827708701</v>
      </c>
      <c r="P7">
        <v>0.21582974397723401</v>
      </c>
      <c r="Q7">
        <v>-6.5080717620464398E-2</v>
      </c>
      <c r="R7">
        <v>-0.61163133021005001</v>
      </c>
      <c r="S7">
        <v>-0.21766529712249999</v>
      </c>
      <c r="T7">
        <v>0.135175430017245</v>
      </c>
      <c r="U7">
        <v>0.360655429643925</v>
      </c>
      <c r="V7">
        <v>-0.35078248624513098</v>
      </c>
      <c r="W7">
        <v>-0.51316315518901101</v>
      </c>
      <c r="X7">
        <v>0.26491510394837697</v>
      </c>
      <c r="Y7">
        <v>-0.38282836496894002</v>
      </c>
      <c r="Z7">
        <v>4.6176224104476603E-2</v>
      </c>
      <c r="AA7">
        <v>0.103267654298904</v>
      </c>
      <c r="AB7">
        <v>-0.15695359181340801</v>
      </c>
      <c r="AC7">
        <v>7.4348842293391101E-2</v>
      </c>
      <c r="AD7">
        <v>0.506627649075157</v>
      </c>
      <c r="AE7">
        <v>0.71400347921554097</v>
      </c>
      <c r="AF7">
        <v>0.43393577027332503</v>
      </c>
      <c r="AG7">
        <v>0.38175514239705799</v>
      </c>
      <c r="AH7">
        <v>0.32209498942600001</v>
      </c>
      <c r="AI7">
        <v>0.35651421042294301</v>
      </c>
      <c r="AJ7">
        <v>0.15785146391898</v>
      </c>
      <c r="AK7">
        <v>0.68403889157624598</v>
      </c>
      <c r="AL7">
        <v>0.48665538305692702</v>
      </c>
      <c r="AM7">
        <v>0.42254529282339398</v>
      </c>
      <c r="AN7">
        <v>0.79296931077256505</v>
      </c>
      <c r="AO7">
        <v>0.22769682613421299</v>
      </c>
      <c r="AP7">
        <v>-0.30700207445162297</v>
      </c>
      <c r="AQ7">
        <v>0.52837078671799897</v>
      </c>
      <c r="AR7">
        <v>-0.41426573274613598</v>
      </c>
      <c r="AS7">
        <v>0.53948115113309703</v>
      </c>
      <c r="AT7">
        <v>-0.34549433139960101</v>
      </c>
      <c r="AU7">
        <v>0.237161449286034</v>
      </c>
      <c r="AV7">
        <v>-0.78399065517928501</v>
      </c>
      <c r="AW7">
        <v>0.37878394214469802</v>
      </c>
      <c r="AX7">
        <v>3.2352520327083897E-2</v>
      </c>
      <c r="AY7">
        <v>0.41953030959385101</v>
      </c>
      <c r="AZ7">
        <v>-0.63719838813926999</v>
      </c>
      <c r="BA7">
        <v>-9.1527527982443596E-2</v>
      </c>
      <c r="BB7">
        <v>5.0024018170035003E-2</v>
      </c>
      <c r="BC7">
        <v>0.232623280355921</v>
      </c>
      <c r="BD7">
        <v>-0.188862906771573</v>
      </c>
      <c r="BE7">
        <v>-7.3802540043612997E-3</v>
      </c>
      <c r="BF7">
        <v>0.239369243476555</v>
      </c>
      <c r="BG7">
        <v>-0.16437202444372701</v>
      </c>
      <c r="BH7">
        <v>0.20586452815363501</v>
      </c>
      <c r="BI7">
        <v>0.108005539343244</v>
      </c>
      <c r="BJ7">
        <v>-0.18782189741819399</v>
      </c>
      <c r="BK7">
        <v>0.33219220535774302</v>
      </c>
      <c r="BL7">
        <v>-0.47613809617175101</v>
      </c>
      <c r="BM7">
        <v>-0.60192376282304305</v>
      </c>
      <c r="BN7">
        <v>-6.8231896460655E-2</v>
      </c>
      <c r="BO7">
        <v>-0.57319958174180496</v>
      </c>
      <c r="BP7">
        <v>-8.6302413478076601E-2</v>
      </c>
      <c r="BQ7">
        <v>0.431146796214398</v>
      </c>
      <c r="BR7">
        <v>-0.46216047615218098</v>
      </c>
      <c r="BS7">
        <v>0.83893259621267502</v>
      </c>
      <c r="BT7">
        <v>-0.31229520534077798</v>
      </c>
      <c r="BU7">
        <v>0.26701709919848599</v>
      </c>
      <c r="BV7">
        <v>0.30872583226102501</v>
      </c>
      <c r="BW7">
        <v>-5.318227364526E-2</v>
      </c>
      <c r="BX7">
        <v>-0.412883084048631</v>
      </c>
      <c r="BY7">
        <v>0.30239473800211603</v>
      </c>
      <c r="BZ7">
        <v>-0.36884424956308298</v>
      </c>
      <c r="CA7">
        <v>0.41936056367761798</v>
      </c>
      <c r="CB7">
        <v>-0.41483921330672102</v>
      </c>
      <c r="CC7">
        <v>-9.4580067617312399E-2</v>
      </c>
      <c r="CD7">
        <v>-0.27334496998547803</v>
      </c>
      <c r="CE7">
        <v>0.105564634583092</v>
      </c>
      <c r="CF7">
        <v>0.27854241082711201</v>
      </c>
      <c r="CG7">
        <v>-0.58510762129989702</v>
      </c>
      <c r="CH7">
        <v>-0.46197978031464698</v>
      </c>
      <c r="CI7">
        <v>-3.4600688125640398E-2</v>
      </c>
      <c r="CJ7">
        <v>0.889840327031445</v>
      </c>
      <c r="CK7">
        <v>0.29390800620366803</v>
      </c>
      <c r="CL7">
        <v>0.179308815076091</v>
      </c>
      <c r="CM7">
        <v>-0.59087175039920303</v>
      </c>
      <c r="CN7">
        <v>-0.55400815154654803</v>
      </c>
      <c r="CO7">
        <v>-0.100236751815554</v>
      </c>
      <c r="CP7">
        <v>-0.41325822910162002</v>
      </c>
      <c r="CQ7">
        <v>-7.2898169508381599E-2</v>
      </c>
      <c r="CR7">
        <v>-0.135842301705248</v>
      </c>
      <c r="CS7">
        <v>0.48877665803628501</v>
      </c>
      <c r="CT7">
        <v>-8.6674359394241701E-2</v>
      </c>
      <c r="CU7">
        <v>-5.4955950515334299E-2</v>
      </c>
      <c r="CV7">
        <v>0.36504059669324401</v>
      </c>
      <c r="CW7">
        <v>0.717140584881238</v>
      </c>
      <c r="CX7">
        <v>-0.27639858545344498</v>
      </c>
      <c r="CY7">
        <v>-0.23637666168351901</v>
      </c>
      <c r="CZ7">
        <v>0.218929230882141</v>
      </c>
      <c r="DA7">
        <v>4.2536848461211503E-3</v>
      </c>
      <c r="DB7">
        <v>9.0202158611629196E-2</v>
      </c>
      <c r="DC7">
        <v>-0.121444810252876</v>
      </c>
      <c r="DD7">
        <v>0.38832020217067198</v>
      </c>
      <c r="DE7">
        <v>-0.61251847689903605</v>
      </c>
      <c r="DF7">
        <v>6.1785108440356201E-2</v>
      </c>
      <c r="DG7">
        <v>-0.76144200169062204</v>
      </c>
      <c r="DH7">
        <v>-9.1974619436258499E-3</v>
      </c>
      <c r="DI7">
        <v>0.17146024593888301</v>
      </c>
      <c r="DJ7">
        <v>-1.7810973342355201E-2</v>
      </c>
      <c r="DK7">
        <v>-5.85311822281138E-2</v>
      </c>
      <c r="DL7">
        <v>0.10518944903514101</v>
      </c>
      <c r="DM7">
        <v>-0.27296933645985999</v>
      </c>
      <c r="DN7">
        <v>8.28852702397819E-2</v>
      </c>
      <c r="DO7">
        <v>-0.21848354997814401</v>
      </c>
      <c r="DP7">
        <v>-0.21956740631557001</v>
      </c>
      <c r="DQ7">
        <v>-0.220006706993437</v>
      </c>
      <c r="DR7">
        <v>9.1181059773173395E-2</v>
      </c>
      <c r="DS7">
        <v>-0.314321743728946</v>
      </c>
      <c r="DT7">
        <v>-2.84443678459762E-3</v>
      </c>
      <c r="DU7">
        <v>0.36121598685193101</v>
      </c>
      <c r="DV7">
        <v>-0.43610316548242101</v>
      </c>
      <c r="DW7">
        <v>0.25558840633941798</v>
      </c>
      <c r="DX7">
        <v>-0.15207229742692199</v>
      </c>
      <c r="DY7">
        <v>3.7326981307509298E-2</v>
      </c>
      <c r="DZ7">
        <v>-0.29127831509017799</v>
      </c>
      <c r="EA7">
        <v>-0.19776488334703299</v>
      </c>
      <c r="EB7">
        <v>1.70453722384022E-2</v>
      </c>
      <c r="EC7">
        <v>-0.31620921844541999</v>
      </c>
      <c r="ED7">
        <v>-8.9427553929735296E-2</v>
      </c>
      <c r="EE7">
        <v>-0.58218087162814403</v>
      </c>
      <c r="EF7">
        <v>-0.32797227783097099</v>
      </c>
      <c r="EG7">
        <v>0.413592892100345</v>
      </c>
      <c r="EH7">
        <v>0.67645701175695905</v>
      </c>
      <c r="EI7">
        <v>0.110739621327043</v>
      </c>
      <c r="EJ7">
        <v>-0.41661476239304102</v>
      </c>
      <c r="EK7">
        <v>-0.13113596505094299</v>
      </c>
      <c r="EL7">
        <v>9.7554467368956704E-3</v>
      </c>
      <c r="EM7">
        <v>-4.2470433699194302E-2</v>
      </c>
      <c r="EN7">
        <v>-0.25470141012016201</v>
      </c>
      <c r="EO7">
        <v>-0.13784254129529599</v>
      </c>
      <c r="EP7">
        <v>-7.6021528275544703E-2</v>
      </c>
      <c r="EQ7">
        <v>-0.105729293571187</v>
      </c>
      <c r="ER7">
        <v>-0.235680190272685</v>
      </c>
      <c r="ES7">
        <v>-0.14727211977024299</v>
      </c>
      <c r="ET7">
        <v>0.45303018443294302</v>
      </c>
      <c r="EU7">
        <v>-4.0637751548191402E-2</v>
      </c>
      <c r="EV7">
        <v>4.9302454781908103E-2</v>
      </c>
      <c r="EW7">
        <v>0.269585677711702</v>
      </c>
      <c r="EX7">
        <v>0.58467037976806502</v>
      </c>
      <c r="EY7">
        <v>0.69145266486336998</v>
      </c>
      <c r="EZ7">
        <v>0.33098528438321201</v>
      </c>
      <c r="FA7">
        <v>9.5352947150760994E-2</v>
      </c>
      <c r="FB7">
        <v>0.44745873595508401</v>
      </c>
      <c r="FC7">
        <v>0.51659301605418395</v>
      </c>
      <c r="FD7">
        <v>2.8616963507933298E-2</v>
      </c>
      <c r="FE7">
        <v>-0.15157547603098401</v>
      </c>
      <c r="FF7">
        <v>-0.17680171681293899</v>
      </c>
      <c r="FG7">
        <v>-0.18846742624809201</v>
      </c>
      <c r="FH7">
        <v>-0.49993369757127298</v>
      </c>
      <c r="FI7">
        <v>-0.10531495001893</v>
      </c>
      <c r="FJ7">
        <v>0.43760212188528103</v>
      </c>
      <c r="FK7">
        <v>-0.32212328721821798</v>
      </c>
      <c r="FL7">
        <v>-0.50367767301363797</v>
      </c>
      <c r="FM7">
        <v>-0.29578638984552102</v>
      </c>
      <c r="FN7">
        <v>-2.6264300974135599E-2</v>
      </c>
      <c r="FO7">
        <v>0.25054643285137501</v>
      </c>
      <c r="FP7">
        <v>-0.26182774047308599</v>
      </c>
      <c r="FQ7">
        <v>-0.18294129123840799</v>
      </c>
      <c r="FR7">
        <v>-0.29046530950229998</v>
      </c>
      <c r="FS7">
        <v>-3.8256992005426302E-2</v>
      </c>
      <c r="FT7">
        <v>0.11858765577166699</v>
      </c>
      <c r="FU7">
        <v>-0.13594820051534101</v>
      </c>
      <c r="FV7">
        <v>-0.48730153642299701</v>
      </c>
      <c r="FW7">
        <v>-0.34691583725894398</v>
      </c>
      <c r="FX7">
        <v>-0.46367584033623099</v>
      </c>
      <c r="FY7">
        <v>-0.16543104112426199</v>
      </c>
      <c r="FZ7">
        <v>2.94634676193616E-2</v>
      </c>
      <c r="GA7">
        <v>-0.25754222665239601</v>
      </c>
      <c r="GB7">
        <v>-0.20029268912147</v>
      </c>
      <c r="GC7">
        <v>4.8941223330495602E-2</v>
      </c>
      <c r="GD7">
        <v>0.27513490922068301</v>
      </c>
      <c r="GE7">
        <v>-0.15523989854835099</v>
      </c>
      <c r="GF7" s="3">
        <v>7.1665480942683694E-5</v>
      </c>
      <c r="GG7">
        <v>6.7357313277382896E-2</v>
      </c>
      <c r="GH7">
        <v>-0.14587276850838099</v>
      </c>
      <c r="GI7">
        <v>4.2323906024159003E-2</v>
      </c>
      <c r="GJ7">
        <v>0.22623316184367301</v>
      </c>
      <c r="GK7">
        <v>9.1114316255598807E-2</v>
      </c>
      <c r="GL7">
        <v>-0.68801868482865502</v>
      </c>
      <c r="GM7">
        <v>-0.72533408729623305</v>
      </c>
      <c r="GN7">
        <v>-0.23134199997984201</v>
      </c>
      <c r="GO7">
        <v>-0.10244942473151</v>
      </c>
      <c r="GP7">
        <v>-6.0829366924292402E-2</v>
      </c>
      <c r="GQ7">
        <v>-2.57373682281869E-2</v>
      </c>
      <c r="GR7">
        <v>0.15884617537884099</v>
      </c>
      <c r="GS7">
        <v>0.330187901149956</v>
      </c>
      <c r="GT7">
        <v>-0.34170986885580401</v>
      </c>
      <c r="GU7">
        <v>5.9610340113212298E-2</v>
      </c>
      <c r="GV7">
        <v>0.83041582772857403</v>
      </c>
      <c r="GW7">
        <v>0.33243485419475199</v>
      </c>
      <c r="GX7">
        <v>0.35642360535656598</v>
      </c>
      <c r="GY7">
        <v>-0.35109211673025498</v>
      </c>
      <c r="GZ7">
        <v>-0.22156060178027601</v>
      </c>
      <c r="HA7">
        <v>0.197850158227239</v>
      </c>
      <c r="HB7">
        <v>-0.54472045476534903</v>
      </c>
      <c r="HC7">
        <v>6.3561305995917902E-2</v>
      </c>
      <c r="HD7">
        <v>-0.25764917629811601</v>
      </c>
      <c r="HE7">
        <v>0.74879133971123202</v>
      </c>
      <c r="HF7">
        <v>-1.93929272591612E-2</v>
      </c>
      <c r="HG7">
        <v>-0.44232225095698802</v>
      </c>
      <c r="HH7">
        <v>0.27013881687342201</v>
      </c>
      <c r="HI7">
        <v>-0.46926920774276998</v>
      </c>
      <c r="HJ7">
        <v>-0.26499557951080299</v>
      </c>
      <c r="HK7">
        <v>0.61728080855240097</v>
      </c>
      <c r="HL7">
        <v>0.61179416909198003</v>
      </c>
      <c r="HM7">
        <v>0.166795773666021</v>
      </c>
      <c r="HN7">
        <v>-0.29539634556023697</v>
      </c>
      <c r="HO7">
        <v>-0.47003085269614903</v>
      </c>
      <c r="HP7">
        <v>9.1352126399581193E-2</v>
      </c>
      <c r="HQ7">
        <v>-0.33214949571344299</v>
      </c>
      <c r="HR7">
        <v>-0.33132091473108799</v>
      </c>
      <c r="HS7">
        <v>-0.38381014295529098</v>
      </c>
      <c r="HT7">
        <v>0.13294824013443601</v>
      </c>
      <c r="HU7">
        <v>0.113029915077051</v>
      </c>
      <c r="HV7">
        <v>0.65126629106529799</v>
      </c>
      <c r="HW7">
        <v>-0.36250278005993902</v>
      </c>
      <c r="HX7">
        <v>-0.153678083248597</v>
      </c>
      <c r="HY7">
        <v>-5.6648156310630103E-2</v>
      </c>
      <c r="HZ7">
        <v>-7.4075378743612197E-2</v>
      </c>
      <c r="IA7">
        <v>0.12393971076905801</v>
      </c>
      <c r="IB7">
        <v>0.26169091313389298</v>
      </c>
      <c r="IC7">
        <v>-0.130884520325769</v>
      </c>
      <c r="ID7">
        <v>0.496764116906798</v>
      </c>
      <c r="IE7">
        <v>8.8766203223201202E-3</v>
      </c>
      <c r="IF7">
        <v>0.35224089515275397</v>
      </c>
      <c r="IG7">
        <v>0.48587528496197202</v>
      </c>
      <c r="IH7">
        <v>0.11796177815602001</v>
      </c>
      <c r="II7">
        <v>0.55745172918452501</v>
      </c>
      <c r="IJ7">
        <v>-0.24619608385585801</v>
      </c>
      <c r="IK7">
        <v>0.26139484748047898</v>
      </c>
      <c r="IL7">
        <v>-0.63486431696178802</v>
      </c>
      <c r="IM7">
        <v>0.223784133568212</v>
      </c>
      <c r="IN7">
        <v>-3.6698191074325898E-2</v>
      </c>
      <c r="IO7">
        <v>-0.38022290066976899</v>
      </c>
      <c r="IP7">
        <v>-0.40649532238456798</v>
      </c>
      <c r="IQ7">
        <v>0.237607467213652</v>
      </c>
      <c r="IR7">
        <v>-4.97022507705401E-2</v>
      </c>
      <c r="IS7">
        <v>-0.51210448530055497</v>
      </c>
      <c r="IT7">
        <v>-0.27938768933173902</v>
      </c>
      <c r="IU7">
        <v>0.32258948768597201</v>
      </c>
      <c r="IV7">
        <v>0.129153967452146</v>
      </c>
      <c r="IW7">
        <v>0.44190567340446002</v>
      </c>
      <c r="IX7">
        <v>0.34486892901077498</v>
      </c>
      <c r="IY7">
        <v>0.33457898786823198</v>
      </c>
      <c r="IZ7">
        <v>-0.13324008862228501</v>
      </c>
      <c r="JA7">
        <v>7.2030651182364604E-3</v>
      </c>
      <c r="JB7">
        <v>9.1105701553180499E-2</v>
      </c>
      <c r="JC7">
        <v>0.41998115718581103</v>
      </c>
      <c r="JD7">
        <v>0.38504702419143799</v>
      </c>
      <c r="JE7">
        <v>3.3326017910362202E-2</v>
      </c>
      <c r="JF7">
        <v>-7.6350904892917404E-2</v>
      </c>
      <c r="JG7">
        <v>0.149027881849184</v>
      </c>
      <c r="JH7">
        <v>4.1998276662383399E-2</v>
      </c>
      <c r="JI7">
        <v>0.12958263784405799</v>
      </c>
      <c r="JJ7">
        <v>0.29973092587345601</v>
      </c>
      <c r="JK7">
        <v>0.27554530388439902</v>
      </c>
      <c r="JL7">
        <v>-0.58446222604239395</v>
      </c>
      <c r="JM7">
        <v>0.22185951722594599</v>
      </c>
    </row>
    <row r="8" spans="1:273" x14ac:dyDescent="0.2">
      <c r="A8" t="s">
        <v>409</v>
      </c>
      <c r="B8" t="s">
        <v>699</v>
      </c>
      <c r="C8">
        <v>0.56296908719497196</v>
      </c>
      <c r="D8">
        <v>0.32163206909681302</v>
      </c>
      <c r="E8">
        <v>-0.29734508040866298</v>
      </c>
      <c r="F8">
        <v>6.8494347144734596E-2</v>
      </c>
      <c r="G8">
        <v>0.38513063807322101</v>
      </c>
      <c r="H8">
        <v>-0.22624384633983999</v>
      </c>
      <c r="I8">
        <v>3.9712800911290501E-2</v>
      </c>
      <c r="J8">
        <v>-0.32934380471616298</v>
      </c>
      <c r="K8">
        <v>0.50867809209617898</v>
      </c>
      <c r="L8">
        <v>-8.45919561889448E-2</v>
      </c>
      <c r="M8">
        <v>-4.20794679139933E-2</v>
      </c>
      <c r="N8">
        <v>-0.439703512196784</v>
      </c>
      <c r="O8">
        <v>-9.3807458430470406E-2</v>
      </c>
      <c r="P8">
        <v>0.14394508100732101</v>
      </c>
      <c r="Q8">
        <v>-1.8342656242437999E-2</v>
      </c>
      <c r="R8">
        <v>-0.43642085110299</v>
      </c>
      <c r="S8">
        <v>-0.29941237379345298</v>
      </c>
      <c r="T8">
        <v>3.2429481173852297E-2</v>
      </c>
      <c r="U8">
        <v>0.117037943294729</v>
      </c>
      <c r="V8">
        <v>-0.14055568151827799</v>
      </c>
      <c r="W8">
        <v>0.163023381355898</v>
      </c>
      <c r="X8">
        <v>-3.6394999690624701E-2</v>
      </c>
      <c r="Y8">
        <v>0.32332790849658699</v>
      </c>
      <c r="Z8">
        <v>-3.4755672369269998E-2</v>
      </c>
      <c r="AA8">
        <v>-0.121525447395751</v>
      </c>
      <c r="AB8">
        <v>-0.10664520379398899</v>
      </c>
      <c r="AC8">
        <v>6.7706608592695894E-2</v>
      </c>
      <c r="AD8">
        <v>-0.155782177945925</v>
      </c>
      <c r="AE8">
        <v>1.4221275601409599E-2</v>
      </c>
      <c r="AF8">
        <v>-6.0772092259348001E-2</v>
      </c>
      <c r="AG8">
        <v>0.12380534432654999</v>
      </c>
      <c r="AH8">
        <v>9.7987552406205103E-2</v>
      </c>
      <c r="AI8">
        <v>-2.9789664468335499E-2</v>
      </c>
      <c r="AJ8">
        <v>7.7488981725139003E-2</v>
      </c>
      <c r="AK8">
        <v>-0.144793480174876</v>
      </c>
      <c r="AL8">
        <v>-0.20129453188324201</v>
      </c>
      <c r="AM8">
        <v>-0.182431894056306</v>
      </c>
      <c r="AN8">
        <v>-0.211896126556467</v>
      </c>
      <c r="AO8">
        <v>4.8647483038330303E-2</v>
      </c>
      <c r="AP8">
        <v>-1.4003060952549799E-3</v>
      </c>
      <c r="AQ8">
        <v>0.22627360054836601</v>
      </c>
      <c r="AR8">
        <v>0.28152965806890701</v>
      </c>
      <c r="AS8">
        <v>0.16097532137713599</v>
      </c>
      <c r="AT8">
        <v>-0.230913934541394</v>
      </c>
      <c r="AU8">
        <v>-7.39575920337779E-2</v>
      </c>
      <c r="AV8">
        <v>-0.28870425254833498</v>
      </c>
      <c r="AW8">
        <v>0.145085930536687</v>
      </c>
      <c r="AX8">
        <v>3.5069862868241701E-2</v>
      </c>
      <c r="AY8">
        <v>0.240223062059117</v>
      </c>
      <c r="AZ8">
        <v>-4.9890145093976403E-3</v>
      </c>
      <c r="BA8">
        <v>-0.196011703367372</v>
      </c>
      <c r="BB8">
        <v>0.33633865546640501</v>
      </c>
      <c r="BC8">
        <v>0.36673999525030399</v>
      </c>
      <c r="BD8">
        <v>0.32215037563078103</v>
      </c>
      <c r="BE8">
        <v>-3.90388795600176E-2</v>
      </c>
      <c r="BF8">
        <v>0.342705528677758</v>
      </c>
      <c r="BG8">
        <v>5.05403865744007E-2</v>
      </c>
      <c r="BH8">
        <v>-0.283015620702675</v>
      </c>
      <c r="BI8">
        <v>0.578154988380992</v>
      </c>
      <c r="BJ8">
        <v>0.114953207912479</v>
      </c>
      <c r="BK8">
        <v>-7.6799640691152901E-2</v>
      </c>
      <c r="BL8">
        <v>-0.46266329614025598</v>
      </c>
      <c r="BM8">
        <v>-0.38701034262793099</v>
      </c>
      <c r="BN8">
        <v>-0.21233142881150699</v>
      </c>
      <c r="BO8">
        <v>-0.57009728256507697</v>
      </c>
      <c r="BP8">
        <v>-0.20850709617371199</v>
      </c>
      <c r="BQ8">
        <v>4.7048663651124298E-2</v>
      </c>
      <c r="BR8">
        <v>0.14301343774459299</v>
      </c>
      <c r="BS8">
        <v>0.15391641991951499</v>
      </c>
      <c r="BT8">
        <v>0.211438050106768</v>
      </c>
      <c r="BU8">
        <v>-9.1065858830301702E-2</v>
      </c>
      <c r="BV8">
        <v>-0.109522466601399</v>
      </c>
      <c r="BW8">
        <v>0.16956830381664501</v>
      </c>
      <c r="BX8">
        <v>-0.42658934147621203</v>
      </c>
      <c r="BY8">
        <v>-0.26071340522724301</v>
      </c>
      <c r="BZ8">
        <v>-0.18870620391646201</v>
      </c>
      <c r="CA8">
        <v>0.28348786651320601</v>
      </c>
      <c r="CB8">
        <v>0.29323477080210397</v>
      </c>
      <c r="CC8">
        <v>-4.9576877332276503E-2</v>
      </c>
      <c r="CD8">
        <v>0.56539255486731999</v>
      </c>
      <c r="CE8">
        <v>-0.25693400964199598</v>
      </c>
      <c r="CF8">
        <v>-0.12603305169491799</v>
      </c>
      <c r="CG8">
        <v>-0.51424524619816203</v>
      </c>
      <c r="CH8">
        <v>-0.15027848695885401</v>
      </c>
      <c r="CI8">
        <v>0.45320117329148502</v>
      </c>
      <c r="CJ8">
        <v>0.42092874308170902</v>
      </c>
      <c r="CK8">
        <v>0.26318061447788998</v>
      </c>
      <c r="CL8">
        <v>6.3999979712358296E-2</v>
      </c>
      <c r="CM8">
        <v>-3.3052397472538297E-2</v>
      </c>
      <c r="CN8">
        <v>-0.40367805051773198</v>
      </c>
      <c r="CO8">
        <v>-0.10973356436433</v>
      </c>
      <c r="CP8">
        <v>-0.15253344223434101</v>
      </c>
      <c r="CQ8">
        <v>0.40127195872131599</v>
      </c>
      <c r="CR8">
        <v>0.20178960883231301</v>
      </c>
      <c r="CS8">
        <v>-0.184108310127928</v>
      </c>
      <c r="CT8">
        <v>-0.216008258680216</v>
      </c>
      <c r="CU8">
        <v>8.9078463322712506E-2</v>
      </c>
      <c r="CV8">
        <v>-0.21655256356060801</v>
      </c>
      <c r="CW8">
        <v>0.13806535200553099</v>
      </c>
      <c r="CX8">
        <v>-0.32573079231396801</v>
      </c>
      <c r="CY8">
        <v>-0.13376264626885001</v>
      </c>
      <c r="CZ8">
        <v>0.33865536366578602</v>
      </c>
      <c r="DA8">
        <v>-0.40450472589221298</v>
      </c>
      <c r="DB8">
        <v>5.5398556866304301E-2</v>
      </c>
      <c r="DC8">
        <v>-2.4341570761184398E-3</v>
      </c>
      <c r="DD8">
        <v>0.108507386342276</v>
      </c>
      <c r="DE8">
        <v>-3.4881910744575799E-2</v>
      </c>
      <c r="DF8">
        <v>-0.27763580142708</v>
      </c>
      <c r="DG8">
        <v>-3.3278414825720602E-2</v>
      </c>
      <c r="DH8">
        <v>-0.16993800552271299</v>
      </c>
      <c r="DI8">
        <v>0.22092604256430001</v>
      </c>
      <c r="DJ8">
        <v>-9.0646334433297296E-2</v>
      </c>
      <c r="DK8">
        <v>0.62003352748688301</v>
      </c>
      <c r="DL8">
        <v>0.17018080022937901</v>
      </c>
      <c r="DM8">
        <v>0.54277330056780604</v>
      </c>
      <c r="DN8">
        <v>-7.3890884526120096E-2</v>
      </c>
      <c r="DO8">
        <v>0.221756791937748</v>
      </c>
      <c r="DP8">
        <v>-0.39900138516327399</v>
      </c>
      <c r="DQ8">
        <v>-7.1201992207341205E-2</v>
      </c>
      <c r="DR8">
        <v>-7.9249398397762502E-2</v>
      </c>
      <c r="DS8">
        <v>-2.5825206041807401E-2</v>
      </c>
      <c r="DT8">
        <v>-0.114974110573311</v>
      </c>
      <c r="DU8">
        <v>5.3774045758199003E-2</v>
      </c>
      <c r="DV8">
        <v>0.182913469209846</v>
      </c>
      <c r="DW8">
        <v>6.5380389512582099E-2</v>
      </c>
      <c r="DX8">
        <v>-9.8435227109718401E-2</v>
      </c>
      <c r="DY8">
        <v>-0.138513278595981</v>
      </c>
      <c r="DZ8">
        <v>-8.5211667942667099E-3</v>
      </c>
      <c r="EA8">
        <v>0.23805207181457</v>
      </c>
      <c r="EB8">
        <v>-0.27428319743609902</v>
      </c>
      <c r="EC8">
        <v>0.13256284545258901</v>
      </c>
      <c r="ED8">
        <v>-9.6049364324640493E-2</v>
      </c>
      <c r="EE8">
        <v>-3.2235697019009399E-2</v>
      </c>
      <c r="EF8">
        <v>-0.11512627390916701</v>
      </c>
      <c r="EG8">
        <v>8.1573793172005499E-3</v>
      </c>
      <c r="EH8">
        <v>8.2921333311541404E-2</v>
      </c>
      <c r="EI8">
        <v>-0.147731193328797</v>
      </c>
      <c r="EJ8">
        <v>0.273589858372001</v>
      </c>
      <c r="EK8">
        <v>-0.23701143431535299</v>
      </c>
      <c r="EL8">
        <v>-0.29188022768377198</v>
      </c>
      <c r="EM8">
        <v>-0.31723551256653698</v>
      </c>
      <c r="EN8">
        <v>-0.39183159780284399</v>
      </c>
      <c r="EO8">
        <v>-0.211088620016884</v>
      </c>
      <c r="EP8">
        <v>8.36490276009422E-2</v>
      </c>
      <c r="EQ8">
        <v>0.151814754828343</v>
      </c>
      <c r="ER8">
        <v>-0.34585099355189602</v>
      </c>
      <c r="ES8">
        <v>1.3492066806047099E-2</v>
      </c>
      <c r="ET8">
        <v>-0.353231916402237</v>
      </c>
      <c r="EU8">
        <v>0.27433112978609397</v>
      </c>
      <c r="EV8">
        <v>-0.168613949047801</v>
      </c>
      <c r="EW8">
        <v>0.172691115320251</v>
      </c>
      <c r="EX8">
        <v>0.15326685712534599</v>
      </c>
      <c r="EY8">
        <v>-0.151698555050192</v>
      </c>
      <c r="EZ8">
        <v>-0.102791144388652</v>
      </c>
      <c r="FA8">
        <v>7.7416207588152694E-2</v>
      </c>
      <c r="FB8">
        <v>-0.20602438369553799</v>
      </c>
      <c r="FC8">
        <v>9.5101260172539698E-2</v>
      </c>
      <c r="FD8">
        <v>0.31239470999473701</v>
      </c>
      <c r="FE8">
        <v>-0.14115030546187801</v>
      </c>
      <c r="FF8">
        <v>-0.37815678761459198</v>
      </c>
      <c r="FG8">
        <v>-2.98076357946583E-2</v>
      </c>
      <c r="FH8">
        <v>-0.28080859826059201</v>
      </c>
      <c r="FI8">
        <v>-0.17185459066696901</v>
      </c>
      <c r="FJ8">
        <v>-0.26533008984161999</v>
      </c>
      <c r="FK8">
        <v>1.3373812241224799E-2</v>
      </c>
      <c r="FL8">
        <v>-0.24595563142961399</v>
      </c>
      <c r="FM8">
        <v>-0.16178288538583399</v>
      </c>
      <c r="FN8">
        <v>0.172505354363998</v>
      </c>
      <c r="FO8">
        <v>0.20254178417556301</v>
      </c>
      <c r="FP8">
        <v>0.14669443683469699</v>
      </c>
      <c r="FQ8">
        <v>0.24785725045884699</v>
      </c>
      <c r="FR8">
        <v>6.0797875294748997E-2</v>
      </c>
      <c r="FS8">
        <v>3.6439669980306601E-2</v>
      </c>
      <c r="FT8">
        <v>2.3124939095426501E-2</v>
      </c>
      <c r="FU8">
        <v>-2.7219307467684001E-2</v>
      </c>
      <c r="FV8">
        <v>-0.22271260517046201</v>
      </c>
      <c r="FW8">
        <v>-0.19745079076826799</v>
      </c>
      <c r="FX8">
        <v>-0.21709098837860499</v>
      </c>
      <c r="FY8">
        <v>-0.18101995333930601</v>
      </c>
      <c r="FZ8">
        <v>0.124694414091017</v>
      </c>
      <c r="GA8">
        <v>-0.108048772194539</v>
      </c>
      <c r="GB8">
        <v>-0.18851388905449301</v>
      </c>
      <c r="GC8">
        <v>0.15936196399427999</v>
      </c>
      <c r="GD8">
        <v>0.436493668288222</v>
      </c>
      <c r="GE8">
        <v>-6.1187839384779702E-2</v>
      </c>
      <c r="GF8">
        <v>4.3894947574679703E-2</v>
      </c>
      <c r="GG8">
        <v>-0.244500831066226</v>
      </c>
      <c r="GH8">
        <v>2.2081171164250901E-2</v>
      </c>
      <c r="GI8">
        <v>-5.4300173791660501E-2</v>
      </c>
      <c r="GJ8">
        <v>0.11944352892139801</v>
      </c>
      <c r="GK8">
        <v>4.0083034059400897E-2</v>
      </c>
      <c r="GL8" t="s">
        <v>202</v>
      </c>
      <c r="GM8">
        <v>-0.13860434259589399</v>
      </c>
      <c r="GN8">
        <v>0.50196947441012996</v>
      </c>
      <c r="GO8">
        <v>0.51591017175778198</v>
      </c>
      <c r="GP8">
        <v>0.14423880048864601</v>
      </c>
      <c r="GQ8">
        <v>0.23921151105927899</v>
      </c>
      <c r="GR8">
        <v>2.84229590664987E-2</v>
      </c>
      <c r="GS8">
        <v>0.285413278840568</v>
      </c>
      <c r="GT8">
        <v>0.90764147643780202</v>
      </c>
      <c r="GU8">
        <v>0.48228418983603</v>
      </c>
      <c r="GV8">
        <v>3.22096961254695E-3</v>
      </c>
      <c r="GW8">
        <v>0.23515401033279901</v>
      </c>
      <c r="GX8">
        <v>-0.18839775217608501</v>
      </c>
      <c r="GY8">
        <v>0.80572060000002699</v>
      </c>
      <c r="GZ8">
        <v>0.15372459291403101</v>
      </c>
      <c r="HA8">
        <v>8.6556810304942597E-2</v>
      </c>
      <c r="HB8">
        <v>-0.241853838732243</v>
      </c>
      <c r="HC8">
        <v>0.31808391643681899</v>
      </c>
      <c r="HD8">
        <v>0.75464926747257699</v>
      </c>
      <c r="HE8">
        <v>0.47708272576827099</v>
      </c>
      <c r="HF8">
        <v>-0.30685569802343099</v>
      </c>
      <c r="HG8">
        <v>0.42125042201073198</v>
      </c>
      <c r="HH8">
        <v>-0.17982995692779699</v>
      </c>
      <c r="HI8">
        <v>-5.19086708895126E-2</v>
      </c>
      <c r="HJ8">
        <v>-0.36082125546086602</v>
      </c>
      <c r="HK8">
        <v>-5.5058628608335602E-2</v>
      </c>
      <c r="HL8">
        <v>-0.16831898338759599</v>
      </c>
      <c r="HM8">
        <v>0.80505262807826805</v>
      </c>
      <c r="HN8">
        <v>0.109023456045009</v>
      </c>
      <c r="HO8">
        <v>-6.7241467256892798E-2</v>
      </c>
      <c r="HP8">
        <v>0.45318665331242902</v>
      </c>
      <c r="HQ8">
        <v>0.19040845990355901</v>
      </c>
      <c r="HR8">
        <v>1.48949732375411E-2</v>
      </c>
      <c r="HS8">
        <v>1.6628957353969E-2</v>
      </c>
      <c r="HT8">
        <v>0.40352107178427499</v>
      </c>
      <c r="HU8">
        <v>2.8566817283437199E-2</v>
      </c>
      <c r="HV8">
        <v>9.7164193761386602E-2</v>
      </c>
      <c r="HW8">
        <v>-0.25505088744847898</v>
      </c>
      <c r="HX8">
        <v>-1.9332932612389001E-2</v>
      </c>
      <c r="HY8">
        <v>-0.50076078833316795</v>
      </c>
      <c r="HZ8">
        <v>-2.8428137326536301E-2</v>
      </c>
      <c r="IA8">
        <v>-5.60084353949417E-2</v>
      </c>
      <c r="IB8">
        <v>-2.8843034947116802E-2</v>
      </c>
      <c r="IC8">
        <v>0.14826895582000801</v>
      </c>
      <c r="ID8">
        <v>0.13937575770955199</v>
      </c>
      <c r="IE8">
        <v>0.35438075727246698</v>
      </c>
      <c r="IF8">
        <v>-8.4446068967476098E-2</v>
      </c>
      <c r="IG8">
        <v>0.55259561263267098</v>
      </c>
      <c r="IH8">
        <v>0.28144784568640302</v>
      </c>
      <c r="II8">
        <v>-0.148948496712769</v>
      </c>
      <c r="IJ8">
        <v>4.52997122582771E-2</v>
      </c>
      <c r="IK8">
        <v>-0.117417075327273</v>
      </c>
      <c r="IL8">
        <v>0.119193281156554</v>
      </c>
      <c r="IM8">
        <v>-5.8158892435068998E-2</v>
      </c>
      <c r="IN8">
        <v>0.21284202371184299</v>
      </c>
      <c r="IO8">
        <v>-0.41882891323605298</v>
      </c>
      <c r="IP8">
        <v>0.47532191195293499</v>
      </c>
      <c r="IQ8">
        <v>0.12058104070910999</v>
      </c>
      <c r="IR8">
        <v>7.8855911812940493E-2</v>
      </c>
      <c r="IS8">
        <v>-3.5959529322178801E-2</v>
      </c>
      <c r="IT8">
        <v>-7.0398693461579107E-2</v>
      </c>
      <c r="IU8">
        <v>0.245328170747596</v>
      </c>
      <c r="IV8">
        <v>-0.120799388148675</v>
      </c>
      <c r="IW8">
        <v>-0.22083809831328799</v>
      </c>
      <c r="IX8">
        <v>-0.197747938236082</v>
      </c>
      <c r="IY8">
        <v>-0.104584950499699</v>
      </c>
      <c r="IZ8">
        <v>-0.120682319792573</v>
      </c>
      <c r="JA8">
        <v>1.21375882134494E-2</v>
      </c>
      <c r="JB8">
        <v>-9.1080036533808501E-2</v>
      </c>
      <c r="JC8">
        <v>-0.39577715574648797</v>
      </c>
      <c r="JD8">
        <v>-0.12726781831803399</v>
      </c>
      <c r="JE8">
        <v>-0.273953249936639</v>
      </c>
      <c r="JF8">
        <v>5.4999808782323301E-2</v>
      </c>
      <c r="JG8">
        <v>0.33454687593930699</v>
      </c>
      <c r="JH8">
        <v>0.22606615116728301</v>
      </c>
      <c r="JI8">
        <v>0.42206758096623898</v>
      </c>
      <c r="JJ8">
        <v>-0.15154478874298699</v>
      </c>
      <c r="JK8">
        <v>-0.12679166785804599</v>
      </c>
      <c r="JL8">
        <v>0.29280232027928499</v>
      </c>
      <c r="JM8">
        <v>-0.209530161629364</v>
      </c>
    </row>
    <row r="9" spans="1:273" x14ac:dyDescent="0.2">
      <c r="A9" t="s">
        <v>695</v>
      </c>
      <c r="B9" t="s">
        <v>700</v>
      </c>
      <c r="C9">
        <v>0.53982025142046897</v>
      </c>
      <c r="D9">
        <v>3.1394040096865201E-2</v>
      </c>
      <c r="E9">
        <v>-3.6418218338847397E-2</v>
      </c>
      <c r="F9">
        <v>5.61461139617567E-2</v>
      </c>
      <c r="G9">
        <v>0.37195197076436998</v>
      </c>
      <c r="H9">
        <v>-5.73591425353649E-2</v>
      </c>
      <c r="I9">
        <v>8.1650583352002801E-2</v>
      </c>
      <c r="J9">
        <v>-5.0465999491628701E-2</v>
      </c>
      <c r="K9">
        <v>0.235139543893712</v>
      </c>
      <c r="L9">
        <v>-5.0964178981533798E-2</v>
      </c>
      <c r="M9">
        <v>-0.14047457145480299</v>
      </c>
      <c r="N9">
        <v>-9.6278962737008904E-3</v>
      </c>
      <c r="O9">
        <v>0.24908091449414499</v>
      </c>
      <c r="P9">
        <v>-8.2985494729253595E-2</v>
      </c>
      <c r="Q9">
        <v>-4.57351377777045E-2</v>
      </c>
      <c r="R9">
        <v>-0.369506181540115</v>
      </c>
      <c r="S9">
        <v>-8.1761209997530906E-2</v>
      </c>
      <c r="T9">
        <v>-7.0457835938511196E-2</v>
      </c>
      <c r="U9">
        <v>-8.8334445269479298E-2</v>
      </c>
      <c r="V9">
        <v>-0.22473453625551401</v>
      </c>
      <c r="W9">
        <v>0.24658845248892999</v>
      </c>
      <c r="X9">
        <v>-0.30476173559671199</v>
      </c>
      <c r="Y9">
        <v>5.9467908760414898E-2</v>
      </c>
      <c r="Z9">
        <v>-0.54559998243117502</v>
      </c>
      <c r="AA9">
        <v>-5.0232174672723402E-2</v>
      </c>
      <c r="AB9">
        <v>0.18525904116084899</v>
      </c>
      <c r="AC9">
        <v>-3.75906302684678E-3</v>
      </c>
      <c r="AD9">
        <v>-0.206621648718364</v>
      </c>
      <c r="AE9">
        <v>0.19720293574487599</v>
      </c>
      <c r="AF9">
        <v>0.25197147235481498</v>
      </c>
      <c r="AG9">
        <v>0.14344053250595901</v>
      </c>
      <c r="AH9">
        <v>0.14382319823157899</v>
      </c>
      <c r="AI9">
        <v>-4.0507418172593303E-4</v>
      </c>
      <c r="AJ9">
        <v>0.51308927638953705</v>
      </c>
      <c r="AK9">
        <v>-0.297562835003295</v>
      </c>
      <c r="AL9">
        <v>-0.41901223551820199</v>
      </c>
      <c r="AM9">
        <v>-0.44301759353354497</v>
      </c>
      <c r="AN9">
        <v>-0.35586558676750701</v>
      </c>
      <c r="AO9">
        <v>-0.47977292125172999</v>
      </c>
      <c r="AP9">
        <v>9.9940588543728698E-2</v>
      </c>
      <c r="AQ9">
        <v>-1.5818081281984499E-2</v>
      </c>
      <c r="AR9">
        <v>0.33047052865295201</v>
      </c>
      <c r="AS9">
        <v>-3.1313849383454301E-2</v>
      </c>
      <c r="AT9">
        <v>-5.2066380121332502E-2</v>
      </c>
      <c r="AU9">
        <v>-3.8506851470281399E-2</v>
      </c>
      <c r="AV9">
        <v>-9.4273996366413093E-2</v>
      </c>
      <c r="AW9">
        <v>-2.99205724808961E-2</v>
      </c>
      <c r="AX9">
        <v>-9.7042007820276999E-2</v>
      </c>
      <c r="AY9">
        <v>8.9291606925245903E-2</v>
      </c>
      <c r="AZ9">
        <v>-5.2691922493677101E-2</v>
      </c>
      <c r="BA9">
        <v>-0.40208530529532999</v>
      </c>
      <c r="BB9">
        <v>0.43107654699134601</v>
      </c>
      <c r="BC9">
        <v>0.70216623811513101</v>
      </c>
      <c r="BD9">
        <v>-5.8234666386395503E-3</v>
      </c>
      <c r="BE9">
        <v>0.17142655074303001</v>
      </c>
      <c r="BF9">
        <v>9.7436022064114697E-2</v>
      </c>
      <c r="BG9">
        <v>-0.101311839683752</v>
      </c>
      <c r="BH9">
        <v>9.6828597335867794E-2</v>
      </c>
      <c r="BI9">
        <v>0.66361200196609804</v>
      </c>
      <c r="BJ9">
        <v>0.12914743366876699</v>
      </c>
      <c r="BK9">
        <v>0.10104235508643999</v>
      </c>
      <c r="BL9">
        <v>-0.46450883141944999</v>
      </c>
      <c r="BM9">
        <v>-0.39873973946237501</v>
      </c>
      <c r="BN9">
        <v>-4.3259468771789801E-2</v>
      </c>
      <c r="BO9">
        <v>-0.36940657643383801</v>
      </c>
      <c r="BP9">
        <v>5.50404987867638E-2</v>
      </c>
      <c r="BQ9">
        <v>-3.4382769065373499E-2</v>
      </c>
      <c r="BR9">
        <v>0.13927015929678899</v>
      </c>
      <c r="BS9">
        <v>-9.8731513714141697E-2</v>
      </c>
      <c r="BT9">
        <v>0.36450471391008499</v>
      </c>
      <c r="BU9">
        <v>0.220793848244867</v>
      </c>
      <c r="BV9">
        <v>0.126798090692849</v>
      </c>
      <c r="BW9">
        <v>-0.13431660296244599</v>
      </c>
      <c r="BX9">
        <v>-0.41129725731072198</v>
      </c>
      <c r="BY9">
        <v>-4.99254911927813E-2</v>
      </c>
      <c r="BZ9">
        <v>-0.104251917195537</v>
      </c>
      <c r="CA9">
        <v>6.7486829676617094E-2</v>
      </c>
      <c r="CB9">
        <v>0.57535202600371704</v>
      </c>
      <c r="CC9">
        <v>-0.31085872452726598</v>
      </c>
      <c r="CD9">
        <v>0.68418020279163705</v>
      </c>
      <c r="CE9">
        <v>9.0538798850979402E-2</v>
      </c>
      <c r="CF9">
        <v>-8.33930242232747E-2</v>
      </c>
      <c r="CG9">
        <v>-0.25720624018017602</v>
      </c>
      <c r="CH9">
        <v>-0.20661218122532099</v>
      </c>
      <c r="CI9">
        <v>0.16293208235601001</v>
      </c>
      <c r="CJ9">
        <v>-3.14579241293831E-2</v>
      </c>
      <c r="CK9">
        <v>0.167992520745046</v>
      </c>
      <c r="CL9">
        <v>2.2033322750687201E-2</v>
      </c>
      <c r="CM9">
        <v>7.9699918419061905E-2</v>
      </c>
      <c r="CN9">
        <v>-0.154397763532756</v>
      </c>
      <c r="CO9">
        <v>0.22437892729141701</v>
      </c>
      <c r="CP9">
        <v>0.339397974788543</v>
      </c>
      <c r="CQ9">
        <v>0.80512473025876297</v>
      </c>
      <c r="CR9">
        <v>0.40987435898123797</v>
      </c>
      <c r="CS9">
        <v>-0.24921637887682299</v>
      </c>
      <c r="CT9">
        <v>-4.7796135775172603E-2</v>
      </c>
      <c r="CU9">
        <v>6.4899133484932802E-3</v>
      </c>
      <c r="CV9">
        <v>-0.14249234083948101</v>
      </c>
      <c r="CW9">
        <v>1.7825444829635301E-2</v>
      </c>
      <c r="CX9">
        <v>-3.3797573331879098E-2</v>
      </c>
      <c r="CY9">
        <v>3.9311192443384699E-2</v>
      </c>
      <c r="CZ9">
        <v>0.38093925138479101</v>
      </c>
      <c r="DA9">
        <v>-7.32423327118433E-2</v>
      </c>
      <c r="DB9">
        <v>-0.277259736565593</v>
      </c>
      <c r="DC9">
        <v>7.3316652535512394E-2</v>
      </c>
      <c r="DD9">
        <v>0.14097348093631601</v>
      </c>
      <c r="DE9">
        <v>-5.5952411790259698E-2</v>
      </c>
      <c r="DF9">
        <v>-5.27843010108087E-2</v>
      </c>
      <c r="DG9">
        <v>-0.22632881432745799</v>
      </c>
      <c r="DH9">
        <v>-8.6493911532048495E-2</v>
      </c>
      <c r="DI9">
        <v>0.31178622284256002</v>
      </c>
      <c r="DJ9">
        <v>0.17105596069127499</v>
      </c>
      <c r="DK9">
        <v>0.346216271090099</v>
      </c>
      <c r="DL9">
        <v>1.2563162095002601E-2</v>
      </c>
      <c r="DM9">
        <v>0.25994793525639498</v>
      </c>
      <c r="DN9">
        <v>0.14469595761010601</v>
      </c>
      <c r="DO9">
        <v>0.21502589970260999</v>
      </c>
      <c r="DP9">
        <v>0.14161245102606199</v>
      </c>
      <c r="DQ9">
        <v>0.357880113670276</v>
      </c>
      <c r="DR9">
        <v>0.31781366919642001</v>
      </c>
      <c r="DS9">
        <v>0.29787816562279201</v>
      </c>
      <c r="DT9">
        <v>-7.8725490419849803E-2</v>
      </c>
      <c r="DU9">
        <v>4.29148873318441E-2</v>
      </c>
      <c r="DV9">
        <v>0.15385756167696199</v>
      </c>
      <c r="DW9">
        <v>0.33900384284159202</v>
      </c>
      <c r="DX9">
        <v>0.38075407882206802</v>
      </c>
      <c r="DY9">
        <v>3.2245758270514499E-2</v>
      </c>
      <c r="DZ9">
        <v>7.8809795623496604E-2</v>
      </c>
      <c r="EA9">
        <v>0.459402722659636</v>
      </c>
      <c r="EB9">
        <v>0.16741876348579099</v>
      </c>
      <c r="EC9">
        <v>0.13076827888202999</v>
      </c>
      <c r="ED9">
        <v>-0.27435799565400298</v>
      </c>
      <c r="EE9">
        <v>-6.8260780747228106E-2</v>
      </c>
      <c r="EF9">
        <v>-0.215950445021375</v>
      </c>
      <c r="EG9">
        <v>7.9245981619369202E-2</v>
      </c>
      <c r="EH9">
        <v>-0.35478886625870798</v>
      </c>
      <c r="EI9">
        <v>-0.29638528513135198</v>
      </c>
      <c r="EJ9">
        <v>0.39820764907577799</v>
      </c>
      <c r="EK9">
        <v>-0.28624312064262297</v>
      </c>
      <c r="EL9">
        <v>3.8635464237342598E-2</v>
      </c>
      <c r="EM9">
        <v>4.8756599963797699E-2</v>
      </c>
      <c r="EN9">
        <v>-4.5090623285388397E-3</v>
      </c>
      <c r="EO9">
        <v>-0.129997799044103</v>
      </c>
      <c r="EP9">
        <v>0.17530240756416199</v>
      </c>
      <c r="EQ9">
        <v>-0.134922617016278</v>
      </c>
      <c r="ER9">
        <v>1.2587608100718701E-3</v>
      </c>
      <c r="ES9">
        <v>0.27182220484193098</v>
      </c>
      <c r="ET9">
        <v>-0.46775186414637498</v>
      </c>
      <c r="EU9">
        <v>-7.4724979715917406E-2</v>
      </c>
      <c r="EV9">
        <v>2.6242269563219001E-2</v>
      </c>
      <c r="EW9">
        <v>0.177059719520689</v>
      </c>
      <c r="EX9">
        <v>-2.4038918033201E-2</v>
      </c>
      <c r="EY9">
        <v>-0.177959162222532</v>
      </c>
      <c r="EZ9">
        <v>2.0316348208209899E-2</v>
      </c>
      <c r="FA9">
        <v>0.11567770135324899</v>
      </c>
      <c r="FB9">
        <v>-0.287301523141066</v>
      </c>
      <c r="FC9">
        <v>0.50501861180500995</v>
      </c>
      <c r="FD9">
        <v>0.70527579810359298</v>
      </c>
      <c r="FE9">
        <v>5.9799476077634001E-2</v>
      </c>
      <c r="FF9">
        <v>-0.25712986668114302</v>
      </c>
      <c r="FG9">
        <v>0.179638492328585</v>
      </c>
      <c r="FH9">
        <v>-0.49016130065471702</v>
      </c>
      <c r="FI9">
        <v>0.19587049970554199</v>
      </c>
      <c r="FJ9">
        <v>-0.152307723364624</v>
      </c>
      <c r="FK9">
        <v>-6.1779815075705402E-2</v>
      </c>
      <c r="FL9">
        <v>0.115946770686834</v>
      </c>
      <c r="FM9">
        <v>-0.14548388050347499</v>
      </c>
      <c r="FN9">
        <v>-9.6099569248279504E-2</v>
      </c>
      <c r="FO9">
        <v>0.48426282198461901</v>
      </c>
      <c r="FP9">
        <v>0.20453280620438199</v>
      </c>
      <c r="FQ9">
        <v>0.39024341745344998</v>
      </c>
      <c r="FR9">
        <v>0.28329581308141</v>
      </c>
      <c r="FS9">
        <v>-0.27169876062162701</v>
      </c>
      <c r="FT9">
        <v>9.3269583379504195E-2</v>
      </c>
      <c r="FU9">
        <v>-0.180237393761016</v>
      </c>
      <c r="FV9">
        <v>-9.1373802189551503E-2</v>
      </c>
      <c r="FW9">
        <v>-9.7832923134421101E-2</v>
      </c>
      <c r="FX9">
        <v>-0.26922373831672802</v>
      </c>
      <c r="FY9">
        <v>-4.1221065256709599E-2</v>
      </c>
      <c r="FZ9">
        <v>0.19162886586087999</v>
      </c>
      <c r="GA9">
        <v>0.25242002336431302</v>
      </c>
      <c r="GB9">
        <v>0.26448754728406998</v>
      </c>
      <c r="GC9">
        <v>0.171577925813476</v>
      </c>
      <c r="GD9">
        <v>0.383111240939007</v>
      </c>
      <c r="GE9">
        <v>0.110967652394376</v>
      </c>
      <c r="GF9">
        <v>0.13683812657376801</v>
      </c>
      <c r="GG9">
        <v>0.13624844758809401</v>
      </c>
      <c r="GH9">
        <v>0.189070481855769</v>
      </c>
      <c r="GI9">
        <v>0.20131486783733399</v>
      </c>
      <c r="GJ9">
        <v>0.38691942017181402</v>
      </c>
      <c r="GK9">
        <v>7.6722301379665694E-2</v>
      </c>
      <c r="GL9">
        <v>-0.48624700362623602</v>
      </c>
      <c r="GM9">
        <v>-1.6401503114532501E-3</v>
      </c>
      <c r="GN9">
        <v>0.72122201620194504</v>
      </c>
      <c r="GO9">
        <v>0.20163595371326501</v>
      </c>
      <c r="GP9">
        <v>-0.10644908094899901</v>
      </c>
      <c r="GQ9">
        <v>0.60379519115272795</v>
      </c>
      <c r="GR9">
        <v>6.1507387008540103E-2</v>
      </c>
      <c r="GS9">
        <v>0.41933495564684298</v>
      </c>
      <c r="GT9">
        <v>0.80398933618778001</v>
      </c>
      <c r="GU9">
        <v>0.56511148565247105</v>
      </c>
      <c r="GV9">
        <v>0.11304872171845499</v>
      </c>
      <c r="GW9">
        <v>0.29535276627206503</v>
      </c>
      <c r="GX9">
        <v>-0.20128653057781001</v>
      </c>
      <c r="GY9">
        <v>0.39880007394155398</v>
      </c>
      <c r="GZ9">
        <v>0.48946284984406602</v>
      </c>
      <c r="HA9">
        <v>0.38534980234035698</v>
      </c>
      <c r="HB9">
        <v>-0.49577978340986001</v>
      </c>
      <c r="HC9">
        <v>0.139271633692686</v>
      </c>
      <c r="HD9">
        <v>0.255810561134444</v>
      </c>
      <c r="HE9">
        <v>7.9204109725938707E-2</v>
      </c>
      <c r="HF9">
        <v>-0.124698657144357</v>
      </c>
      <c r="HG9">
        <v>0.36219947311554601</v>
      </c>
      <c r="HH9">
        <v>-6.8950053051062707E-2</v>
      </c>
      <c r="HI9">
        <v>3.3238656237393298E-3</v>
      </c>
      <c r="HJ9">
        <v>-0.21923430161091001</v>
      </c>
      <c r="HK9">
        <v>-1.38869203612829E-2</v>
      </c>
      <c r="HL9">
        <v>-0.107296912768857</v>
      </c>
      <c r="HM9">
        <v>0.56338211162164897</v>
      </c>
      <c r="HN9">
        <v>0.40369315851181398</v>
      </c>
      <c r="HO9">
        <v>-1.6740427834754198E-2</v>
      </c>
      <c r="HP9">
        <v>0.25979518607122498</v>
      </c>
      <c r="HQ9">
        <v>-0.32733035169986302</v>
      </c>
      <c r="HR9">
        <v>-1.1316419950968199E-2</v>
      </c>
      <c r="HS9">
        <v>-3.9827969182065701E-2</v>
      </c>
      <c r="HT9">
        <v>6.8542439104903E-2</v>
      </c>
      <c r="HU9">
        <v>0.15726847487217799</v>
      </c>
      <c r="HV9">
        <v>9.6026952094688603E-2</v>
      </c>
      <c r="HW9">
        <v>8.5593516711285803E-2</v>
      </c>
      <c r="HX9">
        <v>0.34649910480724999</v>
      </c>
      <c r="HY9">
        <v>-0.32245220223697901</v>
      </c>
      <c r="HZ9">
        <v>0.30876330285457398</v>
      </c>
      <c r="IA9">
        <v>0.17488278569759599</v>
      </c>
      <c r="IB9">
        <v>3.6533070225254198E-2</v>
      </c>
      <c r="IC9">
        <v>0.63551944411849204</v>
      </c>
      <c r="ID9">
        <v>5.0778038527223797E-2</v>
      </c>
      <c r="IE9">
        <v>0.52314367906103998</v>
      </c>
      <c r="IF9">
        <v>-1.8853653375883302E-2</v>
      </c>
      <c r="IG9">
        <v>0.48168696959593599</v>
      </c>
      <c r="IH9">
        <v>0.57634026356606805</v>
      </c>
      <c r="II9">
        <v>-0.403866186767741</v>
      </c>
      <c r="IJ9">
        <v>0.14655041515674799</v>
      </c>
      <c r="IK9">
        <v>-0.20752084664156401</v>
      </c>
      <c r="IL9">
        <v>0.19956143739059301</v>
      </c>
      <c r="IM9">
        <v>8.2245748224020004E-2</v>
      </c>
      <c r="IN9">
        <v>0.27686746912168902</v>
      </c>
      <c r="IO9">
        <v>-0.22191612007953701</v>
      </c>
      <c r="IP9">
        <v>-0.23357493893565401</v>
      </c>
      <c r="IQ9">
        <v>-1.8245067120586201E-2</v>
      </c>
      <c r="IR9">
        <v>0.230452291610837</v>
      </c>
      <c r="IS9">
        <v>-0.26531698728103698</v>
      </c>
      <c r="IT9">
        <v>0.36862514654338802</v>
      </c>
      <c r="IU9">
        <v>0.42163802824416002</v>
      </c>
      <c r="IV9">
        <v>-8.4918635818699295E-2</v>
      </c>
      <c r="IW9">
        <v>-0.34721626220889101</v>
      </c>
      <c r="IX9">
        <v>-5.7803897091543703E-2</v>
      </c>
      <c r="IY9">
        <v>-0.10111290724404801</v>
      </c>
      <c r="IZ9">
        <v>-0.21497802992238099</v>
      </c>
      <c r="JA9">
        <v>-3.3882879460624203E-2</v>
      </c>
      <c r="JB9">
        <v>-0.22686747939712501</v>
      </c>
      <c r="JC9">
        <v>-7.7425936179036994E-2</v>
      </c>
      <c r="JD9">
        <v>6.5031994944964699E-2</v>
      </c>
      <c r="JE9">
        <v>-0.15385436805658101</v>
      </c>
      <c r="JF9">
        <v>0.48391111340684601</v>
      </c>
      <c r="JG9">
        <v>1.4763051276243101E-2</v>
      </c>
      <c r="JH9">
        <v>-0.28833937394109699</v>
      </c>
      <c r="JI9">
        <v>4.67615510275479E-2</v>
      </c>
      <c r="JJ9">
        <v>6.2454565661764903E-2</v>
      </c>
      <c r="JK9">
        <v>9.5268794976211102E-2</v>
      </c>
      <c r="JL9">
        <v>0.17424192031447</v>
      </c>
      <c r="JM9">
        <v>-5.1421515792701898E-2</v>
      </c>
    </row>
    <row r="12" spans="1:273" s="1" customFormat="1" x14ac:dyDescent="0.2">
      <c r="A12" s="1" t="s">
        <v>77</v>
      </c>
      <c r="B12" s="1" t="s">
        <v>405</v>
      </c>
      <c r="C12" s="1" t="s">
        <v>417</v>
      </c>
      <c r="D12" s="1" t="s">
        <v>418</v>
      </c>
      <c r="E12" s="1" t="s">
        <v>419</v>
      </c>
      <c r="F12" s="1" t="s">
        <v>420</v>
      </c>
      <c r="G12" s="1" t="s">
        <v>421</v>
      </c>
      <c r="H12" s="1" t="s">
        <v>422</v>
      </c>
      <c r="I12" s="1" t="s">
        <v>423</v>
      </c>
      <c r="J12" s="1" t="s">
        <v>424</v>
      </c>
      <c r="K12" s="1" t="s">
        <v>425</v>
      </c>
      <c r="L12" s="1" t="s">
        <v>426</v>
      </c>
      <c r="M12" s="1" t="s">
        <v>427</v>
      </c>
      <c r="N12" s="1" t="s">
        <v>428</v>
      </c>
      <c r="O12" s="1" t="s">
        <v>429</v>
      </c>
      <c r="P12" s="1" t="s">
        <v>430</v>
      </c>
      <c r="Q12" s="1" t="s">
        <v>431</v>
      </c>
      <c r="R12" s="1" t="s">
        <v>432</v>
      </c>
      <c r="S12" s="1" t="s">
        <v>433</v>
      </c>
      <c r="T12" s="1" t="s">
        <v>434</v>
      </c>
      <c r="U12" s="1" t="s">
        <v>435</v>
      </c>
      <c r="V12" s="1" t="s">
        <v>436</v>
      </c>
      <c r="W12" s="1" t="s">
        <v>437</v>
      </c>
      <c r="X12" s="1" t="s">
        <v>438</v>
      </c>
      <c r="Y12" s="1" t="s">
        <v>439</v>
      </c>
      <c r="Z12" s="1" t="s">
        <v>440</v>
      </c>
      <c r="AA12" s="1" t="s">
        <v>441</v>
      </c>
      <c r="AB12" s="1" t="s">
        <v>442</v>
      </c>
      <c r="AC12" s="1" t="s">
        <v>443</v>
      </c>
      <c r="AD12" s="1" t="s">
        <v>444</v>
      </c>
      <c r="AE12" s="1" t="s">
        <v>445</v>
      </c>
      <c r="AF12" s="1" t="s">
        <v>446</v>
      </c>
      <c r="AG12" s="1" t="s">
        <v>447</v>
      </c>
      <c r="AH12" s="1" t="s">
        <v>448</v>
      </c>
      <c r="AI12" s="1" t="s">
        <v>449</v>
      </c>
      <c r="AJ12" s="1" t="s">
        <v>450</v>
      </c>
      <c r="AK12" s="1" t="s">
        <v>451</v>
      </c>
      <c r="AL12" s="1" t="s">
        <v>452</v>
      </c>
      <c r="AM12" s="1" t="s">
        <v>453</v>
      </c>
      <c r="AN12" s="1" t="s">
        <v>454</v>
      </c>
      <c r="AO12" s="1" t="s">
        <v>455</v>
      </c>
      <c r="AP12" s="1" t="s">
        <v>456</v>
      </c>
      <c r="AQ12" s="1" t="s">
        <v>457</v>
      </c>
      <c r="AR12" s="1" t="s">
        <v>458</v>
      </c>
      <c r="AS12" s="1" t="s">
        <v>459</v>
      </c>
      <c r="AT12" s="1" t="s">
        <v>460</v>
      </c>
      <c r="AU12" s="1" t="s">
        <v>461</v>
      </c>
      <c r="AV12" s="1" t="s">
        <v>462</v>
      </c>
      <c r="AW12" s="1" t="s">
        <v>463</v>
      </c>
      <c r="AX12" s="1" t="s">
        <v>464</v>
      </c>
      <c r="AY12" s="1" t="s">
        <v>465</v>
      </c>
      <c r="AZ12" s="1" t="s">
        <v>466</v>
      </c>
      <c r="BA12" s="1" t="s">
        <v>467</v>
      </c>
      <c r="BB12" s="1" t="s">
        <v>468</v>
      </c>
      <c r="BC12" s="1" t="s">
        <v>469</v>
      </c>
      <c r="BD12" s="1" t="s">
        <v>470</v>
      </c>
      <c r="BE12" s="1" t="s">
        <v>471</v>
      </c>
      <c r="BF12" s="1" t="s">
        <v>472</v>
      </c>
      <c r="BG12" s="1" t="s">
        <v>473</v>
      </c>
      <c r="BH12" s="1" t="s">
        <v>474</v>
      </c>
      <c r="BI12" s="1" t="s">
        <v>475</v>
      </c>
      <c r="BJ12" s="1" t="s">
        <v>476</v>
      </c>
      <c r="BK12" s="1" t="s">
        <v>477</v>
      </c>
      <c r="BL12" s="1" t="s">
        <v>478</v>
      </c>
      <c r="BM12" s="1" t="s">
        <v>479</v>
      </c>
      <c r="BN12" s="1" t="s">
        <v>480</v>
      </c>
      <c r="BO12" s="1" t="s">
        <v>481</v>
      </c>
      <c r="BP12" s="1" t="s">
        <v>482</v>
      </c>
      <c r="BQ12" s="1" t="s">
        <v>483</v>
      </c>
      <c r="BR12" s="1" t="s">
        <v>484</v>
      </c>
      <c r="BS12" s="1" t="s">
        <v>485</v>
      </c>
      <c r="BT12" s="1" t="s">
        <v>486</v>
      </c>
      <c r="BU12" s="1" t="s">
        <v>487</v>
      </c>
      <c r="BV12" s="1" t="s">
        <v>488</v>
      </c>
      <c r="BW12" s="1" t="s">
        <v>489</v>
      </c>
      <c r="BX12" s="1" t="s">
        <v>490</v>
      </c>
      <c r="BY12" s="1" t="s">
        <v>491</v>
      </c>
      <c r="BZ12" s="1" t="s">
        <v>492</v>
      </c>
      <c r="CA12" s="1" t="s">
        <v>493</v>
      </c>
      <c r="CB12" s="1" t="s">
        <v>494</v>
      </c>
      <c r="CC12" s="1" t="s">
        <v>495</v>
      </c>
      <c r="CD12" s="1" t="s">
        <v>496</v>
      </c>
      <c r="CE12" s="1" t="s">
        <v>497</v>
      </c>
      <c r="CF12" s="1" t="s">
        <v>498</v>
      </c>
      <c r="CG12" s="1" t="s">
        <v>499</v>
      </c>
      <c r="CH12" s="1" t="s">
        <v>500</v>
      </c>
      <c r="CI12" s="1" t="s">
        <v>501</v>
      </c>
      <c r="CJ12" s="1" t="s">
        <v>502</v>
      </c>
      <c r="CK12" s="1" t="s">
        <v>503</v>
      </c>
      <c r="CL12" s="1" t="s">
        <v>504</v>
      </c>
      <c r="CM12" s="1" t="s">
        <v>505</v>
      </c>
      <c r="CN12" s="1" t="s">
        <v>506</v>
      </c>
      <c r="CO12" s="1" t="s">
        <v>507</v>
      </c>
      <c r="CP12" s="1" t="s">
        <v>508</v>
      </c>
      <c r="CQ12" s="1" t="s">
        <v>509</v>
      </c>
      <c r="CR12" s="1" t="s">
        <v>510</v>
      </c>
      <c r="CS12" s="1" t="s">
        <v>511</v>
      </c>
      <c r="CT12" s="1" t="s">
        <v>512</v>
      </c>
      <c r="CU12" s="1" t="s">
        <v>513</v>
      </c>
      <c r="CV12" s="1" t="s">
        <v>514</v>
      </c>
      <c r="CW12" s="1" t="s">
        <v>515</v>
      </c>
      <c r="CX12" s="1" t="s">
        <v>516</v>
      </c>
      <c r="CY12" s="1" t="s">
        <v>517</v>
      </c>
      <c r="CZ12" s="1" t="s">
        <v>518</v>
      </c>
      <c r="DA12" s="1" t="s">
        <v>519</v>
      </c>
      <c r="DB12" s="1" t="s">
        <v>520</v>
      </c>
      <c r="DC12" s="1" t="s">
        <v>521</v>
      </c>
      <c r="DD12" s="1" t="s">
        <v>522</v>
      </c>
      <c r="DE12" s="1" t="s">
        <v>523</v>
      </c>
      <c r="DF12" s="1" t="s">
        <v>524</v>
      </c>
      <c r="DG12" s="1" t="s">
        <v>525</v>
      </c>
      <c r="DH12" s="1" t="s">
        <v>526</v>
      </c>
      <c r="DI12" s="1" t="s">
        <v>527</v>
      </c>
      <c r="DJ12" s="1" t="s">
        <v>528</v>
      </c>
      <c r="DK12" s="1" t="s">
        <v>529</v>
      </c>
      <c r="DL12" s="1" t="s">
        <v>530</v>
      </c>
      <c r="DM12" s="1" t="s">
        <v>531</v>
      </c>
      <c r="DN12" s="1" t="s">
        <v>532</v>
      </c>
      <c r="DO12" s="1" t="s">
        <v>533</v>
      </c>
      <c r="DP12" s="1" t="s">
        <v>534</v>
      </c>
      <c r="DQ12" s="1" t="s">
        <v>535</v>
      </c>
      <c r="DR12" s="1" t="s">
        <v>536</v>
      </c>
      <c r="DS12" s="1" t="s">
        <v>537</v>
      </c>
      <c r="DT12" s="1" t="s">
        <v>538</v>
      </c>
      <c r="DU12" s="1" t="s">
        <v>539</v>
      </c>
      <c r="DV12" s="1" t="s">
        <v>540</v>
      </c>
      <c r="DW12" s="1" t="s">
        <v>541</v>
      </c>
      <c r="DX12" s="1" t="s">
        <v>542</v>
      </c>
      <c r="DY12" s="1" t="s">
        <v>543</v>
      </c>
      <c r="DZ12" s="1" t="s">
        <v>544</v>
      </c>
      <c r="EA12" s="1" t="s">
        <v>545</v>
      </c>
      <c r="EB12" s="1" t="s">
        <v>546</v>
      </c>
      <c r="EC12" s="1" t="s">
        <v>547</v>
      </c>
      <c r="ED12" s="1" t="s">
        <v>548</v>
      </c>
      <c r="EE12" s="1" t="s">
        <v>549</v>
      </c>
      <c r="EF12" s="1" t="s">
        <v>550</v>
      </c>
      <c r="EG12" s="1" t="s">
        <v>551</v>
      </c>
      <c r="EH12" s="1" t="s">
        <v>552</v>
      </c>
      <c r="EI12" s="1" t="s">
        <v>553</v>
      </c>
      <c r="EJ12" s="1" t="s">
        <v>554</v>
      </c>
      <c r="EK12" s="1" t="s">
        <v>555</v>
      </c>
      <c r="EL12" s="1" t="s">
        <v>556</v>
      </c>
      <c r="EM12" s="1" t="s">
        <v>557</v>
      </c>
      <c r="EN12" s="1" t="s">
        <v>558</v>
      </c>
      <c r="EO12" s="1" t="s">
        <v>559</v>
      </c>
      <c r="EP12" s="1" t="s">
        <v>560</v>
      </c>
      <c r="EQ12" s="1" t="s">
        <v>561</v>
      </c>
      <c r="ER12" s="1" t="s">
        <v>562</v>
      </c>
      <c r="ES12" s="1" t="s">
        <v>563</v>
      </c>
      <c r="ET12" s="1" t="s">
        <v>564</v>
      </c>
      <c r="EU12" s="1" t="s">
        <v>565</v>
      </c>
      <c r="EV12" s="1" t="s">
        <v>566</v>
      </c>
      <c r="EW12" s="1" t="s">
        <v>567</v>
      </c>
      <c r="EX12" s="1" t="s">
        <v>568</v>
      </c>
      <c r="EY12" s="1" t="s">
        <v>569</v>
      </c>
      <c r="EZ12" s="1" t="s">
        <v>570</v>
      </c>
      <c r="FA12" s="1" t="s">
        <v>571</v>
      </c>
      <c r="FB12" s="1" t="s">
        <v>572</v>
      </c>
      <c r="FC12" s="1" t="s">
        <v>573</v>
      </c>
      <c r="FD12" s="1" t="s">
        <v>574</v>
      </c>
      <c r="FE12" s="1" t="s">
        <v>575</v>
      </c>
      <c r="FF12" s="1" t="s">
        <v>576</v>
      </c>
      <c r="FG12" s="1" t="s">
        <v>577</v>
      </c>
      <c r="FH12" s="1" t="s">
        <v>578</v>
      </c>
      <c r="FI12" s="1" t="s">
        <v>579</v>
      </c>
      <c r="FJ12" s="1" t="s">
        <v>580</v>
      </c>
      <c r="FK12" s="1" t="s">
        <v>581</v>
      </c>
      <c r="FL12" s="1" t="s">
        <v>582</v>
      </c>
      <c r="FM12" s="1" t="s">
        <v>583</v>
      </c>
      <c r="FN12" s="1" t="s">
        <v>584</v>
      </c>
      <c r="FO12" s="1" t="s">
        <v>585</v>
      </c>
      <c r="FP12" s="1" t="s">
        <v>586</v>
      </c>
      <c r="FQ12" s="1" t="s">
        <v>587</v>
      </c>
      <c r="FR12" s="1" t="s">
        <v>588</v>
      </c>
      <c r="FS12" s="1" t="s">
        <v>589</v>
      </c>
      <c r="FT12" s="1" t="s">
        <v>590</v>
      </c>
      <c r="FU12" s="1" t="s">
        <v>591</v>
      </c>
      <c r="FV12" s="1" t="s">
        <v>592</v>
      </c>
      <c r="FW12" s="1" t="s">
        <v>593</v>
      </c>
      <c r="FX12" s="1" t="s">
        <v>594</v>
      </c>
      <c r="FY12" s="1" t="s">
        <v>595</v>
      </c>
      <c r="FZ12" s="1" t="s">
        <v>596</v>
      </c>
      <c r="GA12" s="1" t="s">
        <v>597</v>
      </c>
      <c r="GB12" s="1" t="s">
        <v>598</v>
      </c>
      <c r="GC12" s="1" t="s">
        <v>599</v>
      </c>
      <c r="GD12" s="1" t="s">
        <v>600</v>
      </c>
      <c r="GE12" s="1" t="s">
        <v>601</v>
      </c>
      <c r="GF12" s="1" t="s">
        <v>602</v>
      </c>
      <c r="GG12" s="1" t="s">
        <v>603</v>
      </c>
      <c r="GH12" s="1" t="s">
        <v>604</v>
      </c>
      <c r="GI12" s="1" t="s">
        <v>605</v>
      </c>
      <c r="GJ12" s="1" t="s">
        <v>606</v>
      </c>
      <c r="GK12" s="1" t="s">
        <v>607</v>
      </c>
      <c r="GL12" s="1" t="s">
        <v>608</v>
      </c>
      <c r="GM12" s="1" t="s">
        <v>609</v>
      </c>
      <c r="GN12" s="1" t="s">
        <v>610</v>
      </c>
      <c r="GO12" s="1" t="s">
        <v>611</v>
      </c>
      <c r="GP12" s="1" t="s">
        <v>612</v>
      </c>
      <c r="GQ12" s="1" t="s">
        <v>613</v>
      </c>
      <c r="GR12" s="1" t="s">
        <v>614</v>
      </c>
      <c r="GS12" s="1" t="s">
        <v>615</v>
      </c>
      <c r="GT12" s="1" t="s">
        <v>616</v>
      </c>
      <c r="GU12" s="1" t="s">
        <v>617</v>
      </c>
      <c r="GV12" s="1" t="s">
        <v>618</v>
      </c>
      <c r="GW12" s="1" t="s">
        <v>619</v>
      </c>
      <c r="GX12" s="1" t="s">
        <v>620</v>
      </c>
      <c r="GY12" s="1" t="s">
        <v>621</v>
      </c>
      <c r="GZ12" s="1" t="s">
        <v>622</v>
      </c>
      <c r="HA12" s="1" t="s">
        <v>623</v>
      </c>
      <c r="HB12" s="1" t="s">
        <v>624</v>
      </c>
      <c r="HC12" s="1" t="s">
        <v>625</v>
      </c>
      <c r="HD12" s="1" t="s">
        <v>626</v>
      </c>
      <c r="HE12" s="1" t="s">
        <v>627</v>
      </c>
      <c r="HF12" s="1" t="s">
        <v>628</v>
      </c>
      <c r="HG12" s="1" t="s">
        <v>629</v>
      </c>
      <c r="HH12" s="1" t="s">
        <v>630</v>
      </c>
      <c r="HI12" s="1" t="s">
        <v>631</v>
      </c>
      <c r="HJ12" s="1" t="s">
        <v>632</v>
      </c>
      <c r="HK12" s="1" t="s">
        <v>633</v>
      </c>
      <c r="HL12" s="1" t="s">
        <v>634</v>
      </c>
      <c r="HM12" s="1" t="s">
        <v>635</v>
      </c>
      <c r="HN12" s="1" t="s">
        <v>636</v>
      </c>
      <c r="HO12" s="1" t="s">
        <v>637</v>
      </c>
      <c r="HP12" s="1" t="s">
        <v>638</v>
      </c>
      <c r="HQ12" s="1" t="s">
        <v>639</v>
      </c>
      <c r="HR12" s="1" t="s">
        <v>640</v>
      </c>
      <c r="HS12" s="1" t="s">
        <v>641</v>
      </c>
      <c r="HT12" s="1" t="s">
        <v>642</v>
      </c>
      <c r="HU12" s="1" t="s">
        <v>643</v>
      </c>
      <c r="HV12" s="1" t="s">
        <v>644</v>
      </c>
      <c r="HW12" s="1" t="s">
        <v>645</v>
      </c>
      <c r="HX12" s="1" t="s">
        <v>646</v>
      </c>
      <c r="HY12" s="1" t="s">
        <v>647</v>
      </c>
      <c r="HZ12" s="1" t="s">
        <v>648</v>
      </c>
      <c r="IA12" s="1" t="s">
        <v>649</v>
      </c>
      <c r="IB12" s="1" t="s">
        <v>650</v>
      </c>
      <c r="IC12" s="1" t="s">
        <v>651</v>
      </c>
      <c r="ID12" s="1" t="s">
        <v>652</v>
      </c>
      <c r="IE12" s="1" t="s">
        <v>653</v>
      </c>
      <c r="IF12" s="1" t="s">
        <v>654</v>
      </c>
      <c r="IG12" s="1" t="s">
        <v>655</v>
      </c>
      <c r="IH12" s="1" t="s">
        <v>656</v>
      </c>
      <c r="II12" s="1" t="s">
        <v>657</v>
      </c>
      <c r="IJ12" s="1" t="s">
        <v>658</v>
      </c>
      <c r="IK12" s="1" t="s">
        <v>659</v>
      </c>
      <c r="IL12" s="1" t="s">
        <v>660</v>
      </c>
      <c r="IM12" s="1" t="s">
        <v>661</v>
      </c>
      <c r="IN12" s="1" t="s">
        <v>662</v>
      </c>
      <c r="IO12" s="1" t="s">
        <v>663</v>
      </c>
      <c r="IP12" s="1" t="s">
        <v>664</v>
      </c>
      <c r="IQ12" s="1" t="s">
        <v>665</v>
      </c>
      <c r="IR12" s="1" t="s">
        <v>666</v>
      </c>
      <c r="IS12" s="1" t="s">
        <v>667</v>
      </c>
      <c r="IT12" s="1" t="s">
        <v>668</v>
      </c>
      <c r="IU12" s="1" t="s">
        <v>669</v>
      </c>
      <c r="IV12" s="1" t="s">
        <v>670</v>
      </c>
      <c r="IW12" s="1" t="s">
        <v>671</v>
      </c>
      <c r="IX12" s="1" t="s">
        <v>672</v>
      </c>
      <c r="IY12" s="1" t="s">
        <v>673</v>
      </c>
      <c r="IZ12" s="1" t="s">
        <v>674</v>
      </c>
      <c r="JA12" s="1" t="s">
        <v>675</v>
      </c>
      <c r="JB12" s="1" t="s">
        <v>676</v>
      </c>
      <c r="JC12" s="1" t="s">
        <v>677</v>
      </c>
      <c r="JD12" s="1" t="s">
        <v>678</v>
      </c>
      <c r="JE12" s="1" t="s">
        <v>679</v>
      </c>
      <c r="JF12" s="1" t="s">
        <v>680</v>
      </c>
      <c r="JG12" s="1" t="s">
        <v>681</v>
      </c>
      <c r="JH12" s="1" t="s">
        <v>682</v>
      </c>
      <c r="JI12" s="1" t="s">
        <v>683</v>
      </c>
      <c r="JJ12" s="1" t="s">
        <v>684</v>
      </c>
      <c r="JK12" s="1" t="s">
        <v>685</v>
      </c>
      <c r="JL12" s="1" t="s">
        <v>686</v>
      </c>
      <c r="JM12" s="1" t="s">
        <v>687</v>
      </c>
    </row>
    <row r="13" spans="1:273" x14ac:dyDescent="0.2">
      <c r="A13" t="s">
        <v>409</v>
      </c>
      <c r="B13" t="s">
        <v>701</v>
      </c>
      <c r="C13">
        <v>-0.52553653854534199</v>
      </c>
      <c r="D13">
        <v>-0.41740500369800598</v>
      </c>
      <c r="E13">
        <v>6.1503607948955701E-3</v>
      </c>
      <c r="F13">
        <v>-0.55118925917470896</v>
      </c>
      <c r="G13">
        <v>-0.24323086332524299</v>
      </c>
      <c r="H13">
        <v>-0.22867681089366701</v>
      </c>
      <c r="I13">
        <v>-0.449851810912483</v>
      </c>
      <c r="J13">
        <v>0.29073503031703701</v>
      </c>
      <c r="K13">
        <v>-0.57449018581001299</v>
      </c>
      <c r="L13">
        <v>0.50063124085118105</v>
      </c>
      <c r="M13">
        <v>-0.50019510555222002</v>
      </c>
      <c r="N13">
        <v>-0.36341821420341702</v>
      </c>
      <c r="O13">
        <v>-0.13220764396397799</v>
      </c>
      <c r="P13">
        <v>-0.40524407545283703</v>
      </c>
      <c r="Q13">
        <v>-0.38643279068782599</v>
      </c>
      <c r="R13">
        <v>-0.21214690515719101</v>
      </c>
      <c r="S13">
        <v>0.114657903557212</v>
      </c>
      <c r="T13">
        <v>0.277768355400694</v>
      </c>
      <c r="U13">
        <v>7.2051304273136399E-2</v>
      </c>
      <c r="V13">
        <v>0.28610260352248901</v>
      </c>
      <c r="W13">
        <v>-0.15668015373386701</v>
      </c>
      <c r="X13">
        <v>-0.121260419948441</v>
      </c>
      <c r="Y13">
        <v>-0.45053799150899798</v>
      </c>
      <c r="Z13">
        <v>0.17522817253912901</v>
      </c>
      <c r="AA13">
        <v>-0.29176684715005602</v>
      </c>
      <c r="AB13">
        <v>-0.29440348191278698</v>
      </c>
      <c r="AC13">
        <v>-0.39241644590085401</v>
      </c>
      <c r="AD13">
        <v>-0.30557437218115802</v>
      </c>
      <c r="AE13">
        <v>-0.505911692705447</v>
      </c>
      <c r="AF13">
        <v>-4.6953383443075397E-2</v>
      </c>
      <c r="AG13">
        <v>-0.13084915914744899</v>
      </c>
      <c r="AH13">
        <v>-0.36397200793485601</v>
      </c>
      <c r="AI13">
        <v>-0.45825916287126101</v>
      </c>
      <c r="AJ13">
        <v>-0.47752345119593298</v>
      </c>
      <c r="AK13">
        <v>-7.0863978263700597E-2</v>
      </c>
      <c r="AL13">
        <v>-4.01972858651585E-3</v>
      </c>
      <c r="AM13">
        <v>-7.6971285377887999E-2</v>
      </c>
      <c r="AN13">
        <v>0.243391095399733</v>
      </c>
      <c r="AO13">
        <v>0.38330976022200802</v>
      </c>
      <c r="AP13">
        <v>0.37369604280791302</v>
      </c>
      <c r="AQ13">
        <v>-3.4365366043618097E-2</v>
      </c>
      <c r="AR13">
        <v>-0.446623143733126</v>
      </c>
      <c r="AS13">
        <v>-0.28227246855933102</v>
      </c>
      <c r="AT13">
        <v>-3.93194597480125E-2</v>
      </c>
      <c r="AU13">
        <v>-0.470318279909618</v>
      </c>
      <c r="AV13">
        <v>-1.2977391377582101E-2</v>
      </c>
      <c r="AW13">
        <v>0.203107263531946</v>
      </c>
      <c r="AX13">
        <v>-0.40134817308029103</v>
      </c>
      <c r="AY13">
        <v>-0.37439013984257502</v>
      </c>
      <c r="AZ13">
        <v>-8.6979720374836297E-2</v>
      </c>
      <c r="BA13">
        <v>-0.13695161065628</v>
      </c>
      <c r="BB13">
        <v>-0.56647458032225295</v>
      </c>
      <c r="BC13">
        <v>-0.39242470297791199</v>
      </c>
      <c r="BD13">
        <v>-0.447114750767585</v>
      </c>
      <c r="BE13">
        <v>-0.43319131660231103</v>
      </c>
      <c r="BF13">
        <v>-0.491504629923946</v>
      </c>
      <c r="BG13">
        <v>-0.33991038450483302</v>
      </c>
      <c r="BH13">
        <v>-0.181869206015978</v>
      </c>
      <c r="BI13">
        <v>-0.44571727773355002</v>
      </c>
      <c r="BJ13">
        <v>-5.0213446008067202E-2</v>
      </c>
      <c r="BK13">
        <v>-0.18296970136008101</v>
      </c>
      <c r="BL13">
        <v>1.4780933334950799E-2</v>
      </c>
      <c r="BM13">
        <v>0.14063538266534001</v>
      </c>
      <c r="BN13">
        <v>-0.28090363966488802</v>
      </c>
      <c r="BO13">
        <v>-0.120744547832755</v>
      </c>
      <c r="BP13">
        <v>-0.215957056458631</v>
      </c>
      <c r="BQ13">
        <v>-0.38712523787233599</v>
      </c>
      <c r="BR13">
        <v>-0.27061709148301</v>
      </c>
      <c r="BS13">
        <v>9.9124872376326306E-2</v>
      </c>
      <c r="BT13">
        <v>-0.31982577366290599</v>
      </c>
      <c r="BU13">
        <v>-0.42715510852975302</v>
      </c>
      <c r="BV13">
        <v>-0.22500296266116401</v>
      </c>
      <c r="BW13">
        <v>0.194958647702446</v>
      </c>
      <c r="BX13">
        <v>0.161885455960536</v>
      </c>
      <c r="BY13">
        <v>-0.32914088799361702</v>
      </c>
      <c r="BZ13">
        <v>-0.15320905569343901</v>
      </c>
      <c r="CA13">
        <v>-0.18374145825987501</v>
      </c>
      <c r="CB13">
        <v>-0.36024523077831</v>
      </c>
      <c r="CC13">
        <v>-4.5888193702254998E-2</v>
      </c>
      <c r="CD13">
        <v>-0.42752223012053697</v>
      </c>
      <c r="CE13">
        <v>-0.262197899163226</v>
      </c>
      <c r="CF13">
        <v>0.35890426885905102</v>
      </c>
      <c r="CG13">
        <v>-3.8393892909902402E-2</v>
      </c>
      <c r="CH13">
        <v>0.45453522200116198</v>
      </c>
      <c r="CI13">
        <v>0.41518393276162502</v>
      </c>
      <c r="CJ13">
        <v>-0.30885403937530398</v>
      </c>
      <c r="CK13">
        <v>-0.41932534764234197</v>
      </c>
      <c r="CL13">
        <v>0.147388907536872</v>
      </c>
      <c r="CM13">
        <v>-6.6777362270388205E-2</v>
      </c>
      <c r="CN13">
        <v>3.4871077226649498E-2</v>
      </c>
      <c r="CO13">
        <v>-0.23453357502054301</v>
      </c>
      <c r="CP13">
        <v>-0.42870968493013001</v>
      </c>
      <c r="CQ13">
        <v>-0.24352496195638401</v>
      </c>
      <c r="CR13">
        <v>-0.20573726435117201</v>
      </c>
      <c r="CS13">
        <v>-0.148919604356409</v>
      </c>
      <c r="CT13">
        <v>-0.27689933680155498</v>
      </c>
      <c r="CU13">
        <v>-6.5634516462440395E-2</v>
      </c>
      <c r="CV13">
        <v>-9.3571106199187903E-2</v>
      </c>
      <c r="CW13">
        <v>-0.55483449262246698</v>
      </c>
      <c r="CX13">
        <v>-5.6279924940815303E-2</v>
      </c>
      <c r="CY13">
        <v>-3.1529137607892201E-2</v>
      </c>
      <c r="CZ13">
        <v>-0.20356258896688401</v>
      </c>
      <c r="DA13">
        <v>-0.23045073479867101</v>
      </c>
      <c r="DB13">
        <v>8.3808655301535098E-2</v>
      </c>
      <c r="DC13">
        <v>-0.31603012226246102</v>
      </c>
      <c r="DD13">
        <v>-0.679021322317369</v>
      </c>
      <c r="DE13">
        <v>0.44962726456735902</v>
      </c>
      <c r="DF13">
        <v>-0.16074132963534499</v>
      </c>
      <c r="DG13">
        <v>0.116501239271273</v>
      </c>
      <c r="DH13">
        <v>-0.182550253302358</v>
      </c>
      <c r="DI13">
        <v>-0.66769101150899102</v>
      </c>
      <c r="DJ13">
        <v>-0.54659457432005798</v>
      </c>
      <c r="DK13">
        <v>-0.15785205835349</v>
      </c>
      <c r="DL13">
        <v>0.294464071005408</v>
      </c>
      <c r="DM13">
        <v>-0.274125304823715</v>
      </c>
      <c r="DN13">
        <v>-0.614397097655209</v>
      </c>
      <c r="DO13">
        <v>-0.46803328167117703</v>
      </c>
      <c r="DP13">
        <v>-0.20075754731935999</v>
      </c>
      <c r="DQ13">
        <v>-0.42914256958966601</v>
      </c>
      <c r="DR13">
        <v>-0.31463341159471903</v>
      </c>
      <c r="DS13">
        <v>-0.24312485674204001</v>
      </c>
      <c r="DT13">
        <v>-0.51404711883578003</v>
      </c>
      <c r="DU13">
        <v>-0.52086810631241298</v>
      </c>
      <c r="DV13">
        <v>0.300242880577681</v>
      </c>
      <c r="DW13">
        <v>-0.39282422393538002</v>
      </c>
      <c r="DX13">
        <v>-0.53323494118686998</v>
      </c>
      <c r="DY13">
        <v>-0.259370008191326</v>
      </c>
      <c r="DZ13">
        <v>-0.418566403212771</v>
      </c>
      <c r="EA13">
        <v>-0.105997279794538</v>
      </c>
      <c r="EB13">
        <v>-0.35513650942880498</v>
      </c>
      <c r="EC13">
        <v>-0.44067019850174599</v>
      </c>
      <c r="ED13">
        <v>0.66613619591319695</v>
      </c>
      <c r="EE13">
        <v>0.58441853661797505</v>
      </c>
      <c r="EF13">
        <v>2.0469454312390101E-2</v>
      </c>
      <c r="EG13">
        <v>4.7592425262716502E-2</v>
      </c>
      <c r="EH13">
        <v>0.40316365004812899</v>
      </c>
      <c r="EI13">
        <v>-5.59371908223259E-2</v>
      </c>
      <c r="EJ13">
        <v>-0.51744947550402298</v>
      </c>
      <c r="EK13">
        <v>0.66663424800335502</v>
      </c>
      <c r="EL13">
        <v>-0.306353900587993</v>
      </c>
      <c r="EM13">
        <v>-7.5460178574403597E-2</v>
      </c>
      <c r="EN13">
        <v>5.2591551864462599E-2</v>
      </c>
      <c r="EO13">
        <v>-0.36627323249031102</v>
      </c>
      <c r="EP13">
        <v>-0.44485715636753498</v>
      </c>
      <c r="EQ13">
        <v>-5.8234106255412303E-2</v>
      </c>
      <c r="ER13">
        <v>-0.475965354670361</v>
      </c>
      <c r="ES13">
        <v>-0.39609250704251697</v>
      </c>
      <c r="ET13">
        <v>2.7182145461641501E-2</v>
      </c>
      <c r="EU13">
        <v>-8.1507298954134305E-2</v>
      </c>
      <c r="EV13">
        <v>-0.25729527577379802</v>
      </c>
      <c r="EW13">
        <v>0.226786737061767</v>
      </c>
      <c r="EX13">
        <v>-0.35417464864787002</v>
      </c>
      <c r="EY13">
        <v>-0.16772780767172599</v>
      </c>
      <c r="EZ13">
        <v>-0.22023434040817599</v>
      </c>
      <c r="FA13">
        <v>-7.5924984475521998E-3</v>
      </c>
      <c r="FB13">
        <v>9.5382445545463906E-2</v>
      </c>
      <c r="FC13">
        <v>-0.53740635822211602</v>
      </c>
      <c r="FD13">
        <v>-0.373764737940458</v>
      </c>
      <c r="FE13">
        <v>0.30628063493030999</v>
      </c>
      <c r="FF13">
        <v>0.32730195567126602</v>
      </c>
      <c r="FG13">
        <v>-0.476187082246191</v>
      </c>
      <c r="FH13">
        <v>0.45102302209463302</v>
      </c>
      <c r="FI13">
        <v>-6.1399035685140602E-2</v>
      </c>
      <c r="FJ13">
        <v>-0.29996562080915801</v>
      </c>
      <c r="FK13">
        <v>-0.19951724081382199</v>
      </c>
      <c r="FL13">
        <v>-0.14473172717096</v>
      </c>
      <c r="FM13">
        <v>-0.21727805649238499</v>
      </c>
      <c r="FN13">
        <v>0.36028812602446803</v>
      </c>
      <c r="FO13">
        <v>-0.120375141688433</v>
      </c>
      <c r="FP13">
        <v>-0.41830964772007201</v>
      </c>
      <c r="FQ13">
        <v>-0.23861586583962799</v>
      </c>
      <c r="FR13">
        <v>-8.9376577860333595E-2</v>
      </c>
      <c r="FS13">
        <v>-9.2404169743686898E-2</v>
      </c>
      <c r="FT13">
        <v>-0.39442440282382601</v>
      </c>
      <c r="FU13">
        <v>0.13481144671071901</v>
      </c>
      <c r="FV13">
        <v>0.17293336928101799</v>
      </c>
      <c r="FW13">
        <v>-7.8549867982254704E-2</v>
      </c>
      <c r="FX13">
        <v>0.195660714519031</v>
      </c>
      <c r="FY13">
        <v>-0.38522452657538397</v>
      </c>
      <c r="FZ13">
        <v>-0.20804831919504699</v>
      </c>
      <c r="GA13">
        <v>-1.9145232342272299E-2</v>
      </c>
      <c r="GB13">
        <v>-0.101844025555425</v>
      </c>
      <c r="GC13">
        <v>-0.41458898728786597</v>
      </c>
      <c r="GD13">
        <v>-0.204874239888062</v>
      </c>
      <c r="GE13">
        <v>-0.23594087330791</v>
      </c>
      <c r="GF13">
        <v>-0.32530119916994199</v>
      </c>
      <c r="GG13">
        <v>-0.26462703907210899</v>
      </c>
      <c r="GH13">
        <v>-0.33329219357067602</v>
      </c>
      <c r="GI13">
        <v>-0.30858602680424102</v>
      </c>
      <c r="GJ13">
        <v>-0.365192155737249</v>
      </c>
      <c r="GK13">
        <v>2.1693113136274401E-2</v>
      </c>
      <c r="GL13" t="s">
        <v>202</v>
      </c>
      <c r="GM13">
        <v>-0.40915599466881403</v>
      </c>
      <c r="GN13">
        <v>-0.54056183410260905</v>
      </c>
      <c r="GO13">
        <v>0.192676862950481</v>
      </c>
      <c r="GP13">
        <v>-0.17928432425280899</v>
      </c>
      <c r="GQ13">
        <v>-0.20786356663120401</v>
      </c>
      <c r="GR13">
        <v>-0.52201013919515105</v>
      </c>
      <c r="GS13">
        <v>6.2264314389241703E-2</v>
      </c>
      <c r="GT13">
        <v>-0.57787379334251299</v>
      </c>
      <c r="GU13">
        <v>-0.57579868190973704</v>
      </c>
      <c r="GV13">
        <v>0.17596905073348401</v>
      </c>
      <c r="GW13">
        <v>0.24430348097455101</v>
      </c>
      <c r="GX13">
        <v>-0.26489324160449601</v>
      </c>
      <c r="GY13">
        <v>-0.45464360080566102</v>
      </c>
      <c r="GZ13">
        <v>-0.14249395563444001</v>
      </c>
      <c r="HA13">
        <v>-0.45102787856535997</v>
      </c>
      <c r="HB13">
        <v>0.197454090839247</v>
      </c>
      <c r="HC13">
        <v>-0.40770654615267499</v>
      </c>
      <c r="HD13">
        <v>6.9720673814362505E-2</v>
      </c>
      <c r="HE13">
        <v>-0.55162263288315105</v>
      </c>
      <c r="HF13">
        <v>-3.2911637140592101E-2</v>
      </c>
      <c r="HG13">
        <v>-0.583891197246449</v>
      </c>
      <c r="HH13">
        <v>-6.9993682514181699E-2</v>
      </c>
      <c r="HI13">
        <v>-0.36768025892901401</v>
      </c>
      <c r="HJ13">
        <v>-0.381349369867579</v>
      </c>
      <c r="HK13">
        <v>5.1509464272625101E-2</v>
      </c>
      <c r="HL13">
        <v>5.4181844317993298E-2</v>
      </c>
      <c r="HM13">
        <v>-0.52294492429113504</v>
      </c>
      <c r="HN13">
        <v>-0.47318301600947499</v>
      </c>
      <c r="HO13">
        <v>-6.9842724233145095E-2</v>
      </c>
      <c r="HP13">
        <v>-0.57807617394279798</v>
      </c>
      <c r="HQ13">
        <v>-3.0800927323234299E-2</v>
      </c>
      <c r="HR13">
        <v>-0.27746231136125499</v>
      </c>
      <c r="HS13">
        <v>-0.23861696177912001</v>
      </c>
      <c r="HT13">
        <v>-0.449146719688299</v>
      </c>
      <c r="HU13">
        <v>-0.36764818263053001</v>
      </c>
      <c r="HV13">
        <v>-0.49855918407154898</v>
      </c>
      <c r="HW13">
        <v>-0.25792305027541701</v>
      </c>
      <c r="HX13">
        <v>-0.26307205137791401</v>
      </c>
      <c r="HY13">
        <v>0.13507678841930601</v>
      </c>
      <c r="HZ13">
        <v>-0.38610902493696703</v>
      </c>
      <c r="IA13">
        <v>-0.16946672579577499</v>
      </c>
      <c r="IB13">
        <v>0.151087330778995</v>
      </c>
      <c r="IC13">
        <v>-0.45361031217244702</v>
      </c>
      <c r="ID13">
        <v>-0.22504024036610401</v>
      </c>
      <c r="IE13">
        <v>-0.56172710571747397</v>
      </c>
      <c r="IF13">
        <v>-0.114035938218675</v>
      </c>
      <c r="IG13">
        <v>-0.18417532591938501</v>
      </c>
      <c r="IH13">
        <v>-0.45095163588064702</v>
      </c>
      <c r="II13">
        <v>0.27499659652129299</v>
      </c>
      <c r="IJ13">
        <v>0.24089053059867699</v>
      </c>
      <c r="IK13">
        <v>-0.46600851336690202</v>
      </c>
      <c r="IL13">
        <v>0.23278061015101101</v>
      </c>
      <c r="IM13">
        <v>-0.263978012176456</v>
      </c>
      <c r="IN13">
        <v>0.13792323714263099</v>
      </c>
      <c r="IO13">
        <v>0.24946590141453701</v>
      </c>
      <c r="IP13">
        <v>-0.29286806649576802</v>
      </c>
      <c r="IQ13">
        <v>-0.56637117005668403</v>
      </c>
      <c r="IR13">
        <v>-0.56300827739402803</v>
      </c>
      <c r="IS13">
        <v>0.29506712933044099</v>
      </c>
      <c r="IT13">
        <v>0.20131086933396</v>
      </c>
      <c r="IU13">
        <v>-0.43991324474737897</v>
      </c>
      <c r="IV13">
        <v>3.1615091756518901E-2</v>
      </c>
      <c r="IW13">
        <v>4.4411394111437498E-2</v>
      </c>
      <c r="IX13">
        <v>-9.2191812711836199E-2</v>
      </c>
      <c r="IY13">
        <v>-0.10516245592431001</v>
      </c>
      <c r="IZ13">
        <v>0.61416748483458505</v>
      </c>
      <c r="JA13">
        <v>6.2500011101123507E-2</v>
      </c>
      <c r="JB13">
        <v>0.38596783564864801</v>
      </c>
      <c r="JC13">
        <v>-0.19125542988000199</v>
      </c>
      <c r="JD13">
        <v>-0.26574430035964602</v>
      </c>
      <c r="JE13">
        <v>-0.23684520945554899</v>
      </c>
      <c r="JF13">
        <v>-9.8626068716814494E-2</v>
      </c>
      <c r="JG13">
        <v>-5.5241305159546103E-2</v>
      </c>
      <c r="JH13">
        <v>0.68431201186448898</v>
      </c>
      <c r="JI13">
        <v>-5.9732289659088202E-2</v>
      </c>
      <c r="JJ13">
        <v>-0.411832021450181</v>
      </c>
      <c r="JK13">
        <v>-0.34438841615191701</v>
      </c>
      <c r="JL13">
        <v>0.151123185142573</v>
      </c>
      <c r="JM13">
        <v>-0.15458789804280701</v>
      </c>
    </row>
    <row r="14" spans="1:273" x14ac:dyDescent="0.2">
      <c r="A14" t="s">
        <v>695</v>
      </c>
      <c r="B14" t="s">
        <v>696</v>
      </c>
      <c r="C14">
        <v>-0.39000139185287602</v>
      </c>
      <c r="D14">
        <v>0.12885616938692199</v>
      </c>
      <c r="E14">
        <v>0.21430857988657101</v>
      </c>
      <c r="F14">
        <v>-8.0067742705976205E-2</v>
      </c>
      <c r="G14">
        <v>-0.16630530729825299</v>
      </c>
      <c r="H14">
        <v>-2.3619733621074099E-2</v>
      </c>
      <c r="I14">
        <v>-8.4627495416545295E-2</v>
      </c>
      <c r="J14">
        <v>5.5383260673273198E-2</v>
      </c>
      <c r="K14">
        <v>-8.6722490200749999E-2</v>
      </c>
      <c r="L14">
        <v>1.5823524204322401E-2</v>
      </c>
      <c r="M14">
        <v>6.3793756595733594E-2</v>
      </c>
      <c r="N14">
        <v>-0.180332362984233</v>
      </c>
      <c r="O14">
        <v>-1.98352964598228E-2</v>
      </c>
      <c r="P14">
        <v>-2.2422474847513099E-2</v>
      </c>
      <c r="Q14">
        <v>-1.04753819672583E-2</v>
      </c>
      <c r="R14">
        <v>-4.8173681923499301E-2</v>
      </c>
      <c r="S14">
        <v>0.151798362542375</v>
      </c>
      <c r="T14">
        <v>7.0808130111045295E-2</v>
      </c>
      <c r="U14">
        <v>8.0656558904918199E-2</v>
      </c>
      <c r="V14">
        <v>0.20439471829257699</v>
      </c>
      <c r="W14">
        <v>-0.19495432890678999</v>
      </c>
      <c r="X14">
        <v>-7.0973212497651497E-2</v>
      </c>
      <c r="Y14">
        <v>-0.31686511081024599</v>
      </c>
      <c r="Z14">
        <v>0.62754062960739998</v>
      </c>
      <c r="AA14">
        <v>8.6738503359686497E-2</v>
      </c>
      <c r="AB14">
        <v>-0.16070422225518199</v>
      </c>
      <c r="AC14">
        <v>-7.7233399401592906E-2</v>
      </c>
      <c r="AD14">
        <v>0.113970924878388</v>
      </c>
      <c r="AE14">
        <v>-0.19924277057553599</v>
      </c>
      <c r="AF14">
        <v>-0.120189732779148</v>
      </c>
      <c r="AG14">
        <v>8.6855258662180794E-3</v>
      </c>
      <c r="AH14">
        <v>-0.29359313678971399</v>
      </c>
      <c r="AI14">
        <v>5.5624722653099097E-2</v>
      </c>
      <c r="AJ14">
        <v>-0.33380996532852297</v>
      </c>
      <c r="AK14">
        <v>0.310257078837198</v>
      </c>
      <c r="AL14">
        <v>0.34131151353948103</v>
      </c>
      <c r="AM14">
        <v>0.32109475594327402</v>
      </c>
      <c r="AN14">
        <v>0.34970301958626598</v>
      </c>
      <c r="AO14">
        <v>0.44714578382102199</v>
      </c>
      <c r="AP14">
        <v>-5.1054822665150101E-2</v>
      </c>
      <c r="AQ14">
        <v>0.109061680526378</v>
      </c>
      <c r="AR14">
        <v>-0.32393704049831501</v>
      </c>
      <c r="AS14">
        <v>2.9585131308674999E-2</v>
      </c>
      <c r="AT14">
        <v>8.6367119800332695E-2</v>
      </c>
      <c r="AU14">
        <v>5.9992852364974703E-2</v>
      </c>
      <c r="AV14">
        <v>0.14273781653516501</v>
      </c>
      <c r="AW14">
        <v>6.4534068440548001E-2</v>
      </c>
      <c r="AX14">
        <v>6.2188927563862198E-2</v>
      </c>
      <c r="AY14">
        <v>2.9442029492424301E-2</v>
      </c>
      <c r="AZ14">
        <v>0.113648170508365</v>
      </c>
      <c r="BA14">
        <v>0.40504708429514502</v>
      </c>
      <c r="BB14">
        <v>-0.60004243029360504</v>
      </c>
      <c r="BC14">
        <v>-0.51760045733764803</v>
      </c>
      <c r="BD14">
        <v>-0.114156102388072</v>
      </c>
      <c r="BE14">
        <v>-0.13339104515498701</v>
      </c>
      <c r="BF14">
        <v>-0.220198570911804</v>
      </c>
      <c r="BG14">
        <v>-0.154028967364532</v>
      </c>
      <c r="BH14">
        <v>-1.6216272664380901E-2</v>
      </c>
      <c r="BI14">
        <v>-0.59920326220702502</v>
      </c>
      <c r="BJ14">
        <v>-0.28397212043018599</v>
      </c>
      <c r="BK14">
        <v>-0.23392218671765699</v>
      </c>
      <c r="BL14">
        <v>0.36997126682604098</v>
      </c>
      <c r="BM14">
        <v>0.28757148866529397</v>
      </c>
      <c r="BN14">
        <v>-0.17693626298585799</v>
      </c>
      <c r="BO14">
        <v>0.16221584121572299</v>
      </c>
      <c r="BP14">
        <v>5.68626277800145E-4</v>
      </c>
      <c r="BQ14">
        <v>0.12253369475951301</v>
      </c>
      <c r="BR14">
        <v>-0.13199380957693599</v>
      </c>
      <c r="BS14">
        <v>0.123251302132003</v>
      </c>
      <c r="BT14">
        <v>-0.37014306128424701</v>
      </c>
      <c r="BU14">
        <v>-0.32154530978363299</v>
      </c>
      <c r="BV14">
        <v>-0.239554271470378</v>
      </c>
      <c r="BW14">
        <v>-8.4984004818021902E-2</v>
      </c>
      <c r="BX14">
        <v>3.2016869597859501E-2</v>
      </c>
      <c r="BY14">
        <v>7.0512883502516804E-2</v>
      </c>
      <c r="BZ14">
        <v>-0.180936766205719</v>
      </c>
      <c r="CA14">
        <v>-0.32767352862874299</v>
      </c>
      <c r="CB14">
        <v>-0.35236011827798502</v>
      </c>
      <c r="CC14">
        <v>0.14357357534368301</v>
      </c>
      <c r="CD14">
        <v>-0.244959402039924</v>
      </c>
      <c r="CE14">
        <v>3.8115758486956697E-2</v>
      </c>
      <c r="CF14">
        <v>0.201043989037857</v>
      </c>
      <c r="CG14">
        <v>0.19915123411678701</v>
      </c>
      <c r="CH14">
        <v>3.05969233761955E-2</v>
      </c>
      <c r="CI14">
        <v>1.57374451801752E-2</v>
      </c>
      <c r="CJ14">
        <v>-4.03315900242186E-2</v>
      </c>
      <c r="CK14">
        <v>-0.122674133370466</v>
      </c>
      <c r="CL14">
        <v>-6.7003438300332702E-2</v>
      </c>
      <c r="CM14">
        <v>-0.26124783252177702</v>
      </c>
      <c r="CN14">
        <v>0.20072068977964599</v>
      </c>
      <c r="CO14">
        <v>-0.31787951792888702</v>
      </c>
      <c r="CP14">
        <v>-0.32341171036968203</v>
      </c>
      <c r="CQ14">
        <v>-0.46060314778422501</v>
      </c>
      <c r="CR14">
        <v>-0.19728623251633101</v>
      </c>
      <c r="CS14">
        <v>0.157461936580884</v>
      </c>
      <c r="CT14">
        <v>-0.32248152576580003</v>
      </c>
      <c r="CU14">
        <v>-1.11533739787886E-2</v>
      </c>
      <c r="CV14">
        <v>0.20101347134853301</v>
      </c>
      <c r="CW14">
        <v>6.1910249081015598E-2</v>
      </c>
      <c r="CX14">
        <v>2.58033485797576E-2</v>
      </c>
      <c r="CY14">
        <v>-5.9374617604400597E-2</v>
      </c>
      <c r="CZ14">
        <v>-0.398977383010229</v>
      </c>
      <c r="DA14">
        <v>2.0929156137414501E-2</v>
      </c>
      <c r="DB14">
        <v>9.7873471034347598E-2</v>
      </c>
      <c r="DC14">
        <v>6.7737250626553405E-2</v>
      </c>
      <c r="DD14">
        <v>-0.19600898293000399</v>
      </c>
      <c r="DE14">
        <v>1.7643213522755701E-2</v>
      </c>
      <c r="DF14">
        <v>5.4352331798728802E-2</v>
      </c>
      <c r="DG14">
        <v>0.39092292587113497</v>
      </c>
      <c r="DH14">
        <v>0.16395360977276799</v>
      </c>
      <c r="DI14">
        <v>-0.20329577562051601</v>
      </c>
      <c r="DJ14">
        <v>-0.29986190838535498</v>
      </c>
      <c r="DK14">
        <v>-0.33040785518767701</v>
      </c>
      <c r="DL14">
        <v>0.12678827352671501</v>
      </c>
      <c r="DM14">
        <v>6.6821560386876797E-2</v>
      </c>
      <c r="DN14">
        <v>-0.63560717821134605</v>
      </c>
      <c r="DO14">
        <v>-0.33944220101624101</v>
      </c>
      <c r="DP14">
        <v>-0.16291573146658</v>
      </c>
      <c r="DQ14">
        <v>-0.21988604726291699</v>
      </c>
      <c r="DR14">
        <v>-0.19236566326066001</v>
      </c>
      <c r="DS14">
        <v>-0.110463809397623</v>
      </c>
      <c r="DT14">
        <v>8.6674729822683094E-2</v>
      </c>
      <c r="DU14">
        <v>-8.6728638800954005E-3</v>
      </c>
      <c r="DV14">
        <v>-0.196872285320285</v>
      </c>
      <c r="DW14">
        <v>-0.39873949304444201</v>
      </c>
      <c r="DX14">
        <v>-0.26092737182672199</v>
      </c>
      <c r="DY14">
        <v>-2.0773669466023801E-2</v>
      </c>
      <c r="DZ14">
        <v>-9.2998708442882494E-2</v>
      </c>
      <c r="EA14">
        <v>-0.105712274264359</v>
      </c>
      <c r="EB14">
        <v>-0.15584468233182</v>
      </c>
      <c r="EC14">
        <v>-8.8687329064562795E-2</v>
      </c>
      <c r="ED14">
        <v>0.22866116846906501</v>
      </c>
      <c r="EE14">
        <v>-4.2706757464675602E-2</v>
      </c>
      <c r="EF14">
        <v>2.5790283632706301E-2</v>
      </c>
      <c r="EG14">
        <v>4.13103842236313E-2</v>
      </c>
      <c r="EH14">
        <v>0.33192469297390098</v>
      </c>
      <c r="EI14">
        <v>0.33853778006517898</v>
      </c>
      <c r="EJ14">
        <v>-0.16580977042252701</v>
      </c>
      <c r="EK14">
        <v>0.63010628455908901</v>
      </c>
      <c r="EL14">
        <v>2.5208239472815398E-2</v>
      </c>
      <c r="EM14">
        <v>5.5197972624425197E-2</v>
      </c>
      <c r="EN14">
        <v>3.2914889599654898E-2</v>
      </c>
      <c r="EO14">
        <v>-4.9579806501041698E-2</v>
      </c>
      <c r="EP14">
        <v>-0.239448581655031</v>
      </c>
      <c r="EQ14">
        <v>0.12464394804041599</v>
      </c>
      <c r="ER14">
        <v>-0.198899252879149</v>
      </c>
      <c r="ES14">
        <v>-2.6456162785869101E-2</v>
      </c>
      <c r="ET14">
        <v>0.31213083662250302</v>
      </c>
      <c r="EU14">
        <v>0.274158840293447</v>
      </c>
      <c r="EV14">
        <v>-0.34013694098340203</v>
      </c>
      <c r="EW14">
        <v>-6.1596964572632699E-3</v>
      </c>
      <c r="EX14">
        <v>-6.8413228789678399E-3</v>
      </c>
      <c r="EY14">
        <v>0.13516701135166101</v>
      </c>
      <c r="EZ14">
        <v>-0.115852622652696</v>
      </c>
      <c r="FA14">
        <v>-0.14414458383982201</v>
      </c>
      <c r="FB14">
        <v>0.26978040292622102</v>
      </c>
      <c r="FC14">
        <v>-0.349747456023837</v>
      </c>
      <c r="FD14">
        <v>-0.73651248818126402</v>
      </c>
      <c r="FE14">
        <v>-0.159340262653175</v>
      </c>
      <c r="FF14">
        <v>0.28591249783998501</v>
      </c>
      <c r="FG14">
        <v>-0.22937295732163199</v>
      </c>
      <c r="FH14">
        <v>0.57204025714848605</v>
      </c>
      <c r="FI14">
        <v>-5.0012855250238597E-3</v>
      </c>
      <c r="FJ14">
        <v>0.18214495986923501</v>
      </c>
      <c r="FK14">
        <v>0.32049298909238</v>
      </c>
      <c r="FL14">
        <v>-0.19016378703960601</v>
      </c>
      <c r="FM14">
        <v>1.5928903460277598E-2</v>
      </c>
      <c r="FN14">
        <v>0.346538633012279</v>
      </c>
      <c r="FO14">
        <v>-0.40271922181266701</v>
      </c>
      <c r="FP14">
        <v>-0.11314549602104799</v>
      </c>
      <c r="FQ14">
        <v>-5.06355790556373E-2</v>
      </c>
      <c r="FR14">
        <v>-0.10404412635751099</v>
      </c>
      <c r="FS14">
        <v>0.24486918519905301</v>
      </c>
      <c r="FT14">
        <v>-3.9420662535581803E-2</v>
      </c>
      <c r="FU14">
        <v>1.31651054962809E-2</v>
      </c>
      <c r="FV14">
        <v>-0.15074989465056901</v>
      </c>
      <c r="FW14">
        <v>0.26052794021233999</v>
      </c>
      <c r="FX14">
        <v>0.56277392502950296</v>
      </c>
      <c r="FY14">
        <v>-5.33349442054772E-2</v>
      </c>
      <c r="FZ14">
        <v>-0.26806554611511102</v>
      </c>
      <c r="GA14">
        <v>-0.109135227859725</v>
      </c>
      <c r="GB14">
        <v>-7.2365694284098198E-2</v>
      </c>
      <c r="GC14">
        <v>-0.130004346724374</v>
      </c>
      <c r="GD14">
        <v>-0.41116573132841799</v>
      </c>
      <c r="GE14">
        <v>-0.21532810491071999</v>
      </c>
      <c r="GF14">
        <v>-0.27688145963237598</v>
      </c>
      <c r="GG14">
        <v>-0.26771629390993501</v>
      </c>
      <c r="GH14">
        <v>-0.34828215360574299</v>
      </c>
      <c r="GI14">
        <v>-0.42456733149901699</v>
      </c>
      <c r="GJ14">
        <v>-0.197976755319624</v>
      </c>
      <c r="GK14">
        <v>2.0691671387107198E-3</v>
      </c>
      <c r="GL14">
        <v>0.32464194391760598</v>
      </c>
      <c r="GM14">
        <v>-0.369634078410915</v>
      </c>
      <c r="GN14">
        <v>-0.27935885186256598</v>
      </c>
      <c r="GO14">
        <v>0.152256583316531</v>
      </c>
      <c r="GP14">
        <v>-1.0432398987722699E-2</v>
      </c>
      <c r="GQ14">
        <v>-0.331548814190537</v>
      </c>
      <c r="GR14">
        <v>9.4729166732746506E-2</v>
      </c>
      <c r="GS14">
        <v>-0.266063979766201</v>
      </c>
      <c r="GT14">
        <v>-0.39847349765983497</v>
      </c>
      <c r="GU14">
        <v>-0.48009064115019701</v>
      </c>
      <c r="GV14">
        <v>4.4552855926066899E-2</v>
      </c>
      <c r="GW14">
        <v>-0.19250995378327199</v>
      </c>
      <c r="GX14">
        <v>0.200260736653156</v>
      </c>
      <c r="GY14">
        <v>-0.11375862523671899</v>
      </c>
      <c r="GZ14">
        <v>-0.23355845397437999</v>
      </c>
      <c r="HA14">
        <v>-0.34068624020663901</v>
      </c>
      <c r="HB14">
        <v>0.63298648178088501</v>
      </c>
      <c r="HC14">
        <v>-5.6348587262525798E-2</v>
      </c>
      <c r="HD14">
        <v>7.4658048026137996E-3</v>
      </c>
      <c r="HE14">
        <v>-0.146870241168154</v>
      </c>
      <c r="HF14">
        <v>0.203336116333133</v>
      </c>
      <c r="HG14">
        <v>-0.26324864268079301</v>
      </c>
      <c r="HH14">
        <v>0.26203405942386898</v>
      </c>
      <c r="HI14">
        <v>-0.513407988677265</v>
      </c>
      <c r="HJ14">
        <v>-6.6136043227878902E-2</v>
      </c>
      <c r="HK14">
        <v>-8.5809871504424498E-2</v>
      </c>
      <c r="HL14">
        <v>3.0033446873103799E-2</v>
      </c>
      <c r="HM14">
        <v>-0.30349901742303498</v>
      </c>
      <c r="HN14">
        <v>-0.32366007996750201</v>
      </c>
      <c r="HO14">
        <v>-5.7162673988705302E-2</v>
      </c>
      <c r="HP14">
        <v>-0.28020182524588799</v>
      </c>
      <c r="HQ14">
        <v>5.6906779602904399E-3</v>
      </c>
      <c r="HR14">
        <v>-0.102904078173957</v>
      </c>
      <c r="HS14">
        <v>-8.7689507308287201E-2</v>
      </c>
      <c r="HT14">
        <v>-0.148458095553097</v>
      </c>
      <c r="HU14">
        <v>-0.136903439356127</v>
      </c>
      <c r="HV14">
        <v>1.35499886626662E-2</v>
      </c>
      <c r="HW14">
        <v>-0.43286531353823099</v>
      </c>
      <c r="HX14">
        <v>-0.107449365849743</v>
      </c>
      <c r="HY14">
        <v>0.111023106359095</v>
      </c>
      <c r="HZ14">
        <v>-0.17191358728949999</v>
      </c>
      <c r="IA14">
        <v>-5.6668094762675703E-2</v>
      </c>
      <c r="IB14">
        <v>0.15749842024546701</v>
      </c>
      <c r="IC14">
        <v>-0.29290711465277097</v>
      </c>
      <c r="ID14">
        <v>3.8797430203580098E-2</v>
      </c>
      <c r="IE14">
        <v>-0.19997686115004301</v>
      </c>
      <c r="IF14">
        <v>5.8791488357716901E-2</v>
      </c>
      <c r="IG14">
        <v>-0.238838542703387</v>
      </c>
      <c r="IH14">
        <v>-0.31097518433357701</v>
      </c>
      <c r="II14">
        <v>0.35212307671283699</v>
      </c>
      <c r="IJ14">
        <v>-0.191017309016659</v>
      </c>
      <c r="IK14">
        <v>0.14216115881946001</v>
      </c>
      <c r="IL14">
        <v>-0.23587364968480501</v>
      </c>
      <c r="IM14">
        <v>-7.7230439254304006E-2</v>
      </c>
      <c r="IN14">
        <v>-0.137700418591753</v>
      </c>
      <c r="IO14">
        <v>0.22041224435246701</v>
      </c>
      <c r="IP14">
        <v>0.31799420797505101</v>
      </c>
      <c r="IQ14">
        <v>-0.22459383960755</v>
      </c>
      <c r="IR14">
        <v>-0.43643851322779997</v>
      </c>
      <c r="IS14">
        <v>0.29083735134101002</v>
      </c>
      <c r="IT14">
        <v>-0.24374386232058001</v>
      </c>
      <c r="IU14">
        <v>-0.28915520853832599</v>
      </c>
      <c r="IV14">
        <v>6.6666416272181395E-2</v>
      </c>
      <c r="IW14">
        <v>0.32720055815394999</v>
      </c>
      <c r="IX14">
        <v>8.6695120992734104E-2</v>
      </c>
      <c r="IY14">
        <v>0.133395787878509</v>
      </c>
      <c r="IZ14">
        <v>0.115857331582952</v>
      </c>
      <c r="JA14">
        <v>-5.7857242354737597E-2</v>
      </c>
      <c r="JB14">
        <v>0.28009826777929397</v>
      </c>
      <c r="JC14">
        <v>8.3597140680310503E-2</v>
      </c>
      <c r="JD14">
        <v>2.77073589187306E-2</v>
      </c>
      <c r="JE14">
        <v>0.18799253505694399</v>
      </c>
      <c r="JF14">
        <v>-0.31623387102005901</v>
      </c>
      <c r="JG14">
        <v>-7.3864267143765403E-3</v>
      </c>
      <c r="JH14">
        <v>0.31692637376890798</v>
      </c>
      <c r="JI14">
        <v>-6.9288890804212896E-2</v>
      </c>
      <c r="JJ14">
        <v>5.0943030413713897E-2</v>
      </c>
      <c r="JK14">
        <v>-5.3999971805635802E-2</v>
      </c>
      <c r="JL14">
        <v>-0.14920572690473899</v>
      </c>
      <c r="JM14">
        <v>0.15522381731825399</v>
      </c>
    </row>
    <row r="15" spans="1:273" x14ac:dyDescent="0.2">
      <c r="A15" t="s">
        <v>409</v>
      </c>
      <c r="B15" t="s">
        <v>702</v>
      </c>
      <c r="C15">
        <v>0.29897488285636098</v>
      </c>
      <c r="D15">
        <v>0.41614909792508797</v>
      </c>
      <c r="E15">
        <v>-0.15279264999150799</v>
      </c>
      <c r="F15">
        <v>0.16383571609234601</v>
      </c>
      <c r="G15">
        <v>0.20690859740809101</v>
      </c>
      <c r="H15">
        <v>0.41521614302427501</v>
      </c>
      <c r="I15">
        <v>0.22203344467208799</v>
      </c>
      <c r="J15">
        <v>-0.351560062143636</v>
      </c>
      <c r="K15">
        <v>0.154179996280884</v>
      </c>
      <c r="L15">
        <v>-0.216561529861863</v>
      </c>
      <c r="M15">
        <v>0.26417712805981503</v>
      </c>
      <c r="N15">
        <v>0.47278670905066</v>
      </c>
      <c r="O15">
        <v>0.34394218687577199</v>
      </c>
      <c r="P15">
        <v>0.21381803283748099</v>
      </c>
      <c r="Q15">
        <v>6.5977767642558902E-2</v>
      </c>
      <c r="R15">
        <v>0.247533321545583</v>
      </c>
      <c r="S15">
        <v>-0.14610497100880401</v>
      </c>
      <c r="T15">
        <v>-0.19777709493704301</v>
      </c>
      <c r="U15">
        <v>0.14186485023152201</v>
      </c>
      <c r="V15">
        <v>-0.35759174016254303</v>
      </c>
      <c r="W15">
        <v>0.55664282144729504</v>
      </c>
      <c r="X15">
        <v>0.85700847519212797</v>
      </c>
      <c r="Y15">
        <v>7.1860890047589193E-2</v>
      </c>
      <c r="Z15">
        <v>0.10205888989354001</v>
      </c>
      <c r="AA15">
        <v>7.0719780518595399E-2</v>
      </c>
      <c r="AB15">
        <v>0.14680835440852799</v>
      </c>
      <c r="AC15">
        <v>0.51750545797582204</v>
      </c>
      <c r="AD15">
        <v>1.99241204112947E-2</v>
      </c>
      <c r="AE15">
        <v>0.73684377444468396</v>
      </c>
      <c r="AF15">
        <v>0.27832725997410201</v>
      </c>
      <c r="AG15">
        <v>0.42138918989326501</v>
      </c>
      <c r="AH15">
        <v>0.285955148976555</v>
      </c>
      <c r="AI15">
        <v>0.444358241515659</v>
      </c>
      <c r="AJ15">
        <v>0.19117905665239299</v>
      </c>
      <c r="AK15">
        <v>-0.22212460509397</v>
      </c>
      <c r="AL15">
        <v>-0.43324912574553898</v>
      </c>
      <c r="AM15">
        <v>-0.37421316091423501</v>
      </c>
      <c r="AN15">
        <v>-0.55844914167659399</v>
      </c>
      <c r="AO15">
        <v>-0.60986827011679301</v>
      </c>
      <c r="AP15">
        <v>-0.30342424585255701</v>
      </c>
      <c r="AQ15">
        <v>-0.54863827588859604</v>
      </c>
      <c r="AR15">
        <v>0.21283375398864601</v>
      </c>
      <c r="AS15">
        <v>0.35595320062385799</v>
      </c>
      <c r="AT15">
        <v>0.40662684020078699</v>
      </c>
      <c r="AU15">
        <v>0.46593751486138901</v>
      </c>
      <c r="AV15">
        <v>1.0148019670000801</v>
      </c>
      <c r="AW15">
        <v>-6.0911755806053298E-2</v>
      </c>
      <c r="AX15">
        <v>0.24602624406811299</v>
      </c>
      <c r="AY15">
        <v>4.8708522622783197E-2</v>
      </c>
      <c r="AZ15">
        <v>0.195140525183679</v>
      </c>
      <c r="BA15">
        <v>0.21387834147020701</v>
      </c>
      <c r="BB15">
        <v>0.149078764516032</v>
      </c>
      <c r="BC15">
        <v>0.39697424438136197</v>
      </c>
      <c r="BD15">
        <v>-6.1466713336159103E-3</v>
      </c>
      <c r="BE15">
        <v>0.81170902574870996</v>
      </c>
      <c r="BF15">
        <v>-8.5944382809836101E-2</v>
      </c>
      <c r="BG15">
        <v>-0.33395041906816603</v>
      </c>
      <c r="BH15">
        <v>0.196597680686561</v>
      </c>
      <c r="BI15">
        <v>-0.61330056479004602</v>
      </c>
      <c r="BJ15">
        <v>-3.0109650039436001E-2</v>
      </c>
      <c r="BK15">
        <v>0.27266196968069301</v>
      </c>
      <c r="BL15">
        <v>0.22590219371669701</v>
      </c>
      <c r="BM15">
        <v>0.111134986780731</v>
      </c>
      <c r="BN15">
        <v>0.66653990811561703</v>
      </c>
      <c r="BO15">
        <v>1.0613432398746401</v>
      </c>
      <c r="BP15">
        <v>0.18969131005283199</v>
      </c>
      <c r="BQ15">
        <v>0.20084177079878601</v>
      </c>
      <c r="BR15">
        <v>-0.29119018822416198</v>
      </c>
      <c r="BS15">
        <v>-0.60543239439958596</v>
      </c>
      <c r="BT15">
        <v>0.63940004529477701</v>
      </c>
      <c r="BU15">
        <v>0.394539116967702</v>
      </c>
      <c r="BV15">
        <v>0.44014765399823802</v>
      </c>
      <c r="BW15">
        <v>-0.120492518151829</v>
      </c>
      <c r="BX15">
        <v>-5.38835979987091E-2</v>
      </c>
      <c r="BY15">
        <v>0.19478943006192001</v>
      </c>
      <c r="BZ15">
        <v>-2.35998290293759E-2</v>
      </c>
      <c r="CA15">
        <v>-0.33158047084995801</v>
      </c>
      <c r="CB15">
        <v>0.14006645503041101</v>
      </c>
      <c r="CC15">
        <v>0.488644655829446</v>
      </c>
      <c r="CD15">
        <v>0.73498027990450299</v>
      </c>
      <c r="CE15">
        <v>0.468564661358017</v>
      </c>
      <c r="CF15">
        <v>6.8737273447129502E-2</v>
      </c>
      <c r="CG15">
        <v>0.79202993486595696</v>
      </c>
      <c r="CH15">
        <v>-0.227201976179529</v>
      </c>
      <c r="CI15">
        <v>-5.9514392685543404E-3</v>
      </c>
      <c r="CJ15">
        <v>0.119690232663187</v>
      </c>
      <c r="CK15">
        <v>-6.3574503650552297E-2</v>
      </c>
      <c r="CL15">
        <v>-0.306515391530984</v>
      </c>
      <c r="CM15">
        <v>1.1209858321375401</v>
      </c>
      <c r="CN15">
        <v>0.96493804440494402</v>
      </c>
      <c r="CO15">
        <v>1.63606029097857</v>
      </c>
      <c r="CP15">
        <v>1.45282114676345</v>
      </c>
      <c r="CQ15">
        <v>-0.29818771931979698</v>
      </c>
      <c r="CR15">
        <v>0.29478806661934998</v>
      </c>
      <c r="CS15">
        <v>0.126140897047404</v>
      </c>
      <c r="CT15">
        <v>-0.20468138437488001</v>
      </c>
      <c r="CU15">
        <v>-0.57860728692150498</v>
      </c>
      <c r="CV15">
        <v>-4.7265144207744601E-2</v>
      </c>
      <c r="CW15">
        <v>-4.9347045329354203E-2</v>
      </c>
      <c r="CX15">
        <v>-0.333296520783054</v>
      </c>
      <c r="CY15">
        <v>-6.2192672515324197E-2</v>
      </c>
      <c r="CZ15">
        <v>-0.46556938072849502</v>
      </c>
      <c r="DA15">
        <v>0.38978491621989297</v>
      </c>
      <c r="DB15">
        <v>7.9121084914385003E-3</v>
      </c>
      <c r="DC15">
        <v>0.86163187864384105</v>
      </c>
      <c r="DD15">
        <v>0.44134615329219401</v>
      </c>
      <c r="DE15">
        <v>-0.16969739074627099</v>
      </c>
      <c r="DF15">
        <v>0.33307278021428899</v>
      </c>
      <c r="DG15">
        <v>0.41974155263537399</v>
      </c>
      <c r="DH15">
        <v>1.27638797590396</v>
      </c>
      <c r="DI15">
        <v>0.61060829743615697</v>
      </c>
      <c r="DJ15">
        <v>0.35364779179065498</v>
      </c>
      <c r="DK15">
        <v>-0.65820841870537095</v>
      </c>
      <c r="DL15">
        <v>-0.68451831502612104</v>
      </c>
      <c r="DM15">
        <v>0.22663556881083799</v>
      </c>
      <c r="DN15">
        <v>-0.11474906763206499</v>
      </c>
      <c r="DO15">
        <v>9.4892333767031697E-2</v>
      </c>
      <c r="DP15">
        <v>0.85274603936183802</v>
      </c>
      <c r="DQ15">
        <v>0.56672251861423795</v>
      </c>
      <c r="DR15">
        <v>0.204703049086637</v>
      </c>
      <c r="DS15">
        <v>0.42077126061888198</v>
      </c>
      <c r="DT15">
        <v>0.48824211411379898</v>
      </c>
      <c r="DU15">
        <v>0.20561585539862401</v>
      </c>
      <c r="DV15">
        <v>-0.116178152989433</v>
      </c>
      <c r="DW15">
        <v>0.17781827208669301</v>
      </c>
      <c r="DX15">
        <v>0.34729944793696499</v>
      </c>
      <c r="DY15">
        <v>-5.7139417883974301E-2</v>
      </c>
      <c r="DZ15">
        <v>0.176762772785554</v>
      </c>
      <c r="EA15">
        <v>0.11892033124429401</v>
      </c>
      <c r="EB15">
        <v>0.35831168280859899</v>
      </c>
      <c r="EC15">
        <v>-7.1747670422141696E-2</v>
      </c>
      <c r="ED15">
        <v>-0.58544036395140397</v>
      </c>
      <c r="EE15">
        <v>-0.56133576881421199</v>
      </c>
      <c r="EF15">
        <v>-0.50648108479906795</v>
      </c>
      <c r="EG15">
        <v>-9.0192212837438904E-3</v>
      </c>
      <c r="EH15">
        <v>-0.58567186080965195</v>
      </c>
      <c r="EI15">
        <v>-0.28162468599590801</v>
      </c>
      <c r="EJ15">
        <v>0.33401180878019499</v>
      </c>
      <c r="EK15">
        <v>-0.356822487180184</v>
      </c>
      <c r="EL15">
        <v>0.42328337348283501</v>
      </c>
      <c r="EM15">
        <v>0.36209930044350602</v>
      </c>
      <c r="EN15">
        <v>0.228573590596159</v>
      </c>
      <c r="EO15">
        <v>5.0060116736405001E-2</v>
      </c>
      <c r="EP15">
        <v>-0.106415064888323</v>
      </c>
      <c r="EQ15">
        <v>-0.159330004879391</v>
      </c>
      <c r="ER15">
        <v>0.449986284332756</v>
      </c>
      <c r="ES15">
        <v>0.48116875617892302</v>
      </c>
      <c r="ET15">
        <v>0.57475201461545899</v>
      </c>
      <c r="EU15">
        <v>-0.106169598999516</v>
      </c>
      <c r="EV15">
        <v>0.162996015484726</v>
      </c>
      <c r="EW15">
        <v>-0.21962779417463901</v>
      </c>
      <c r="EX15">
        <v>0.16518278921618301</v>
      </c>
      <c r="EY15">
        <v>-0.236042309340593</v>
      </c>
      <c r="EZ15">
        <v>0.43776070391218003</v>
      </c>
      <c r="FA15">
        <v>0.710644536389891</v>
      </c>
      <c r="FB15">
        <v>-0.13196056910880799</v>
      </c>
      <c r="FC15">
        <v>0.20118603641979699</v>
      </c>
      <c r="FD15">
        <v>-5.5713732159273201E-2</v>
      </c>
      <c r="FE15">
        <v>-0.56882720246110896</v>
      </c>
      <c r="FF15">
        <v>0.30099869552595498</v>
      </c>
      <c r="FG15">
        <v>0.54093423407112895</v>
      </c>
      <c r="FH15">
        <v>2.7462339894145399E-2</v>
      </c>
      <c r="FI15">
        <v>0.41213159740670802</v>
      </c>
      <c r="FJ15">
        <v>0.111101952103071</v>
      </c>
      <c r="FK15">
        <v>0.37158346027491101</v>
      </c>
      <c r="FL15">
        <v>0.486994103679664</v>
      </c>
      <c r="FM15">
        <v>9.6707310580283007E-2</v>
      </c>
      <c r="FN15">
        <v>-0.59565021904731597</v>
      </c>
      <c r="FO15">
        <v>0.310188957362934</v>
      </c>
      <c r="FP15">
        <v>-1.18627628523214E-2</v>
      </c>
      <c r="FQ15">
        <v>-2.6454850421670398E-2</v>
      </c>
      <c r="FR15">
        <v>0.37594082169142101</v>
      </c>
      <c r="FS15">
        <v>0.19035880559266299</v>
      </c>
      <c r="FT15">
        <v>-6.2128257403264199E-2</v>
      </c>
      <c r="FU15">
        <v>-0.21247955776537999</v>
      </c>
      <c r="FV15">
        <v>-0.19408924468219901</v>
      </c>
      <c r="FW15">
        <v>0.61491877643253601</v>
      </c>
      <c r="FX15">
        <v>0.21149331296830301</v>
      </c>
      <c r="FY15">
        <v>1.2497665986500399</v>
      </c>
      <c r="FZ15">
        <v>0.36906675210149598</v>
      </c>
      <c r="GA15">
        <v>0.474431396233297</v>
      </c>
      <c r="GB15">
        <v>0.35550619690916802</v>
      </c>
      <c r="GC15">
        <v>0.46378718034654998</v>
      </c>
      <c r="GD15">
        <v>-2.80089485469266E-2</v>
      </c>
      <c r="GE15">
        <v>-0.36407362146969202</v>
      </c>
      <c r="GF15">
        <v>0.10829146733285901</v>
      </c>
      <c r="GG15">
        <v>0.355159466617539</v>
      </c>
      <c r="GH15">
        <v>-0.33028692966082301</v>
      </c>
      <c r="GI15">
        <v>-0.244804897057883</v>
      </c>
      <c r="GJ15">
        <v>-6.4302570297994702E-3</v>
      </c>
      <c r="GK15">
        <v>0.118280370246721</v>
      </c>
      <c r="GL15" t="s">
        <v>202</v>
      </c>
      <c r="GM15">
        <v>0.146614442272573</v>
      </c>
      <c r="GN15">
        <v>0.13345702791758501</v>
      </c>
      <c r="GO15">
        <v>-0.60686569774218102</v>
      </c>
      <c r="GP15">
        <v>0.12686353789528501</v>
      </c>
      <c r="GQ15">
        <v>-4.6517367975604101E-2</v>
      </c>
      <c r="GR15">
        <v>0.30195010205307798</v>
      </c>
      <c r="GS15">
        <v>0.13609869575510999</v>
      </c>
      <c r="GT15">
        <v>0.38696278742249202</v>
      </c>
      <c r="GU15">
        <v>0.47549727367400202</v>
      </c>
      <c r="GV15">
        <v>-0.327467103379392</v>
      </c>
      <c r="GW15">
        <v>-0.65896118839453599</v>
      </c>
      <c r="GX15">
        <v>-5.8640120981910096E-4</v>
      </c>
      <c r="GY15">
        <v>-0.39041654445558899</v>
      </c>
      <c r="GZ15">
        <v>0.269152771630219</v>
      </c>
      <c r="HA15">
        <v>0.89889586825835099</v>
      </c>
      <c r="HB15">
        <v>-8.1390762500444094E-2</v>
      </c>
      <c r="HC15">
        <v>0.53899565232558999</v>
      </c>
      <c r="HD15">
        <v>-0.29346973511888502</v>
      </c>
      <c r="HE15">
        <v>0.38651260813488397</v>
      </c>
      <c r="HF15">
        <v>-4.4557841277219297E-2</v>
      </c>
      <c r="HG15">
        <v>0.53661626842643295</v>
      </c>
      <c r="HH15">
        <v>0.27253420089127001</v>
      </c>
      <c r="HI15">
        <v>-0.41081808544070503</v>
      </c>
      <c r="HJ15">
        <v>0.24983571389075099</v>
      </c>
      <c r="HK15">
        <v>0.418289714447456</v>
      </c>
      <c r="HL15">
        <v>0.144178962117087</v>
      </c>
      <c r="HM15">
        <v>-0.31239934564543897</v>
      </c>
      <c r="HN15">
        <v>-5.4282460818414702E-2</v>
      </c>
      <c r="HO15">
        <v>-5.6726311488871702E-2</v>
      </c>
      <c r="HP15">
        <v>4.1943764202522502E-3</v>
      </c>
      <c r="HQ15">
        <v>-0.66240637502163402</v>
      </c>
      <c r="HR15">
        <v>0.53283464938916203</v>
      </c>
      <c r="HS15">
        <v>0.45574343534538603</v>
      </c>
      <c r="HT15">
        <v>-0.201032576570745</v>
      </c>
      <c r="HU15">
        <v>-6.2559525570342496E-4</v>
      </c>
      <c r="HV15">
        <v>0.32273696308858901</v>
      </c>
      <c r="HW15">
        <v>0.18918879630150301</v>
      </c>
      <c r="HX15">
        <v>1.6486806275819301E-2</v>
      </c>
      <c r="HY15">
        <v>-0.103941460720976</v>
      </c>
      <c r="HZ15">
        <v>0.45174336289734202</v>
      </c>
      <c r="IA15">
        <v>-1.6069998181883701E-2</v>
      </c>
      <c r="IB15">
        <v>-0.43653760987298901</v>
      </c>
      <c r="IC15">
        <v>0.61138550397371005</v>
      </c>
      <c r="ID15">
        <v>-9.5930115604051305E-2</v>
      </c>
      <c r="IE15">
        <v>0.43246411383410099</v>
      </c>
      <c r="IF15">
        <v>0.44188947007579499</v>
      </c>
      <c r="IG15">
        <v>-0.36480445937226602</v>
      </c>
      <c r="IH15">
        <v>0.62323787833301703</v>
      </c>
      <c r="II15">
        <v>-0.52639034316589794</v>
      </c>
      <c r="IJ15">
        <v>-0.30393733249529897</v>
      </c>
      <c r="IK15">
        <v>0.736953033041293</v>
      </c>
      <c r="IL15">
        <v>0.22604553727030399</v>
      </c>
      <c r="IM15">
        <v>9.1544048328180305E-2</v>
      </c>
      <c r="IN15">
        <v>-0.40895100502477699</v>
      </c>
      <c r="IO15">
        <v>-0.107421795482649</v>
      </c>
      <c r="IP15">
        <v>0.13389550161816199</v>
      </c>
      <c r="IQ15">
        <v>0.75474208163866197</v>
      </c>
      <c r="IR15">
        <v>0.61688126246814201</v>
      </c>
      <c r="IS15">
        <v>0.37039607278238801</v>
      </c>
      <c r="IT15">
        <v>0.117523238388219</v>
      </c>
      <c r="IU15">
        <v>0.35145679585578898</v>
      </c>
      <c r="IV15">
        <v>-0.17216208861729301</v>
      </c>
      <c r="IW15">
        <v>-0.28377302721922398</v>
      </c>
      <c r="IX15">
        <v>0.219935567728134</v>
      </c>
      <c r="IY15">
        <v>8.8166635574134303E-2</v>
      </c>
      <c r="IZ15">
        <v>-0.67025914194111702</v>
      </c>
      <c r="JA15">
        <v>-0.45009375332034501</v>
      </c>
      <c r="JB15">
        <v>1.8027696610160002E-2</v>
      </c>
      <c r="JC15">
        <v>5.1037902728808197E-2</v>
      </c>
      <c r="JD15">
        <v>0.44690129094381398</v>
      </c>
      <c r="JE15">
        <v>0.32303751126763303</v>
      </c>
      <c r="JF15">
        <v>-1.4696208086996799E-2</v>
      </c>
      <c r="JG15">
        <v>-8.2007423631739101E-2</v>
      </c>
      <c r="JH15">
        <v>-0.82887865911495395</v>
      </c>
      <c r="JI15">
        <v>-3.8992958434964801E-2</v>
      </c>
      <c r="JJ15">
        <v>0.50229392223458402</v>
      </c>
      <c r="JK15">
        <v>5.5189813099764902E-2</v>
      </c>
      <c r="JL15">
        <v>5.3295927891900199E-2</v>
      </c>
      <c r="JM15">
        <v>2.9161201662274701E-3</v>
      </c>
    </row>
    <row r="16" spans="1:273" x14ac:dyDescent="0.2">
      <c r="A16" t="s">
        <v>695</v>
      </c>
      <c r="B16" t="s">
        <v>703</v>
      </c>
      <c r="C16">
        <v>0.127832672744318</v>
      </c>
      <c r="D16">
        <v>-3.2018178740377601E-2</v>
      </c>
      <c r="E16">
        <v>-0.162998174607038</v>
      </c>
      <c r="F16">
        <v>-6.1921528426319303E-2</v>
      </c>
      <c r="G16">
        <v>0.14696905107237099</v>
      </c>
      <c r="H16">
        <v>8.8164812555219699E-2</v>
      </c>
      <c r="I16">
        <v>9.0441120029139704E-2</v>
      </c>
      <c r="J16">
        <v>-0.29217134184969201</v>
      </c>
      <c r="K16">
        <v>0.21373518128878799</v>
      </c>
      <c r="L16">
        <v>1.15990883673478E-2</v>
      </c>
      <c r="M16">
        <v>6.1908293181140203E-2</v>
      </c>
      <c r="N16">
        <v>0.45356897347130998</v>
      </c>
      <c r="O16">
        <v>7.6562686866648993E-2</v>
      </c>
      <c r="P16">
        <v>0.243822023345072</v>
      </c>
      <c r="Q16">
        <v>-5.1700146335806503E-2</v>
      </c>
      <c r="R16">
        <v>-0.105657662719361</v>
      </c>
      <c r="S16">
        <v>-0.34852522876919001</v>
      </c>
      <c r="T16">
        <v>-0.121096814193128</v>
      </c>
      <c r="U16">
        <v>0.114422632632896</v>
      </c>
      <c r="V16">
        <v>-0.15716078345159801</v>
      </c>
      <c r="W16">
        <v>0.28067148650503299</v>
      </c>
      <c r="X16">
        <v>0.61531952851514504</v>
      </c>
      <c r="Y16">
        <v>0.21160768759255699</v>
      </c>
      <c r="Z16">
        <v>-0.49617411326062</v>
      </c>
      <c r="AA16">
        <v>-0.19759275009477001</v>
      </c>
      <c r="AB16">
        <v>-7.3308574061393697E-2</v>
      </c>
      <c r="AC16">
        <v>0.34387807069373399</v>
      </c>
      <c r="AD16">
        <v>-0.20427140991902901</v>
      </c>
      <c r="AE16">
        <v>0.22446515416458501</v>
      </c>
      <c r="AF16">
        <v>6.8081585042885098E-2</v>
      </c>
      <c r="AG16">
        <v>0.38484742511505698</v>
      </c>
      <c r="AH16">
        <v>-5.7872433904941803E-2</v>
      </c>
      <c r="AI16">
        <v>0.15879497340923099</v>
      </c>
      <c r="AJ16">
        <v>0.100627233390694</v>
      </c>
      <c r="AK16">
        <v>-0.41139702657111499</v>
      </c>
      <c r="AL16">
        <v>-0.72234728512023305</v>
      </c>
      <c r="AM16">
        <v>-0.57474802460209995</v>
      </c>
      <c r="AN16">
        <v>-0.52894852590671604</v>
      </c>
      <c r="AO16">
        <v>-0.61183028292527097</v>
      </c>
      <c r="AP16">
        <v>1.20896792948233E-2</v>
      </c>
      <c r="AQ16">
        <v>-0.40285173161188398</v>
      </c>
      <c r="AR16">
        <v>0.14788865961577</v>
      </c>
      <c r="AS16">
        <v>2.95810082517537E-2</v>
      </c>
      <c r="AT16">
        <v>0.34946999189626998</v>
      </c>
      <c r="AU16">
        <v>3.8629668868990802E-2</v>
      </c>
      <c r="AV16">
        <v>0.633385577748525</v>
      </c>
      <c r="AW16">
        <v>0.106938582963854</v>
      </c>
      <c r="AX16">
        <v>-0.144964642462379</v>
      </c>
      <c r="AY16">
        <v>-8.6616941652809407E-2</v>
      </c>
      <c r="AZ16">
        <v>-0.25750036638474799</v>
      </c>
      <c r="BA16">
        <v>-0.49275362240598097</v>
      </c>
      <c r="BB16">
        <v>0.19578203810334499</v>
      </c>
      <c r="BC16">
        <v>0.32466101556538401</v>
      </c>
      <c r="BD16">
        <v>-0.28728220788221498</v>
      </c>
      <c r="BE16">
        <v>0.63555900872679805</v>
      </c>
      <c r="BF16">
        <v>-0.19773230382179999</v>
      </c>
      <c r="BG16">
        <v>-0.53976988259240399</v>
      </c>
      <c r="BH16">
        <v>1.81619854281249E-3</v>
      </c>
      <c r="BI16">
        <v>-0.39748736901662901</v>
      </c>
      <c r="BJ16">
        <v>0.42364929386726702</v>
      </c>
      <c r="BK16">
        <v>0.43835162486962598</v>
      </c>
      <c r="BL16">
        <v>3.1244508369772401E-2</v>
      </c>
      <c r="BM16">
        <v>-0.115567738183444</v>
      </c>
      <c r="BN16">
        <v>0.38859584414165099</v>
      </c>
      <c r="BO16">
        <v>0.87952234855684097</v>
      </c>
      <c r="BP16">
        <v>3.0087090178399199E-2</v>
      </c>
      <c r="BQ16">
        <v>-0.11460195250392299</v>
      </c>
      <c r="BR16">
        <v>-0.19922368808049801</v>
      </c>
      <c r="BS16">
        <v>-0.61624344916912699</v>
      </c>
      <c r="BT16">
        <v>0.45925024871699999</v>
      </c>
      <c r="BU16">
        <v>0.19901654945018099</v>
      </c>
      <c r="BV16">
        <v>0.32574491149885598</v>
      </c>
      <c r="BW16">
        <v>0.20455689252359899</v>
      </c>
      <c r="BX16">
        <v>0.20336510596653601</v>
      </c>
      <c r="BY16">
        <v>-5.0573285646286797E-2</v>
      </c>
      <c r="BZ16">
        <v>-0.137196228671043</v>
      </c>
      <c r="CA16">
        <v>-0.35332196946215599</v>
      </c>
      <c r="CB16">
        <v>0.29864075374201798</v>
      </c>
      <c r="CC16">
        <v>0.31930329402904001</v>
      </c>
      <c r="CD16">
        <v>0.34628398153736201</v>
      </c>
      <c r="CE16">
        <v>0.190406516710111</v>
      </c>
      <c r="CF16">
        <v>-6.1354020074888597E-2</v>
      </c>
      <c r="CG16">
        <v>0.79634509577630297</v>
      </c>
      <c r="CH16">
        <v>-5.21084206894014E-2</v>
      </c>
      <c r="CI16">
        <v>-4.0219419435526997E-3</v>
      </c>
      <c r="CJ16">
        <v>7.5643897358030399E-2</v>
      </c>
      <c r="CK16">
        <v>-0.20219961098997499</v>
      </c>
      <c r="CL16">
        <v>-5.8914113663814403E-2</v>
      </c>
      <c r="CM16">
        <v>0.87906070074134601</v>
      </c>
      <c r="CN16">
        <v>0.39148615680519899</v>
      </c>
      <c r="CO16">
        <v>1.72591289659901</v>
      </c>
      <c r="CP16">
        <v>1.36084270831072</v>
      </c>
      <c r="CQ16">
        <v>-0.228920793318281</v>
      </c>
      <c r="CR16">
        <v>0.19752661120963499</v>
      </c>
      <c r="CS16">
        <v>-1.52029212665318E-2</v>
      </c>
      <c r="CT16">
        <v>-0.26813133503596398</v>
      </c>
      <c r="CU16">
        <v>-0.73368197942968305</v>
      </c>
      <c r="CV16">
        <v>-0.351848647853652</v>
      </c>
      <c r="CW16">
        <v>-0.32851372546011498</v>
      </c>
      <c r="CX16">
        <v>-0.43543935185395299</v>
      </c>
      <c r="CY16">
        <v>-5.3377115812332197E-2</v>
      </c>
      <c r="CZ16">
        <v>-0.17561953601473099</v>
      </c>
      <c r="DA16">
        <v>0.15915565086746999</v>
      </c>
      <c r="DB16">
        <v>-0.24148321893727201</v>
      </c>
      <c r="DC16">
        <v>0.40990086349843102</v>
      </c>
      <c r="DD16">
        <v>0.19735795481552201</v>
      </c>
      <c r="DE16">
        <v>-9.5979475930015101E-2</v>
      </c>
      <c r="DF16">
        <v>0.44292046245174299</v>
      </c>
      <c r="DG16">
        <v>2.2368028151914601E-2</v>
      </c>
      <c r="DH16">
        <v>1.0626286680563599</v>
      </c>
      <c r="DI16">
        <v>0.51888844482169505</v>
      </c>
      <c r="DJ16">
        <v>0.41192289060287401</v>
      </c>
      <c r="DK16">
        <v>-0.194679206745034</v>
      </c>
      <c r="DL16">
        <v>-0.56804353337441105</v>
      </c>
      <c r="DM16">
        <v>7.55502659751731E-2</v>
      </c>
      <c r="DN16">
        <v>-0.17393128330962701</v>
      </c>
      <c r="DO16">
        <v>-8.6632856440648595E-2</v>
      </c>
      <c r="DP16">
        <v>0.64088283208767205</v>
      </c>
      <c r="DQ16">
        <v>0.41432338653388301</v>
      </c>
      <c r="DR16">
        <v>5.5279337105569697E-2</v>
      </c>
      <c r="DS16">
        <v>0.25233186174912098</v>
      </c>
      <c r="DT16">
        <v>0.12176034231139</v>
      </c>
      <c r="DU16">
        <v>-0.19890301380891301</v>
      </c>
      <c r="DV16">
        <v>0.16002611351612001</v>
      </c>
      <c r="DW16">
        <v>0.23215512819248199</v>
      </c>
      <c r="DX16">
        <v>8.5375651471988306E-2</v>
      </c>
      <c r="DY16">
        <v>-0.157807685402162</v>
      </c>
      <c r="DZ16">
        <v>-0.22117802815526799</v>
      </c>
      <c r="EA16">
        <v>-4.9279649727116501E-2</v>
      </c>
      <c r="EB16">
        <v>0.35155046638731902</v>
      </c>
      <c r="EC16">
        <v>-0.308294505030279</v>
      </c>
      <c r="ED16">
        <v>-0.25140678521905502</v>
      </c>
      <c r="EE16">
        <v>6.1463587238856903E-3</v>
      </c>
      <c r="EF16">
        <v>-0.56840906278668102</v>
      </c>
      <c r="EG16">
        <v>-3.7577163791193399E-2</v>
      </c>
      <c r="EH16">
        <v>-0.20035414914782501</v>
      </c>
      <c r="EI16">
        <v>-0.62853151986286204</v>
      </c>
      <c r="EJ16">
        <v>0.13735342588218699</v>
      </c>
      <c r="EK16">
        <v>-0.76903926870030703</v>
      </c>
      <c r="EL16">
        <v>7.4351197352248002E-2</v>
      </c>
      <c r="EM16">
        <v>0.18154117591959201</v>
      </c>
      <c r="EN16">
        <v>4.5977443496034803E-2</v>
      </c>
      <c r="EO16">
        <v>-6.9830706566462494E-2</v>
      </c>
      <c r="EP16">
        <v>-0.16159577981506601</v>
      </c>
      <c r="EQ16">
        <v>-0.339293121539473</v>
      </c>
      <c r="ER16">
        <v>0.317351885419416</v>
      </c>
      <c r="ES16">
        <v>0.26257956582115699</v>
      </c>
      <c r="ET16">
        <v>0.55822927615251705</v>
      </c>
      <c r="EU16">
        <v>-0.48171633904656402</v>
      </c>
      <c r="EV16">
        <v>-1.50467373255801E-2</v>
      </c>
      <c r="EW16">
        <v>9.79828137450071E-2</v>
      </c>
      <c r="EX16">
        <v>8.2552909519304205E-2</v>
      </c>
      <c r="EY16">
        <v>-0.14092831492321301</v>
      </c>
      <c r="EZ16">
        <v>0.34430756113188399</v>
      </c>
      <c r="FA16">
        <v>1.0674319193884401</v>
      </c>
      <c r="FB16">
        <v>-0.120308397754846</v>
      </c>
      <c r="FC16">
        <v>9.7147487498147306E-2</v>
      </c>
      <c r="FD16">
        <v>-9.0555698841704502E-2</v>
      </c>
      <c r="FE16">
        <v>-0.240059631618876</v>
      </c>
      <c r="FF16">
        <v>-3.5346861291161297E-2</v>
      </c>
      <c r="FG16">
        <v>0.35717531687853099</v>
      </c>
      <c r="FH16">
        <v>-0.52553980780263598</v>
      </c>
      <c r="FI16">
        <v>0.19389274343665799</v>
      </c>
      <c r="FJ16">
        <v>-5.7787289699123202E-2</v>
      </c>
      <c r="FK16">
        <v>0.120473972280708</v>
      </c>
      <c r="FL16">
        <v>7.1559540694915505E-2</v>
      </c>
      <c r="FM16">
        <v>-0.36324729704097403</v>
      </c>
      <c r="FN16">
        <v>-0.73390944374852696</v>
      </c>
      <c r="FO16">
        <v>0.33189982724080702</v>
      </c>
      <c r="FP16">
        <v>-0.200286764148183</v>
      </c>
      <c r="FQ16">
        <v>-0.18355536070878001</v>
      </c>
      <c r="FR16">
        <v>0.103283722675007</v>
      </c>
      <c r="FS16">
        <v>-0.29648179257087198</v>
      </c>
      <c r="FT16">
        <v>-8.7605071011146493E-2</v>
      </c>
      <c r="FU16">
        <v>-0.23630878644138101</v>
      </c>
      <c r="FV16">
        <v>-0.44711194638041202</v>
      </c>
      <c r="FW16">
        <v>4.89374265802602E-2</v>
      </c>
      <c r="FX16">
        <v>-0.40578475749454601</v>
      </c>
      <c r="FY16">
        <v>1.1222849243406501</v>
      </c>
      <c r="FZ16">
        <v>0.40541205043766299</v>
      </c>
      <c r="GA16">
        <v>0.33535644711162399</v>
      </c>
      <c r="GB16">
        <v>-0.11095511744585</v>
      </c>
      <c r="GC16">
        <v>0.362056511234991</v>
      </c>
      <c r="GD16">
        <v>-8.1006125934190501E-3</v>
      </c>
      <c r="GE16">
        <v>-0.115997491445311</v>
      </c>
      <c r="GF16">
        <v>0.161268580131917</v>
      </c>
      <c r="GG16">
        <v>8.3990243888072996E-2</v>
      </c>
      <c r="GH16">
        <v>-0.13441258724646599</v>
      </c>
      <c r="GI16">
        <v>0.249377335677616</v>
      </c>
      <c r="GJ16">
        <v>0.21936731513680699</v>
      </c>
      <c r="GK16">
        <v>0.226358266537877</v>
      </c>
      <c r="GL16">
        <v>-0.10537838006554499</v>
      </c>
      <c r="GM16">
        <v>0.14256763312831799</v>
      </c>
      <c r="GN16">
        <v>-7.6543080841275604E-2</v>
      </c>
      <c r="GO16">
        <v>-0.44579607236549701</v>
      </c>
      <c r="GP16">
        <v>0.119096884536529</v>
      </c>
      <c r="GQ16">
        <v>7.7501986621196894E-2</v>
      </c>
      <c r="GR16">
        <v>-7.80674305309478E-3</v>
      </c>
      <c r="GS16">
        <v>7.4171252243598496E-2</v>
      </c>
      <c r="GT16">
        <v>0.11951427087953601</v>
      </c>
      <c r="GU16">
        <v>0.25259413633947803</v>
      </c>
      <c r="GV16">
        <v>-0.19322254039537301</v>
      </c>
      <c r="GW16">
        <v>-0.24195326864389399</v>
      </c>
      <c r="GX16">
        <v>-0.20583254203898199</v>
      </c>
      <c r="GY16">
        <v>-0.24127884586706699</v>
      </c>
      <c r="GZ16">
        <v>0.14685040383136699</v>
      </c>
      <c r="HA16">
        <v>0.775881676441042</v>
      </c>
      <c r="HB16">
        <v>-0.39513948950883898</v>
      </c>
      <c r="HC16">
        <v>0.21014579168990999</v>
      </c>
      <c r="HD16">
        <v>0.29570849276814498</v>
      </c>
      <c r="HE16">
        <v>0.31024518772488002</v>
      </c>
      <c r="HF16">
        <v>-0.16926640091352901</v>
      </c>
      <c r="HG16">
        <v>0.28781671460965902</v>
      </c>
      <c r="HH16">
        <v>-0.108242559342162</v>
      </c>
      <c r="HI16">
        <v>-0.286000266610904</v>
      </c>
      <c r="HJ16">
        <v>0.19838068573088399</v>
      </c>
      <c r="HK16">
        <v>0.55089258561920995</v>
      </c>
      <c r="HL16">
        <v>5.3444180946071403E-2</v>
      </c>
      <c r="HM16">
        <v>-0.360540306046785</v>
      </c>
      <c r="HN16">
        <v>9.0710661506150203E-2</v>
      </c>
      <c r="HO16">
        <v>-9.9975980588070501E-2</v>
      </c>
      <c r="HP16">
        <v>-0.25938965109476803</v>
      </c>
      <c r="HQ16">
        <v>-0.403450356812532</v>
      </c>
      <c r="HR16">
        <v>2.0602099649492402E-3</v>
      </c>
      <c r="HS16">
        <v>3.88319809804012E-2</v>
      </c>
      <c r="HT16">
        <v>-0.19000914000730601</v>
      </c>
      <c r="HU16">
        <v>-0.175580352566925</v>
      </c>
      <c r="HV16">
        <v>0.110175119062442</v>
      </c>
      <c r="HW16">
        <v>0.17809135865456299</v>
      </c>
      <c r="HX16">
        <v>-0.198236851581231</v>
      </c>
      <c r="HY16">
        <v>-8.2924147950566601E-2</v>
      </c>
      <c r="HZ16">
        <v>0.39337022164276497</v>
      </c>
      <c r="IA16">
        <v>-0.17381809779488699</v>
      </c>
      <c r="IB16">
        <v>-0.37829568215061699</v>
      </c>
      <c r="IC16">
        <v>0.480010436131455</v>
      </c>
      <c r="ID16">
        <v>-5.5009245728460797E-2</v>
      </c>
      <c r="IE16">
        <v>0.161109936733217</v>
      </c>
      <c r="IF16">
        <v>0.21096222896071501</v>
      </c>
      <c r="IG16">
        <v>-0.50641406311928305</v>
      </c>
      <c r="IH16">
        <v>0.35736974731465398</v>
      </c>
      <c r="II16">
        <v>-0.67420056580389098</v>
      </c>
      <c r="IJ16">
        <v>-5.5596723487036301E-3</v>
      </c>
      <c r="IK16">
        <v>0.25073370881750701</v>
      </c>
      <c r="IL16">
        <v>0.184321009438879</v>
      </c>
      <c r="IM16">
        <v>0.337449045447764</v>
      </c>
      <c r="IN16">
        <v>-0.296084021592811</v>
      </c>
      <c r="IO16">
        <v>-0.29308028535303998</v>
      </c>
      <c r="IP16">
        <v>0.38336740151408599</v>
      </c>
      <c r="IQ16">
        <v>0.51346573201129797</v>
      </c>
      <c r="IR16">
        <v>0.71507865790009295</v>
      </c>
      <c r="IS16">
        <v>0.175885069945382</v>
      </c>
      <c r="IT16">
        <v>0.60817890068702296</v>
      </c>
      <c r="IU16">
        <v>9.1449465046180303E-2</v>
      </c>
      <c r="IV16">
        <v>-0.355435806952205</v>
      </c>
      <c r="IW16">
        <v>-0.219939166671859</v>
      </c>
      <c r="IX16">
        <v>5.5097484418314503E-2</v>
      </c>
      <c r="IY16">
        <v>-0.133275789577466</v>
      </c>
      <c r="IZ16">
        <v>-0.18326536254898201</v>
      </c>
      <c r="JA16">
        <v>-0.30980437395001698</v>
      </c>
      <c r="JB16">
        <v>1.47297799689483E-2</v>
      </c>
      <c r="JC16">
        <v>-0.134324502579551</v>
      </c>
      <c r="JD16">
        <v>0.19910318177230499</v>
      </c>
      <c r="JE16">
        <v>-0.12216570759453201</v>
      </c>
      <c r="JF16">
        <v>0.165635888283623</v>
      </c>
      <c r="JG16">
        <v>-0.112149617063371</v>
      </c>
      <c r="JH16">
        <v>-0.49549941772505401</v>
      </c>
      <c r="JI16">
        <v>-7.0535058202436704E-2</v>
      </c>
      <c r="JJ16">
        <v>0.11859717636997</v>
      </c>
      <c r="JK16">
        <v>-0.112133207684664</v>
      </c>
      <c r="JL16">
        <v>0.28035173535147401</v>
      </c>
      <c r="JM16">
        <v>-0.21944929244143699</v>
      </c>
    </row>
    <row r="19" spans="1:273" s="1" customFormat="1" x14ac:dyDescent="0.2">
      <c r="A19" s="1" t="s">
        <v>77</v>
      </c>
      <c r="B19" s="1" t="s">
        <v>405</v>
      </c>
      <c r="C19" s="1" t="s">
        <v>417</v>
      </c>
      <c r="D19" s="1" t="s">
        <v>418</v>
      </c>
      <c r="E19" s="1" t="s">
        <v>419</v>
      </c>
      <c r="F19" s="1" t="s">
        <v>420</v>
      </c>
      <c r="G19" s="1" t="s">
        <v>421</v>
      </c>
      <c r="H19" s="1" t="s">
        <v>422</v>
      </c>
      <c r="I19" s="1" t="s">
        <v>423</v>
      </c>
      <c r="J19" s="1" t="s">
        <v>424</v>
      </c>
      <c r="K19" s="1" t="s">
        <v>425</v>
      </c>
      <c r="L19" s="1" t="s">
        <v>426</v>
      </c>
      <c r="M19" s="1" t="s">
        <v>427</v>
      </c>
      <c r="N19" s="1" t="s">
        <v>428</v>
      </c>
      <c r="O19" s="1" t="s">
        <v>429</v>
      </c>
      <c r="P19" s="1" t="s">
        <v>430</v>
      </c>
      <c r="Q19" s="1" t="s">
        <v>431</v>
      </c>
      <c r="R19" s="1" t="s">
        <v>432</v>
      </c>
      <c r="S19" s="1" t="s">
        <v>433</v>
      </c>
      <c r="T19" s="1" t="s">
        <v>434</v>
      </c>
      <c r="U19" s="1" t="s">
        <v>435</v>
      </c>
      <c r="V19" s="1" t="s">
        <v>436</v>
      </c>
      <c r="W19" s="1" t="s">
        <v>437</v>
      </c>
      <c r="X19" s="1" t="s">
        <v>438</v>
      </c>
      <c r="Y19" s="1" t="s">
        <v>439</v>
      </c>
      <c r="Z19" s="1" t="s">
        <v>440</v>
      </c>
      <c r="AA19" s="1" t="s">
        <v>441</v>
      </c>
      <c r="AB19" s="1" t="s">
        <v>442</v>
      </c>
      <c r="AC19" s="1" t="s">
        <v>443</v>
      </c>
      <c r="AD19" s="1" t="s">
        <v>444</v>
      </c>
      <c r="AE19" s="1" t="s">
        <v>445</v>
      </c>
      <c r="AF19" s="1" t="s">
        <v>446</v>
      </c>
      <c r="AG19" s="1" t="s">
        <v>447</v>
      </c>
      <c r="AH19" s="1" t="s">
        <v>448</v>
      </c>
      <c r="AI19" s="1" t="s">
        <v>449</v>
      </c>
      <c r="AJ19" s="1" t="s">
        <v>450</v>
      </c>
      <c r="AK19" s="1" t="s">
        <v>451</v>
      </c>
      <c r="AL19" s="1" t="s">
        <v>452</v>
      </c>
      <c r="AM19" s="1" t="s">
        <v>453</v>
      </c>
      <c r="AN19" s="1" t="s">
        <v>454</v>
      </c>
      <c r="AO19" s="1" t="s">
        <v>455</v>
      </c>
      <c r="AP19" s="1" t="s">
        <v>456</v>
      </c>
      <c r="AQ19" s="1" t="s">
        <v>457</v>
      </c>
      <c r="AR19" s="1" t="s">
        <v>458</v>
      </c>
      <c r="AS19" s="1" t="s">
        <v>459</v>
      </c>
      <c r="AT19" s="1" t="s">
        <v>460</v>
      </c>
      <c r="AU19" s="1" t="s">
        <v>461</v>
      </c>
      <c r="AV19" s="1" t="s">
        <v>462</v>
      </c>
      <c r="AW19" s="1" t="s">
        <v>463</v>
      </c>
      <c r="AX19" s="1" t="s">
        <v>464</v>
      </c>
      <c r="AY19" s="1" t="s">
        <v>465</v>
      </c>
      <c r="AZ19" s="1" t="s">
        <v>466</v>
      </c>
      <c r="BA19" s="1" t="s">
        <v>467</v>
      </c>
      <c r="BB19" s="1" t="s">
        <v>468</v>
      </c>
      <c r="BC19" s="1" t="s">
        <v>469</v>
      </c>
      <c r="BD19" s="1" t="s">
        <v>470</v>
      </c>
      <c r="BE19" s="1" t="s">
        <v>471</v>
      </c>
      <c r="BF19" s="1" t="s">
        <v>472</v>
      </c>
      <c r="BG19" s="1" t="s">
        <v>473</v>
      </c>
      <c r="BH19" s="1" t="s">
        <v>474</v>
      </c>
      <c r="BI19" s="1" t="s">
        <v>475</v>
      </c>
      <c r="BJ19" s="1" t="s">
        <v>476</v>
      </c>
      <c r="BK19" s="1" t="s">
        <v>477</v>
      </c>
      <c r="BL19" s="1" t="s">
        <v>478</v>
      </c>
      <c r="BM19" s="1" t="s">
        <v>479</v>
      </c>
      <c r="BN19" s="1" t="s">
        <v>480</v>
      </c>
      <c r="BO19" s="1" t="s">
        <v>481</v>
      </c>
      <c r="BP19" s="1" t="s">
        <v>482</v>
      </c>
      <c r="BQ19" s="1" t="s">
        <v>483</v>
      </c>
      <c r="BR19" s="1" t="s">
        <v>484</v>
      </c>
      <c r="BS19" s="1" t="s">
        <v>485</v>
      </c>
      <c r="BT19" s="1" t="s">
        <v>486</v>
      </c>
      <c r="BU19" s="1" t="s">
        <v>487</v>
      </c>
      <c r="BV19" s="1" t="s">
        <v>488</v>
      </c>
      <c r="BW19" s="1" t="s">
        <v>489</v>
      </c>
      <c r="BX19" s="1" t="s">
        <v>490</v>
      </c>
      <c r="BY19" s="1" t="s">
        <v>491</v>
      </c>
      <c r="BZ19" s="1" t="s">
        <v>492</v>
      </c>
      <c r="CA19" s="1" t="s">
        <v>493</v>
      </c>
      <c r="CB19" s="1" t="s">
        <v>494</v>
      </c>
      <c r="CC19" s="1" t="s">
        <v>495</v>
      </c>
      <c r="CD19" s="1" t="s">
        <v>496</v>
      </c>
      <c r="CE19" s="1" t="s">
        <v>497</v>
      </c>
      <c r="CF19" s="1" t="s">
        <v>498</v>
      </c>
      <c r="CG19" s="1" t="s">
        <v>499</v>
      </c>
      <c r="CH19" s="1" t="s">
        <v>500</v>
      </c>
      <c r="CI19" s="1" t="s">
        <v>501</v>
      </c>
      <c r="CJ19" s="1" t="s">
        <v>502</v>
      </c>
      <c r="CK19" s="1" t="s">
        <v>503</v>
      </c>
      <c r="CL19" s="1" t="s">
        <v>504</v>
      </c>
      <c r="CM19" s="1" t="s">
        <v>505</v>
      </c>
      <c r="CN19" s="1" t="s">
        <v>506</v>
      </c>
      <c r="CO19" s="1" t="s">
        <v>507</v>
      </c>
      <c r="CP19" s="1" t="s">
        <v>508</v>
      </c>
      <c r="CQ19" s="1" t="s">
        <v>509</v>
      </c>
      <c r="CR19" s="1" t="s">
        <v>510</v>
      </c>
      <c r="CS19" s="1" t="s">
        <v>511</v>
      </c>
      <c r="CT19" s="1" t="s">
        <v>512</v>
      </c>
      <c r="CU19" s="1" t="s">
        <v>513</v>
      </c>
      <c r="CV19" s="1" t="s">
        <v>514</v>
      </c>
      <c r="CW19" s="1" t="s">
        <v>515</v>
      </c>
      <c r="CX19" s="1" t="s">
        <v>516</v>
      </c>
      <c r="CY19" s="1" t="s">
        <v>517</v>
      </c>
      <c r="CZ19" s="1" t="s">
        <v>518</v>
      </c>
      <c r="DA19" s="1" t="s">
        <v>519</v>
      </c>
      <c r="DB19" s="1" t="s">
        <v>520</v>
      </c>
      <c r="DC19" s="1" t="s">
        <v>521</v>
      </c>
      <c r="DD19" s="1" t="s">
        <v>522</v>
      </c>
      <c r="DE19" s="1" t="s">
        <v>523</v>
      </c>
      <c r="DF19" s="1" t="s">
        <v>524</v>
      </c>
      <c r="DG19" s="1" t="s">
        <v>525</v>
      </c>
      <c r="DH19" s="1" t="s">
        <v>526</v>
      </c>
      <c r="DI19" s="1" t="s">
        <v>527</v>
      </c>
      <c r="DJ19" s="1" t="s">
        <v>528</v>
      </c>
      <c r="DK19" s="1" t="s">
        <v>529</v>
      </c>
      <c r="DL19" s="1" t="s">
        <v>530</v>
      </c>
      <c r="DM19" s="1" t="s">
        <v>531</v>
      </c>
      <c r="DN19" s="1" t="s">
        <v>532</v>
      </c>
      <c r="DO19" s="1" t="s">
        <v>533</v>
      </c>
      <c r="DP19" s="1" t="s">
        <v>534</v>
      </c>
      <c r="DQ19" s="1" t="s">
        <v>535</v>
      </c>
      <c r="DR19" s="1" t="s">
        <v>536</v>
      </c>
      <c r="DS19" s="1" t="s">
        <v>537</v>
      </c>
      <c r="DT19" s="1" t="s">
        <v>538</v>
      </c>
      <c r="DU19" s="1" t="s">
        <v>539</v>
      </c>
      <c r="DV19" s="1" t="s">
        <v>540</v>
      </c>
      <c r="DW19" s="1" t="s">
        <v>541</v>
      </c>
      <c r="DX19" s="1" t="s">
        <v>542</v>
      </c>
      <c r="DY19" s="1" t="s">
        <v>543</v>
      </c>
      <c r="DZ19" s="1" t="s">
        <v>544</v>
      </c>
      <c r="EA19" s="1" t="s">
        <v>545</v>
      </c>
      <c r="EB19" s="1" t="s">
        <v>546</v>
      </c>
      <c r="EC19" s="1" t="s">
        <v>547</v>
      </c>
      <c r="ED19" s="1" t="s">
        <v>548</v>
      </c>
      <c r="EE19" s="1" t="s">
        <v>549</v>
      </c>
      <c r="EF19" s="1" t="s">
        <v>550</v>
      </c>
      <c r="EG19" s="1" t="s">
        <v>551</v>
      </c>
      <c r="EH19" s="1" t="s">
        <v>552</v>
      </c>
      <c r="EI19" s="1" t="s">
        <v>553</v>
      </c>
      <c r="EJ19" s="1" t="s">
        <v>554</v>
      </c>
      <c r="EK19" s="1" t="s">
        <v>555</v>
      </c>
      <c r="EL19" s="1" t="s">
        <v>556</v>
      </c>
      <c r="EM19" s="1" t="s">
        <v>557</v>
      </c>
      <c r="EN19" s="1" t="s">
        <v>558</v>
      </c>
      <c r="EO19" s="1" t="s">
        <v>559</v>
      </c>
      <c r="EP19" s="1" t="s">
        <v>560</v>
      </c>
      <c r="EQ19" s="1" t="s">
        <v>561</v>
      </c>
      <c r="ER19" s="1" t="s">
        <v>562</v>
      </c>
      <c r="ES19" s="1" t="s">
        <v>563</v>
      </c>
      <c r="ET19" s="1" t="s">
        <v>564</v>
      </c>
      <c r="EU19" s="1" t="s">
        <v>565</v>
      </c>
      <c r="EV19" s="1" t="s">
        <v>566</v>
      </c>
      <c r="EW19" s="1" t="s">
        <v>567</v>
      </c>
      <c r="EX19" s="1" t="s">
        <v>568</v>
      </c>
      <c r="EY19" s="1" t="s">
        <v>569</v>
      </c>
      <c r="EZ19" s="1" t="s">
        <v>570</v>
      </c>
      <c r="FA19" s="1" t="s">
        <v>571</v>
      </c>
      <c r="FB19" s="1" t="s">
        <v>572</v>
      </c>
      <c r="FC19" s="1" t="s">
        <v>573</v>
      </c>
      <c r="FD19" s="1" t="s">
        <v>574</v>
      </c>
      <c r="FE19" s="1" t="s">
        <v>575</v>
      </c>
      <c r="FF19" s="1" t="s">
        <v>576</v>
      </c>
      <c r="FG19" s="1" t="s">
        <v>577</v>
      </c>
      <c r="FH19" s="1" t="s">
        <v>578</v>
      </c>
      <c r="FI19" s="1" t="s">
        <v>579</v>
      </c>
      <c r="FJ19" s="1" t="s">
        <v>580</v>
      </c>
      <c r="FK19" s="1" t="s">
        <v>581</v>
      </c>
      <c r="FL19" s="1" t="s">
        <v>582</v>
      </c>
      <c r="FM19" s="1" t="s">
        <v>583</v>
      </c>
      <c r="FN19" s="1" t="s">
        <v>584</v>
      </c>
      <c r="FO19" s="1" t="s">
        <v>585</v>
      </c>
      <c r="FP19" s="1" t="s">
        <v>586</v>
      </c>
      <c r="FQ19" s="1" t="s">
        <v>587</v>
      </c>
      <c r="FR19" s="1" t="s">
        <v>588</v>
      </c>
      <c r="FS19" s="1" t="s">
        <v>589</v>
      </c>
      <c r="FT19" s="1" t="s">
        <v>590</v>
      </c>
      <c r="FU19" s="1" t="s">
        <v>591</v>
      </c>
      <c r="FV19" s="1" t="s">
        <v>592</v>
      </c>
      <c r="FW19" s="1" t="s">
        <v>593</v>
      </c>
      <c r="FX19" s="1" t="s">
        <v>594</v>
      </c>
      <c r="FY19" s="1" t="s">
        <v>595</v>
      </c>
      <c r="FZ19" s="1" t="s">
        <v>596</v>
      </c>
      <c r="GA19" s="1" t="s">
        <v>597</v>
      </c>
      <c r="GB19" s="1" t="s">
        <v>598</v>
      </c>
      <c r="GC19" s="1" t="s">
        <v>599</v>
      </c>
      <c r="GD19" s="1" t="s">
        <v>600</v>
      </c>
      <c r="GE19" s="1" t="s">
        <v>601</v>
      </c>
      <c r="GF19" s="1" t="s">
        <v>602</v>
      </c>
      <c r="GG19" s="1" t="s">
        <v>603</v>
      </c>
      <c r="GH19" s="1" t="s">
        <v>604</v>
      </c>
      <c r="GI19" s="1" t="s">
        <v>605</v>
      </c>
      <c r="GJ19" s="1" t="s">
        <v>606</v>
      </c>
      <c r="GK19" s="1" t="s">
        <v>607</v>
      </c>
      <c r="GL19" s="1" t="s">
        <v>608</v>
      </c>
      <c r="GM19" s="1" t="s">
        <v>609</v>
      </c>
      <c r="GN19" s="1" t="s">
        <v>610</v>
      </c>
      <c r="GO19" s="1" t="s">
        <v>611</v>
      </c>
      <c r="GP19" s="1" t="s">
        <v>612</v>
      </c>
      <c r="GQ19" s="1" t="s">
        <v>613</v>
      </c>
      <c r="GR19" s="1" t="s">
        <v>614</v>
      </c>
      <c r="GS19" s="1" t="s">
        <v>615</v>
      </c>
      <c r="GT19" s="1" t="s">
        <v>616</v>
      </c>
      <c r="GU19" s="1" t="s">
        <v>617</v>
      </c>
      <c r="GV19" s="1" t="s">
        <v>618</v>
      </c>
      <c r="GW19" s="1" t="s">
        <v>619</v>
      </c>
      <c r="GX19" s="1" t="s">
        <v>620</v>
      </c>
      <c r="GY19" s="1" t="s">
        <v>621</v>
      </c>
      <c r="GZ19" s="1" t="s">
        <v>622</v>
      </c>
      <c r="HA19" s="1" t="s">
        <v>623</v>
      </c>
      <c r="HB19" s="1" t="s">
        <v>624</v>
      </c>
      <c r="HC19" s="1" t="s">
        <v>625</v>
      </c>
      <c r="HD19" s="1" t="s">
        <v>626</v>
      </c>
      <c r="HE19" s="1" t="s">
        <v>627</v>
      </c>
      <c r="HF19" s="1" t="s">
        <v>628</v>
      </c>
      <c r="HG19" s="1" t="s">
        <v>629</v>
      </c>
      <c r="HH19" s="1" t="s">
        <v>630</v>
      </c>
      <c r="HI19" s="1" t="s">
        <v>631</v>
      </c>
      <c r="HJ19" s="1" t="s">
        <v>632</v>
      </c>
      <c r="HK19" s="1" t="s">
        <v>633</v>
      </c>
      <c r="HL19" s="1" t="s">
        <v>634</v>
      </c>
      <c r="HM19" s="1" t="s">
        <v>635</v>
      </c>
      <c r="HN19" s="1" t="s">
        <v>636</v>
      </c>
      <c r="HO19" s="1" t="s">
        <v>637</v>
      </c>
      <c r="HP19" s="1" t="s">
        <v>638</v>
      </c>
      <c r="HQ19" s="1" t="s">
        <v>639</v>
      </c>
      <c r="HR19" s="1" t="s">
        <v>640</v>
      </c>
      <c r="HS19" s="1" t="s">
        <v>641</v>
      </c>
      <c r="HT19" s="1" t="s">
        <v>642</v>
      </c>
      <c r="HU19" s="1" t="s">
        <v>643</v>
      </c>
      <c r="HV19" s="1" t="s">
        <v>644</v>
      </c>
      <c r="HW19" s="1" t="s">
        <v>645</v>
      </c>
      <c r="HX19" s="1" t="s">
        <v>646</v>
      </c>
      <c r="HY19" s="1" t="s">
        <v>647</v>
      </c>
      <c r="HZ19" s="1" t="s">
        <v>648</v>
      </c>
      <c r="IA19" s="1" t="s">
        <v>649</v>
      </c>
      <c r="IB19" s="1" t="s">
        <v>650</v>
      </c>
      <c r="IC19" s="1" t="s">
        <v>651</v>
      </c>
      <c r="ID19" s="1" t="s">
        <v>652</v>
      </c>
      <c r="IE19" s="1" t="s">
        <v>653</v>
      </c>
      <c r="IF19" s="1" t="s">
        <v>654</v>
      </c>
      <c r="IG19" s="1" t="s">
        <v>655</v>
      </c>
      <c r="IH19" s="1" t="s">
        <v>656</v>
      </c>
      <c r="II19" s="1" t="s">
        <v>657</v>
      </c>
      <c r="IJ19" s="1" t="s">
        <v>658</v>
      </c>
      <c r="IK19" s="1" t="s">
        <v>659</v>
      </c>
      <c r="IL19" s="1" t="s">
        <v>660</v>
      </c>
      <c r="IM19" s="1" t="s">
        <v>661</v>
      </c>
      <c r="IN19" s="1" t="s">
        <v>662</v>
      </c>
      <c r="IO19" s="1" t="s">
        <v>663</v>
      </c>
      <c r="IP19" s="1" t="s">
        <v>664</v>
      </c>
      <c r="IQ19" s="1" t="s">
        <v>665</v>
      </c>
      <c r="IR19" s="1" t="s">
        <v>666</v>
      </c>
      <c r="IS19" s="1" t="s">
        <v>667</v>
      </c>
      <c r="IT19" s="1" t="s">
        <v>668</v>
      </c>
      <c r="IU19" s="1" t="s">
        <v>669</v>
      </c>
      <c r="IV19" s="1" t="s">
        <v>670</v>
      </c>
      <c r="IW19" s="1" t="s">
        <v>671</v>
      </c>
      <c r="IX19" s="1" t="s">
        <v>672</v>
      </c>
      <c r="IY19" s="1" t="s">
        <v>673</v>
      </c>
      <c r="IZ19" s="1" t="s">
        <v>674</v>
      </c>
      <c r="JA19" s="1" t="s">
        <v>675</v>
      </c>
      <c r="JB19" s="1" t="s">
        <v>676</v>
      </c>
      <c r="JC19" s="1" t="s">
        <v>677</v>
      </c>
      <c r="JD19" s="1" t="s">
        <v>678</v>
      </c>
      <c r="JE19" s="1" t="s">
        <v>679</v>
      </c>
      <c r="JF19" s="1" t="s">
        <v>680</v>
      </c>
      <c r="JG19" s="1" t="s">
        <v>681</v>
      </c>
      <c r="JH19" s="1" t="s">
        <v>682</v>
      </c>
      <c r="JI19" s="1" t="s">
        <v>683</v>
      </c>
      <c r="JJ19" s="1" t="s">
        <v>684</v>
      </c>
      <c r="JK19" s="1" t="s">
        <v>685</v>
      </c>
      <c r="JL19" s="1" t="s">
        <v>686</v>
      </c>
      <c r="JM19" s="1" t="s">
        <v>687</v>
      </c>
    </row>
    <row r="20" spans="1:273" x14ac:dyDescent="0.2">
      <c r="A20" t="s">
        <v>409</v>
      </c>
      <c r="B20" t="s">
        <v>704</v>
      </c>
      <c r="C20">
        <v>0.56296908719497196</v>
      </c>
      <c r="D20">
        <v>0.32163206909681302</v>
      </c>
      <c r="E20">
        <v>-0.29734508040866298</v>
      </c>
      <c r="F20">
        <v>6.8494347144734596E-2</v>
      </c>
      <c r="G20">
        <v>0.38513063807322101</v>
      </c>
      <c r="H20">
        <v>-0.22624384633983999</v>
      </c>
      <c r="I20">
        <v>3.9712800911290501E-2</v>
      </c>
      <c r="J20">
        <v>-0.32934380471616298</v>
      </c>
      <c r="K20">
        <v>0.50867809209617898</v>
      </c>
      <c r="L20">
        <v>-8.45919561889448E-2</v>
      </c>
      <c r="M20">
        <v>-4.20794679139933E-2</v>
      </c>
      <c r="N20">
        <v>-0.439703512196784</v>
      </c>
      <c r="O20">
        <v>-9.3807458430470406E-2</v>
      </c>
      <c r="P20">
        <v>0.14394508100732101</v>
      </c>
      <c r="Q20">
        <v>-1.8342656242437999E-2</v>
      </c>
      <c r="R20">
        <v>-0.43642085110299</v>
      </c>
      <c r="S20">
        <v>-0.29941237379345298</v>
      </c>
      <c r="T20">
        <v>3.2429481173852297E-2</v>
      </c>
      <c r="U20">
        <v>0.117037943294729</v>
      </c>
      <c r="V20">
        <v>-0.14055568151827799</v>
      </c>
      <c r="W20">
        <v>0.163023381355898</v>
      </c>
      <c r="X20">
        <v>-3.6394999690624701E-2</v>
      </c>
      <c r="Y20">
        <v>0.32332790849658699</v>
      </c>
      <c r="Z20">
        <v>-3.4755672369269998E-2</v>
      </c>
      <c r="AA20">
        <v>-0.121525447395751</v>
      </c>
      <c r="AB20">
        <v>-0.10664520379398899</v>
      </c>
      <c r="AC20">
        <v>6.7706608592695894E-2</v>
      </c>
      <c r="AD20">
        <v>-0.155782177945925</v>
      </c>
      <c r="AE20">
        <v>1.4221275601409599E-2</v>
      </c>
      <c r="AF20">
        <v>-6.0772092259348001E-2</v>
      </c>
      <c r="AG20">
        <v>0.12380534432654999</v>
      </c>
      <c r="AH20">
        <v>9.7987552406205103E-2</v>
      </c>
      <c r="AI20">
        <v>-2.9789664468335499E-2</v>
      </c>
      <c r="AJ20">
        <v>7.7488981725139003E-2</v>
      </c>
      <c r="AK20">
        <v>-0.144793480174876</v>
      </c>
      <c r="AL20">
        <v>-0.20129453188324201</v>
      </c>
      <c r="AM20">
        <v>-0.182431894056306</v>
      </c>
      <c r="AN20">
        <v>-0.211896126556467</v>
      </c>
      <c r="AO20">
        <v>4.8647483038330303E-2</v>
      </c>
      <c r="AP20">
        <v>-1.4003060952549799E-3</v>
      </c>
      <c r="AQ20">
        <v>0.22627360054836601</v>
      </c>
      <c r="AR20">
        <v>0.28152965806890701</v>
      </c>
      <c r="AS20">
        <v>0.16097532137713599</v>
      </c>
      <c r="AT20">
        <v>-0.230913934541394</v>
      </c>
      <c r="AU20">
        <v>-7.39575920337779E-2</v>
      </c>
      <c r="AV20">
        <v>-0.28870425254833498</v>
      </c>
      <c r="AW20">
        <v>0.145085930536687</v>
      </c>
      <c r="AX20">
        <v>3.5069862868241701E-2</v>
      </c>
      <c r="AY20">
        <v>0.240223062059117</v>
      </c>
      <c r="AZ20">
        <v>-4.9890145093976403E-3</v>
      </c>
      <c r="BA20">
        <v>-0.196011703367372</v>
      </c>
      <c r="BB20">
        <v>0.33633865546640501</v>
      </c>
      <c r="BC20">
        <v>0.36673999525030399</v>
      </c>
      <c r="BD20">
        <v>0.32215037563078103</v>
      </c>
      <c r="BE20">
        <v>-3.90388795600176E-2</v>
      </c>
      <c r="BF20">
        <v>0.342705528677758</v>
      </c>
      <c r="BG20">
        <v>5.05403865744007E-2</v>
      </c>
      <c r="BH20">
        <v>-0.283015620702675</v>
      </c>
      <c r="BI20">
        <v>0.578154988380992</v>
      </c>
      <c r="BJ20">
        <v>0.114953207912479</v>
      </c>
      <c r="BK20">
        <v>-7.6799640691152901E-2</v>
      </c>
      <c r="BL20">
        <v>-0.46266329614025598</v>
      </c>
      <c r="BM20">
        <v>-0.38701034262793099</v>
      </c>
      <c r="BN20">
        <v>-0.21233142881150699</v>
      </c>
      <c r="BO20">
        <v>-0.57009728256507697</v>
      </c>
      <c r="BP20">
        <v>-0.20850709617371199</v>
      </c>
      <c r="BQ20">
        <v>4.7048663651124298E-2</v>
      </c>
      <c r="BR20">
        <v>0.14301343774459299</v>
      </c>
      <c r="BS20">
        <v>0.15391641991951499</v>
      </c>
      <c r="BT20">
        <v>0.211438050106768</v>
      </c>
      <c r="BU20">
        <v>-9.1065858830301702E-2</v>
      </c>
      <c r="BV20">
        <v>-0.109522466601399</v>
      </c>
      <c r="BW20">
        <v>0.16956830381664501</v>
      </c>
      <c r="BX20">
        <v>-0.42658934147621203</v>
      </c>
      <c r="BY20">
        <v>-0.26071340522724301</v>
      </c>
      <c r="BZ20">
        <v>-0.18870620391646201</v>
      </c>
      <c r="CA20">
        <v>0.28348786651320601</v>
      </c>
      <c r="CB20">
        <v>0.29323477080210397</v>
      </c>
      <c r="CC20">
        <v>-4.9576877332276503E-2</v>
      </c>
      <c r="CD20">
        <v>0.56539255486731999</v>
      </c>
      <c r="CE20">
        <v>-0.25693400964199598</v>
      </c>
      <c r="CF20">
        <v>-0.12603305169491799</v>
      </c>
      <c r="CG20">
        <v>-0.51424524619816203</v>
      </c>
      <c r="CH20">
        <v>-0.15027848695885401</v>
      </c>
      <c r="CI20">
        <v>0.45320117329148502</v>
      </c>
      <c r="CJ20">
        <v>0.42092874308170902</v>
      </c>
      <c r="CK20">
        <v>0.26318061447788998</v>
      </c>
      <c r="CL20">
        <v>6.3999979712358296E-2</v>
      </c>
      <c r="CM20">
        <v>-3.3052397472538297E-2</v>
      </c>
      <c r="CN20">
        <v>-0.40367805051773198</v>
      </c>
      <c r="CO20">
        <v>-0.10973356436433</v>
      </c>
      <c r="CP20">
        <v>-0.15253344223434101</v>
      </c>
      <c r="CQ20">
        <v>0.40127195872131599</v>
      </c>
      <c r="CR20">
        <v>0.20178960883231301</v>
      </c>
      <c r="CS20">
        <v>-0.184108310127928</v>
      </c>
      <c r="CT20">
        <v>-0.216008258680216</v>
      </c>
      <c r="CU20">
        <v>8.9078463322712506E-2</v>
      </c>
      <c r="CV20">
        <v>-0.21655256356060801</v>
      </c>
      <c r="CW20">
        <v>0.13806535200553099</v>
      </c>
      <c r="CX20">
        <v>-0.32573079231396801</v>
      </c>
      <c r="CY20">
        <v>-0.13376264626885001</v>
      </c>
      <c r="CZ20">
        <v>0.33865536366578602</v>
      </c>
      <c r="DA20">
        <v>-0.40450472589221298</v>
      </c>
      <c r="DB20">
        <v>5.5398556866304301E-2</v>
      </c>
      <c r="DC20">
        <v>-2.4341570761184398E-3</v>
      </c>
      <c r="DD20">
        <v>0.108507386342276</v>
      </c>
      <c r="DE20">
        <v>-3.4881910744575799E-2</v>
      </c>
      <c r="DF20">
        <v>-0.27763580142708</v>
      </c>
      <c r="DG20">
        <v>-3.3278414825720602E-2</v>
      </c>
      <c r="DH20">
        <v>-0.16993800552271299</v>
      </c>
      <c r="DI20">
        <v>0.22092604256430001</v>
      </c>
      <c r="DJ20">
        <v>-9.0646334433297296E-2</v>
      </c>
      <c r="DK20">
        <v>0.62003352748688301</v>
      </c>
      <c r="DL20">
        <v>0.17018080022937901</v>
      </c>
      <c r="DM20">
        <v>0.54277330056780604</v>
      </c>
      <c r="DN20">
        <v>-7.3890884526120096E-2</v>
      </c>
      <c r="DO20">
        <v>0.221756791937748</v>
      </c>
      <c r="DP20">
        <v>-0.39900138516327399</v>
      </c>
      <c r="DQ20">
        <v>-7.1201992207341205E-2</v>
      </c>
      <c r="DR20">
        <v>-7.9249398397762502E-2</v>
      </c>
      <c r="DS20">
        <v>-2.5825206041807401E-2</v>
      </c>
      <c r="DT20">
        <v>-0.114974110573311</v>
      </c>
      <c r="DU20">
        <v>5.3774045758199003E-2</v>
      </c>
      <c r="DV20">
        <v>0.182913469209846</v>
      </c>
      <c r="DW20">
        <v>6.5380389512582099E-2</v>
      </c>
      <c r="DX20">
        <v>-9.8435227109718401E-2</v>
      </c>
      <c r="DY20">
        <v>-0.138513278595981</v>
      </c>
      <c r="DZ20">
        <v>-8.5211667942667099E-3</v>
      </c>
      <c r="EA20">
        <v>0.23805207181457</v>
      </c>
      <c r="EB20">
        <v>-0.27428319743609902</v>
      </c>
      <c r="EC20">
        <v>0.13256284545258901</v>
      </c>
      <c r="ED20">
        <v>-9.6049364324640493E-2</v>
      </c>
      <c r="EE20">
        <v>-3.2235697019009399E-2</v>
      </c>
      <c r="EF20">
        <v>-0.11512627390916701</v>
      </c>
      <c r="EG20">
        <v>8.1573793172005499E-3</v>
      </c>
      <c r="EH20">
        <v>8.2921333311541404E-2</v>
      </c>
      <c r="EI20">
        <v>-0.147731193328797</v>
      </c>
      <c r="EJ20">
        <v>0.273589858372001</v>
      </c>
      <c r="EK20">
        <v>-0.23701143431535299</v>
      </c>
      <c r="EL20">
        <v>-0.29188022768377198</v>
      </c>
      <c r="EM20">
        <v>-0.31723551256653698</v>
      </c>
      <c r="EN20">
        <v>-0.39183159780284399</v>
      </c>
      <c r="EO20">
        <v>-0.211088620016884</v>
      </c>
      <c r="EP20">
        <v>8.36490276009422E-2</v>
      </c>
      <c r="EQ20">
        <v>0.151814754828343</v>
      </c>
      <c r="ER20">
        <v>-0.34585099355189602</v>
      </c>
      <c r="ES20">
        <v>1.3492066806047099E-2</v>
      </c>
      <c r="ET20">
        <v>-0.353231916402237</v>
      </c>
      <c r="EU20">
        <v>0.27433112978609397</v>
      </c>
      <c r="EV20">
        <v>-0.168613949047801</v>
      </c>
      <c r="EW20">
        <v>0.172691115320251</v>
      </c>
      <c r="EX20">
        <v>0.15326685712534599</v>
      </c>
      <c r="EY20">
        <v>-0.151698555050192</v>
      </c>
      <c r="EZ20">
        <v>-0.102791144388652</v>
      </c>
      <c r="FA20">
        <v>7.7416207588152694E-2</v>
      </c>
      <c r="FB20">
        <v>-0.20602438369553799</v>
      </c>
      <c r="FC20">
        <v>9.5101260172539698E-2</v>
      </c>
      <c r="FD20">
        <v>0.31239470999473701</v>
      </c>
      <c r="FE20">
        <v>-0.14115030546187801</v>
      </c>
      <c r="FF20">
        <v>-0.37815678761459198</v>
      </c>
      <c r="FG20">
        <v>-2.98076357946583E-2</v>
      </c>
      <c r="FH20">
        <v>-0.28080859826059201</v>
      </c>
      <c r="FI20">
        <v>-0.17185459066696901</v>
      </c>
      <c r="FJ20">
        <v>-0.26533008984161999</v>
      </c>
      <c r="FK20">
        <v>1.3373812241224799E-2</v>
      </c>
      <c r="FL20">
        <v>-0.24595563142961399</v>
      </c>
      <c r="FM20">
        <v>-0.16178288538583399</v>
      </c>
      <c r="FN20">
        <v>0.172505354363998</v>
      </c>
      <c r="FO20">
        <v>0.20254178417556301</v>
      </c>
      <c r="FP20">
        <v>0.14669443683469699</v>
      </c>
      <c r="FQ20">
        <v>0.24785725045884699</v>
      </c>
      <c r="FR20">
        <v>6.0797875294748997E-2</v>
      </c>
      <c r="FS20">
        <v>3.6439669980306601E-2</v>
      </c>
      <c r="FT20">
        <v>2.3124939095426501E-2</v>
      </c>
      <c r="FU20">
        <v>-2.7219307467684001E-2</v>
      </c>
      <c r="FV20">
        <v>-0.22271260517046201</v>
      </c>
      <c r="FW20">
        <v>-0.19745079076826799</v>
      </c>
      <c r="FX20">
        <v>-0.21709098837860499</v>
      </c>
      <c r="FY20">
        <v>-0.18101995333930601</v>
      </c>
      <c r="FZ20">
        <v>0.124694414091017</v>
      </c>
      <c r="GA20">
        <v>-0.108048772194539</v>
      </c>
      <c r="GB20">
        <v>-0.18851388905449301</v>
      </c>
      <c r="GC20">
        <v>0.15936196399427999</v>
      </c>
      <c r="GD20">
        <v>0.436493668288222</v>
      </c>
      <c r="GE20">
        <v>-6.1187839384779702E-2</v>
      </c>
      <c r="GF20">
        <v>4.3894947574679703E-2</v>
      </c>
      <c r="GG20">
        <v>-0.244500831066226</v>
      </c>
      <c r="GH20">
        <v>2.2081171164250901E-2</v>
      </c>
      <c r="GI20">
        <v>-5.4300173791660501E-2</v>
      </c>
      <c r="GJ20">
        <v>0.11944352892139801</v>
      </c>
      <c r="GK20">
        <v>4.0083034059400897E-2</v>
      </c>
      <c r="GL20" t="s">
        <v>202</v>
      </c>
      <c r="GM20">
        <v>-0.13860434259589399</v>
      </c>
      <c r="GN20">
        <v>0.50196947441012996</v>
      </c>
      <c r="GO20">
        <v>0.51591017175778198</v>
      </c>
      <c r="GP20">
        <v>0.14423880048864601</v>
      </c>
      <c r="GQ20">
        <v>0.23921151105927899</v>
      </c>
      <c r="GR20">
        <v>2.84229590664987E-2</v>
      </c>
      <c r="GS20">
        <v>0.285413278840568</v>
      </c>
      <c r="GT20">
        <v>0.90764147643780202</v>
      </c>
      <c r="GU20">
        <v>0.48228418983603</v>
      </c>
      <c r="GV20">
        <v>3.22096961254695E-3</v>
      </c>
      <c r="GW20">
        <v>0.23515401033279901</v>
      </c>
      <c r="GX20">
        <v>-0.18839775217608501</v>
      </c>
      <c r="GY20">
        <v>0.80572060000002699</v>
      </c>
      <c r="GZ20">
        <v>0.15372459291403101</v>
      </c>
      <c r="HA20">
        <v>8.6556810304942597E-2</v>
      </c>
      <c r="HB20">
        <v>-0.241853838732243</v>
      </c>
      <c r="HC20">
        <v>0.31808391643681899</v>
      </c>
      <c r="HD20">
        <v>0.75464926747257699</v>
      </c>
      <c r="HE20">
        <v>0.47708272576827099</v>
      </c>
      <c r="HF20">
        <v>-0.30685569802343099</v>
      </c>
      <c r="HG20">
        <v>0.42125042201073198</v>
      </c>
      <c r="HH20">
        <v>-0.17982995692779699</v>
      </c>
      <c r="HI20">
        <v>-5.19086708895126E-2</v>
      </c>
      <c r="HJ20">
        <v>-0.36082125546086602</v>
      </c>
      <c r="HK20">
        <v>-5.5058628608335602E-2</v>
      </c>
      <c r="HL20">
        <v>-0.16831898338759599</v>
      </c>
      <c r="HM20">
        <v>0.80505262807826805</v>
      </c>
      <c r="HN20">
        <v>0.109023456045009</v>
      </c>
      <c r="HO20">
        <v>-6.7241467256892798E-2</v>
      </c>
      <c r="HP20">
        <v>0.45318665331242902</v>
      </c>
      <c r="HQ20">
        <v>0.19040845990355901</v>
      </c>
      <c r="HR20">
        <v>1.48949732375411E-2</v>
      </c>
      <c r="HS20">
        <v>1.6628957353969E-2</v>
      </c>
      <c r="HT20">
        <v>0.40352107178427499</v>
      </c>
      <c r="HU20">
        <v>2.8566817283437199E-2</v>
      </c>
      <c r="HV20">
        <v>9.7164193761386602E-2</v>
      </c>
      <c r="HW20">
        <v>-0.25505088744847898</v>
      </c>
      <c r="HX20">
        <v>-1.9332932612389001E-2</v>
      </c>
      <c r="HY20">
        <v>-0.50076078833316795</v>
      </c>
      <c r="HZ20">
        <v>-2.8428137326536301E-2</v>
      </c>
      <c r="IA20">
        <v>-5.60084353949417E-2</v>
      </c>
      <c r="IB20">
        <v>-2.8843034947116802E-2</v>
      </c>
      <c r="IC20">
        <v>0.14826895582000801</v>
      </c>
      <c r="ID20">
        <v>0.13937575770955199</v>
      </c>
      <c r="IE20">
        <v>0.35438075727246698</v>
      </c>
      <c r="IF20">
        <v>-8.4446068967476098E-2</v>
      </c>
      <c r="IG20">
        <v>0.55259561263267098</v>
      </c>
      <c r="IH20">
        <v>0.28144784568640302</v>
      </c>
      <c r="II20">
        <v>-0.148948496712769</v>
      </c>
      <c r="IJ20">
        <v>4.52997122582771E-2</v>
      </c>
      <c r="IK20">
        <v>-0.117417075327273</v>
      </c>
      <c r="IL20">
        <v>0.119193281156554</v>
      </c>
      <c r="IM20">
        <v>-5.8158892435068998E-2</v>
      </c>
      <c r="IN20">
        <v>0.21284202371184299</v>
      </c>
      <c r="IO20">
        <v>-0.41882891323605298</v>
      </c>
      <c r="IP20">
        <v>0.47532191195293499</v>
      </c>
      <c r="IQ20">
        <v>0.12058104070910999</v>
      </c>
      <c r="IR20">
        <v>7.8855911812940493E-2</v>
      </c>
      <c r="IS20">
        <v>-3.5959529322178801E-2</v>
      </c>
      <c r="IT20">
        <v>-7.0398693461579107E-2</v>
      </c>
      <c r="IU20">
        <v>0.245328170747596</v>
      </c>
      <c r="IV20">
        <v>-0.120799388148675</v>
      </c>
      <c r="IW20">
        <v>-0.22083809831328799</v>
      </c>
      <c r="IX20">
        <v>-0.197747938236082</v>
      </c>
      <c r="IY20">
        <v>-0.104584950499699</v>
      </c>
      <c r="IZ20">
        <v>-0.120682319792573</v>
      </c>
      <c r="JA20">
        <v>1.21375882134494E-2</v>
      </c>
      <c r="JB20">
        <v>-9.1080036533808501E-2</v>
      </c>
      <c r="JC20">
        <v>-0.39577715574648797</v>
      </c>
      <c r="JD20">
        <v>-0.12726781831803399</v>
      </c>
      <c r="JE20">
        <v>-0.273953249936639</v>
      </c>
      <c r="JF20">
        <v>5.4999808782323301E-2</v>
      </c>
      <c r="JG20">
        <v>0.33454687593930699</v>
      </c>
      <c r="JH20">
        <v>0.22606615116728301</v>
      </c>
      <c r="JI20">
        <v>0.42206758096623898</v>
      </c>
      <c r="JJ20">
        <v>-0.15154478874298699</v>
      </c>
      <c r="JK20">
        <v>-0.12679166785804599</v>
      </c>
      <c r="JL20">
        <v>0.29280232027928499</v>
      </c>
      <c r="JM20">
        <v>-0.209530161629364</v>
      </c>
    </row>
    <row r="21" spans="1:273" x14ac:dyDescent="0.2">
      <c r="A21" t="s">
        <v>695</v>
      </c>
      <c r="B21" t="s">
        <v>700</v>
      </c>
      <c r="C21">
        <v>0.53982025142046897</v>
      </c>
      <c r="D21">
        <v>3.1394040096865201E-2</v>
      </c>
      <c r="E21">
        <v>-3.6418218338847397E-2</v>
      </c>
      <c r="F21">
        <v>5.61461139617567E-2</v>
      </c>
      <c r="G21">
        <v>0.37195197076436998</v>
      </c>
      <c r="H21">
        <v>-5.73591425353649E-2</v>
      </c>
      <c r="I21">
        <v>8.1650583352002801E-2</v>
      </c>
      <c r="J21">
        <v>-5.0465999491628701E-2</v>
      </c>
      <c r="K21">
        <v>0.235139543893712</v>
      </c>
      <c r="L21">
        <v>-5.0964178981533798E-2</v>
      </c>
      <c r="M21">
        <v>-0.14047457145480299</v>
      </c>
      <c r="N21">
        <v>-9.6278962737008904E-3</v>
      </c>
      <c r="O21">
        <v>0.24908091449414499</v>
      </c>
      <c r="P21">
        <v>-8.2985494729253595E-2</v>
      </c>
      <c r="Q21">
        <v>-4.57351377777045E-2</v>
      </c>
      <c r="R21">
        <v>-0.369506181540115</v>
      </c>
      <c r="S21">
        <v>-8.1761209997530906E-2</v>
      </c>
      <c r="T21">
        <v>-7.0457835938511196E-2</v>
      </c>
      <c r="U21">
        <v>-8.8334445269479298E-2</v>
      </c>
      <c r="V21">
        <v>-0.22473453625551401</v>
      </c>
      <c r="W21">
        <v>0.24658845248892999</v>
      </c>
      <c r="X21">
        <v>-0.30476173559671199</v>
      </c>
      <c r="Y21">
        <v>5.9467908760414898E-2</v>
      </c>
      <c r="Z21">
        <v>-0.54559998243117502</v>
      </c>
      <c r="AA21">
        <v>-5.0232174672723402E-2</v>
      </c>
      <c r="AB21">
        <v>0.18525904116084899</v>
      </c>
      <c r="AC21">
        <v>-3.75906302684678E-3</v>
      </c>
      <c r="AD21">
        <v>-0.206621648718364</v>
      </c>
      <c r="AE21">
        <v>0.19720293574487599</v>
      </c>
      <c r="AF21">
        <v>0.25197147235481498</v>
      </c>
      <c r="AG21">
        <v>0.14344053250595901</v>
      </c>
      <c r="AH21">
        <v>0.14382319823157899</v>
      </c>
      <c r="AI21">
        <v>-4.0507418172593303E-4</v>
      </c>
      <c r="AJ21">
        <v>0.51308927638953705</v>
      </c>
      <c r="AK21">
        <v>-0.297562835003295</v>
      </c>
      <c r="AL21">
        <v>-0.41901223551820199</v>
      </c>
      <c r="AM21">
        <v>-0.44301759353354497</v>
      </c>
      <c r="AN21">
        <v>-0.35586558676750701</v>
      </c>
      <c r="AO21">
        <v>-0.47977292125172999</v>
      </c>
      <c r="AP21">
        <v>9.9940588543728698E-2</v>
      </c>
      <c r="AQ21">
        <v>-1.5818081281984499E-2</v>
      </c>
      <c r="AR21">
        <v>0.33047052865295201</v>
      </c>
      <c r="AS21">
        <v>-3.1313849383454301E-2</v>
      </c>
      <c r="AT21">
        <v>-5.2066380121332502E-2</v>
      </c>
      <c r="AU21">
        <v>-3.8506851470281399E-2</v>
      </c>
      <c r="AV21">
        <v>-9.4273996366413093E-2</v>
      </c>
      <c r="AW21">
        <v>-2.99205724808961E-2</v>
      </c>
      <c r="AX21">
        <v>-9.7042007820276999E-2</v>
      </c>
      <c r="AY21">
        <v>8.9291606925245903E-2</v>
      </c>
      <c r="AZ21">
        <v>-5.2691922493677101E-2</v>
      </c>
      <c r="BA21">
        <v>-0.40208530529532999</v>
      </c>
      <c r="BB21">
        <v>0.43107654699134601</v>
      </c>
      <c r="BC21">
        <v>0.70216623811513101</v>
      </c>
      <c r="BD21">
        <v>-5.8234666386395503E-3</v>
      </c>
      <c r="BE21">
        <v>0.17142655074303001</v>
      </c>
      <c r="BF21">
        <v>9.7436022064114697E-2</v>
      </c>
      <c r="BG21">
        <v>-0.101311839683752</v>
      </c>
      <c r="BH21">
        <v>9.6828597335867794E-2</v>
      </c>
      <c r="BI21">
        <v>0.66361200196609804</v>
      </c>
      <c r="BJ21">
        <v>0.12914743366876699</v>
      </c>
      <c r="BK21">
        <v>0.10104235508643999</v>
      </c>
      <c r="BL21">
        <v>-0.46450883141944999</v>
      </c>
      <c r="BM21">
        <v>-0.39873973946237501</v>
      </c>
      <c r="BN21">
        <v>-4.3259468771789801E-2</v>
      </c>
      <c r="BO21">
        <v>-0.36940657643383801</v>
      </c>
      <c r="BP21">
        <v>5.50404987867638E-2</v>
      </c>
      <c r="BQ21">
        <v>-3.4382769065373499E-2</v>
      </c>
      <c r="BR21">
        <v>0.13927015929678899</v>
      </c>
      <c r="BS21">
        <v>-9.8731513714141697E-2</v>
      </c>
      <c r="BT21">
        <v>0.36450471391008499</v>
      </c>
      <c r="BU21">
        <v>0.220793848244867</v>
      </c>
      <c r="BV21">
        <v>0.126798090692849</v>
      </c>
      <c r="BW21">
        <v>-0.13431660296244599</v>
      </c>
      <c r="BX21">
        <v>-0.41129725731072198</v>
      </c>
      <c r="BY21">
        <v>-4.99254911927813E-2</v>
      </c>
      <c r="BZ21">
        <v>-0.104251917195537</v>
      </c>
      <c r="CA21">
        <v>6.7486829676617094E-2</v>
      </c>
      <c r="CB21">
        <v>0.57535202600371704</v>
      </c>
      <c r="CC21">
        <v>-0.31085872452726598</v>
      </c>
      <c r="CD21">
        <v>0.68418020279163705</v>
      </c>
      <c r="CE21">
        <v>9.0538798850979402E-2</v>
      </c>
      <c r="CF21">
        <v>-8.33930242232747E-2</v>
      </c>
      <c r="CG21">
        <v>-0.25720624018017602</v>
      </c>
      <c r="CH21">
        <v>-0.20661218122532099</v>
      </c>
      <c r="CI21">
        <v>0.16293208235601001</v>
      </c>
      <c r="CJ21">
        <v>-3.14579241293831E-2</v>
      </c>
      <c r="CK21">
        <v>0.167992520745046</v>
      </c>
      <c r="CL21">
        <v>2.2033322750687201E-2</v>
      </c>
      <c r="CM21">
        <v>7.9699918419061905E-2</v>
      </c>
      <c r="CN21">
        <v>-0.154397763532756</v>
      </c>
      <c r="CO21">
        <v>0.22437892729141701</v>
      </c>
      <c r="CP21">
        <v>0.339397974788543</v>
      </c>
      <c r="CQ21">
        <v>0.80512473025876297</v>
      </c>
      <c r="CR21">
        <v>0.40987435898123797</v>
      </c>
      <c r="CS21">
        <v>-0.24921637887682299</v>
      </c>
      <c r="CT21">
        <v>-4.7796135775172603E-2</v>
      </c>
      <c r="CU21">
        <v>6.4899133484932802E-3</v>
      </c>
      <c r="CV21">
        <v>-0.14249234083948101</v>
      </c>
      <c r="CW21">
        <v>1.7825444829635301E-2</v>
      </c>
      <c r="CX21">
        <v>-3.3797573331879098E-2</v>
      </c>
      <c r="CY21">
        <v>3.9311192443384699E-2</v>
      </c>
      <c r="CZ21">
        <v>0.38093925138479101</v>
      </c>
      <c r="DA21">
        <v>-7.32423327118433E-2</v>
      </c>
      <c r="DB21">
        <v>-0.277259736565593</v>
      </c>
      <c r="DC21">
        <v>7.3316652535512394E-2</v>
      </c>
      <c r="DD21">
        <v>0.14097348093631601</v>
      </c>
      <c r="DE21">
        <v>-5.5952411790259698E-2</v>
      </c>
      <c r="DF21">
        <v>-5.27843010108087E-2</v>
      </c>
      <c r="DG21">
        <v>-0.22632881432745799</v>
      </c>
      <c r="DH21">
        <v>-8.6493911532048495E-2</v>
      </c>
      <c r="DI21">
        <v>0.31178622284256002</v>
      </c>
      <c r="DJ21">
        <v>0.17105596069127499</v>
      </c>
      <c r="DK21">
        <v>0.346216271090099</v>
      </c>
      <c r="DL21">
        <v>1.2563162095002601E-2</v>
      </c>
      <c r="DM21">
        <v>0.25994793525639498</v>
      </c>
      <c r="DN21">
        <v>0.14469595761010601</v>
      </c>
      <c r="DO21">
        <v>0.21502589970260999</v>
      </c>
      <c r="DP21">
        <v>0.14161245102606199</v>
      </c>
      <c r="DQ21">
        <v>0.357880113670276</v>
      </c>
      <c r="DR21">
        <v>0.31781366919642001</v>
      </c>
      <c r="DS21">
        <v>0.29787816562279201</v>
      </c>
      <c r="DT21">
        <v>-7.8725490419849803E-2</v>
      </c>
      <c r="DU21">
        <v>4.29148873318441E-2</v>
      </c>
      <c r="DV21">
        <v>0.15385756167696199</v>
      </c>
      <c r="DW21">
        <v>0.33900384284159202</v>
      </c>
      <c r="DX21">
        <v>0.38075407882206802</v>
      </c>
      <c r="DY21">
        <v>3.2245758270514499E-2</v>
      </c>
      <c r="DZ21">
        <v>7.8809795623496604E-2</v>
      </c>
      <c r="EA21">
        <v>0.459402722659636</v>
      </c>
      <c r="EB21">
        <v>0.16741876348579099</v>
      </c>
      <c r="EC21">
        <v>0.13076827888202999</v>
      </c>
      <c r="ED21">
        <v>-0.27435799565400298</v>
      </c>
      <c r="EE21">
        <v>-6.8260780747228106E-2</v>
      </c>
      <c r="EF21">
        <v>-0.215950445021375</v>
      </c>
      <c r="EG21">
        <v>7.9245981619369202E-2</v>
      </c>
      <c r="EH21">
        <v>-0.35478886625870798</v>
      </c>
      <c r="EI21">
        <v>-0.29638528513135198</v>
      </c>
      <c r="EJ21">
        <v>0.39820764907577799</v>
      </c>
      <c r="EK21">
        <v>-0.28624312064262297</v>
      </c>
      <c r="EL21">
        <v>3.8635464237342598E-2</v>
      </c>
      <c r="EM21">
        <v>4.8756599963797699E-2</v>
      </c>
      <c r="EN21">
        <v>-4.5090623285388397E-3</v>
      </c>
      <c r="EO21">
        <v>-0.129997799044103</v>
      </c>
      <c r="EP21">
        <v>0.17530240756416199</v>
      </c>
      <c r="EQ21">
        <v>-0.134922617016278</v>
      </c>
      <c r="ER21">
        <v>1.2587608100718701E-3</v>
      </c>
      <c r="ES21">
        <v>0.27182220484193098</v>
      </c>
      <c r="ET21">
        <v>-0.46775186414637498</v>
      </c>
      <c r="EU21">
        <v>-7.4724979715917406E-2</v>
      </c>
      <c r="EV21">
        <v>2.6242269563219001E-2</v>
      </c>
      <c r="EW21">
        <v>0.177059719520689</v>
      </c>
      <c r="EX21">
        <v>-2.4038918033201E-2</v>
      </c>
      <c r="EY21">
        <v>-0.177959162222532</v>
      </c>
      <c r="EZ21">
        <v>2.0316348208209899E-2</v>
      </c>
      <c r="FA21">
        <v>0.11567770135324899</v>
      </c>
      <c r="FB21">
        <v>-0.287301523141066</v>
      </c>
      <c r="FC21">
        <v>0.50501861180500995</v>
      </c>
      <c r="FD21">
        <v>0.70527579810359298</v>
      </c>
      <c r="FE21">
        <v>5.9799476077634001E-2</v>
      </c>
      <c r="FF21">
        <v>-0.25712986668114302</v>
      </c>
      <c r="FG21">
        <v>0.179638492328585</v>
      </c>
      <c r="FH21">
        <v>-0.49016130065471702</v>
      </c>
      <c r="FI21">
        <v>0.19587049970554199</v>
      </c>
      <c r="FJ21">
        <v>-0.152307723364624</v>
      </c>
      <c r="FK21">
        <v>-6.1779815075705402E-2</v>
      </c>
      <c r="FL21">
        <v>0.115946770686834</v>
      </c>
      <c r="FM21">
        <v>-0.14548388050347499</v>
      </c>
      <c r="FN21">
        <v>-9.6099569248279504E-2</v>
      </c>
      <c r="FO21">
        <v>0.48426282198461901</v>
      </c>
      <c r="FP21">
        <v>0.20453280620438199</v>
      </c>
      <c r="FQ21">
        <v>0.39024341745344998</v>
      </c>
      <c r="FR21">
        <v>0.28329581308141</v>
      </c>
      <c r="FS21">
        <v>-0.27169876062162701</v>
      </c>
      <c r="FT21">
        <v>9.3269583379504195E-2</v>
      </c>
      <c r="FU21">
        <v>-0.180237393761016</v>
      </c>
      <c r="FV21">
        <v>-9.1373802189551503E-2</v>
      </c>
      <c r="FW21">
        <v>-9.7832923134421101E-2</v>
      </c>
      <c r="FX21">
        <v>-0.26922373831672802</v>
      </c>
      <c r="FY21">
        <v>-4.1221065256709599E-2</v>
      </c>
      <c r="FZ21">
        <v>0.19162886586087999</v>
      </c>
      <c r="GA21">
        <v>0.25242002336431302</v>
      </c>
      <c r="GB21">
        <v>0.26448754728406998</v>
      </c>
      <c r="GC21">
        <v>0.171577925813476</v>
      </c>
      <c r="GD21">
        <v>0.383111240939007</v>
      </c>
      <c r="GE21">
        <v>0.110967652394376</v>
      </c>
      <c r="GF21">
        <v>0.13683812657376801</v>
      </c>
      <c r="GG21">
        <v>0.13624844758809401</v>
      </c>
      <c r="GH21">
        <v>0.189070481855769</v>
      </c>
      <c r="GI21">
        <v>0.20131486783733399</v>
      </c>
      <c r="GJ21">
        <v>0.38691942017181402</v>
      </c>
      <c r="GK21">
        <v>7.6722301379665694E-2</v>
      </c>
      <c r="GL21">
        <v>-0.48624700362623602</v>
      </c>
      <c r="GM21">
        <v>-1.6401503114532501E-3</v>
      </c>
      <c r="GN21">
        <v>0.72122201620194504</v>
      </c>
      <c r="GO21">
        <v>0.20163595371326501</v>
      </c>
      <c r="GP21">
        <v>-0.10644908094899901</v>
      </c>
      <c r="GQ21">
        <v>0.60379519115272795</v>
      </c>
      <c r="GR21">
        <v>6.1507387008540103E-2</v>
      </c>
      <c r="GS21">
        <v>0.41933495564684298</v>
      </c>
      <c r="GT21">
        <v>0.80398933618778001</v>
      </c>
      <c r="GU21">
        <v>0.56511148565247105</v>
      </c>
      <c r="GV21">
        <v>0.11304872171845499</v>
      </c>
      <c r="GW21">
        <v>0.29535276627206503</v>
      </c>
      <c r="GX21">
        <v>-0.20128653057781001</v>
      </c>
      <c r="GY21">
        <v>0.39880007394155398</v>
      </c>
      <c r="GZ21">
        <v>0.48946284984406602</v>
      </c>
      <c r="HA21">
        <v>0.38534980234035698</v>
      </c>
      <c r="HB21">
        <v>-0.49577978340986001</v>
      </c>
      <c r="HC21">
        <v>0.139271633692686</v>
      </c>
      <c r="HD21">
        <v>0.255810561134444</v>
      </c>
      <c r="HE21">
        <v>7.9204109725938707E-2</v>
      </c>
      <c r="HF21">
        <v>-0.124698657144357</v>
      </c>
      <c r="HG21">
        <v>0.36219947311554601</v>
      </c>
      <c r="HH21">
        <v>-6.8950053051062707E-2</v>
      </c>
      <c r="HI21">
        <v>3.3238656237393298E-3</v>
      </c>
      <c r="HJ21">
        <v>-0.21923430161091001</v>
      </c>
      <c r="HK21">
        <v>-1.38869203612829E-2</v>
      </c>
      <c r="HL21">
        <v>-0.107296912768857</v>
      </c>
      <c r="HM21">
        <v>0.56338211162164897</v>
      </c>
      <c r="HN21">
        <v>0.40369315851181398</v>
      </c>
      <c r="HO21">
        <v>-1.6740427834754198E-2</v>
      </c>
      <c r="HP21">
        <v>0.25979518607122498</v>
      </c>
      <c r="HQ21">
        <v>-0.32733035169986302</v>
      </c>
      <c r="HR21">
        <v>-1.1316419950968199E-2</v>
      </c>
      <c r="HS21">
        <v>-3.9827969182065701E-2</v>
      </c>
      <c r="HT21">
        <v>6.8542439104903E-2</v>
      </c>
      <c r="HU21">
        <v>0.15726847487217799</v>
      </c>
      <c r="HV21">
        <v>9.6026952094688603E-2</v>
      </c>
      <c r="HW21">
        <v>8.5593516711285803E-2</v>
      </c>
      <c r="HX21">
        <v>0.34649910480724999</v>
      </c>
      <c r="HY21">
        <v>-0.32245220223697901</v>
      </c>
      <c r="HZ21">
        <v>0.30876330285457398</v>
      </c>
      <c r="IA21">
        <v>0.17488278569759599</v>
      </c>
      <c r="IB21">
        <v>3.6533070225254198E-2</v>
      </c>
      <c r="IC21">
        <v>0.63551944411849204</v>
      </c>
      <c r="ID21">
        <v>5.0778038527223797E-2</v>
      </c>
      <c r="IE21">
        <v>0.52314367906103998</v>
      </c>
      <c r="IF21">
        <v>-1.8853653375883302E-2</v>
      </c>
      <c r="IG21">
        <v>0.48168696959593599</v>
      </c>
      <c r="IH21">
        <v>0.57634026356606805</v>
      </c>
      <c r="II21">
        <v>-0.403866186767741</v>
      </c>
      <c r="IJ21">
        <v>0.14655041515674799</v>
      </c>
      <c r="IK21">
        <v>-0.20752084664156401</v>
      </c>
      <c r="IL21">
        <v>0.19956143739059301</v>
      </c>
      <c r="IM21">
        <v>8.2245748224020004E-2</v>
      </c>
      <c r="IN21">
        <v>0.27686746912168902</v>
      </c>
      <c r="IO21">
        <v>-0.22191612007953701</v>
      </c>
      <c r="IP21">
        <v>-0.23357493893565401</v>
      </c>
      <c r="IQ21">
        <v>-1.8245067120586201E-2</v>
      </c>
      <c r="IR21">
        <v>0.230452291610837</v>
      </c>
      <c r="IS21">
        <v>-0.26531698728103698</v>
      </c>
      <c r="IT21">
        <v>0.36862514654338802</v>
      </c>
      <c r="IU21">
        <v>0.42163802824416002</v>
      </c>
      <c r="IV21">
        <v>-8.4918635818699295E-2</v>
      </c>
      <c r="IW21">
        <v>-0.34721626220889101</v>
      </c>
      <c r="IX21">
        <v>-5.7803897091543703E-2</v>
      </c>
      <c r="IY21">
        <v>-0.10111290724404801</v>
      </c>
      <c r="IZ21">
        <v>-0.21497802992238099</v>
      </c>
      <c r="JA21">
        <v>-3.3882879460624203E-2</v>
      </c>
      <c r="JB21">
        <v>-0.22686747939712501</v>
      </c>
      <c r="JC21">
        <v>-7.7425936179036994E-2</v>
      </c>
      <c r="JD21">
        <v>6.5031994944964699E-2</v>
      </c>
      <c r="JE21">
        <v>-0.15385436805658101</v>
      </c>
      <c r="JF21">
        <v>0.48391111340684601</v>
      </c>
      <c r="JG21">
        <v>1.4763051276243101E-2</v>
      </c>
      <c r="JH21">
        <v>-0.28833937394109699</v>
      </c>
      <c r="JI21">
        <v>4.67615510275479E-2</v>
      </c>
      <c r="JJ21">
        <v>6.2454565661764903E-2</v>
      </c>
      <c r="JK21">
        <v>9.5268794976211102E-2</v>
      </c>
      <c r="JL21">
        <v>0.17424192031447</v>
      </c>
      <c r="JM21">
        <v>-5.1421515792701898E-2</v>
      </c>
    </row>
    <row r="22" spans="1:273" x14ac:dyDescent="0.2">
      <c r="A22" t="s">
        <v>409</v>
      </c>
      <c r="B22" t="s">
        <v>705</v>
      </c>
      <c r="C22">
        <v>0.17163265988256499</v>
      </c>
      <c r="D22">
        <v>2.9947365201639001E-2</v>
      </c>
      <c r="E22">
        <v>-1.0386679835783201E-2</v>
      </c>
      <c r="F22">
        <v>0.60628817244577904</v>
      </c>
      <c r="G22">
        <v>9.7085681713530395E-2</v>
      </c>
      <c r="H22">
        <v>0.19363562633460599</v>
      </c>
      <c r="I22">
        <v>0.14398301684537601</v>
      </c>
      <c r="J22">
        <v>-0.13500715125264301</v>
      </c>
      <c r="K22">
        <v>0.837366316166828</v>
      </c>
      <c r="L22">
        <v>-0.95216686040991205</v>
      </c>
      <c r="M22">
        <v>0.54195817457602002</v>
      </c>
      <c r="N22">
        <v>0.57404303022226499</v>
      </c>
      <c r="O22">
        <v>-0.22348138919416699</v>
      </c>
      <c r="P22">
        <v>0.51601063243629297</v>
      </c>
      <c r="Q22">
        <v>1.23672234290201</v>
      </c>
      <c r="R22">
        <v>1.8657574733323501</v>
      </c>
      <c r="S22">
        <v>0.54413639514712497</v>
      </c>
      <c r="T22">
        <v>-0.81892189104757096</v>
      </c>
      <c r="U22">
        <v>-0.21341949624843501</v>
      </c>
      <c r="V22">
        <v>-1.01901592378735</v>
      </c>
      <c r="W22">
        <v>-0.28861123548902101</v>
      </c>
      <c r="X22">
        <v>0.79125822994992101</v>
      </c>
      <c r="Y22">
        <v>0.87854556828820496</v>
      </c>
      <c r="Z22">
        <v>-0.179630136527025</v>
      </c>
      <c r="AA22">
        <v>0.43005218490649499</v>
      </c>
      <c r="AB22">
        <v>0.149876013269994</v>
      </c>
      <c r="AC22">
        <v>0.16919903315052401</v>
      </c>
      <c r="AD22">
        <v>0.87733001238682795</v>
      </c>
      <c r="AE22">
        <v>0.32966970434214399</v>
      </c>
      <c r="AF22">
        <v>0.321015722147105</v>
      </c>
      <c r="AG22">
        <v>-0.32644697188780097</v>
      </c>
      <c r="AH22">
        <v>0.39180790710649499</v>
      </c>
      <c r="AI22">
        <v>0.368030875719073</v>
      </c>
      <c r="AJ22">
        <v>-0.112405254591665</v>
      </c>
      <c r="AK22">
        <v>-0.14862400234342199</v>
      </c>
      <c r="AL22">
        <v>-1.2479822801090701E-2</v>
      </c>
      <c r="AM22">
        <v>-0.118419146370378</v>
      </c>
      <c r="AN22">
        <v>-0.25493624410160098</v>
      </c>
      <c r="AO22">
        <v>-2.1942639165096499E-2</v>
      </c>
      <c r="AP22">
        <v>-0.482133555899942</v>
      </c>
      <c r="AQ22">
        <v>0.18516600933865701</v>
      </c>
      <c r="AR22">
        <v>1.16920496160633</v>
      </c>
      <c r="AS22">
        <v>0.52518268984125105</v>
      </c>
      <c r="AT22">
        <v>-4.0276866696668398E-2</v>
      </c>
      <c r="AU22">
        <v>0.70378814174220905</v>
      </c>
      <c r="AV22">
        <v>-0.19944069392799199</v>
      </c>
      <c r="AW22">
        <v>-0.32981201479862299</v>
      </c>
      <c r="AX22">
        <v>0.73647909934349798</v>
      </c>
      <c r="AY22">
        <v>0.48344895220072598</v>
      </c>
      <c r="AZ22">
        <v>0.16963980056570299</v>
      </c>
      <c r="BA22">
        <v>0.18027897196763801</v>
      </c>
      <c r="BB22">
        <v>1.42099398902225</v>
      </c>
      <c r="BC22">
        <v>0.27325826762766298</v>
      </c>
      <c r="BD22">
        <v>1.1317513803877599</v>
      </c>
      <c r="BE22">
        <v>-1.0616498397094999E-2</v>
      </c>
      <c r="BF22">
        <v>1.4632703390713999</v>
      </c>
      <c r="BG22">
        <v>1.0386735098948301</v>
      </c>
      <c r="BH22">
        <v>0.162713889208291</v>
      </c>
      <c r="BI22">
        <v>0.76644463719184996</v>
      </c>
      <c r="BJ22">
        <v>1.42218500993027</v>
      </c>
      <c r="BK22">
        <v>0.22441092227255899</v>
      </c>
      <c r="BL22">
        <v>-0.26920489779944601</v>
      </c>
      <c r="BM22">
        <v>-7.7876143139536599E-2</v>
      </c>
      <c r="BN22">
        <v>-6.9520424496069197E-2</v>
      </c>
      <c r="BO22">
        <v>0.104121170863095</v>
      </c>
      <c r="BP22">
        <v>3.4870319680803202E-2</v>
      </c>
      <c r="BQ22">
        <v>0.74751015735836401</v>
      </c>
      <c r="BR22">
        <v>1.3696137695981501</v>
      </c>
      <c r="BS22">
        <v>-0.25401074377504401</v>
      </c>
      <c r="BT22">
        <v>0.44888747597572898</v>
      </c>
      <c r="BU22">
        <v>0.62385299332866095</v>
      </c>
      <c r="BV22">
        <v>0.40988410593388402</v>
      </c>
      <c r="BW22">
        <v>-0.192893124134981</v>
      </c>
      <c r="BX22">
        <v>0.58814830281316299</v>
      </c>
      <c r="BY22">
        <v>0.476799404445721</v>
      </c>
      <c r="BZ22">
        <v>1.13740959231644</v>
      </c>
      <c r="CA22">
        <v>1.06367675181907</v>
      </c>
      <c r="CB22">
        <v>0.27641309196802499</v>
      </c>
      <c r="CC22">
        <v>-0.29066654191397201</v>
      </c>
      <c r="CD22">
        <v>5.2754135452685202E-2</v>
      </c>
      <c r="CE22">
        <v>1.64259987494378E-3</v>
      </c>
      <c r="CF22">
        <v>-0.78902036147798504</v>
      </c>
      <c r="CG22">
        <v>-5.5240745242963601E-2</v>
      </c>
      <c r="CH22">
        <v>-0.24277382304353401</v>
      </c>
      <c r="CI22">
        <v>-0.94286162983595501</v>
      </c>
      <c r="CJ22">
        <v>0.23147486252205901</v>
      </c>
      <c r="CK22">
        <v>0.54841698184018195</v>
      </c>
      <c r="CL22">
        <v>-0.27531636352523498</v>
      </c>
      <c r="CM22">
        <v>0.24003822652177401</v>
      </c>
      <c r="CN22">
        <v>-0.44389431681765301</v>
      </c>
      <c r="CO22">
        <v>-0.45801447368415099</v>
      </c>
      <c r="CP22">
        <v>0.38307506469765701</v>
      </c>
      <c r="CQ22">
        <v>0.39759303781445499</v>
      </c>
      <c r="CR22">
        <v>-0.43970558688032502</v>
      </c>
      <c r="CS22">
        <v>0.47987927007357001</v>
      </c>
      <c r="CT22">
        <v>2.0070179268051902</v>
      </c>
      <c r="CU22">
        <v>0.69902318837775002</v>
      </c>
      <c r="CV22">
        <v>0.66781921948501699</v>
      </c>
      <c r="CW22">
        <v>0.44952021183475599</v>
      </c>
      <c r="CX22">
        <v>1.1792458784067299</v>
      </c>
      <c r="CY22">
        <v>1.0801221987619101</v>
      </c>
      <c r="CZ22">
        <v>0.89400109162336205</v>
      </c>
      <c r="DA22">
        <v>0.686529691826269</v>
      </c>
      <c r="DB22">
        <v>0.24770431788652</v>
      </c>
      <c r="DC22">
        <v>-6.3886235561087801E-2</v>
      </c>
      <c r="DD22">
        <v>1.03840138783337</v>
      </c>
      <c r="DE22">
        <v>-0.16504588763561601</v>
      </c>
      <c r="DF22">
        <v>-0.34211108333866602</v>
      </c>
      <c r="DG22">
        <v>-0.110432972004195</v>
      </c>
      <c r="DH22">
        <v>-0.63244181496505303</v>
      </c>
      <c r="DI22">
        <v>0.34483951100150101</v>
      </c>
      <c r="DJ22">
        <v>0.70923080581675402</v>
      </c>
      <c r="DK22">
        <v>0.15637417413740701</v>
      </c>
      <c r="DL22">
        <v>-0.140542999359307</v>
      </c>
      <c r="DM22">
        <v>-0.45132057554044702</v>
      </c>
      <c r="DN22">
        <v>2.4293257176006899</v>
      </c>
      <c r="DO22">
        <v>1.4589460199019699</v>
      </c>
      <c r="DP22">
        <v>0.223988569476506</v>
      </c>
      <c r="DQ22">
        <v>0.511926829154845</v>
      </c>
      <c r="DR22">
        <v>0.43575450224371798</v>
      </c>
      <c r="DS22">
        <v>-9.3769644358183205E-2</v>
      </c>
      <c r="DT22">
        <v>0.72846488689618305</v>
      </c>
      <c r="DU22">
        <v>0.33332351387968101</v>
      </c>
      <c r="DV22">
        <v>-0.30254300342996099</v>
      </c>
      <c r="DW22">
        <v>0.23763078490974099</v>
      </c>
      <c r="DX22">
        <v>1.1927988358928201</v>
      </c>
      <c r="DY22">
        <v>0.92113554861537605</v>
      </c>
      <c r="DZ22">
        <v>1.65652652107634</v>
      </c>
      <c r="EA22">
        <v>-0.12454200929300099</v>
      </c>
      <c r="EB22">
        <v>0.38509458338507102</v>
      </c>
      <c r="EC22">
        <v>0.63508900881307895</v>
      </c>
      <c r="ED22">
        <v>-0.60123765944117802</v>
      </c>
      <c r="EE22">
        <v>-0.25140145292801502</v>
      </c>
      <c r="EF22">
        <v>0.53908616572969004</v>
      </c>
      <c r="EG22">
        <v>-0.66839223851121898</v>
      </c>
      <c r="EH22">
        <v>-0.120404465412162</v>
      </c>
      <c r="EI22">
        <v>-3.6166060425274399E-2</v>
      </c>
      <c r="EJ22">
        <v>5.7997868480541899E-2</v>
      </c>
      <c r="EK22">
        <v>-0.877214398319625</v>
      </c>
      <c r="EL22">
        <v>3.9659867181553198E-2</v>
      </c>
      <c r="EM22">
        <v>-6.3106219022792107E-2</v>
      </c>
      <c r="EN22">
        <v>0.19781949871384</v>
      </c>
      <c r="EO22">
        <v>1.01509292333348</v>
      </c>
      <c r="EP22">
        <v>1.51725427943067</v>
      </c>
      <c r="EQ22">
        <v>3.24581454793633E-2</v>
      </c>
      <c r="ER22">
        <v>1.3560568770171899</v>
      </c>
      <c r="ES22">
        <v>-7.6078769990887599E-2</v>
      </c>
      <c r="ET22">
        <v>-0.22406586922395899</v>
      </c>
      <c r="EU22">
        <v>-0.147723864713005</v>
      </c>
      <c r="EV22">
        <v>1.3834647965144999</v>
      </c>
      <c r="EW22">
        <v>-0.67536465348656605</v>
      </c>
      <c r="EX22">
        <v>0.498404186714338</v>
      </c>
      <c r="EY22">
        <v>0.47231658510848401</v>
      </c>
      <c r="EZ22">
        <v>0.402517115455573</v>
      </c>
      <c r="FA22">
        <v>-0.72571507002150804</v>
      </c>
      <c r="FB22">
        <v>-3.2209422223448803E-2</v>
      </c>
      <c r="FC22">
        <v>-2.3888556003279899E-2</v>
      </c>
      <c r="FD22">
        <v>0.65925273819386798</v>
      </c>
      <c r="FE22">
        <v>0.16637908606702101</v>
      </c>
      <c r="FF22">
        <v>-0.50349741214455002</v>
      </c>
      <c r="FG22">
        <v>0.62834151493844104</v>
      </c>
      <c r="FH22">
        <v>-0.78272956650705805</v>
      </c>
      <c r="FI22">
        <v>5.3491965385525697E-2</v>
      </c>
      <c r="FJ22">
        <v>0.36456254334350002</v>
      </c>
      <c r="FK22">
        <v>-0.58494597985517005</v>
      </c>
      <c r="FL22">
        <v>0.28018281580544802</v>
      </c>
      <c r="FM22">
        <v>0.78857171567597495</v>
      </c>
      <c r="FN22">
        <v>-0.79643284985526597</v>
      </c>
      <c r="FO22">
        <v>-0.18811143709533301</v>
      </c>
      <c r="FP22">
        <v>0.88344575060805197</v>
      </c>
      <c r="FQ22">
        <v>7.8597338141680004E-2</v>
      </c>
      <c r="FR22">
        <v>-9.1125488204715901E-2</v>
      </c>
      <c r="FS22">
        <v>-0.186806534763378</v>
      </c>
      <c r="FT22">
        <v>0.608384452792188</v>
      </c>
      <c r="FU22">
        <v>0.68877280662811402</v>
      </c>
      <c r="FV22">
        <v>0.83618019395871002</v>
      </c>
      <c r="FW22">
        <v>-6.0149255971277502E-2</v>
      </c>
      <c r="FX22">
        <v>-0.64368550974762295</v>
      </c>
      <c r="FY22">
        <v>0.566330511035532</v>
      </c>
      <c r="FZ22">
        <v>0.45630058292619502</v>
      </c>
      <c r="GA22">
        <v>0.31099499637271</v>
      </c>
      <c r="GB22">
        <v>-0.28612194819273801</v>
      </c>
      <c r="GC22">
        <v>7.1676832795533304E-3</v>
      </c>
      <c r="GD22">
        <v>-0.146128186562762</v>
      </c>
      <c r="GE22">
        <v>1.1758089896064201</v>
      </c>
      <c r="GF22">
        <v>1.05975239059238</v>
      </c>
      <c r="GG22">
        <v>0.91514069428923905</v>
      </c>
      <c r="GH22">
        <v>0.84654670948168498</v>
      </c>
      <c r="GI22">
        <v>1.0761767911226501</v>
      </c>
      <c r="GJ22">
        <v>-3.1611037089697903E-2</v>
      </c>
      <c r="GK22">
        <v>-0.165765191949896</v>
      </c>
      <c r="GL22" t="s">
        <v>202</v>
      </c>
      <c r="GM22">
        <v>2.0640794795523401</v>
      </c>
      <c r="GN22">
        <v>0.134185927685744</v>
      </c>
      <c r="GO22">
        <v>-0.44159661766214903</v>
      </c>
      <c r="GP22">
        <v>0.18909951603733099</v>
      </c>
      <c r="GQ22">
        <v>-0.244145922565361</v>
      </c>
      <c r="GR22">
        <v>3.3227458968676E-4</v>
      </c>
      <c r="GS22">
        <v>3.2126760063126E-3</v>
      </c>
      <c r="GT22">
        <v>0.18683718830086801</v>
      </c>
      <c r="GU22">
        <v>0.89519757538192501</v>
      </c>
      <c r="GV22">
        <v>-0.74013227967676198</v>
      </c>
      <c r="GW22">
        <v>-0.34353505986521499</v>
      </c>
      <c r="GX22">
        <v>0.218544687916229</v>
      </c>
      <c r="GY22">
        <v>-0.173546215979997</v>
      </c>
      <c r="GZ22">
        <v>-0.51146371655443201</v>
      </c>
      <c r="HA22">
        <v>0.16544676234730199</v>
      </c>
      <c r="HB22">
        <v>-9.9672571574757202E-2</v>
      </c>
      <c r="HC22">
        <v>0.38042285666079501</v>
      </c>
      <c r="HD22">
        <v>-0.17825724048142799</v>
      </c>
      <c r="HE22">
        <v>0.38858006682783403</v>
      </c>
      <c r="HF22">
        <v>6.8300681305575095E-2</v>
      </c>
      <c r="HG22">
        <v>0.375820180350043</v>
      </c>
      <c r="HH22">
        <v>-0.29977918040025398</v>
      </c>
      <c r="HI22">
        <v>2.37633137455955</v>
      </c>
      <c r="HJ22">
        <v>0.70307190904694095</v>
      </c>
      <c r="HK22">
        <v>0.33540131902876003</v>
      </c>
      <c r="HL22">
        <v>0.23687429955544301</v>
      </c>
      <c r="HM22">
        <v>0.31824011598802598</v>
      </c>
      <c r="HN22">
        <v>0.81671981782710701</v>
      </c>
      <c r="HO22">
        <v>1.23653304700193</v>
      </c>
      <c r="HP22">
        <v>0.85394828625597097</v>
      </c>
      <c r="HQ22">
        <v>0.79289282565748198</v>
      </c>
      <c r="HR22">
        <v>0.85896523036919203</v>
      </c>
      <c r="HS22">
        <v>0.70273293330170505</v>
      </c>
      <c r="HT22">
        <v>0.48501484332688899</v>
      </c>
      <c r="HU22">
        <v>0.50969584443978899</v>
      </c>
      <c r="HV22">
        <v>0.18338927569678301</v>
      </c>
      <c r="HW22">
        <v>1.5238623279944601</v>
      </c>
      <c r="HX22">
        <v>0.37050289970019401</v>
      </c>
      <c r="HY22">
        <v>0.329416211003489</v>
      </c>
      <c r="HZ22">
        <v>0.51505690833875095</v>
      </c>
      <c r="IA22">
        <v>0.74396741991598903</v>
      </c>
      <c r="IB22">
        <v>-0.361085953507294</v>
      </c>
      <c r="IC22">
        <v>-0.29517565013144798</v>
      </c>
      <c r="ID22">
        <v>0.27258907739703298</v>
      </c>
      <c r="IE22">
        <v>-5.56006165288137E-2</v>
      </c>
      <c r="IF22">
        <v>-0.30962133532471497</v>
      </c>
      <c r="IG22">
        <v>-1.3105662844774999</v>
      </c>
      <c r="IH22">
        <v>-0.23586558409161801</v>
      </c>
      <c r="II22">
        <v>-0.33144908695786801</v>
      </c>
      <c r="IJ22">
        <v>-0.18095499553414299</v>
      </c>
      <c r="IK22">
        <v>0.42731663006714699</v>
      </c>
      <c r="IL22">
        <v>-0.106006662668113</v>
      </c>
      <c r="IM22">
        <v>0.58628842438161699</v>
      </c>
      <c r="IN22">
        <v>0.246019369446554</v>
      </c>
      <c r="IO22">
        <v>0.495657746205173</v>
      </c>
      <c r="IP22">
        <v>-0.318763963012198</v>
      </c>
      <c r="IQ22">
        <v>0.67277726114389802</v>
      </c>
      <c r="IR22">
        <v>1.0879114021809999</v>
      </c>
      <c r="IS22">
        <v>-0.39339254000562102</v>
      </c>
      <c r="IT22">
        <v>3.6778807350533703E-2</v>
      </c>
      <c r="IU22">
        <v>0.279365020964287</v>
      </c>
      <c r="IV22">
        <v>-0.121813644445374</v>
      </c>
      <c r="IW22">
        <v>-3.29827707387619E-2</v>
      </c>
      <c r="IX22">
        <v>0.18487279541454099</v>
      </c>
      <c r="IY22">
        <v>-2.41473170288053E-2</v>
      </c>
      <c r="IZ22">
        <v>-0.23605963678324501</v>
      </c>
      <c r="JA22">
        <v>0.107679044805471</v>
      </c>
      <c r="JB22">
        <v>-1.1994222024477199</v>
      </c>
      <c r="JC22">
        <v>0.43294739346293998</v>
      </c>
      <c r="JD22">
        <v>0.24497704110169599</v>
      </c>
      <c r="JE22">
        <v>0.18409609914814901</v>
      </c>
      <c r="JF22">
        <v>0.40974295147477802</v>
      </c>
      <c r="JG22">
        <v>-0.217724118079555</v>
      </c>
      <c r="JH22">
        <v>-0.49439785892528898</v>
      </c>
      <c r="JI22">
        <v>-0.25209413126804397</v>
      </c>
      <c r="JJ22">
        <v>0.198396236906767</v>
      </c>
      <c r="JK22">
        <v>0.322094259198005</v>
      </c>
      <c r="JL22">
        <v>-0.23760631857952999</v>
      </c>
      <c r="JM22">
        <v>0.21355491410512101</v>
      </c>
    </row>
    <row r="23" spans="1:273" x14ac:dyDescent="0.2">
      <c r="A23" t="s">
        <v>695</v>
      </c>
      <c r="B23" t="s">
        <v>706</v>
      </c>
      <c r="C23">
        <v>0.91958904413368703</v>
      </c>
      <c r="D23">
        <v>-0.271501557856347</v>
      </c>
      <c r="E23">
        <v>-0.21023858208715199</v>
      </c>
      <c r="F23">
        <v>0.129020293817944</v>
      </c>
      <c r="G23">
        <v>0.28038355453345798</v>
      </c>
      <c r="H23">
        <v>2.9844447833461501E-2</v>
      </c>
      <c r="I23">
        <v>0.36186896652262301</v>
      </c>
      <c r="J23">
        <v>0.19941282973143201</v>
      </c>
      <c r="K23">
        <v>0.37647274679936199</v>
      </c>
      <c r="L23">
        <v>-0.59181257371043305</v>
      </c>
      <c r="M23">
        <v>-9.27274342760874E-2</v>
      </c>
      <c r="N23">
        <v>-0.20323783070791701</v>
      </c>
      <c r="O23">
        <v>-1.6379355162758898E-2</v>
      </c>
      <c r="P23">
        <v>-3.0503820878081199E-2</v>
      </c>
      <c r="Q23">
        <v>0.54020426380935205</v>
      </c>
      <c r="R23">
        <v>0.30692955027670299</v>
      </c>
      <c r="S23">
        <v>-0.28366392637465299</v>
      </c>
      <c r="T23">
        <v>-0.27445451304400698</v>
      </c>
      <c r="U23">
        <v>-0.13243447101852099</v>
      </c>
      <c r="V23">
        <v>-0.25190872123236102</v>
      </c>
      <c r="W23">
        <v>0.120596599126988</v>
      </c>
      <c r="X23">
        <v>1.50673700259851E-2</v>
      </c>
      <c r="Y23">
        <v>0.31245128661944899</v>
      </c>
      <c r="Z23">
        <v>-0.477578482646144</v>
      </c>
      <c r="AA23">
        <v>0.42446485765366498</v>
      </c>
      <c r="AB23">
        <v>0.43508214356570202</v>
      </c>
      <c r="AC23">
        <v>-1.29151145422455E-2</v>
      </c>
      <c r="AD23">
        <v>-8.1637448620042893E-2</v>
      </c>
      <c r="AE23">
        <v>0.17735185089483499</v>
      </c>
      <c r="AF23">
        <v>0.20926218634520999</v>
      </c>
      <c r="AG23">
        <v>-0.245232320322645</v>
      </c>
      <c r="AH23">
        <v>0.533364470290415</v>
      </c>
      <c r="AI23">
        <v>-3.2283329039622603E-2</v>
      </c>
      <c r="AJ23">
        <v>0.30723178284773001</v>
      </c>
      <c r="AK23">
        <v>-0.34741809378889799</v>
      </c>
      <c r="AL23">
        <v>-0.54200886423621097</v>
      </c>
      <c r="AM23">
        <v>-0.56014862382821695</v>
      </c>
      <c r="AN23">
        <v>-0.57539069556518996</v>
      </c>
      <c r="AO23">
        <v>-0.59766609142665095</v>
      </c>
      <c r="AP23">
        <v>-4.2507813651823399E-2</v>
      </c>
      <c r="AQ23">
        <v>-0.10950922126113299</v>
      </c>
      <c r="AR23">
        <v>1.1246575513457799</v>
      </c>
      <c r="AS23">
        <v>0.45416884069090402</v>
      </c>
      <c r="AT23">
        <v>-0.118677129353916</v>
      </c>
      <c r="AU23">
        <v>6.0845032581036802E-2</v>
      </c>
      <c r="AV23">
        <v>-7.7212904675279595E-2</v>
      </c>
      <c r="AW23">
        <v>-0.41062932107592998</v>
      </c>
      <c r="AX23">
        <v>8.7461321426022004E-2</v>
      </c>
      <c r="AY23">
        <v>-9.1207270950320399E-2</v>
      </c>
      <c r="AZ23">
        <v>0.227456342423145</v>
      </c>
      <c r="BA23">
        <v>8.6024224229501206E-2</v>
      </c>
      <c r="BB23">
        <v>2.20675163924831</v>
      </c>
      <c r="BC23">
        <v>0.93349455685950899</v>
      </c>
      <c r="BD23">
        <v>0.21309642185302199</v>
      </c>
      <c r="BE23">
        <v>0.114089396013174</v>
      </c>
      <c r="BF23">
        <v>0.59361351962763997</v>
      </c>
      <c r="BG23">
        <v>0.73408282963186799</v>
      </c>
      <c r="BH23">
        <v>0.441773944200474</v>
      </c>
      <c r="BI23">
        <v>1.2599618928555001</v>
      </c>
      <c r="BJ23">
        <v>0.34612537636664398</v>
      </c>
      <c r="BK23">
        <v>0.57203405625176096</v>
      </c>
      <c r="BL23">
        <v>-0.15619603899092999</v>
      </c>
      <c r="BM23">
        <v>-0.32687049228507697</v>
      </c>
      <c r="BN23">
        <v>6.2446475514122003E-2</v>
      </c>
      <c r="BO23">
        <v>0.47578264934166598</v>
      </c>
      <c r="BP23">
        <v>0.27336217606041202</v>
      </c>
      <c r="BQ23">
        <v>-0.125938992343783</v>
      </c>
      <c r="BR23" s="3">
        <v>1.16899167343013E-5</v>
      </c>
      <c r="BS23">
        <v>-0.20614584402616901</v>
      </c>
      <c r="BT23">
        <v>0.68828495273527601</v>
      </c>
      <c r="BU23">
        <v>0.64828854038928196</v>
      </c>
      <c r="BV23">
        <v>0.28366751334483498</v>
      </c>
      <c r="BW23">
        <v>-0.16798408338449</v>
      </c>
      <c r="BX23">
        <v>-6.7558840478861503E-4</v>
      </c>
      <c r="BY23">
        <v>8.1368776161275594E-2</v>
      </c>
      <c r="BZ23">
        <v>0.11707341670305201</v>
      </c>
      <c r="CA23">
        <v>0.814972871680128</v>
      </c>
      <c r="CB23">
        <v>0.72192952322762105</v>
      </c>
      <c r="CC23">
        <v>0.114196420825983</v>
      </c>
      <c r="CD23">
        <v>8.8960959486470995E-2</v>
      </c>
      <c r="CE23">
        <v>-8.5409539896357606E-2</v>
      </c>
      <c r="CF23">
        <v>-0.31831258595656903</v>
      </c>
      <c r="CG23">
        <v>0.38638946457835299</v>
      </c>
      <c r="CH23">
        <v>0.11514027184400601</v>
      </c>
      <c r="CI23">
        <v>-0.35088671497336499</v>
      </c>
      <c r="CJ23">
        <v>-1.6944279021108299E-2</v>
      </c>
      <c r="CK23">
        <v>-9.2292331541044395E-2</v>
      </c>
      <c r="CL23">
        <v>2.88730743727868E-2</v>
      </c>
      <c r="CM23">
        <v>0.271645114798925</v>
      </c>
      <c r="CN23">
        <v>-2.8801064632442301E-2</v>
      </c>
      <c r="CO23">
        <v>-0.13056623874269199</v>
      </c>
      <c r="CP23">
        <v>0.81278474774481502</v>
      </c>
      <c r="CQ23">
        <v>0.41685673317244198</v>
      </c>
      <c r="CR23">
        <v>0.46937965737617199</v>
      </c>
      <c r="CS23">
        <v>-5.6687692522656999E-2</v>
      </c>
      <c r="CT23">
        <v>0.43694664888963902</v>
      </c>
      <c r="CU23">
        <v>0.50356599265470703</v>
      </c>
      <c r="CV23">
        <v>5.5839206447666302E-2</v>
      </c>
      <c r="CW23">
        <v>-0.199757606109251</v>
      </c>
      <c r="CX23">
        <v>0.57519036046378902</v>
      </c>
      <c r="CY23">
        <v>0.53985291672033897</v>
      </c>
      <c r="CZ23">
        <v>0.96948855661380995</v>
      </c>
      <c r="DA23">
        <v>0.44134976867244202</v>
      </c>
      <c r="DB23">
        <v>2.94200594431604E-3</v>
      </c>
      <c r="DC23">
        <v>4.3896227869030503E-2</v>
      </c>
      <c r="DD23">
        <v>0.33058909368108702</v>
      </c>
      <c r="DE23">
        <v>0.223870946759992</v>
      </c>
      <c r="DF23">
        <v>0.36389973261040398</v>
      </c>
      <c r="DG23">
        <v>-8.2399928011907903E-2</v>
      </c>
      <c r="DH23">
        <v>-0.21481425351351899</v>
      </c>
      <c r="DI23">
        <v>0.38096325787994201</v>
      </c>
      <c r="DJ23">
        <v>0.902253938714488</v>
      </c>
      <c r="DK23">
        <v>0.85876134335160403</v>
      </c>
      <c r="DL23">
        <v>-4.85510288803159E-2</v>
      </c>
      <c r="DM23">
        <v>0.117062742669273</v>
      </c>
      <c r="DN23">
        <v>1.27836111245569</v>
      </c>
      <c r="DO23">
        <v>0.45988292815325399</v>
      </c>
      <c r="DP23">
        <v>0.52072415535746497</v>
      </c>
      <c r="DQ23">
        <v>0.60415238906229796</v>
      </c>
      <c r="DR23">
        <v>0.35651217626454101</v>
      </c>
      <c r="DS23">
        <v>0.35108215551812599</v>
      </c>
      <c r="DT23">
        <v>0.26123916225460098</v>
      </c>
      <c r="DU23">
        <v>-4.57638456258775E-2</v>
      </c>
      <c r="DV23">
        <v>0.34836663535208801</v>
      </c>
      <c r="DW23">
        <v>0.37605380503744801</v>
      </c>
      <c r="DX23">
        <v>0.89092247765771404</v>
      </c>
      <c r="DY23">
        <v>0.44831871387288202</v>
      </c>
      <c r="DZ23">
        <v>0.97419034523112702</v>
      </c>
      <c r="EA23">
        <v>0.52151335874342497</v>
      </c>
      <c r="EB23">
        <v>0.75352155386587105</v>
      </c>
      <c r="EC23">
        <v>4.7615358365460297E-2</v>
      </c>
      <c r="ED23">
        <v>-0.28761232915935198</v>
      </c>
      <c r="EE23">
        <v>0.120912644165157</v>
      </c>
      <c r="EF23">
        <v>0.299304498639266</v>
      </c>
      <c r="EG23">
        <v>-0.30473985682073801</v>
      </c>
      <c r="EH23">
        <v>-0.57548157646396103</v>
      </c>
      <c r="EI23">
        <v>-0.502591168221726</v>
      </c>
      <c r="EJ23">
        <v>0.66287666972521697</v>
      </c>
      <c r="EK23">
        <v>-0.148597578001682</v>
      </c>
      <c r="EL23">
        <v>1.55421416368041E-2</v>
      </c>
      <c r="EM23">
        <v>6.3031033095748201E-2</v>
      </c>
      <c r="EN23">
        <v>0.17939146713559101</v>
      </c>
      <c r="EO23">
        <v>0.50903886119336295</v>
      </c>
      <c r="EP23">
        <v>0.91848150041419996</v>
      </c>
      <c r="EQ23">
        <v>-0.12069478343646101</v>
      </c>
      <c r="ER23">
        <v>0.64207570168248596</v>
      </c>
      <c r="ES23">
        <v>0.16324685403143199</v>
      </c>
      <c r="ET23">
        <v>-0.488885821297743</v>
      </c>
      <c r="EU23">
        <v>-0.39840505294551298</v>
      </c>
      <c r="EV23">
        <v>0.95163998781791703</v>
      </c>
      <c r="EW23">
        <v>-0.536074113546123</v>
      </c>
      <c r="EX23">
        <v>-0.102084786019039</v>
      </c>
      <c r="EY23">
        <v>-0.391758334239245</v>
      </c>
      <c r="EZ23">
        <v>0.11878223581456</v>
      </c>
      <c r="FA23">
        <v>4.86187580231561E-2</v>
      </c>
      <c r="FB23">
        <v>-0.506483118977472</v>
      </c>
      <c r="FC23">
        <v>0.44914649307725102</v>
      </c>
      <c r="FD23">
        <v>0.836484618189966</v>
      </c>
      <c r="FE23">
        <v>0.47282439970263501</v>
      </c>
      <c r="FF23">
        <v>-8.0228124952354707E-2</v>
      </c>
      <c r="FG23">
        <v>0.39221124757042403</v>
      </c>
      <c r="FH23">
        <v>-0.63937474518467297</v>
      </c>
      <c r="FI23">
        <v>0.49407997125153302</v>
      </c>
      <c r="FJ23">
        <v>-0.31166394218980997</v>
      </c>
      <c r="FK23">
        <v>-0.283351482046036</v>
      </c>
      <c r="FL23">
        <v>0.78336141106545598</v>
      </c>
      <c r="FM23">
        <v>0.12204638298968699</v>
      </c>
      <c r="FN23">
        <v>0.23487393423018901</v>
      </c>
      <c r="FO23">
        <v>0.253699938717172</v>
      </c>
      <c r="FP23">
        <v>0.32937847946346599</v>
      </c>
      <c r="FQ23">
        <v>0.32148385833537202</v>
      </c>
      <c r="FR23">
        <v>0.23098262761199301</v>
      </c>
      <c r="FS23">
        <v>-3.9106273832344801E-2</v>
      </c>
      <c r="FT23">
        <v>0.105570111469775</v>
      </c>
      <c r="FU23">
        <v>0.31437564602879497</v>
      </c>
      <c r="FV23">
        <v>7.7839686242120495E-2</v>
      </c>
      <c r="FW23">
        <v>-3.9232270785110102E-2</v>
      </c>
      <c r="FX23">
        <v>-0.14738823019435299</v>
      </c>
      <c r="FY23">
        <v>0.280305368494215</v>
      </c>
      <c r="FZ23">
        <v>0.12618671565364001</v>
      </c>
      <c r="GA23">
        <v>0.56879318776088605</v>
      </c>
      <c r="GB23">
        <v>0.35996775863860198</v>
      </c>
      <c r="GC23">
        <v>0.33199599405933999</v>
      </c>
      <c r="GD23">
        <v>0.57246414557238801</v>
      </c>
      <c r="GE23">
        <v>0.94966605445379004</v>
      </c>
      <c r="GF23">
        <v>0.653856278368945</v>
      </c>
      <c r="GG23">
        <v>0.59662081732128902</v>
      </c>
      <c r="GH23">
        <v>0.91300114443307201</v>
      </c>
      <c r="GI23">
        <v>0.477359031249807</v>
      </c>
      <c r="GJ23">
        <v>0.408157331025571</v>
      </c>
      <c r="GK23">
        <v>-0.103931182166736</v>
      </c>
      <c r="GL23">
        <v>-0.19355992917588599</v>
      </c>
      <c r="GM23">
        <v>0.23726804168952301</v>
      </c>
      <c r="GN23">
        <v>0.36537744949704998</v>
      </c>
      <c r="GO23">
        <v>-0.154427382889673</v>
      </c>
      <c r="GP23">
        <v>0.124362318252906</v>
      </c>
      <c r="GQ23">
        <v>0.25850203036475999</v>
      </c>
      <c r="GR23">
        <v>-0.23907325823924599</v>
      </c>
      <c r="GS23">
        <v>0.37758688030215898</v>
      </c>
      <c r="GT23">
        <v>0.34350773905980198</v>
      </c>
      <c r="GU23">
        <v>0.60625710605366501</v>
      </c>
      <c r="GV23">
        <v>-0.22885606829590799</v>
      </c>
      <c r="GW23">
        <v>-0.15719403293872</v>
      </c>
      <c r="GX23">
        <v>-0.28243506823271602</v>
      </c>
      <c r="GY23">
        <v>-0.173162034603909</v>
      </c>
      <c r="GZ23">
        <v>0.48445928680195099</v>
      </c>
      <c r="HA23">
        <v>0.43017538185247001</v>
      </c>
      <c r="HB23">
        <v>-0.31494350809864702</v>
      </c>
      <c r="HC23">
        <v>8.4774107643004401E-2</v>
      </c>
      <c r="HD23">
        <v>0.46430532701324401</v>
      </c>
      <c r="HE23">
        <v>0.17625153839393801</v>
      </c>
      <c r="HF23">
        <v>-0.27981323411584502</v>
      </c>
      <c r="HG23">
        <v>0.99988985247108297</v>
      </c>
      <c r="HH23">
        <v>-0.19979290304102601</v>
      </c>
      <c r="HI23">
        <v>0.75342149288525795</v>
      </c>
      <c r="HJ23">
        <v>0.13037110748414801</v>
      </c>
      <c r="HK23">
        <v>-0.177442192229539</v>
      </c>
      <c r="HL23">
        <v>-0.33756637223259001</v>
      </c>
      <c r="HM23">
        <v>0.14217256567200101</v>
      </c>
      <c r="HN23">
        <v>1.1274496720632501</v>
      </c>
      <c r="HO23">
        <v>0.480553715899733</v>
      </c>
      <c r="HP23">
        <v>0.62356414199892196</v>
      </c>
      <c r="HQ23">
        <v>-0.25595432966956499</v>
      </c>
      <c r="HR23">
        <v>0.17694394539178601</v>
      </c>
      <c r="HS23">
        <v>0.10606074483117101</v>
      </c>
      <c r="HT23">
        <v>0.175938605719724</v>
      </c>
      <c r="HU23">
        <v>0.182492249400106</v>
      </c>
      <c r="HV23">
        <v>8.7779811417298806E-2</v>
      </c>
      <c r="HW23">
        <v>0.81903435685819304</v>
      </c>
      <c r="HX23">
        <v>0.73099301120429505</v>
      </c>
      <c r="HY23">
        <v>4.4373188811192297E-3</v>
      </c>
      <c r="HZ23">
        <v>1.1308677202578401</v>
      </c>
      <c r="IA23">
        <v>0.228672053331826</v>
      </c>
      <c r="IB23">
        <v>-0.46202861942693002</v>
      </c>
      <c r="IC23">
        <v>0.84952816766752004</v>
      </c>
      <c r="ID23">
        <v>8.0846202767673805E-2</v>
      </c>
      <c r="IE23">
        <v>0.44529766457851699</v>
      </c>
      <c r="IF23">
        <v>2.83545984337834E-2</v>
      </c>
      <c r="IG23">
        <v>8.5772778860401799E-3</v>
      </c>
      <c r="IH23">
        <v>0.40472438120174697</v>
      </c>
      <c r="II23">
        <v>-0.50430665146268305</v>
      </c>
      <c r="IJ23">
        <v>0.32384511866600502</v>
      </c>
      <c r="IK23">
        <v>7.7382933555302E-2</v>
      </c>
      <c r="IL23">
        <v>0.35482189483242099</v>
      </c>
      <c r="IM23">
        <v>0.38989414886974499</v>
      </c>
      <c r="IN23">
        <v>0.55877736283004698</v>
      </c>
      <c r="IO23">
        <v>6.6373589442208197E-2</v>
      </c>
      <c r="IP23">
        <v>-0.54192804677165596</v>
      </c>
      <c r="IQ23">
        <v>0.14004402700017099</v>
      </c>
      <c r="IR23">
        <v>0.548019396968211</v>
      </c>
      <c r="IS23">
        <v>-0.10624780838371201</v>
      </c>
      <c r="IT23">
        <v>0.106840735181133</v>
      </c>
      <c r="IU23">
        <v>0.53510052041952305</v>
      </c>
      <c r="IV23">
        <v>-0.31154184666450901</v>
      </c>
      <c r="IW23">
        <v>-0.45588973513508302</v>
      </c>
      <c r="IX23">
        <v>-9.2214698118442198E-2</v>
      </c>
      <c r="IY23">
        <v>-0.224262611285234</v>
      </c>
      <c r="IZ23">
        <v>-6.9436576792174895E-2</v>
      </c>
      <c r="JA23">
        <v>-0.16585965497941799</v>
      </c>
      <c r="JB23">
        <v>-0.65012056537390495</v>
      </c>
      <c r="JC23">
        <v>-0.15680221503456099</v>
      </c>
      <c r="JD23">
        <v>3.63343993766563E-2</v>
      </c>
      <c r="JE23">
        <v>5.4376428150814698E-2</v>
      </c>
      <c r="JF23">
        <v>0.32959400240361397</v>
      </c>
      <c r="JG23">
        <v>-5.7157422382842701E-2</v>
      </c>
      <c r="JH23">
        <v>-0.475499860666797</v>
      </c>
      <c r="JI23">
        <v>2.7935914252031301E-2</v>
      </c>
      <c r="JJ23">
        <v>2.5137170333640099E-2</v>
      </c>
      <c r="JK23">
        <v>-3.1642581737009699E-2</v>
      </c>
      <c r="JL23">
        <v>0.35963186911901102</v>
      </c>
      <c r="JM23">
        <v>-0.25464864508164797</v>
      </c>
    </row>
    <row r="24" spans="1:273" x14ac:dyDescent="0.2">
      <c r="A24" t="s">
        <v>409</v>
      </c>
      <c r="B24" t="s">
        <v>707</v>
      </c>
      <c r="C24">
        <v>-0.71057909157034504</v>
      </c>
      <c r="D24">
        <v>-1.48344777023267</v>
      </c>
      <c r="E24">
        <v>-1.03697637637027</v>
      </c>
      <c r="F24">
        <v>-4.3005448438236199E-2</v>
      </c>
      <c r="G24">
        <v>-0.43032661023556201</v>
      </c>
      <c r="H24">
        <v>0.281677653466327</v>
      </c>
      <c r="I24">
        <v>-0.14076350878976199</v>
      </c>
      <c r="J24">
        <v>-0.35831843691260301</v>
      </c>
      <c r="K24">
        <v>-0.16325616240270399</v>
      </c>
      <c r="L24">
        <v>1.2679124379373199</v>
      </c>
      <c r="M24">
        <v>0.75202828595592197</v>
      </c>
      <c r="N24">
        <v>-1.07639394111566</v>
      </c>
      <c r="O24">
        <v>-0.89727317799877904</v>
      </c>
      <c r="P24">
        <v>-0.48519620189599</v>
      </c>
      <c r="Q24">
        <v>-0.66822494598347304</v>
      </c>
      <c r="R24">
        <v>-0.21056418342758701</v>
      </c>
      <c r="S24">
        <v>-0.73760183319185202</v>
      </c>
      <c r="T24">
        <v>0.91779277343242105</v>
      </c>
      <c r="U24">
        <v>0.37502985115836401</v>
      </c>
      <c r="V24">
        <v>1.06917458045373</v>
      </c>
      <c r="W24">
        <v>0.68744780826497798</v>
      </c>
      <c r="X24">
        <v>-0.76828268241970799</v>
      </c>
      <c r="Y24">
        <v>0.94326844096802298</v>
      </c>
      <c r="Z24">
        <v>-0.68752938966907795</v>
      </c>
      <c r="AA24">
        <v>-0.46101319862027001</v>
      </c>
      <c r="AB24">
        <v>-7.5034597104507605E-2</v>
      </c>
      <c r="AC24">
        <v>-0.13178294609132801</v>
      </c>
      <c r="AD24">
        <v>-1.22904426614809</v>
      </c>
      <c r="AE24">
        <v>-1.1717750113772301</v>
      </c>
      <c r="AF24">
        <v>-1.1680277790843501</v>
      </c>
      <c r="AG24">
        <v>-0.95802338887287497</v>
      </c>
      <c r="AH24">
        <v>-0.63098381444125795</v>
      </c>
      <c r="AI24">
        <v>-0.49853588692176598</v>
      </c>
      <c r="AJ24">
        <v>-0.26299087760255402</v>
      </c>
      <c r="AK24">
        <v>-1.01917572368488</v>
      </c>
      <c r="AL24">
        <v>-0.61907345087211996</v>
      </c>
      <c r="AM24">
        <v>-0.31977040113611299</v>
      </c>
      <c r="AN24">
        <v>-1.0987985111373899</v>
      </c>
      <c r="AO24">
        <v>-0.52001888283123099</v>
      </c>
      <c r="AP24">
        <v>0.99739865742168998</v>
      </c>
      <c r="AQ24">
        <v>-1.08673800377894</v>
      </c>
      <c r="AR24">
        <v>-0.28375560904712999</v>
      </c>
      <c r="AS24">
        <v>-1.08308243895051</v>
      </c>
      <c r="AT24">
        <v>0.109931993324158</v>
      </c>
      <c r="AU24">
        <v>-1.2331787934146701</v>
      </c>
      <c r="AV24">
        <v>-0.44674173365667602</v>
      </c>
      <c r="AW24">
        <v>-0.89809791497786595</v>
      </c>
      <c r="AX24">
        <v>-0.24034502095087501</v>
      </c>
      <c r="AY24">
        <v>-1.34415289626667</v>
      </c>
      <c r="AZ24">
        <v>7.5523014398394497E-2</v>
      </c>
      <c r="BA24">
        <v>-2.3200269531528601E-2</v>
      </c>
      <c r="BB24">
        <v>6.8584352873180404E-2</v>
      </c>
      <c r="BC24">
        <v>-0.86240075985568498</v>
      </c>
      <c r="BD24">
        <v>-0.577873455021227</v>
      </c>
      <c r="BE24">
        <v>-0.24318795912550301</v>
      </c>
      <c r="BF24">
        <v>-0.773347962721052</v>
      </c>
      <c r="BG24">
        <v>0.25378980549753299</v>
      </c>
      <c r="BH24">
        <v>-0.67066786711725901</v>
      </c>
      <c r="BI24">
        <v>4.6274182251180199E-2</v>
      </c>
      <c r="BJ24">
        <v>0.486901005772094</v>
      </c>
      <c r="BK24">
        <v>6.49554137616834E-2</v>
      </c>
      <c r="BL24">
        <v>-0.216308186887777</v>
      </c>
      <c r="BM24">
        <v>0.11102706340216099</v>
      </c>
      <c r="BN24">
        <v>0.57528589594651203</v>
      </c>
      <c r="BO24">
        <v>-7.5619905693096401E-2</v>
      </c>
      <c r="BP24">
        <v>-9.2989130715155702E-2</v>
      </c>
      <c r="BQ24">
        <v>-1.21159534519322</v>
      </c>
      <c r="BR24">
        <v>0.51226098089167105</v>
      </c>
      <c r="BS24">
        <v>-0.86802292517517499</v>
      </c>
      <c r="BT24">
        <v>0.60110652445310797</v>
      </c>
      <c r="BU24">
        <v>0.53866099900805797</v>
      </c>
      <c r="BV24">
        <v>0.39267523329149301</v>
      </c>
      <c r="BW24">
        <v>1.1136545771945501</v>
      </c>
      <c r="BX24">
        <v>1.0538179044662801</v>
      </c>
      <c r="BY24">
        <v>-1.3245576264832399</v>
      </c>
      <c r="BZ24">
        <v>2.68089905123492</v>
      </c>
      <c r="CA24">
        <v>0.70941439014903396</v>
      </c>
      <c r="CB24">
        <v>-5.5827267699458803E-2</v>
      </c>
      <c r="CC24">
        <v>0.77157929830761396</v>
      </c>
      <c r="CD24">
        <v>-1.0438887269652499</v>
      </c>
      <c r="CE24">
        <v>-0.92402574371249702</v>
      </c>
      <c r="CF24">
        <v>-0.63592773727133201</v>
      </c>
      <c r="CG24">
        <v>-0.76380778307374997</v>
      </c>
      <c r="CH24">
        <v>0.86864994056703004</v>
      </c>
      <c r="CI24">
        <v>0.133330461620046</v>
      </c>
      <c r="CJ24">
        <v>-0.35904848428550701</v>
      </c>
      <c r="CK24">
        <v>-0.678237446699964</v>
      </c>
      <c r="CL24">
        <v>0.21190027098085301</v>
      </c>
      <c r="CM24">
        <v>1.2680064228192101</v>
      </c>
      <c r="CN24">
        <v>-5.3473208974616E-2</v>
      </c>
      <c r="CO24">
        <v>0.23274669160744099</v>
      </c>
      <c r="CP24">
        <v>-0.12078892335432299</v>
      </c>
      <c r="CQ24">
        <v>-0.25248193591811902</v>
      </c>
      <c r="CR24">
        <v>-0.34210240130809499</v>
      </c>
      <c r="CS24">
        <v>-0.89209487929453302</v>
      </c>
      <c r="CT24">
        <v>-0.10780161104045401</v>
      </c>
      <c r="CU24">
        <v>0.15688913118446501</v>
      </c>
      <c r="CV24">
        <v>-1.0694610564190401</v>
      </c>
      <c r="CW24">
        <v>-0.79132337160023702</v>
      </c>
      <c r="CX24">
        <v>-0.19481690933821599</v>
      </c>
      <c r="CY24">
        <v>-0.10589600026368901</v>
      </c>
      <c r="CZ24">
        <v>-0.50622940823732299</v>
      </c>
      <c r="DA24">
        <v>-0.67508909207960299</v>
      </c>
      <c r="DB24">
        <v>-0.41020934978935097</v>
      </c>
      <c r="DC24">
        <v>-1.04249988375768</v>
      </c>
      <c r="DD24">
        <v>-0.54173866559393802</v>
      </c>
      <c r="DE24">
        <v>1.13903233956962</v>
      </c>
      <c r="DF24">
        <v>-0.23006705955739101</v>
      </c>
      <c r="DG24">
        <v>-0.122444177585095</v>
      </c>
      <c r="DH24">
        <v>-1.2564773597949399</v>
      </c>
      <c r="DI24">
        <v>-1.1864892713283499</v>
      </c>
      <c r="DJ24">
        <v>-0.74322983011538601</v>
      </c>
      <c r="DK24">
        <v>0.508975363125731</v>
      </c>
      <c r="DL24">
        <v>-0.36633963123049001</v>
      </c>
      <c r="DM24">
        <v>-0.46471700414414902</v>
      </c>
      <c r="DN24">
        <v>0.162684100704445</v>
      </c>
      <c r="DO24">
        <v>-0.11494788684072101</v>
      </c>
      <c r="DP24">
        <v>-0.51523357179854601</v>
      </c>
      <c r="DQ24">
        <v>-0.22071513495299799</v>
      </c>
      <c r="DR24">
        <v>-0.40438379832038202</v>
      </c>
      <c r="DS24">
        <v>-0.388541315257529</v>
      </c>
      <c r="DT24">
        <v>-1.2503884249706601</v>
      </c>
      <c r="DU24">
        <v>-1.2945929749053999</v>
      </c>
      <c r="DV24">
        <v>1.0856252937267501</v>
      </c>
      <c r="DW24">
        <v>5.98935312699162E-2</v>
      </c>
      <c r="DX24">
        <v>-0.98134644464326004</v>
      </c>
      <c r="DY24">
        <v>-0.85039811651836394</v>
      </c>
      <c r="DZ24">
        <v>-0.90367656840445298</v>
      </c>
      <c r="EA24">
        <v>-0.729476663929983</v>
      </c>
      <c r="EB24">
        <v>-0.43640268359170298</v>
      </c>
      <c r="EC24">
        <v>-0.176667560470715</v>
      </c>
      <c r="ED24">
        <v>0.94556843819916903</v>
      </c>
      <c r="EE24">
        <v>1.31142891848178</v>
      </c>
      <c r="EF24">
        <v>0.76609454201195604</v>
      </c>
      <c r="EG24">
        <v>-0.99196004194859499</v>
      </c>
      <c r="EH24">
        <v>-1.0113453384729301</v>
      </c>
      <c r="EI24">
        <v>-0.86591632378905503</v>
      </c>
      <c r="EJ24">
        <v>-0.36104478659172101</v>
      </c>
      <c r="EK24">
        <v>-1.00897924275187</v>
      </c>
      <c r="EL24">
        <v>-0.72732083604148201</v>
      </c>
      <c r="EM24">
        <v>-0.64090965389288701</v>
      </c>
      <c r="EN24">
        <v>-0.765221751556593</v>
      </c>
      <c r="EO24">
        <v>0.22792234791815799</v>
      </c>
      <c r="EP24">
        <v>-0.57006864256367895</v>
      </c>
      <c r="EQ24">
        <v>0.26819897675391102</v>
      </c>
      <c r="ER24">
        <v>0.25229658616011003</v>
      </c>
      <c r="ES24">
        <v>-0.31612071111889101</v>
      </c>
      <c r="ET24">
        <v>-0.59959540889376794</v>
      </c>
      <c r="EU24">
        <v>-0.70777808407959497</v>
      </c>
      <c r="EV24">
        <v>0.219753773902917</v>
      </c>
      <c r="EW24">
        <v>-1.0495021805795699</v>
      </c>
      <c r="EX24">
        <v>-0.95299040453461603</v>
      </c>
      <c r="EY24">
        <v>-1.09023718386394</v>
      </c>
      <c r="EZ24">
        <v>0.31827295561556002</v>
      </c>
      <c r="FA24">
        <v>-0.348399751386401</v>
      </c>
      <c r="FB24">
        <v>-1.1688354448232801</v>
      </c>
      <c r="FC24">
        <v>-0.65227892858096104</v>
      </c>
      <c r="FD24">
        <v>1.2330717085512499</v>
      </c>
      <c r="FE24">
        <v>1.2119026607186201</v>
      </c>
      <c r="FF24">
        <v>6.0059738465445801E-2</v>
      </c>
      <c r="FG24">
        <v>-0.58663113156045799</v>
      </c>
      <c r="FH24">
        <v>0.26050434992465299</v>
      </c>
      <c r="FI24">
        <v>-0.65059177312204197</v>
      </c>
      <c r="FJ24">
        <v>-1.19735405370003</v>
      </c>
      <c r="FK24">
        <v>-0.51509935843199495</v>
      </c>
      <c r="FL24">
        <v>0.20205238577721399</v>
      </c>
      <c r="FM24">
        <v>-0.124178429301694</v>
      </c>
      <c r="FN24">
        <v>-0.90885850365983201</v>
      </c>
      <c r="FO24">
        <v>3.1393539566889402E-2</v>
      </c>
      <c r="FP24">
        <v>-0.43422199513793502</v>
      </c>
      <c r="FQ24">
        <v>-0.892369274861883</v>
      </c>
      <c r="FR24">
        <v>5.7420797696006103E-2</v>
      </c>
      <c r="FS24">
        <v>-0.140109772305539</v>
      </c>
      <c r="FT24">
        <v>-0.30299166331154698</v>
      </c>
      <c r="FU24">
        <v>-0.31029164678614202</v>
      </c>
      <c r="FV24">
        <v>0.43959539838526901</v>
      </c>
      <c r="FW24">
        <v>-0.47594253416784998</v>
      </c>
      <c r="FX24">
        <v>-0.95369540648171802</v>
      </c>
      <c r="FY24">
        <v>-0.22202139199970899</v>
      </c>
      <c r="FZ24">
        <v>0.22931986977635899</v>
      </c>
      <c r="GA24">
        <v>-0.108675771666068</v>
      </c>
      <c r="GB24">
        <v>-0.80469572602918704</v>
      </c>
      <c r="GC24">
        <v>-0.52311548151744203</v>
      </c>
      <c r="GD24">
        <v>0.38473253474205499</v>
      </c>
      <c r="GE24">
        <v>-0.57943621209415097</v>
      </c>
      <c r="GF24">
        <v>0.21523335051419901</v>
      </c>
      <c r="GG24">
        <v>-1.8062300279158599E-2</v>
      </c>
      <c r="GH24">
        <v>0.51583652520322698</v>
      </c>
      <c r="GI24">
        <v>0.58974352830786303</v>
      </c>
      <c r="GJ24">
        <v>-0.31586928831404898</v>
      </c>
      <c r="GK24">
        <v>-0.28247563390313701</v>
      </c>
      <c r="GL24">
        <v>0.39254766202548103</v>
      </c>
      <c r="GM24">
        <v>0.53494139651724804</v>
      </c>
      <c r="GN24">
        <v>-0.54907705736475698</v>
      </c>
      <c r="GO24">
        <v>7.8596447397591904E-3</v>
      </c>
      <c r="GP24">
        <v>0.17952906434726801</v>
      </c>
      <c r="GQ24">
        <v>-0.36492338241567301</v>
      </c>
      <c r="GR24">
        <v>-0.93390992932927497</v>
      </c>
      <c r="GS24">
        <v>-0.489294528146762</v>
      </c>
      <c r="GT24">
        <v>-0.15842656006254699</v>
      </c>
      <c r="GU24">
        <v>0.14309475192052801</v>
      </c>
      <c r="GV24">
        <v>-1.2334107203486</v>
      </c>
      <c r="GW24">
        <v>0.81491266633623105</v>
      </c>
      <c r="GX24">
        <v>-0.89614899667645598</v>
      </c>
      <c r="GY24">
        <v>0.20281464869631999</v>
      </c>
      <c r="GZ24">
        <v>-0.15606102946664799</v>
      </c>
      <c r="HA24">
        <v>-0.56476212174093798</v>
      </c>
      <c r="HB24">
        <v>-0.53916578002856996</v>
      </c>
      <c r="HC24">
        <v>-0.70775672656759203</v>
      </c>
      <c r="HD24">
        <v>-0.31155186007976798</v>
      </c>
      <c r="HE24">
        <v>-1.0652171824589101</v>
      </c>
      <c r="HF24">
        <v>-0.66352242049782495</v>
      </c>
      <c r="HG24">
        <v>0.10717615128751599</v>
      </c>
      <c r="HH24">
        <v>-1.3160228911064</v>
      </c>
      <c r="HI24">
        <v>0.42483298830890998</v>
      </c>
      <c r="HJ24">
        <v>0.19286365748789799</v>
      </c>
      <c r="HK24">
        <v>-0.98954475672053899</v>
      </c>
      <c r="HL24">
        <v>-0.95489740118440902</v>
      </c>
      <c r="HM24">
        <v>-0.93598397692357205</v>
      </c>
      <c r="HN24">
        <v>-1.9507802514521201E-2</v>
      </c>
      <c r="HO24">
        <v>0.13098256861655699</v>
      </c>
      <c r="HP24">
        <v>-7.5746374141892794E-2</v>
      </c>
      <c r="HQ24">
        <v>0.252668871549039</v>
      </c>
      <c r="HR24">
        <v>1.3099936343655001</v>
      </c>
      <c r="HS24">
        <v>1.35581928074083</v>
      </c>
      <c r="HT24">
        <v>0.30998712516400501</v>
      </c>
      <c r="HU24">
        <v>-0.456140974451197</v>
      </c>
      <c r="HV24">
        <v>-1.21834741621062</v>
      </c>
      <c r="HW24">
        <v>0.20219142642613</v>
      </c>
      <c r="HX24">
        <v>-0.94924409592647896</v>
      </c>
      <c r="HY24">
        <v>-0.23568741429082801</v>
      </c>
      <c r="HZ24">
        <v>-1.1395926975297901</v>
      </c>
      <c r="IA24">
        <v>-0.806905971190372</v>
      </c>
      <c r="IB24">
        <v>-0.47831596052535702</v>
      </c>
      <c r="IC24">
        <v>-0.96675269564781796</v>
      </c>
      <c r="ID24">
        <v>-1.2076853878487801</v>
      </c>
      <c r="IE24">
        <v>-1.01867382221365</v>
      </c>
      <c r="IF24">
        <v>-1.17875394288609</v>
      </c>
      <c r="IG24">
        <v>-0.66615945886184302</v>
      </c>
      <c r="IH24">
        <v>-0.64434486093989496</v>
      </c>
      <c r="II24">
        <v>-0.787139702430532</v>
      </c>
      <c r="IJ24">
        <v>0.62912792448785404</v>
      </c>
      <c r="IK24">
        <v>-1.1911558093724901</v>
      </c>
      <c r="IL24">
        <v>1.38613408955206</v>
      </c>
      <c r="IM24">
        <v>-3.1598223962465297E-2</v>
      </c>
      <c r="IN24">
        <v>0.36483418081313601</v>
      </c>
      <c r="IO24">
        <v>-0.39128333407557903</v>
      </c>
      <c r="IP24">
        <v>-0.43270782281695203</v>
      </c>
      <c r="IQ24">
        <v>-0.51523751572563203</v>
      </c>
      <c r="IR24">
        <v>-0.121138843232521</v>
      </c>
      <c r="IS24">
        <v>0.36771629042118398</v>
      </c>
      <c r="IT24">
        <v>0.259147192113938</v>
      </c>
      <c r="IU24">
        <v>-0.54859696118622303</v>
      </c>
      <c r="IV24">
        <v>0.119361003949721</v>
      </c>
      <c r="IW24">
        <v>-0.82761059747492705</v>
      </c>
      <c r="IX24">
        <v>-0.80748687229702998</v>
      </c>
      <c r="IY24">
        <v>-0.62675875245549695</v>
      </c>
      <c r="IZ24">
        <v>1.11858697481567</v>
      </c>
      <c r="JA24">
        <v>1.1151502973320899</v>
      </c>
      <c r="JB24">
        <v>0.423342933965697</v>
      </c>
      <c r="JC24">
        <v>-0.80918772948384399</v>
      </c>
      <c r="JD24">
        <v>-1.0474973420879701</v>
      </c>
      <c r="JE24">
        <v>-0.89722661690975503</v>
      </c>
      <c r="JF24">
        <v>-0.52194693870393505</v>
      </c>
      <c r="JG24">
        <v>-3.5428858042103002E-2</v>
      </c>
      <c r="JH24">
        <v>0.47527631364310002</v>
      </c>
      <c r="JI24">
        <v>-0.49309215790038202</v>
      </c>
      <c r="JJ24">
        <v>-1.2220225970508301</v>
      </c>
      <c r="JK24">
        <v>-0.30828921784913399</v>
      </c>
      <c r="JL24">
        <v>1.1650232752408101</v>
      </c>
      <c r="JM24">
        <v>-1.03666153171572</v>
      </c>
    </row>
    <row r="25" spans="1:273" x14ac:dyDescent="0.2">
      <c r="A25" t="s">
        <v>695</v>
      </c>
      <c r="B25" t="s">
        <v>708</v>
      </c>
      <c r="C25">
        <v>-1.16234958500122</v>
      </c>
      <c r="D25">
        <v>-0.51552310338369201</v>
      </c>
      <c r="E25">
        <v>-0.30690725163823201</v>
      </c>
      <c r="F25">
        <v>0.23595459813891601</v>
      </c>
      <c r="G25">
        <v>-0.65463232061557997</v>
      </c>
      <c r="H25">
        <v>-0.25820699431178401</v>
      </c>
      <c r="I25">
        <v>-0.85115999714568502</v>
      </c>
      <c r="J25">
        <v>-0.12194972429657699</v>
      </c>
      <c r="K25">
        <v>-0.22138063360195001</v>
      </c>
      <c r="L25">
        <v>3.4131877132521797E-2</v>
      </c>
      <c r="M25">
        <v>-1.43691379152165E-2</v>
      </c>
      <c r="N25">
        <v>0.155813478260977</v>
      </c>
      <c r="O25">
        <v>-0.58465611730612599</v>
      </c>
      <c r="P25">
        <v>0.86583720742121595</v>
      </c>
      <c r="Q25">
        <v>-0.31719538025645999</v>
      </c>
      <c r="R25">
        <v>-0.112322622591864</v>
      </c>
      <c r="S25">
        <v>-1.1785816384543699</v>
      </c>
      <c r="T25">
        <v>0.65148768234860499</v>
      </c>
      <c r="U25">
        <v>0.88064664652643398</v>
      </c>
      <c r="V25">
        <v>0.32566874679657098</v>
      </c>
      <c r="W25">
        <v>-0.76116349672485695</v>
      </c>
      <c r="X25">
        <v>0.34159048331331399</v>
      </c>
      <c r="Y25">
        <v>0.17769665185033801</v>
      </c>
      <c r="Z25">
        <v>-0.34921579230941902</v>
      </c>
      <c r="AA25">
        <v>-0.323333457018741</v>
      </c>
      <c r="AB25">
        <v>-0.27447662524863797</v>
      </c>
      <c r="AC25">
        <v>-0.51848892930997004</v>
      </c>
      <c r="AD25">
        <v>0.47609100670332799</v>
      </c>
      <c r="AE25">
        <v>0.20127774562176501</v>
      </c>
      <c r="AF25">
        <v>-0.72121258359992302</v>
      </c>
      <c r="AG25">
        <v>-0.56581789310762598</v>
      </c>
      <c r="AH25">
        <v>-0.59138179212398601</v>
      </c>
      <c r="AI25">
        <v>0.41736181798063898</v>
      </c>
      <c r="AJ25">
        <v>-0.16774123112492301</v>
      </c>
      <c r="AK25">
        <v>0.65851572944096703</v>
      </c>
      <c r="AL25">
        <v>0.88462845125752498</v>
      </c>
      <c r="AM25">
        <v>0.912891750217389</v>
      </c>
      <c r="AN25">
        <v>1.05151131297838</v>
      </c>
      <c r="AO25">
        <v>1.40928565568447</v>
      </c>
      <c r="AP25">
        <v>-0.222804712294356</v>
      </c>
      <c r="AQ25">
        <v>-0.60913199819280095</v>
      </c>
      <c r="AR25">
        <v>-0.743166334108319</v>
      </c>
      <c r="AS25">
        <v>-0.47121550313062299</v>
      </c>
      <c r="AT25">
        <v>-0.25224707666850998</v>
      </c>
      <c r="AU25">
        <v>0.130743718817938</v>
      </c>
      <c r="AV25">
        <v>-1.59602071510569</v>
      </c>
      <c r="AW25">
        <v>-6.4873360154690696E-2</v>
      </c>
      <c r="AX25">
        <v>4.6259449511561301E-2</v>
      </c>
      <c r="AY25">
        <v>-0.60358429882834896</v>
      </c>
      <c r="AZ25">
        <v>-0.49007072760653603</v>
      </c>
      <c r="BA25">
        <v>-0.19680207103332401</v>
      </c>
      <c r="BB25">
        <v>-0.25648255348576998</v>
      </c>
      <c r="BC25">
        <v>-1.0449592592947601</v>
      </c>
      <c r="BD25">
        <v>-0.873008844431028</v>
      </c>
      <c r="BE25">
        <v>6.4042586827743594E-2</v>
      </c>
      <c r="BF25">
        <v>-0.33593984149956102</v>
      </c>
      <c r="BG25">
        <v>-4.6857145542904099E-2</v>
      </c>
      <c r="BH25">
        <v>-2.7465494665544699E-2</v>
      </c>
      <c r="BI25">
        <v>-1.0903136682928101</v>
      </c>
      <c r="BJ25">
        <v>0.29139952200351099</v>
      </c>
      <c r="BK25">
        <v>-9.4705894783962893E-2</v>
      </c>
      <c r="BL25">
        <v>-0.62996963051865495</v>
      </c>
      <c r="BM25">
        <v>-0.93038346054617005</v>
      </c>
      <c r="BN25">
        <v>0.38912700358788199</v>
      </c>
      <c r="BO25">
        <v>-0.55349556407731904</v>
      </c>
      <c r="BP25">
        <v>-0.517510223397733</v>
      </c>
      <c r="BQ25">
        <v>0.77290575768004099</v>
      </c>
      <c r="BR25">
        <v>-0.28652531398930497</v>
      </c>
      <c r="BS25">
        <v>0.255377310402786</v>
      </c>
      <c r="BT25">
        <v>-0.40631401559143498</v>
      </c>
      <c r="BU25">
        <v>0.42973092673561802</v>
      </c>
      <c r="BV25">
        <v>0.56392835058879198</v>
      </c>
      <c r="BW25">
        <v>0.99085786520450403</v>
      </c>
      <c r="BX25">
        <v>1.27274740382386</v>
      </c>
      <c r="BY25">
        <v>0.14263443365606701</v>
      </c>
      <c r="BZ25">
        <v>2.9086486841414798</v>
      </c>
      <c r="CA25">
        <v>1.02529029029013</v>
      </c>
      <c r="CB25">
        <v>-0.60621994453664996</v>
      </c>
      <c r="CC25">
        <v>-0.57845435882880902</v>
      </c>
      <c r="CD25">
        <v>-1.21360639768467</v>
      </c>
      <c r="CE25">
        <v>-0.24937218785044399</v>
      </c>
      <c r="CF25">
        <v>-0.594308819433916</v>
      </c>
      <c r="CG25">
        <v>-0.97209664424739695</v>
      </c>
      <c r="CH25">
        <v>2.70081879091306E-2</v>
      </c>
      <c r="CI25">
        <v>0.80441380353370595</v>
      </c>
      <c r="CJ25">
        <v>-0.30521050676915101</v>
      </c>
      <c r="CK25">
        <v>0.30579080718361101</v>
      </c>
      <c r="CL25">
        <v>0.331229892449177</v>
      </c>
      <c r="CM25">
        <v>-0.40155805630241498</v>
      </c>
      <c r="CN25">
        <v>-1.0531544776895601</v>
      </c>
      <c r="CO25">
        <v>-0.244560668916804</v>
      </c>
      <c r="CP25">
        <v>-0.65703723352652299</v>
      </c>
      <c r="CQ25">
        <v>-0.80237363073657797</v>
      </c>
      <c r="CR25">
        <v>-1.33985343089648</v>
      </c>
      <c r="CS25">
        <v>1.2440427026699199</v>
      </c>
      <c r="CT25">
        <v>0.48641201326629602</v>
      </c>
      <c r="CU25">
        <v>-8.4448751189191401E-2</v>
      </c>
      <c r="CV25">
        <v>-0.264477143641277</v>
      </c>
      <c r="CW25">
        <v>0.83673611288847904</v>
      </c>
      <c r="CX25">
        <v>5.38836383131669E-2</v>
      </c>
      <c r="CY25">
        <v>-0.62066924567887505</v>
      </c>
      <c r="CZ25">
        <v>-1.27995112408429</v>
      </c>
      <c r="DA25">
        <v>-0.33016126133519402</v>
      </c>
      <c r="DB25">
        <v>-0.59895124970652203</v>
      </c>
      <c r="DC25">
        <v>-0.94594199149899805</v>
      </c>
      <c r="DD25">
        <v>1.4991109818939901</v>
      </c>
      <c r="DE25">
        <v>-0.211844424376987</v>
      </c>
      <c r="DF25">
        <v>-0.34287650314831702</v>
      </c>
      <c r="DG25">
        <v>-1.12581678157586</v>
      </c>
      <c r="DH25">
        <v>-1.3090758829398299</v>
      </c>
      <c r="DI25">
        <v>-0.87203727520798402</v>
      </c>
      <c r="DJ25">
        <v>-1.25858158051414</v>
      </c>
      <c r="DK25">
        <v>-0.813144751900436</v>
      </c>
      <c r="DL25">
        <v>0.45604968780254601</v>
      </c>
      <c r="DM25">
        <v>-0.99667024854820196</v>
      </c>
      <c r="DN25">
        <v>0.55484352432557704</v>
      </c>
      <c r="DO25">
        <v>-0.56012313042608997</v>
      </c>
      <c r="DP25">
        <v>-1.0657729372290401</v>
      </c>
      <c r="DQ25">
        <v>-0.85259905835556504</v>
      </c>
      <c r="DR25">
        <v>-0.61632304450294995</v>
      </c>
      <c r="DS25">
        <v>-1.15926654868446</v>
      </c>
      <c r="DT25">
        <v>-0.57328360404560597</v>
      </c>
      <c r="DU25">
        <v>0.162978747525307</v>
      </c>
      <c r="DV25">
        <v>-0.46872050771645002</v>
      </c>
      <c r="DW25">
        <v>-0.53912692324144496</v>
      </c>
      <c r="DX25">
        <v>-0.75845769291868703</v>
      </c>
      <c r="DY25">
        <v>-0.62658780149460802</v>
      </c>
      <c r="DZ25">
        <v>-0.96488941712237097</v>
      </c>
      <c r="EA25">
        <v>-1.45251025629645</v>
      </c>
      <c r="EB25">
        <v>-0.65181498518139103</v>
      </c>
      <c r="EC25">
        <v>-8.1816755614970496E-2</v>
      </c>
      <c r="ED25">
        <v>0.37794841486427699</v>
      </c>
      <c r="EE25">
        <v>0.44291711171617898</v>
      </c>
      <c r="EF25">
        <v>1.2520564883112799</v>
      </c>
      <c r="EG25">
        <v>-0.91749074226485505</v>
      </c>
      <c r="EH25">
        <v>1.04565780030125</v>
      </c>
      <c r="EI25">
        <v>0.85250549179367996</v>
      </c>
      <c r="EJ25">
        <v>-0.29811386884632102</v>
      </c>
      <c r="EK25">
        <v>-1.49410683893868</v>
      </c>
      <c r="EL25">
        <v>-0.123083327171104</v>
      </c>
      <c r="EM25">
        <v>-0.12711965372926701</v>
      </c>
      <c r="EN25">
        <v>-0.45670828186863599</v>
      </c>
      <c r="EO25">
        <v>1.1166041455884099</v>
      </c>
      <c r="EP25">
        <v>0.33924710461790097</v>
      </c>
      <c r="EQ25">
        <v>0.45854483291547299</v>
      </c>
      <c r="ER25">
        <v>0.43176176361771301</v>
      </c>
      <c r="ES25">
        <v>-0.18559624923691501</v>
      </c>
      <c r="ET25">
        <v>-9.8943876854018897E-2</v>
      </c>
      <c r="EU25">
        <v>0.73800584020807702</v>
      </c>
      <c r="EV25">
        <v>-0.236268613336059</v>
      </c>
      <c r="EW25">
        <v>-0.37973760613715402</v>
      </c>
      <c r="EX25">
        <v>0.127987682010614</v>
      </c>
      <c r="EY25">
        <v>0.62539936185024103</v>
      </c>
      <c r="EZ25">
        <v>0.301884167544614</v>
      </c>
      <c r="FA25">
        <v>-0.64632740121843202</v>
      </c>
      <c r="FB25">
        <v>1.41842836439223</v>
      </c>
      <c r="FC25">
        <v>0.231556605004933</v>
      </c>
      <c r="FD25">
        <v>0.96712125697090001</v>
      </c>
      <c r="FE25">
        <v>0.92901567891652304</v>
      </c>
      <c r="FF25">
        <v>-3.8346794573261199E-2</v>
      </c>
      <c r="FG25">
        <v>0.125358380621541</v>
      </c>
      <c r="FH25">
        <v>-0.56417128975924502</v>
      </c>
      <c r="FI25">
        <v>-1.2065860520265901</v>
      </c>
      <c r="FJ25">
        <v>0.66885198098064402</v>
      </c>
      <c r="FK25">
        <v>-1.1833090488874101</v>
      </c>
      <c r="FL25">
        <v>-0.87701181759308999</v>
      </c>
      <c r="FM25">
        <v>-0.15631837755692099</v>
      </c>
      <c r="FN25">
        <v>-1.3154542497963599</v>
      </c>
      <c r="FO25">
        <v>-0.12685957268559001</v>
      </c>
      <c r="FP25">
        <v>-0.58789944370059499</v>
      </c>
      <c r="FQ25">
        <v>-1.1783019164045201</v>
      </c>
      <c r="FR25">
        <v>-0.77172921784599902</v>
      </c>
      <c r="FS25">
        <v>0.77988543913182695</v>
      </c>
      <c r="FT25">
        <v>0.35606489596970298</v>
      </c>
      <c r="FU25">
        <v>-0.90139176509337204</v>
      </c>
      <c r="FV25">
        <v>-0.45044092276488201</v>
      </c>
      <c r="FW25">
        <v>-1.2496909034536801</v>
      </c>
      <c r="FX25">
        <v>-1.58671233877665</v>
      </c>
      <c r="FY25">
        <v>0.17588799774393099</v>
      </c>
      <c r="FZ25">
        <v>-0.22883180759833399</v>
      </c>
      <c r="GA25">
        <v>-0.96234135221962203</v>
      </c>
      <c r="GB25">
        <v>-1.6099319430921699</v>
      </c>
      <c r="GC25">
        <v>-0.141150660735433</v>
      </c>
      <c r="GD25">
        <v>-0.46241110232048299</v>
      </c>
      <c r="GE25">
        <v>-0.95270486337966698</v>
      </c>
      <c r="GF25">
        <v>-0.59423058816002405</v>
      </c>
      <c r="GG25">
        <v>-0.19705846954602901</v>
      </c>
      <c r="GH25">
        <v>-0.41131007607861803</v>
      </c>
      <c r="GI25">
        <v>1.3712509628724401</v>
      </c>
      <c r="GJ25">
        <v>-0.933381007794161</v>
      </c>
      <c r="GK25">
        <v>-0.60862943182221896</v>
      </c>
      <c r="GL25" t="s">
        <v>202</v>
      </c>
      <c r="GM25">
        <v>-0.431489047736201</v>
      </c>
      <c r="GN25">
        <v>-1.05211037809264</v>
      </c>
      <c r="GO25">
        <v>-0.49511569474654099</v>
      </c>
      <c r="GP25">
        <v>0.35155697412833198</v>
      </c>
      <c r="GQ25">
        <v>-1.0544892506602199</v>
      </c>
      <c r="GR25">
        <v>1.1834654059991E-2</v>
      </c>
      <c r="GS25">
        <v>-1.09149108076357</v>
      </c>
      <c r="GT25">
        <v>-0.60295554744080704</v>
      </c>
      <c r="GU25">
        <v>8.0158068145591496E-2</v>
      </c>
      <c r="GV25">
        <v>-0.78089627474954204</v>
      </c>
      <c r="GW25">
        <v>0.19419540933925</v>
      </c>
      <c r="GX25">
        <v>0.85606602436451096</v>
      </c>
      <c r="GY25">
        <v>-0.82561461779480005</v>
      </c>
      <c r="GZ25">
        <v>-1.16008226305783</v>
      </c>
      <c r="HA25">
        <v>-0.72063500410940196</v>
      </c>
      <c r="HB25">
        <v>-0.65560637491808205</v>
      </c>
      <c r="HC25">
        <v>-0.28580377229458298</v>
      </c>
      <c r="HD25">
        <v>-1.25079084416808</v>
      </c>
      <c r="HE25">
        <v>-0.29257084147037099</v>
      </c>
      <c r="HF25">
        <v>5.7042754185197102E-2</v>
      </c>
      <c r="HG25">
        <v>-0.39960489904291902</v>
      </c>
      <c r="HH25">
        <v>-0.68783039523675904</v>
      </c>
      <c r="HI25">
        <v>0.20759033818106801</v>
      </c>
      <c r="HJ25">
        <v>-0.616137109476251</v>
      </c>
      <c r="HK25">
        <v>0.87896184020144597</v>
      </c>
      <c r="HL25">
        <v>0.74836616450514704</v>
      </c>
      <c r="HM25">
        <v>-0.88992403417146304</v>
      </c>
      <c r="HN25">
        <v>-3.61952384228953E-2</v>
      </c>
      <c r="HO25">
        <v>-0.48405625656942203</v>
      </c>
      <c r="HP25">
        <v>-4.8588778129812202E-2</v>
      </c>
      <c r="HQ25">
        <v>1.0623852735304</v>
      </c>
      <c r="HR25">
        <v>1.1525833942671999</v>
      </c>
      <c r="HS25">
        <v>1.0927266993514499</v>
      </c>
      <c r="HT25">
        <v>0.36053124950672899</v>
      </c>
      <c r="HU25">
        <v>-0.40596012931999398</v>
      </c>
      <c r="HV25">
        <v>-0.138957551533507</v>
      </c>
      <c r="HW25">
        <v>-0.47464531825318101</v>
      </c>
      <c r="HX25">
        <v>-1.18275638954861</v>
      </c>
      <c r="HY25">
        <v>0.43368912457574099</v>
      </c>
      <c r="HZ25">
        <v>-1.5159614879477099</v>
      </c>
      <c r="IA25">
        <v>-0.62749755011221198</v>
      </c>
      <c r="IB25">
        <v>7.9170013003611997E-2</v>
      </c>
      <c r="IC25">
        <v>-1.53711289487328</v>
      </c>
      <c r="ID25">
        <v>0.110386807682249</v>
      </c>
      <c r="IE25">
        <v>-1.1732686704596</v>
      </c>
      <c r="IF25">
        <v>-1.03815728896385</v>
      </c>
      <c r="IG25">
        <v>-1.1184846788818701</v>
      </c>
      <c r="IH25">
        <v>-1.18697828047059</v>
      </c>
      <c r="II25">
        <v>0.72766209855076003</v>
      </c>
      <c r="IJ25">
        <v>-0.246192251890227</v>
      </c>
      <c r="IK25">
        <v>0.55653301138799804</v>
      </c>
      <c r="IL25">
        <v>-0.72504985439203296</v>
      </c>
      <c r="IM25">
        <v>-0.41204517364842702</v>
      </c>
      <c r="IN25">
        <v>-2.6554872593634499E-2</v>
      </c>
      <c r="IO25">
        <v>-0.287076018460381</v>
      </c>
      <c r="IP25">
        <v>-0.77613588431201597</v>
      </c>
      <c r="IQ25">
        <v>0.28620691430210998</v>
      </c>
      <c r="IR25">
        <v>8.1852867010229202E-2</v>
      </c>
      <c r="IS25">
        <v>-0.86987042708787898</v>
      </c>
      <c r="IT25">
        <v>-0.312928615101633</v>
      </c>
      <c r="IU25">
        <v>-0.15451105649281899</v>
      </c>
      <c r="IV25">
        <v>0.27593043637118198</v>
      </c>
      <c r="IW25">
        <v>0.25623876331842099</v>
      </c>
      <c r="IX25">
        <v>0.48164073867423501</v>
      </c>
      <c r="IY25">
        <v>0.43236674353310101</v>
      </c>
      <c r="IZ25">
        <v>0.29354165122280601</v>
      </c>
      <c r="JA25">
        <v>1.0241413528814001</v>
      </c>
      <c r="JB25">
        <v>-0.68297626436345205</v>
      </c>
      <c r="JC25">
        <v>0.90684948577643798</v>
      </c>
      <c r="JD25">
        <v>-0.24348701919225399</v>
      </c>
      <c r="JE25">
        <v>0.220936309700069</v>
      </c>
      <c r="JF25">
        <v>-0.67637401943366304</v>
      </c>
      <c r="JG25">
        <v>9.5340874236673007E-2</v>
      </c>
      <c r="JH25">
        <v>0.28009023965047603</v>
      </c>
      <c r="JI25">
        <v>-0.10638105253243001</v>
      </c>
      <c r="JJ25">
        <v>-6.6750741869391506E-2</v>
      </c>
      <c r="JK25">
        <v>-4.51738398540193E-2</v>
      </c>
      <c r="JL25">
        <v>-0.451477867195483</v>
      </c>
      <c r="JM25">
        <v>-0.19876421876668701</v>
      </c>
    </row>
    <row r="28" spans="1:273" s="1" customFormat="1" x14ac:dyDescent="0.2">
      <c r="A28" s="1" t="s">
        <v>77</v>
      </c>
      <c r="B28" s="1" t="s">
        <v>405</v>
      </c>
      <c r="C28" s="1" t="s">
        <v>417</v>
      </c>
      <c r="D28" s="1" t="s">
        <v>418</v>
      </c>
      <c r="E28" s="1" t="s">
        <v>419</v>
      </c>
      <c r="F28" s="1" t="s">
        <v>420</v>
      </c>
      <c r="G28" s="1" t="s">
        <v>421</v>
      </c>
      <c r="H28" s="1" t="s">
        <v>422</v>
      </c>
      <c r="I28" s="1" t="s">
        <v>423</v>
      </c>
      <c r="J28" s="1" t="s">
        <v>424</v>
      </c>
      <c r="K28" s="1" t="s">
        <v>425</v>
      </c>
      <c r="L28" s="1" t="s">
        <v>426</v>
      </c>
      <c r="M28" s="1" t="s">
        <v>427</v>
      </c>
      <c r="N28" s="1" t="s">
        <v>428</v>
      </c>
      <c r="O28" s="1" t="s">
        <v>429</v>
      </c>
      <c r="P28" s="1" t="s">
        <v>430</v>
      </c>
      <c r="Q28" s="1" t="s">
        <v>431</v>
      </c>
      <c r="R28" s="1" t="s">
        <v>432</v>
      </c>
      <c r="S28" s="1" t="s">
        <v>433</v>
      </c>
      <c r="T28" s="1" t="s">
        <v>434</v>
      </c>
      <c r="U28" s="1" t="s">
        <v>435</v>
      </c>
      <c r="V28" s="1" t="s">
        <v>436</v>
      </c>
      <c r="W28" s="1" t="s">
        <v>437</v>
      </c>
      <c r="X28" s="1" t="s">
        <v>438</v>
      </c>
      <c r="Y28" s="1" t="s">
        <v>439</v>
      </c>
      <c r="Z28" s="1" t="s">
        <v>440</v>
      </c>
      <c r="AA28" s="1" t="s">
        <v>441</v>
      </c>
      <c r="AB28" s="1" t="s">
        <v>442</v>
      </c>
      <c r="AC28" s="1" t="s">
        <v>443</v>
      </c>
      <c r="AD28" s="1" t="s">
        <v>444</v>
      </c>
      <c r="AE28" s="1" t="s">
        <v>445</v>
      </c>
      <c r="AF28" s="1" t="s">
        <v>446</v>
      </c>
      <c r="AG28" s="1" t="s">
        <v>447</v>
      </c>
      <c r="AH28" s="1" t="s">
        <v>448</v>
      </c>
      <c r="AI28" s="1" t="s">
        <v>449</v>
      </c>
      <c r="AJ28" s="1" t="s">
        <v>450</v>
      </c>
      <c r="AK28" s="1" t="s">
        <v>451</v>
      </c>
      <c r="AL28" s="1" t="s">
        <v>452</v>
      </c>
      <c r="AM28" s="1" t="s">
        <v>453</v>
      </c>
      <c r="AN28" s="1" t="s">
        <v>454</v>
      </c>
      <c r="AO28" s="1" t="s">
        <v>455</v>
      </c>
      <c r="AP28" s="1" t="s">
        <v>456</v>
      </c>
      <c r="AQ28" s="1" t="s">
        <v>457</v>
      </c>
      <c r="AR28" s="1" t="s">
        <v>458</v>
      </c>
      <c r="AS28" s="1" t="s">
        <v>459</v>
      </c>
      <c r="AT28" s="1" t="s">
        <v>460</v>
      </c>
      <c r="AU28" s="1" t="s">
        <v>461</v>
      </c>
      <c r="AV28" s="1" t="s">
        <v>462</v>
      </c>
      <c r="AW28" s="1" t="s">
        <v>463</v>
      </c>
      <c r="AX28" s="1" t="s">
        <v>464</v>
      </c>
      <c r="AY28" s="1" t="s">
        <v>465</v>
      </c>
      <c r="AZ28" s="1" t="s">
        <v>466</v>
      </c>
      <c r="BA28" s="1" t="s">
        <v>467</v>
      </c>
      <c r="BB28" s="1" t="s">
        <v>468</v>
      </c>
      <c r="BC28" s="1" t="s">
        <v>469</v>
      </c>
      <c r="BD28" s="1" t="s">
        <v>470</v>
      </c>
      <c r="BE28" s="1" t="s">
        <v>471</v>
      </c>
      <c r="BF28" s="1" t="s">
        <v>472</v>
      </c>
      <c r="BG28" s="1" t="s">
        <v>473</v>
      </c>
      <c r="BH28" s="1" t="s">
        <v>474</v>
      </c>
      <c r="BI28" s="1" t="s">
        <v>475</v>
      </c>
      <c r="BJ28" s="1" t="s">
        <v>476</v>
      </c>
      <c r="BK28" s="1" t="s">
        <v>477</v>
      </c>
      <c r="BL28" s="1" t="s">
        <v>478</v>
      </c>
      <c r="BM28" s="1" t="s">
        <v>479</v>
      </c>
      <c r="BN28" s="1" t="s">
        <v>480</v>
      </c>
      <c r="BO28" s="1" t="s">
        <v>481</v>
      </c>
      <c r="BP28" s="1" t="s">
        <v>482</v>
      </c>
      <c r="BQ28" s="1" t="s">
        <v>483</v>
      </c>
      <c r="BR28" s="1" t="s">
        <v>484</v>
      </c>
      <c r="BS28" s="1" t="s">
        <v>485</v>
      </c>
      <c r="BT28" s="1" t="s">
        <v>486</v>
      </c>
      <c r="BU28" s="1" t="s">
        <v>487</v>
      </c>
      <c r="BV28" s="1" t="s">
        <v>488</v>
      </c>
      <c r="BW28" s="1" t="s">
        <v>489</v>
      </c>
      <c r="BX28" s="1" t="s">
        <v>490</v>
      </c>
      <c r="BY28" s="1" t="s">
        <v>491</v>
      </c>
      <c r="BZ28" s="1" t="s">
        <v>492</v>
      </c>
      <c r="CA28" s="1" t="s">
        <v>493</v>
      </c>
      <c r="CB28" s="1" t="s">
        <v>494</v>
      </c>
      <c r="CC28" s="1" t="s">
        <v>495</v>
      </c>
      <c r="CD28" s="1" t="s">
        <v>496</v>
      </c>
      <c r="CE28" s="1" t="s">
        <v>497</v>
      </c>
      <c r="CF28" s="1" t="s">
        <v>498</v>
      </c>
      <c r="CG28" s="1" t="s">
        <v>499</v>
      </c>
      <c r="CH28" s="1" t="s">
        <v>500</v>
      </c>
      <c r="CI28" s="1" t="s">
        <v>501</v>
      </c>
      <c r="CJ28" s="1" t="s">
        <v>502</v>
      </c>
      <c r="CK28" s="1" t="s">
        <v>503</v>
      </c>
      <c r="CL28" s="1" t="s">
        <v>504</v>
      </c>
      <c r="CM28" s="1" t="s">
        <v>505</v>
      </c>
      <c r="CN28" s="1" t="s">
        <v>506</v>
      </c>
      <c r="CO28" s="1" t="s">
        <v>507</v>
      </c>
      <c r="CP28" s="1" t="s">
        <v>508</v>
      </c>
      <c r="CQ28" s="1" t="s">
        <v>509</v>
      </c>
      <c r="CR28" s="1" t="s">
        <v>510</v>
      </c>
      <c r="CS28" s="1" t="s">
        <v>511</v>
      </c>
      <c r="CT28" s="1" t="s">
        <v>512</v>
      </c>
      <c r="CU28" s="1" t="s">
        <v>513</v>
      </c>
      <c r="CV28" s="1" t="s">
        <v>514</v>
      </c>
      <c r="CW28" s="1" t="s">
        <v>515</v>
      </c>
      <c r="CX28" s="1" t="s">
        <v>516</v>
      </c>
      <c r="CY28" s="1" t="s">
        <v>517</v>
      </c>
      <c r="CZ28" s="1" t="s">
        <v>518</v>
      </c>
      <c r="DA28" s="1" t="s">
        <v>519</v>
      </c>
      <c r="DB28" s="1" t="s">
        <v>520</v>
      </c>
      <c r="DC28" s="1" t="s">
        <v>521</v>
      </c>
      <c r="DD28" s="1" t="s">
        <v>522</v>
      </c>
      <c r="DE28" s="1" t="s">
        <v>523</v>
      </c>
      <c r="DF28" s="1" t="s">
        <v>524</v>
      </c>
      <c r="DG28" s="1" t="s">
        <v>525</v>
      </c>
      <c r="DH28" s="1" t="s">
        <v>526</v>
      </c>
      <c r="DI28" s="1" t="s">
        <v>527</v>
      </c>
      <c r="DJ28" s="1" t="s">
        <v>528</v>
      </c>
      <c r="DK28" s="1" t="s">
        <v>529</v>
      </c>
      <c r="DL28" s="1" t="s">
        <v>530</v>
      </c>
      <c r="DM28" s="1" t="s">
        <v>531</v>
      </c>
      <c r="DN28" s="1" t="s">
        <v>532</v>
      </c>
      <c r="DO28" s="1" t="s">
        <v>533</v>
      </c>
      <c r="DP28" s="1" t="s">
        <v>534</v>
      </c>
      <c r="DQ28" s="1" t="s">
        <v>535</v>
      </c>
      <c r="DR28" s="1" t="s">
        <v>536</v>
      </c>
      <c r="DS28" s="1" t="s">
        <v>537</v>
      </c>
      <c r="DT28" s="1" t="s">
        <v>538</v>
      </c>
      <c r="DU28" s="1" t="s">
        <v>539</v>
      </c>
      <c r="DV28" s="1" t="s">
        <v>540</v>
      </c>
      <c r="DW28" s="1" t="s">
        <v>541</v>
      </c>
      <c r="DX28" s="1" t="s">
        <v>542</v>
      </c>
      <c r="DY28" s="1" t="s">
        <v>543</v>
      </c>
      <c r="DZ28" s="1" t="s">
        <v>544</v>
      </c>
      <c r="EA28" s="1" t="s">
        <v>545</v>
      </c>
      <c r="EB28" s="1" t="s">
        <v>546</v>
      </c>
      <c r="EC28" s="1" t="s">
        <v>547</v>
      </c>
      <c r="ED28" s="1" t="s">
        <v>548</v>
      </c>
      <c r="EE28" s="1" t="s">
        <v>549</v>
      </c>
      <c r="EF28" s="1" t="s">
        <v>550</v>
      </c>
      <c r="EG28" s="1" t="s">
        <v>551</v>
      </c>
      <c r="EH28" s="1" t="s">
        <v>552</v>
      </c>
      <c r="EI28" s="1" t="s">
        <v>553</v>
      </c>
      <c r="EJ28" s="1" t="s">
        <v>554</v>
      </c>
      <c r="EK28" s="1" t="s">
        <v>555</v>
      </c>
      <c r="EL28" s="1" t="s">
        <v>556</v>
      </c>
      <c r="EM28" s="1" t="s">
        <v>557</v>
      </c>
      <c r="EN28" s="1" t="s">
        <v>558</v>
      </c>
      <c r="EO28" s="1" t="s">
        <v>559</v>
      </c>
      <c r="EP28" s="1" t="s">
        <v>560</v>
      </c>
      <c r="EQ28" s="1" t="s">
        <v>561</v>
      </c>
      <c r="ER28" s="1" t="s">
        <v>562</v>
      </c>
      <c r="ES28" s="1" t="s">
        <v>563</v>
      </c>
      <c r="ET28" s="1" t="s">
        <v>564</v>
      </c>
      <c r="EU28" s="1" t="s">
        <v>565</v>
      </c>
      <c r="EV28" s="1" t="s">
        <v>566</v>
      </c>
      <c r="EW28" s="1" t="s">
        <v>567</v>
      </c>
      <c r="EX28" s="1" t="s">
        <v>568</v>
      </c>
      <c r="EY28" s="1" t="s">
        <v>569</v>
      </c>
      <c r="EZ28" s="1" t="s">
        <v>570</v>
      </c>
      <c r="FA28" s="1" t="s">
        <v>571</v>
      </c>
      <c r="FB28" s="1" t="s">
        <v>572</v>
      </c>
      <c r="FC28" s="1" t="s">
        <v>573</v>
      </c>
      <c r="FD28" s="1" t="s">
        <v>574</v>
      </c>
      <c r="FE28" s="1" t="s">
        <v>575</v>
      </c>
      <c r="FF28" s="1" t="s">
        <v>576</v>
      </c>
      <c r="FG28" s="1" t="s">
        <v>577</v>
      </c>
      <c r="FH28" s="1" t="s">
        <v>578</v>
      </c>
      <c r="FI28" s="1" t="s">
        <v>579</v>
      </c>
      <c r="FJ28" s="1" t="s">
        <v>580</v>
      </c>
      <c r="FK28" s="1" t="s">
        <v>581</v>
      </c>
      <c r="FL28" s="1" t="s">
        <v>582</v>
      </c>
      <c r="FM28" s="1" t="s">
        <v>583</v>
      </c>
      <c r="FN28" s="1" t="s">
        <v>584</v>
      </c>
      <c r="FO28" s="1" t="s">
        <v>585</v>
      </c>
      <c r="FP28" s="1" t="s">
        <v>586</v>
      </c>
      <c r="FQ28" s="1" t="s">
        <v>587</v>
      </c>
      <c r="FR28" s="1" t="s">
        <v>588</v>
      </c>
      <c r="FS28" s="1" t="s">
        <v>589</v>
      </c>
      <c r="FT28" s="1" t="s">
        <v>590</v>
      </c>
      <c r="FU28" s="1" t="s">
        <v>591</v>
      </c>
      <c r="FV28" s="1" t="s">
        <v>592</v>
      </c>
      <c r="FW28" s="1" t="s">
        <v>593</v>
      </c>
      <c r="FX28" s="1" t="s">
        <v>594</v>
      </c>
      <c r="FY28" s="1" t="s">
        <v>595</v>
      </c>
      <c r="FZ28" s="1" t="s">
        <v>596</v>
      </c>
      <c r="GA28" s="1" t="s">
        <v>597</v>
      </c>
      <c r="GB28" s="1" t="s">
        <v>598</v>
      </c>
      <c r="GC28" s="1" t="s">
        <v>599</v>
      </c>
      <c r="GD28" s="1" t="s">
        <v>600</v>
      </c>
      <c r="GE28" s="1" t="s">
        <v>601</v>
      </c>
      <c r="GF28" s="1" t="s">
        <v>602</v>
      </c>
      <c r="GG28" s="1" t="s">
        <v>603</v>
      </c>
      <c r="GH28" s="1" t="s">
        <v>604</v>
      </c>
      <c r="GI28" s="1" t="s">
        <v>605</v>
      </c>
      <c r="GJ28" s="1" t="s">
        <v>606</v>
      </c>
      <c r="GK28" s="1" t="s">
        <v>607</v>
      </c>
      <c r="GL28" s="1" t="s">
        <v>608</v>
      </c>
      <c r="GM28" s="1" t="s">
        <v>609</v>
      </c>
      <c r="GN28" s="1" t="s">
        <v>610</v>
      </c>
      <c r="GO28" s="1" t="s">
        <v>611</v>
      </c>
      <c r="GP28" s="1" t="s">
        <v>612</v>
      </c>
      <c r="GQ28" s="1" t="s">
        <v>613</v>
      </c>
      <c r="GR28" s="1" t="s">
        <v>614</v>
      </c>
      <c r="GS28" s="1" t="s">
        <v>615</v>
      </c>
      <c r="GT28" s="1" t="s">
        <v>616</v>
      </c>
      <c r="GU28" s="1" t="s">
        <v>617</v>
      </c>
      <c r="GV28" s="1" t="s">
        <v>618</v>
      </c>
      <c r="GW28" s="1" t="s">
        <v>619</v>
      </c>
      <c r="GX28" s="1" t="s">
        <v>620</v>
      </c>
      <c r="GY28" s="1" t="s">
        <v>621</v>
      </c>
      <c r="GZ28" s="1" t="s">
        <v>622</v>
      </c>
      <c r="HA28" s="1" t="s">
        <v>623</v>
      </c>
      <c r="HB28" s="1" t="s">
        <v>624</v>
      </c>
      <c r="HC28" s="1" t="s">
        <v>625</v>
      </c>
      <c r="HD28" s="1" t="s">
        <v>626</v>
      </c>
      <c r="HE28" s="1" t="s">
        <v>627</v>
      </c>
      <c r="HF28" s="1" t="s">
        <v>628</v>
      </c>
      <c r="HG28" s="1" t="s">
        <v>629</v>
      </c>
      <c r="HH28" s="1" t="s">
        <v>630</v>
      </c>
      <c r="HI28" s="1" t="s">
        <v>631</v>
      </c>
      <c r="HJ28" s="1" t="s">
        <v>632</v>
      </c>
      <c r="HK28" s="1" t="s">
        <v>633</v>
      </c>
      <c r="HL28" s="1" t="s">
        <v>634</v>
      </c>
      <c r="HM28" s="1" t="s">
        <v>635</v>
      </c>
      <c r="HN28" s="1" t="s">
        <v>636</v>
      </c>
      <c r="HO28" s="1" t="s">
        <v>637</v>
      </c>
      <c r="HP28" s="1" t="s">
        <v>638</v>
      </c>
      <c r="HQ28" s="1" t="s">
        <v>639</v>
      </c>
      <c r="HR28" s="1" t="s">
        <v>640</v>
      </c>
      <c r="HS28" s="1" t="s">
        <v>641</v>
      </c>
      <c r="HT28" s="1" t="s">
        <v>642</v>
      </c>
      <c r="HU28" s="1" t="s">
        <v>643</v>
      </c>
      <c r="HV28" s="1" t="s">
        <v>644</v>
      </c>
      <c r="HW28" s="1" t="s">
        <v>645</v>
      </c>
      <c r="HX28" s="1" t="s">
        <v>646</v>
      </c>
      <c r="HY28" s="1" t="s">
        <v>647</v>
      </c>
      <c r="HZ28" s="1" t="s">
        <v>648</v>
      </c>
      <c r="IA28" s="1" t="s">
        <v>649</v>
      </c>
      <c r="IB28" s="1" t="s">
        <v>650</v>
      </c>
      <c r="IC28" s="1" t="s">
        <v>651</v>
      </c>
      <c r="ID28" s="1" t="s">
        <v>652</v>
      </c>
      <c r="IE28" s="1" t="s">
        <v>653</v>
      </c>
      <c r="IF28" s="1" t="s">
        <v>654</v>
      </c>
      <c r="IG28" s="1" t="s">
        <v>655</v>
      </c>
      <c r="IH28" s="1" t="s">
        <v>656</v>
      </c>
      <c r="II28" s="1" t="s">
        <v>657</v>
      </c>
      <c r="IJ28" s="1" t="s">
        <v>658</v>
      </c>
      <c r="IK28" s="1" t="s">
        <v>659</v>
      </c>
      <c r="IL28" s="1" t="s">
        <v>660</v>
      </c>
      <c r="IM28" s="1" t="s">
        <v>661</v>
      </c>
      <c r="IN28" s="1" t="s">
        <v>662</v>
      </c>
      <c r="IO28" s="1" t="s">
        <v>663</v>
      </c>
      <c r="IP28" s="1" t="s">
        <v>664</v>
      </c>
      <c r="IQ28" s="1" t="s">
        <v>665</v>
      </c>
      <c r="IR28" s="1" t="s">
        <v>666</v>
      </c>
      <c r="IS28" s="1" t="s">
        <v>667</v>
      </c>
      <c r="IT28" s="1" t="s">
        <v>668</v>
      </c>
      <c r="IU28" s="1" t="s">
        <v>669</v>
      </c>
      <c r="IV28" s="1" t="s">
        <v>670</v>
      </c>
      <c r="IW28" s="1" t="s">
        <v>671</v>
      </c>
      <c r="IX28" s="1" t="s">
        <v>672</v>
      </c>
      <c r="IY28" s="1" t="s">
        <v>673</v>
      </c>
      <c r="IZ28" s="1" t="s">
        <v>674</v>
      </c>
      <c r="JA28" s="1" t="s">
        <v>675</v>
      </c>
      <c r="JB28" s="1" t="s">
        <v>676</v>
      </c>
      <c r="JC28" s="1" t="s">
        <v>677</v>
      </c>
      <c r="JD28" s="1" t="s">
        <v>678</v>
      </c>
      <c r="JE28" s="1" t="s">
        <v>679</v>
      </c>
      <c r="JF28" s="1" t="s">
        <v>680</v>
      </c>
      <c r="JG28" s="1" t="s">
        <v>681</v>
      </c>
      <c r="JH28" s="1" t="s">
        <v>682</v>
      </c>
      <c r="JI28" s="1" t="s">
        <v>683</v>
      </c>
      <c r="JJ28" s="1" t="s">
        <v>684</v>
      </c>
      <c r="JK28" s="1" t="s">
        <v>685</v>
      </c>
      <c r="JL28" s="1" t="s">
        <v>686</v>
      </c>
      <c r="JM28" s="1" t="s">
        <v>687</v>
      </c>
    </row>
    <row r="29" spans="1:273" x14ac:dyDescent="0.2">
      <c r="A29" t="s">
        <v>2001</v>
      </c>
      <c r="B29" t="s">
        <v>2026</v>
      </c>
      <c r="C29">
        <v>0.809878952043522</v>
      </c>
      <c r="D29">
        <v>0.15958271174869201</v>
      </c>
      <c r="E29">
        <v>-0.155433880550187</v>
      </c>
      <c r="F29">
        <v>-0.12921205700477201</v>
      </c>
      <c r="G29">
        <v>0.101994735800144</v>
      </c>
      <c r="H29">
        <v>0.25846642723624802</v>
      </c>
      <c r="I29">
        <v>-0.178933319469575</v>
      </c>
      <c r="J29">
        <v>0.13274551019921699</v>
      </c>
      <c r="K29">
        <v>0.80672607734184498</v>
      </c>
      <c r="L29">
        <v>-0.81069021753181103</v>
      </c>
      <c r="M29">
        <v>4.7350008536626402E-2</v>
      </c>
      <c r="N29">
        <v>0.37045491402209102</v>
      </c>
      <c r="O29">
        <v>0.25643323246148703</v>
      </c>
      <c r="P29">
        <v>-0.28664797964713401</v>
      </c>
      <c r="Q29">
        <v>0.71948311298859502</v>
      </c>
      <c r="R29">
        <v>-0.71326657324957998</v>
      </c>
      <c r="S29">
        <v>-0.56354357965600299</v>
      </c>
      <c r="T29">
        <v>0.163426387356187</v>
      </c>
      <c r="U29">
        <v>-0.214940929082236</v>
      </c>
      <c r="V29">
        <v>-0.45308790141288602</v>
      </c>
      <c r="W29">
        <v>0.41319919118251802</v>
      </c>
      <c r="X29">
        <v>0.68937298866649199</v>
      </c>
      <c r="Y29">
        <v>0.350798813050894</v>
      </c>
      <c r="Z29">
        <v>-0.14425886965926199</v>
      </c>
      <c r="AA29">
        <v>0.51183633433809494</v>
      </c>
      <c r="AB29">
        <v>0.54197413071652401</v>
      </c>
      <c r="AC29">
        <v>0.267639717239682</v>
      </c>
      <c r="AD29">
        <v>0.104325409523103</v>
      </c>
      <c r="AE29">
        <v>0.45661350761591202</v>
      </c>
      <c r="AF29">
        <v>0.244060472498349</v>
      </c>
      <c r="AG29">
        <v>0.62320599631353402</v>
      </c>
      <c r="AH29">
        <v>0.37601369366582799</v>
      </c>
      <c r="AI29">
        <v>-0.118760575935437</v>
      </c>
      <c r="AJ29">
        <v>9.8819664991035602E-2</v>
      </c>
      <c r="AK29">
        <v>0.24723097759478799</v>
      </c>
      <c r="AL29">
        <v>-0.22896403781477201</v>
      </c>
      <c r="AM29">
        <v>-0.119036897020463</v>
      </c>
      <c r="AN29">
        <v>-5.6484081028860898E-2</v>
      </c>
      <c r="AO29">
        <v>-0.25555802193028498</v>
      </c>
      <c r="AP29">
        <v>-0.12419368244215501</v>
      </c>
      <c r="AQ29">
        <v>0.2661297364388</v>
      </c>
      <c r="AR29">
        <v>0.78859953787070802</v>
      </c>
      <c r="AS29">
        <v>0.83008924588300204</v>
      </c>
      <c r="AT29">
        <v>-0.22069036529611599</v>
      </c>
      <c r="AU29">
        <v>0.64818125158082696</v>
      </c>
      <c r="AV29">
        <v>-0.29045270407653101</v>
      </c>
      <c r="AW29">
        <v>-0.51889555482564997</v>
      </c>
      <c r="AX29">
        <v>0.49563715758722598</v>
      </c>
      <c r="AY29">
        <v>0.22128272223857201</v>
      </c>
      <c r="AZ29">
        <v>-1.5772062636417201E-3</v>
      </c>
      <c r="BA29">
        <v>0.69054734432074105</v>
      </c>
      <c r="BB29">
        <v>0.96522259457888104</v>
      </c>
      <c r="BC29">
        <v>1.0137345758310801</v>
      </c>
      <c r="BD29">
        <v>0.70090351960518005</v>
      </c>
      <c r="BE29">
        <v>0.55870669725229105</v>
      </c>
      <c r="BF29">
        <v>0.29505154065523198</v>
      </c>
      <c r="BG29">
        <v>0.18811591541096401</v>
      </c>
      <c r="BH29">
        <v>0.57025294319763997</v>
      </c>
      <c r="BI29">
        <v>0.48999832598249798</v>
      </c>
      <c r="BJ29">
        <v>1.8670992215147401E-2</v>
      </c>
      <c r="BK29">
        <v>0.63102355911723595</v>
      </c>
      <c r="BL29">
        <v>-0.253437571981662</v>
      </c>
      <c r="BM29">
        <v>-0.43951999202445302</v>
      </c>
      <c r="BN29">
        <v>0.30310238973589398</v>
      </c>
      <c r="BO29">
        <v>0.57046236518066595</v>
      </c>
      <c r="BP29">
        <v>0.36856808657856699</v>
      </c>
      <c r="BQ29">
        <v>0.44302495405391301</v>
      </c>
      <c r="BR29">
        <v>6.0210057036949101E-2</v>
      </c>
      <c r="BS29">
        <v>0.49944042157343799</v>
      </c>
      <c r="BT29">
        <v>0.27826590182199901</v>
      </c>
      <c r="BU29">
        <v>0.50248089543448304</v>
      </c>
      <c r="BV29">
        <v>0.18107255938174599</v>
      </c>
      <c r="BW29">
        <v>-0.22936634616902199</v>
      </c>
      <c r="BX29">
        <v>-0.459019108623829</v>
      </c>
      <c r="BY29">
        <v>0.46510425376999998</v>
      </c>
      <c r="BZ29">
        <v>-0.10214447115559699</v>
      </c>
      <c r="CA29">
        <v>0.546948785747294</v>
      </c>
      <c r="CB29">
        <v>0.80391147677610997</v>
      </c>
      <c r="CC29">
        <v>2.1612692235801399E-2</v>
      </c>
      <c r="CD29">
        <v>0.90737638643292895</v>
      </c>
      <c r="CE29">
        <v>7.2701255300045902E-3</v>
      </c>
      <c r="CF29">
        <v>0.167856448405517</v>
      </c>
      <c r="CG29">
        <v>0.54288251849756097</v>
      </c>
      <c r="CH29">
        <v>-0.19748789055053501</v>
      </c>
      <c r="CI29">
        <v>-0.48125741388047999</v>
      </c>
      <c r="CJ29">
        <v>-6.6419801973755105E-2</v>
      </c>
      <c r="CK29">
        <v>-0.12830267160617501</v>
      </c>
      <c r="CL29">
        <v>9.5584919161374807E-2</v>
      </c>
      <c r="CM29">
        <v>0.34729159368770302</v>
      </c>
      <c r="CN29">
        <v>0.17632416765477901</v>
      </c>
      <c r="CO29">
        <v>0.48169840961761501</v>
      </c>
      <c r="CP29">
        <v>0.79247997047813401</v>
      </c>
      <c r="CQ29">
        <v>0.194955952275957</v>
      </c>
      <c r="CR29">
        <v>0.61915358302757095</v>
      </c>
      <c r="CS29">
        <v>0.20179908606139399</v>
      </c>
      <c r="CT29">
        <v>-0.65854476494084302</v>
      </c>
      <c r="CU29">
        <v>0.65636027702689104</v>
      </c>
      <c r="CV29">
        <v>0.60251509691570204</v>
      </c>
      <c r="CW29">
        <v>6.7279734433598901E-2</v>
      </c>
      <c r="CX29">
        <v>0.122953547837845</v>
      </c>
      <c r="CY29">
        <v>0.28077998040464303</v>
      </c>
      <c r="CZ29">
        <v>0.68379901038608104</v>
      </c>
      <c r="DA29">
        <v>0.70026937184259896</v>
      </c>
      <c r="DB29">
        <v>-0.37868736092896499</v>
      </c>
      <c r="DC29">
        <v>0.51939275085704095</v>
      </c>
      <c r="DD29">
        <v>0.27490393597442903</v>
      </c>
      <c r="DE29">
        <v>-8.0325362269759296E-2</v>
      </c>
      <c r="DF29">
        <v>0.62073593715685305</v>
      </c>
      <c r="DG29">
        <v>0.41860871939852701</v>
      </c>
      <c r="DH29">
        <v>0.90502416300070299</v>
      </c>
      <c r="DI29">
        <v>0.89869290874177299</v>
      </c>
      <c r="DJ29">
        <v>0.60261031576876101</v>
      </c>
      <c r="DK29">
        <v>0.202532225855</v>
      </c>
      <c r="DL29">
        <v>0.57092992168868095</v>
      </c>
      <c r="DM29">
        <v>0.72031504924842205</v>
      </c>
      <c r="DN29">
        <v>-0.53952640780768601</v>
      </c>
      <c r="DO29">
        <v>0.203241871611406</v>
      </c>
      <c r="DP29">
        <v>0.38046213312390997</v>
      </c>
      <c r="DQ29">
        <v>0.85485683301201998</v>
      </c>
      <c r="DR29">
        <v>0.70427644020676206</v>
      </c>
      <c r="DS29">
        <v>0.75625698062031799</v>
      </c>
      <c r="DT29">
        <v>0.63042319541828895</v>
      </c>
      <c r="DU29">
        <v>0.28038835699197501</v>
      </c>
      <c r="DV29">
        <v>3.0065436143948999E-2</v>
      </c>
      <c r="DW29">
        <v>-0.27606395430417602</v>
      </c>
      <c r="DX29">
        <v>0.87640090517642699</v>
      </c>
      <c r="DY29">
        <v>0.289596985948189</v>
      </c>
      <c r="DZ29">
        <v>0.855424629880016</v>
      </c>
      <c r="EA29">
        <v>0.81958363359963204</v>
      </c>
      <c r="EB29">
        <v>0.62962961766235204</v>
      </c>
      <c r="EC29">
        <v>0.27305882558980898</v>
      </c>
      <c r="ED29">
        <v>-1.94360930746399E-2</v>
      </c>
      <c r="EE29">
        <v>-0.328677818759886</v>
      </c>
      <c r="EF29">
        <v>-0.12931822214799901</v>
      </c>
      <c r="EG29">
        <v>0.32421431845059001</v>
      </c>
      <c r="EH29">
        <v>-0.87318460958047905</v>
      </c>
      <c r="EI29">
        <v>0.114621938905013</v>
      </c>
      <c r="EJ29">
        <v>0.79027157973518203</v>
      </c>
      <c r="EK29">
        <v>1.0185111534082101</v>
      </c>
      <c r="EL29">
        <v>0.117567982446926</v>
      </c>
      <c r="EM29">
        <v>0.23685643089302599</v>
      </c>
      <c r="EN29">
        <v>0.28110807276251798</v>
      </c>
      <c r="EO29">
        <v>0.105356001383082</v>
      </c>
      <c r="EP29">
        <v>0.262044580085738</v>
      </c>
      <c r="EQ29">
        <v>-0.38775033763460798</v>
      </c>
      <c r="ER29">
        <v>0.28752057743418902</v>
      </c>
      <c r="ES29">
        <v>0.66982500282306301</v>
      </c>
      <c r="ET29">
        <v>2.83204555095058E-2</v>
      </c>
      <c r="EU29">
        <v>0.393715479808465</v>
      </c>
      <c r="EV29">
        <v>0.34846602413854699</v>
      </c>
      <c r="EW29">
        <v>0.107389441383442</v>
      </c>
      <c r="EX29">
        <v>0.40453070981436001</v>
      </c>
      <c r="EY29">
        <v>0.18414981315947501</v>
      </c>
      <c r="EZ29">
        <v>0.55724953289470502</v>
      </c>
      <c r="FA29">
        <v>0.62623899474996203</v>
      </c>
      <c r="FB29">
        <v>-0.245103004732765</v>
      </c>
      <c r="FC29">
        <v>0.53233967939669602</v>
      </c>
      <c r="FD29">
        <v>-4.5809002215359003E-2</v>
      </c>
      <c r="FE29">
        <v>-0.29952335785036499</v>
      </c>
      <c r="FF29">
        <v>0.25112739278765001</v>
      </c>
      <c r="FG29">
        <v>0.153584716526942</v>
      </c>
      <c r="FH29">
        <v>-0.20292579377060799</v>
      </c>
      <c r="FI29">
        <v>0.51419910811285097</v>
      </c>
      <c r="FJ29">
        <v>8.0784772996684101E-2</v>
      </c>
      <c r="FK29">
        <v>-6.7008596608335497E-2</v>
      </c>
      <c r="FL29">
        <v>0.36072830169124398</v>
      </c>
      <c r="FM29">
        <v>-0.59131938509868998</v>
      </c>
      <c r="FN29">
        <v>0.74636331863333605</v>
      </c>
      <c r="FO29">
        <v>0.101178175630655</v>
      </c>
      <c r="FP29">
        <v>6.0212946252873101E-2</v>
      </c>
      <c r="FQ29">
        <v>0.798516031120453</v>
      </c>
      <c r="FR29">
        <v>0.36844145714145998</v>
      </c>
      <c r="FS29">
        <v>0.12836524701197299</v>
      </c>
      <c r="FT29">
        <v>-6.4862022781673703E-2</v>
      </c>
      <c r="FU29">
        <v>-0.53461768348884897</v>
      </c>
      <c r="FV29">
        <v>-0.61961034009373595</v>
      </c>
      <c r="FW29">
        <v>0.38697619642796599</v>
      </c>
      <c r="FX29">
        <v>0.78130729330238602</v>
      </c>
      <c r="FY29">
        <v>0.47576408484045901</v>
      </c>
      <c r="FZ29">
        <v>0.4443435598903</v>
      </c>
      <c r="GA29">
        <v>0.87962974503624103</v>
      </c>
      <c r="GB29">
        <v>0.44040350934901201</v>
      </c>
      <c r="GC29">
        <v>0.339560353222841</v>
      </c>
      <c r="GD29">
        <v>0.49779732792466003</v>
      </c>
      <c r="GE29">
        <v>0.56170810478128297</v>
      </c>
      <c r="GF29">
        <v>0.34023811312652402</v>
      </c>
      <c r="GG29">
        <v>0.36085666430951802</v>
      </c>
      <c r="GH29">
        <v>-9.5125023947984302E-4</v>
      </c>
      <c r="GI29">
        <v>2.81780459808261E-2</v>
      </c>
      <c r="GJ29">
        <v>0.51736768992605497</v>
      </c>
      <c r="GK29">
        <v>4.1934630103786397E-2</v>
      </c>
      <c r="GL29">
        <v>0.23082096862882701</v>
      </c>
      <c r="GM29">
        <v>-0.67595992475392996</v>
      </c>
      <c r="GN29">
        <v>0.55294734944193003</v>
      </c>
      <c r="GO29">
        <v>0.42450694622485102</v>
      </c>
      <c r="GP29">
        <v>-9.4779945830203702E-2</v>
      </c>
      <c r="GQ29">
        <v>0.56288352766462801</v>
      </c>
      <c r="GR29">
        <v>0.201857433323966</v>
      </c>
      <c r="GS29">
        <v>0.39226284297436798</v>
      </c>
      <c r="GT29">
        <v>0.81926285814308497</v>
      </c>
      <c r="GU29">
        <v>0.58109296766557605</v>
      </c>
      <c r="GV29">
        <v>0.43762477901909103</v>
      </c>
      <c r="GW29">
        <v>-0.34130563528027702</v>
      </c>
      <c r="GX29">
        <v>-0.113737717333597</v>
      </c>
      <c r="GY29">
        <v>-0.34167423744898801</v>
      </c>
      <c r="GZ29">
        <v>0.47352603161057299</v>
      </c>
      <c r="HA29">
        <v>0.79176487587439703</v>
      </c>
      <c r="HB29">
        <v>0.651123919822862</v>
      </c>
      <c r="HC29">
        <v>0.19590607082332201</v>
      </c>
      <c r="HD29">
        <v>0.90523217897086605</v>
      </c>
      <c r="HE29">
        <v>0.598169020667907</v>
      </c>
      <c r="HF29">
        <v>-6.7344765070496707E-2</v>
      </c>
      <c r="HG29">
        <v>0.83412519369457805</v>
      </c>
      <c r="HH29">
        <v>0.43974601692798798</v>
      </c>
      <c r="HI29">
        <v>-0.67730284512868</v>
      </c>
      <c r="HJ29">
        <v>-0.100367538705093</v>
      </c>
      <c r="HK29">
        <v>0.44333574143367099</v>
      </c>
      <c r="HL29">
        <v>0.170502262915675</v>
      </c>
      <c r="HM29">
        <v>0.31552164107285202</v>
      </c>
      <c r="HN29">
        <v>0.93221013416467302</v>
      </c>
      <c r="HO29">
        <v>0.506668785617438</v>
      </c>
      <c r="HP29">
        <v>0.86239362238561101</v>
      </c>
      <c r="HQ29">
        <v>-0.90629513937159001</v>
      </c>
      <c r="HR29">
        <v>0.32421458258249503</v>
      </c>
      <c r="HS29">
        <v>0.21435563469053501</v>
      </c>
      <c r="HT29">
        <v>0.71709048794961605</v>
      </c>
      <c r="HU29">
        <v>-3.29560658192211E-2</v>
      </c>
      <c r="HV29">
        <v>0.58313692489046898</v>
      </c>
      <c r="HW29">
        <v>-0.492351543200646</v>
      </c>
      <c r="HX29">
        <v>0.93010735491955199</v>
      </c>
      <c r="HY29">
        <v>0.128003351668106</v>
      </c>
      <c r="HZ29">
        <v>0.85458327897784203</v>
      </c>
      <c r="IA29">
        <v>0.179486965895294</v>
      </c>
      <c r="IB29">
        <v>-0.33514740911228702</v>
      </c>
      <c r="IC29">
        <v>1.1075869057293699</v>
      </c>
      <c r="ID29">
        <v>0.183602466861332</v>
      </c>
      <c r="IE29">
        <v>0.70302567792507198</v>
      </c>
      <c r="IF29">
        <v>0.501041875266239</v>
      </c>
      <c r="IG29">
        <v>9.1766512723251106E-2</v>
      </c>
      <c r="IH29">
        <v>0.58214102027861403</v>
      </c>
      <c r="II29">
        <v>0.21701576536012601</v>
      </c>
      <c r="IJ29">
        <v>0.48791283033806898</v>
      </c>
      <c r="IK29">
        <v>0.45632047023988498</v>
      </c>
      <c r="IL29">
        <v>-0.24317949926254201</v>
      </c>
      <c r="IM29">
        <v>0.53714563147055305</v>
      </c>
      <c r="IN29">
        <v>0.17913018718328899</v>
      </c>
      <c r="IO29">
        <v>0.18071782385712501</v>
      </c>
      <c r="IP29">
        <v>-0.23774151589841899</v>
      </c>
      <c r="IQ29">
        <v>0.51199561505825697</v>
      </c>
      <c r="IR29">
        <v>0.43452187096389799</v>
      </c>
      <c r="IS29">
        <v>0.41164832972131499</v>
      </c>
      <c r="IT29">
        <v>0.50332757320008603</v>
      </c>
      <c r="IU29">
        <v>0.29373608900463899</v>
      </c>
      <c r="IV29">
        <v>-9.0125551735775106E-2</v>
      </c>
      <c r="IW29">
        <v>-0.20086603700706701</v>
      </c>
      <c r="IX29">
        <v>-1.06092209322195E-2</v>
      </c>
      <c r="IY29">
        <v>3.6496999589420001E-2</v>
      </c>
      <c r="IZ29">
        <v>-0.47500755893247598</v>
      </c>
      <c r="JA29">
        <v>-0.78360839981553398</v>
      </c>
      <c r="JB29">
        <v>-0.38570765450403199</v>
      </c>
      <c r="JC29">
        <v>-0.20470275797731299</v>
      </c>
      <c r="JD29">
        <v>0.437380509755049</v>
      </c>
      <c r="JE29">
        <v>0.29540132457913298</v>
      </c>
      <c r="JF29">
        <v>0.31912636474306999</v>
      </c>
      <c r="JG29">
        <v>7.2879597382258895E-2</v>
      </c>
      <c r="JH29">
        <v>-0.45196597314288101</v>
      </c>
      <c r="JI29">
        <v>1.6966893667555601E-2</v>
      </c>
      <c r="JJ29">
        <v>0.442500738769873</v>
      </c>
      <c r="JK29">
        <v>0.105349560641673</v>
      </c>
      <c r="JL29">
        <v>8.5941678453489295E-2</v>
      </c>
      <c r="JM29">
        <v>-0.256979307695195</v>
      </c>
    </row>
    <row r="30" spans="1:273" x14ac:dyDescent="0.2">
      <c r="A30" t="s">
        <v>695</v>
      </c>
      <c r="B30" t="s">
        <v>1985</v>
      </c>
      <c r="C30">
        <v>0.67541335965067195</v>
      </c>
      <c r="D30">
        <v>0.51743898564080004</v>
      </c>
      <c r="E30">
        <v>0.33757296079597099</v>
      </c>
      <c r="F30">
        <v>0.12780800178000801</v>
      </c>
      <c r="G30">
        <v>0.50766495681522295</v>
      </c>
      <c r="H30">
        <v>-0.23231493576256901</v>
      </c>
      <c r="I30">
        <v>6.8729402575257101E-2</v>
      </c>
      <c r="J30">
        <v>0.50683894913859795</v>
      </c>
      <c r="K30">
        <v>0.53440092870460199</v>
      </c>
      <c r="L30">
        <v>-0.71748529127371097</v>
      </c>
      <c r="M30">
        <v>-0.220788843351304</v>
      </c>
      <c r="N30">
        <v>-0.39373484021965599</v>
      </c>
      <c r="O30">
        <v>0.50768338312436401</v>
      </c>
      <c r="P30">
        <v>2.2927101879604801E-2</v>
      </c>
      <c r="Q30">
        <v>0.41650657550046599</v>
      </c>
      <c r="R30">
        <v>-0.64769512995205902</v>
      </c>
      <c r="S30">
        <v>-0.39376400355413899</v>
      </c>
      <c r="T30">
        <v>-0.125307976288274</v>
      </c>
      <c r="U30">
        <v>0.284698768674364</v>
      </c>
      <c r="V30">
        <v>-0.34213403824858901</v>
      </c>
      <c r="W30">
        <v>-0.233762646209804</v>
      </c>
      <c r="X30">
        <v>-0.47323787810026302</v>
      </c>
      <c r="Y30">
        <v>-0.58400587826478301</v>
      </c>
      <c r="Z30">
        <v>0.42134661635433901</v>
      </c>
      <c r="AA30">
        <v>0.57067805032851804</v>
      </c>
      <c r="AB30">
        <v>7.1881321919191901E-2</v>
      </c>
      <c r="AC30">
        <v>-4.9479100032276901E-2</v>
      </c>
      <c r="AD30">
        <v>-3.77815018588206E-2</v>
      </c>
      <c r="AE30">
        <v>0.305205117046912</v>
      </c>
      <c r="AF30">
        <v>0.54845178425062202</v>
      </c>
      <c r="AG30">
        <v>0.31956044548654</v>
      </c>
      <c r="AH30">
        <v>6.23251257816579E-2</v>
      </c>
      <c r="AI30">
        <v>0.412523068015407</v>
      </c>
      <c r="AJ30">
        <v>0.36241909649592602</v>
      </c>
      <c r="AK30">
        <v>0.24121452574440799</v>
      </c>
      <c r="AL30">
        <v>-0.33001431483670901</v>
      </c>
      <c r="AM30">
        <v>-0.39459461292389097</v>
      </c>
      <c r="AN30">
        <v>-4.7404979208214001E-2</v>
      </c>
      <c r="AO30">
        <v>-0.28414503144695702</v>
      </c>
      <c r="AP30">
        <v>-0.169191391730316</v>
      </c>
      <c r="AQ30">
        <v>0.27514024901064199</v>
      </c>
      <c r="AR30">
        <v>0.55144999955649798</v>
      </c>
      <c r="AS30">
        <v>0.74990648399068405</v>
      </c>
      <c r="AT30">
        <v>-6.0648098652720903E-2</v>
      </c>
      <c r="AU30">
        <v>0.31386611767267403</v>
      </c>
      <c r="AV30">
        <v>4.8010658183688201E-2</v>
      </c>
      <c r="AW30">
        <v>-4.8871039859627097E-2</v>
      </c>
      <c r="AX30">
        <v>0.168905460187673</v>
      </c>
      <c r="AY30">
        <v>0.39862127851697099</v>
      </c>
      <c r="AZ30">
        <v>6.71320067490373E-3</v>
      </c>
      <c r="BA30">
        <v>0.56232795910743805</v>
      </c>
      <c r="BB30">
        <v>0.94545645215044805</v>
      </c>
      <c r="BC30">
        <v>0.82605281821556797</v>
      </c>
      <c r="BD30">
        <v>-0.36811510900604399</v>
      </c>
      <c r="BE30">
        <v>0.27526932018237099</v>
      </c>
      <c r="BF30">
        <v>9.6131277838087698E-2</v>
      </c>
      <c r="BG30">
        <v>-0.183852472427394</v>
      </c>
      <c r="BH30">
        <v>0.65396315479596501</v>
      </c>
      <c r="BI30">
        <v>0.57643046989793501</v>
      </c>
      <c r="BJ30">
        <v>8.3310509896378906E-2</v>
      </c>
      <c r="BK30">
        <v>0.37292545601273402</v>
      </c>
      <c r="BL30">
        <v>-0.134496787878119</v>
      </c>
      <c r="BM30">
        <v>-0.42945411943702999</v>
      </c>
      <c r="BN30">
        <v>-0.43787749548865501</v>
      </c>
      <c r="BO30">
        <v>0.30650117411577399</v>
      </c>
      <c r="BP30">
        <v>0.36924494524519302</v>
      </c>
      <c r="BQ30">
        <v>0.40827037232820701</v>
      </c>
      <c r="BR30">
        <v>-0.35093221283847698</v>
      </c>
      <c r="BS30">
        <v>0.10289391553213</v>
      </c>
      <c r="BT30">
        <v>0.20783651369013001</v>
      </c>
      <c r="BU30">
        <v>0.44846993471170898</v>
      </c>
      <c r="BV30">
        <v>0.193802853021868</v>
      </c>
      <c r="BW30">
        <v>-0.61783867952492699</v>
      </c>
      <c r="BX30">
        <v>-0.73686660657324499</v>
      </c>
      <c r="BY30">
        <v>0.30950141579968099</v>
      </c>
      <c r="BZ30">
        <v>-0.49583598857635702</v>
      </c>
      <c r="CA30">
        <v>0.18804884197642299</v>
      </c>
      <c r="CB30">
        <v>0.57014592142097298</v>
      </c>
      <c r="CC30">
        <v>0.168784273921224</v>
      </c>
      <c r="CD30">
        <v>0.57609035315250401</v>
      </c>
      <c r="CE30">
        <v>0.25789470805747</v>
      </c>
      <c r="CF30">
        <v>0.23637458204780301</v>
      </c>
      <c r="CG30">
        <v>0.57095838991407799</v>
      </c>
      <c r="CH30">
        <v>-0.409924880913482</v>
      </c>
      <c r="CI30">
        <v>-4.83720010875952E-2</v>
      </c>
      <c r="CJ30">
        <v>0.35088286009030401</v>
      </c>
      <c r="CK30">
        <v>-0.125165890877801</v>
      </c>
      <c r="CL30">
        <v>-3.0120817473135799E-2</v>
      </c>
      <c r="CM30">
        <v>-0.34124219834008201</v>
      </c>
      <c r="CN30">
        <v>6.8951056359287499E-2</v>
      </c>
      <c r="CO30">
        <v>-0.32145800343519698</v>
      </c>
      <c r="CP30">
        <v>0.78595792608660897</v>
      </c>
      <c r="CQ30">
        <v>0.33770377196076201</v>
      </c>
      <c r="CR30">
        <v>0.57762380636550303</v>
      </c>
      <c r="CS30">
        <v>0.215651506680549</v>
      </c>
      <c r="CT30">
        <v>-0.49032285077283999</v>
      </c>
      <c r="CU30">
        <v>0.23150560463887901</v>
      </c>
      <c r="CV30">
        <v>0.48506804466596998</v>
      </c>
      <c r="CW30">
        <v>0.20046256054785599</v>
      </c>
      <c r="CX30">
        <v>0.25759257091298299</v>
      </c>
      <c r="CY30">
        <v>0.290180490871638</v>
      </c>
      <c r="CZ30">
        <v>0.39817662743701898</v>
      </c>
      <c r="DA30">
        <v>0.52118507214655196</v>
      </c>
      <c r="DB30">
        <v>-8.9789130959787494E-2</v>
      </c>
      <c r="DC30">
        <v>0.53794841560500595</v>
      </c>
      <c r="DD30">
        <v>0.31849509361454398</v>
      </c>
      <c r="DE30">
        <v>-9.2960475811967203E-2</v>
      </c>
      <c r="DF30">
        <v>0.64171163446415902</v>
      </c>
      <c r="DG30">
        <v>0.38200392647424902</v>
      </c>
      <c r="DH30">
        <v>0.69011183456793002</v>
      </c>
      <c r="DI30">
        <v>0.61673654366755903</v>
      </c>
      <c r="DJ30">
        <v>0.45443678064265702</v>
      </c>
      <c r="DK30">
        <v>0.391222955589278</v>
      </c>
      <c r="DL30">
        <v>0.155358771776263</v>
      </c>
      <c r="DM30">
        <v>0.69183109260983799</v>
      </c>
      <c r="DN30">
        <v>-0.27460569548535502</v>
      </c>
      <c r="DO30">
        <v>-0.33944708794023098</v>
      </c>
      <c r="DP30">
        <v>0.40867087698996002</v>
      </c>
      <c r="DQ30">
        <v>0.63152212967028598</v>
      </c>
      <c r="DR30">
        <v>0.458592683582637</v>
      </c>
      <c r="DS30">
        <v>0.472236810932535</v>
      </c>
      <c r="DT30">
        <v>0.38999776756309201</v>
      </c>
      <c r="DU30">
        <v>6.2831804619131404E-2</v>
      </c>
      <c r="DV30">
        <v>-6.9091167962239103E-2</v>
      </c>
      <c r="DW30">
        <v>-1.5867108049783901E-2</v>
      </c>
      <c r="DX30">
        <v>0.67621399920560399</v>
      </c>
      <c r="DY30">
        <v>0.452300839654244</v>
      </c>
      <c r="DZ30">
        <v>0.58640061164264201</v>
      </c>
      <c r="EA30">
        <v>0.78202556454863204</v>
      </c>
      <c r="EB30">
        <v>0.70216101990833002</v>
      </c>
      <c r="EC30">
        <v>-0.21792275831678001</v>
      </c>
      <c r="ED30">
        <v>-0.21207546802072</v>
      </c>
      <c r="EE30">
        <v>-0.38435303956803502</v>
      </c>
      <c r="EF30">
        <v>-0.27482652392305301</v>
      </c>
      <c r="EG30">
        <v>0.16964101018448699</v>
      </c>
      <c r="EH30">
        <v>-0.131547639409795</v>
      </c>
      <c r="EI30">
        <v>-0.32019771834192501</v>
      </c>
      <c r="EJ30">
        <v>0.65656050147738898</v>
      </c>
      <c r="EK30">
        <v>1.0281633097783101</v>
      </c>
      <c r="EL30">
        <v>0.149979009800984</v>
      </c>
      <c r="EM30">
        <v>0.39818586903401199</v>
      </c>
      <c r="EN30">
        <v>0.15242462976802301</v>
      </c>
      <c r="EO30">
        <v>0.117822592020335</v>
      </c>
      <c r="EP30">
        <v>0.35596551443136898</v>
      </c>
      <c r="EQ30">
        <v>-0.17975734840929</v>
      </c>
      <c r="ER30">
        <v>0.111665004393159</v>
      </c>
      <c r="ES30">
        <v>0.70964597115151395</v>
      </c>
      <c r="ET30">
        <v>0.141378061464245</v>
      </c>
      <c r="EU30">
        <v>-1.04694825304833E-2</v>
      </c>
      <c r="EV30">
        <v>-3.7245156096917399E-2</v>
      </c>
      <c r="EW30">
        <v>-0.110931036265488</v>
      </c>
      <c r="EX30">
        <v>8.9590632784824306E-2</v>
      </c>
      <c r="EY30">
        <v>-7.5400975665895903E-2</v>
      </c>
      <c r="EZ30">
        <v>0.180559795509183</v>
      </c>
      <c r="FA30">
        <v>0.52864756305213101</v>
      </c>
      <c r="FB30">
        <v>-0.15648796005531701</v>
      </c>
      <c r="FC30">
        <v>0.56276740797104896</v>
      </c>
      <c r="FD30">
        <v>-0.217047324534208</v>
      </c>
      <c r="FE30">
        <v>3.0863185109182501E-2</v>
      </c>
      <c r="FF30">
        <v>0.45294598050969098</v>
      </c>
      <c r="FG30">
        <v>4.6917044584185497E-2</v>
      </c>
      <c r="FH30">
        <v>-9.5141619101054398E-2</v>
      </c>
      <c r="FI30">
        <v>0.79705313314814796</v>
      </c>
      <c r="FJ30">
        <v>0.135286349759314</v>
      </c>
      <c r="FK30">
        <v>0.45390863689399102</v>
      </c>
      <c r="FL30">
        <v>0.19030532269572301</v>
      </c>
      <c r="FM30">
        <v>-0.47314095849119098</v>
      </c>
      <c r="FN30">
        <v>0.83279652847206798</v>
      </c>
      <c r="FO30">
        <v>0.20793980651678001</v>
      </c>
      <c r="FP30">
        <v>0.157928884260783</v>
      </c>
      <c r="FQ30">
        <v>0.70936577456654104</v>
      </c>
      <c r="FR30">
        <v>0.28670014313850301</v>
      </c>
      <c r="FS30">
        <v>7.9771065115600004E-2</v>
      </c>
      <c r="FT30">
        <v>0.274887962742008</v>
      </c>
      <c r="FU30">
        <v>-9.5127589782533495E-2</v>
      </c>
      <c r="FV30">
        <v>-0.76733528477542801</v>
      </c>
      <c r="FW30">
        <v>0.37635165210002602</v>
      </c>
      <c r="FX30">
        <v>0.81269544680783701</v>
      </c>
      <c r="FY30">
        <v>0.44603127136472298</v>
      </c>
      <c r="FZ30">
        <v>-0.232903081582754</v>
      </c>
      <c r="GA30">
        <v>0.64884856572628002</v>
      </c>
      <c r="GB30">
        <v>0.406045199839902</v>
      </c>
      <c r="GC30">
        <v>0.41617698204518799</v>
      </c>
      <c r="GD30">
        <v>0.23855852319739501</v>
      </c>
      <c r="GE30">
        <v>0.27735692445545501</v>
      </c>
      <c r="GF30">
        <v>0.19266421814346901</v>
      </c>
      <c r="GG30">
        <v>-4.2467455652455403E-2</v>
      </c>
      <c r="GH30">
        <v>2.5753582230641999E-2</v>
      </c>
      <c r="GI30">
        <v>-0.51407726172929002</v>
      </c>
      <c r="GJ30">
        <v>0.63977777960549198</v>
      </c>
      <c r="GK30">
        <v>0.15464490582911999</v>
      </c>
      <c r="GL30">
        <v>-0.452865722531616</v>
      </c>
      <c r="GM30">
        <v>-0.91601143225300397</v>
      </c>
      <c r="GN30">
        <v>0.55608394723789301</v>
      </c>
      <c r="GO30">
        <v>0.29354646903776699</v>
      </c>
      <c r="GP30">
        <v>-8.6774789873880306E-2</v>
      </c>
      <c r="GQ30">
        <v>0.39625278417548598</v>
      </c>
      <c r="GR30">
        <v>0.17700064694505999</v>
      </c>
      <c r="GS30">
        <v>0.59942366719944495</v>
      </c>
      <c r="GT30">
        <v>0.38941734364120401</v>
      </c>
      <c r="GU30">
        <v>0.40049206480875199</v>
      </c>
      <c r="GV30">
        <v>0.51104508911701696</v>
      </c>
      <c r="GW30">
        <v>-7.3084559844054195E-2</v>
      </c>
      <c r="GX30">
        <v>-1.7701692943018401E-2</v>
      </c>
      <c r="GY30">
        <v>-0.16999981861588201</v>
      </c>
      <c r="GZ30">
        <v>0.509452568144516</v>
      </c>
      <c r="HA30">
        <v>0.46328097997405299</v>
      </c>
      <c r="HB30">
        <v>0.47249915261726999</v>
      </c>
      <c r="HC30">
        <v>0.24184968874944099</v>
      </c>
      <c r="HD30">
        <v>0.850841471635022</v>
      </c>
      <c r="HE30">
        <v>0.41674722062381803</v>
      </c>
      <c r="HF30">
        <v>4.2583741614276999E-3</v>
      </c>
      <c r="HG30">
        <v>0.75496479660099103</v>
      </c>
      <c r="HH30">
        <v>0.66491394365217804</v>
      </c>
      <c r="HI30">
        <v>-1.0164541111380301</v>
      </c>
      <c r="HJ30">
        <v>-0.49730295056201901</v>
      </c>
      <c r="HK30">
        <v>2.01175532909195E-2</v>
      </c>
      <c r="HL30">
        <v>-0.13883611552111</v>
      </c>
      <c r="HM30">
        <v>0.12481378380764099</v>
      </c>
      <c r="HN30">
        <v>0.76536985209285402</v>
      </c>
      <c r="HO30">
        <v>3.3584313903078103E-2</v>
      </c>
      <c r="HP30">
        <v>0.20971694989325201</v>
      </c>
      <c r="HQ30">
        <v>-0.90919129399146703</v>
      </c>
      <c r="HR30">
        <v>-9.7656295386458897E-2</v>
      </c>
      <c r="HS30">
        <v>-0.16283799267724799</v>
      </c>
      <c r="HT30">
        <v>-7.2049464439068095E-2</v>
      </c>
      <c r="HU30">
        <v>-5.4769592040942103E-2</v>
      </c>
      <c r="HV30">
        <v>0.70305999847619505</v>
      </c>
      <c r="HW30">
        <v>-0.50518835683796803</v>
      </c>
      <c r="HX30">
        <v>0.74939505075484802</v>
      </c>
      <c r="HY30">
        <v>-0.246698147526692</v>
      </c>
      <c r="HZ30">
        <v>0.94153137516990903</v>
      </c>
      <c r="IA30">
        <v>0.24559833380434801</v>
      </c>
      <c r="IB30">
        <v>-4.69842919059556E-2</v>
      </c>
      <c r="IC30">
        <v>0.99770585279108204</v>
      </c>
      <c r="ID30">
        <v>0.52862093757517903</v>
      </c>
      <c r="IE30">
        <v>0.84212344145530105</v>
      </c>
      <c r="IF30">
        <v>0.40230419728906402</v>
      </c>
      <c r="IG30">
        <v>7.6796488368653298E-2</v>
      </c>
      <c r="IH30">
        <v>0.70874533298284104</v>
      </c>
      <c r="II30">
        <v>-0.21372452970675199</v>
      </c>
      <c r="IJ30">
        <v>-6.7039290682750802E-2</v>
      </c>
      <c r="IK30">
        <v>0.332595742118732</v>
      </c>
      <c r="IL30">
        <v>-0.24167496288818699</v>
      </c>
      <c r="IM30">
        <v>0.61007241642024801</v>
      </c>
      <c r="IN30">
        <v>0.43148800893074002</v>
      </c>
      <c r="IO30">
        <v>-5.7679502339858801E-2</v>
      </c>
      <c r="IP30">
        <v>7.9710072121969094E-2</v>
      </c>
      <c r="IQ30">
        <v>-0.27724458094121501</v>
      </c>
      <c r="IR30">
        <v>-7.0580803757738994E-2</v>
      </c>
      <c r="IS30">
        <v>0.168053817027182</v>
      </c>
      <c r="IT30">
        <v>0.10102570167368</v>
      </c>
      <c r="IU30">
        <v>0.53736340788673698</v>
      </c>
      <c r="IV30">
        <v>-0.363737016287215</v>
      </c>
      <c r="IW30">
        <v>-2.4578493409286899E-2</v>
      </c>
      <c r="IX30">
        <v>0.23935527918079</v>
      </c>
      <c r="IY30">
        <v>0.11070181138443599</v>
      </c>
      <c r="IZ30">
        <v>-0.200187701125978</v>
      </c>
      <c r="JA30">
        <v>-0.474521264100909</v>
      </c>
      <c r="JB30">
        <v>-0.163695170635623</v>
      </c>
      <c r="JC30">
        <v>6.3391456294212001E-2</v>
      </c>
      <c r="JD30">
        <v>0.52367459341274303</v>
      </c>
      <c r="JE30">
        <v>0.37279113564282601</v>
      </c>
      <c r="JF30">
        <v>0.179065143797178</v>
      </c>
      <c r="JG30">
        <v>-3.8237922274180602E-2</v>
      </c>
      <c r="JH30">
        <v>-0.124218411040474</v>
      </c>
      <c r="JI30">
        <v>-0.109679052010307</v>
      </c>
      <c r="JJ30">
        <v>0.45108743462505602</v>
      </c>
      <c r="JK30">
        <v>4.9599423179806403E-2</v>
      </c>
      <c r="JL30">
        <v>8.8008559455879695E-2</v>
      </c>
      <c r="JM30">
        <v>0.12661477374610799</v>
      </c>
    </row>
    <row r="31" spans="1:273" x14ac:dyDescent="0.2">
      <c r="A31" t="s">
        <v>2001</v>
      </c>
      <c r="B31" t="s">
        <v>2027</v>
      </c>
      <c r="C31">
        <v>-0.42284354135840602</v>
      </c>
      <c r="D31">
        <v>-0.105141875640413</v>
      </c>
      <c r="E31">
        <v>8.1183670528903906E-2</v>
      </c>
      <c r="F31">
        <v>9.9144972041138105E-2</v>
      </c>
      <c r="G31">
        <v>-3.2017260536747298E-3</v>
      </c>
      <c r="H31">
        <v>-0.12072930250308</v>
      </c>
      <c r="I31">
        <v>0.14602081750674101</v>
      </c>
      <c r="J31">
        <v>-3.3211993679370902E-2</v>
      </c>
      <c r="K31">
        <v>-0.41407276103795798</v>
      </c>
      <c r="L31">
        <v>0.41831132595030901</v>
      </c>
      <c r="M31">
        <v>3.4255870531579399E-2</v>
      </c>
      <c r="N31">
        <v>-0.25053707343109899</v>
      </c>
      <c r="O31">
        <v>-0.123352368284635</v>
      </c>
      <c r="P31">
        <v>0.143144519459836</v>
      </c>
      <c r="Q31">
        <v>-0.386201985790182</v>
      </c>
      <c r="R31">
        <v>0.40888743315445297</v>
      </c>
      <c r="S31">
        <v>0.31823033855968402</v>
      </c>
      <c r="T31">
        <v>-0.102400382961117</v>
      </c>
      <c r="U31">
        <v>0.11084526171081301</v>
      </c>
      <c r="V31">
        <v>0.198956069219861</v>
      </c>
      <c r="W31">
        <v>-0.206285545035891</v>
      </c>
      <c r="X31">
        <v>-0.39541549784327501</v>
      </c>
      <c r="Y31">
        <v>-0.21850922521018501</v>
      </c>
      <c r="Z31">
        <v>0.14074640381133399</v>
      </c>
      <c r="AA31">
        <v>-0.26438424092780199</v>
      </c>
      <c r="AB31">
        <v>-0.28238133568013302</v>
      </c>
      <c r="AC31">
        <v>-0.15605376433631399</v>
      </c>
      <c r="AD31">
        <v>-9.6419020656518695E-2</v>
      </c>
      <c r="AE31">
        <v>-0.293170320187922</v>
      </c>
      <c r="AF31">
        <v>-0.124811028142518</v>
      </c>
      <c r="AG31">
        <v>-0.33551145085721701</v>
      </c>
      <c r="AH31">
        <v>-0.18473248374214599</v>
      </c>
      <c r="AI31">
        <v>9.1674373313440805E-2</v>
      </c>
      <c r="AJ31">
        <v>-3.6843345099128198E-2</v>
      </c>
      <c r="AK31">
        <v>-0.163581602569629</v>
      </c>
      <c r="AL31">
        <v>6.9094913936582805E-2</v>
      </c>
      <c r="AM31">
        <v>6.5263891154453803E-3</v>
      </c>
      <c r="AN31">
        <v>-3.5594931814920898E-2</v>
      </c>
      <c r="AO31">
        <v>8.8655219902509602E-2</v>
      </c>
      <c r="AP31">
        <v>6.9148361523558702E-2</v>
      </c>
      <c r="AQ31">
        <v>-0.14252433308656401</v>
      </c>
      <c r="AR31">
        <v>-0.41087660008640597</v>
      </c>
      <c r="AS31">
        <v>-0.43490621401999702</v>
      </c>
      <c r="AT31">
        <v>0.125030819024534</v>
      </c>
      <c r="AU31">
        <v>-0.36938390233830498</v>
      </c>
      <c r="AV31">
        <v>0.202186245516604</v>
      </c>
      <c r="AW31">
        <v>0.26867341808422102</v>
      </c>
      <c r="AX31">
        <v>-0.255826038250691</v>
      </c>
      <c r="AY31">
        <v>-0.116073140113317</v>
      </c>
      <c r="AZ31">
        <v>1.0096836718276899E-2</v>
      </c>
      <c r="BA31">
        <v>-0.343362988281113</v>
      </c>
      <c r="BB31">
        <v>-0.479956959157541</v>
      </c>
      <c r="BC31">
        <v>-0.53844315799319797</v>
      </c>
      <c r="BD31">
        <v>-0.38949093158282899</v>
      </c>
      <c r="BE31">
        <v>-0.29332347230276101</v>
      </c>
      <c r="BF31">
        <v>-0.15380329594209499</v>
      </c>
      <c r="BG31">
        <v>-0.11362568529460799</v>
      </c>
      <c r="BH31">
        <v>-0.27895889230747001</v>
      </c>
      <c r="BI31">
        <v>-0.199480978677337</v>
      </c>
      <c r="BJ31">
        <v>2.7278097471501499E-2</v>
      </c>
      <c r="BK31">
        <v>-0.34300925430239299</v>
      </c>
      <c r="BL31">
        <v>0.173649409904642</v>
      </c>
      <c r="BM31">
        <v>0.25220417201968298</v>
      </c>
      <c r="BN31">
        <v>-0.21496286075525101</v>
      </c>
      <c r="BO31">
        <v>-0.31206057324766601</v>
      </c>
      <c r="BP31">
        <v>-0.200320609494372</v>
      </c>
      <c r="BQ31">
        <v>-0.252371731420651</v>
      </c>
      <c r="BR31">
        <v>8.8107251118233997E-3</v>
      </c>
      <c r="BS31">
        <v>-0.29735563942828502</v>
      </c>
      <c r="BT31">
        <v>-0.165019918905741</v>
      </c>
      <c r="BU31">
        <v>-0.255493613841693</v>
      </c>
      <c r="BV31">
        <v>-0.110244348204613</v>
      </c>
      <c r="BW31">
        <v>7.9322569397559703E-2</v>
      </c>
      <c r="BX31">
        <v>0.24823302603886499</v>
      </c>
      <c r="BY31">
        <v>-0.26301291741138999</v>
      </c>
      <c r="BZ31">
        <v>3.5816773652914698E-2</v>
      </c>
      <c r="CA31">
        <v>-0.31464586086983498</v>
      </c>
      <c r="CB31">
        <v>-0.42113574249935798</v>
      </c>
      <c r="CC31">
        <v>2.59997534767561E-2</v>
      </c>
      <c r="CD31">
        <v>-0.46011445718923499</v>
      </c>
      <c r="CE31">
        <v>-1.5191057519342399E-3</v>
      </c>
      <c r="CF31">
        <v>-9.1065615288533699E-2</v>
      </c>
      <c r="CG31">
        <v>-0.23617657242231099</v>
      </c>
      <c r="CH31">
        <v>0.12348172022024401</v>
      </c>
      <c r="CI31">
        <v>0.24937693951170101</v>
      </c>
      <c r="CJ31">
        <v>0.10247075867163501</v>
      </c>
      <c r="CK31">
        <v>4.3620044976141303E-2</v>
      </c>
      <c r="CL31">
        <v>-4.4930663164295601E-2</v>
      </c>
      <c r="CM31">
        <v>-0.18119125664665001</v>
      </c>
      <c r="CN31">
        <v>-7.2854978521063193E-2</v>
      </c>
      <c r="CO31">
        <v>-0.28407947206303702</v>
      </c>
      <c r="CP31">
        <v>-0.37540246853175402</v>
      </c>
      <c r="CQ31">
        <v>-6.8258073728330093E-2</v>
      </c>
      <c r="CR31">
        <v>-0.30711732965202199</v>
      </c>
      <c r="CS31">
        <v>-0.135899148823696</v>
      </c>
      <c r="CT31">
        <v>0.35619370064990802</v>
      </c>
      <c r="CU31">
        <v>-0.36456423157249801</v>
      </c>
      <c r="CV31">
        <v>-0.327017061935924</v>
      </c>
      <c r="CW31">
        <v>-5.3567244863047501E-2</v>
      </c>
      <c r="CX31">
        <v>-4.8905758322131197E-2</v>
      </c>
      <c r="CY31">
        <v>-0.124718137735453</v>
      </c>
      <c r="CZ31">
        <v>-0.32339073783467498</v>
      </c>
      <c r="DA31">
        <v>-0.351352225884209</v>
      </c>
      <c r="DB31">
        <v>0.19396147377244799</v>
      </c>
      <c r="DC31">
        <v>-0.27901145169424002</v>
      </c>
      <c r="DD31">
        <v>-0.119913990303931</v>
      </c>
      <c r="DE31">
        <v>5.7139218612233499E-2</v>
      </c>
      <c r="DF31">
        <v>-0.312758066012017</v>
      </c>
      <c r="DG31">
        <v>-0.18981490576263799</v>
      </c>
      <c r="DH31">
        <v>-0.471474202679456</v>
      </c>
      <c r="DI31">
        <v>-0.48151437501627498</v>
      </c>
      <c r="DJ31">
        <v>-0.27190460516970899</v>
      </c>
      <c r="DK31">
        <v>-7.7002161481662404E-2</v>
      </c>
      <c r="DL31">
        <v>-0.31763735797228798</v>
      </c>
      <c r="DM31">
        <v>-0.35958969235221899</v>
      </c>
      <c r="DN31">
        <v>0.35253515929912399</v>
      </c>
      <c r="DO31">
        <v>-9.8390401569915201E-2</v>
      </c>
      <c r="DP31">
        <v>-0.17806178342484799</v>
      </c>
      <c r="DQ31">
        <v>-0.44079927811377001</v>
      </c>
      <c r="DR31">
        <v>-0.35755959944821197</v>
      </c>
      <c r="DS31">
        <v>-0.38013728896936799</v>
      </c>
      <c r="DT31">
        <v>-0.32242205634175503</v>
      </c>
      <c r="DU31">
        <v>-0.17629381272151501</v>
      </c>
      <c r="DV31">
        <v>2.0010390294990299E-2</v>
      </c>
      <c r="DW31">
        <v>0.19590091916649099</v>
      </c>
      <c r="DX31">
        <v>-0.44660722118065699</v>
      </c>
      <c r="DY31">
        <v>-0.12428691468484</v>
      </c>
      <c r="DZ31">
        <v>-0.44615074653285502</v>
      </c>
      <c r="EA31">
        <v>-0.40717052829443001</v>
      </c>
      <c r="EB31">
        <v>-0.30048604135759899</v>
      </c>
      <c r="EC31">
        <v>-0.14837020274479101</v>
      </c>
      <c r="ED31">
        <v>-2.96813942389033E-2</v>
      </c>
      <c r="EE31">
        <v>0.16169211427799199</v>
      </c>
      <c r="EF31">
        <v>4.0863348530658303E-2</v>
      </c>
      <c r="EG31">
        <v>-0.207334362585995</v>
      </c>
      <c r="EH31">
        <v>0.44967653375230199</v>
      </c>
      <c r="EI31">
        <v>-0.12706642997329501</v>
      </c>
      <c r="EJ31">
        <v>-0.397246445505406</v>
      </c>
      <c r="EK31">
        <v>-0.51911392453730698</v>
      </c>
      <c r="EL31">
        <v>-8.0690645931686705E-2</v>
      </c>
      <c r="EM31">
        <v>-0.13034790337163199</v>
      </c>
      <c r="EN31">
        <v>-0.17364844931802401</v>
      </c>
      <c r="EO31">
        <v>-4.8744778250544997E-2</v>
      </c>
      <c r="EP31">
        <v>-0.12612963441619299</v>
      </c>
      <c r="EQ31">
        <v>0.222828811670748</v>
      </c>
      <c r="ER31">
        <v>-0.110965299261235</v>
      </c>
      <c r="ES31">
        <v>-0.37238133832980702</v>
      </c>
      <c r="ET31">
        <v>-2.8681456122536898E-2</v>
      </c>
      <c r="EU31">
        <v>-0.265897326293903</v>
      </c>
      <c r="EV31">
        <v>-0.16072779371054699</v>
      </c>
      <c r="EW31">
        <v>-8.3365475707828804E-2</v>
      </c>
      <c r="EX31">
        <v>-0.23098074600844701</v>
      </c>
      <c r="EY31">
        <v>-0.16013389962719601</v>
      </c>
      <c r="EZ31">
        <v>-0.29068198125490102</v>
      </c>
      <c r="FA31">
        <v>-0.329936797098345</v>
      </c>
      <c r="FB31">
        <v>6.9271671894805001E-2</v>
      </c>
      <c r="FC31">
        <v>-0.25383992767477798</v>
      </c>
      <c r="FD31">
        <v>5.1217626461338601E-2</v>
      </c>
      <c r="FE31">
        <v>0.168782821304091</v>
      </c>
      <c r="FF31">
        <v>-0.1247843394934</v>
      </c>
      <c r="FG31">
        <v>-7.12772354201643E-2</v>
      </c>
      <c r="FH31">
        <v>7.1772973748956997E-2</v>
      </c>
      <c r="FI31">
        <v>-0.24017903235588201</v>
      </c>
      <c r="FJ31">
        <v>-7.5638087159591999E-2</v>
      </c>
      <c r="FK31">
        <v>0.102276206389792</v>
      </c>
      <c r="FL31">
        <v>-0.169981188615108</v>
      </c>
      <c r="FM31">
        <v>0.35138229300721802</v>
      </c>
      <c r="FN31">
        <v>-0.37507265566186299</v>
      </c>
      <c r="FO31">
        <v>-4.1800562229648099E-2</v>
      </c>
      <c r="FP31">
        <v>-1.4916700955311E-2</v>
      </c>
      <c r="FQ31">
        <v>-0.42351195453740698</v>
      </c>
      <c r="FR31">
        <v>-0.17939433553570999</v>
      </c>
      <c r="FS31">
        <v>-0.104614006147887</v>
      </c>
      <c r="FT31">
        <v>4.7908667900124401E-2</v>
      </c>
      <c r="FU31">
        <v>0.31388633483820999</v>
      </c>
      <c r="FV31">
        <v>0.35819010642643101</v>
      </c>
      <c r="FW31">
        <v>-0.17955299270045499</v>
      </c>
      <c r="FX31">
        <v>-0.388486776904302</v>
      </c>
      <c r="FY31">
        <v>-0.24310672601087899</v>
      </c>
      <c r="FZ31">
        <v>-0.24521544447459501</v>
      </c>
      <c r="GA31">
        <v>-0.44221799549788898</v>
      </c>
      <c r="GB31">
        <v>-0.192148284529057</v>
      </c>
      <c r="GC31">
        <v>-0.177138165064714</v>
      </c>
      <c r="GD31">
        <v>-0.24727600746778999</v>
      </c>
      <c r="GE31">
        <v>-0.27988188368688599</v>
      </c>
      <c r="GF31">
        <v>-0.17423979178186699</v>
      </c>
      <c r="GG31">
        <v>-0.18287900578140201</v>
      </c>
      <c r="GH31">
        <v>3.2016743546017003E-2</v>
      </c>
      <c r="GI31">
        <v>-6.4896008631416993E-2</v>
      </c>
      <c r="GJ31">
        <v>-0.26106910978699599</v>
      </c>
      <c r="GK31">
        <v>5.3010795707488798E-3</v>
      </c>
      <c r="GL31">
        <v>-0.126923298086868</v>
      </c>
      <c r="GM31">
        <v>0.40692830496190402</v>
      </c>
      <c r="GN31">
        <v>-0.27455516621636999</v>
      </c>
      <c r="GO31">
        <v>-0.22776048551893499</v>
      </c>
      <c r="GP31">
        <v>5.0379995768621101E-2</v>
      </c>
      <c r="GQ31">
        <v>-0.29986633518843397</v>
      </c>
      <c r="GR31">
        <v>-0.115269799778955</v>
      </c>
      <c r="GS31">
        <v>-0.15754776296978301</v>
      </c>
      <c r="GT31">
        <v>-0.443473359578621</v>
      </c>
      <c r="GU31">
        <v>-0.31137987280600499</v>
      </c>
      <c r="GV31">
        <v>-0.24638512078128899</v>
      </c>
      <c r="GW31">
        <v>0.149303837715033</v>
      </c>
      <c r="GX31">
        <v>2.6765216351219999E-2</v>
      </c>
      <c r="GY31">
        <v>0.204735147306844</v>
      </c>
      <c r="GZ31">
        <v>-0.217436678111532</v>
      </c>
      <c r="HA31">
        <v>-0.414284796762875</v>
      </c>
      <c r="HB31">
        <v>-0.32188129105983398</v>
      </c>
      <c r="HC31">
        <v>-0.110900457567463</v>
      </c>
      <c r="HD31">
        <v>-0.449846283699601</v>
      </c>
      <c r="HE31">
        <v>-0.29823146137843898</v>
      </c>
      <c r="HF31">
        <v>1.5638613838180201E-2</v>
      </c>
      <c r="HG31">
        <v>-0.41483503136066102</v>
      </c>
      <c r="HH31">
        <v>-0.248270549115297</v>
      </c>
      <c r="HI31">
        <v>0.362941233578496</v>
      </c>
      <c r="HJ31">
        <v>4.9032167157403203E-2</v>
      </c>
      <c r="HK31">
        <v>-0.26172776884923099</v>
      </c>
      <c r="HL31">
        <v>-0.13397462869572199</v>
      </c>
      <c r="HM31">
        <v>-0.15674097634807499</v>
      </c>
      <c r="HN31">
        <v>-0.47381406687389099</v>
      </c>
      <c r="HO31">
        <v>-0.25401981124662698</v>
      </c>
      <c r="HP31">
        <v>-0.45257727516579099</v>
      </c>
      <c r="HQ31">
        <v>0.48252856644101899</v>
      </c>
      <c r="HR31">
        <v>-0.18325136550903501</v>
      </c>
      <c r="HS31">
        <v>-0.118057532218887</v>
      </c>
      <c r="HT31">
        <v>-0.39850395043176001</v>
      </c>
      <c r="HU31">
        <v>2.9694160158511501E-3</v>
      </c>
      <c r="HV31">
        <v>-0.31822348708595799</v>
      </c>
      <c r="HW31">
        <v>0.314925142926748</v>
      </c>
      <c r="HX31">
        <v>-0.47516090990929</v>
      </c>
      <c r="HY31">
        <v>-7.8435820079889806E-2</v>
      </c>
      <c r="HZ31">
        <v>-0.40870141568346302</v>
      </c>
      <c r="IA31">
        <v>-0.111886104498599</v>
      </c>
      <c r="IB31">
        <v>0.16670952055514099</v>
      </c>
      <c r="IC31">
        <v>-0.57887313531657403</v>
      </c>
      <c r="ID31">
        <v>-0.100705732453557</v>
      </c>
      <c r="IE31">
        <v>-0.34165121749516297</v>
      </c>
      <c r="IF31">
        <v>-0.262138559003186</v>
      </c>
      <c r="IG31">
        <v>-6.1132058324020501E-2</v>
      </c>
      <c r="IH31">
        <v>-0.27741094064870297</v>
      </c>
      <c r="II31">
        <v>-0.17560409235399899</v>
      </c>
      <c r="IJ31">
        <v>-0.25137702221541303</v>
      </c>
      <c r="IK31">
        <v>-0.24716310440280001</v>
      </c>
      <c r="IL31">
        <v>0.190409148063902</v>
      </c>
      <c r="IM31">
        <v>-0.24199906538732299</v>
      </c>
      <c r="IN31">
        <v>-7.4335958936469604E-2</v>
      </c>
      <c r="IO31">
        <v>-9.3568097786278795E-2</v>
      </c>
      <c r="IP31">
        <v>0.16244065262237201</v>
      </c>
      <c r="IQ31">
        <v>-0.29579082766940801</v>
      </c>
      <c r="IR31">
        <v>-0.23930727224911799</v>
      </c>
      <c r="IS31">
        <v>-0.195623083569094</v>
      </c>
      <c r="IT31">
        <v>-0.27125827794727297</v>
      </c>
      <c r="IU31">
        <v>-0.16052088489757599</v>
      </c>
      <c r="IV31">
        <v>3.3873135727653401E-2</v>
      </c>
      <c r="IW31">
        <v>6.6402318659684906E-2</v>
      </c>
      <c r="IX31">
        <v>-2.1410333613260599E-2</v>
      </c>
      <c r="IY31">
        <v>-2.3797889467026299E-2</v>
      </c>
      <c r="IZ31">
        <v>0.235128293433507</v>
      </c>
      <c r="JA31">
        <v>0.43267683010232999</v>
      </c>
      <c r="JB31">
        <v>0.19874373193531999</v>
      </c>
      <c r="JC31">
        <v>6.88038504524843E-2</v>
      </c>
      <c r="JD31">
        <v>-0.22615338614921501</v>
      </c>
      <c r="JE31">
        <v>-0.14805083218981999</v>
      </c>
      <c r="JF31">
        <v>-0.18119928984818601</v>
      </c>
      <c r="JG31">
        <v>-6.7491033339184506E-2</v>
      </c>
      <c r="JH31">
        <v>0.19028181422222601</v>
      </c>
      <c r="JI31">
        <v>-1.0941528371463401E-2</v>
      </c>
      <c r="JJ31">
        <v>-0.26298098325457803</v>
      </c>
      <c r="JK31">
        <v>-7.7858690294503097E-2</v>
      </c>
      <c r="JL31">
        <v>-2.2106877519815701E-3</v>
      </c>
      <c r="JM31">
        <v>0.13598886024864201</v>
      </c>
    </row>
    <row r="32" spans="1:273" x14ac:dyDescent="0.2">
      <c r="A32" t="s">
        <v>695</v>
      </c>
      <c r="B32" t="s">
        <v>1986</v>
      </c>
      <c r="C32">
        <v>-0.33655271055943897</v>
      </c>
      <c r="D32">
        <v>-0.24338520692184901</v>
      </c>
      <c r="E32">
        <v>-0.30344380776325303</v>
      </c>
      <c r="F32">
        <v>-2.5211214784745899E-2</v>
      </c>
      <c r="G32">
        <v>0.20328435335269299</v>
      </c>
      <c r="H32">
        <v>0.23921321059157999</v>
      </c>
      <c r="I32">
        <v>0.24546608784809601</v>
      </c>
      <c r="J32">
        <v>-0.15147318464421</v>
      </c>
      <c r="K32">
        <v>-0.24462804341705399</v>
      </c>
      <c r="L32">
        <v>0.36334538010218098</v>
      </c>
      <c r="M32">
        <v>0.26232788264356899</v>
      </c>
      <c r="N32">
        <v>-1.12255937166418</v>
      </c>
      <c r="O32">
        <v>-0.26727920210890699</v>
      </c>
      <c r="P32">
        <v>-0.29118710971281903</v>
      </c>
      <c r="Q32">
        <v>-0.54402952660383896</v>
      </c>
      <c r="R32">
        <v>0.220681804428007</v>
      </c>
      <c r="S32">
        <v>-9.8168446621428096E-2</v>
      </c>
      <c r="T32">
        <v>0.105564878426204</v>
      </c>
      <c r="U32">
        <v>0.326457991816753</v>
      </c>
      <c r="V32">
        <v>0.114055366951843</v>
      </c>
      <c r="W32">
        <v>0.246301452221064</v>
      </c>
      <c r="X32">
        <v>-0.60033971718448598</v>
      </c>
      <c r="Y32">
        <v>-0.24936938076446</v>
      </c>
      <c r="Z32">
        <v>0.34395153672008899</v>
      </c>
      <c r="AA32">
        <v>-0.35882757431797901</v>
      </c>
      <c r="AB32">
        <v>-0.19325083205030599</v>
      </c>
      <c r="AC32">
        <v>-0.30512299303007201</v>
      </c>
      <c r="AD32">
        <v>-0.53363381992024805</v>
      </c>
      <c r="AE32">
        <v>-0.59107466552848797</v>
      </c>
      <c r="AF32">
        <v>-0.16146274246327999</v>
      </c>
      <c r="AG32">
        <v>-0.549333684002276</v>
      </c>
      <c r="AH32">
        <v>-0.33354442124545097</v>
      </c>
      <c r="AI32">
        <v>2.0883507112073998E-2</v>
      </c>
      <c r="AJ32">
        <v>-1.14488813932501E-2</v>
      </c>
      <c r="AK32">
        <v>-0.500231103797243</v>
      </c>
      <c r="AL32">
        <v>-0.24741007734252801</v>
      </c>
      <c r="AM32">
        <v>-0.26329560882013398</v>
      </c>
      <c r="AN32">
        <v>-0.54792105314890505</v>
      </c>
      <c r="AO32">
        <v>-6.15240804683614E-2</v>
      </c>
      <c r="AP32">
        <v>0.28108659653085299</v>
      </c>
      <c r="AQ32">
        <v>-0.24153681485876</v>
      </c>
      <c r="AR32">
        <v>-0.202185715770239</v>
      </c>
      <c r="AS32">
        <v>-0.45715559321052801</v>
      </c>
      <c r="AT32">
        <v>0.30107070001658798</v>
      </c>
      <c r="AU32">
        <v>-0.53592739721333205</v>
      </c>
      <c r="AV32">
        <v>0.21223070002321801</v>
      </c>
      <c r="AW32">
        <v>-0.18687164644120299</v>
      </c>
      <c r="AX32">
        <v>0.132562241822203</v>
      </c>
      <c r="AY32">
        <v>-0.25993710037936701</v>
      </c>
      <c r="AZ32">
        <v>0.15687090043825699</v>
      </c>
      <c r="BA32">
        <v>5.8633981782327399E-2</v>
      </c>
      <c r="BB32">
        <v>-0.122988900685265</v>
      </c>
      <c r="BC32">
        <v>-0.53993157143986903</v>
      </c>
      <c r="BD32">
        <v>-0.53875588489801596</v>
      </c>
      <c r="BE32">
        <v>-6.0818608531781698E-2</v>
      </c>
      <c r="BF32">
        <v>-0.47165210076244402</v>
      </c>
      <c r="BG32">
        <v>-0.247744643642756</v>
      </c>
      <c r="BH32">
        <v>-0.15539253993282101</v>
      </c>
      <c r="BI32">
        <v>-0.10228528184183799</v>
      </c>
      <c r="BJ32">
        <v>0.73145758394885296</v>
      </c>
      <c r="BK32">
        <v>-0.48063048447698697</v>
      </c>
      <c r="BL32">
        <v>-3.78297643098435E-2</v>
      </c>
      <c r="BM32">
        <v>0.109022251143354</v>
      </c>
      <c r="BN32">
        <v>-0.118389571699447</v>
      </c>
      <c r="BO32">
        <v>-0.27463899925503998</v>
      </c>
      <c r="BP32">
        <v>0.12721016100993501</v>
      </c>
      <c r="BQ32">
        <v>-0.18358501662020299</v>
      </c>
      <c r="BR32">
        <v>0.396693807176207</v>
      </c>
      <c r="BS32">
        <v>-0.52423797809474604</v>
      </c>
      <c r="BT32">
        <v>2.9061122901674199E-2</v>
      </c>
      <c r="BU32">
        <v>0.23632953499559001</v>
      </c>
      <c r="BV32">
        <v>2.0789010693482501E-2</v>
      </c>
      <c r="BW32">
        <v>0.17876902685170301</v>
      </c>
      <c r="BX32">
        <v>0.16918762185571401</v>
      </c>
      <c r="BY32">
        <v>-0.57398718414273797</v>
      </c>
      <c r="BZ32">
        <v>0.74381071333726101</v>
      </c>
      <c r="CA32">
        <v>0.14551964934773501</v>
      </c>
      <c r="CB32">
        <v>-0.35668365240380401</v>
      </c>
      <c r="CC32">
        <v>-7.3020362927384799E-2</v>
      </c>
      <c r="CD32">
        <v>-0.36906795234875001</v>
      </c>
      <c r="CE32">
        <v>-0.45759679041282803</v>
      </c>
      <c r="CF32">
        <v>-0.101269465139841</v>
      </c>
      <c r="CG32">
        <v>5.3631193495139798E-2</v>
      </c>
      <c r="CH32">
        <v>0.21670883985865999</v>
      </c>
      <c r="CI32">
        <v>-0.27569224065540299</v>
      </c>
      <c r="CJ32">
        <v>0.28672722176840798</v>
      </c>
      <c r="CK32">
        <v>-0.159647576306235</v>
      </c>
      <c r="CL32">
        <v>6.2721066463552202E-2</v>
      </c>
      <c r="CM32">
        <v>0.42506710439686601</v>
      </c>
      <c r="CN32">
        <v>6.7311915105234396E-3</v>
      </c>
      <c r="CO32">
        <v>-0.19916848593997799</v>
      </c>
      <c r="CP32">
        <v>-8.8708958638763893E-2</v>
      </c>
      <c r="CQ32">
        <v>2.1415980258332599E-2</v>
      </c>
      <c r="CR32">
        <v>-0.257389035383919</v>
      </c>
      <c r="CS32">
        <v>-0.176584149478241</v>
      </c>
      <c r="CT32">
        <v>0.15371088435655</v>
      </c>
      <c r="CU32">
        <v>4.3523195830114401E-2</v>
      </c>
      <c r="CV32">
        <v>-2.3927882293700398E-2</v>
      </c>
      <c r="CW32">
        <v>-0.51714996103023603</v>
      </c>
      <c r="CX32">
        <v>-8.2098880022660095E-2</v>
      </c>
      <c r="CY32">
        <v>-9.7411818618000495E-2</v>
      </c>
      <c r="CZ32">
        <v>-0.55920515252236502</v>
      </c>
      <c r="DA32">
        <v>-0.182985682321615</v>
      </c>
      <c r="DB32">
        <v>-0.105133622570562</v>
      </c>
      <c r="DC32">
        <v>-0.14718233115145901</v>
      </c>
      <c r="DD32">
        <v>-8.2947444709679699E-2</v>
      </c>
      <c r="DE32">
        <v>0.42275168129201401</v>
      </c>
      <c r="DF32">
        <v>-2.3703042622646501E-2</v>
      </c>
      <c r="DG32">
        <v>0.25084517699556302</v>
      </c>
      <c r="DH32">
        <v>-0.379299049298087</v>
      </c>
      <c r="DI32">
        <v>-0.46992163602461301</v>
      </c>
      <c r="DJ32">
        <v>-0.30945790452589</v>
      </c>
      <c r="DK32">
        <v>0.235414162353206</v>
      </c>
      <c r="DL32">
        <v>-0.13927642721332001</v>
      </c>
      <c r="DM32">
        <v>2.6735858647191E-2</v>
      </c>
      <c r="DN32">
        <v>-0.129175043205385</v>
      </c>
      <c r="DO32">
        <v>-0.17458578343895101</v>
      </c>
      <c r="DP32">
        <v>-6.3599677293690995E-2</v>
      </c>
      <c r="DQ32">
        <v>2.9594416319847099E-2</v>
      </c>
      <c r="DR32">
        <v>0.124090926798945</v>
      </c>
      <c r="DS32">
        <v>-2.6043515614003299E-2</v>
      </c>
      <c r="DT32">
        <v>-0.39730998321861299</v>
      </c>
      <c r="DU32">
        <v>-0.50599718684416894</v>
      </c>
      <c r="DV32">
        <v>0.38033364935113601</v>
      </c>
      <c r="DW32">
        <v>0.176980902061803</v>
      </c>
      <c r="DX32">
        <v>-0.427891348399838</v>
      </c>
      <c r="DY32">
        <v>-0.21667213292621601</v>
      </c>
      <c r="DZ32">
        <v>-0.19444684570172399</v>
      </c>
      <c r="EA32">
        <v>-0.118987600187391</v>
      </c>
      <c r="EB32">
        <v>3.5164903770860803E-2</v>
      </c>
      <c r="EC32">
        <v>-3.3896801598641203E-2</v>
      </c>
      <c r="ED32">
        <v>0.35222275651305301</v>
      </c>
      <c r="EE32">
        <v>0.467289414830936</v>
      </c>
      <c r="EF32">
        <v>-0.25265794961698701</v>
      </c>
      <c r="EG32">
        <v>-0.50987742812568604</v>
      </c>
      <c r="EH32">
        <v>-0.32491471339068301</v>
      </c>
      <c r="EI32">
        <v>-0.49435987329619302</v>
      </c>
      <c r="EJ32">
        <v>-0.18169977507485099</v>
      </c>
      <c r="EK32">
        <v>-0.206155430526723</v>
      </c>
      <c r="EL32">
        <v>-0.29612090252096102</v>
      </c>
      <c r="EM32">
        <v>-0.15909029214711901</v>
      </c>
      <c r="EN32">
        <v>-0.34091662436347597</v>
      </c>
      <c r="EO32">
        <v>-0.12515261922635201</v>
      </c>
      <c r="EP32">
        <v>-0.347757699677399</v>
      </c>
      <c r="EQ32">
        <v>0.22892648811192201</v>
      </c>
      <c r="ER32">
        <v>5.17411554331327E-2</v>
      </c>
      <c r="ES32">
        <v>-0.18246107370369199</v>
      </c>
      <c r="ET32">
        <v>-0.15851576656595401</v>
      </c>
      <c r="EU32">
        <v>-0.25066386326598</v>
      </c>
      <c r="EV32">
        <v>-0.27638782882473201</v>
      </c>
      <c r="EW32">
        <v>-0.405953352289733</v>
      </c>
      <c r="EX32">
        <v>-0.36661551025775002</v>
      </c>
      <c r="EY32">
        <v>-0.61636957996503305</v>
      </c>
      <c r="EZ32">
        <v>1.2303612910148599E-4</v>
      </c>
      <c r="FA32">
        <v>-0.32794107446399801</v>
      </c>
      <c r="FB32">
        <v>-0.56555858038804196</v>
      </c>
      <c r="FC32">
        <v>-0.351906028523852</v>
      </c>
      <c r="FD32">
        <v>0.237387892224171</v>
      </c>
      <c r="FE32">
        <v>0.52307046107258703</v>
      </c>
      <c r="FF32">
        <v>-0.11607557118468401</v>
      </c>
      <c r="FG32">
        <v>-0.17402997521095401</v>
      </c>
      <c r="FH32">
        <v>0.227337069408864</v>
      </c>
      <c r="FI32">
        <v>-0.19674260100259999</v>
      </c>
      <c r="FJ32">
        <v>-0.54001368473812295</v>
      </c>
      <c r="FK32">
        <v>0.52037433875966999</v>
      </c>
      <c r="FL32">
        <v>6.4359623569687094E-2</v>
      </c>
      <c r="FM32">
        <v>8.7094605367567496E-2</v>
      </c>
      <c r="FN32">
        <v>-0.45140476683867597</v>
      </c>
      <c r="FO32">
        <v>-2.4733170637109201E-2</v>
      </c>
      <c r="FP32">
        <v>-0.13066754755020801</v>
      </c>
      <c r="FQ32">
        <v>-0.145734480157904</v>
      </c>
      <c r="FR32">
        <v>0.13406568015326101</v>
      </c>
      <c r="FS32">
        <v>-7.7000318383926694E-2</v>
      </c>
      <c r="FT32">
        <v>0.33917470072823402</v>
      </c>
      <c r="FU32">
        <v>6.5131215823618901E-2</v>
      </c>
      <c r="FV32">
        <v>0.22296443266663599</v>
      </c>
      <c r="FW32">
        <v>0.31956958574463101</v>
      </c>
      <c r="FX32">
        <v>-0.129551387362425</v>
      </c>
      <c r="FY32">
        <v>-1.3929785916783901E-2</v>
      </c>
      <c r="FZ32">
        <v>-0.27674629768931103</v>
      </c>
      <c r="GA32">
        <v>-3.0503991000995299E-3</v>
      </c>
      <c r="GB32">
        <v>5.77820582285666E-2</v>
      </c>
      <c r="GC32">
        <v>-0.307209899317685</v>
      </c>
      <c r="GD32">
        <v>-0.162581117303012</v>
      </c>
      <c r="GE32">
        <v>-0.37234515266108398</v>
      </c>
      <c r="GF32">
        <v>0.105871710565365</v>
      </c>
      <c r="GG32">
        <v>-0.39463817600715601</v>
      </c>
      <c r="GH32">
        <v>0.11344403680142</v>
      </c>
      <c r="GI32">
        <v>-0.157426083349958</v>
      </c>
      <c r="GJ32">
        <v>1.7244149213039101E-2</v>
      </c>
      <c r="GK32">
        <v>-6.0408495455241899E-2</v>
      </c>
      <c r="GL32">
        <v>0.36216775838919801</v>
      </c>
      <c r="GM32">
        <v>3.8991196650509999E-2</v>
      </c>
      <c r="GN32">
        <v>-3.2769551482570998E-2</v>
      </c>
      <c r="GO32">
        <v>0.229229007997303</v>
      </c>
      <c r="GP32">
        <v>-0.141211663210733</v>
      </c>
      <c r="GQ32">
        <v>-1.1099507076702099E-2</v>
      </c>
      <c r="GR32">
        <v>-0.247943486143612</v>
      </c>
      <c r="GS32">
        <v>-0.11416927764700199</v>
      </c>
      <c r="GT32">
        <v>-9.7085375904084698E-2</v>
      </c>
      <c r="GU32">
        <v>-7.9433351739894201E-2</v>
      </c>
      <c r="GV32">
        <v>-0.58753906281451695</v>
      </c>
      <c r="GW32">
        <v>0.20371255957616899</v>
      </c>
      <c r="GX32">
        <v>-0.31426982553817501</v>
      </c>
      <c r="GY32">
        <v>0.47657526059534799</v>
      </c>
      <c r="GZ32">
        <v>8.4076171077835896E-2</v>
      </c>
      <c r="HA32">
        <v>-0.12604381858569499</v>
      </c>
      <c r="HB32">
        <v>0.121877029309387</v>
      </c>
      <c r="HC32">
        <v>-0.114985080303337</v>
      </c>
      <c r="HD32">
        <v>-0.21955030329708999</v>
      </c>
      <c r="HE32">
        <v>-0.55917742311162799</v>
      </c>
      <c r="HF32">
        <v>-0.13503215599400401</v>
      </c>
      <c r="HG32">
        <v>-5.94695997545282E-3</v>
      </c>
      <c r="HH32">
        <v>-0.49398741195124801</v>
      </c>
      <c r="HI32">
        <v>-0.203480197771615</v>
      </c>
      <c r="HJ32">
        <v>8.4904434085623995E-2</v>
      </c>
      <c r="HK32">
        <v>-0.72953876282989405</v>
      </c>
      <c r="HL32">
        <v>-0.61990173146322602</v>
      </c>
      <c r="HM32">
        <v>-0.23507494435762799</v>
      </c>
      <c r="HN32">
        <v>9.8425542370958005E-2</v>
      </c>
      <c r="HO32">
        <v>0.11605599359374801</v>
      </c>
      <c r="HP32">
        <v>-0.107694585750679</v>
      </c>
      <c r="HQ32">
        <v>0.20219868900350199</v>
      </c>
      <c r="HR32">
        <v>0.70232404351162103</v>
      </c>
      <c r="HS32">
        <v>0.83283736277388498</v>
      </c>
      <c r="HT32">
        <v>0.40141564963255999</v>
      </c>
      <c r="HU32">
        <v>-0.25925658664248002</v>
      </c>
      <c r="HV32">
        <v>-0.536830350972334</v>
      </c>
      <c r="HW32">
        <v>-0.100146517372828</v>
      </c>
      <c r="HX32">
        <v>-0.307459413049184</v>
      </c>
      <c r="HY32">
        <v>-0.21684929382509999</v>
      </c>
      <c r="HZ32">
        <v>-0.18001379642884599</v>
      </c>
      <c r="IA32">
        <v>-0.22357828856385401</v>
      </c>
      <c r="IB32">
        <v>-0.20089560425966699</v>
      </c>
      <c r="IC32">
        <v>-0.31681050510824099</v>
      </c>
      <c r="ID32">
        <v>-0.31848895066233301</v>
      </c>
      <c r="IE32">
        <v>-0.112104592674349</v>
      </c>
      <c r="IF32">
        <v>-0.51314386376292098</v>
      </c>
      <c r="IG32">
        <v>-0.50971710136155302</v>
      </c>
      <c r="IH32">
        <v>2.8951492536377101E-2</v>
      </c>
      <c r="II32">
        <v>-0.331908005377411</v>
      </c>
      <c r="IJ32">
        <v>-1.9102395478300501E-2</v>
      </c>
      <c r="IK32">
        <v>-0.70488772053000204</v>
      </c>
      <c r="IL32">
        <v>0.5627185763368</v>
      </c>
      <c r="IM32">
        <v>-0.242431805016493</v>
      </c>
      <c r="IN32">
        <v>9.6702323486825198E-2</v>
      </c>
      <c r="IO32">
        <v>-0.34483042939771502</v>
      </c>
      <c r="IP32">
        <v>1.62725752452587E-2</v>
      </c>
      <c r="IQ32">
        <v>-0.408002695433346</v>
      </c>
      <c r="IR32">
        <v>-0.422374663691157</v>
      </c>
      <c r="IS32">
        <v>0.236631233546094</v>
      </c>
      <c r="IT32">
        <v>-5.4802026205624903E-3</v>
      </c>
      <c r="IU32">
        <v>-0.27719749136382299</v>
      </c>
      <c r="IV32">
        <v>-0.26602101217129898</v>
      </c>
      <c r="IW32">
        <v>-0.116894408407604</v>
      </c>
      <c r="IX32">
        <v>-0.2456507778642</v>
      </c>
      <c r="IY32">
        <v>-0.24219421548713299</v>
      </c>
      <c r="IZ32">
        <v>0.34343125652346301</v>
      </c>
      <c r="JA32">
        <v>0.476147647127736</v>
      </c>
      <c r="JB32">
        <v>0.36739996301127997</v>
      </c>
      <c r="JC32">
        <v>-0.45002544664895899</v>
      </c>
      <c r="JD32">
        <v>-1.71484249936706E-2</v>
      </c>
      <c r="JE32">
        <v>-0.143606396443898</v>
      </c>
      <c r="JF32">
        <v>-0.38326906809262401</v>
      </c>
      <c r="JG32">
        <v>-0.45609732270858599</v>
      </c>
      <c r="JH32">
        <v>0.27708652542236001</v>
      </c>
      <c r="JI32">
        <v>-0.319096876172074</v>
      </c>
      <c r="JJ32">
        <v>-0.44658463242648599</v>
      </c>
      <c r="JK32">
        <v>-0.147891468817611</v>
      </c>
      <c r="JL32">
        <v>0.57958099329192303</v>
      </c>
      <c r="JM32">
        <v>-0.148368523952258</v>
      </c>
    </row>
    <row r="33" spans="1:273" x14ac:dyDescent="0.2">
      <c r="A33" t="s">
        <v>2001</v>
      </c>
      <c r="B33" t="s">
        <v>2028</v>
      </c>
      <c r="C33">
        <v>-0.72223764046063499</v>
      </c>
      <c r="D33">
        <v>0.14464564573916799</v>
      </c>
      <c r="E33">
        <v>4.3432811508675499E-2</v>
      </c>
      <c r="F33">
        <v>-0.275386664880792</v>
      </c>
      <c r="G33">
        <v>-0.78755165777254699</v>
      </c>
      <c r="H33">
        <v>-0.40042453867162903</v>
      </c>
      <c r="I33">
        <v>-0.59369309498262901</v>
      </c>
      <c r="J33">
        <v>-0.50980992872372199</v>
      </c>
      <c r="K33">
        <v>-0.84565355062945802</v>
      </c>
      <c r="L33">
        <v>0.88564165154749797</v>
      </c>
      <c r="M33">
        <v>-0.889581070293604</v>
      </c>
      <c r="N33">
        <v>0.49320266810098301</v>
      </c>
      <c r="O33">
        <v>-0.46343260195484998</v>
      </c>
      <c r="P33">
        <v>0.37914085593907598</v>
      </c>
      <c r="Q33">
        <v>-0.55683593170384305</v>
      </c>
      <c r="R33">
        <v>8.5370971980763405E-2</v>
      </c>
      <c r="S33">
        <v>0.16867269806580301</v>
      </c>
      <c r="T33">
        <v>9.5447245196829997E-2</v>
      </c>
      <c r="U33">
        <v>0.24684102458639801</v>
      </c>
      <c r="V33">
        <v>1.0599885708737899</v>
      </c>
      <c r="W33">
        <v>-0.44690440952314298</v>
      </c>
      <c r="X33">
        <v>-0.169916590128599</v>
      </c>
      <c r="Y33">
        <v>0.28727577403174698</v>
      </c>
      <c r="Z33">
        <v>-0.79665571422265902</v>
      </c>
      <c r="AA33">
        <v>-0.54335896865647204</v>
      </c>
      <c r="AB33">
        <v>-0.48649053176678297</v>
      </c>
      <c r="AC33">
        <v>7.6415673399995304E-2</v>
      </c>
      <c r="AD33">
        <v>0.43399901676548303</v>
      </c>
      <c r="AE33">
        <v>0.32601855720992201</v>
      </c>
      <c r="AF33">
        <v>-0.27118152580225602</v>
      </c>
      <c r="AG33">
        <v>-0.40731712854645902</v>
      </c>
      <c r="AH33">
        <v>-0.54934139773486401</v>
      </c>
      <c r="AI33">
        <v>-0.40197452895083702</v>
      </c>
      <c r="AJ33">
        <v>-0.33652785136634</v>
      </c>
      <c r="AK33">
        <v>0.16109153280553201</v>
      </c>
      <c r="AL33">
        <v>0.77916662009092297</v>
      </c>
      <c r="AM33">
        <v>0.72564925783868695</v>
      </c>
      <c r="AN33">
        <v>0.82536573519088197</v>
      </c>
      <c r="AO33">
        <v>0.829966619684119</v>
      </c>
      <c r="AP33">
        <v>0.12827821363105199</v>
      </c>
      <c r="AQ33">
        <v>-0.31398556107757197</v>
      </c>
      <c r="AR33">
        <v>-0.68206198728091305</v>
      </c>
      <c r="AS33">
        <v>-0.79356394622100701</v>
      </c>
      <c r="AT33">
        <v>0.122939114512226</v>
      </c>
      <c r="AU33">
        <v>-0.262721387775116</v>
      </c>
      <c r="AV33">
        <v>-0.46204743121726499</v>
      </c>
      <c r="AW33">
        <v>0.49084673568234599</v>
      </c>
      <c r="AX33">
        <v>-0.547444666515008</v>
      </c>
      <c r="AY33">
        <v>-0.29201551592334601</v>
      </c>
      <c r="AZ33">
        <v>-3.1472964703068998E-2</v>
      </c>
      <c r="BA33">
        <v>-0.78260808743003596</v>
      </c>
      <c r="BB33">
        <v>-1.18802743292637</v>
      </c>
      <c r="BC33">
        <v>-0.81203759330316605</v>
      </c>
      <c r="BD33">
        <v>-0.34328643257150399</v>
      </c>
      <c r="BE33">
        <v>-0.51920410157206898</v>
      </c>
      <c r="BF33">
        <v>-0.29620712586338299</v>
      </c>
      <c r="BG33">
        <v>0.10652968667674199</v>
      </c>
      <c r="BH33">
        <v>-0.81156764731138797</v>
      </c>
      <c r="BI33">
        <v>-1.15206207701977</v>
      </c>
      <c r="BJ33">
        <v>-0.600465520839364</v>
      </c>
      <c r="BK33">
        <v>-0.27447003155934302</v>
      </c>
      <c r="BL33">
        <v>-0.36731665765124299</v>
      </c>
      <c r="BM33">
        <v>-2.2812640229458E-2</v>
      </c>
      <c r="BN33">
        <v>0.43767508693288298</v>
      </c>
      <c r="BO33">
        <v>-0.36537027516467502</v>
      </c>
      <c r="BP33">
        <v>-0.24457494183244899</v>
      </c>
      <c r="BQ33">
        <v>-0.200785347983549</v>
      </c>
      <c r="BR33">
        <v>-0.62909928185596298</v>
      </c>
      <c r="BS33">
        <v>4.49782816208028E-2</v>
      </c>
      <c r="BT33">
        <v>0.137373796661795</v>
      </c>
      <c r="BU33">
        <v>-0.55923850229454297</v>
      </c>
      <c r="BV33">
        <v>4.46555589549801E-2</v>
      </c>
      <c r="BW33">
        <v>0.85739095643180796</v>
      </c>
      <c r="BX33">
        <v>0.274244597941043</v>
      </c>
      <c r="BY33">
        <v>-0.23751749146547499</v>
      </c>
      <c r="BZ33">
        <v>0.13038824153697301</v>
      </c>
      <c r="CA33">
        <v>-8.8910526904485594E-3</v>
      </c>
      <c r="CB33">
        <v>-0.68885046166465502</v>
      </c>
      <c r="CC33">
        <v>-0.419536423661375</v>
      </c>
      <c r="CD33">
        <v>-1.0344255110451801</v>
      </c>
      <c r="CE33">
        <v>-4.6014090733345898E-2</v>
      </c>
      <c r="CF33">
        <v>4.7909503047449099E-2</v>
      </c>
      <c r="CG33">
        <v>-1.1484318707561101</v>
      </c>
      <c r="CH33">
        <v>-2.1154268671227501E-2</v>
      </c>
      <c r="CI33">
        <v>0.40514219606854701</v>
      </c>
      <c r="CJ33">
        <v>-0.89646907675505505</v>
      </c>
      <c r="CK33">
        <v>0.37983934652609302</v>
      </c>
      <c r="CL33">
        <v>-0.151445929183435</v>
      </c>
      <c r="CM33">
        <v>-0.40213990739855499</v>
      </c>
      <c r="CN33">
        <v>-0.36153199213460402</v>
      </c>
      <c r="CO33">
        <v>2.24371237233374E-2</v>
      </c>
      <c r="CP33">
        <v>-1.13337039233527</v>
      </c>
      <c r="CQ33">
        <v>-0.57717419789147795</v>
      </c>
      <c r="CR33">
        <v>-0.70221608486053599</v>
      </c>
      <c r="CS33">
        <v>0.31067096258926602</v>
      </c>
      <c r="CT33">
        <v>0.35788973822546299</v>
      </c>
      <c r="CU33">
        <v>-0.248312002492313</v>
      </c>
      <c r="CV33">
        <v>-0.42351808534542601</v>
      </c>
      <c r="CW33">
        <v>9.7348203348670004E-2</v>
      </c>
      <c r="CX33">
        <v>-0.25741669167204101</v>
      </c>
      <c r="CY33">
        <v>-0.56625301801505701</v>
      </c>
      <c r="CZ33">
        <v>-1.01485313648635</v>
      </c>
      <c r="DA33">
        <v>-0.88854071030380799</v>
      </c>
      <c r="DB33">
        <v>0.46968991751644701</v>
      </c>
      <c r="DC33">
        <v>-0.32186182302389399</v>
      </c>
      <c r="DD33">
        <v>-0.69339921802357496</v>
      </c>
      <c r="DE33">
        <v>-9.7100736171869304E-2</v>
      </c>
      <c r="DF33">
        <v>-0.70107034616781605</v>
      </c>
      <c r="DG33">
        <v>-0.813394654423376</v>
      </c>
      <c r="DH33">
        <v>-0.82474003780996696</v>
      </c>
      <c r="DI33">
        <v>-0.64162596730354404</v>
      </c>
      <c r="DJ33">
        <v>-1.15269985679993</v>
      </c>
      <c r="DK33">
        <v>-0.62274696869981205</v>
      </c>
      <c r="DL33">
        <v>-0.169807909398871</v>
      </c>
      <c r="DM33">
        <v>-0.79852541747788197</v>
      </c>
      <c r="DN33">
        <v>-0.593437674745385</v>
      </c>
      <c r="DO33">
        <v>-0.34272948947253401</v>
      </c>
      <c r="DP33">
        <v>-0.595831175978081</v>
      </c>
      <c r="DQ33">
        <v>-0.811044798908647</v>
      </c>
      <c r="DR33">
        <v>-0.789164247831733</v>
      </c>
      <c r="DS33">
        <v>-0.82533305693465198</v>
      </c>
      <c r="DT33">
        <v>-0.74909950050504903</v>
      </c>
      <c r="DU33">
        <v>4.51167356575468E-2</v>
      </c>
      <c r="DV33">
        <v>-0.427948317224493</v>
      </c>
      <c r="DW33">
        <v>-0.332683452244251</v>
      </c>
      <c r="DX33">
        <v>-0.98044093920974795</v>
      </c>
      <c r="DY33">
        <v>-0.70560466592120596</v>
      </c>
      <c r="DZ33">
        <v>-0.73828170181219299</v>
      </c>
      <c r="EA33">
        <v>-0.94183249940002101</v>
      </c>
      <c r="EB33">
        <v>-0.99399752836783795</v>
      </c>
      <c r="EC33">
        <v>-0.17766307654407501</v>
      </c>
      <c r="ED33">
        <v>0.64847331714934597</v>
      </c>
      <c r="EE33">
        <v>0.55642179553184301</v>
      </c>
      <c r="EF33">
        <v>0.60786011501496595</v>
      </c>
      <c r="EG33">
        <v>0.308227995632399</v>
      </c>
      <c r="EH33">
        <v>0.74728242140819501</v>
      </c>
      <c r="EI33">
        <v>0.72702687877322703</v>
      </c>
      <c r="EJ33">
        <v>-0.909185588298564</v>
      </c>
      <c r="EK33">
        <v>-1.00933419425195</v>
      </c>
      <c r="EL33">
        <v>0.17189529678920601</v>
      </c>
      <c r="EM33">
        <v>-0.16058740595097201</v>
      </c>
      <c r="EN33">
        <v>0.115096257233327</v>
      </c>
      <c r="EO33">
        <v>-0.21619398015327401</v>
      </c>
      <c r="EP33">
        <v>-0.40357457799663599</v>
      </c>
      <c r="EQ33">
        <v>6.9523134884496698E-2</v>
      </c>
      <c r="ER33">
        <v>-0.90239346803420595</v>
      </c>
      <c r="ES33">
        <v>-0.33626105318988903</v>
      </c>
      <c r="ET33">
        <v>0.14210837261348799</v>
      </c>
      <c r="EU33">
        <v>0.47130011943064898</v>
      </c>
      <c r="EV33">
        <v>-0.512810473752076</v>
      </c>
      <c r="EW33">
        <v>0.109199040245059</v>
      </c>
      <c r="EX33">
        <v>-0.16597494601110099</v>
      </c>
      <c r="EY33">
        <v>0.65031881277252701</v>
      </c>
      <c r="EZ33">
        <v>-0.478337120213779</v>
      </c>
      <c r="FA33">
        <v>-0.55627297653795005</v>
      </c>
      <c r="FB33">
        <v>0.88587260879539198</v>
      </c>
      <c r="FC33">
        <v>-0.77873385871739198</v>
      </c>
      <c r="FD33">
        <v>-0.31290247686677303</v>
      </c>
      <c r="FE33">
        <v>0.14693308827682</v>
      </c>
      <c r="FF33">
        <v>-0.28515610512864298</v>
      </c>
      <c r="FG33">
        <v>-0.31452684608678899</v>
      </c>
      <c r="FH33">
        <v>0.89086847970734795</v>
      </c>
      <c r="FI33">
        <v>-0.84679008456038296</v>
      </c>
      <c r="FJ33">
        <v>0.24089996644457001</v>
      </c>
      <c r="FK33">
        <v>-0.798208515032793</v>
      </c>
      <c r="FL33">
        <v>-0.632265354279541</v>
      </c>
      <c r="FM33">
        <v>-0.108465035644893</v>
      </c>
      <c r="FN33">
        <v>-0.78720484706079097</v>
      </c>
      <c r="FO33">
        <v>-0.14190182862972101</v>
      </c>
      <c r="FP33">
        <v>-0.35994622657049802</v>
      </c>
      <c r="FQ33">
        <v>-0.60718964514197205</v>
      </c>
      <c r="FR33">
        <v>-0.35564267970131702</v>
      </c>
      <c r="FS33">
        <v>0.57618073780609202</v>
      </c>
      <c r="FT33">
        <v>-0.304336568449877</v>
      </c>
      <c r="FU33">
        <v>-7.5650502395902203E-3</v>
      </c>
      <c r="FV33">
        <v>-1.3649216993260099E-3</v>
      </c>
      <c r="FW33">
        <v>-0.58445536613776905</v>
      </c>
      <c r="FX33">
        <v>-0.87706148062979805</v>
      </c>
      <c r="FY33">
        <v>-0.54826180283452697</v>
      </c>
      <c r="FZ33">
        <v>-0.10178673411674601</v>
      </c>
      <c r="GA33">
        <v>-1.0811094906279699</v>
      </c>
      <c r="GB33">
        <v>-0.85877605854709804</v>
      </c>
      <c r="GC33">
        <v>-0.29421532334109601</v>
      </c>
      <c r="GD33">
        <v>-0.55813454445965205</v>
      </c>
      <c r="GE33">
        <v>-0.76897024582867501</v>
      </c>
      <c r="GF33">
        <v>-0.35254058828275903</v>
      </c>
      <c r="GG33">
        <v>-0.31873710412686401</v>
      </c>
      <c r="GH33">
        <v>-0.207444565625616</v>
      </c>
      <c r="GI33">
        <v>0.58662973645704397</v>
      </c>
      <c r="GJ33">
        <v>-0.56780684956374905</v>
      </c>
      <c r="GK33">
        <v>-0.44139963280411099</v>
      </c>
      <c r="GL33">
        <v>-8.3569692474042404E-2</v>
      </c>
      <c r="GM33">
        <v>-0.19892999987160701</v>
      </c>
      <c r="GN33">
        <v>-0.67310042139905801</v>
      </c>
      <c r="GO33">
        <v>-0.24735634392241199</v>
      </c>
      <c r="GP33">
        <v>5.9249096418578701E-2</v>
      </c>
      <c r="GQ33">
        <v>-0.42947328389676598</v>
      </c>
      <c r="GR33">
        <v>-0.11883900535413899</v>
      </c>
      <c r="GS33">
        <v>-1.1111044823677101</v>
      </c>
      <c r="GT33">
        <v>-0.52852705901561003</v>
      </c>
      <c r="GU33">
        <v>-0.44190978435157802</v>
      </c>
      <c r="GV33">
        <v>-0.2488348401405</v>
      </c>
      <c r="GW33">
        <v>0.76648960906345798</v>
      </c>
      <c r="GX33">
        <v>0.47081703767024902</v>
      </c>
      <c r="GY33">
        <v>-7.9006527992586395E-2</v>
      </c>
      <c r="GZ33">
        <v>-0.75135536498411404</v>
      </c>
      <c r="HA33">
        <v>-0.68931673511463099</v>
      </c>
      <c r="HB33">
        <v>-0.77099722266031201</v>
      </c>
      <c r="HC33">
        <v>-0.11708485229036</v>
      </c>
      <c r="HD33">
        <v>-1.07796702248585</v>
      </c>
      <c r="HE33">
        <v>-0.78082457978906705</v>
      </c>
      <c r="HF33">
        <v>0.28893265258590101</v>
      </c>
      <c r="HG33">
        <v>-1.0352031847601999</v>
      </c>
      <c r="HH33">
        <v>-0.21488679990849499</v>
      </c>
      <c r="HI33">
        <v>0.473920699151061</v>
      </c>
      <c r="HJ33">
        <v>0.24088619345206699</v>
      </c>
      <c r="HK33">
        <v>-5.8556169380957E-2</v>
      </c>
      <c r="HL33">
        <v>0.36657455463774102</v>
      </c>
      <c r="HM33">
        <v>-0.45637433902284003</v>
      </c>
      <c r="HN33">
        <v>-1.0112423017484</v>
      </c>
      <c r="HO33">
        <v>-0.66903578962832</v>
      </c>
      <c r="HP33">
        <v>-0.73694046896193199</v>
      </c>
      <c r="HQ33">
        <v>0.643177984208679</v>
      </c>
      <c r="HR33">
        <v>-0.10454876368714</v>
      </c>
      <c r="HS33">
        <v>-0.11890225936434</v>
      </c>
      <c r="HT33">
        <v>-0.29742943521667098</v>
      </c>
      <c r="HU33">
        <v>0.25949499958336197</v>
      </c>
      <c r="HV33">
        <v>-0.34674624836652401</v>
      </c>
      <c r="HW33">
        <v>-0.20813794420602699</v>
      </c>
      <c r="HX33">
        <v>-1.0237713046707599</v>
      </c>
      <c r="HY33">
        <v>-1.97932472102955E-2</v>
      </c>
      <c r="HZ33">
        <v>-1.3107669983614101</v>
      </c>
      <c r="IA33">
        <v>0.155280646154871</v>
      </c>
      <c r="IB33">
        <v>0.50366917557972302</v>
      </c>
      <c r="IC33">
        <v>-0.97998554279984895</v>
      </c>
      <c r="ID33">
        <v>-0.156744754480868</v>
      </c>
      <c r="IE33">
        <v>-0.94469106359048605</v>
      </c>
      <c r="IF33">
        <v>-0.51013104556714906</v>
      </c>
      <c r="IG33">
        <v>0.21550490882069401</v>
      </c>
      <c r="IH33">
        <v>-0.84226929437008502</v>
      </c>
      <c r="II33">
        <v>0.603716698722089</v>
      </c>
      <c r="IJ33">
        <v>-0.36000080754246799</v>
      </c>
      <c r="IK33">
        <v>-0.41080828559575799</v>
      </c>
      <c r="IL33">
        <v>-0.52128824653072603</v>
      </c>
      <c r="IM33">
        <v>-1.0671378336359201</v>
      </c>
      <c r="IN33">
        <v>-0.31254491790820499</v>
      </c>
      <c r="IO33">
        <v>-0.101870037840876</v>
      </c>
      <c r="IP33">
        <v>-0.269781514001948</v>
      </c>
      <c r="IQ33">
        <v>-0.17883645661029199</v>
      </c>
      <c r="IR33">
        <v>-0.37361141144070298</v>
      </c>
      <c r="IS33">
        <v>-0.53567939967246403</v>
      </c>
      <c r="IT33">
        <v>-0.311437006194828</v>
      </c>
      <c r="IU33">
        <v>-0.206493751136509</v>
      </c>
      <c r="IV33">
        <v>0.28040165794102001</v>
      </c>
      <c r="IW33">
        <v>0.60080162211020205</v>
      </c>
      <c r="IX33">
        <v>0.27083968050013202</v>
      </c>
      <c r="IY33">
        <v>-4.0439443434883399E-2</v>
      </c>
      <c r="IZ33">
        <v>0.667491648581509</v>
      </c>
      <c r="JA33">
        <v>0.39017139191151201</v>
      </c>
      <c r="JB33">
        <v>0.48606387653765998</v>
      </c>
      <c r="JC33">
        <v>0.62890232043027705</v>
      </c>
      <c r="JD33">
        <v>-0.49928530804745902</v>
      </c>
      <c r="JE33">
        <v>-0.38670188791950399</v>
      </c>
      <c r="JF33">
        <v>-0.120595892519464</v>
      </c>
      <c r="JG33">
        <v>0.37522527754684099</v>
      </c>
      <c r="JH33">
        <v>1.0582678843571001</v>
      </c>
      <c r="JI33">
        <v>-8.6014490338284007E-3</v>
      </c>
      <c r="JJ33">
        <v>1.9921781291914499E-2</v>
      </c>
      <c r="JK33">
        <v>0.19159686844538901</v>
      </c>
      <c r="JL33">
        <v>-0.57267690304472596</v>
      </c>
      <c r="JM33">
        <v>4.4885278765802998E-2</v>
      </c>
    </row>
    <row r="34" spans="1:273" x14ac:dyDescent="0.2">
      <c r="A34" t="s">
        <v>695</v>
      </c>
      <c r="B34" t="s">
        <v>1987</v>
      </c>
      <c r="C34">
        <v>-0.39844515166608002</v>
      </c>
      <c r="D34">
        <v>-0.30662468686961403</v>
      </c>
      <c r="E34">
        <v>-0.186294141059301</v>
      </c>
      <c r="F34">
        <v>-7.9053227672892898E-2</v>
      </c>
      <c r="G34">
        <v>-0.34283719730950801</v>
      </c>
      <c r="H34">
        <v>0.125318937099268</v>
      </c>
      <c r="I34">
        <v>-6.7122940764969996E-2</v>
      </c>
      <c r="J34">
        <v>-0.308602772221789</v>
      </c>
      <c r="K34">
        <v>-0.31731600246728298</v>
      </c>
      <c r="L34">
        <v>0.422710740613916</v>
      </c>
      <c r="M34">
        <v>0.115777368332977</v>
      </c>
      <c r="N34">
        <v>0.35757933407680598</v>
      </c>
      <c r="O34">
        <v>-0.29813735636323602</v>
      </c>
      <c r="P34">
        <v>1.30569069063093E-2</v>
      </c>
      <c r="Q34">
        <v>-0.21373672927012299</v>
      </c>
      <c r="R34">
        <v>0.39179076016668102</v>
      </c>
      <c r="S34">
        <v>0.26026326600109101</v>
      </c>
      <c r="T34">
        <v>6.9825054330321004E-2</v>
      </c>
      <c r="U34">
        <v>-0.21245023114023601</v>
      </c>
      <c r="V34">
        <v>0.20719593748077</v>
      </c>
      <c r="W34">
        <v>0.12556802126219199</v>
      </c>
      <c r="X34">
        <v>0.358624761589737</v>
      </c>
      <c r="Y34">
        <v>0.395866151810014</v>
      </c>
      <c r="Z34">
        <v>-0.30119454564059001</v>
      </c>
      <c r="AA34">
        <v>-0.32958356299400698</v>
      </c>
      <c r="AB34">
        <v>-2.7445968544102702E-2</v>
      </c>
      <c r="AC34">
        <v>6.0523648332413901E-2</v>
      </c>
      <c r="AD34">
        <v>7.4781508133521593E-2</v>
      </c>
      <c r="AE34">
        <v>-0.138337104417389</v>
      </c>
      <c r="AF34">
        <v>-0.334172373788858</v>
      </c>
      <c r="AG34">
        <v>-0.15145148978932499</v>
      </c>
      <c r="AH34">
        <v>-8.0257628968945591E-3</v>
      </c>
      <c r="AI34">
        <v>-0.26487454047844899</v>
      </c>
      <c r="AJ34">
        <v>-0.22987244941277499</v>
      </c>
      <c r="AK34">
        <v>-0.106189252147049</v>
      </c>
      <c r="AL34">
        <v>0.23381774975457101</v>
      </c>
      <c r="AM34">
        <v>0.27648249559097898</v>
      </c>
      <c r="AN34">
        <v>8.2271832054020694E-2</v>
      </c>
      <c r="AO34">
        <v>0.18692409730027401</v>
      </c>
      <c r="AP34">
        <v>8.1113252314085602E-2</v>
      </c>
      <c r="AQ34">
        <v>-0.15238961619167499</v>
      </c>
      <c r="AR34">
        <v>-0.33221367987503803</v>
      </c>
      <c r="AS34">
        <v>-0.434458351483345</v>
      </c>
      <c r="AT34">
        <v>1.0042595769045801E-2</v>
      </c>
      <c r="AU34">
        <v>-0.14909646885491301</v>
      </c>
      <c r="AV34">
        <v>-5.0761492308323303E-2</v>
      </c>
      <c r="AW34">
        <v>4.8900247547480402E-2</v>
      </c>
      <c r="AX34">
        <v>-0.120234747850145</v>
      </c>
      <c r="AY34">
        <v>-0.22933253141259999</v>
      </c>
      <c r="AZ34">
        <v>-1.91835663974942E-2</v>
      </c>
      <c r="BA34">
        <v>-0.36392825213107899</v>
      </c>
      <c r="BB34">
        <v>-0.59082882298337902</v>
      </c>
      <c r="BC34">
        <v>-0.47511930176704897</v>
      </c>
      <c r="BD34">
        <v>0.28578123073328698</v>
      </c>
      <c r="BE34">
        <v>-0.169643189456987</v>
      </c>
      <c r="BF34">
        <v>-1.6446955711532301E-2</v>
      </c>
      <c r="BG34">
        <v>0.140704388602853</v>
      </c>
      <c r="BH34">
        <v>-0.40198880626009298</v>
      </c>
      <c r="BI34">
        <v>-0.35762533496024501</v>
      </c>
      <c r="BJ34">
        <v>-0.122592603926669</v>
      </c>
      <c r="BK34">
        <v>-0.191987605343346</v>
      </c>
      <c r="BL34">
        <v>8.9305788444197898E-2</v>
      </c>
      <c r="BM34">
        <v>0.26332099216328197</v>
      </c>
      <c r="BN34">
        <v>0.29029700271641101</v>
      </c>
      <c r="BO34">
        <v>-0.16922984674104699</v>
      </c>
      <c r="BP34">
        <v>-0.24739736560272399</v>
      </c>
      <c r="BQ34">
        <v>-0.24273640203689401</v>
      </c>
      <c r="BR34">
        <v>0.18594730149097</v>
      </c>
      <c r="BS34">
        <v>-1.5760051818396799E-2</v>
      </c>
      <c r="BT34">
        <v>-0.13521012238063099</v>
      </c>
      <c r="BU34">
        <v>-0.30825360253447098</v>
      </c>
      <c r="BV34">
        <v>-0.12548084237757301</v>
      </c>
      <c r="BW34">
        <v>0.37674644930024398</v>
      </c>
      <c r="BX34">
        <v>0.453510256875363</v>
      </c>
      <c r="BY34">
        <v>-0.14269862706151801</v>
      </c>
      <c r="BZ34">
        <v>0.24530867774976101</v>
      </c>
      <c r="CA34">
        <v>-0.13366550374028899</v>
      </c>
      <c r="CB34">
        <v>-0.32944816028388901</v>
      </c>
      <c r="CC34">
        <v>-0.100623656443998</v>
      </c>
      <c r="CD34">
        <v>-0.33205967218153598</v>
      </c>
      <c r="CE34">
        <v>-0.120870088385771</v>
      </c>
      <c r="CF34">
        <v>-0.141013058774627</v>
      </c>
      <c r="CG34">
        <v>-0.36895285138140399</v>
      </c>
      <c r="CH34">
        <v>0.240643447874518</v>
      </c>
      <c r="CI34">
        <v>5.7021698205298503E-2</v>
      </c>
      <c r="CJ34">
        <v>-0.25085253327881502</v>
      </c>
      <c r="CK34">
        <v>9.4934224837158201E-2</v>
      </c>
      <c r="CL34">
        <v>1.32356418986615E-2</v>
      </c>
      <c r="CM34">
        <v>0.17707615824592901</v>
      </c>
      <c r="CN34">
        <v>-4.4580297884457498E-2</v>
      </c>
      <c r="CO34">
        <v>0.22378125842527599</v>
      </c>
      <c r="CP34">
        <v>-0.49244173039802103</v>
      </c>
      <c r="CQ34">
        <v>-0.21724473799855801</v>
      </c>
      <c r="CR34">
        <v>-0.34364830875506203</v>
      </c>
      <c r="CS34">
        <v>-0.120650597650834</v>
      </c>
      <c r="CT34">
        <v>0.29786487143420898</v>
      </c>
      <c r="CU34">
        <v>-0.151667964260076</v>
      </c>
      <c r="CV34">
        <v>-0.30684772406481398</v>
      </c>
      <c r="CW34">
        <v>-7.8611501130588193E-2</v>
      </c>
      <c r="CX34">
        <v>-0.156356266043743</v>
      </c>
      <c r="CY34">
        <v>-0.17566871109958099</v>
      </c>
      <c r="CZ34">
        <v>-0.200613584917436</v>
      </c>
      <c r="DA34">
        <v>-0.314750958184492</v>
      </c>
      <c r="DB34">
        <v>6.72097757337667E-2</v>
      </c>
      <c r="DC34">
        <v>-0.32883573265646399</v>
      </c>
      <c r="DD34">
        <v>-0.195087235771436</v>
      </c>
      <c r="DE34">
        <v>1.90726617906277E-2</v>
      </c>
      <c r="DF34">
        <v>-0.40669398405880303</v>
      </c>
      <c r="DG34">
        <v>-0.26727577382085699</v>
      </c>
      <c r="DH34">
        <v>-0.40375047538123299</v>
      </c>
      <c r="DI34">
        <v>-0.348379610653409</v>
      </c>
      <c r="DJ34">
        <v>-0.26019697993066399</v>
      </c>
      <c r="DK34">
        <v>-0.27168461169708102</v>
      </c>
      <c r="DL34">
        <v>-8.5772473223812207E-2</v>
      </c>
      <c r="DM34">
        <v>-0.44342637265091001</v>
      </c>
      <c r="DN34">
        <v>0.18727292411534399</v>
      </c>
      <c r="DO34">
        <v>0.23290945827892301</v>
      </c>
      <c r="DP34">
        <v>-0.25439229203701502</v>
      </c>
      <c r="DQ34">
        <v>-0.40526464686327202</v>
      </c>
      <c r="DR34">
        <v>-0.30403998094574503</v>
      </c>
      <c r="DS34">
        <v>-0.29846969031487203</v>
      </c>
      <c r="DT34">
        <v>-0.21078421888129001</v>
      </c>
      <c r="DU34">
        <v>8.0373051859026403E-3</v>
      </c>
      <c r="DV34">
        <v>7.8918093834556696E-3</v>
      </c>
      <c r="DW34">
        <v>-6.7045153884070299E-3</v>
      </c>
      <c r="DX34">
        <v>-0.390276646165091</v>
      </c>
      <c r="DY34">
        <v>-0.26765203491685102</v>
      </c>
      <c r="DZ34">
        <v>-0.355222123301835</v>
      </c>
      <c r="EA34">
        <v>-0.487058749739746</v>
      </c>
      <c r="EB34">
        <v>-0.45081027076397401</v>
      </c>
      <c r="EC34">
        <v>0.14209729659754899</v>
      </c>
      <c r="ED34">
        <v>0.101683010205774</v>
      </c>
      <c r="EE34">
        <v>0.20053773763161001</v>
      </c>
      <c r="EF34">
        <v>0.19914663979389899</v>
      </c>
      <c r="EG34">
        <v>-5.9660741580472097E-2</v>
      </c>
      <c r="EH34">
        <v>0.114704351423828</v>
      </c>
      <c r="EI34">
        <v>0.25102634046563799</v>
      </c>
      <c r="EJ34">
        <v>-0.40114439077928599</v>
      </c>
      <c r="EK34">
        <v>-0.63563351556832504</v>
      </c>
      <c r="EL34">
        <v>-6.7441183558910794E-2</v>
      </c>
      <c r="EM34">
        <v>-0.23863722732401399</v>
      </c>
      <c r="EN34">
        <v>-6.4743354222603203E-2</v>
      </c>
      <c r="EO34">
        <v>-6.3193642819247206E-2</v>
      </c>
      <c r="EP34">
        <v>-0.193804660961646</v>
      </c>
      <c r="EQ34">
        <v>9.2802764563833906E-2</v>
      </c>
      <c r="ER34">
        <v>-7.6077505111216304E-2</v>
      </c>
      <c r="ES34">
        <v>-0.43490204715768499</v>
      </c>
      <c r="ET34">
        <v>-7.5034863010757499E-2</v>
      </c>
      <c r="EU34">
        <v>3.0489282543352699E-2</v>
      </c>
      <c r="EV34">
        <v>4.99969412969343E-2</v>
      </c>
      <c r="EW34">
        <v>0.109265981352557</v>
      </c>
      <c r="EX34">
        <v>-2.2259044319819898E-2</v>
      </c>
      <c r="EY34">
        <v>0.106616734762746</v>
      </c>
      <c r="EZ34">
        <v>-0.115077764420528</v>
      </c>
      <c r="FA34">
        <v>-0.30573336932987799</v>
      </c>
      <c r="FB34">
        <v>0.153463452749208</v>
      </c>
      <c r="FC34">
        <v>-0.32519998102117897</v>
      </c>
      <c r="FD34">
        <v>0.11576272096594099</v>
      </c>
      <c r="FE34">
        <v>-6.9368944628014295E-2</v>
      </c>
      <c r="FF34">
        <v>-0.277621559833647</v>
      </c>
      <c r="FG34">
        <v>-1.33631922235092E-2</v>
      </c>
      <c r="FH34">
        <v>3.9030377194579302E-2</v>
      </c>
      <c r="FI34">
        <v>-0.48924737483964098</v>
      </c>
      <c r="FJ34">
        <v>-3.4903948011458699E-2</v>
      </c>
      <c r="FK34">
        <v>-0.33870865936345002</v>
      </c>
      <c r="FL34">
        <v>-0.12739191023003199</v>
      </c>
      <c r="FM34">
        <v>0.2932449827102</v>
      </c>
      <c r="FN34">
        <v>-0.48782845346443199</v>
      </c>
      <c r="FO34">
        <v>-0.130164570548226</v>
      </c>
      <c r="FP34">
        <v>-8.8228330004739799E-2</v>
      </c>
      <c r="FQ34">
        <v>-0.43821313948771501</v>
      </c>
      <c r="FR34">
        <v>-0.195445096000983</v>
      </c>
      <c r="FS34">
        <v>-4.3519683692052599E-2</v>
      </c>
      <c r="FT34">
        <v>-0.20740636379511099</v>
      </c>
      <c r="FU34">
        <v>5.44337661913155E-2</v>
      </c>
      <c r="FV34">
        <v>0.46781743861059399</v>
      </c>
      <c r="FW34">
        <v>-0.27020371987875702</v>
      </c>
      <c r="FX34">
        <v>-0.50560012971121404</v>
      </c>
      <c r="FY34">
        <v>-0.28292059117463098</v>
      </c>
      <c r="FZ34">
        <v>0.17471872243540101</v>
      </c>
      <c r="GA34">
        <v>-0.41320451947483999</v>
      </c>
      <c r="GB34">
        <v>-0.26425235638330102</v>
      </c>
      <c r="GC34">
        <v>-0.236028601690596</v>
      </c>
      <c r="GD34">
        <v>-0.13657917254302501</v>
      </c>
      <c r="GE34">
        <v>-0.141373217273838</v>
      </c>
      <c r="GF34">
        <v>-0.13283953115443001</v>
      </c>
      <c r="GG34">
        <v>6.4560782184668694E-2</v>
      </c>
      <c r="GH34">
        <v>-2.7191213081458901E-2</v>
      </c>
      <c r="GI34">
        <v>0.34256627314969501</v>
      </c>
      <c r="GJ34">
        <v>-0.40935227186971401</v>
      </c>
      <c r="GK34">
        <v>-9.2811346989760804E-2</v>
      </c>
      <c r="GL34">
        <v>0.25418744799012799</v>
      </c>
      <c r="GM34">
        <v>0.58004549371056202</v>
      </c>
      <c r="GN34">
        <v>-0.35126420684340398</v>
      </c>
      <c r="GO34">
        <v>-0.20885022516621601</v>
      </c>
      <c r="GP34">
        <v>6.8716845083031095E-2</v>
      </c>
      <c r="GQ34">
        <v>-0.25146697744528601</v>
      </c>
      <c r="GR34">
        <v>-8.9239050261307101E-2</v>
      </c>
      <c r="GS34">
        <v>-0.371149120351419</v>
      </c>
      <c r="GT34">
        <v>-0.23894080076531499</v>
      </c>
      <c r="GU34">
        <v>-0.247675677395998</v>
      </c>
      <c r="GV34">
        <v>-0.26984952175658</v>
      </c>
      <c r="GW34">
        <v>2.7218717869567002E-2</v>
      </c>
      <c r="GX34">
        <v>4.11418365956632E-2</v>
      </c>
      <c r="GY34">
        <v>6.3053676208412901E-2</v>
      </c>
      <c r="GZ34">
        <v>-0.33264958007774897</v>
      </c>
      <c r="HA34">
        <v>-0.28326063295613702</v>
      </c>
      <c r="HB34">
        <v>-0.31269185480698902</v>
      </c>
      <c r="HC34">
        <v>-0.14319898429636299</v>
      </c>
      <c r="HD34">
        <v>-0.52135816597782403</v>
      </c>
      <c r="HE34">
        <v>-0.21245077699489301</v>
      </c>
      <c r="HF34">
        <v>1.01166122360784E-2</v>
      </c>
      <c r="HG34">
        <v>-0.480554417904627</v>
      </c>
      <c r="HH34">
        <v>-0.376795157728256</v>
      </c>
      <c r="HI34">
        <v>0.66709393573333498</v>
      </c>
      <c r="HJ34">
        <v>0.30885089720493197</v>
      </c>
      <c r="HK34">
        <v>5.6498261408113599E-2</v>
      </c>
      <c r="HL34">
        <v>0.147377918645276</v>
      </c>
      <c r="HM34">
        <v>-5.7204447630439699E-2</v>
      </c>
      <c r="HN34">
        <v>-0.49710246216231702</v>
      </c>
      <c r="HO34">
        <v>-3.2565147143096301E-2</v>
      </c>
      <c r="HP34">
        <v>-0.123414344996208</v>
      </c>
      <c r="HQ34">
        <v>0.56019169418695003</v>
      </c>
      <c r="HR34">
        <v>-4.4989687989152602E-3</v>
      </c>
      <c r="HS34">
        <v>2.46386391734001E-2</v>
      </c>
      <c r="HT34">
        <v>7.7739044979139799E-3</v>
      </c>
      <c r="HU34">
        <v>5.9537048812578701E-2</v>
      </c>
      <c r="HV34">
        <v>-0.39703383719984803</v>
      </c>
      <c r="HW34">
        <v>0.33145906649934198</v>
      </c>
      <c r="HX34">
        <v>-0.44835612499835598</v>
      </c>
      <c r="HY34">
        <v>0.17781872061434301</v>
      </c>
      <c r="HZ34">
        <v>-0.58290913312347603</v>
      </c>
      <c r="IA34">
        <v>-0.13526968701616399</v>
      </c>
      <c r="IB34">
        <v>4.9030387796687502E-2</v>
      </c>
      <c r="IC34">
        <v>-0.60570964422199303</v>
      </c>
      <c r="ID34">
        <v>-0.306614514979482</v>
      </c>
      <c r="IE34">
        <v>-0.52601157113007002</v>
      </c>
      <c r="IF34">
        <v>-0.20762058811026399</v>
      </c>
      <c r="IG34">
        <v>-5.0857003521387497E-4</v>
      </c>
      <c r="IH34">
        <v>-0.454415902381271</v>
      </c>
      <c r="II34">
        <v>0.16773803422001299</v>
      </c>
      <c r="IJ34">
        <v>4.4537455112932202E-2</v>
      </c>
      <c r="IK34">
        <v>-0.144978253029208</v>
      </c>
      <c r="IL34">
        <v>0.10054529848077801</v>
      </c>
      <c r="IM34">
        <v>-0.36574815883952799</v>
      </c>
      <c r="IN34">
        <v>-0.28416448928594901</v>
      </c>
      <c r="IO34">
        <v>6.9522437381636104E-2</v>
      </c>
      <c r="IP34">
        <v>-5.2343334132052E-2</v>
      </c>
      <c r="IQ34">
        <v>0.21544801177313</v>
      </c>
      <c r="IR34">
        <v>8.5112130234437394E-2</v>
      </c>
      <c r="IS34">
        <v>-0.12958035136134599</v>
      </c>
      <c r="IT34">
        <v>-6.3860346078951705E-2</v>
      </c>
      <c r="IU34">
        <v>-0.31610925916853699</v>
      </c>
      <c r="IV34">
        <v>0.25707670963067603</v>
      </c>
      <c r="IW34">
        <v>2.6770203755604901E-2</v>
      </c>
      <c r="IX34">
        <v>-0.129193886368727</v>
      </c>
      <c r="IY34">
        <v>-4.7534801191377499E-2</v>
      </c>
      <c r="IZ34">
        <v>9.4942587554967497E-2</v>
      </c>
      <c r="JA34">
        <v>0.257157924598578</v>
      </c>
      <c r="JB34">
        <v>6.9409407566421194E-2</v>
      </c>
      <c r="JC34">
        <v>2.3623813568278301E-3</v>
      </c>
      <c r="JD34">
        <v>-0.33209484047173998</v>
      </c>
      <c r="JE34">
        <v>-0.22392505732179799</v>
      </c>
      <c r="JF34">
        <v>-7.7696456443290304E-2</v>
      </c>
      <c r="JG34">
        <v>6.7705080055433603E-2</v>
      </c>
      <c r="JH34">
        <v>5.2833213486860299E-2</v>
      </c>
      <c r="JI34">
        <v>0.100215273943782</v>
      </c>
      <c r="JJ34">
        <v>-0.24503314482727701</v>
      </c>
      <c r="JK34">
        <v>-1.7556207549101099E-2</v>
      </c>
      <c r="JL34">
        <v>-0.11115567611405699</v>
      </c>
      <c r="JM34">
        <v>-6.6590764261408905E-2</v>
      </c>
    </row>
    <row r="37" spans="1:273" s="1" customFormat="1" x14ac:dyDescent="0.2">
      <c r="A37" s="1" t="s">
        <v>77</v>
      </c>
      <c r="B37" s="1" t="s">
        <v>405</v>
      </c>
      <c r="C37" s="1" t="s">
        <v>417</v>
      </c>
      <c r="D37" s="1" t="s">
        <v>418</v>
      </c>
      <c r="E37" s="1" t="s">
        <v>419</v>
      </c>
      <c r="F37" s="1" t="s">
        <v>420</v>
      </c>
      <c r="G37" s="1" t="s">
        <v>421</v>
      </c>
      <c r="H37" s="1" t="s">
        <v>422</v>
      </c>
      <c r="I37" s="1" t="s">
        <v>423</v>
      </c>
      <c r="J37" s="1" t="s">
        <v>424</v>
      </c>
      <c r="K37" s="1" t="s">
        <v>425</v>
      </c>
      <c r="L37" s="1" t="s">
        <v>426</v>
      </c>
      <c r="M37" s="1" t="s">
        <v>427</v>
      </c>
      <c r="N37" s="1" t="s">
        <v>428</v>
      </c>
      <c r="O37" s="1" t="s">
        <v>429</v>
      </c>
      <c r="P37" s="1" t="s">
        <v>430</v>
      </c>
      <c r="Q37" s="1" t="s">
        <v>431</v>
      </c>
      <c r="R37" s="1" t="s">
        <v>432</v>
      </c>
      <c r="S37" s="1" t="s">
        <v>433</v>
      </c>
      <c r="T37" s="1" t="s">
        <v>434</v>
      </c>
      <c r="U37" s="1" t="s">
        <v>435</v>
      </c>
      <c r="V37" s="1" t="s">
        <v>436</v>
      </c>
      <c r="W37" s="1" t="s">
        <v>437</v>
      </c>
      <c r="X37" s="1" t="s">
        <v>438</v>
      </c>
      <c r="Y37" s="1" t="s">
        <v>439</v>
      </c>
      <c r="Z37" s="1" t="s">
        <v>440</v>
      </c>
      <c r="AA37" s="1" t="s">
        <v>441</v>
      </c>
      <c r="AB37" s="1" t="s">
        <v>442</v>
      </c>
      <c r="AC37" s="1" t="s">
        <v>443</v>
      </c>
      <c r="AD37" s="1" t="s">
        <v>444</v>
      </c>
      <c r="AE37" s="1" t="s">
        <v>445</v>
      </c>
      <c r="AF37" s="1" t="s">
        <v>446</v>
      </c>
      <c r="AG37" s="1" t="s">
        <v>447</v>
      </c>
      <c r="AH37" s="1" t="s">
        <v>448</v>
      </c>
      <c r="AI37" s="1" t="s">
        <v>449</v>
      </c>
      <c r="AJ37" s="1" t="s">
        <v>450</v>
      </c>
      <c r="AK37" s="1" t="s">
        <v>451</v>
      </c>
      <c r="AL37" s="1" t="s">
        <v>452</v>
      </c>
      <c r="AM37" s="1" t="s">
        <v>453</v>
      </c>
      <c r="AN37" s="1" t="s">
        <v>454</v>
      </c>
      <c r="AO37" s="1" t="s">
        <v>455</v>
      </c>
      <c r="AP37" s="1" t="s">
        <v>456</v>
      </c>
      <c r="AQ37" s="1" t="s">
        <v>457</v>
      </c>
      <c r="AR37" s="1" t="s">
        <v>458</v>
      </c>
      <c r="AS37" s="1" t="s">
        <v>459</v>
      </c>
      <c r="AT37" s="1" t="s">
        <v>460</v>
      </c>
      <c r="AU37" s="1" t="s">
        <v>461</v>
      </c>
      <c r="AV37" s="1" t="s">
        <v>462</v>
      </c>
      <c r="AW37" s="1" t="s">
        <v>463</v>
      </c>
      <c r="AX37" s="1" t="s">
        <v>464</v>
      </c>
      <c r="AY37" s="1" t="s">
        <v>465</v>
      </c>
      <c r="AZ37" s="1" t="s">
        <v>466</v>
      </c>
      <c r="BA37" s="1" t="s">
        <v>467</v>
      </c>
      <c r="BB37" s="1" t="s">
        <v>468</v>
      </c>
      <c r="BC37" s="1" t="s">
        <v>469</v>
      </c>
      <c r="BD37" s="1" t="s">
        <v>470</v>
      </c>
      <c r="BE37" s="1" t="s">
        <v>471</v>
      </c>
      <c r="BF37" s="1" t="s">
        <v>472</v>
      </c>
      <c r="BG37" s="1" t="s">
        <v>473</v>
      </c>
      <c r="BH37" s="1" t="s">
        <v>474</v>
      </c>
      <c r="BI37" s="1" t="s">
        <v>475</v>
      </c>
      <c r="BJ37" s="1" t="s">
        <v>476</v>
      </c>
      <c r="BK37" s="1" t="s">
        <v>477</v>
      </c>
      <c r="BL37" s="1" t="s">
        <v>478</v>
      </c>
      <c r="BM37" s="1" t="s">
        <v>479</v>
      </c>
      <c r="BN37" s="1" t="s">
        <v>480</v>
      </c>
      <c r="BO37" s="1" t="s">
        <v>481</v>
      </c>
      <c r="BP37" s="1" t="s">
        <v>482</v>
      </c>
      <c r="BQ37" s="1" t="s">
        <v>483</v>
      </c>
      <c r="BR37" s="1" t="s">
        <v>484</v>
      </c>
      <c r="BS37" s="1" t="s">
        <v>485</v>
      </c>
      <c r="BT37" s="1" t="s">
        <v>486</v>
      </c>
      <c r="BU37" s="1" t="s">
        <v>487</v>
      </c>
      <c r="BV37" s="1" t="s">
        <v>488</v>
      </c>
      <c r="BW37" s="1" t="s">
        <v>489</v>
      </c>
      <c r="BX37" s="1" t="s">
        <v>490</v>
      </c>
      <c r="BY37" s="1" t="s">
        <v>491</v>
      </c>
      <c r="BZ37" s="1" t="s">
        <v>492</v>
      </c>
      <c r="CA37" s="1" t="s">
        <v>493</v>
      </c>
      <c r="CB37" s="1" t="s">
        <v>494</v>
      </c>
      <c r="CC37" s="1" t="s">
        <v>495</v>
      </c>
      <c r="CD37" s="1" t="s">
        <v>496</v>
      </c>
      <c r="CE37" s="1" t="s">
        <v>497</v>
      </c>
      <c r="CF37" s="1" t="s">
        <v>498</v>
      </c>
      <c r="CG37" s="1" t="s">
        <v>499</v>
      </c>
      <c r="CH37" s="1" t="s">
        <v>500</v>
      </c>
      <c r="CI37" s="1" t="s">
        <v>501</v>
      </c>
      <c r="CJ37" s="1" t="s">
        <v>502</v>
      </c>
      <c r="CK37" s="1" t="s">
        <v>503</v>
      </c>
      <c r="CL37" s="1" t="s">
        <v>504</v>
      </c>
      <c r="CM37" s="1" t="s">
        <v>505</v>
      </c>
      <c r="CN37" s="1" t="s">
        <v>506</v>
      </c>
      <c r="CO37" s="1" t="s">
        <v>507</v>
      </c>
      <c r="CP37" s="1" t="s">
        <v>508</v>
      </c>
      <c r="CQ37" s="1" t="s">
        <v>509</v>
      </c>
      <c r="CR37" s="1" t="s">
        <v>510</v>
      </c>
      <c r="CS37" s="1" t="s">
        <v>511</v>
      </c>
      <c r="CT37" s="1" t="s">
        <v>512</v>
      </c>
      <c r="CU37" s="1" t="s">
        <v>513</v>
      </c>
      <c r="CV37" s="1" t="s">
        <v>514</v>
      </c>
      <c r="CW37" s="1" t="s">
        <v>515</v>
      </c>
      <c r="CX37" s="1" t="s">
        <v>516</v>
      </c>
      <c r="CY37" s="1" t="s">
        <v>517</v>
      </c>
      <c r="CZ37" s="1" t="s">
        <v>518</v>
      </c>
      <c r="DA37" s="1" t="s">
        <v>519</v>
      </c>
      <c r="DB37" s="1" t="s">
        <v>520</v>
      </c>
      <c r="DC37" s="1" t="s">
        <v>521</v>
      </c>
      <c r="DD37" s="1" t="s">
        <v>522</v>
      </c>
      <c r="DE37" s="1" t="s">
        <v>523</v>
      </c>
      <c r="DF37" s="1" t="s">
        <v>524</v>
      </c>
      <c r="DG37" s="1" t="s">
        <v>525</v>
      </c>
      <c r="DH37" s="1" t="s">
        <v>526</v>
      </c>
      <c r="DI37" s="1" t="s">
        <v>527</v>
      </c>
      <c r="DJ37" s="1" t="s">
        <v>528</v>
      </c>
      <c r="DK37" s="1" t="s">
        <v>529</v>
      </c>
      <c r="DL37" s="1" t="s">
        <v>530</v>
      </c>
      <c r="DM37" s="1" t="s">
        <v>531</v>
      </c>
      <c r="DN37" s="1" t="s">
        <v>532</v>
      </c>
      <c r="DO37" s="1" t="s">
        <v>533</v>
      </c>
      <c r="DP37" s="1" t="s">
        <v>534</v>
      </c>
      <c r="DQ37" s="1" t="s">
        <v>535</v>
      </c>
      <c r="DR37" s="1" t="s">
        <v>536</v>
      </c>
      <c r="DS37" s="1" t="s">
        <v>537</v>
      </c>
      <c r="DT37" s="1" t="s">
        <v>538</v>
      </c>
      <c r="DU37" s="1" t="s">
        <v>539</v>
      </c>
      <c r="DV37" s="1" t="s">
        <v>540</v>
      </c>
      <c r="DW37" s="1" t="s">
        <v>541</v>
      </c>
      <c r="DX37" s="1" t="s">
        <v>542</v>
      </c>
      <c r="DY37" s="1" t="s">
        <v>543</v>
      </c>
      <c r="DZ37" s="1" t="s">
        <v>544</v>
      </c>
      <c r="EA37" s="1" t="s">
        <v>545</v>
      </c>
      <c r="EB37" s="1" t="s">
        <v>546</v>
      </c>
      <c r="EC37" s="1" t="s">
        <v>547</v>
      </c>
      <c r="ED37" s="1" t="s">
        <v>548</v>
      </c>
      <c r="EE37" s="1" t="s">
        <v>549</v>
      </c>
      <c r="EF37" s="1" t="s">
        <v>550</v>
      </c>
      <c r="EG37" s="1" t="s">
        <v>551</v>
      </c>
      <c r="EH37" s="1" t="s">
        <v>552</v>
      </c>
      <c r="EI37" s="1" t="s">
        <v>553</v>
      </c>
      <c r="EJ37" s="1" t="s">
        <v>554</v>
      </c>
      <c r="EK37" s="1" t="s">
        <v>555</v>
      </c>
      <c r="EL37" s="1" t="s">
        <v>556</v>
      </c>
      <c r="EM37" s="1" t="s">
        <v>557</v>
      </c>
      <c r="EN37" s="1" t="s">
        <v>558</v>
      </c>
      <c r="EO37" s="1" t="s">
        <v>559</v>
      </c>
      <c r="EP37" s="1" t="s">
        <v>560</v>
      </c>
      <c r="EQ37" s="1" t="s">
        <v>561</v>
      </c>
      <c r="ER37" s="1" t="s">
        <v>562</v>
      </c>
      <c r="ES37" s="1" t="s">
        <v>563</v>
      </c>
      <c r="ET37" s="1" t="s">
        <v>564</v>
      </c>
      <c r="EU37" s="1" t="s">
        <v>565</v>
      </c>
      <c r="EV37" s="1" t="s">
        <v>566</v>
      </c>
      <c r="EW37" s="1" t="s">
        <v>567</v>
      </c>
      <c r="EX37" s="1" t="s">
        <v>568</v>
      </c>
      <c r="EY37" s="1" t="s">
        <v>569</v>
      </c>
      <c r="EZ37" s="1" t="s">
        <v>570</v>
      </c>
      <c r="FA37" s="1" t="s">
        <v>571</v>
      </c>
      <c r="FB37" s="1" t="s">
        <v>572</v>
      </c>
      <c r="FC37" s="1" t="s">
        <v>573</v>
      </c>
      <c r="FD37" s="1" t="s">
        <v>574</v>
      </c>
      <c r="FE37" s="1" t="s">
        <v>575</v>
      </c>
      <c r="FF37" s="1" t="s">
        <v>576</v>
      </c>
      <c r="FG37" s="1" t="s">
        <v>577</v>
      </c>
      <c r="FH37" s="1" t="s">
        <v>578</v>
      </c>
      <c r="FI37" s="1" t="s">
        <v>579</v>
      </c>
      <c r="FJ37" s="1" t="s">
        <v>580</v>
      </c>
      <c r="FK37" s="1" t="s">
        <v>581</v>
      </c>
      <c r="FL37" s="1" t="s">
        <v>582</v>
      </c>
      <c r="FM37" s="1" t="s">
        <v>583</v>
      </c>
      <c r="FN37" s="1" t="s">
        <v>584</v>
      </c>
      <c r="FO37" s="1" t="s">
        <v>585</v>
      </c>
      <c r="FP37" s="1" t="s">
        <v>586</v>
      </c>
      <c r="FQ37" s="1" t="s">
        <v>587</v>
      </c>
      <c r="FR37" s="1" t="s">
        <v>588</v>
      </c>
      <c r="FS37" s="1" t="s">
        <v>589</v>
      </c>
      <c r="FT37" s="1" t="s">
        <v>590</v>
      </c>
      <c r="FU37" s="1" t="s">
        <v>591</v>
      </c>
      <c r="FV37" s="1" t="s">
        <v>592</v>
      </c>
      <c r="FW37" s="1" t="s">
        <v>593</v>
      </c>
      <c r="FX37" s="1" t="s">
        <v>594</v>
      </c>
      <c r="FY37" s="1" t="s">
        <v>595</v>
      </c>
      <c r="FZ37" s="1" t="s">
        <v>596</v>
      </c>
      <c r="GA37" s="1" t="s">
        <v>597</v>
      </c>
      <c r="GB37" s="1" t="s">
        <v>598</v>
      </c>
      <c r="GC37" s="1" t="s">
        <v>599</v>
      </c>
      <c r="GD37" s="1" t="s">
        <v>600</v>
      </c>
      <c r="GE37" s="1" t="s">
        <v>601</v>
      </c>
      <c r="GF37" s="1" t="s">
        <v>602</v>
      </c>
      <c r="GG37" s="1" t="s">
        <v>603</v>
      </c>
      <c r="GH37" s="1" t="s">
        <v>604</v>
      </c>
      <c r="GI37" s="1" t="s">
        <v>605</v>
      </c>
      <c r="GJ37" s="1" t="s">
        <v>606</v>
      </c>
      <c r="GK37" s="1" t="s">
        <v>607</v>
      </c>
      <c r="GL37" s="1" t="s">
        <v>608</v>
      </c>
      <c r="GM37" s="1" t="s">
        <v>609</v>
      </c>
      <c r="GN37" s="1" t="s">
        <v>610</v>
      </c>
      <c r="GO37" s="1" t="s">
        <v>611</v>
      </c>
      <c r="GP37" s="1" t="s">
        <v>612</v>
      </c>
      <c r="GQ37" s="1" t="s">
        <v>613</v>
      </c>
      <c r="GR37" s="1" t="s">
        <v>614</v>
      </c>
      <c r="GS37" s="1" t="s">
        <v>615</v>
      </c>
      <c r="GT37" s="1" t="s">
        <v>616</v>
      </c>
      <c r="GU37" s="1" t="s">
        <v>617</v>
      </c>
      <c r="GV37" s="1" t="s">
        <v>618</v>
      </c>
      <c r="GW37" s="1" t="s">
        <v>619</v>
      </c>
      <c r="GX37" s="1" t="s">
        <v>620</v>
      </c>
      <c r="GY37" s="1" t="s">
        <v>621</v>
      </c>
      <c r="GZ37" s="1" t="s">
        <v>622</v>
      </c>
      <c r="HA37" s="1" t="s">
        <v>623</v>
      </c>
      <c r="HB37" s="1" t="s">
        <v>624</v>
      </c>
      <c r="HC37" s="1" t="s">
        <v>625</v>
      </c>
      <c r="HD37" s="1" t="s">
        <v>626</v>
      </c>
      <c r="HE37" s="1" t="s">
        <v>627</v>
      </c>
      <c r="HF37" s="1" t="s">
        <v>628</v>
      </c>
      <c r="HG37" s="1" t="s">
        <v>629</v>
      </c>
      <c r="HH37" s="1" t="s">
        <v>630</v>
      </c>
      <c r="HI37" s="1" t="s">
        <v>631</v>
      </c>
      <c r="HJ37" s="1" t="s">
        <v>632</v>
      </c>
      <c r="HK37" s="1" t="s">
        <v>633</v>
      </c>
      <c r="HL37" s="1" t="s">
        <v>634</v>
      </c>
      <c r="HM37" s="1" t="s">
        <v>635</v>
      </c>
      <c r="HN37" s="1" t="s">
        <v>636</v>
      </c>
      <c r="HO37" s="1" t="s">
        <v>637</v>
      </c>
      <c r="HP37" s="1" t="s">
        <v>638</v>
      </c>
      <c r="HQ37" s="1" t="s">
        <v>639</v>
      </c>
      <c r="HR37" s="1" t="s">
        <v>640</v>
      </c>
      <c r="HS37" s="1" t="s">
        <v>641</v>
      </c>
      <c r="HT37" s="1" t="s">
        <v>642</v>
      </c>
      <c r="HU37" s="1" t="s">
        <v>643</v>
      </c>
      <c r="HV37" s="1" t="s">
        <v>644</v>
      </c>
      <c r="HW37" s="1" t="s">
        <v>645</v>
      </c>
      <c r="HX37" s="1" t="s">
        <v>646</v>
      </c>
      <c r="HY37" s="1" t="s">
        <v>647</v>
      </c>
      <c r="HZ37" s="1" t="s">
        <v>648</v>
      </c>
      <c r="IA37" s="1" t="s">
        <v>649</v>
      </c>
      <c r="IB37" s="1" t="s">
        <v>650</v>
      </c>
      <c r="IC37" s="1" t="s">
        <v>651</v>
      </c>
      <c r="ID37" s="1" t="s">
        <v>652</v>
      </c>
      <c r="IE37" s="1" t="s">
        <v>653</v>
      </c>
      <c r="IF37" s="1" t="s">
        <v>654</v>
      </c>
      <c r="IG37" s="1" t="s">
        <v>655</v>
      </c>
      <c r="IH37" s="1" t="s">
        <v>656</v>
      </c>
      <c r="II37" s="1" t="s">
        <v>657</v>
      </c>
      <c r="IJ37" s="1" t="s">
        <v>658</v>
      </c>
      <c r="IK37" s="1" t="s">
        <v>659</v>
      </c>
      <c r="IL37" s="1" t="s">
        <v>660</v>
      </c>
      <c r="IM37" s="1" t="s">
        <v>661</v>
      </c>
      <c r="IN37" s="1" t="s">
        <v>662</v>
      </c>
      <c r="IO37" s="1" t="s">
        <v>663</v>
      </c>
      <c r="IP37" s="1" t="s">
        <v>664</v>
      </c>
      <c r="IQ37" s="1" t="s">
        <v>665</v>
      </c>
      <c r="IR37" s="1" t="s">
        <v>666</v>
      </c>
      <c r="IS37" s="1" t="s">
        <v>667</v>
      </c>
      <c r="IT37" s="1" t="s">
        <v>668</v>
      </c>
      <c r="IU37" s="1" t="s">
        <v>669</v>
      </c>
      <c r="IV37" s="1" t="s">
        <v>670</v>
      </c>
      <c r="IW37" s="1" t="s">
        <v>671</v>
      </c>
      <c r="IX37" s="1" t="s">
        <v>672</v>
      </c>
      <c r="IY37" s="1" t="s">
        <v>673</v>
      </c>
      <c r="IZ37" s="1" t="s">
        <v>674</v>
      </c>
      <c r="JA37" s="1" t="s">
        <v>675</v>
      </c>
      <c r="JB37" s="1" t="s">
        <v>676</v>
      </c>
      <c r="JC37" s="1" t="s">
        <v>677</v>
      </c>
      <c r="JD37" s="1" t="s">
        <v>678</v>
      </c>
      <c r="JE37" s="1" t="s">
        <v>679</v>
      </c>
      <c r="JF37" s="1" t="s">
        <v>680</v>
      </c>
      <c r="JG37" s="1" t="s">
        <v>681</v>
      </c>
      <c r="JH37" s="1" t="s">
        <v>682</v>
      </c>
      <c r="JI37" s="1" t="s">
        <v>683</v>
      </c>
      <c r="JJ37" s="1" t="s">
        <v>684</v>
      </c>
      <c r="JK37" s="1" t="s">
        <v>685</v>
      </c>
      <c r="JL37" s="1" t="s">
        <v>686</v>
      </c>
      <c r="JM37" s="1" t="s">
        <v>687</v>
      </c>
    </row>
    <row r="38" spans="1:273" x14ac:dyDescent="0.2">
      <c r="A38" t="s">
        <v>2001</v>
      </c>
      <c r="B38" t="s">
        <v>2029</v>
      </c>
      <c r="C38">
        <v>-0.84855586426742002</v>
      </c>
      <c r="D38">
        <v>0.54021328384342404</v>
      </c>
      <c r="E38">
        <v>0.55138231104513902</v>
      </c>
      <c r="F38">
        <v>-0.88278948685338099</v>
      </c>
      <c r="G38">
        <v>-0.59878818628861097</v>
      </c>
      <c r="H38">
        <v>-0.66432653129451102</v>
      </c>
      <c r="I38">
        <v>-0.851616311108508</v>
      </c>
      <c r="J38">
        <v>-0.46289603970234999</v>
      </c>
      <c r="K38">
        <v>-1.48767242220497</v>
      </c>
      <c r="L38">
        <v>1.0895046491781699</v>
      </c>
      <c r="M38">
        <v>-1.10469364903268</v>
      </c>
      <c r="N38">
        <v>0.41603533664888598</v>
      </c>
      <c r="O38">
        <v>-0.68031796262060396</v>
      </c>
      <c r="P38">
        <v>-0.18408842878242601</v>
      </c>
      <c r="Q38">
        <v>-1.5440971122132701</v>
      </c>
      <c r="R38">
        <v>-1.26795754190912</v>
      </c>
      <c r="S38">
        <v>-0.124122611952507</v>
      </c>
      <c r="T38">
        <v>0.27512700788746702</v>
      </c>
      <c r="U38">
        <v>0.83404402450514603</v>
      </c>
      <c r="V38">
        <v>1.0298563799795799</v>
      </c>
      <c r="W38">
        <v>-0.87334555478181697</v>
      </c>
      <c r="X38">
        <v>-1.2961242513969999</v>
      </c>
      <c r="Y38">
        <v>-0.72427099321342503</v>
      </c>
      <c r="Z38">
        <v>-1.11025872710104</v>
      </c>
      <c r="AA38">
        <v>-0.76448564140693598</v>
      </c>
      <c r="AB38">
        <v>-1.3388063012953899</v>
      </c>
      <c r="AC38">
        <v>-0.10134634662424</v>
      </c>
      <c r="AD38">
        <v>0.33138338225647701</v>
      </c>
      <c r="AE38">
        <v>0.63062980083235798</v>
      </c>
      <c r="AF38">
        <v>-0.41663302652577899</v>
      </c>
      <c r="AG38">
        <v>-0.41423835617610899</v>
      </c>
      <c r="AH38">
        <v>-0.77164982223191503</v>
      </c>
      <c r="AI38">
        <v>0.125982874267388</v>
      </c>
      <c r="AJ38">
        <v>-3.7053155197283798E-2</v>
      </c>
      <c r="AK38">
        <v>0.33086504635691799</v>
      </c>
      <c r="AL38">
        <v>1.16311022427391</v>
      </c>
      <c r="AM38">
        <v>0.76055245068267796</v>
      </c>
      <c r="AN38">
        <v>1.16719957624616</v>
      </c>
      <c r="AO38">
        <v>0.81107567754245302</v>
      </c>
      <c r="AP38">
        <v>0.44263426304477899</v>
      </c>
      <c r="AQ38">
        <v>0.39007925810869598</v>
      </c>
      <c r="AR38">
        <v>-1.0693592693139899</v>
      </c>
      <c r="AS38">
        <v>-1.0526605451537501</v>
      </c>
      <c r="AT38">
        <v>-0.17308296213809801</v>
      </c>
      <c r="AU38">
        <v>-0.78565934590002995</v>
      </c>
      <c r="AV38">
        <v>-0.98035155424367704</v>
      </c>
      <c r="AW38">
        <v>0.97314597321501195</v>
      </c>
      <c r="AX38">
        <v>-1.18088368345233</v>
      </c>
      <c r="AY38">
        <v>-0.37225347660453401</v>
      </c>
      <c r="AZ38">
        <v>-0.50957592974079302</v>
      </c>
      <c r="BA38">
        <v>-0.87829857833815395</v>
      </c>
      <c r="BB38">
        <v>-0.89322599978973705</v>
      </c>
      <c r="BC38">
        <v>-1.55599523176987</v>
      </c>
      <c r="BD38">
        <v>-1.6455483273195699</v>
      </c>
      <c r="BE38">
        <v>-1.16007073507521</v>
      </c>
      <c r="BF38">
        <v>-1.01360495064779</v>
      </c>
      <c r="BG38">
        <v>-0.33901311270316098</v>
      </c>
      <c r="BH38">
        <v>-0.59837799193308505</v>
      </c>
      <c r="BI38">
        <v>-1.1619329313763</v>
      </c>
      <c r="BJ38">
        <v>-0.977701435823078</v>
      </c>
      <c r="BK38">
        <v>-1.3169662762234799</v>
      </c>
      <c r="BL38">
        <v>-0.62239401464612598</v>
      </c>
      <c r="BM38">
        <v>-0.132168207714812</v>
      </c>
      <c r="BN38">
        <v>-0.84176904333087899</v>
      </c>
      <c r="BO38">
        <v>-0.19003548236467599</v>
      </c>
      <c r="BP38">
        <v>-0.202364219202367</v>
      </c>
      <c r="BQ38">
        <v>-7.4450506611546702E-2</v>
      </c>
      <c r="BR38">
        <v>-1.04634925261392</v>
      </c>
      <c r="BS38">
        <v>0.32838058997958602</v>
      </c>
      <c r="BT38">
        <v>-0.50718454126296098</v>
      </c>
      <c r="BU38">
        <v>-0.86725349709282695</v>
      </c>
      <c r="BV38">
        <v>-0.29603653790153101</v>
      </c>
      <c r="BW38">
        <v>0.79506157101226405</v>
      </c>
      <c r="BX38">
        <v>7.86086395467534E-2</v>
      </c>
      <c r="BY38">
        <v>-0.36156635027930301</v>
      </c>
      <c r="BZ38">
        <v>-0.42869231071252301</v>
      </c>
      <c r="CA38">
        <v>0.63748226157357102</v>
      </c>
      <c r="CB38">
        <v>-0.89750555313001801</v>
      </c>
      <c r="CC38">
        <v>9.76964869434164E-2</v>
      </c>
      <c r="CD38">
        <v>-1.9016311921507201</v>
      </c>
      <c r="CE38">
        <v>0.27983813047881601</v>
      </c>
      <c r="CF38">
        <v>0.76691930444729906</v>
      </c>
      <c r="CG38">
        <v>-1.5500935035705501</v>
      </c>
      <c r="CH38">
        <v>0.13271903964029599</v>
      </c>
      <c r="CI38">
        <v>1.1664771449821401</v>
      </c>
      <c r="CJ38">
        <v>-1.00966892620148</v>
      </c>
      <c r="CK38">
        <v>0.10917106083912</v>
      </c>
      <c r="CL38">
        <v>0.15856351185932199</v>
      </c>
      <c r="CM38">
        <v>-1.1740660931312601</v>
      </c>
      <c r="CN38">
        <v>-0.80312140432595902</v>
      </c>
      <c r="CO38">
        <v>-0.25996884540998899</v>
      </c>
      <c r="CP38">
        <v>-1.4313387060779601</v>
      </c>
      <c r="CQ38">
        <v>-0.64905408286983601</v>
      </c>
      <c r="CR38">
        <v>-0.682705143642374</v>
      </c>
      <c r="CS38">
        <v>-0.40322240511830598</v>
      </c>
      <c r="CT38">
        <v>-0.72690408863407796</v>
      </c>
      <c r="CU38">
        <v>-0.73769206413241795</v>
      </c>
      <c r="CV38">
        <v>-0.12772436353831601</v>
      </c>
      <c r="CW38">
        <v>0.76653473572154096</v>
      </c>
      <c r="CX38">
        <v>-0.51444894903260097</v>
      </c>
      <c r="CY38">
        <v>-0.60335236223740996</v>
      </c>
      <c r="CZ38">
        <v>-1.3859363669540099</v>
      </c>
      <c r="DA38">
        <v>-1.3480534841549501</v>
      </c>
      <c r="DB38">
        <v>0.88344184172918905</v>
      </c>
      <c r="DC38">
        <v>0.18385996116276501</v>
      </c>
      <c r="DD38">
        <v>-1.2628071649077801</v>
      </c>
      <c r="DE38">
        <v>0.51875160953050103</v>
      </c>
      <c r="DF38">
        <v>-0.25283173783079799</v>
      </c>
      <c r="DG38">
        <v>-1.02359894390522</v>
      </c>
      <c r="DH38">
        <v>-0.85783112073486001</v>
      </c>
      <c r="DI38">
        <v>-0.95009258477257796</v>
      </c>
      <c r="DJ38">
        <v>-1.2970302094570001</v>
      </c>
      <c r="DK38">
        <v>-0.69300275519527998</v>
      </c>
      <c r="DL38">
        <v>0.153407925493421</v>
      </c>
      <c r="DM38">
        <v>-0.98926799501316498</v>
      </c>
      <c r="DN38">
        <v>-1.45350544907598</v>
      </c>
      <c r="DO38">
        <v>-1.5076317037017899</v>
      </c>
      <c r="DP38">
        <v>-1.21827877119091</v>
      </c>
      <c r="DQ38">
        <v>-1.2547864040330701</v>
      </c>
      <c r="DR38">
        <v>-1.10358300120655</v>
      </c>
      <c r="DS38">
        <v>-1.17642843835537</v>
      </c>
      <c r="DT38">
        <v>-1.02822721812764</v>
      </c>
      <c r="DU38">
        <v>0.27081489785781498</v>
      </c>
      <c r="DV38">
        <v>-1.15330736534318</v>
      </c>
      <c r="DW38">
        <v>-0.59168257428133897</v>
      </c>
      <c r="DX38">
        <v>-1.5479837140917101</v>
      </c>
      <c r="DY38">
        <v>-0.95411677507036896</v>
      </c>
      <c r="DZ38">
        <v>-0.694172758936624</v>
      </c>
      <c r="EA38">
        <v>-0.85803876555481995</v>
      </c>
      <c r="EB38">
        <v>-0.90160799614588805</v>
      </c>
      <c r="EC38">
        <v>-0.18907818265375201</v>
      </c>
      <c r="ED38">
        <v>0.81710825792071196</v>
      </c>
      <c r="EE38">
        <v>0.44381585432611198</v>
      </c>
      <c r="EF38">
        <v>0.86766035252456597</v>
      </c>
      <c r="EG38">
        <v>0.66485376923468997</v>
      </c>
      <c r="EH38">
        <v>1.3784690721810799</v>
      </c>
      <c r="EI38">
        <v>0.84113459322552198</v>
      </c>
      <c r="EJ38">
        <v>-1.28789051440624</v>
      </c>
      <c r="EK38">
        <v>-1.29238504121305</v>
      </c>
      <c r="EL38">
        <v>0.24347028394856299</v>
      </c>
      <c r="EM38">
        <v>1.57836874083871E-2</v>
      </c>
      <c r="EN38">
        <v>0.17510426818397701</v>
      </c>
      <c r="EO38">
        <v>-1.27718436139392</v>
      </c>
      <c r="EP38">
        <v>-0.46932023309406801</v>
      </c>
      <c r="EQ38">
        <v>-5.7590440585506997E-2</v>
      </c>
      <c r="ER38">
        <v>-1.4178781729935801</v>
      </c>
      <c r="ES38">
        <v>-0.84996953814952003</v>
      </c>
      <c r="ET38">
        <v>-0.63129358743910802</v>
      </c>
      <c r="EU38">
        <v>0.365729109229951</v>
      </c>
      <c r="EV38">
        <v>-1.2675388431996799</v>
      </c>
      <c r="EW38">
        <v>-3.7412880633638401E-2</v>
      </c>
      <c r="EX38">
        <v>-0.11239005578809499</v>
      </c>
      <c r="EY38">
        <v>0.61934008826551501</v>
      </c>
      <c r="EZ38">
        <v>-0.85983182727859397</v>
      </c>
      <c r="FA38">
        <v>-0.98914115959315896</v>
      </c>
      <c r="FB38">
        <v>1.1917133528327399</v>
      </c>
      <c r="FC38">
        <v>-1.20025165472249</v>
      </c>
      <c r="FD38">
        <v>-0.37043029674834699</v>
      </c>
      <c r="FE38">
        <v>0.82482784121663799</v>
      </c>
      <c r="FF38">
        <v>-9.3162694873144394E-2</v>
      </c>
      <c r="FG38">
        <v>-0.26913930891215598</v>
      </c>
      <c r="FH38">
        <v>1.26200714420924</v>
      </c>
      <c r="FI38">
        <v>-0.76270140252358798</v>
      </c>
      <c r="FJ38">
        <v>0.84964997818768795</v>
      </c>
      <c r="FK38">
        <v>-0.72820038941745002</v>
      </c>
      <c r="FL38">
        <v>-0.99448109350435299</v>
      </c>
      <c r="FM38">
        <v>-0.48348403331517498</v>
      </c>
      <c r="FN38">
        <v>-0.60446903290982001</v>
      </c>
      <c r="FO38">
        <v>-6.7815996044344906E-2</v>
      </c>
      <c r="FP38">
        <v>-0.38020985066983598</v>
      </c>
      <c r="FQ38">
        <v>-0.70633280662206499</v>
      </c>
      <c r="FR38">
        <v>-0.524449349770443</v>
      </c>
      <c r="FS38">
        <v>0.309993652833917</v>
      </c>
      <c r="FT38">
        <v>-0.31830463067289699</v>
      </c>
      <c r="FU38">
        <v>-1.18846415682652</v>
      </c>
      <c r="FV38">
        <v>-1.1524182703828101</v>
      </c>
      <c r="FW38">
        <v>-1.03212139494095</v>
      </c>
      <c r="FX38">
        <v>-0.89016268562809298</v>
      </c>
      <c r="FY38">
        <v>-1.1360527365434701</v>
      </c>
      <c r="FZ38">
        <v>-1.3452938580944001</v>
      </c>
      <c r="GA38">
        <v>-1.4033970516779199</v>
      </c>
      <c r="GB38">
        <v>-0.90837716838941895</v>
      </c>
      <c r="GC38">
        <v>-0.31938198437760501</v>
      </c>
      <c r="GD38">
        <v>-1.0239435151512399</v>
      </c>
      <c r="GE38">
        <v>-1.3091088100291901</v>
      </c>
      <c r="GF38">
        <v>-0.829749071534569</v>
      </c>
      <c r="GG38">
        <v>-1.1807945322997799</v>
      </c>
      <c r="GH38">
        <v>0.32708949417059702</v>
      </c>
      <c r="GI38">
        <v>0.85064914415818504</v>
      </c>
      <c r="GJ38">
        <v>-0.27899761822243802</v>
      </c>
      <c r="GK38">
        <v>-0.53841258437052997</v>
      </c>
      <c r="GL38">
        <v>-0.55286809851410501</v>
      </c>
      <c r="GM38">
        <v>-1.4358290885137599</v>
      </c>
      <c r="GN38">
        <v>-1.0476107427332499</v>
      </c>
      <c r="GO38">
        <v>-0.62856884007368696</v>
      </c>
      <c r="GP38">
        <v>-0.11015537273989499</v>
      </c>
      <c r="GQ38">
        <v>-0.73284070451680305</v>
      </c>
      <c r="GR38">
        <v>0.37916117615924</v>
      </c>
      <c r="GS38">
        <v>-1.1281401409832901</v>
      </c>
      <c r="GT38">
        <v>-1.0891250654495199</v>
      </c>
      <c r="GU38">
        <v>-0.92522605731493102</v>
      </c>
      <c r="GV38">
        <v>0.41939564797846302</v>
      </c>
      <c r="GW38">
        <v>0.963302307625021</v>
      </c>
      <c r="GX38">
        <v>0.95939522320536996</v>
      </c>
      <c r="GY38">
        <v>-0.97457945161979997</v>
      </c>
      <c r="GZ38">
        <v>-0.90446698173032603</v>
      </c>
      <c r="HA38">
        <v>-1.1125071685834</v>
      </c>
      <c r="HB38">
        <v>-1.0022924099200501</v>
      </c>
      <c r="HC38">
        <v>-0.32779361295598802</v>
      </c>
      <c r="HD38">
        <v>-1.0978728840642999</v>
      </c>
      <c r="HE38">
        <v>-1.2846812230307201</v>
      </c>
      <c r="HF38">
        <v>0.60840364640950395</v>
      </c>
      <c r="HG38">
        <v>-1.74000680187127</v>
      </c>
      <c r="HH38">
        <v>5.6352348671364502E-2</v>
      </c>
      <c r="HI38">
        <v>-1.55885759647525</v>
      </c>
      <c r="HJ38">
        <v>-0.80101585967591704</v>
      </c>
      <c r="HK38">
        <v>0.57942208350207003</v>
      </c>
      <c r="HL38">
        <v>1.3277017834159901</v>
      </c>
      <c r="HM38">
        <v>-0.98848041284475296</v>
      </c>
      <c r="HN38">
        <v>-1.85342629798085</v>
      </c>
      <c r="HO38">
        <v>-0.75162071685182497</v>
      </c>
      <c r="HP38">
        <v>-1.51112088329699</v>
      </c>
      <c r="HQ38">
        <v>0.37320290293956099</v>
      </c>
      <c r="HR38">
        <v>-0.58468831657509202</v>
      </c>
      <c r="HS38">
        <v>-0.96629581348556404</v>
      </c>
      <c r="HT38">
        <v>-0.91883773211545805</v>
      </c>
      <c r="HU38">
        <v>-0.36846121194210002</v>
      </c>
      <c r="HV38">
        <v>-0.33584921601203799</v>
      </c>
      <c r="HW38">
        <v>-0.89059862129154699</v>
      </c>
      <c r="HX38">
        <v>-1.0370803233698001</v>
      </c>
      <c r="HY38">
        <v>-0.28739499286926201</v>
      </c>
      <c r="HZ38">
        <v>-0.73388163800078898</v>
      </c>
      <c r="IA38">
        <v>-0.54987587340413502</v>
      </c>
      <c r="IB38">
        <v>0.54172807699756098</v>
      </c>
      <c r="IC38">
        <v>-1.2640166104784201</v>
      </c>
      <c r="ID38">
        <v>4.2380235590335401E-2</v>
      </c>
      <c r="IE38">
        <v>-0.774734282038405</v>
      </c>
      <c r="IF38">
        <v>-0.89431716123703098</v>
      </c>
      <c r="IG38">
        <v>0.48409364361725399</v>
      </c>
      <c r="IH38">
        <v>-1.0562795982767501</v>
      </c>
      <c r="II38">
        <v>0.90169636269609299</v>
      </c>
      <c r="IJ38">
        <v>-0.947105232255395</v>
      </c>
      <c r="IK38">
        <v>-0.55342094601931402</v>
      </c>
      <c r="IL38">
        <v>-0.98011916316914005</v>
      </c>
      <c r="IM38">
        <v>-1.2933531734071799</v>
      </c>
      <c r="IN38">
        <v>-0.50992590938913496</v>
      </c>
      <c r="IO38">
        <v>-0.74039392240027002</v>
      </c>
      <c r="IP38">
        <v>-0.55243649905707304</v>
      </c>
      <c r="IQ38">
        <v>-0.82759215924656304</v>
      </c>
      <c r="IR38">
        <v>-1.4492383605093</v>
      </c>
      <c r="IS38">
        <v>-0.69327535417726605</v>
      </c>
      <c r="IT38">
        <v>-0.70393959516599702</v>
      </c>
      <c r="IU38">
        <v>-5.2015529445515497E-2</v>
      </c>
      <c r="IV38">
        <v>0.180891580318363</v>
      </c>
      <c r="IW38">
        <v>0.84889126195843001</v>
      </c>
      <c r="IX38">
        <v>0.34773008000005201</v>
      </c>
      <c r="IY38">
        <v>-5.8377357068236602E-2</v>
      </c>
      <c r="IZ38">
        <v>0.757949465383286</v>
      </c>
      <c r="JA38">
        <v>4.5802523350767101E-2</v>
      </c>
      <c r="JB38">
        <v>1.1801535763028801</v>
      </c>
      <c r="JC38">
        <v>1.2066850078667699</v>
      </c>
      <c r="JD38">
        <v>-1.0223250476293699</v>
      </c>
      <c r="JE38">
        <v>-0.29551912294967098</v>
      </c>
      <c r="JF38">
        <v>-0.69219030405943704</v>
      </c>
      <c r="JG38">
        <v>0.823603513086408</v>
      </c>
      <c r="JH38">
        <v>1.4873654365753699</v>
      </c>
      <c r="JI38">
        <v>0.28006333994265198</v>
      </c>
      <c r="JJ38">
        <v>0.14777903900198899</v>
      </c>
      <c r="JK38">
        <v>0.27436310153204202</v>
      </c>
      <c r="JL38">
        <v>-0.72468915187009997</v>
      </c>
      <c r="JM38">
        <v>0.75193343981018801</v>
      </c>
    </row>
    <row r="39" spans="1:273" x14ac:dyDescent="0.2">
      <c r="A39" t="s">
        <v>695</v>
      </c>
      <c r="B39" t="s">
        <v>1988</v>
      </c>
      <c r="C39">
        <v>-0.384897521372212</v>
      </c>
      <c r="D39">
        <v>-0.33495671747049399</v>
      </c>
      <c r="E39">
        <v>-8.1515198805290595E-2</v>
      </c>
      <c r="F39">
        <v>-0.44346377171088103</v>
      </c>
      <c r="G39">
        <v>-0.25766732080587501</v>
      </c>
      <c r="H39">
        <v>9.5177466936412505E-2</v>
      </c>
      <c r="I39">
        <v>-0.11734980942487901</v>
      </c>
      <c r="J39">
        <v>-0.35033754789386301</v>
      </c>
      <c r="K39">
        <v>-0.54062046928226004</v>
      </c>
      <c r="L39">
        <v>0.76238798543572395</v>
      </c>
      <c r="M39">
        <v>-0.37064466518296402</v>
      </c>
      <c r="N39">
        <v>0.27983440622295602</v>
      </c>
      <c r="O39">
        <v>-0.29993024750543101</v>
      </c>
      <c r="P39">
        <v>-0.314250872940947</v>
      </c>
      <c r="Q39">
        <v>-0.76852277686658699</v>
      </c>
      <c r="R39">
        <v>-0.757784649786029</v>
      </c>
      <c r="S39">
        <v>-0.13580158141860901</v>
      </c>
      <c r="T39">
        <v>0.36759397728520699</v>
      </c>
      <c r="U39">
        <v>0.19143364349441599</v>
      </c>
      <c r="V39">
        <v>0.71715118396903499</v>
      </c>
      <c r="W39">
        <v>0.36808201747719799</v>
      </c>
      <c r="X39">
        <v>-0.476832916483998</v>
      </c>
      <c r="Y39">
        <v>-0.124148300496551</v>
      </c>
      <c r="Z39">
        <v>-0.73076330700306402</v>
      </c>
      <c r="AA39">
        <v>-0.48803186797794401</v>
      </c>
      <c r="AB39">
        <v>-0.36564946073683102</v>
      </c>
      <c r="AC39">
        <v>0.18948615940303201</v>
      </c>
      <c r="AD39">
        <v>-0.27683536408874498</v>
      </c>
      <c r="AE39">
        <v>2.16425924817597E-2</v>
      </c>
      <c r="AF39">
        <v>-0.41852386839269501</v>
      </c>
      <c r="AG39">
        <v>-0.23240942898293099</v>
      </c>
      <c r="AH39">
        <v>-0.166623863752522</v>
      </c>
      <c r="AI39">
        <v>-0.161952291652536</v>
      </c>
      <c r="AJ39">
        <v>-9.6929851121939095E-2</v>
      </c>
      <c r="AK39">
        <v>-0.16340193920391399</v>
      </c>
      <c r="AL39">
        <v>0.35158881100192801</v>
      </c>
      <c r="AM39">
        <v>0.11282793411284101</v>
      </c>
      <c r="AN39">
        <v>3.70654191284044E-2</v>
      </c>
      <c r="AO39">
        <v>0.28041591424478102</v>
      </c>
      <c r="AP39">
        <v>0.16745784720364101</v>
      </c>
      <c r="AQ39">
        <v>-0.25882771822441902</v>
      </c>
      <c r="AR39">
        <v>-0.48607045604817001</v>
      </c>
      <c r="AS39">
        <v>-0.50927589079442004</v>
      </c>
      <c r="AT39">
        <v>-4.2924872949569003E-2</v>
      </c>
      <c r="AU39">
        <v>-0.59997982257291205</v>
      </c>
      <c r="AV39">
        <v>-0.29826946212683297</v>
      </c>
      <c r="AW39">
        <v>-4.9131864070432602E-2</v>
      </c>
      <c r="AX39">
        <v>-0.487279363100247</v>
      </c>
      <c r="AY39">
        <v>-0.61820585417676599</v>
      </c>
      <c r="AZ39">
        <v>5.2905170403936497E-2</v>
      </c>
      <c r="BA39">
        <v>-0.111401102710652</v>
      </c>
      <c r="BB39">
        <v>-0.82675453505274299</v>
      </c>
      <c r="BC39">
        <v>-0.50320467806409497</v>
      </c>
      <c r="BD39">
        <v>-1.01688979282443</v>
      </c>
      <c r="BE39">
        <v>-0.69178734708163103</v>
      </c>
      <c r="BF39">
        <v>-0.74874638986533404</v>
      </c>
      <c r="BG39">
        <v>-0.15314323704546101</v>
      </c>
      <c r="BH39">
        <v>-0.337250903676863</v>
      </c>
      <c r="BI39">
        <v>-0.56055124617051</v>
      </c>
      <c r="BJ39">
        <v>-0.42175855548162799</v>
      </c>
      <c r="BK39">
        <v>-0.78789622829946604</v>
      </c>
      <c r="BL39">
        <v>-0.60533700100969801</v>
      </c>
      <c r="BM39">
        <v>0.124645370221928</v>
      </c>
      <c r="BN39">
        <v>0.26463794317779699</v>
      </c>
      <c r="BO39">
        <v>0.288237941718193</v>
      </c>
      <c r="BP39">
        <v>-0.27665355888109799</v>
      </c>
      <c r="BQ39">
        <v>-0.43010673395798699</v>
      </c>
      <c r="BR39">
        <v>-0.41864597901675799</v>
      </c>
      <c r="BS39">
        <v>4.4222518010478697E-2</v>
      </c>
      <c r="BT39">
        <v>-0.45943621533519902</v>
      </c>
      <c r="BU39">
        <v>-0.357410502654678</v>
      </c>
      <c r="BV39">
        <v>-0.341992469752463</v>
      </c>
      <c r="BW39">
        <v>0.42707797271820103</v>
      </c>
      <c r="BX39">
        <v>0.101055639882023</v>
      </c>
      <c r="BY39">
        <v>-0.39690515015369798</v>
      </c>
      <c r="BZ39">
        <v>1.61597490420707E-3</v>
      </c>
      <c r="CA39">
        <v>0.119887665248032</v>
      </c>
      <c r="CB39">
        <v>-0.21529230060333601</v>
      </c>
      <c r="CC39">
        <v>0.34188415698644797</v>
      </c>
      <c r="CD39">
        <v>-0.82321546163064196</v>
      </c>
      <c r="CE39">
        <v>-5.8859617443018999E-2</v>
      </c>
      <c r="CF39">
        <v>0.47328999762476398</v>
      </c>
      <c r="CG39">
        <v>-0.54205974207777496</v>
      </c>
      <c r="CH39">
        <v>0.252401943557159</v>
      </c>
      <c r="CI39">
        <v>0.62257707398214301</v>
      </c>
      <c r="CJ39">
        <v>-0.84038723506074997</v>
      </c>
      <c r="CK39">
        <v>-0.22376369995154599</v>
      </c>
      <c r="CL39">
        <v>0.26557573345879498</v>
      </c>
      <c r="CM39">
        <v>3.15445964178473E-2</v>
      </c>
      <c r="CN39">
        <v>-4.13421920028079E-2</v>
      </c>
      <c r="CO39">
        <v>0.23199745858630499</v>
      </c>
      <c r="CP39">
        <v>-0.62282519517560497</v>
      </c>
      <c r="CQ39">
        <v>-0.15452175486907899</v>
      </c>
      <c r="CR39">
        <v>0.174523242607379</v>
      </c>
      <c r="CS39">
        <v>-0.282579524154697</v>
      </c>
      <c r="CT39">
        <v>-0.65727681994938802</v>
      </c>
      <c r="CU39">
        <v>-0.43158147906123001</v>
      </c>
      <c r="CV39">
        <v>-0.47386664740916101</v>
      </c>
      <c r="CW39">
        <v>-0.121071842931483</v>
      </c>
      <c r="CX39">
        <v>-0.24409376400163499</v>
      </c>
      <c r="CY39">
        <v>-0.33492172164140499</v>
      </c>
      <c r="CZ39">
        <v>-0.63369258108006099</v>
      </c>
      <c r="DA39">
        <v>-0.902082289920347</v>
      </c>
      <c r="DB39">
        <v>0.31353563598751899</v>
      </c>
      <c r="DC39">
        <v>-0.30302191600650702</v>
      </c>
      <c r="DD39">
        <v>-0.84574856783872399</v>
      </c>
      <c r="DE39">
        <v>0.55129202188938697</v>
      </c>
      <c r="DF39">
        <v>-0.18928379854371499</v>
      </c>
      <c r="DG39">
        <v>-0.41700225467441698</v>
      </c>
      <c r="DH39">
        <v>-0.57649302212874398</v>
      </c>
      <c r="DI39">
        <v>-0.60960979840894902</v>
      </c>
      <c r="DJ39">
        <v>-0.43584251639780502</v>
      </c>
      <c r="DK39">
        <v>0.31621454485025702</v>
      </c>
      <c r="DL39">
        <v>0.32806667817906798</v>
      </c>
      <c r="DM39">
        <v>-4.3753870712591798E-2</v>
      </c>
      <c r="DN39">
        <v>-0.92392584968384195</v>
      </c>
      <c r="DO39">
        <v>-0.97762822398345095</v>
      </c>
      <c r="DP39">
        <v>-0.55667796935983904</v>
      </c>
      <c r="DQ39">
        <v>-0.378966112676347</v>
      </c>
      <c r="DR39">
        <v>-0.159970662519932</v>
      </c>
      <c r="DS39">
        <v>-9.9448552852074698E-2</v>
      </c>
      <c r="DT39">
        <v>-0.57248040656531196</v>
      </c>
      <c r="DU39">
        <v>-8.23898450487031E-2</v>
      </c>
      <c r="DV39">
        <v>-5.2254959453360901E-2</v>
      </c>
      <c r="DW39">
        <v>7.5955047800393902E-2</v>
      </c>
      <c r="DX39">
        <v>-0.66742850545871601</v>
      </c>
      <c r="DY39">
        <v>-0.25174933905993502</v>
      </c>
      <c r="DZ39">
        <v>-0.71762347467603005</v>
      </c>
      <c r="EA39">
        <v>-0.126110992786683</v>
      </c>
      <c r="EB39">
        <v>-0.312308023841951</v>
      </c>
      <c r="EC39">
        <v>-5.0531779964485303E-2</v>
      </c>
      <c r="ED39">
        <v>0.485664926904531</v>
      </c>
      <c r="EE39">
        <v>0.46749076671442702</v>
      </c>
      <c r="EF39">
        <v>0.48405931901716098</v>
      </c>
      <c r="EG39">
        <v>2.0913073905173201E-2</v>
      </c>
      <c r="EH39">
        <v>0.32171950094762403</v>
      </c>
      <c r="EI39">
        <v>0.122274553903647</v>
      </c>
      <c r="EJ39">
        <v>-0.23582139356663101</v>
      </c>
      <c r="EK39">
        <v>-0.28793648873174699</v>
      </c>
      <c r="EL39">
        <v>-4.4184844063286002E-2</v>
      </c>
      <c r="EM39">
        <v>2.4986546361415399E-2</v>
      </c>
      <c r="EN39">
        <v>7.4325386812188796E-2</v>
      </c>
      <c r="EO39">
        <v>-0.84442413248645398</v>
      </c>
      <c r="EP39">
        <v>-0.56751239846561696</v>
      </c>
      <c r="EQ39">
        <v>7.1237832186427194E-2</v>
      </c>
      <c r="ER39">
        <v>-0.51178600444309597</v>
      </c>
      <c r="ES39">
        <v>-0.33527091120046598</v>
      </c>
      <c r="ET39">
        <v>-0.41863992344594803</v>
      </c>
      <c r="EU39">
        <v>0.33119064650695701</v>
      </c>
      <c r="EV39">
        <v>-0.865633667866331</v>
      </c>
      <c r="EW39">
        <v>0.46916706558981802</v>
      </c>
      <c r="EX39">
        <v>-0.84156331713236998</v>
      </c>
      <c r="EY39">
        <v>-0.35003661100757599</v>
      </c>
      <c r="EZ39">
        <v>-0.39769851954045599</v>
      </c>
      <c r="FA39">
        <v>-0.177510985789509</v>
      </c>
      <c r="FB39">
        <v>5.1920279583107999E-2</v>
      </c>
      <c r="FC39">
        <v>-0.67665973189616702</v>
      </c>
      <c r="FD39">
        <v>5.2319714021665499E-2</v>
      </c>
      <c r="FE39">
        <v>0.453064523475049</v>
      </c>
      <c r="FF39">
        <v>0.404632702218858</v>
      </c>
      <c r="FG39">
        <v>-0.26251654785512002</v>
      </c>
      <c r="FH39">
        <v>0.57992025006160797</v>
      </c>
      <c r="FI39">
        <v>-0.20425614187805899</v>
      </c>
      <c r="FJ39">
        <v>-0.15298594856240599</v>
      </c>
      <c r="FK39">
        <v>3.33073173426836E-2</v>
      </c>
      <c r="FL39">
        <v>-0.36332142910020598</v>
      </c>
      <c r="FM39">
        <v>-0.51064805372481303</v>
      </c>
      <c r="FN39">
        <v>-8.7585346663593105E-2</v>
      </c>
      <c r="FO39">
        <v>9.2797912524626894E-2</v>
      </c>
      <c r="FP39">
        <v>-0.15290810876432501</v>
      </c>
      <c r="FQ39">
        <v>-7.6561720942310996E-3</v>
      </c>
      <c r="FR39">
        <v>0.14793624048805801</v>
      </c>
      <c r="FS39">
        <v>0.32547172210882502</v>
      </c>
      <c r="FT39">
        <v>-0.27258245505190798</v>
      </c>
      <c r="FU39">
        <v>-0.44772582321194998</v>
      </c>
      <c r="FV39">
        <v>-0.67924609388180301</v>
      </c>
      <c r="FW39">
        <v>-0.26296269599376199</v>
      </c>
      <c r="FX39">
        <v>-0.119585612141187</v>
      </c>
      <c r="FY39">
        <v>-0.27566767256916902</v>
      </c>
      <c r="FZ39">
        <v>-0.76925753137886999</v>
      </c>
      <c r="GA39">
        <v>-0.37820839041488902</v>
      </c>
      <c r="GB39">
        <v>0.22534323626178099</v>
      </c>
      <c r="GC39">
        <v>-0.17319038317782201</v>
      </c>
      <c r="GD39">
        <v>-0.49204066524355</v>
      </c>
      <c r="GE39">
        <v>-0.55838630470059003</v>
      </c>
      <c r="GF39">
        <v>-0.64677102020161004</v>
      </c>
      <c r="GG39">
        <v>-0.67037661632609102</v>
      </c>
      <c r="GH39">
        <v>-2.1974865740804699E-2</v>
      </c>
      <c r="GI39">
        <v>-0.17717464839889499</v>
      </c>
      <c r="GJ39">
        <v>-0.27368726183369801</v>
      </c>
      <c r="GK39">
        <v>-1.93438458005478E-2</v>
      </c>
      <c r="GL39">
        <v>-0.58691903009522195</v>
      </c>
      <c r="GM39">
        <v>-0.74398846849139599</v>
      </c>
      <c r="GN39">
        <v>-0.37919030131258602</v>
      </c>
      <c r="GO39">
        <v>0.194483605271493</v>
      </c>
      <c r="GP39">
        <v>0.19646728082350301</v>
      </c>
      <c r="GQ39">
        <v>9.5414746163381303E-2</v>
      </c>
      <c r="GR39">
        <v>2.26080409594447E-2</v>
      </c>
      <c r="GS39">
        <v>-0.52680514766268804</v>
      </c>
      <c r="GT39">
        <v>-0.20187409127169101</v>
      </c>
      <c r="GU39">
        <v>-0.38415248112957601</v>
      </c>
      <c r="GV39">
        <v>2.3311847327028699E-2</v>
      </c>
      <c r="GW39">
        <v>0.67358873495833704</v>
      </c>
      <c r="GX39">
        <v>6.2721305178972897E-2</v>
      </c>
      <c r="GY39">
        <v>-1.9012530909499802E-2</v>
      </c>
      <c r="GZ39">
        <v>0.125902689143502</v>
      </c>
      <c r="HA39">
        <v>-0.37426199108399499</v>
      </c>
      <c r="HB39">
        <v>-0.10026974736842</v>
      </c>
      <c r="HC39">
        <v>-0.26312288804705503</v>
      </c>
      <c r="HD39">
        <v>-0.27095610266747699</v>
      </c>
      <c r="HE39">
        <v>-0.54715022976118699</v>
      </c>
      <c r="HF39">
        <v>0.27242886576653402</v>
      </c>
      <c r="HG39">
        <v>-0.64196546347023697</v>
      </c>
      <c r="HH39">
        <v>-0.407492343177213</v>
      </c>
      <c r="HI39">
        <v>-0.78956425981479805</v>
      </c>
      <c r="HJ39">
        <v>-0.31693706411067202</v>
      </c>
      <c r="HK39">
        <v>-0.52864767957580405</v>
      </c>
      <c r="HL39">
        <v>-0.34535655383923097</v>
      </c>
      <c r="HM39">
        <v>-0.526127437289442</v>
      </c>
      <c r="HN39">
        <v>-0.91668992264045901</v>
      </c>
      <c r="HO39">
        <v>-0.576299407340507</v>
      </c>
      <c r="HP39">
        <v>-0.79207430289081404</v>
      </c>
      <c r="HQ39">
        <v>6.2494574781006902E-2</v>
      </c>
      <c r="HR39">
        <v>-0.47106112272425599</v>
      </c>
      <c r="HS39">
        <v>-0.429757303119158</v>
      </c>
      <c r="HT39">
        <v>-0.321824445149899</v>
      </c>
      <c r="HU39">
        <v>-6.5233989696988195E-2</v>
      </c>
      <c r="HV39">
        <v>-0.62093657174014505</v>
      </c>
      <c r="HW39">
        <v>-6.3824029682318303E-2</v>
      </c>
      <c r="HX39">
        <v>-0.57182601692566404</v>
      </c>
      <c r="HY39">
        <v>-0.17846346084107301</v>
      </c>
      <c r="HZ39">
        <v>-0.38178876649905502</v>
      </c>
      <c r="IA39">
        <v>-0.43706503111955303</v>
      </c>
      <c r="IB39">
        <v>0.31145969119315797</v>
      </c>
      <c r="IC39">
        <v>-0.44880052842373502</v>
      </c>
      <c r="ID39">
        <v>-0.36128310952563703</v>
      </c>
      <c r="IE39">
        <v>-0.50256943800838905</v>
      </c>
      <c r="IF39">
        <v>-0.57336326940566296</v>
      </c>
      <c r="IG39">
        <v>0.83239429328958903</v>
      </c>
      <c r="IH39">
        <v>-0.28483016205888501</v>
      </c>
      <c r="II39">
        <v>0.296243464480413</v>
      </c>
      <c r="IJ39">
        <v>-0.18069221135369401</v>
      </c>
      <c r="IK39">
        <v>-0.33869767913722598</v>
      </c>
      <c r="IL39">
        <v>0.27808454150466999</v>
      </c>
      <c r="IM39">
        <v>-0.48224426619920502</v>
      </c>
      <c r="IN39">
        <v>-0.19893674209905299</v>
      </c>
      <c r="IO39">
        <v>-0.28759639785510599</v>
      </c>
      <c r="IP39">
        <v>-0.111042061049933</v>
      </c>
      <c r="IQ39">
        <v>-0.58098943508441403</v>
      </c>
      <c r="IR39">
        <v>-0.74321554446877902</v>
      </c>
      <c r="IS39">
        <v>-0.26959964651694901</v>
      </c>
      <c r="IT39">
        <v>-0.33533784530928101</v>
      </c>
      <c r="IU39">
        <v>-0.25398327364669898</v>
      </c>
      <c r="IV39">
        <v>0.37854672828186903</v>
      </c>
      <c r="IW39">
        <v>0.27781955525331598</v>
      </c>
      <c r="IX39">
        <v>-0.13634988943960599</v>
      </c>
      <c r="IY39">
        <v>-3.2748000735731697E-2</v>
      </c>
      <c r="IZ39">
        <v>0.47949600831735201</v>
      </c>
      <c r="JA39">
        <v>0.17768868376493899</v>
      </c>
      <c r="JB39">
        <v>0.50160915118724603</v>
      </c>
      <c r="JC39">
        <v>6.5331874793748995E-2</v>
      </c>
      <c r="JD39">
        <v>-0.77239498142386198</v>
      </c>
      <c r="JE39">
        <v>-0.40208930382590102</v>
      </c>
      <c r="JF39">
        <v>-0.445306327335934</v>
      </c>
      <c r="JG39">
        <v>0.30320094838892098</v>
      </c>
      <c r="JH39">
        <v>0.473229640917392</v>
      </c>
      <c r="JI39">
        <v>-6.4976980952099306E-2</v>
      </c>
      <c r="JJ39">
        <v>-0.35097604299570301</v>
      </c>
      <c r="JK39">
        <v>-0.137602035463359</v>
      </c>
      <c r="JL39">
        <v>1.09255526994438E-2</v>
      </c>
      <c r="JM39">
        <v>-5.4430598027706799E-4</v>
      </c>
    </row>
    <row r="40" spans="1:273" x14ac:dyDescent="0.2">
      <c r="A40" t="s">
        <v>2001</v>
      </c>
      <c r="B40" t="s">
        <v>2032</v>
      </c>
      <c r="C40">
        <v>-0.58528647413227297</v>
      </c>
      <c r="D40">
        <v>0.42686001410417401</v>
      </c>
      <c r="E40">
        <v>0.44472339519792897</v>
      </c>
      <c r="F40">
        <v>-0.157742985091754</v>
      </c>
      <c r="G40">
        <v>-0.48806950528266801</v>
      </c>
      <c r="H40">
        <v>-0.56694538371366199</v>
      </c>
      <c r="I40">
        <v>-0.85934065427128703</v>
      </c>
      <c r="J40">
        <v>-0.19028009488134501</v>
      </c>
      <c r="K40">
        <v>-0.49405206364159698</v>
      </c>
      <c r="L40">
        <v>0.103038275225415</v>
      </c>
      <c r="M40">
        <v>-0.42863799571099198</v>
      </c>
      <c r="N40">
        <v>0.30867492150804599</v>
      </c>
      <c r="O40">
        <v>-0.26621218293035898</v>
      </c>
      <c r="P40">
        <v>7.3678772040301294E-2</v>
      </c>
      <c r="Q40">
        <v>-0.27348260872766</v>
      </c>
      <c r="R40">
        <v>-9.2899349449949695E-2</v>
      </c>
      <c r="S40">
        <v>-9.5116700872535098E-2</v>
      </c>
      <c r="T40">
        <v>-3.2215458868421899E-2</v>
      </c>
      <c r="U40">
        <v>-3.2544027363036701E-2</v>
      </c>
      <c r="V40">
        <v>8.3839476035580202E-2</v>
      </c>
      <c r="W40">
        <v>-0.69739328335372597</v>
      </c>
      <c r="X40">
        <v>-0.530365024639739</v>
      </c>
      <c r="Y40">
        <v>-0.74466443249456504</v>
      </c>
      <c r="Z40">
        <v>-0.51090648496031299</v>
      </c>
      <c r="AA40">
        <v>0.114784116763763</v>
      </c>
      <c r="AB40">
        <v>-0.69006686937820005</v>
      </c>
      <c r="AC40">
        <v>-0.32086534944406903</v>
      </c>
      <c r="AD40">
        <v>0.48775079932753501</v>
      </c>
      <c r="AE40">
        <v>0.32393039023798598</v>
      </c>
      <c r="AF40">
        <v>-0.38421877905290902</v>
      </c>
      <c r="AG40">
        <v>-0.39918837487147901</v>
      </c>
      <c r="AH40">
        <v>-6.2856344842947998E-2</v>
      </c>
      <c r="AI40">
        <v>0.29885285786028398</v>
      </c>
      <c r="AJ40">
        <v>-0.29339625474270098</v>
      </c>
      <c r="AK40">
        <v>0.68306409263210699</v>
      </c>
      <c r="AL40">
        <v>0.87511599830713904</v>
      </c>
      <c r="AM40">
        <v>0.68504435223273397</v>
      </c>
      <c r="AN40">
        <v>1.15513103097089</v>
      </c>
      <c r="AO40">
        <v>0.69699860379671097</v>
      </c>
      <c r="AP40">
        <v>7.8847285175850004E-2</v>
      </c>
      <c r="AQ40">
        <v>0.89448044091980194</v>
      </c>
      <c r="AR40">
        <v>-0.44288582032165802</v>
      </c>
      <c r="AS40">
        <v>-0.197005274722756</v>
      </c>
      <c r="AT40">
        <v>-0.38249629700762999</v>
      </c>
      <c r="AU40">
        <v>8.9666737806978897E-2</v>
      </c>
      <c r="AV40">
        <v>-0.74897299197605705</v>
      </c>
      <c r="AW40">
        <v>0.74225242038129902</v>
      </c>
      <c r="AX40">
        <v>-0.47824360242506903</v>
      </c>
      <c r="AY40">
        <v>0.45177079774873902</v>
      </c>
      <c r="AZ40">
        <v>-0.44064867171899802</v>
      </c>
      <c r="BA40">
        <v>-0.72616157793341296</v>
      </c>
      <c r="BB40">
        <v>-0.21403174627289401</v>
      </c>
      <c r="BC40">
        <v>-1.0469708046624</v>
      </c>
      <c r="BD40">
        <v>-0.70927283979164402</v>
      </c>
      <c r="BE40">
        <v>-0.572594345341917</v>
      </c>
      <c r="BF40">
        <v>-0.52373350184679202</v>
      </c>
      <c r="BG40">
        <v>-0.44129021426412302</v>
      </c>
      <c r="BH40">
        <v>-3.0531465435485499E-2</v>
      </c>
      <c r="BI40">
        <v>-0.48911631413317602</v>
      </c>
      <c r="BJ40">
        <v>-0.66107301976630595</v>
      </c>
      <c r="BK40">
        <v>-0.73003161228313995</v>
      </c>
      <c r="BL40">
        <v>-0.33228536157278099</v>
      </c>
      <c r="BM40">
        <v>-6.6822412464089001E-2</v>
      </c>
      <c r="BN40">
        <v>-0.31689021440405102</v>
      </c>
      <c r="BO40">
        <v>-0.187725395955019</v>
      </c>
      <c r="BP40">
        <v>-0.155256475738629</v>
      </c>
      <c r="BQ40">
        <v>0.34009576477416598</v>
      </c>
      <c r="BR40">
        <v>-0.60267942249919404</v>
      </c>
      <c r="BS40">
        <v>0.39621045462149701</v>
      </c>
      <c r="BT40">
        <v>-0.54082705419000499</v>
      </c>
      <c r="BU40">
        <v>-0.54410587775221597</v>
      </c>
      <c r="BV40">
        <v>-0.38178902072944598</v>
      </c>
      <c r="BW40">
        <v>0.23906592827550099</v>
      </c>
      <c r="BX40">
        <v>0.32296687214302899</v>
      </c>
      <c r="BY40">
        <v>0.38706185543190602</v>
      </c>
      <c r="BZ40">
        <v>-0.152438727265998</v>
      </c>
      <c r="CA40">
        <v>-0.60067163473020002</v>
      </c>
      <c r="CB40">
        <v>-0.50023674118161698</v>
      </c>
      <c r="CC40">
        <v>-0.27810802855362099</v>
      </c>
      <c r="CD40">
        <v>-0.31154882947004398</v>
      </c>
      <c r="CE40">
        <v>-4.4951910927332202E-2</v>
      </c>
      <c r="CF40">
        <v>-0.53342163582049296</v>
      </c>
      <c r="CG40">
        <v>-0.63595768275457898</v>
      </c>
      <c r="CH40">
        <v>5.7272222703226197E-2</v>
      </c>
      <c r="CI40">
        <v>0.64819519246393498</v>
      </c>
      <c r="CJ40">
        <v>-0.27927128484258501</v>
      </c>
      <c r="CK40">
        <v>0.45005738723586303</v>
      </c>
      <c r="CL40">
        <v>9.9039373326654204E-2</v>
      </c>
      <c r="CM40">
        <v>-1.08780315597101</v>
      </c>
      <c r="CN40">
        <v>-0.74264893370767004</v>
      </c>
      <c r="CO40">
        <v>-0.39516004733586202</v>
      </c>
      <c r="CP40">
        <v>-0.97872553628583203</v>
      </c>
      <c r="CQ40">
        <v>-0.29740878545784</v>
      </c>
      <c r="CR40">
        <v>-0.90305973083383895</v>
      </c>
      <c r="CS40">
        <v>7.1466738559198495E-2</v>
      </c>
      <c r="CT40">
        <v>0.237484576866205</v>
      </c>
      <c r="CU40">
        <v>-0.28256795042821198</v>
      </c>
      <c r="CV40">
        <v>5.69178898787646E-3</v>
      </c>
      <c r="CW40">
        <v>0.62359237282703806</v>
      </c>
      <c r="CX40">
        <v>-0.45533698110771698</v>
      </c>
      <c r="CY40">
        <v>-0.233980534706172</v>
      </c>
      <c r="CZ40">
        <v>-0.93462105077518498</v>
      </c>
      <c r="DA40">
        <v>-0.37563280708664099</v>
      </c>
      <c r="DB40">
        <v>-0.14262418085391601</v>
      </c>
      <c r="DC40">
        <v>7.6870767193868303E-2</v>
      </c>
      <c r="DD40">
        <v>-0.36793586459836602</v>
      </c>
      <c r="DE40">
        <v>-0.36008027940277298</v>
      </c>
      <c r="DF40">
        <v>-0.54167977952157698</v>
      </c>
      <c r="DG40">
        <v>-0.59882186752363897</v>
      </c>
      <c r="DH40">
        <v>-0.45501294453924102</v>
      </c>
      <c r="DI40">
        <v>-0.364905350083505</v>
      </c>
      <c r="DJ40">
        <v>-0.24090117631197999</v>
      </c>
      <c r="DK40">
        <v>-0.60518987763724896</v>
      </c>
      <c r="DL40">
        <v>-0.49842737384608399</v>
      </c>
      <c r="DM40">
        <v>-1.0765881845180201</v>
      </c>
      <c r="DN40">
        <v>8.6766371024271899E-2</v>
      </c>
      <c r="DO40">
        <v>-0.17831319800550199</v>
      </c>
      <c r="DP40">
        <v>-0.59225654136825601</v>
      </c>
      <c r="DQ40">
        <v>-0.73247642141192204</v>
      </c>
      <c r="DR40">
        <v>-0.84763798595895601</v>
      </c>
      <c r="DS40">
        <v>-0.84560899724921101</v>
      </c>
      <c r="DT40">
        <v>-5.1109144308565096E-3</v>
      </c>
      <c r="DU40">
        <v>0.52437583435275903</v>
      </c>
      <c r="DV40">
        <v>-0.78034240406828403</v>
      </c>
      <c r="DW40">
        <v>-0.83556835975138799</v>
      </c>
      <c r="DX40">
        <v>-0.26916881600759801</v>
      </c>
      <c r="DY40">
        <v>-0.13872010389028899</v>
      </c>
      <c r="DZ40">
        <v>-0.104961448828186</v>
      </c>
      <c r="EA40">
        <v>-0.77540484536029497</v>
      </c>
      <c r="EB40">
        <v>-0.69430146993598796</v>
      </c>
      <c r="EC40">
        <v>0.18400178846031001</v>
      </c>
      <c r="ED40">
        <v>-0.185702996652752</v>
      </c>
      <c r="EE40">
        <v>-0.35028313000387901</v>
      </c>
      <c r="EF40">
        <v>7.3074237018503699E-2</v>
      </c>
      <c r="EG40">
        <v>0.23833079062093501</v>
      </c>
      <c r="EH40">
        <v>1.2312154594234399</v>
      </c>
      <c r="EI40">
        <v>0.62135328456551597</v>
      </c>
      <c r="EJ40">
        <v>-0.89026570110448899</v>
      </c>
      <c r="EK40">
        <v>-0.98446400107974497</v>
      </c>
      <c r="EL40">
        <v>0.151085230020298</v>
      </c>
      <c r="EM40">
        <v>4.4951169098880701E-2</v>
      </c>
      <c r="EN40">
        <v>-4.5094267408123997E-3</v>
      </c>
      <c r="EO40">
        <v>-0.42375917386927903</v>
      </c>
      <c r="EP40">
        <v>0.53559226001958005</v>
      </c>
      <c r="EQ40">
        <v>-6.5742817087569405E-2</v>
      </c>
      <c r="ER40">
        <v>-0.33248153168357297</v>
      </c>
      <c r="ES40">
        <v>-0.68355087254250502</v>
      </c>
      <c r="ET40">
        <v>-0.483351602682141</v>
      </c>
      <c r="EU40">
        <v>0.15697612846</v>
      </c>
      <c r="EV40">
        <v>-0.68275397244131297</v>
      </c>
      <c r="EW40">
        <v>0.337911043710036</v>
      </c>
      <c r="EX40">
        <v>0.883409554439754</v>
      </c>
      <c r="EY40">
        <v>0.87967644330772599</v>
      </c>
      <c r="EZ40">
        <v>-0.45037433354438899</v>
      </c>
      <c r="FA40">
        <v>-0.74071624471971198</v>
      </c>
      <c r="FB40">
        <v>1.2080297663362201</v>
      </c>
      <c r="FC40">
        <v>-0.59061291924423598</v>
      </c>
      <c r="FD40">
        <v>-0.41504296399780699</v>
      </c>
      <c r="FE40">
        <v>0.15525993890950801</v>
      </c>
      <c r="FF40">
        <v>-0.17076880506582401</v>
      </c>
      <c r="FG40">
        <v>-8.0295645335209595E-2</v>
      </c>
      <c r="FH40">
        <v>-0.76364171071783804</v>
      </c>
      <c r="FI40">
        <v>-0.789793059608078</v>
      </c>
      <c r="FJ40">
        <v>0.82057314319538799</v>
      </c>
      <c r="FK40">
        <v>-0.79249853739512199</v>
      </c>
      <c r="FL40">
        <v>-0.33837488885172501</v>
      </c>
      <c r="FM40">
        <v>0.40256666464913299</v>
      </c>
      <c r="FN40">
        <v>-0.82199642815966201</v>
      </c>
      <c r="FO40">
        <v>-0.53680702703893801</v>
      </c>
      <c r="FP40">
        <v>-0.113863545498152</v>
      </c>
      <c r="FQ40">
        <v>-0.80497966701360002</v>
      </c>
      <c r="FR40">
        <v>-0.74379444432582897</v>
      </c>
      <c r="FS40">
        <v>-0.44063470897885698</v>
      </c>
      <c r="FT40">
        <v>-0.30074962828662499</v>
      </c>
      <c r="FU40">
        <v>-0.66265699293598901</v>
      </c>
      <c r="FV40">
        <v>1.3564156990954699E-2</v>
      </c>
      <c r="FW40">
        <v>-0.88724924034673103</v>
      </c>
      <c r="FX40">
        <v>-0.95846200495588596</v>
      </c>
      <c r="FY40">
        <v>-0.95657898371884498</v>
      </c>
      <c r="FZ40">
        <v>-0.369811437409721</v>
      </c>
      <c r="GA40">
        <v>-0.735752305395169</v>
      </c>
      <c r="GB40">
        <v>-1.12564124337305</v>
      </c>
      <c r="GC40">
        <v>-0.25121091152163599</v>
      </c>
      <c r="GD40">
        <v>-0.91550846433800304</v>
      </c>
      <c r="GE40">
        <v>-3.93397698965379E-3</v>
      </c>
      <c r="GF40">
        <v>-0.74293211507648904</v>
      </c>
      <c r="GG40">
        <v>-0.62138064502549695</v>
      </c>
      <c r="GH40">
        <v>-0.362757926284063</v>
      </c>
      <c r="GI40">
        <v>0.96931759975238296</v>
      </c>
      <c r="GJ40">
        <v>-0.22092853322147299</v>
      </c>
      <c r="GK40">
        <v>-0.13905322019340199</v>
      </c>
      <c r="GL40">
        <v>0.78820754696411799</v>
      </c>
      <c r="GM40">
        <v>-0.103846360138466</v>
      </c>
      <c r="GN40">
        <v>-0.569773288641097</v>
      </c>
      <c r="GO40">
        <v>-3.01153639737183E-2</v>
      </c>
      <c r="GP40">
        <v>-0.43415097800750702</v>
      </c>
      <c r="GQ40">
        <v>-0.95624742830686504</v>
      </c>
      <c r="GR40">
        <v>3.8415978999213E-2</v>
      </c>
      <c r="GS40">
        <v>-0.43502659319127601</v>
      </c>
      <c r="GT40">
        <v>-0.45869796534254997</v>
      </c>
      <c r="GU40">
        <v>-0.65409846235574398</v>
      </c>
      <c r="GV40">
        <v>0.68525013333988405</v>
      </c>
      <c r="GW40">
        <v>0.490312175246777</v>
      </c>
      <c r="GX40">
        <v>0.63853167339077199</v>
      </c>
      <c r="GY40">
        <v>-0.73646193009146199</v>
      </c>
      <c r="GZ40">
        <v>-0.92144499790159995</v>
      </c>
      <c r="HA40">
        <v>-0.54683445352442395</v>
      </c>
      <c r="HB40">
        <v>-0.95973693840473695</v>
      </c>
      <c r="HC40">
        <v>-0.222699173935754</v>
      </c>
      <c r="HD40">
        <v>-0.73081586175183799</v>
      </c>
      <c r="HE40">
        <v>-0.63880538733472403</v>
      </c>
      <c r="HF40">
        <v>5.6729171588147997E-2</v>
      </c>
      <c r="HG40">
        <v>-1.1508538162591799</v>
      </c>
      <c r="HH40">
        <v>0.25434259379433</v>
      </c>
      <c r="HI40">
        <v>-0.49232054164553402</v>
      </c>
      <c r="HJ40">
        <v>-0.56043579943962796</v>
      </c>
      <c r="HK40">
        <v>0.414533898679111</v>
      </c>
      <c r="HL40">
        <v>0.92347355884191595</v>
      </c>
      <c r="HM40">
        <v>-0.22845088008872599</v>
      </c>
      <c r="HN40">
        <v>-0.98335304397059398</v>
      </c>
      <c r="HO40">
        <v>-5.1323156678156401E-2</v>
      </c>
      <c r="HP40">
        <v>-0.56045954656953501</v>
      </c>
      <c r="HQ40">
        <v>0.530664964792537</v>
      </c>
      <c r="HR40">
        <v>-0.64812324801545296</v>
      </c>
      <c r="HS40">
        <v>-0.694846849625394</v>
      </c>
      <c r="HT40">
        <v>-0.21251291654158899</v>
      </c>
      <c r="HU40">
        <v>-0.37446797569795598</v>
      </c>
      <c r="HV40">
        <v>3.5932683443498502E-2</v>
      </c>
      <c r="HW40">
        <v>-0.26667401716814698</v>
      </c>
      <c r="HX40">
        <v>-0.51965797904679101</v>
      </c>
      <c r="HY40">
        <v>0.15906172291927301</v>
      </c>
      <c r="HZ40">
        <v>-0.32735103765512802</v>
      </c>
      <c r="IA40">
        <v>-0.210710368001959</v>
      </c>
      <c r="IB40">
        <v>-0.51389122585626701</v>
      </c>
      <c r="IC40">
        <v>-1.00516307883982</v>
      </c>
      <c r="ID40">
        <v>0.40597956452977602</v>
      </c>
      <c r="IE40">
        <v>-0.80756362268453796</v>
      </c>
      <c r="IF40">
        <v>-4.5799717242397002E-2</v>
      </c>
      <c r="IG40">
        <v>-0.31436274380389001</v>
      </c>
      <c r="IH40">
        <v>-0.58269548797123405</v>
      </c>
      <c r="II40">
        <v>0.84496523053782202</v>
      </c>
      <c r="IJ40">
        <v>-0.52531541729407705</v>
      </c>
      <c r="IK40">
        <v>0.23693354337288999</v>
      </c>
      <c r="IL40">
        <v>-1.09757916781027</v>
      </c>
      <c r="IM40">
        <v>-0.51495636366089304</v>
      </c>
      <c r="IN40">
        <v>-0.92884831450488303</v>
      </c>
      <c r="IO40">
        <v>-0.246903214093531</v>
      </c>
      <c r="IP40">
        <v>-0.51278613290733899</v>
      </c>
      <c r="IQ40">
        <v>-0.24195561509109301</v>
      </c>
      <c r="IR40">
        <v>-0.76075874048657399</v>
      </c>
      <c r="IS40">
        <v>-0.28057764456302398</v>
      </c>
      <c r="IT40">
        <v>-6.2836542623830996E-2</v>
      </c>
      <c r="IU40">
        <v>-0.19114080229111299</v>
      </c>
      <c r="IV40">
        <v>-3.0222050654423699E-3</v>
      </c>
      <c r="IW40">
        <v>0.742504600758077</v>
      </c>
      <c r="IX40">
        <v>0.477162324838451</v>
      </c>
      <c r="IY40">
        <v>0.35694177141759498</v>
      </c>
      <c r="IZ40">
        <v>8.3009041834412198E-2</v>
      </c>
      <c r="JA40">
        <v>2.5153695379699699E-2</v>
      </c>
      <c r="JB40">
        <v>0.38867944636188401</v>
      </c>
      <c r="JC40">
        <v>0.81290787950974996</v>
      </c>
      <c r="JD40">
        <v>-9.0795891258967906E-2</v>
      </c>
      <c r="JE40">
        <v>3.3283377892363901E-2</v>
      </c>
      <c r="JF40">
        <v>-0.22604315040610101</v>
      </c>
      <c r="JG40">
        <v>0.360561563061853</v>
      </c>
      <c r="JH40">
        <v>0.87994426711890295</v>
      </c>
      <c r="JI40">
        <v>0.46645791401261699</v>
      </c>
      <c r="JJ40">
        <v>0.46025304735004202</v>
      </c>
      <c r="JK40">
        <v>0.289666092569622</v>
      </c>
      <c r="JL40">
        <v>-0.82200041538136204</v>
      </c>
      <c r="JM40">
        <v>0.623440285303135</v>
      </c>
    </row>
    <row r="41" spans="1:273" x14ac:dyDescent="0.2">
      <c r="A41" t="s">
        <v>695</v>
      </c>
      <c r="B41" t="s">
        <v>2031</v>
      </c>
      <c r="C41">
        <v>-0.33324936126988203</v>
      </c>
      <c r="D41">
        <v>0.38552381600948898</v>
      </c>
      <c r="E41">
        <v>0.14710167620838299</v>
      </c>
      <c r="F41">
        <v>-0.166715688641627</v>
      </c>
      <c r="G41">
        <v>-0.30110067589263101</v>
      </c>
      <c r="H41">
        <v>-0.30748454227081401</v>
      </c>
      <c r="I41">
        <v>-0.29443689354199298</v>
      </c>
      <c r="J41">
        <v>0.156944106528352</v>
      </c>
      <c r="K41">
        <v>-0.25883305227878101</v>
      </c>
      <c r="L41">
        <v>0.14335047995252401</v>
      </c>
      <c r="M41">
        <v>-0.203536016981754</v>
      </c>
      <c r="N41">
        <v>-8.2390660126677295E-3</v>
      </c>
      <c r="O41">
        <v>-0.21092554092953</v>
      </c>
      <c r="P41">
        <v>-2.6488186136554001E-2</v>
      </c>
      <c r="Q41">
        <v>-0.24248853799439399</v>
      </c>
      <c r="R41">
        <v>-0.255865251988866</v>
      </c>
      <c r="S41">
        <v>-8.5025130381588404E-2</v>
      </c>
      <c r="T41">
        <v>-2.5266582055100101E-2</v>
      </c>
      <c r="U41">
        <v>-0.27486736851843802</v>
      </c>
      <c r="V41">
        <v>-6.5468588706203895E-2</v>
      </c>
      <c r="W41">
        <v>-0.153326747476247</v>
      </c>
      <c r="X41">
        <v>6.2732611204614194E-2</v>
      </c>
      <c r="Y41">
        <v>-0.153300270749372</v>
      </c>
      <c r="Z41">
        <v>-4.9342446788977097E-2</v>
      </c>
      <c r="AA41">
        <v>-0.115312291869553</v>
      </c>
      <c r="AB41">
        <v>-0.39195151696681801</v>
      </c>
      <c r="AC41">
        <v>0.24383007984817601</v>
      </c>
      <c r="AD41">
        <v>0.25302466960096298</v>
      </c>
      <c r="AE41">
        <v>0.270773931215602</v>
      </c>
      <c r="AF41">
        <v>-0.171483885245549</v>
      </c>
      <c r="AG41">
        <v>7.4490956476048295E-2</v>
      </c>
      <c r="AH41">
        <v>5.4262882579281198E-2</v>
      </c>
      <c r="AI41">
        <v>0.16272255745518299</v>
      </c>
      <c r="AJ41">
        <v>-3.3380991258912099E-2</v>
      </c>
      <c r="AK41">
        <v>0.414478517794509</v>
      </c>
      <c r="AL41">
        <v>0.51380618982433002</v>
      </c>
      <c r="AM41">
        <v>0.36800547984177301</v>
      </c>
      <c r="AN41">
        <v>0.63287982604082305</v>
      </c>
      <c r="AO41">
        <v>0.47749824238741201</v>
      </c>
      <c r="AP41">
        <v>-0.27980435412801302</v>
      </c>
      <c r="AQ41">
        <v>0.37299778691123098</v>
      </c>
      <c r="AR41">
        <v>-0.13148906826620399</v>
      </c>
      <c r="AS41">
        <v>6.9283199861830697E-3</v>
      </c>
      <c r="AT41">
        <v>-0.123372331166475</v>
      </c>
      <c r="AU41">
        <v>-7.4380781698804299E-2</v>
      </c>
      <c r="AV41">
        <v>-0.28976837661983501</v>
      </c>
      <c r="AW41">
        <v>0.29984652794808198</v>
      </c>
      <c r="AX41">
        <v>-0.101346744577491</v>
      </c>
      <c r="AY41">
        <v>0.18440333308569201</v>
      </c>
      <c r="AZ41">
        <v>-0.148255602909978</v>
      </c>
      <c r="BA41">
        <v>-0.44581593386190599</v>
      </c>
      <c r="BB41">
        <v>-3.5085910632925599E-2</v>
      </c>
      <c r="BC41">
        <v>-0.33529442555088002</v>
      </c>
      <c r="BD41">
        <v>-0.428881873742749</v>
      </c>
      <c r="BE41">
        <v>-0.33635527858929898</v>
      </c>
      <c r="BF41">
        <v>-0.32008462945903399</v>
      </c>
      <c r="BG41">
        <v>7.1713735619382895E-4</v>
      </c>
      <c r="BH41">
        <v>-5.3774700703967102E-2</v>
      </c>
      <c r="BI41">
        <v>-6.2631248820428503E-2</v>
      </c>
      <c r="BJ41">
        <v>-0.27810210563524002</v>
      </c>
      <c r="BK41">
        <v>-0.27558616021224502</v>
      </c>
      <c r="BL41">
        <v>4.6076364175169401E-2</v>
      </c>
      <c r="BM41">
        <v>0.20607807674155801</v>
      </c>
      <c r="BN41">
        <v>-9.2114977987246799E-2</v>
      </c>
      <c r="BO41">
        <v>6.5152869140238406E-2</v>
      </c>
      <c r="BP41">
        <v>-0.35331664347378999</v>
      </c>
      <c r="BQ41">
        <v>0.104180763655202</v>
      </c>
      <c r="BR41">
        <v>-0.496841065682747</v>
      </c>
      <c r="BS41">
        <v>0.38842111574113197</v>
      </c>
      <c r="BT41">
        <v>-0.458055022523156</v>
      </c>
      <c r="BU41">
        <v>2.40076487890119E-2</v>
      </c>
      <c r="BV41">
        <v>-0.10988342168962099</v>
      </c>
      <c r="BW41">
        <v>0.27325582776589702</v>
      </c>
      <c r="BX41">
        <v>0.111752729110666</v>
      </c>
      <c r="BY41">
        <v>0.20965548173853399</v>
      </c>
      <c r="BZ41">
        <v>6.7098566808617199E-2</v>
      </c>
      <c r="CA41">
        <v>0.28788136726482999</v>
      </c>
      <c r="CB41">
        <v>-0.18261769345206799</v>
      </c>
      <c r="CC41">
        <v>-6.5371750383646898E-2</v>
      </c>
      <c r="CD41">
        <v>-0.126726620062319</v>
      </c>
      <c r="CE41">
        <v>0.168712489258252</v>
      </c>
      <c r="CF41">
        <v>-5.6539515577208198E-4</v>
      </c>
      <c r="CG41">
        <v>-0.38966903295564498</v>
      </c>
      <c r="CH41">
        <v>-0.17406017339277499</v>
      </c>
      <c r="CI41">
        <v>0.61433324013977697</v>
      </c>
      <c r="CJ41">
        <v>-9.2981435121339707E-3</v>
      </c>
      <c r="CK41">
        <v>0.250347868828938</v>
      </c>
      <c r="CL41">
        <v>0.106363434909565</v>
      </c>
      <c r="CM41">
        <v>-0.54216066662983298</v>
      </c>
      <c r="CN41">
        <v>-0.414279288276448</v>
      </c>
      <c r="CO41">
        <v>-0.182094935094675</v>
      </c>
      <c r="CP41">
        <v>-0.47695849491883602</v>
      </c>
      <c r="CQ41">
        <v>9.6090246986036604E-2</v>
      </c>
      <c r="CR41">
        <v>-0.19267931750188599</v>
      </c>
      <c r="CS41">
        <v>0.23695718887703901</v>
      </c>
      <c r="CT41">
        <v>-3.3531695656116502E-2</v>
      </c>
      <c r="CU41">
        <v>-8.5634415780604003E-2</v>
      </c>
      <c r="CV41">
        <v>0.15922369260598601</v>
      </c>
      <c r="CW41">
        <v>0.48387501969658803</v>
      </c>
      <c r="CX41">
        <v>-0.17906867162556001</v>
      </c>
      <c r="CY41">
        <v>-0.14980234160490899</v>
      </c>
      <c r="CZ41">
        <v>-0.36299696728040298</v>
      </c>
      <c r="DA41">
        <v>-0.247995860050304</v>
      </c>
      <c r="DB41">
        <v>0.345153883275297</v>
      </c>
      <c r="DC41">
        <v>-8.1617755796087696E-2</v>
      </c>
      <c r="DD41">
        <v>-0.186943511538986</v>
      </c>
      <c r="DE41">
        <v>-0.14949684430391599</v>
      </c>
      <c r="DF41">
        <v>-0.33981687797926102</v>
      </c>
      <c r="DG41">
        <v>-0.55731088976215504</v>
      </c>
      <c r="DH41">
        <v>-5.37086374613105E-2</v>
      </c>
      <c r="DI41">
        <v>-0.150996640024471</v>
      </c>
      <c r="DJ41">
        <v>-9.75918164431121E-2</v>
      </c>
      <c r="DK41">
        <v>-0.334810893324471</v>
      </c>
      <c r="DL41">
        <v>-6.0524737376478101E-2</v>
      </c>
      <c r="DM41">
        <v>-0.56534151748323502</v>
      </c>
      <c r="DN41">
        <v>-8.7377338354953399E-2</v>
      </c>
      <c r="DO41">
        <v>-0.27579093406305999</v>
      </c>
      <c r="DP41">
        <v>-0.37090995314063602</v>
      </c>
      <c r="DQ41">
        <v>-0.53718860717984196</v>
      </c>
      <c r="DR41">
        <v>-0.34077777660824299</v>
      </c>
      <c r="DS41">
        <v>-0.41584449624796499</v>
      </c>
      <c r="DT41">
        <v>-0.22785209825050801</v>
      </c>
      <c r="DU41">
        <v>0.36943848197474299</v>
      </c>
      <c r="DV41">
        <v>-0.46761170189013501</v>
      </c>
      <c r="DW41">
        <v>-7.69231475121773E-3</v>
      </c>
      <c r="DX41">
        <v>-0.21822253561878999</v>
      </c>
      <c r="DY41">
        <v>-0.18431499454808201</v>
      </c>
      <c r="DZ41">
        <v>-0.18433355470115301</v>
      </c>
      <c r="EA41">
        <v>-0.43506974590693798</v>
      </c>
      <c r="EB41">
        <v>-0.28104620257716101</v>
      </c>
      <c r="EC41">
        <v>5.46879989217844E-2</v>
      </c>
      <c r="ED41">
        <v>-3.50065097580117E-2</v>
      </c>
      <c r="EE41">
        <v>-0.18347328966388499</v>
      </c>
      <c r="EF41">
        <v>0.35483018100117703</v>
      </c>
      <c r="EG41">
        <v>0.31999373700581901</v>
      </c>
      <c r="EH41">
        <v>0.72263153580133499</v>
      </c>
      <c r="EI41">
        <v>0.183030452081232</v>
      </c>
      <c r="EJ41">
        <v>-0.33329723729099903</v>
      </c>
      <c r="EK41">
        <v>-0.49572919326661102</v>
      </c>
      <c r="EL41">
        <v>1.6215768457425998E-2</v>
      </c>
      <c r="EM41">
        <v>-4.4373464501810997E-2</v>
      </c>
      <c r="EN41">
        <v>1.6112360099295099E-2</v>
      </c>
      <c r="EO41">
        <v>-0.14418596451030499</v>
      </c>
      <c r="EP41">
        <v>6.0804143886506803E-2</v>
      </c>
      <c r="EQ41">
        <v>-0.108087645385137</v>
      </c>
      <c r="ER41">
        <v>-0.14022432756466899</v>
      </c>
      <c r="ES41">
        <v>-0.29802988630905902</v>
      </c>
      <c r="ET41">
        <v>-0.21874076885227201</v>
      </c>
      <c r="EU41">
        <v>0.23365092214903899</v>
      </c>
      <c r="EV41">
        <v>-0.34494927218329902</v>
      </c>
      <c r="EW41">
        <v>-6.7934276052992307E-2</v>
      </c>
      <c r="EX41">
        <v>0.38644391490824898</v>
      </c>
      <c r="EY41">
        <v>0.38028567192229001</v>
      </c>
      <c r="EZ41">
        <v>-0.18668551278993101</v>
      </c>
      <c r="FA41">
        <v>-0.31945647437796298</v>
      </c>
      <c r="FB41">
        <v>0.60000093652929498</v>
      </c>
      <c r="FC41">
        <v>-0.30340678133989701</v>
      </c>
      <c r="FD41">
        <v>-0.27964967786928702</v>
      </c>
      <c r="FE41">
        <v>-0.105278759633508</v>
      </c>
      <c r="FF41">
        <v>0.52439811718423202</v>
      </c>
      <c r="FG41">
        <v>-0.192177564675828</v>
      </c>
      <c r="FH41">
        <v>-0.40314999111889999</v>
      </c>
      <c r="FI41">
        <v>-0.31959733032763599</v>
      </c>
      <c r="FJ41">
        <v>0.42172985199428398</v>
      </c>
      <c r="FK41">
        <v>-0.42123388502666798</v>
      </c>
      <c r="FL41">
        <v>-0.37856321505533302</v>
      </c>
      <c r="FM41">
        <v>8.6400738241784805E-2</v>
      </c>
      <c r="FN41">
        <v>-0.179707708592274</v>
      </c>
      <c r="FO41">
        <v>-7.6594018943787395E-2</v>
      </c>
      <c r="FP41">
        <v>5.9848554987189502E-2</v>
      </c>
      <c r="FQ41">
        <v>-0.33326439675053798</v>
      </c>
      <c r="FR41">
        <v>-0.41896943542942899</v>
      </c>
      <c r="FS41">
        <v>-6.7168753249417401E-2</v>
      </c>
      <c r="FT41">
        <v>-0.10603441740784</v>
      </c>
      <c r="FU41">
        <v>-0.23250036208816399</v>
      </c>
      <c r="FV41">
        <v>5.80862873038962E-2</v>
      </c>
      <c r="FW41">
        <v>-0.59360150775502696</v>
      </c>
      <c r="FX41">
        <v>-0.46112652532950799</v>
      </c>
      <c r="FY41">
        <v>-0.58834950838445699</v>
      </c>
      <c r="FZ41">
        <v>-0.54881146932223202</v>
      </c>
      <c r="GA41">
        <v>-0.49984229362052301</v>
      </c>
      <c r="GB41">
        <v>-0.30480243463642298</v>
      </c>
      <c r="GC41">
        <v>4.4435358100704701E-3</v>
      </c>
      <c r="GD41">
        <v>-0.51243011171928698</v>
      </c>
      <c r="GE41">
        <v>-0.129459791835488</v>
      </c>
      <c r="GF41">
        <v>-0.42254006379126302</v>
      </c>
      <c r="GG41">
        <v>-0.39867831947455701</v>
      </c>
      <c r="GH41">
        <v>5.6388002723551198E-2</v>
      </c>
      <c r="GI41">
        <v>0.33756191200416003</v>
      </c>
      <c r="GJ41">
        <v>-0.14232303301827001</v>
      </c>
      <c r="GK41">
        <v>-2.5052986086321099E-2</v>
      </c>
      <c r="GL41">
        <v>0.71366555766820094</v>
      </c>
      <c r="GM41">
        <v>-0.193045308789384</v>
      </c>
      <c r="GN41">
        <v>-0.37905432950140999</v>
      </c>
      <c r="GO41">
        <v>-0.20770641746774701</v>
      </c>
      <c r="GP41">
        <v>6.7930124520223401E-2</v>
      </c>
      <c r="GQ41">
        <v>-0.44579132995815302</v>
      </c>
      <c r="GR41">
        <v>0.28796576934562701</v>
      </c>
      <c r="GS41">
        <v>-0.24578114384895</v>
      </c>
      <c r="GT41">
        <v>2.9968770400272099E-2</v>
      </c>
      <c r="GU41">
        <v>-0.13715577105378501</v>
      </c>
      <c r="GV41">
        <v>0.228845082302915</v>
      </c>
      <c r="GW41">
        <v>7.9754320693154204E-2</v>
      </c>
      <c r="GX41">
        <v>0.26919480472426999</v>
      </c>
      <c r="GY41">
        <v>-0.30383163912384498</v>
      </c>
      <c r="GZ41">
        <v>-0.40583590753427701</v>
      </c>
      <c r="HA41">
        <v>-0.31614451463580101</v>
      </c>
      <c r="HB41">
        <v>-0.49841927719456502</v>
      </c>
      <c r="HC41">
        <v>-0.13023905632874899</v>
      </c>
      <c r="HD41">
        <v>-0.46257883799232402</v>
      </c>
      <c r="HE41">
        <v>0.117065615327935</v>
      </c>
      <c r="HF41">
        <v>0.23062269654135001</v>
      </c>
      <c r="HG41">
        <v>-0.73893814540029201</v>
      </c>
      <c r="HH41">
        <v>0.131227594665112</v>
      </c>
      <c r="HI41">
        <v>-0.123059179906749</v>
      </c>
      <c r="HJ41">
        <v>-0.112950380144654</v>
      </c>
      <c r="HK41">
        <v>-0.272705470695421</v>
      </c>
      <c r="HL41">
        <v>-3.3010101682555103E-2</v>
      </c>
      <c r="HM41">
        <v>-3.6258689849719097E-2</v>
      </c>
      <c r="HN41">
        <v>-0.35831335280833598</v>
      </c>
      <c r="HO41">
        <v>-6.6182480031699797E-2</v>
      </c>
      <c r="HP41">
        <v>-0.212063146530865</v>
      </c>
      <c r="HQ41">
        <v>0.444297318055489</v>
      </c>
      <c r="HR41">
        <v>-0.17261817097290699</v>
      </c>
      <c r="HS41">
        <v>-0.21351077678306801</v>
      </c>
      <c r="HT41">
        <v>-2.2007758482127701E-2</v>
      </c>
      <c r="HU41">
        <v>4.1274819890568998E-2</v>
      </c>
      <c r="HV41">
        <v>0.12834503921007301</v>
      </c>
      <c r="HW41">
        <v>0.13032078079261</v>
      </c>
      <c r="HX41">
        <v>-0.36654520929136503</v>
      </c>
      <c r="HY41">
        <v>0.26448655562883</v>
      </c>
      <c r="HZ41">
        <v>-0.26924281317534898</v>
      </c>
      <c r="IA41">
        <v>4.49653289242452E-2</v>
      </c>
      <c r="IB41">
        <v>-0.115678899327643</v>
      </c>
      <c r="IC41">
        <v>-0.42491797358588601</v>
      </c>
      <c r="ID41">
        <v>0.19219629141106701</v>
      </c>
      <c r="IE41">
        <v>-0.39609198808220197</v>
      </c>
      <c r="IF41">
        <v>-6.4916147889763798E-2</v>
      </c>
      <c r="IG41">
        <v>0.31259601608031701</v>
      </c>
      <c r="IH41">
        <v>-0.23907360327975799</v>
      </c>
      <c r="II41">
        <v>0.504535738071901</v>
      </c>
      <c r="IJ41">
        <v>-0.35540088864119701</v>
      </c>
      <c r="IK41">
        <v>0.17739932742812101</v>
      </c>
      <c r="IL41">
        <v>-0.46099843409639502</v>
      </c>
      <c r="IM41">
        <v>-9.80662971335753E-2</v>
      </c>
      <c r="IN41">
        <v>-0.59282240339085801</v>
      </c>
      <c r="IO41">
        <v>-0.12022557444538801</v>
      </c>
      <c r="IP41">
        <v>-0.351591395602118</v>
      </c>
      <c r="IQ41">
        <v>7.3256212616605601E-2</v>
      </c>
      <c r="IR41">
        <v>-0.17497837679838099</v>
      </c>
      <c r="IS41">
        <v>-0.25885730500926002</v>
      </c>
      <c r="IT41">
        <v>-0.22827439426781901</v>
      </c>
      <c r="IU41">
        <v>-0.16671739576302599</v>
      </c>
      <c r="IV41">
        <v>0.19181736019659901</v>
      </c>
      <c r="IW41">
        <v>0.48022743216718999</v>
      </c>
      <c r="IX41">
        <v>0.22226080147716401</v>
      </c>
      <c r="IY41">
        <v>0.24113524167278799</v>
      </c>
      <c r="IZ41">
        <v>-0.14435781113047999</v>
      </c>
      <c r="JA41">
        <v>-0.12512444370011799</v>
      </c>
      <c r="JB41">
        <v>0.30422177174071302</v>
      </c>
      <c r="JC41">
        <v>0.42823736580650101</v>
      </c>
      <c r="JD41">
        <v>-0.19033115276044499</v>
      </c>
      <c r="JE41">
        <v>0.10629991921055899</v>
      </c>
      <c r="JF41">
        <v>-0.23372456918443901</v>
      </c>
      <c r="JG41">
        <v>0.25947101223054497</v>
      </c>
      <c r="JH41">
        <v>0.35649342389870597</v>
      </c>
      <c r="JI41">
        <v>3.4972331121703101E-2</v>
      </c>
      <c r="JJ41">
        <v>8.4284940561473495E-2</v>
      </c>
      <c r="JK41">
        <v>6.1937593532913102E-2</v>
      </c>
      <c r="JL41">
        <v>-0.35218426662678798</v>
      </c>
      <c r="JM41">
        <v>0.38118796618116901</v>
      </c>
    </row>
    <row r="42" spans="1:273" x14ac:dyDescent="0.2">
      <c r="A42" t="s">
        <v>2001</v>
      </c>
      <c r="B42" t="s">
        <v>2030</v>
      </c>
      <c r="C42">
        <v>0.12590919956692601</v>
      </c>
      <c r="D42">
        <v>-0.100926978784281</v>
      </c>
      <c r="E42">
        <v>-0.133711933670981</v>
      </c>
      <c r="F42">
        <v>0.106826051295158</v>
      </c>
      <c r="G42">
        <v>0.10252634236715399</v>
      </c>
      <c r="H42">
        <v>0.107628273821761</v>
      </c>
      <c r="I42">
        <v>0.14399303954864801</v>
      </c>
      <c r="J42">
        <v>8.6567978846400995E-2</v>
      </c>
      <c r="K42">
        <v>0.164476539867001</v>
      </c>
      <c r="L42">
        <v>-8.45136041231907E-2</v>
      </c>
      <c r="M42">
        <v>0.12953994597913299</v>
      </c>
      <c r="N42">
        <v>-5.8330473311331399E-2</v>
      </c>
      <c r="O42">
        <v>7.2309592380506396E-2</v>
      </c>
      <c r="P42">
        <v>2.7540806878662099E-2</v>
      </c>
      <c r="Q42">
        <v>0.164609376292223</v>
      </c>
      <c r="R42">
        <v>0.12555706028234001</v>
      </c>
      <c r="S42">
        <v>1.5586045561706299E-2</v>
      </c>
      <c r="T42">
        <v>1.2832337253996301E-2</v>
      </c>
      <c r="U42">
        <v>-7.5667733848068394E-2</v>
      </c>
      <c r="V42">
        <v>-8.3266692504929796E-2</v>
      </c>
      <c r="W42">
        <v>0.15657108276517401</v>
      </c>
      <c r="X42">
        <v>0.171077023729033</v>
      </c>
      <c r="Y42">
        <v>0.14696749157305999</v>
      </c>
      <c r="Z42">
        <v>0.138268441942174</v>
      </c>
      <c r="AA42">
        <v>5.8778220330240501E-2</v>
      </c>
      <c r="AB42">
        <v>0.20420130088299601</v>
      </c>
      <c r="AC42">
        <v>4.8800748678982098E-2</v>
      </c>
      <c r="AD42">
        <v>-6.11274886116384E-2</v>
      </c>
      <c r="AE42">
        <v>-7.2162337874078303E-2</v>
      </c>
      <c r="AF42">
        <v>6.9081368099735502E-2</v>
      </c>
      <c r="AG42">
        <v>7.5436838550013402E-2</v>
      </c>
      <c r="AH42">
        <v>5.5510002270453801E-2</v>
      </c>
      <c r="AI42">
        <v>-6.9519944037931297E-2</v>
      </c>
      <c r="AJ42">
        <v>-7.6815383869467697E-3</v>
      </c>
      <c r="AK42">
        <v>-0.12180181773141199</v>
      </c>
      <c r="AL42">
        <v>-0.20718688132125401</v>
      </c>
      <c r="AM42">
        <v>-0.14400397965248499</v>
      </c>
      <c r="AN42">
        <v>-0.228075299634006</v>
      </c>
      <c r="AO42">
        <v>-0.138172205392429</v>
      </c>
      <c r="AP42">
        <v>-3.4891779837815301E-2</v>
      </c>
      <c r="AQ42">
        <v>-0.142080994239936</v>
      </c>
      <c r="AR42">
        <v>0.13506005434976601</v>
      </c>
      <c r="AS42">
        <v>9.4167793968247704E-2</v>
      </c>
      <c r="AT42">
        <v>6.2604627808713495E-2</v>
      </c>
      <c r="AU42">
        <v>4.3427491893436997E-2</v>
      </c>
      <c r="AV42">
        <v>0.154139872083214</v>
      </c>
      <c r="AW42">
        <v>-0.168593128855412</v>
      </c>
      <c r="AX42">
        <v>0.147308598276993</v>
      </c>
      <c r="AY42">
        <v>-3.1097533814251999E-2</v>
      </c>
      <c r="AZ42">
        <v>0.110149480173696</v>
      </c>
      <c r="BA42">
        <v>0.15451636218783599</v>
      </c>
      <c r="BB42">
        <v>0.10398647182666799</v>
      </c>
      <c r="BC42">
        <v>0.22526496247759101</v>
      </c>
      <c r="BD42">
        <v>0.23456153140493199</v>
      </c>
      <c r="BE42">
        <v>0.16665724894964901</v>
      </c>
      <c r="BF42">
        <v>0.12664941331603</v>
      </c>
      <c r="BG42">
        <v>6.0103634245396803E-2</v>
      </c>
      <c r="BH42">
        <v>3.6392030734438599E-2</v>
      </c>
      <c r="BI42">
        <v>0.165870800725201</v>
      </c>
      <c r="BJ42">
        <v>0.13589348173190699</v>
      </c>
      <c r="BK42">
        <v>0.20923290695826</v>
      </c>
      <c r="BL42">
        <v>9.5556202960957196E-2</v>
      </c>
      <c r="BM42">
        <v>2.3166242890983801E-2</v>
      </c>
      <c r="BN42">
        <v>0.109012617264397</v>
      </c>
      <c r="BO42">
        <v>1.05080076190788E-2</v>
      </c>
      <c r="BP42">
        <v>2.2566825109133201E-2</v>
      </c>
      <c r="BQ42">
        <v>-5.9216283470995501E-2</v>
      </c>
      <c r="BR42">
        <v>0.14137971116859999</v>
      </c>
      <c r="BS42">
        <v>-6.9368464141720904E-2</v>
      </c>
      <c r="BT42">
        <v>0.10831793171899901</v>
      </c>
      <c r="BU42">
        <v>0.14639515535485001</v>
      </c>
      <c r="BV42">
        <v>7.6146332371976405E-2</v>
      </c>
      <c r="BW42">
        <v>-6.1113195661635297E-2</v>
      </c>
      <c r="BX42">
        <v>-5.68983600609367E-3</v>
      </c>
      <c r="BY42">
        <v>-1.9351943734703898E-2</v>
      </c>
      <c r="BZ42">
        <v>3.08318316861282E-2</v>
      </c>
      <c r="CA42">
        <v>-2.49668220070648E-2</v>
      </c>
      <c r="CB42">
        <v>0.137068786066112</v>
      </c>
      <c r="CC42">
        <v>1.3996531662276801E-2</v>
      </c>
      <c r="CD42">
        <v>0.204628377691883</v>
      </c>
      <c r="CE42">
        <v>-2.0259098896690499E-2</v>
      </c>
      <c r="CF42">
        <v>-3.8590879474012301E-3</v>
      </c>
      <c r="CG42">
        <v>0.17488620175931699</v>
      </c>
      <c r="CH42">
        <v>-8.6084748946959506E-3</v>
      </c>
      <c r="CI42">
        <v>-0.17879107641505701</v>
      </c>
      <c r="CJ42">
        <v>0.135869061771936</v>
      </c>
      <c r="CK42">
        <v>-4.6269335065361399E-2</v>
      </c>
      <c r="CL42">
        <v>-3.6900262822659902E-2</v>
      </c>
      <c r="CM42">
        <v>0.213004372294369</v>
      </c>
      <c r="CN42">
        <v>0.160824457326493</v>
      </c>
      <c r="CO42">
        <v>6.2696944429962598E-2</v>
      </c>
      <c r="CP42">
        <v>0.216297978979893</v>
      </c>
      <c r="CQ42">
        <v>0.11177593876122099</v>
      </c>
      <c r="CR42">
        <v>0.13880050304850999</v>
      </c>
      <c r="CS42">
        <v>5.0588894413210801E-2</v>
      </c>
      <c r="CT42">
        <v>5.4028613230638997E-2</v>
      </c>
      <c r="CU42">
        <v>9.3532085829543102E-2</v>
      </c>
      <c r="CV42">
        <v>-3.9607754084250497E-2</v>
      </c>
      <c r="CW42">
        <v>-0.14964026046590601</v>
      </c>
      <c r="CX42">
        <v>8.9828934880121294E-2</v>
      </c>
      <c r="CY42">
        <v>5.8467166517775102E-2</v>
      </c>
      <c r="CZ42">
        <v>0.218720873405093</v>
      </c>
      <c r="DA42">
        <v>0.159824571179119</v>
      </c>
      <c r="DB42">
        <v>-5.4232301325459302E-2</v>
      </c>
      <c r="DC42">
        <v>-2.5425820837391099E-2</v>
      </c>
      <c r="DD42">
        <v>0.13849710115554301</v>
      </c>
      <c r="DE42">
        <v>-1.4162120166447601E-2</v>
      </c>
      <c r="DF42">
        <v>5.0601962589028403E-2</v>
      </c>
      <c r="DG42">
        <v>0.13474484479700899</v>
      </c>
      <c r="DH42">
        <v>0.12619622984706699</v>
      </c>
      <c r="DI42">
        <v>0.112051221807857</v>
      </c>
      <c r="DJ42">
        <v>0.12120311945543299</v>
      </c>
      <c r="DK42">
        <v>7.1743075256101893E-2</v>
      </c>
      <c r="DL42">
        <v>2.8540588822100799E-2</v>
      </c>
      <c r="DM42">
        <v>0.19242401198812301</v>
      </c>
      <c r="DN42">
        <v>0.10342711592616299</v>
      </c>
      <c r="DO42">
        <v>0.16512464935287399</v>
      </c>
      <c r="DP42">
        <v>0.177885356785523</v>
      </c>
      <c r="DQ42">
        <v>0.176902268603507</v>
      </c>
      <c r="DR42">
        <v>0.15786704275786601</v>
      </c>
      <c r="DS42">
        <v>0.19436866041866299</v>
      </c>
      <c r="DT42">
        <v>7.5404749107220406E-2</v>
      </c>
      <c r="DU42">
        <v>-9.8304722928545904E-2</v>
      </c>
      <c r="DV42">
        <v>0.196158700466049</v>
      </c>
      <c r="DW42">
        <v>0.149851533346918</v>
      </c>
      <c r="DX42">
        <v>0.14554440183448</v>
      </c>
      <c r="DY42">
        <v>8.7061706848844206E-2</v>
      </c>
      <c r="DZ42">
        <v>5.77435701887722E-2</v>
      </c>
      <c r="EA42">
        <v>0.147205855861644</v>
      </c>
      <c r="EB42">
        <v>0.122754104814614</v>
      </c>
      <c r="EC42">
        <v>-9.2577616507763198E-3</v>
      </c>
      <c r="ED42">
        <v>-3.8801032489160898E-2</v>
      </c>
      <c r="EE42">
        <v>2.9189091287386001E-2</v>
      </c>
      <c r="EF42">
        <v>-7.4087402797517396E-2</v>
      </c>
      <c r="EG42">
        <v>-6.8384004524441697E-2</v>
      </c>
      <c r="EH42">
        <v>-0.26545603641573301</v>
      </c>
      <c r="EI42">
        <v>-0.14911601180131301</v>
      </c>
      <c r="EJ42">
        <v>0.193672509861784</v>
      </c>
      <c r="EK42">
        <v>0.20074950142395001</v>
      </c>
      <c r="EL42">
        <v>-4.0968187694166901E-2</v>
      </c>
      <c r="EM42">
        <v>-1.7178860575766799E-2</v>
      </c>
      <c r="EN42">
        <v>-1.15351766887614E-2</v>
      </c>
      <c r="EO42">
        <v>0.15317367827914799</v>
      </c>
      <c r="EP42">
        <v>-8.2479881606355894E-3</v>
      </c>
      <c r="EQ42">
        <v>4.1910076608028101E-3</v>
      </c>
      <c r="ER42">
        <v>0.156276261718408</v>
      </c>
      <c r="ES42">
        <v>0.12933495486261101</v>
      </c>
      <c r="ET42">
        <v>0.106414937242789</v>
      </c>
      <c r="EU42">
        <v>-5.2115073851033401E-2</v>
      </c>
      <c r="EV42">
        <v>0.18027179514262001</v>
      </c>
      <c r="EW42">
        <v>-4.9372231111375203E-2</v>
      </c>
      <c r="EX42">
        <v>-7.5406351074450401E-2</v>
      </c>
      <c r="EY42">
        <v>-0.131205977979027</v>
      </c>
      <c r="EZ42">
        <v>0.13047849690057201</v>
      </c>
      <c r="FA42">
        <v>0.15964731969090601</v>
      </c>
      <c r="FB42">
        <v>-0.23243222821909301</v>
      </c>
      <c r="FC42">
        <v>0.16231918367395301</v>
      </c>
      <c r="FD42">
        <v>6.7857097648446205E-2</v>
      </c>
      <c r="FE42">
        <v>-9.7001529869554501E-2</v>
      </c>
      <c r="FF42">
        <v>1.6609626531416299E-2</v>
      </c>
      <c r="FG42">
        <v>2.4894703037799001E-2</v>
      </c>
      <c r="FH42">
        <v>3.7838660500192002E-2</v>
      </c>
      <c r="FI42">
        <v>0.11878004728526501</v>
      </c>
      <c r="FJ42">
        <v>-0.18250962311911001</v>
      </c>
      <c r="FK42">
        <v>0.125952446702468</v>
      </c>
      <c r="FL42">
        <v>0.12918294690017099</v>
      </c>
      <c r="FM42">
        <v>-1.65446657452861E-2</v>
      </c>
      <c r="FN42">
        <v>0.124166764067329</v>
      </c>
      <c r="FO42">
        <v>7.7091487388386407E-2</v>
      </c>
      <c r="FP42">
        <v>1.5526379169682299E-2</v>
      </c>
      <c r="FQ42">
        <v>0.13646515858941399</v>
      </c>
      <c r="FR42">
        <v>0.126590121235818</v>
      </c>
      <c r="FS42">
        <v>4.0994172606627299E-2</v>
      </c>
      <c r="FT42">
        <v>2.59302685199807E-2</v>
      </c>
      <c r="FU42">
        <v>0.18038209395749599</v>
      </c>
      <c r="FV42">
        <v>0.107392967947218</v>
      </c>
      <c r="FW42">
        <v>0.18137856890444701</v>
      </c>
      <c r="FX42">
        <v>0.16263673477816801</v>
      </c>
      <c r="FY42">
        <v>0.17371993428994401</v>
      </c>
      <c r="FZ42">
        <v>0.19424728052210199</v>
      </c>
      <c r="GA42">
        <v>0.16495474191630399</v>
      </c>
      <c r="GB42">
        <v>0.17984102065862001</v>
      </c>
      <c r="GC42">
        <v>3.8030518135124397E-2</v>
      </c>
      <c r="GD42">
        <v>0.175626539647216</v>
      </c>
      <c r="GE42">
        <v>0.116342553782881</v>
      </c>
      <c r="GF42">
        <v>0.124636559206574</v>
      </c>
      <c r="GG42">
        <v>0.15893169230398799</v>
      </c>
      <c r="GH42">
        <v>-1.6532001945911999E-2</v>
      </c>
      <c r="GI42">
        <v>-0.18699735096142001</v>
      </c>
      <c r="GJ42">
        <v>3.2636072350824802E-2</v>
      </c>
      <c r="GK42">
        <v>7.3894803210130103E-2</v>
      </c>
      <c r="GL42">
        <v>-9.2312260665644195E-4</v>
      </c>
      <c r="GM42">
        <v>0.13355857503225099</v>
      </c>
      <c r="GN42">
        <v>0.139373863954698</v>
      </c>
      <c r="GO42">
        <v>7.6659081283053904E-2</v>
      </c>
      <c r="GP42">
        <v>6.06533897143866E-2</v>
      </c>
      <c r="GQ42">
        <v>0.14656436481757201</v>
      </c>
      <c r="GR42">
        <v>-6.3728919545885096E-2</v>
      </c>
      <c r="GS42">
        <v>0.101055879349583</v>
      </c>
      <c r="GT42">
        <v>0.11066409430907501</v>
      </c>
      <c r="GU42">
        <v>0.10839135068511099</v>
      </c>
      <c r="GV42">
        <v>-0.135833054163149</v>
      </c>
      <c r="GW42">
        <v>-0.117990518349589</v>
      </c>
      <c r="GX42">
        <v>-0.17786317783643199</v>
      </c>
      <c r="GY42">
        <v>0.15949474813012801</v>
      </c>
      <c r="GZ42">
        <v>0.15987994199287101</v>
      </c>
      <c r="HA42">
        <v>0.14400226453115</v>
      </c>
      <c r="HB42">
        <v>0.17306162316181201</v>
      </c>
      <c r="HC42">
        <v>2.5064470321923899E-2</v>
      </c>
      <c r="HD42">
        <v>0.145982834839746</v>
      </c>
      <c r="HE42">
        <v>0.164134132319434</v>
      </c>
      <c r="HF42">
        <v>-7.6493240428637199E-2</v>
      </c>
      <c r="HG42">
        <v>0.25886185342729201</v>
      </c>
      <c r="HH42">
        <v>-6.3164553814898994E-2</v>
      </c>
      <c r="HI42">
        <v>0.219148345222308</v>
      </c>
      <c r="HJ42">
        <v>0.15239834369462599</v>
      </c>
      <c r="HK42">
        <v>-0.116580465406395</v>
      </c>
      <c r="HL42">
        <v>-0.23029381261302501</v>
      </c>
      <c r="HM42">
        <v>0.10651776244659</v>
      </c>
      <c r="HN42">
        <v>0.25098798897295899</v>
      </c>
      <c r="HO42">
        <v>4.4819452379711099E-2</v>
      </c>
      <c r="HP42">
        <v>0.159803130305399</v>
      </c>
      <c r="HQ42">
        <v>-9.6543709895703406E-2</v>
      </c>
      <c r="HR42">
        <v>0.11142790003419301</v>
      </c>
      <c r="HS42">
        <v>0.164348188544471</v>
      </c>
      <c r="HT42">
        <v>9.22081664964364E-2</v>
      </c>
      <c r="HU42">
        <v>8.2168228529558907E-2</v>
      </c>
      <c r="HV42">
        <v>3.4169392158791799E-2</v>
      </c>
      <c r="HW42">
        <v>0.124455474075381</v>
      </c>
      <c r="HX42">
        <v>0.11541595878909</v>
      </c>
      <c r="HY42">
        <v>4.0167299847006699E-4</v>
      </c>
      <c r="HZ42">
        <v>6.87062688140119E-2</v>
      </c>
      <c r="IA42">
        <v>9.5768231958401201E-2</v>
      </c>
      <c r="IB42">
        <v>-2.52211271070528E-2</v>
      </c>
      <c r="IC42">
        <v>0.19307176065940199</v>
      </c>
      <c r="ID42">
        <v>-4.9865141375200601E-2</v>
      </c>
      <c r="IE42">
        <v>0.13663175517119</v>
      </c>
      <c r="IF42">
        <v>7.9923162739322595E-2</v>
      </c>
      <c r="IG42">
        <v>1.0551291083838701E-2</v>
      </c>
      <c r="IH42">
        <v>0.147923671891805</v>
      </c>
      <c r="II42">
        <v>-0.16466944614811299</v>
      </c>
      <c r="IJ42">
        <v>0.15487027371367501</v>
      </c>
      <c r="IK42">
        <v>-8.7409027089936902E-3</v>
      </c>
      <c r="IL42">
        <v>0.194673784932129</v>
      </c>
      <c r="IM42">
        <v>0.13519912956084201</v>
      </c>
      <c r="IN42">
        <v>0.14945224966884499</v>
      </c>
      <c r="IO42">
        <v>9.9643791588342898E-2</v>
      </c>
      <c r="IP42">
        <v>9.2787611918932394E-2</v>
      </c>
      <c r="IQ42">
        <v>0.10198384691402899</v>
      </c>
      <c r="IR42">
        <v>0.196557809487512</v>
      </c>
      <c r="IS42">
        <v>0.100308242998716</v>
      </c>
      <c r="IT42">
        <v>8.8514746429988495E-2</v>
      </c>
      <c r="IU42">
        <v>5.8998987466883602E-3</v>
      </c>
      <c r="IV42">
        <v>-8.8896912633939004E-3</v>
      </c>
      <c r="IW42">
        <v>-0.165096404495015</v>
      </c>
      <c r="IX42">
        <v>-8.8216992705960201E-2</v>
      </c>
      <c r="IY42">
        <v>-5.24421612000417E-2</v>
      </c>
      <c r="IZ42">
        <v>-6.7427166351023998E-2</v>
      </c>
      <c r="JA42">
        <v>-1.7414324839586399E-4</v>
      </c>
      <c r="JB42">
        <v>-0.12795162957409101</v>
      </c>
      <c r="JC42">
        <v>-0.21088358685925401</v>
      </c>
      <c r="JD42">
        <v>9.0054062066004498E-2</v>
      </c>
      <c r="JE42">
        <v>1.6084713363705299E-2</v>
      </c>
      <c r="JF42">
        <v>9.3741206760076995E-2</v>
      </c>
      <c r="JG42">
        <v>-0.100653692059175</v>
      </c>
      <c r="JH42">
        <v>-0.21109165568740099</v>
      </c>
      <c r="JI42">
        <v>-8.4080143094316398E-2</v>
      </c>
      <c r="JJ42">
        <v>-7.9986736486594004E-2</v>
      </c>
      <c r="JK42">
        <v>-4.5019051283829499E-2</v>
      </c>
      <c r="JL42">
        <v>0.14086739783653701</v>
      </c>
      <c r="JM42">
        <v>-0.169214488752742</v>
      </c>
    </row>
    <row r="43" spans="1:273" x14ac:dyDescent="0.2">
      <c r="A43" t="s">
        <v>695</v>
      </c>
      <c r="B43" t="s">
        <v>1989</v>
      </c>
      <c r="C43">
        <v>0.21852911760216201</v>
      </c>
      <c r="D43">
        <v>-4.6715705367001798E-3</v>
      </c>
      <c r="E43">
        <v>-1.65047230523509E-2</v>
      </c>
      <c r="F43">
        <v>0.18912110877888999</v>
      </c>
      <c r="G43">
        <v>0.168793352052233</v>
      </c>
      <c r="H43">
        <v>5.8419448132831897E-2</v>
      </c>
      <c r="I43">
        <v>0.122246120213376</v>
      </c>
      <c r="J43">
        <v>6.6149961433832394E-2</v>
      </c>
      <c r="K43">
        <v>0.24658955366680099</v>
      </c>
      <c r="L43">
        <v>-0.28380927091104202</v>
      </c>
      <c r="M43">
        <v>0.176582652863535</v>
      </c>
      <c r="N43">
        <v>-8.6619312279323804E-2</v>
      </c>
      <c r="O43">
        <v>0.15622473135697801</v>
      </c>
      <c r="P43">
        <v>0.107581271571908</v>
      </c>
      <c r="Q43">
        <v>0.31435502136757498</v>
      </c>
      <c r="R43">
        <v>0.31479826278712902</v>
      </c>
      <c r="S43">
        <v>6.7713041515948605E-2</v>
      </c>
      <c r="T43">
        <v>-0.109618187200722</v>
      </c>
      <c r="U43">
        <v>1.8399223401133102E-2</v>
      </c>
      <c r="V43">
        <v>-0.20919226888082201</v>
      </c>
      <c r="W43">
        <v>-7.2836601116478994E-2</v>
      </c>
      <c r="X43">
        <v>0.13355300044145799</v>
      </c>
      <c r="Y43">
        <v>8.3699762877758294E-2</v>
      </c>
      <c r="Z43">
        <v>0.246636641326648</v>
      </c>
      <c r="AA43">
        <v>0.18846865588547401</v>
      </c>
      <c r="AB43">
        <v>0.229339305115703</v>
      </c>
      <c r="AC43">
        <v>-0.13059095961099801</v>
      </c>
      <c r="AD43">
        <v>1.50612430941377E-2</v>
      </c>
      <c r="AE43">
        <v>-8.4983172549047997E-2</v>
      </c>
      <c r="AF43">
        <v>0.182564777683246</v>
      </c>
      <c r="AG43">
        <v>5.2427505698806103E-2</v>
      </c>
      <c r="AH43">
        <v>3.7340170526367102E-2</v>
      </c>
      <c r="AI43">
        <v>4.5711043419928103E-3</v>
      </c>
      <c r="AJ43">
        <v>4.0454783736314101E-2</v>
      </c>
      <c r="AK43">
        <v>-6.7582630115001902E-2</v>
      </c>
      <c r="AL43">
        <v>-0.26001452459097701</v>
      </c>
      <c r="AM43">
        <v>-0.14202764770531301</v>
      </c>
      <c r="AN43">
        <v>-0.19433143944700801</v>
      </c>
      <c r="AO43">
        <v>-0.22690699346714799</v>
      </c>
      <c r="AP43">
        <v>2.74482358755157E-2</v>
      </c>
      <c r="AQ43">
        <v>-2.5269952955065601E-2</v>
      </c>
      <c r="AR43">
        <v>0.19251078672674399</v>
      </c>
      <c r="AS43">
        <v>0.159966646842511</v>
      </c>
      <c r="AT43">
        <v>4.9236067387295898E-2</v>
      </c>
      <c r="AU43">
        <v>0.21226545762924001</v>
      </c>
      <c r="AV43">
        <v>0.17843743962842401</v>
      </c>
      <c r="AW43">
        <v>-7.0860273966202605E-2</v>
      </c>
      <c r="AX43">
        <v>0.184201209908222</v>
      </c>
      <c r="AY43">
        <v>0.143419963586772</v>
      </c>
      <c r="AZ43">
        <v>2.59364006813502E-2</v>
      </c>
      <c r="BA43">
        <v>0.16401698725446101</v>
      </c>
      <c r="BB43">
        <v>0.27305267246842202</v>
      </c>
      <c r="BC43">
        <v>0.256744205240797</v>
      </c>
      <c r="BD43">
        <v>0.44710519762526402</v>
      </c>
      <c r="BE43">
        <v>0.31702513387355602</v>
      </c>
      <c r="BF43">
        <v>0.33044682275227999</v>
      </c>
      <c r="BG43">
        <v>4.8497295227267902E-2</v>
      </c>
      <c r="BH43">
        <v>0.12276630648388399</v>
      </c>
      <c r="BI43">
        <v>0.196337033223976</v>
      </c>
      <c r="BJ43">
        <v>0.214345734822144</v>
      </c>
      <c r="BK43">
        <v>0.33006281142903998</v>
      </c>
      <c r="BL43">
        <v>0.179225366422083</v>
      </c>
      <c r="BM43">
        <v>-9.9080715033792399E-2</v>
      </c>
      <c r="BN43">
        <v>-5.7593787470150301E-2</v>
      </c>
      <c r="BO43">
        <v>-0.110460555931952</v>
      </c>
      <c r="BP43">
        <v>0.18989236132038001</v>
      </c>
      <c r="BQ43">
        <v>0.106737651936019</v>
      </c>
      <c r="BR43">
        <v>0.27644741046955701</v>
      </c>
      <c r="BS43">
        <v>-0.12609761450179499</v>
      </c>
      <c r="BT43">
        <v>0.27823274793837699</v>
      </c>
      <c r="BU43">
        <v>0.10674265500773999</v>
      </c>
      <c r="BV43">
        <v>0.14045788207100701</v>
      </c>
      <c r="BW43">
        <v>-0.21463964179315501</v>
      </c>
      <c r="BX43">
        <v>-6.43719158599491E-2</v>
      </c>
      <c r="BY43">
        <v>6.5756147054622099E-2</v>
      </c>
      <c r="BZ43">
        <v>-1.9867379773031001E-2</v>
      </c>
      <c r="CA43">
        <v>-0.12116240333874501</v>
      </c>
      <c r="CB43">
        <v>0.121142404603251</v>
      </c>
      <c r="CC43">
        <v>-8.9874033211221893E-2</v>
      </c>
      <c r="CD43">
        <v>0.29835935991667401</v>
      </c>
      <c r="CE43">
        <v>-2.9943152241470199E-2</v>
      </c>
      <c r="CF43">
        <v>-0.150357332250629</v>
      </c>
      <c r="CG43">
        <v>0.284784720223003</v>
      </c>
      <c r="CH43">
        <v>-3.0066661470923201E-2</v>
      </c>
      <c r="CI43">
        <v>-0.37519225211853702</v>
      </c>
      <c r="CJ43">
        <v>0.26995023282835501</v>
      </c>
      <c r="CK43">
        <v>-1.0450593770173001E-3</v>
      </c>
      <c r="CL43">
        <v>-0.115139787664055</v>
      </c>
      <c r="CM43">
        <v>0.14634498387802899</v>
      </c>
      <c r="CN43">
        <v>0.13263993874232499</v>
      </c>
      <c r="CO43">
        <v>-2.1259931752178302E-2</v>
      </c>
      <c r="CP43">
        <v>0.33564773096267603</v>
      </c>
      <c r="CQ43">
        <v>2.1426938349639602E-2</v>
      </c>
      <c r="CR43" s="3">
        <v>7.1479115185614503E-5</v>
      </c>
      <c r="CS43">
        <v>2.1522452387854701E-2</v>
      </c>
      <c r="CT43">
        <v>0.21870539010673401</v>
      </c>
      <c r="CU43">
        <v>0.16195565610736401</v>
      </c>
      <c r="CV43">
        <v>0.104778410925746</v>
      </c>
      <c r="CW43">
        <v>-0.101061121974083</v>
      </c>
      <c r="CX43">
        <v>0.129278478021322</v>
      </c>
      <c r="CY43">
        <v>0.14972311215560899</v>
      </c>
      <c r="CZ43">
        <v>0.306233602614298</v>
      </c>
      <c r="DA43">
        <v>0.358419445607147</v>
      </c>
      <c r="DB43">
        <v>-0.19926755708336</v>
      </c>
      <c r="DC43">
        <v>0.119911322256002</v>
      </c>
      <c r="DD43">
        <v>0.32289411132415702</v>
      </c>
      <c r="DE43">
        <v>-0.13220754716963601</v>
      </c>
      <c r="DF43">
        <v>0.15821237778101799</v>
      </c>
      <c r="DG43">
        <v>0.29336615896247598</v>
      </c>
      <c r="DH43">
        <v>0.198833419054531</v>
      </c>
      <c r="DI43">
        <v>0.237426632416462</v>
      </c>
      <c r="DJ43">
        <v>0.16675970454328601</v>
      </c>
      <c r="DK43">
        <v>-3.9951448538226297E-3</v>
      </c>
      <c r="DL43">
        <v>-8.6877699882405499E-2</v>
      </c>
      <c r="DM43">
        <v>0.176978280207613</v>
      </c>
      <c r="DN43">
        <v>0.31903864568613299</v>
      </c>
      <c r="DO43">
        <v>0.39046233878384601</v>
      </c>
      <c r="DP43">
        <v>0.28402301426009602</v>
      </c>
      <c r="DQ43">
        <v>0.275465591839966</v>
      </c>
      <c r="DR43">
        <v>0.14916707658689901</v>
      </c>
      <c r="DS43">
        <v>0.15157096169850701</v>
      </c>
      <c r="DT43">
        <v>0.247786034745797</v>
      </c>
      <c r="DU43">
        <v>-8.0355865605751295E-2</v>
      </c>
      <c r="DV43">
        <v>0.15149336231802699</v>
      </c>
      <c r="DW43">
        <v>-2.1937264120521702E-2</v>
      </c>
      <c r="DX43">
        <v>0.27520489210756899</v>
      </c>
      <c r="DY43">
        <v>0.13322639391503999</v>
      </c>
      <c r="DZ43">
        <v>0.28139369175242201</v>
      </c>
      <c r="EA43">
        <v>0.16559561648577301</v>
      </c>
      <c r="EB43">
        <v>0.18038635902882399</v>
      </c>
      <c r="EC43">
        <v>2.9678918496663001E-4</v>
      </c>
      <c r="ED43">
        <v>-0.14435897149193599</v>
      </c>
      <c r="EE43">
        <v>-9.5756301903736699E-2</v>
      </c>
      <c r="EF43">
        <v>-0.25629016655896802</v>
      </c>
      <c r="EG43">
        <v>-9.8947787622967603E-2</v>
      </c>
      <c r="EH43">
        <v>-0.310747341669386</v>
      </c>
      <c r="EI43">
        <v>-9.1679025266774405E-2</v>
      </c>
      <c r="EJ43">
        <v>0.171132247908277</v>
      </c>
      <c r="EK43">
        <v>0.23455717233486501</v>
      </c>
      <c r="EL43">
        <v>9.3749400538094101E-3</v>
      </c>
      <c r="EM43">
        <v>4.8523073791404197E-3</v>
      </c>
      <c r="EN43">
        <v>-2.82850405233918E-2</v>
      </c>
      <c r="EO43">
        <v>0.31014020699342398</v>
      </c>
      <c r="EP43">
        <v>0.162948028669924</v>
      </c>
      <c r="EQ43">
        <v>8.5202938199103202E-3</v>
      </c>
      <c r="ER43">
        <v>0.203208640599496</v>
      </c>
      <c r="ES43">
        <v>0.19258790323314401</v>
      </c>
      <c r="ET43">
        <v>0.19623213868842901</v>
      </c>
      <c r="EU43">
        <v>-0.17272122898616599</v>
      </c>
      <c r="EV43">
        <v>0.37479226939029803</v>
      </c>
      <c r="EW43">
        <v>-0.129614697392991</v>
      </c>
      <c r="EX43">
        <v>0.15617913184849</v>
      </c>
      <c r="EY43">
        <v>1.63514220598344E-3</v>
      </c>
      <c r="EZ43">
        <v>0.18032634568379699</v>
      </c>
      <c r="FA43">
        <v>0.14859565487358201</v>
      </c>
      <c r="FB43">
        <v>-0.18957236867447699</v>
      </c>
      <c r="FC43">
        <v>0.30271065963628802</v>
      </c>
      <c r="FD43">
        <v>6.4021000910741199E-2</v>
      </c>
      <c r="FE43">
        <v>-0.113722218953448</v>
      </c>
      <c r="FF43">
        <v>-0.27993913555417899</v>
      </c>
      <c r="FG43">
        <v>0.13891851507500799</v>
      </c>
      <c r="FH43">
        <v>-6.8150204826199295E-2</v>
      </c>
      <c r="FI43">
        <v>0.15714204399558601</v>
      </c>
      <c r="FJ43">
        <v>-7.2986752663724702E-2</v>
      </c>
      <c r="FK43">
        <v>0.110905092667058</v>
      </c>
      <c r="FL43">
        <v>0.22473729109273299</v>
      </c>
      <c r="FM43">
        <v>0.13748055549270499</v>
      </c>
      <c r="FN43">
        <v>7.9688427813552495E-2</v>
      </c>
      <c r="FO43">
        <v>-7.4202642381325503E-3</v>
      </c>
      <c r="FP43">
        <v>3.1367056056348999E-2</v>
      </c>
      <c r="FQ43">
        <v>9.8559393590366196E-2</v>
      </c>
      <c r="FR43">
        <v>7.3796515590111494E-2</v>
      </c>
      <c r="FS43">
        <v>-8.4136071583815905E-2</v>
      </c>
      <c r="FT43">
        <v>0.117273235672936</v>
      </c>
      <c r="FU43">
        <v>0.20945104984565799</v>
      </c>
      <c r="FV43">
        <v>0.19926661412202001</v>
      </c>
      <c r="FW43">
        <v>0.25484437782123898</v>
      </c>
      <c r="FX43">
        <v>0.17103598886462801</v>
      </c>
      <c r="FY43">
        <v>0.25737009058725202</v>
      </c>
      <c r="FZ43">
        <v>0.40294238476335198</v>
      </c>
      <c r="GA43">
        <v>0.26445269840531599</v>
      </c>
      <c r="GB43">
        <v>1.6249221669338201E-2</v>
      </c>
      <c r="GC43">
        <v>5.3798071954260201E-2</v>
      </c>
      <c r="GD43">
        <v>0.30428551917352598</v>
      </c>
      <c r="GE43">
        <v>0.214924084403739</v>
      </c>
      <c r="GF43">
        <v>0.32756714158023398</v>
      </c>
      <c r="GG43">
        <v>0.32819191077822502</v>
      </c>
      <c r="GH43">
        <v>-9.2755032835865996E-3</v>
      </c>
      <c r="GI43">
        <v>-4.1017196358760298E-2</v>
      </c>
      <c r="GJ43">
        <v>0.128091437236386</v>
      </c>
      <c r="GK43">
        <v>1.3378034805088999E-2</v>
      </c>
      <c r="GL43">
        <v>-1.91869576953471E-2</v>
      </c>
      <c r="GM43">
        <v>0.29229130906073197</v>
      </c>
      <c r="GN43">
        <v>0.229925721977213</v>
      </c>
      <c r="GO43">
        <v>-1.9422008796516599E-3</v>
      </c>
      <c r="GP43">
        <v>-8.2075786532669406E-2</v>
      </c>
      <c r="GQ43">
        <v>9.8236249307987397E-2</v>
      </c>
      <c r="GR43">
        <v>-9.0248910220491502E-2</v>
      </c>
      <c r="GS43">
        <v>0.23843126401322101</v>
      </c>
      <c r="GT43">
        <v>5.55580272795861E-2</v>
      </c>
      <c r="GU43">
        <v>0.161732279629238</v>
      </c>
      <c r="GV43">
        <v>-7.3420375479494301E-2</v>
      </c>
      <c r="GW43">
        <v>-0.23722520575258799</v>
      </c>
      <c r="GX43">
        <v>-9.7591962506298799E-2</v>
      </c>
      <c r="GY43">
        <v>9.3681673084000106E-2</v>
      </c>
      <c r="GZ43">
        <v>7.7015700716328295E-2</v>
      </c>
      <c r="HA43">
        <v>0.210213095186881</v>
      </c>
      <c r="HB43">
        <v>0.17564943074261699</v>
      </c>
      <c r="HC43">
        <v>0.121246230079496</v>
      </c>
      <c r="HD43">
        <v>0.21959523885544599</v>
      </c>
      <c r="HE43">
        <v>0.14024457476346</v>
      </c>
      <c r="HF43">
        <v>-0.153159780059511</v>
      </c>
      <c r="HG43">
        <v>0.41729852725226602</v>
      </c>
      <c r="HH43">
        <v>9.17443947778942E-2</v>
      </c>
      <c r="HI43">
        <v>0.28659945736623399</v>
      </c>
      <c r="HJ43">
        <v>0.13337412428700099</v>
      </c>
      <c r="HK43">
        <v>0.24678311293990601</v>
      </c>
      <c r="HL43">
        <v>0.119354947484284</v>
      </c>
      <c r="HM43">
        <v>0.177782509413111</v>
      </c>
      <c r="HN43">
        <v>0.39488433327641098</v>
      </c>
      <c r="HO43">
        <v>0.202369713509646</v>
      </c>
      <c r="HP43">
        <v>0.31306942119972803</v>
      </c>
      <c r="HQ43">
        <v>-0.148025225751066</v>
      </c>
      <c r="HR43">
        <v>0.19960036551351201</v>
      </c>
      <c r="HS43">
        <v>0.19825929567041201</v>
      </c>
      <c r="HT43">
        <v>0.10869759074712899</v>
      </c>
      <c r="HU43">
        <v>8.8413382712429905E-3</v>
      </c>
      <c r="HV43">
        <v>0.160457484200833</v>
      </c>
      <c r="HW43">
        <v>-1.7290878704533299E-2</v>
      </c>
      <c r="HX43">
        <v>0.28758161076615202</v>
      </c>
      <c r="HY43">
        <v>-1.9529959789204E-2</v>
      </c>
      <c r="HZ43">
        <v>0.19907882974965499</v>
      </c>
      <c r="IA43">
        <v>0.12603029372390001</v>
      </c>
      <c r="IB43">
        <v>-6.5687891131926704E-2</v>
      </c>
      <c r="IC43">
        <v>0.26529245702562598</v>
      </c>
      <c r="ID43">
        <v>5.9463079343469498E-2</v>
      </c>
      <c r="IE43">
        <v>0.27407821261210102</v>
      </c>
      <c r="IF43">
        <v>0.201070681431021</v>
      </c>
      <c r="IG43">
        <v>-0.35488939986279699</v>
      </c>
      <c r="IH43">
        <v>0.15954128582666</v>
      </c>
      <c r="II43">
        <v>-0.239739139209487</v>
      </c>
      <c r="IJ43">
        <v>0.15997494079131899</v>
      </c>
      <c r="IK43">
        <v>5.6548170251494299E-2</v>
      </c>
      <c r="IL43">
        <v>4.4528010011626297E-2</v>
      </c>
      <c r="IM43">
        <v>0.18165370831014399</v>
      </c>
      <c r="IN43">
        <v>0.23425748511953401</v>
      </c>
      <c r="IO43">
        <v>0.12614131987373201</v>
      </c>
      <c r="IP43">
        <v>0.13672532042329699</v>
      </c>
      <c r="IQ43">
        <v>0.16364254096094399</v>
      </c>
      <c r="IR43">
        <v>0.286834393855944</v>
      </c>
      <c r="IS43">
        <v>0.16040380069446</v>
      </c>
      <c r="IT43">
        <v>0.17248939366213201</v>
      </c>
      <c r="IU43">
        <v>0.12886112116660101</v>
      </c>
      <c r="IV43">
        <v>-0.17571569672927501</v>
      </c>
      <c r="IW43">
        <v>-0.22686846227326599</v>
      </c>
      <c r="IX43">
        <v>-2.07440308023926E-2</v>
      </c>
      <c r="IY43">
        <v>-5.9136552265884497E-2</v>
      </c>
      <c r="IZ43">
        <v>-0.110856529583142</v>
      </c>
      <c r="JA43">
        <v>-2.0420291453052099E-2</v>
      </c>
      <c r="JB43">
        <v>-0.24727439628944001</v>
      </c>
      <c r="JC43">
        <v>-0.144295349541296</v>
      </c>
      <c r="JD43">
        <v>0.30054257936367201</v>
      </c>
      <c r="JE43">
        <v>9.7216034322563802E-2</v>
      </c>
      <c r="JF43">
        <v>0.20903467952265201</v>
      </c>
      <c r="JG43">
        <v>-0.17126703574274699</v>
      </c>
      <c r="JH43">
        <v>-0.253325738588636</v>
      </c>
      <c r="JI43">
        <v>1.05774485017624E-2</v>
      </c>
      <c r="JJ43">
        <v>8.7310334476799104E-2</v>
      </c>
      <c r="JK43">
        <v>2.5896717812410298E-2</v>
      </c>
      <c r="JL43">
        <v>9.8106965682742603E-2</v>
      </c>
      <c r="JM43">
        <v>-0.109774141983025</v>
      </c>
    </row>
    <row r="46" spans="1:273" s="1" customFormat="1" x14ac:dyDescent="0.2">
      <c r="A46" s="1" t="s">
        <v>77</v>
      </c>
      <c r="B46" s="1" t="s">
        <v>405</v>
      </c>
      <c r="C46" s="1" t="s">
        <v>417</v>
      </c>
      <c r="D46" s="1" t="s">
        <v>418</v>
      </c>
      <c r="E46" s="1" t="s">
        <v>419</v>
      </c>
      <c r="F46" s="1" t="s">
        <v>420</v>
      </c>
      <c r="G46" s="1" t="s">
        <v>421</v>
      </c>
      <c r="H46" s="1" t="s">
        <v>422</v>
      </c>
      <c r="I46" s="1" t="s">
        <v>423</v>
      </c>
      <c r="J46" s="1" t="s">
        <v>424</v>
      </c>
      <c r="K46" s="1" t="s">
        <v>425</v>
      </c>
      <c r="L46" s="1" t="s">
        <v>426</v>
      </c>
      <c r="M46" s="1" t="s">
        <v>427</v>
      </c>
      <c r="N46" s="1" t="s">
        <v>428</v>
      </c>
      <c r="O46" s="1" t="s">
        <v>429</v>
      </c>
      <c r="P46" s="1" t="s">
        <v>430</v>
      </c>
      <c r="Q46" s="1" t="s">
        <v>431</v>
      </c>
      <c r="R46" s="1" t="s">
        <v>432</v>
      </c>
      <c r="S46" s="1" t="s">
        <v>433</v>
      </c>
      <c r="T46" s="1" t="s">
        <v>434</v>
      </c>
      <c r="U46" s="1" t="s">
        <v>435</v>
      </c>
      <c r="V46" s="1" t="s">
        <v>436</v>
      </c>
      <c r="W46" s="1" t="s">
        <v>437</v>
      </c>
      <c r="X46" s="1" t="s">
        <v>438</v>
      </c>
      <c r="Y46" s="1" t="s">
        <v>439</v>
      </c>
      <c r="Z46" s="1" t="s">
        <v>440</v>
      </c>
      <c r="AA46" s="1" t="s">
        <v>441</v>
      </c>
      <c r="AB46" s="1" t="s">
        <v>442</v>
      </c>
      <c r="AC46" s="1" t="s">
        <v>443</v>
      </c>
      <c r="AD46" s="1" t="s">
        <v>444</v>
      </c>
      <c r="AE46" s="1" t="s">
        <v>445</v>
      </c>
      <c r="AF46" s="1" t="s">
        <v>446</v>
      </c>
      <c r="AG46" s="1" t="s">
        <v>447</v>
      </c>
      <c r="AH46" s="1" t="s">
        <v>448</v>
      </c>
      <c r="AI46" s="1" t="s">
        <v>449</v>
      </c>
      <c r="AJ46" s="1" t="s">
        <v>450</v>
      </c>
      <c r="AK46" s="1" t="s">
        <v>451</v>
      </c>
      <c r="AL46" s="1" t="s">
        <v>452</v>
      </c>
      <c r="AM46" s="1" t="s">
        <v>453</v>
      </c>
      <c r="AN46" s="1" t="s">
        <v>454</v>
      </c>
      <c r="AO46" s="1" t="s">
        <v>455</v>
      </c>
      <c r="AP46" s="1" t="s">
        <v>456</v>
      </c>
      <c r="AQ46" s="1" t="s">
        <v>457</v>
      </c>
      <c r="AR46" s="1" t="s">
        <v>458</v>
      </c>
      <c r="AS46" s="1" t="s">
        <v>459</v>
      </c>
      <c r="AT46" s="1" t="s">
        <v>460</v>
      </c>
      <c r="AU46" s="1" t="s">
        <v>461</v>
      </c>
      <c r="AV46" s="1" t="s">
        <v>462</v>
      </c>
      <c r="AW46" s="1" t="s">
        <v>463</v>
      </c>
      <c r="AX46" s="1" t="s">
        <v>464</v>
      </c>
      <c r="AY46" s="1" t="s">
        <v>465</v>
      </c>
      <c r="AZ46" s="1" t="s">
        <v>466</v>
      </c>
      <c r="BA46" s="1" t="s">
        <v>467</v>
      </c>
      <c r="BB46" s="1" t="s">
        <v>468</v>
      </c>
      <c r="BC46" s="1" t="s">
        <v>469</v>
      </c>
      <c r="BD46" s="1" t="s">
        <v>470</v>
      </c>
      <c r="BE46" s="1" t="s">
        <v>471</v>
      </c>
      <c r="BF46" s="1" t="s">
        <v>472</v>
      </c>
      <c r="BG46" s="1" t="s">
        <v>473</v>
      </c>
      <c r="BH46" s="1" t="s">
        <v>474</v>
      </c>
      <c r="BI46" s="1" t="s">
        <v>475</v>
      </c>
      <c r="BJ46" s="1" t="s">
        <v>476</v>
      </c>
      <c r="BK46" s="1" t="s">
        <v>477</v>
      </c>
      <c r="BL46" s="1" t="s">
        <v>478</v>
      </c>
      <c r="BM46" s="1" t="s">
        <v>479</v>
      </c>
      <c r="BN46" s="1" t="s">
        <v>480</v>
      </c>
      <c r="BO46" s="1" t="s">
        <v>481</v>
      </c>
      <c r="BP46" s="1" t="s">
        <v>482</v>
      </c>
      <c r="BQ46" s="1" t="s">
        <v>483</v>
      </c>
      <c r="BR46" s="1" t="s">
        <v>484</v>
      </c>
      <c r="BS46" s="1" t="s">
        <v>485</v>
      </c>
      <c r="BT46" s="1" t="s">
        <v>486</v>
      </c>
      <c r="BU46" s="1" t="s">
        <v>487</v>
      </c>
      <c r="BV46" s="1" t="s">
        <v>488</v>
      </c>
      <c r="BW46" s="1" t="s">
        <v>489</v>
      </c>
      <c r="BX46" s="1" t="s">
        <v>490</v>
      </c>
      <c r="BY46" s="1" t="s">
        <v>491</v>
      </c>
      <c r="BZ46" s="1" t="s">
        <v>492</v>
      </c>
      <c r="CA46" s="1" t="s">
        <v>493</v>
      </c>
      <c r="CB46" s="1" t="s">
        <v>494</v>
      </c>
      <c r="CC46" s="1" t="s">
        <v>495</v>
      </c>
      <c r="CD46" s="1" t="s">
        <v>496</v>
      </c>
      <c r="CE46" s="1" t="s">
        <v>497</v>
      </c>
      <c r="CF46" s="1" t="s">
        <v>498</v>
      </c>
      <c r="CG46" s="1" t="s">
        <v>499</v>
      </c>
      <c r="CH46" s="1" t="s">
        <v>500</v>
      </c>
      <c r="CI46" s="1" t="s">
        <v>501</v>
      </c>
      <c r="CJ46" s="1" t="s">
        <v>502</v>
      </c>
      <c r="CK46" s="1" t="s">
        <v>503</v>
      </c>
      <c r="CL46" s="1" t="s">
        <v>504</v>
      </c>
      <c r="CM46" s="1" t="s">
        <v>505</v>
      </c>
      <c r="CN46" s="1" t="s">
        <v>506</v>
      </c>
      <c r="CO46" s="1" t="s">
        <v>507</v>
      </c>
      <c r="CP46" s="1" t="s">
        <v>508</v>
      </c>
      <c r="CQ46" s="1" t="s">
        <v>509</v>
      </c>
      <c r="CR46" s="1" t="s">
        <v>510</v>
      </c>
      <c r="CS46" s="1" t="s">
        <v>511</v>
      </c>
      <c r="CT46" s="1" t="s">
        <v>512</v>
      </c>
      <c r="CU46" s="1" t="s">
        <v>513</v>
      </c>
      <c r="CV46" s="1" t="s">
        <v>514</v>
      </c>
      <c r="CW46" s="1" t="s">
        <v>515</v>
      </c>
      <c r="CX46" s="1" t="s">
        <v>516</v>
      </c>
      <c r="CY46" s="1" t="s">
        <v>517</v>
      </c>
      <c r="CZ46" s="1" t="s">
        <v>518</v>
      </c>
      <c r="DA46" s="1" t="s">
        <v>519</v>
      </c>
      <c r="DB46" s="1" t="s">
        <v>520</v>
      </c>
      <c r="DC46" s="1" t="s">
        <v>521</v>
      </c>
      <c r="DD46" s="1" t="s">
        <v>522</v>
      </c>
      <c r="DE46" s="1" t="s">
        <v>523</v>
      </c>
      <c r="DF46" s="1" t="s">
        <v>524</v>
      </c>
      <c r="DG46" s="1" t="s">
        <v>525</v>
      </c>
      <c r="DH46" s="1" t="s">
        <v>526</v>
      </c>
      <c r="DI46" s="1" t="s">
        <v>527</v>
      </c>
      <c r="DJ46" s="1" t="s">
        <v>528</v>
      </c>
      <c r="DK46" s="1" t="s">
        <v>529</v>
      </c>
      <c r="DL46" s="1" t="s">
        <v>530</v>
      </c>
      <c r="DM46" s="1" t="s">
        <v>531</v>
      </c>
      <c r="DN46" s="1" t="s">
        <v>532</v>
      </c>
      <c r="DO46" s="1" t="s">
        <v>533</v>
      </c>
      <c r="DP46" s="1" t="s">
        <v>534</v>
      </c>
      <c r="DQ46" s="1" t="s">
        <v>535</v>
      </c>
      <c r="DR46" s="1" t="s">
        <v>536</v>
      </c>
      <c r="DS46" s="1" t="s">
        <v>537</v>
      </c>
      <c r="DT46" s="1" t="s">
        <v>538</v>
      </c>
      <c r="DU46" s="1" t="s">
        <v>539</v>
      </c>
      <c r="DV46" s="1" t="s">
        <v>540</v>
      </c>
      <c r="DW46" s="1" t="s">
        <v>541</v>
      </c>
      <c r="DX46" s="1" t="s">
        <v>542</v>
      </c>
      <c r="DY46" s="1" t="s">
        <v>543</v>
      </c>
      <c r="DZ46" s="1" t="s">
        <v>544</v>
      </c>
      <c r="EA46" s="1" t="s">
        <v>545</v>
      </c>
      <c r="EB46" s="1" t="s">
        <v>546</v>
      </c>
      <c r="EC46" s="1" t="s">
        <v>547</v>
      </c>
      <c r="ED46" s="1" t="s">
        <v>548</v>
      </c>
      <c r="EE46" s="1" t="s">
        <v>549</v>
      </c>
      <c r="EF46" s="1" t="s">
        <v>550</v>
      </c>
      <c r="EG46" s="1" t="s">
        <v>551</v>
      </c>
      <c r="EH46" s="1" t="s">
        <v>552</v>
      </c>
      <c r="EI46" s="1" t="s">
        <v>553</v>
      </c>
      <c r="EJ46" s="1" t="s">
        <v>554</v>
      </c>
      <c r="EK46" s="1" t="s">
        <v>555</v>
      </c>
      <c r="EL46" s="1" t="s">
        <v>556</v>
      </c>
      <c r="EM46" s="1" t="s">
        <v>557</v>
      </c>
      <c r="EN46" s="1" t="s">
        <v>558</v>
      </c>
      <c r="EO46" s="1" t="s">
        <v>559</v>
      </c>
      <c r="EP46" s="1" t="s">
        <v>560</v>
      </c>
      <c r="EQ46" s="1" t="s">
        <v>561</v>
      </c>
      <c r="ER46" s="1" t="s">
        <v>562</v>
      </c>
      <c r="ES46" s="1" t="s">
        <v>563</v>
      </c>
      <c r="ET46" s="1" t="s">
        <v>564</v>
      </c>
      <c r="EU46" s="1" t="s">
        <v>565</v>
      </c>
      <c r="EV46" s="1" t="s">
        <v>566</v>
      </c>
      <c r="EW46" s="1" t="s">
        <v>567</v>
      </c>
      <c r="EX46" s="1" t="s">
        <v>568</v>
      </c>
      <c r="EY46" s="1" t="s">
        <v>569</v>
      </c>
      <c r="EZ46" s="1" t="s">
        <v>570</v>
      </c>
      <c r="FA46" s="1" t="s">
        <v>571</v>
      </c>
      <c r="FB46" s="1" t="s">
        <v>572</v>
      </c>
      <c r="FC46" s="1" t="s">
        <v>573</v>
      </c>
      <c r="FD46" s="1" t="s">
        <v>574</v>
      </c>
      <c r="FE46" s="1" t="s">
        <v>575</v>
      </c>
      <c r="FF46" s="1" t="s">
        <v>576</v>
      </c>
      <c r="FG46" s="1" t="s">
        <v>577</v>
      </c>
      <c r="FH46" s="1" t="s">
        <v>578</v>
      </c>
      <c r="FI46" s="1" t="s">
        <v>579</v>
      </c>
      <c r="FJ46" s="1" t="s">
        <v>580</v>
      </c>
      <c r="FK46" s="1" t="s">
        <v>581</v>
      </c>
      <c r="FL46" s="1" t="s">
        <v>582</v>
      </c>
      <c r="FM46" s="1" t="s">
        <v>583</v>
      </c>
      <c r="FN46" s="1" t="s">
        <v>584</v>
      </c>
      <c r="FO46" s="1" t="s">
        <v>585</v>
      </c>
      <c r="FP46" s="1" t="s">
        <v>586</v>
      </c>
      <c r="FQ46" s="1" t="s">
        <v>587</v>
      </c>
      <c r="FR46" s="1" t="s">
        <v>588</v>
      </c>
      <c r="FS46" s="1" t="s">
        <v>589</v>
      </c>
      <c r="FT46" s="1" t="s">
        <v>590</v>
      </c>
      <c r="FU46" s="1" t="s">
        <v>591</v>
      </c>
      <c r="FV46" s="1" t="s">
        <v>592</v>
      </c>
      <c r="FW46" s="1" t="s">
        <v>593</v>
      </c>
      <c r="FX46" s="1" t="s">
        <v>594</v>
      </c>
      <c r="FY46" s="1" t="s">
        <v>595</v>
      </c>
      <c r="FZ46" s="1" t="s">
        <v>596</v>
      </c>
      <c r="GA46" s="1" t="s">
        <v>597</v>
      </c>
      <c r="GB46" s="1" t="s">
        <v>598</v>
      </c>
      <c r="GC46" s="1" t="s">
        <v>599</v>
      </c>
      <c r="GD46" s="1" t="s">
        <v>600</v>
      </c>
      <c r="GE46" s="1" t="s">
        <v>601</v>
      </c>
      <c r="GF46" s="1" t="s">
        <v>602</v>
      </c>
      <c r="GG46" s="1" t="s">
        <v>603</v>
      </c>
      <c r="GH46" s="1" t="s">
        <v>604</v>
      </c>
      <c r="GI46" s="1" t="s">
        <v>605</v>
      </c>
      <c r="GJ46" s="1" t="s">
        <v>606</v>
      </c>
      <c r="GK46" s="1" t="s">
        <v>607</v>
      </c>
      <c r="GL46" s="1" t="s">
        <v>608</v>
      </c>
      <c r="GM46" s="1" t="s">
        <v>609</v>
      </c>
      <c r="GN46" s="1" t="s">
        <v>610</v>
      </c>
      <c r="GO46" s="1" t="s">
        <v>611</v>
      </c>
      <c r="GP46" s="1" t="s">
        <v>612</v>
      </c>
      <c r="GQ46" s="1" t="s">
        <v>613</v>
      </c>
      <c r="GR46" s="1" t="s">
        <v>614</v>
      </c>
      <c r="GS46" s="1" t="s">
        <v>615</v>
      </c>
      <c r="GT46" s="1" t="s">
        <v>616</v>
      </c>
      <c r="GU46" s="1" t="s">
        <v>617</v>
      </c>
      <c r="GV46" s="1" t="s">
        <v>618</v>
      </c>
      <c r="GW46" s="1" t="s">
        <v>619</v>
      </c>
      <c r="GX46" s="1" t="s">
        <v>620</v>
      </c>
      <c r="GY46" s="1" t="s">
        <v>621</v>
      </c>
      <c r="GZ46" s="1" t="s">
        <v>622</v>
      </c>
      <c r="HA46" s="1" t="s">
        <v>623</v>
      </c>
      <c r="HB46" s="1" t="s">
        <v>624</v>
      </c>
      <c r="HC46" s="1" t="s">
        <v>625</v>
      </c>
      <c r="HD46" s="1" t="s">
        <v>626</v>
      </c>
      <c r="HE46" s="1" t="s">
        <v>627</v>
      </c>
      <c r="HF46" s="1" t="s">
        <v>628</v>
      </c>
      <c r="HG46" s="1" t="s">
        <v>629</v>
      </c>
      <c r="HH46" s="1" t="s">
        <v>630</v>
      </c>
      <c r="HI46" s="1" t="s">
        <v>631</v>
      </c>
      <c r="HJ46" s="1" t="s">
        <v>632</v>
      </c>
      <c r="HK46" s="1" t="s">
        <v>633</v>
      </c>
      <c r="HL46" s="1" t="s">
        <v>634</v>
      </c>
      <c r="HM46" s="1" t="s">
        <v>635</v>
      </c>
      <c r="HN46" s="1" t="s">
        <v>636</v>
      </c>
      <c r="HO46" s="1" t="s">
        <v>637</v>
      </c>
      <c r="HP46" s="1" t="s">
        <v>638</v>
      </c>
      <c r="HQ46" s="1" t="s">
        <v>639</v>
      </c>
      <c r="HR46" s="1" t="s">
        <v>640</v>
      </c>
      <c r="HS46" s="1" t="s">
        <v>641</v>
      </c>
      <c r="HT46" s="1" t="s">
        <v>642</v>
      </c>
      <c r="HU46" s="1" t="s">
        <v>643</v>
      </c>
      <c r="HV46" s="1" t="s">
        <v>644</v>
      </c>
      <c r="HW46" s="1" t="s">
        <v>645</v>
      </c>
      <c r="HX46" s="1" t="s">
        <v>646</v>
      </c>
      <c r="HY46" s="1" t="s">
        <v>647</v>
      </c>
      <c r="HZ46" s="1" t="s">
        <v>648</v>
      </c>
      <c r="IA46" s="1" t="s">
        <v>649</v>
      </c>
      <c r="IB46" s="1" t="s">
        <v>650</v>
      </c>
      <c r="IC46" s="1" t="s">
        <v>651</v>
      </c>
      <c r="ID46" s="1" t="s">
        <v>652</v>
      </c>
      <c r="IE46" s="1" t="s">
        <v>653</v>
      </c>
      <c r="IF46" s="1" t="s">
        <v>654</v>
      </c>
      <c r="IG46" s="1" t="s">
        <v>655</v>
      </c>
      <c r="IH46" s="1" t="s">
        <v>656</v>
      </c>
      <c r="II46" s="1" t="s">
        <v>657</v>
      </c>
      <c r="IJ46" s="1" t="s">
        <v>658</v>
      </c>
      <c r="IK46" s="1" t="s">
        <v>659</v>
      </c>
      <c r="IL46" s="1" t="s">
        <v>660</v>
      </c>
      <c r="IM46" s="1" t="s">
        <v>661</v>
      </c>
      <c r="IN46" s="1" t="s">
        <v>662</v>
      </c>
      <c r="IO46" s="1" t="s">
        <v>663</v>
      </c>
      <c r="IP46" s="1" t="s">
        <v>664</v>
      </c>
      <c r="IQ46" s="1" t="s">
        <v>665</v>
      </c>
      <c r="IR46" s="1" t="s">
        <v>666</v>
      </c>
      <c r="IS46" s="1" t="s">
        <v>667</v>
      </c>
      <c r="IT46" s="1" t="s">
        <v>668</v>
      </c>
      <c r="IU46" s="1" t="s">
        <v>669</v>
      </c>
      <c r="IV46" s="1" t="s">
        <v>670</v>
      </c>
      <c r="IW46" s="1" t="s">
        <v>671</v>
      </c>
      <c r="IX46" s="1" t="s">
        <v>672</v>
      </c>
      <c r="IY46" s="1" t="s">
        <v>673</v>
      </c>
      <c r="IZ46" s="1" t="s">
        <v>674</v>
      </c>
      <c r="JA46" s="1" t="s">
        <v>675</v>
      </c>
      <c r="JB46" s="1" t="s">
        <v>676</v>
      </c>
      <c r="JC46" s="1" t="s">
        <v>677</v>
      </c>
      <c r="JD46" s="1" t="s">
        <v>678</v>
      </c>
      <c r="JE46" s="1" t="s">
        <v>679</v>
      </c>
      <c r="JF46" s="1" t="s">
        <v>680</v>
      </c>
      <c r="JG46" s="1" t="s">
        <v>681</v>
      </c>
      <c r="JH46" s="1" t="s">
        <v>682</v>
      </c>
      <c r="JI46" s="1" t="s">
        <v>683</v>
      </c>
      <c r="JJ46" s="1" t="s">
        <v>684</v>
      </c>
      <c r="JK46" s="1" t="s">
        <v>685</v>
      </c>
      <c r="JL46" s="1" t="s">
        <v>686</v>
      </c>
      <c r="JM46" s="1" t="s">
        <v>687</v>
      </c>
    </row>
    <row r="47" spans="1:273" x14ac:dyDescent="0.2">
      <c r="A47" t="s">
        <v>695</v>
      </c>
      <c r="B47" t="s">
        <v>709</v>
      </c>
      <c r="C47">
        <v>0.67541335965067195</v>
      </c>
      <c r="D47">
        <v>0.51743898564080004</v>
      </c>
      <c r="E47">
        <v>0.33757296079597099</v>
      </c>
      <c r="F47">
        <v>0.12780800178000801</v>
      </c>
      <c r="G47">
        <v>0.50766495681522295</v>
      </c>
      <c r="H47">
        <v>-0.23231493576256901</v>
      </c>
      <c r="I47">
        <v>6.8729402575257101E-2</v>
      </c>
      <c r="J47">
        <v>0.50683894913859795</v>
      </c>
      <c r="K47">
        <v>0.53440092870460199</v>
      </c>
      <c r="L47">
        <v>-0.71748529127371097</v>
      </c>
      <c r="M47">
        <v>-0.220788843351304</v>
      </c>
      <c r="N47">
        <v>-0.39373484021965599</v>
      </c>
      <c r="O47">
        <v>0.50768338312436401</v>
      </c>
      <c r="P47">
        <v>2.2927101879604801E-2</v>
      </c>
      <c r="Q47">
        <v>0.41650657550046599</v>
      </c>
      <c r="R47">
        <v>-0.64769512995205902</v>
      </c>
      <c r="S47">
        <v>-0.39376400355413899</v>
      </c>
      <c r="T47">
        <v>-0.125307976288274</v>
      </c>
      <c r="U47">
        <v>0.284698768674364</v>
      </c>
      <c r="V47">
        <v>-0.34213403824858901</v>
      </c>
      <c r="W47">
        <v>-0.233762646209804</v>
      </c>
      <c r="X47">
        <v>-0.47323787810026302</v>
      </c>
      <c r="Y47">
        <v>-0.58400587826478301</v>
      </c>
      <c r="Z47">
        <v>0.42134661635433901</v>
      </c>
      <c r="AA47">
        <v>0.57067805032851804</v>
      </c>
      <c r="AB47">
        <v>7.1881321919191901E-2</v>
      </c>
      <c r="AC47">
        <v>-4.9479100032276901E-2</v>
      </c>
      <c r="AD47">
        <v>-3.77815018588206E-2</v>
      </c>
      <c r="AE47">
        <v>0.305205117046912</v>
      </c>
      <c r="AF47">
        <v>0.54845178425062202</v>
      </c>
      <c r="AG47">
        <v>0.31956044548654</v>
      </c>
      <c r="AH47">
        <v>6.23251257816579E-2</v>
      </c>
      <c r="AI47">
        <v>0.412523068015407</v>
      </c>
      <c r="AJ47">
        <v>0.36241909649592602</v>
      </c>
      <c r="AK47">
        <v>0.24121452574440799</v>
      </c>
      <c r="AL47">
        <v>-0.33001431483670901</v>
      </c>
      <c r="AM47">
        <v>-0.39459461292389097</v>
      </c>
      <c r="AN47">
        <v>-4.7404979208214001E-2</v>
      </c>
      <c r="AO47">
        <v>-0.28414503144695702</v>
      </c>
      <c r="AP47">
        <v>-0.169191391730316</v>
      </c>
      <c r="AQ47">
        <v>0.27514024901064199</v>
      </c>
      <c r="AR47">
        <v>0.55144999955649798</v>
      </c>
      <c r="AS47">
        <v>0.74990648399068405</v>
      </c>
      <c r="AT47">
        <v>-6.0648098652720903E-2</v>
      </c>
      <c r="AU47">
        <v>0.31386611767267403</v>
      </c>
      <c r="AV47">
        <v>4.8010658183688201E-2</v>
      </c>
      <c r="AW47">
        <v>-4.8871039859627097E-2</v>
      </c>
      <c r="AX47">
        <v>0.168905460187673</v>
      </c>
      <c r="AY47">
        <v>0.39862127851697099</v>
      </c>
      <c r="AZ47">
        <v>6.71320067490373E-3</v>
      </c>
      <c r="BA47">
        <v>0.56232795910743805</v>
      </c>
      <c r="BB47">
        <v>0.94545645215044805</v>
      </c>
      <c r="BC47">
        <v>0.82605281821556797</v>
      </c>
      <c r="BD47">
        <v>-0.36811510900604399</v>
      </c>
      <c r="BE47">
        <v>0.27526932018237099</v>
      </c>
      <c r="BF47">
        <v>9.6131277838087698E-2</v>
      </c>
      <c r="BG47">
        <v>-0.183852472427394</v>
      </c>
      <c r="BH47">
        <v>0.65396315479596501</v>
      </c>
      <c r="BI47">
        <v>0.57643046989793501</v>
      </c>
      <c r="BJ47">
        <v>8.3310509896378906E-2</v>
      </c>
      <c r="BK47">
        <v>0.37292545601273402</v>
      </c>
      <c r="BL47">
        <v>-0.134496787878119</v>
      </c>
      <c r="BM47">
        <v>-0.42945411943702999</v>
      </c>
      <c r="BN47">
        <v>-0.43787749548865501</v>
      </c>
      <c r="BO47">
        <v>0.30650117411577399</v>
      </c>
      <c r="BP47">
        <v>0.36924494524519302</v>
      </c>
      <c r="BQ47">
        <v>0.40827037232820701</v>
      </c>
      <c r="BR47">
        <v>-0.35093221283847698</v>
      </c>
      <c r="BS47">
        <v>0.10289391553213</v>
      </c>
      <c r="BT47">
        <v>0.20783651369013001</v>
      </c>
      <c r="BU47">
        <v>0.44846993471170898</v>
      </c>
      <c r="BV47">
        <v>0.193802853021868</v>
      </c>
      <c r="BW47">
        <v>-0.61783867952492699</v>
      </c>
      <c r="BX47">
        <v>-0.73686660657324499</v>
      </c>
      <c r="BY47">
        <v>0.30950141579968099</v>
      </c>
      <c r="BZ47">
        <v>-0.49583598857635702</v>
      </c>
      <c r="CA47">
        <v>0.18804884197642299</v>
      </c>
      <c r="CB47">
        <v>0.57014592142097298</v>
      </c>
      <c r="CC47">
        <v>0.168784273921224</v>
      </c>
      <c r="CD47">
        <v>0.57609035315250401</v>
      </c>
      <c r="CE47">
        <v>0.25789470805747</v>
      </c>
      <c r="CF47">
        <v>0.23637458204780301</v>
      </c>
      <c r="CG47">
        <v>0.57095838991407799</v>
      </c>
      <c r="CH47">
        <v>-0.409924880913482</v>
      </c>
      <c r="CI47">
        <v>-4.83720010875952E-2</v>
      </c>
      <c r="CJ47">
        <v>0.35088286009030401</v>
      </c>
      <c r="CK47">
        <v>-0.125165890877801</v>
      </c>
      <c r="CL47">
        <v>-3.0120817473135799E-2</v>
      </c>
      <c r="CM47">
        <v>-0.34124219834008201</v>
      </c>
      <c r="CN47">
        <v>6.8951056359287499E-2</v>
      </c>
      <c r="CO47">
        <v>-0.32145800343519698</v>
      </c>
      <c r="CP47">
        <v>0.78595792608660897</v>
      </c>
      <c r="CQ47">
        <v>0.33770377196076201</v>
      </c>
      <c r="CR47">
        <v>0.57762380636550303</v>
      </c>
      <c r="CS47">
        <v>0.215651506680549</v>
      </c>
      <c r="CT47">
        <v>-0.49032285077283999</v>
      </c>
      <c r="CU47">
        <v>0.23150560463887901</v>
      </c>
      <c r="CV47">
        <v>0.48506804466596998</v>
      </c>
      <c r="CW47">
        <v>0.20046256054785599</v>
      </c>
      <c r="CX47">
        <v>0.25759257091298299</v>
      </c>
      <c r="CY47">
        <v>0.290180490871638</v>
      </c>
      <c r="CZ47">
        <v>0.39817662743701898</v>
      </c>
      <c r="DA47">
        <v>0.52118507214655196</v>
      </c>
      <c r="DB47">
        <v>-8.9789130959787494E-2</v>
      </c>
      <c r="DC47">
        <v>0.53794841560500595</v>
      </c>
      <c r="DD47">
        <v>0.31849509361454398</v>
      </c>
      <c r="DE47">
        <v>-9.2960475811967203E-2</v>
      </c>
      <c r="DF47">
        <v>0.64171163446415902</v>
      </c>
      <c r="DG47">
        <v>0.38200392647424902</v>
      </c>
      <c r="DH47">
        <v>0.69011183456793002</v>
      </c>
      <c r="DI47">
        <v>0.61673654366755903</v>
      </c>
      <c r="DJ47">
        <v>0.45443678064265702</v>
      </c>
      <c r="DK47">
        <v>0.391222955589278</v>
      </c>
      <c r="DL47">
        <v>0.155358771776263</v>
      </c>
      <c r="DM47">
        <v>0.69183109260983799</v>
      </c>
      <c r="DN47">
        <v>-0.27460569548535502</v>
      </c>
      <c r="DO47">
        <v>-0.33944708794023098</v>
      </c>
      <c r="DP47">
        <v>0.40867087698996002</v>
      </c>
      <c r="DQ47">
        <v>0.63152212967028598</v>
      </c>
      <c r="DR47">
        <v>0.458592683582637</v>
      </c>
      <c r="DS47">
        <v>0.472236810932535</v>
      </c>
      <c r="DT47">
        <v>0.38999776756309201</v>
      </c>
      <c r="DU47">
        <v>6.2831804619131404E-2</v>
      </c>
      <c r="DV47">
        <v>-6.9091167962239103E-2</v>
      </c>
      <c r="DW47">
        <v>-1.5867108049783901E-2</v>
      </c>
      <c r="DX47">
        <v>0.67621399920560399</v>
      </c>
      <c r="DY47">
        <v>0.452300839654244</v>
      </c>
      <c r="DZ47">
        <v>0.58640061164264201</v>
      </c>
      <c r="EA47">
        <v>0.78202556454863204</v>
      </c>
      <c r="EB47">
        <v>0.70216101990833002</v>
      </c>
      <c r="EC47">
        <v>-0.21792275831678001</v>
      </c>
      <c r="ED47">
        <v>-0.21207546802072</v>
      </c>
      <c r="EE47">
        <v>-0.38435303956803502</v>
      </c>
      <c r="EF47">
        <v>-0.27482652392305301</v>
      </c>
      <c r="EG47">
        <v>0.16964101018448699</v>
      </c>
      <c r="EH47">
        <v>-0.131547639409795</v>
      </c>
      <c r="EI47">
        <v>-0.32019771834192501</v>
      </c>
      <c r="EJ47">
        <v>0.65656050147738898</v>
      </c>
      <c r="EK47">
        <v>1.0281633097783101</v>
      </c>
      <c r="EL47">
        <v>0.149979009800984</v>
      </c>
      <c r="EM47">
        <v>0.39818586903401199</v>
      </c>
      <c r="EN47">
        <v>0.15242462976802301</v>
      </c>
      <c r="EO47">
        <v>0.117822592020335</v>
      </c>
      <c r="EP47">
        <v>0.35596551443136898</v>
      </c>
      <c r="EQ47">
        <v>-0.17975734840929</v>
      </c>
      <c r="ER47">
        <v>0.111665004393159</v>
      </c>
      <c r="ES47">
        <v>0.70964597115151395</v>
      </c>
      <c r="ET47">
        <v>0.141378061464245</v>
      </c>
      <c r="EU47">
        <v>-1.04694825304833E-2</v>
      </c>
      <c r="EV47">
        <v>-3.7245156096917399E-2</v>
      </c>
      <c r="EW47">
        <v>-0.110931036265488</v>
      </c>
      <c r="EX47">
        <v>8.9590632784824306E-2</v>
      </c>
      <c r="EY47">
        <v>-7.5400975665895903E-2</v>
      </c>
      <c r="EZ47">
        <v>0.180559795509183</v>
      </c>
      <c r="FA47">
        <v>0.52864756305213101</v>
      </c>
      <c r="FB47">
        <v>-0.15648796005531701</v>
      </c>
      <c r="FC47">
        <v>0.56276740797104896</v>
      </c>
      <c r="FD47">
        <v>-0.217047324534208</v>
      </c>
      <c r="FE47">
        <v>3.0863185109182501E-2</v>
      </c>
      <c r="FF47">
        <v>0.45294598050969098</v>
      </c>
      <c r="FG47">
        <v>4.6917044584185497E-2</v>
      </c>
      <c r="FH47">
        <v>-9.5141619101054398E-2</v>
      </c>
      <c r="FI47">
        <v>0.79705313314814796</v>
      </c>
      <c r="FJ47">
        <v>0.135286349759314</v>
      </c>
      <c r="FK47">
        <v>0.45390863689399102</v>
      </c>
      <c r="FL47">
        <v>0.19030532269572301</v>
      </c>
      <c r="FM47">
        <v>-0.47314095849119098</v>
      </c>
      <c r="FN47">
        <v>0.83279652847206798</v>
      </c>
      <c r="FO47">
        <v>0.20793980651678001</v>
      </c>
      <c r="FP47">
        <v>0.157928884260783</v>
      </c>
      <c r="FQ47">
        <v>0.70936577456654104</v>
      </c>
      <c r="FR47">
        <v>0.28670014313850301</v>
      </c>
      <c r="FS47">
        <v>7.9771065115600004E-2</v>
      </c>
      <c r="FT47">
        <v>0.274887962742008</v>
      </c>
      <c r="FU47">
        <v>-9.5127589782533495E-2</v>
      </c>
      <c r="FV47">
        <v>-0.76733528477542801</v>
      </c>
      <c r="FW47">
        <v>0.37635165210002602</v>
      </c>
      <c r="FX47">
        <v>0.81269544680783701</v>
      </c>
      <c r="FY47">
        <v>0.44603127136472298</v>
      </c>
      <c r="FZ47">
        <v>-0.232903081582754</v>
      </c>
      <c r="GA47">
        <v>0.64884856572628002</v>
      </c>
      <c r="GB47">
        <v>0.406045199839902</v>
      </c>
      <c r="GC47">
        <v>0.41617698204518799</v>
      </c>
      <c r="GD47">
        <v>0.23855852319739501</v>
      </c>
      <c r="GE47">
        <v>0.27735692445545501</v>
      </c>
      <c r="GF47">
        <v>0.19266421814346901</v>
      </c>
      <c r="GG47">
        <v>-4.2467455652455403E-2</v>
      </c>
      <c r="GH47">
        <v>2.5753582230641999E-2</v>
      </c>
      <c r="GI47">
        <v>-0.51407726172929002</v>
      </c>
      <c r="GJ47">
        <v>0.63977777960549198</v>
      </c>
      <c r="GK47">
        <v>0.15464490582911999</v>
      </c>
      <c r="GL47">
        <v>-0.452865722531616</v>
      </c>
      <c r="GM47">
        <v>-0.91601143225300397</v>
      </c>
      <c r="GN47">
        <v>0.55608394723789301</v>
      </c>
      <c r="GO47">
        <v>0.29354646903776699</v>
      </c>
      <c r="GP47">
        <v>-8.6774789873880306E-2</v>
      </c>
      <c r="GQ47">
        <v>0.39625278417548598</v>
      </c>
      <c r="GR47">
        <v>0.17700064694505999</v>
      </c>
      <c r="GS47">
        <v>0.59942366719944495</v>
      </c>
      <c r="GT47">
        <v>0.38941734364120401</v>
      </c>
      <c r="GU47">
        <v>0.40049206480875199</v>
      </c>
      <c r="GV47">
        <v>0.51104508911701696</v>
      </c>
      <c r="GW47">
        <v>-7.3084559844054195E-2</v>
      </c>
      <c r="GX47">
        <v>-1.7701692943018401E-2</v>
      </c>
      <c r="GY47">
        <v>-0.16999981861588201</v>
      </c>
      <c r="GZ47">
        <v>0.509452568144516</v>
      </c>
      <c r="HA47">
        <v>0.46328097997405299</v>
      </c>
      <c r="HB47">
        <v>0.47249915261726999</v>
      </c>
      <c r="HC47">
        <v>0.24184968874944099</v>
      </c>
      <c r="HD47">
        <v>0.850841471635022</v>
      </c>
      <c r="HE47">
        <v>0.41674722062381803</v>
      </c>
      <c r="HF47">
        <v>4.2583741614276999E-3</v>
      </c>
      <c r="HG47">
        <v>0.75496479660099103</v>
      </c>
      <c r="HH47">
        <v>0.66491394365217804</v>
      </c>
      <c r="HI47">
        <v>-1.0164541111380301</v>
      </c>
      <c r="HJ47">
        <v>-0.49730295056201901</v>
      </c>
      <c r="HK47">
        <v>2.01175532909195E-2</v>
      </c>
      <c r="HL47">
        <v>-0.13883611552111</v>
      </c>
      <c r="HM47">
        <v>0.12481378380764099</v>
      </c>
      <c r="HN47">
        <v>0.76536985209285402</v>
      </c>
      <c r="HO47">
        <v>3.3584313903078103E-2</v>
      </c>
      <c r="HP47">
        <v>0.20971694989325201</v>
      </c>
      <c r="HQ47">
        <v>-0.90919129399146703</v>
      </c>
      <c r="HR47">
        <v>-9.7656295386458897E-2</v>
      </c>
      <c r="HS47">
        <v>-0.16283799267724799</v>
      </c>
      <c r="HT47">
        <v>-7.2049464439068095E-2</v>
      </c>
      <c r="HU47">
        <v>-5.4769592040942103E-2</v>
      </c>
      <c r="HV47">
        <v>0.70305999847619505</v>
      </c>
      <c r="HW47">
        <v>-0.50518835683796803</v>
      </c>
      <c r="HX47">
        <v>0.74939505075484802</v>
      </c>
      <c r="HY47">
        <v>-0.246698147526692</v>
      </c>
      <c r="HZ47">
        <v>0.94153137516990903</v>
      </c>
      <c r="IA47">
        <v>0.24559833380434801</v>
      </c>
      <c r="IB47">
        <v>-4.69842919059556E-2</v>
      </c>
      <c r="IC47">
        <v>0.99770585279108204</v>
      </c>
      <c r="ID47">
        <v>0.52862093757517903</v>
      </c>
      <c r="IE47">
        <v>0.84212344145530105</v>
      </c>
      <c r="IF47">
        <v>0.40230419728906402</v>
      </c>
      <c r="IG47">
        <v>7.6796488368653298E-2</v>
      </c>
      <c r="IH47">
        <v>0.70874533298284104</v>
      </c>
      <c r="II47">
        <v>-0.21372452970675199</v>
      </c>
      <c r="IJ47">
        <v>-6.7039290682750802E-2</v>
      </c>
      <c r="IK47">
        <v>0.332595742118732</v>
      </c>
      <c r="IL47">
        <v>-0.24167496288818699</v>
      </c>
      <c r="IM47">
        <v>0.61007241642024801</v>
      </c>
      <c r="IN47">
        <v>0.43148800893074002</v>
      </c>
      <c r="IO47">
        <v>-5.7679502339858801E-2</v>
      </c>
      <c r="IP47">
        <v>7.9710072121969094E-2</v>
      </c>
      <c r="IQ47">
        <v>-0.27724458094121501</v>
      </c>
      <c r="IR47">
        <v>-7.0580803757738994E-2</v>
      </c>
      <c r="IS47">
        <v>0.168053817027182</v>
      </c>
      <c r="IT47">
        <v>0.10102570167368</v>
      </c>
      <c r="IU47">
        <v>0.53736340788673698</v>
      </c>
      <c r="IV47">
        <v>-0.363737016287215</v>
      </c>
      <c r="IW47">
        <v>-2.4578493409286899E-2</v>
      </c>
      <c r="IX47">
        <v>0.23935527918079</v>
      </c>
      <c r="IY47">
        <v>0.11070181138443599</v>
      </c>
      <c r="IZ47">
        <v>-0.200187701125978</v>
      </c>
      <c r="JA47">
        <v>-0.474521264100909</v>
      </c>
      <c r="JB47">
        <v>-0.163695170635623</v>
      </c>
      <c r="JC47">
        <v>6.3391456294212001E-2</v>
      </c>
      <c r="JD47">
        <v>0.52367459341274303</v>
      </c>
      <c r="JE47">
        <v>0.37279113564282601</v>
      </c>
      <c r="JF47">
        <v>0.179065143797178</v>
      </c>
      <c r="JG47">
        <v>-3.8237922274180602E-2</v>
      </c>
      <c r="JH47">
        <v>-0.124218411040474</v>
      </c>
      <c r="JI47">
        <v>-0.109679052010307</v>
      </c>
      <c r="JJ47">
        <v>0.45108743462505602</v>
      </c>
      <c r="JK47">
        <v>4.9599423179806403E-2</v>
      </c>
      <c r="JL47">
        <v>8.8008559455879695E-2</v>
      </c>
      <c r="JM47">
        <v>0.12661477374610799</v>
      </c>
    </row>
    <row r="48" spans="1:273" x14ac:dyDescent="0.2">
      <c r="A48" t="s">
        <v>710</v>
      </c>
      <c r="B48" t="s">
        <v>711</v>
      </c>
      <c r="C48">
        <v>0.18861354211378001</v>
      </c>
      <c r="D48">
        <v>0.26096565529747001</v>
      </c>
      <c r="E48">
        <v>0.30468075175796699</v>
      </c>
      <c r="F48">
        <v>0.124718157191144</v>
      </c>
      <c r="G48">
        <v>0.27377814333164302</v>
      </c>
      <c r="H48">
        <v>-8.5471834377930794E-2</v>
      </c>
      <c r="I48">
        <v>-3.4972164463281698E-2</v>
      </c>
      <c r="J48">
        <v>-4.1241364484388601E-2</v>
      </c>
      <c r="K48">
        <v>2.2987813978294701E-2</v>
      </c>
      <c r="L48">
        <v>-0.20841200713567101</v>
      </c>
      <c r="M48">
        <v>-3.2061423299382198E-2</v>
      </c>
      <c r="N48">
        <v>0.126818188677531</v>
      </c>
      <c r="O48">
        <v>0.21016059407568599</v>
      </c>
      <c r="P48">
        <v>4.8995990840608503E-2</v>
      </c>
      <c r="Q48">
        <v>0.18103150191592501</v>
      </c>
      <c r="R48">
        <v>0.33384399283091298</v>
      </c>
      <c r="S48">
        <v>0.245218313352666</v>
      </c>
      <c r="T48">
        <v>-0.30616846622466098</v>
      </c>
      <c r="U48">
        <v>-0.15419865495316501</v>
      </c>
      <c r="V48">
        <v>-7.3345637206185699E-2</v>
      </c>
      <c r="W48">
        <v>-0.14486745765481901</v>
      </c>
      <c r="X48">
        <v>6.5437081901009398E-3</v>
      </c>
      <c r="Y48">
        <v>-8.0916998432924402E-3</v>
      </c>
      <c r="Z48">
        <v>-1.33380957054796E-3</v>
      </c>
      <c r="AA48">
        <v>0.14605108874503001</v>
      </c>
      <c r="AB48">
        <v>-0.167332485890889</v>
      </c>
      <c r="AC48">
        <v>4.3556153645591698E-2</v>
      </c>
      <c r="AD48">
        <v>0.171938063702684</v>
      </c>
      <c r="AE48">
        <v>0.195146480616471</v>
      </c>
      <c r="AF48">
        <v>0.23779856789131401</v>
      </c>
      <c r="AG48">
        <v>0.107969195171909</v>
      </c>
      <c r="AH48">
        <v>6.3693376672583901E-2</v>
      </c>
      <c r="AI48">
        <v>0.30132464211126703</v>
      </c>
      <c r="AJ48">
        <v>0.122028009268785</v>
      </c>
      <c r="AK48">
        <v>7.7065409393258802E-2</v>
      </c>
      <c r="AL48">
        <v>9.9958496707235195E-2</v>
      </c>
      <c r="AM48">
        <v>7.8521654056307299E-3</v>
      </c>
      <c r="AN48">
        <v>0.15185456133209399</v>
      </c>
      <c r="AO48">
        <v>4.3544507224621901E-2</v>
      </c>
      <c r="AP48">
        <v>-0.10619437107087</v>
      </c>
      <c r="AQ48">
        <v>0.242372270520404</v>
      </c>
      <c r="AR48">
        <v>0.16245775519670599</v>
      </c>
      <c r="AS48">
        <v>0.17889328856721201</v>
      </c>
      <c r="AT48">
        <v>-2.3780369574016701E-2</v>
      </c>
      <c r="AU48">
        <v>0.19284877800321901</v>
      </c>
      <c r="AV48">
        <v>-6.9494206191337796E-2</v>
      </c>
      <c r="AW48">
        <v>0.246191918555905</v>
      </c>
      <c r="AX48">
        <v>-6.2038052323863599E-2</v>
      </c>
      <c r="AY48">
        <v>0.19633750954180901</v>
      </c>
      <c r="AZ48">
        <v>7.5061920798992196E-2</v>
      </c>
      <c r="BA48">
        <v>-0.25316462566215298</v>
      </c>
      <c r="BB48">
        <v>-7.3921226359000197E-2</v>
      </c>
      <c r="BC48">
        <v>4.9626749950508899E-2</v>
      </c>
      <c r="BD48">
        <v>6.6103738406463303E-2</v>
      </c>
      <c r="BE48">
        <v>3.9983282664880299E-2</v>
      </c>
      <c r="BF48">
        <v>0.28201737738020599</v>
      </c>
      <c r="BG48">
        <v>0.15001532471618501</v>
      </c>
      <c r="BH48">
        <v>0.33318133483308698</v>
      </c>
      <c r="BI48">
        <v>-0.111137633035137</v>
      </c>
      <c r="BJ48">
        <v>-0.20052175679488801</v>
      </c>
      <c r="BK48">
        <v>0.152781088974172</v>
      </c>
      <c r="BL48">
        <v>-0.17036640839690201</v>
      </c>
      <c r="BM48">
        <v>-0.27126970222058999</v>
      </c>
      <c r="BN48">
        <v>-7.3414080570482501E-2</v>
      </c>
      <c r="BO48">
        <v>2.0546131816358199E-2</v>
      </c>
      <c r="BP48">
        <v>0.26320628071206897</v>
      </c>
      <c r="BQ48">
        <v>0.236638216601714</v>
      </c>
      <c r="BR48">
        <v>-0.19044848330696801</v>
      </c>
      <c r="BS48">
        <v>-0.12802816988812099</v>
      </c>
      <c r="BT48">
        <v>0.140561868061822</v>
      </c>
      <c r="BU48">
        <v>0.21726226958175901</v>
      </c>
      <c r="BV48">
        <v>0.114978714871874</v>
      </c>
      <c r="BW48">
        <v>-0.41326200711142502</v>
      </c>
      <c r="BX48">
        <v>-0.144130569418774</v>
      </c>
      <c r="BY48">
        <v>0.219597984493583</v>
      </c>
      <c r="BZ48">
        <v>-5.3646700775046401E-2</v>
      </c>
      <c r="CA48">
        <v>-9.8115766251051506E-2</v>
      </c>
      <c r="CB48">
        <v>-1.80931878842956E-3</v>
      </c>
      <c r="CC48">
        <v>0.27950012587030798</v>
      </c>
      <c r="CD48">
        <v>-7.3044375868295403E-2</v>
      </c>
      <c r="CE48">
        <v>0.16852851658868601</v>
      </c>
      <c r="CF48">
        <v>3.1961195987399597E-2</v>
      </c>
      <c r="CG48">
        <v>0.19271282455056499</v>
      </c>
      <c r="CH48">
        <v>-0.23862865804055999</v>
      </c>
      <c r="CI48">
        <v>-3.0300344589224901E-2</v>
      </c>
      <c r="CJ48">
        <v>0.102312120359127</v>
      </c>
      <c r="CK48">
        <v>0.13975225260376301</v>
      </c>
      <c r="CL48">
        <v>-0.27681870124292701</v>
      </c>
      <c r="CM48">
        <v>-0.276242189927907</v>
      </c>
      <c r="CN48">
        <v>-0.18070127365078101</v>
      </c>
      <c r="CO48">
        <v>-0.230028150797501</v>
      </c>
      <c r="CP48">
        <v>0.19800650089588001</v>
      </c>
      <c r="CQ48">
        <v>0.129741248498664</v>
      </c>
      <c r="CR48">
        <v>-3.04129135745301E-2</v>
      </c>
      <c r="CS48">
        <v>0.32215275666592103</v>
      </c>
      <c r="CT48">
        <v>0.18605845643601199</v>
      </c>
      <c r="CU48">
        <v>0.28771851371120799</v>
      </c>
      <c r="CV48">
        <v>0.37711927363431202</v>
      </c>
      <c r="CW48">
        <v>0.18220665812282499</v>
      </c>
      <c r="CX48">
        <v>0.32297103733851301</v>
      </c>
      <c r="CY48">
        <v>0.32531322270519902</v>
      </c>
      <c r="CZ48">
        <v>6.4964158545587403E-2</v>
      </c>
      <c r="DA48">
        <v>0.216612420184224</v>
      </c>
      <c r="DB48">
        <v>1.6703892267338699E-3</v>
      </c>
      <c r="DC48">
        <v>0.19416323652004999</v>
      </c>
      <c r="DD48">
        <v>5.8268518383970701E-2</v>
      </c>
      <c r="DE48">
        <v>-0.22572519749575801</v>
      </c>
      <c r="DF48">
        <v>1.9657699571831101E-2</v>
      </c>
      <c r="DG48">
        <v>1.0994835646375401E-2</v>
      </c>
      <c r="DH48">
        <v>-5.8427058009636802E-2</v>
      </c>
      <c r="DI48">
        <v>0.299749386133566</v>
      </c>
      <c r="DJ48">
        <v>0.13563433531749899</v>
      </c>
      <c r="DK48">
        <v>0.24177602056197001</v>
      </c>
      <c r="DL48">
        <v>-0.16572581280502599</v>
      </c>
      <c r="DM48">
        <v>-0.19293608487924099</v>
      </c>
      <c r="DN48">
        <v>0.486036381437156</v>
      </c>
      <c r="DO48">
        <v>0.26889322486039902</v>
      </c>
      <c r="DP48">
        <v>3.9742166039453304E-3</v>
      </c>
      <c r="DQ48">
        <v>6.2384058160054497E-2</v>
      </c>
      <c r="DR48">
        <v>6.0061138337256697E-3</v>
      </c>
      <c r="DS48">
        <v>6.5678395745790097E-2</v>
      </c>
      <c r="DT48">
        <v>0.14409582243076399</v>
      </c>
      <c r="DU48">
        <v>0.20670581519996001</v>
      </c>
      <c r="DV48">
        <v>-0.11038571366987</v>
      </c>
      <c r="DW48">
        <v>-8.6274585026397704E-2</v>
      </c>
      <c r="DX48">
        <v>0.33034500627052998</v>
      </c>
      <c r="DY48">
        <v>0.165878664936043</v>
      </c>
      <c r="DZ48">
        <v>0.41368611610060202</v>
      </c>
      <c r="EA48">
        <v>0.15906380488038899</v>
      </c>
      <c r="EB48">
        <v>0.18231251177985999</v>
      </c>
      <c r="EC48">
        <v>0.127903587477188</v>
      </c>
      <c r="ED48">
        <v>-0.141576312968966</v>
      </c>
      <c r="EE48">
        <v>-0.24923520969619301</v>
      </c>
      <c r="EF48">
        <v>0.14712174546385401</v>
      </c>
      <c r="EG48">
        <v>3.6706170389172101E-2</v>
      </c>
      <c r="EH48">
        <v>0.291987607226112</v>
      </c>
      <c r="EI48">
        <v>0.167102278340614</v>
      </c>
      <c r="EJ48">
        <v>-0.14696980604494</v>
      </c>
      <c r="EK48">
        <v>-3.2269808477077902E-2</v>
      </c>
      <c r="EL48">
        <v>0.193811200575989</v>
      </c>
      <c r="EM48">
        <v>0.26459767133386303</v>
      </c>
      <c r="EN48">
        <v>0.145705816260739</v>
      </c>
      <c r="EO48">
        <v>0.113577799735898</v>
      </c>
      <c r="EP48">
        <v>0.215398940568863</v>
      </c>
      <c r="EQ48">
        <v>-2.3398506781329102E-2</v>
      </c>
      <c r="ER48">
        <v>0.20503387082867999</v>
      </c>
      <c r="ES48">
        <v>2.5042183253389302E-2</v>
      </c>
      <c r="ET48">
        <v>-2.1831422519608199E-4</v>
      </c>
      <c r="EU48">
        <v>3.83796764460251E-2</v>
      </c>
      <c r="EV48">
        <v>3.5493535650862197E-2</v>
      </c>
      <c r="EW48">
        <v>6.37629563454639E-3</v>
      </c>
      <c r="EX48">
        <v>0.26560560780161802</v>
      </c>
      <c r="EY48">
        <v>0.25731609788140197</v>
      </c>
      <c r="EZ48">
        <v>6.1922313049501E-2</v>
      </c>
      <c r="FA48">
        <v>-0.14001275217724601</v>
      </c>
      <c r="FB48">
        <v>0.24044921449394399</v>
      </c>
      <c r="FC48">
        <v>0.17761958827631699</v>
      </c>
      <c r="FD48">
        <v>-0.12345676341826201</v>
      </c>
      <c r="FE48">
        <v>-0.12955317078482401</v>
      </c>
      <c r="FF48">
        <v>-0.15030143755329001</v>
      </c>
      <c r="FG48">
        <v>0.270557976987501</v>
      </c>
      <c r="FH48">
        <v>-0.34267702490278801</v>
      </c>
      <c r="FI48">
        <v>1.13350229091519E-2</v>
      </c>
      <c r="FJ48">
        <v>0.18721188716817599</v>
      </c>
      <c r="FK48">
        <v>0.25321585400886798</v>
      </c>
      <c r="FL48">
        <v>0.25804791784689202</v>
      </c>
      <c r="FM48">
        <v>0.25602503485311601</v>
      </c>
      <c r="FN48">
        <v>-0.10482011740728001</v>
      </c>
      <c r="FO48">
        <v>-9.1311594293919506E-3</v>
      </c>
      <c r="FP48">
        <v>0.182138447689667</v>
      </c>
      <c r="FQ48">
        <v>5.7311621144017499E-2</v>
      </c>
      <c r="FR48">
        <v>0.12174766967952701</v>
      </c>
      <c r="FS48">
        <v>-1.41337619861899E-3</v>
      </c>
      <c r="FT48">
        <v>0.155990416909489</v>
      </c>
      <c r="FU48">
        <v>0.18096661838710501</v>
      </c>
      <c r="FV48">
        <v>0.27471047727736397</v>
      </c>
      <c r="FW48">
        <v>0.14182298105241001</v>
      </c>
      <c r="FX48">
        <v>0.15015885376131799</v>
      </c>
      <c r="FY48">
        <v>-0.22139732055428701</v>
      </c>
      <c r="FZ48">
        <v>-7.8861928654073196E-2</v>
      </c>
      <c r="GA48">
        <v>4.0315198376468998E-2</v>
      </c>
      <c r="GB48">
        <v>-5.68458475281923E-2</v>
      </c>
      <c r="GC48">
        <v>0.202151123786524</v>
      </c>
      <c r="GD48">
        <v>2.29690457812371E-2</v>
      </c>
      <c r="GE48">
        <v>0.23874907242854601</v>
      </c>
      <c r="GF48">
        <v>-7.2667997595702902E-2</v>
      </c>
      <c r="GG48">
        <v>2.0559661770607401E-2</v>
      </c>
      <c r="GH48">
        <v>0.297717075942738</v>
      </c>
      <c r="GI48">
        <v>0.26282969977468501</v>
      </c>
      <c r="GJ48">
        <v>0.11437054876541899</v>
      </c>
      <c r="GK48">
        <v>-5.4151093554194299E-2</v>
      </c>
      <c r="GL48">
        <v>0.42155691630067599</v>
      </c>
      <c r="GM48">
        <v>0.10245399413643</v>
      </c>
      <c r="GN48">
        <v>0.14502255540769701</v>
      </c>
      <c r="GO48">
        <v>-0.14134868243050899</v>
      </c>
      <c r="GP48">
        <v>-0.117341961620768</v>
      </c>
      <c r="GQ48">
        <v>-0.13344849294349401</v>
      </c>
      <c r="GR48">
        <v>0.122526042750789</v>
      </c>
      <c r="GS48">
        <v>0.127739967322791</v>
      </c>
      <c r="GT48">
        <v>-0.114642678870689</v>
      </c>
      <c r="GU48">
        <v>-0.149428808497167</v>
      </c>
      <c r="GV48">
        <v>0.24892641138817601</v>
      </c>
      <c r="GW48">
        <v>-8.8036646118773307E-2</v>
      </c>
      <c r="GX48">
        <v>7.92032732064092E-2</v>
      </c>
      <c r="GY48">
        <v>-0.111432804206036</v>
      </c>
      <c r="GZ48">
        <v>-2.89468743865425E-2</v>
      </c>
      <c r="HA48">
        <v>0.13466762404071</v>
      </c>
      <c r="HB48">
        <v>-0.10897343915703001</v>
      </c>
      <c r="HC48">
        <v>-0.121327290832674</v>
      </c>
      <c r="HD48">
        <v>-0.22827297954127199</v>
      </c>
      <c r="HE48">
        <v>0.17416327703503701</v>
      </c>
      <c r="HF48">
        <v>0.14504316904308401</v>
      </c>
      <c r="HG48">
        <v>-0.17717669369032299</v>
      </c>
      <c r="HH48">
        <v>0.214210001885276</v>
      </c>
      <c r="HI48">
        <v>0.301224206547485</v>
      </c>
      <c r="HJ48">
        <v>0.16595927113998299</v>
      </c>
      <c r="HK48">
        <v>-1.8212921972923301E-2</v>
      </c>
      <c r="HL48">
        <v>6.2781811448005306E-2</v>
      </c>
      <c r="HM48">
        <v>-0.19744893867558599</v>
      </c>
      <c r="HN48">
        <v>0.35877571272382902</v>
      </c>
      <c r="HO48">
        <v>0.48940465800925498</v>
      </c>
      <c r="HP48">
        <v>8.9189462376552897E-2</v>
      </c>
      <c r="HQ48">
        <v>0.200220983705025</v>
      </c>
      <c r="HR48">
        <v>-0.115635160841474</v>
      </c>
      <c r="HS48">
        <v>-0.230897886820809</v>
      </c>
      <c r="HT48">
        <v>7.8529582501069603E-2</v>
      </c>
      <c r="HU48">
        <v>3.0501228204674501E-2</v>
      </c>
      <c r="HV48">
        <v>0.12806320754352099</v>
      </c>
      <c r="HW48">
        <v>0.323957160043505</v>
      </c>
      <c r="HX48">
        <v>0.34950321636654802</v>
      </c>
      <c r="HY48">
        <v>6.3160176225406206E-2</v>
      </c>
      <c r="HZ48">
        <v>0.317966454100722</v>
      </c>
      <c r="IA48">
        <v>0.23538289180401301</v>
      </c>
      <c r="IB48">
        <v>0.101529515532055</v>
      </c>
      <c r="IC48">
        <v>4.44851219933853E-2</v>
      </c>
      <c r="ID48">
        <v>0.18453772000369201</v>
      </c>
      <c r="IE48">
        <v>9.4521807332025698E-2</v>
      </c>
      <c r="IF48">
        <v>8.5609144570929899E-2</v>
      </c>
      <c r="IG48">
        <v>-0.243358143028887</v>
      </c>
      <c r="IH48">
        <v>6.4907092987945503E-2</v>
      </c>
      <c r="II48">
        <v>3.4100237677730197E-2</v>
      </c>
      <c r="IJ48">
        <v>-0.198619681881052</v>
      </c>
      <c r="IK48">
        <v>9.3063280525941094E-2</v>
      </c>
      <c r="IL48">
        <v>-0.174315235811733</v>
      </c>
      <c r="IM48">
        <v>0.25699256770914303</v>
      </c>
      <c r="IN48">
        <v>-7.8032154108464799E-2</v>
      </c>
      <c r="IO48">
        <v>0.303534165162892</v>
      </c>
      <c r="IP48">
        <v>-0.130130178954006</v>
      </c>
      <c r="IQ48">
        <v>3.49645514908664E-2</v>
      </c>
      <c r="IR48">
        <v>-4.4627264623248397E-2</v>
      </c>
      <c r="IS48">
        <v>5.63982065252965E-2</v>
      </c>
      <c r="IT48">
        <v>-0.157550506396023</v>
      </c>
      <c r="IU48">
        <v>0.13904681942063801</v>
      </c>
      <c r="IV48">
        <v>0.10572853941664399</v>
      </c>
      <c r="IW48">
        <v>0.245420093153082</v>
      </c>
      <c r="IX48">
        <v>0.149264899177911</v>
      </c>
      <c r="IY48">
        <v>0.103121612324023</v>
      </c>
      <c r="IZ48">
        <v>-3.87833436728744E-2</v>
      </c>
      <c r="JA48">
        <v>4.0279351651753899E-2</v>
      </c>
      <c r="JB48">
        <v>-0.16761748302389501</v>
      </c>
      <c r="JC48">
        <v>0.26192203780273299</v>
      </c>
      <c r="JD48">
        <v>0.22271656905113901</v>
      </c>
      <c r="JE48">
        <v>0.217482819781189</v>
      </c>
      <c r="JF48">
        <v>2.9644371088360402E-2</v>
      </c>
      <c r="JG48">
        <v>2.3137569057079602E-2</v>
      </c>
      <c r="JH48">
        <v>1.8168234029301501E-2</v>
      </c>
      <c r="JI48">
        <v>-2.36012578430361E-2</v>
      </c>
      <c r="JJ48">
        <v>0.25080626176985898</v>
      </c>
      <c r="JK48">
        <v>3.5800864134160698E-2</v>
      </c>
      <c r="JL48">
        <v>-0.13081572334574701</v>
      </c>
      <c r="JM48">
        <v>0.26686298130172198</v>
      </c>
    </row>
    <row r="49" spans="1:273" x14ac:dyDescent="0.2">
      <c r="A49" t="s">
        <v>710</v>
      </c>
      <c r="B49" t="s">
        <v>712</v>
      </c>
      <c r="C49">
        <v>-0.14539852002613199</v>
      </c>
      <c r="D49">
        <v>-0.42084549493562801</v>
      </c>
      <c r="E49">
        <v>-0.31486720912972199</v>
      </c>
      <c r="F49">
        <v>-0.18781320586894101</v>
      </c>
      <c r="G49">
        <v>-0.38655642832612902</v>
      </c>
      <c r="H49">
        <v>0.176763686746194</v>
      </c>
      <c r="I49">
        <v>0.15049241008955599</v>
      </c>
      <c r="J49">
        <v>-2.6968659146793899E-2</v>
      </c>
      <c r="K49">
        <v>-3.7698812887404401E-3</v>
      </c>
      <c r="L49">
        <v>0.248718190910859</v>
      </c>
      <c r="M49">
        <v>4.0559768092210402E-3</v>
      </c>
      <c r="N49">
        <v>-0.30124803749085999</v>
      </c>
      <c r="O49">
        <v>-0.21095176575215299</v>
      </c>
      <c r="P49">
        <v>-0.123106099323219</v>
      </c>
      <c r="Q49">
        <v>-0.27914533480961701</v>
      </c>
      <c r="R49">
        <v>-0.38586917769968299</v>
      </c>
      <c r="S49">
        <v>-0.32908037668731999</v>
      </c>
      <c r="T49">
        <v>0.35525027712568202</v>
      </c>
      <c r="U49">
        <v>0.30522070913445698</v>
      </c>
      <c r="V49">
        <v>7.8505011800414207E-2</v>
      </c>
      <c r="W49">
        <v>0.21468922259220699</v>
      </c>
      <c r="X49">
        <v>-0.47184739802471898</v>
      </c>
      <c r="Y49">
        <v>-0.243932979450977</v>
      </c>
      <c r="Z49">
        <v>-0.24912932026454801</v>
      </c>
      <c r="AA49">
        <v>-0.12063656024166899</v>
      </c>
      <c r="AB49">
        <v>0.19799131170279199</v>
      </c>
      <c r="AC49">
        <v>-0.243051310375202</v>
      </c>
      <c r="AD49">
        <v>-0.34692589923747702</v>
      </c>
      <c r="AE49">
        <v>-0.34574163924157297</v>
      </c>
      <c r="AF49">
        <v>-0.34561126078023202</v>
      </c>
      <c r="AG49">
        <v>-0.20254646419566499</v>
      </c>
      <c r="AH49">
        <v>-8.1735749590229806E-2</v>
      </c>
      <c r="AI49">
        <v>-0.31009783836157501</v>
      </c>
      <c r="AJ49">
        <v>-7.6170147831468096E-3</v>
      </c>
      <c r="AK49">
        <v>-0.11248632189115</v>
      </c>
      <c r="AL49">
        <v>-0.136552868868482</v>
      </c>
      <c r="AM49">
        <v>-5.8496645158885703E-2</v>
      </c>
      <c r="AN49">
        <v>-0.25855245784044101</v>
      </c>
      <c r="AO49">
        <v>-0.13833874894586201</v>
      </c>
      <c r="AP49">
        <v>0.22256363489085401</v>
      </c>
      <c r="AQ49">
        <v>-0.39779378381267599</v>
      </c>
      <c r="AR49">
        <v>-0.111746665110989</v>
      </c>
      <c r="AS49">
        <v>-0.36610212601794401</v>
      </c>
      <c r="AT49">
        <v>4.8029081298257399E-2</v>
      </c>
      <c r="AU49">
        <v>-0.29309958274318598</v>
      </c>
      <c r="AV49">
        <v>0.13356623892101799</v>
      </c>
      <c r="AW49">
        <v>-0.38242044305219602</v>
      </c>
      <c r="AX49">
        <v>7.0364655146746197E-2</v>
      </c>
      <c r="AY49">
        <v>-0.20257060053484799</v>
      </c>
      <c r="AZ49">
        <v>-2.4629138642479901E-2</v>
      </c>
      <c r="BA49">
        <v>0.33815380031584102</v>
      </c>
      <c r="BB49">
        <v>0.194003348248554</v>
      </c>
      <c r="BC49">
        <v>-5.4678907286535898E-2</v>
      </c>
      <c r="BD49">
        <v>-6.4708244172472798E-2</v>
      </c>
      <c r="BE49">
        <v>3.76572584094877E-2</v>
      </c>
      <c r="BF49">
        <v>-0.43837611949691901</v>
      </c>
      <c r="BG49">
        <v>-0.20575895050853699</v>
      </c>
      <c r="BH49">
        <v>-0.326613148723435</v>
      </c>
      <c r="BI49">
        <v>5.7186812924561799E-2</v>
      </c>
      <c r="BJ49">
        <v>0.40382715983995598</v>
      </c>
      <c r="BK49">
        <v>-0.17786916878439801</v>
      </c>
      <c r="BL49">
        <v>0.13885129942649099</v>
      </c>
      <c r="BM49">
        <v>0.223437461507172</v>
      </c>
      <c r="BN49">
        <v>-0.185723962941996</v>
      </c>
      <c r="BO49">
        <v>-0.339262785470684</v>
      </c>
      <c r="BP49">
        <v>-0.238318877289633</v>
      </c>
      <c r="BQ49">
        <v>-0.25760255143223898</v>
      </c>
      <c r="BR49">
        <v>0.24457600783132799</v>
      </c>
      <c r="BS49">
        <v>8.8344589619944305E-2</v>
      </c>
      <c r="BT49">
        <v>-0.14266065048624499</v>
      </c>
      <c r="BU49">
        <v>-0.202602351187327</v>
      </c>
      <c r="BV49">
        <v>-8.9698610740506807E-2</v>
      </c>
      <c r="BW49">
        <v>0.36641188157430898</v>
      </c>
      <c r="BX49">
        <v>9.2061786922437605E-2</v>
      </c>
      <c r="BY49">
        <v>-0.25174848468104699</v>
      </c>
      <c r="BZ49">
        <v>-0.222421151702417</v>
      </c>
      <c r="CA49">
        <v>0.15438068575334599</v>
      </c>
      <c r="CB49">
        <v>3.1730365752088097E-2</v>
      </c>
      <c r="CC49">
        <v>-0.31279448745427302</v>
      </c>
      <c r="CD49">
        <v>-5.3149389868010398E-2</v>
      </c>
      <c r="CE49">
        <v>-0.19850556581774401</v>
      </c>
      <c r="CF49">
        <v>-0.12410331744926401</v>
      </c>
      <c r="CG49">
        <v>-0.139415669194144</v>
      </c>
      <c r="CH49">
        <v>0.248729575705669</v>
      </c>
      <c r="CI49">
        <v>-1.27978324682653E-2</v>
      </c>
      <c r="CJ49">
        <v>-0.31419276903167298</v>
      </c>
      <c r="CK49">
        <v>-0.156329306747266</v>
      </c>
      <c r="CL49">
        <v>0.294660327194465</v>
      </c>
      <c r="CM49">
        <v>8.3534152152177202E-2</v>
      </c>
      <c r="CN49">
        <v>0.20042839791092301</v>
      </c>
      <c r="CO49">
        <v>-0.15244327640199201</v>
      </c>
      <c r="CP49">
        <v>-0.28016977046082098</v>
      </c>
      <c r="CQ49">
        <v>-0.112696407507861</v>
      </c>
      <c r="CR49">
        <v>0.10539938003949301</v>
      </c>
      <c r="CS49">
        <v>-0.32217490706551999</v>
      </c>
      <c r="CT49">
        <v>-0.245089242624313</v>
      </c>
      <c r="CU49">
        <v>-0.30389219105267701</v>
      </c>
      <c r="CV49">
        <v>-0.39267021573308902</v>
      </c>
      <c r="CW49">
        <v>-0.25777091562219401</v>
      </c>
      <c r="CX49">
        <v>-0.293280634841391</v>
      </c>
      <c r="CY49">
        <v>-0.38061002575580299</v>
      </c>
      <c r="CZ49">
        <v>-0.18812491666612199</v>
      </c>
      <c r="DA49">
        <v>-0.23924860708906501</v>
      </c>
      <c r="DB49">
        <v>-0.156638546520461</v>
      </c>
      <c r="DC49">
        <v>-0.181472579197161</v>
      </c>
      <c r="DD49">
        <v>-0.102838673473627</v>
      </c>
      <c r="DE49">
        <v>0.300580442333376</v>
      </c>
      <c r="DF49">
        <v>5.11642001407129E-2</v>
      </c>
      <c r="DG49">
        <v>6.3543383415789301E-2</v>
      </c>
      <c r="DH49">
        <v>-6.1957565651618703E-2</v>
      </c>
      <c r="DI49">
        <v>-0.34308196196769303</v>
      </c>
      <c r="DJ49">
        <v>-0.22856481300913301</v>
      </c>
      <c r="DK49">
        <v>-7.4576559240660298E-2</v>
      </c>
      <c r="DL49">
        <v>9.5295021672349003E-2</v>
      </c>
      <c r="DM49">
        <v>0.27197263943551597</v>
      </c>
      <c r="DN49">
        <v>-0.60266079413500795</v>
      </c>
      <c r="DO49">
        <v>-0.375576486742487</v>
      </c>
      <c r="DP49">
        <v>0.116272863840871</v>
      </c>
      <c r="DQ49">
        <v>3.6185549155658699E-2</v>
      </c>
      <c r="DR49">
        <v>0.16149638171583799</v>
      </c>
      <c r="DS49">
        <v>3.1911041695796401E-2</v>
      </c>
      <c r="DT49">
        <v>-0.23308925149143001</v>
      </c>
      <c r="DU49">
        <v>-0.34508268641290002</v>
      </c>
      <c r="DV49">
        <v>0.12980409262946799</v>
      </c>
      <c r="DW49">
        <v>0.118464701371573</v>
      </c>
      <c r="DX49">
        <v>-0.34106793723935702</v>
      </c>
      <c r="DY49">
        <v>-0.19064536850771499</v>
      </c>
      <c r="DZ49">
        <v>-0.44857134777739699</v>
      </c>
      <c r="EA49">
        <v>-4.4988148937653898E-2</v>
      </c>
      <c r="EB49">
        <v>-5.8310594406165497E-2</v>
      </c>
      <c r="EC49">
        <v>-0.118398605352546</v>
      </c>
      <c r="ED49">
        <v>0.22986616657176501</v>
      </c>
      <c r="EE49">
        <v>0.35664577035231598</v>
      </c>
      <c r="EF49">
        <v>-0.403760482460018</v>
      </c>
      <c r="EG49">
        <v>-8.8975763407235703E-2</v>
      </c>
      <c r="EH49">
        <v>-0.50810682390230599</v>
      </c>
      <c r="EI49">
        <v>-0.245886746969742</v>
      </c>
      <c r="EJ49">
        <v>0.24314103924334601</v>
      </c>
      <c r="EK49">
        <v>0.137780191769173</v>
      </c>
      <c r="EL49">
        <v>-0.190598519425178</v>
      </c>
      <c r="EM49">
        <v>-0.21285510006372499</v>
      </c>
      <c r="EN49">
        <v>-0.19346988123779699</v>
      </c>
      <c r="EO49">
        <v>-0.11931266978477</v>
      </c>
      <c r="EP49">
        <v>-0.244545171015396</v>
      </c>
      <c r="EQ49">
        <v>-1.7038636667988601E-2</v>
      </c>
      <c r="ER49">
        <v>-0.19131532498947601</v>
      </c>
      <c r="ES49">
        <v>3.5617230814703901E-2</v>
      </c>
      <c r="ET49">
        <v>-2.17983117753523E-2</v>
      </c>
      <c r="EU49">
        <v>-0.101332384813437</v>
      </c>
      <c r="EV49">
        <v>-4.6792736964890697E-2</v>
      </c>
      <c r="EW49">
        <v>3.80108322904203E-2</v>
      </c>
      <c r="EX49">
        <v>-0.21400673585838101</v>
      </c>
      <c r="EY49">
        <v>-0.31203550007909198</v>
      </c>
      <c r="EZ49">
        <v>-0.15649970182133899</v>
      </c>
      <c r="FA49">
        <v>0.191527749879189</v>
      </c>
      <c r="FB49">
        <v>-0.40917739696212502</v>
      </c>
      <c r="FC49">
        <v>-2.5132795341730602E-3</v>
      </c>
      <c r="FD49">
        <v>0.36727443618225603</v>
      </c>
      <c r="FE49">
        <v>0.28270338287966901</v>
      </c>
      <c r="FF49">
        <v>0.111528304650735</v>
      </c>
      <c r="FG49">
        <v>-0.28935414474104099</v>
      </c>
      <c r="FH49">
        <v>0.44958558141017202</v>
      </c>
      <c r="FI49">
        <v>7.9750606811143807E-2</v>
      </c>
      <c r="FJ49">
        <v>-0.24108506572833899</v>
      </c>
      <c r="FK49">
        <v>-9.1029984503823394E-2</v>
      </c>
      <c r="FL49">
        <v>-0.16084681664716299</v>
      </c>
      <c r="FM49">
        <v>-0.24888913829810599</v>
      </c>
      <c r="FN49">
        <v>9.0237583667810206E-2</v>
      </c>
      <c r="FO49">
        <v>-1.2268156902998999E-3</v>
      </c>
      <c r="FP49">
        <v>-0.139259940040144</v>
      </c>
      <c r="FQ49">
        <v>-3.3402788400003498E-2</v>
      </c>
      <c r="FR49">
        <v>-3.1095478235462399E-2</v>
      </c>
      <c r="FS49">
        <v>-5.2208028645688999E-2</v>
      </c>
      <c r="FT49">
        <v>-0.115344709535753</v>
      </c>
      <c r="FU49">
        <v>-0.113590127509063</v>
      </c>
      <c r="FV49">
        <v>-0.33216698325231497</v>
      </c>
      <c r="FW49">
        <v>-7.5220011563625596E-3</v>
      </c>
      <c r="FX49">
        <v>-3.5898365221405902E-2</v>
      </c>
      <c r="FY49">
        <v>0.20183256616902301</v>
      </c>
      <c r="FZ49">
        <v>-2.7530792680486301E-2</v>
      </c>
      <c r="GA49">
        <v>0.14299203140532901</v>
      </c>
      <c r="GB49">
        <v>0.13122648129620501</v>
      </c>
      <c r="GC49">
        <v>-0.23786735633386299</v>
      </c>
      <c r="GD49">
        <v>-1.0982465417725001E-2</v>
      </c>
      <c r="GE49">
        <v>-0.31532380385507902</v>
      </c>
      <c r="GF49">
        <v>0.18126625181668499</v>
      </c>
      <c r="GG49">
        <v>-2.5309681868469099E-2</v>
      </c>
      <c r="GH49">
        <v>-0.40585927873141697</v>
      </c>
      <c r="GI49">
        <v>-0.37139037608546399</v>
      </c>
      <c r="GJ49">
        <v>-9.6472010945970604E-3</v>
      </c>
      <c r="GK49">
        <v>1.8929010289195101E-2</v>
      </c>
      <c r="GL49">
        <v>-0.352541742517124</v>
      </c>
      <c r="GM49">
        <v>-0.166140381639201</v>
      </c>
      <c r="GN49">
        <v>-5.6509722947447202E-2</v>
      </c>
      <c r="GO49">
        <v>0.22799610103088</v>
      </c>
      <c r="GP49">
        <v>0.165579388592584</v>
      </c>
      <c r="GQ49">
        <v>0.265414160066616</v>
      </c>
      <c r="GR49">
        <v>-0.13675032630498499</v>
      </c>
      <c r="GS49">
        <v>-0.11228990514456</v>
      </c>
      <c r="GT49">
        <v>4.3466550659247503E-2</v>
      </c>
      <c r="GU49">
        <v>0.196608814475214</v>
      </c>
      <c r="GV49">
        <v>-0.34237046743934901</v>
      </c>
      <c r="GW49">
        <v>8.4028961830281301E-2</v>
      </c>
      <c r="GX49">
        <v>-5.8644810282283799E-2</v>
      </c>
      <c r="GY49">
        <v>0.17598746170149299</v>
      </c>
      <c r="GZ49">
        <v>0.165107113438724</v>
      </c>
      <c r="HA49">
        <v>-0.193030051873404</v>
      </c>
      <c r="HB49">
        <v>0.16239393429337801</v>
      </c>
      <c r="HC49">
        <v>0.262347259289261</v>
      </c>
      <c r="HD49">
        <v>0.309225570454844</v>
      </c>
      <c r="HE49">
        <v>-0.44397980248990099</v>
      </c>
      <c r="HF49">
        <v>-0.122439943103893</v>
      </c>
      <c r="HG49">
        <v>0.222534095090238</v>
      </c>
      <c r="HH49">
        <v>-0.22287887289473499</v>
      </c>
      <c r="HI49">
        <v>-0.60847600507703203</v>
      </c>
      <c r="HJ49">
        <v>-0.14749163677347499</v>
      </c>
      <c r="HK49">
        <v>0.135287182091506</v>
      </c>
      <c r="HL49">
        <v>-2.4753368309791898E-2</v>
      </c>
      <c r="HM49">
        <v>0.26545388402186598</v>
      </c>
      <c r="HN49">
        <v>-0.25546939383157002</v>
      </c>
      <c r="HO49">
        <v>-0.51490803734680202</v>
      </c>
      <c r="HP49">
        <v>-0.17925597875840399</v>
      </c>
      <c r="HQ49">
        <v>-0.28197283900715803</v>
      </c>
      <c r="HR49">
        <v>0.20755742843542099</v>
      </c>
      <c r="HS49">
        <v>0.31856024031165697</v>
      </c>
      <c r="HT49">
        <v>-5.8470494579878499E-3</v>
      </c>
      <c r="HU49">
        <v>2.81931334040821E-2</v>
      </c>
      <c r="HV49">
        <v>-0.20947030644214601</v>
      </c>
      <c r="HW49">
        <v>-0.428655317012968</v>
      </c>
      <c r="HX49">
        <v>-0.338779265961415</v>
      </c>
      <c r="HY49">
        <v>-0.126247715702557</v>
      </c>
      <c r="HZ49">
        <v>-0.27285138239395301</v>
      </c>
      <c r="IA49">
        <v>-0.24588357776259001</v>
      </c>
      <c r="IB49">
        <v>-0.223671962689941</v>
      </c>
      <c r="IC49">
        <v>0.10995389530058999</v>
      </c>
      <c r="ID49">
        <v>-0.26029603005653001</v>
      </c>
      <c r="IE49">
        <v>-2.82804780499353E-2</v>
      </c>
      <c r="IF49">
        <v>-0.20149341861794201</v>
      </c>
      <c r="IG49">
        <v>8.2478518969607797E-2</v>
      </c>
      <c r="IH49">
        <v>-5.92785580492836E-2</v>
      </c>
      <c r="II49">
        <v>-0.15307404215558801</v>
      </c>
      <c r="IJ49">
        <v>0.27151226934969402</v>
      </c>
      <c r="IK49">
        <v>-0.18324035709981801</v>
      </c>
      <c r="IL49">
        <v>0.25356903747954601</v>
      </c>
      <c r="IM49">
        <v>-0.31131864829196798</v>
      </c>
      <c r="IN49">
        <v>0.16825053785244901</v>
      </c>
      <c r="IO49">
        <v>-0.40643971682544699</v>
      </c>
      <c r="IP49">
        <v>0.19541489754508601</v>
      </c>
      <c r="IQ49">
        <v>-0.295827605803547</v>
      </c>
      <c r="IR49">
        <v>-9.1780525554346598E-2</v>
      </c>
      <c r="IS49">
        <v>8.3291414526628102E-4</v>
      </c>
      <c r="IT49">
        <v>0.29930932824737899</v>
      </c>
      <c r="IU49">
        <v>-0.14197836933372701</v>
      </c>
      <c r="IV49">
        <v>-0.126843715336939</v>
      </c>
      <c r="IW49">
        <v>-0.39070051144043899</v>
      </c>
      <c r="IX49">
        <v>-0.150453716956296</v>
      </c>
      <c r="IY49">
        <v>-0.16151553756270501</v>
      </c>
      <c r="IZ49">
        <v>0.12870452357755399</v>
      </c>
      <c r="JA49">
        <v>3.8372843277005603E-2</v>
      </c>
      <c r="JB49">
        <v>0.17667877995393899</v>
      </c>
      <c r="JC49">
        <v>-0.36198589486414201</v>
      </c>
      <c r="JD49">
        <v>-0.177309197958058</v>
      </c>
      <c r="JE49">
        <v>-0.27137900444670299</v>
      </c>
      <c r="JF49">
        <v>-6.4084638898265295E-2</v>
      </c>
      <c r="JG49">
        <v>-0.151132057071344</v>
      </c>
      <c r="JH49">
        <v>-6.0681000899101299E-2</v>
      </c>
      <c r="JI49">
        <v>4.8871706886797497E-2</v>
      </c>
      <c r="JJ49">
        <v>-0.215974446054952</v>
      </c>
      <c r="JK49">
        <v>-1.0490012535599199E-3</v>
      </c>
      <c r="JL49">
        <v>0.24299877435752101</v>
      </c>
      <c r="JM49">
        <v>-0.329642443539444</v>
      </c>
    </row>
    <row r="50" spans="1:273" x14ac:dyDescent="0.2">
      <c r="A50" t="s">
        <v>695</v>
      </c>
      <c r="B50" t="s">
        <v>713</v>
      </c>
      <c r="C50">
        <v>-0.33655271055943897</v>
      </c>
      <c r="D50">
        <v>-0.24338520692184901</v>
      </c>
      <c r="E50">
        <v>-0.30344380776325303</v>
      </c>
      <c r="F50">
        <v>-2.5211214784745899E-2</v>
      </c>
      <c r="G50">
        <v>0.20328435335269299</v>
      </c>
      <c r="H50">
        <v>0.23921321059157999</v>
      </c>
      <c r="I50">
        <v>0.24546608784809601</v>
      </c>
      <c r="J50">
        <v>-0.15147318464421</v>
      </c>
      <c r="K50">
        <v>-0.24462804341705399</v>
      </c>
      <c r="L50">
        <v>0.36334538010218098</v>
      </c>
      <c r="M50">
        <v>0.26232788264356899</v>
      </c>
      <c r="N50">
        <v>-1.12255937166418</v>
      </c>
      <c r="O50">
        <v>-0.26727920210890699</v>
      </c>
      <c r="P50">
        <v>-0.29118710971281903</v>
      </c>
      <c r="Q50">
        <v>-0.54402952660383896</v>
      </c>
      <c r="R50">
        <v>0.220681804428007</v>
      </c>
      <c r="S50">
        <v>-9.8168446621428096E-2</v>
      </c>
      <c r="T50">
        <v>0.105564878426204</v>
      </c>
      <c r="U50">
        <v>0.326457991816753</v>
      </c>
      <c r="V50">
        <v>0.114055366951843</v>
      </c>
      <c r="W50">
        <v>0.246301452221064</v>
      </c>
      <c r="X50">
        <v>-0.60033971718448598</v>
      </c>
      <c r="Y50">
        <v>-0.24936938076446</v>
      </c>
      <c r="Z50">
        <v>0.34395153672008899</v>
      </c>
      <c r="AA50">
        <v>-0.35882757431797901</v>
      </c>
      <c r="AB50">
        <v>-0.19325083205030599</v>
      </c>
      <c r="AC50">
        <v>-0.30512299303007201</v>
      </c>
      <c r="AD50">
        <v>-0.53363381992024805</v>
      </c>
      <c r="AE50">
        <v>-0.59107466552848797</v>
      </c>
      <c r="AF50">
        <v>-0.16146274246327999</v>
      </c>
      <c r="AG50">
        <v>-0.549333684002276</v>
      </c>
      <c r="AH50">
        <v>-0.33354442124545097</v>
      </c>
      <c r="AI50">
        <v>2.0883507112073998E-2</v>
      </c>
      <c r="AJ50">
        <v>-1.14488813932501E-2</v>
      </c>
      <c r="AK50">
        <v>-0.500231103797243</v>
      </c>
      <c r="AL50">
        <v>-0.24741007734252801</v>
      </c>
      <c r="AM50">
        <v>-0.26329560882013398</v>
      </c>
      <c r="AN50">
        <v>-0.54792105314890505</v>
      </c>
      <c r="AO50">
        <v>-6.15240804683614E-2</v>
      </c>
      <c r="AP50">
        <v>0.28108659653085299</v>
      </c>
      <c r="AQ50">
        <v>-0.24153681485876</v>
      </c>
      <c r="AR50">
        <v>-0.202185715770239</v>
      </c>
      <c r="AS50">
        <v>-0.45715559321052801</v>
      </c>
      <c r="AT50">
        <v>0.30107070001658798</v>
      </c>
      <c r="AU50">
        <v>-0.53592739721333205</v>
      </c>
      <c r="AV50">
        <v>0.21223070002321801</v>
      </c>
      <c r="AW50">
        <v>-0.18687164644120299</v>
      </c>
      <c r="AX50">
        <v>0.132562241822203</v>
      </c>
      <c r="AY50">
        <v>-0.25993710037936701</v>
      </c>
      <c r="AZ50">
        <v>0.15687090043825699</v>
      </c>
      <c r="BA50">
        <v>5.8633981782327399E-2</v>
      </c>
      <c r="BB50">
        <v>-0.122988900685265</v>
      </c>
      <c r="BC50">
        <v>-0.53993157143986903</v>
      </c>
      <c r="BD50">
        <v>-0.53875588489801596</v>
      </c>
      <c r="BE50">
        <v>-6.0818608531781698E-2</v>
      </c>
      <c r="BF50">
        <v>-0.47165210076244402</v>
      </c>
      <c r="BG50">
        <v>-0.247744643642756</v>
      </c>
      <c r="BH50">
        <v>-0.15539253993282101</v>
      </c>
      <c r="BI50">
        <v>-0.10228528184183799</v>
      </c>
      <c r="BJ50">
        <v>0.73145758394885296</v>
      </c>
      <c r="BK50">
        <v>-0.48063048447698697</v>
      </c>
      <c r="BL50">
        <v>-3.78297643098435E-2</v>
      </c>
      <c r="BM50">
        <v>0.109022251143354</v>
      </c>
      <c r="BN50">
        <v>-0.118389571699447</v>
      </c>
      <c r="BO50">
        <v>-0.27463899925503998</v>
      </c>
      <c r="BP50">
        <v>0.12721016100993501</v>
      </c>
      <c r="BQ50">
        <v>-0.18358501662020299</v>
      </c>
      <c r="BR50">
        <v>0.396693807176207</v>
      </c>
      <c r="BS50">
        <v>-0.52423797809474604</v>
      </c>
      <c r="BT50">
        <v>2.9061122901674199E-2</v>
      </c>
      <c r="BU50">
        <v>0.23632953499559001</v>
      </c>
      <c r="BV50">
        <v>2.0789010693482501E-2</v>
      </c>
      <c r="BW50">
        <v>0.17876902685170301</v>
      </c>
      <c r="BX50">
        <v>0.16918762185571401</v>
      </c>
      <c r="BY50">
        <v>-0.57398718414273797</v>
      </c>
      <c r="BZ50">
        <v>0.74381071333726101</v>
      </c>
      <c r="CA50">
        <v>0.14551964934773501</v>
      </c>
      <c r="CB50">
        <v>-0.35668365240380401</v>
      </c>
      <c r="CC50">
        <v>-7.3020362927384799E-2</v>
      </c>
      <c r="CD50">
        <v>-0.36906795234875001</v>
      </c>
      <c r="CE50">
        <v>-0.45759679041282803</v>
      </c>
      <c r="CF50">
        <v>-0.101269465139841</v>
      </c>
      <c r="CG50">
        <v>5.3631193495139798E-2</v>
      </c>
      <c r="CH50">
        <v>0.21670883985865999</v>
      </c>
      <c r="CI50">
        <v>-0.27569224065540299</v>
      </c>
      <c r="CJ50">
        <v>0.28672722176840798</v>
      </c>
      <c r="CK50">
        <v>-0.159647576306235</v>
      </c>
      <c r="CL50">
        <v>6.2721066463552202E-2</v>
      </c>
      <c r="CM50">
        <v>0.42506710439686601</v>
      </c>
      <c r="CN50">
        <v>6.7311915105234396E-3</v>
      </c>
      <c r="CO50">
        <v>-0.19916848593997799</v>
      </c>
      <c r="CP50">
        <v>-8.8708958638763893E-2</v>
      </c>
      <c r="CQ50">
        <v>2.1415980258332599E-2</v>
      </c>
      <c r="CR50">
        <v>-0.257389035383919</v>
      </c>
      <c r="CS50">
        <v>-0.176584149478241</v>
      </c>
      <c r="CT50">
        <v>0.15371088435655</v>
      </c>
      <c r="CU50">
        <v>4.3523195830114401E-2</v>
      </c>
      <c r="CV50">
        <v>-2.3927882293700398E-2</v>
      </c>
      <c r="CW50">
        <v>-0.51714996103023603</v>
      </c>
      <c r="CX50">
        <v>-8.2098880022660095E-2</v>
      </c>
      <c r="CY50">
        <v>-9.7411818618000495E-2</v>
      </c>
      <c r="CZ50">
        <v>-0.55920515252236502</v>
      </c>
      <c r="DA50">
        <v>-0.182985682321615</v>
      </c>
      <c r="DB50">
        <v>-0.105133622570562</v>
      </c>
      <c r="DC50">
        <v>-0.14718233115145901</v>
      </c>
      <c r="DD50">
        <v>-8.2947444709679699E-2</v>
      </c>
      <c r="DE50">
        <v>0.42275168129201401</v>
      </c>
      <c r="DF50">
        <v>-2.3703042622646501E-2</v>
      </c>
      <c r="DG50">
        <v>0.25084517699556302</v>
      </c>
      <c r="DH50">
        <v>-0.379299049298087</v>
      </c>
      <c r="DI50">
        <v>-0.46992163602461301</v>
      </c>
      <c r="DJ50">
        <v>-0.30945790452589</v>
      </c>
      <c r="DK50">
        <v>0.235414162353206</v>
      </c>
      <c r="DL50">
        <v>-0.13927642721332001</v>
      </c>
      <c r="DM50">
        <v>2.6735858647191E-2</v>
      </c>
      <c r="DN50">
        <v>-0.129175043205385</v>
      </c>
      <c r="DO50">
        <v>-0.17458578343895101</v>
      </c>
      <c r="DP50">
        <v>-6.3599677293690995E-2</v>
      </c>
      <c r="DQ50">
        <v>2.9594416319847099E-2</v>
      </c>
      <c r="DR50">
        <v>0.124090926798945</v>
      </c>
      <c r="DS50">
        <v>-2.6043515614003299E-2</v>
      </c>
      <c r="DT50">
        <v>-0.39730998321861299</v>
      </c>
      <c r="DU50">
        <v>-0.50599718684416894</v>
      </c>
      <c r="DV50">
        <v>0.38033364935113601</v>
      </c>
      <c r="DW50">
        <v>0.176980902061803</v>
      </c>
      <c r="DX50">
        <v>-0.427891348399838</v>
      </c>
      <c r="DY50">
        <v>-0.21667213292621601</v>
      </c>
      <c r="DZ50">
        <v>-0.19444684570172399</v>
      </c>
      <c r="EA50">
        <v>-0.118987600187391</v>
      </c>
      <c r="EB50">
        <v>3.5164903770860803E-2</v>
      </c>
      <c r="EC50">
        <v>-3.3896801598641203E-2</v>
      </c>
      <c r="ED50">
        <v>0.35222275651305301</v>
      </c>
      <c r="EE50">
        <v>0.467289414830936</v>
      </c>
      <c r="EF50">
        <v>-0.25265794961698701</v>
      </c>
      <c r="EG50">
        <v>-0.50987742812568604</v>
      </c>
      <c r="EH50">
        <v>-0.32491471339068301</v>
      </c>
      <c r="EI50">
        <v>-0.49435987329619302</v>
      </c>
      <c r="EJ50">
        <v>-0.18169977507485099</v>
      </c>
      <c r="EK50">
        <v>-0.206155430526723</v>
      </c>
      <c r="EL50">
        <v>-0.29612090252096102</v>
      </c>
      <c r="EM50">
        <v>-0.15909029214711901</v>
      </c>
      <c r="EN50">
        <v>-0.34091662436347597</v>
      </c>
      <c r="EO50">
        <v>-0.12515261922635201</v>
      </c>
      <c r="EP50">
        <v>-0.347757699677399</v>
      </c>
      <c r="EQ50">
        <v>0.22892648811192201</v>
      </c>
      <c r="ER50">
        <v>5.17411554331327E-2</v>
      </c>
      <c r="ES50">
        <v>-0.18246107370369199</v>
      </c>
      <c r="ET50">
        <v>-0.15851576656595401</v>
      </c>
      <c r="EU50">
        <v>-0.25066386326598</v>
      </c>
      <c r="EV50">
        <v>-0.27638782882473201</v>
      </c>
      <c r="EW50">
        <v>-0.405953352289733</v>
      </c>
      <c r="EX50">
        <v>-0.36661551025775002</v>
      </c>
      <c r="EY50">
        <v>-0.61636957996503305</v>
      </c>
      <c r="EZ50">
        <v>1.2303612910148599E-4</v>
      </c>
      <c r="FA50">
        <v>-0.32794107446399801</v>
      </c>
      <c r="FB50">
        <v>-0.56555858038804196</v>
      </c>
      <c r="FC50">
        <v>-0.351906028523852</v>
      </c>
      <c r="FD50">
        <v>0.237387892224171</v>
      </c>
      <c r="FE50">
        <v>0.52307046107258703</v>
      </c>
      <c r="FF50">
        <v>-0.11607557118468401</v>
      </c>
      <c r="FG50">
        <v>-0.17402997521095401</v>
      </c>
      <c r="FH50">
        <v>0.227337069408864</v>
      </c>
      <c r="FI50">
        <v>-0.19674260100259999</v>
      </c>
      <c r="FJ50">
        <v>-0.54001368473812295</v>
      </c>
      <c r="FK50">
        <v>0.52037433875966999</v>
      </c>
      <c r="FL50">
        <v>6.4359623569687094E-2</v>
      </c>
      <c r="FM50">
        <v>8.7094605367567496E-2</v>
      </c>
      <c r="FN50">
        <v>-0.45140476683867597</v>
      </c>
      <c r="FO50">
        <v>-2.4733170637109201E-2</v>
      </c>
      <c r="FP50">
        <v>-0.13066754755020801</v>
      </c>
      <c r="FQ50">
        <v>-0.145734480157904</v>
      </c>
      <c r="FR50">
        <v>0.13406568015326101</v>
      </c>
      <c r="FS50">
        <v>-7.7000318383926694E-2</v>
      </c>
      <c r="FT50">
        <v>0.33917470072823402</v>
      </c>
      <c r="FU50">
        <v>6.5131215823618901E-2</v>
      </c>
      <c r="FV50">
        <v>0.22296443266663599</v>
      </c>
      <c r="FW50">
        <v>0.31956958574463101</v>
      </c>
      <c r="FX50">
        <v>-0.129551387362425</v>
      </c>
      <c r="FY50">
        <v>-1.3929785916783901E-2</v>
      </c>
      <c r="FZ50">
        <v>-0.27674629768931103</v>
      </c>
      <c r="GA50">
        <v>-3.0503991000995299E-3</v>
      </c>
      <c r="GB50">
        <v>5.77820582285666E-2</v>
      </c>
      <c r="GC50">
        <v>-0.307209899317685</v>
      </c>
      <c r="GD50">
        <v>-0.162581117303012</v>
      </c>
      <c r="GE50">
        <v>-0.37234515266108398</v>
      </c>
      <c r="GF50">
        <v>0.105871710565365</v>
      </c>
      <c r="GG50">
        <v>-0.39463817600715601</v>
      </c>
      <c r="GH50">
        <v>0.11344403680142</v>
      </c>
      <c r="GI50">
        <v>-0.157426083349958</v>
      </c>
      <c r="GJ50">
        <v>1.7244149213039101E-2</v>
      </c>
      <c r="GK50">
        <v>-6.0408495455241899E-2</v>
      </c>
      <c r="GL50">
        <v>0.36216775838919801</v>
      </c>
      <c r="GM50">
        <v>3.8991196650509999E-2</v>
      </c>
      <c r="GN50">
        <v>-3.2769551482570998E-2</v>
      </c>
      <c r="GO50">
        <v>0.229229007997303</v>
      </c>
      <c r="GP50">
        <v>-0.141211663210733</v>
      </c>
      <c r="GQ50">
        <v>-1.1099507076702099E-2</v>
      </c>
      <c r="GR50">
        <v>-0.247943486143612</v>
      </c>
      <c r="GS50">
        <v>-0.11416927764700199</v>
      </c>
      <c r="GT50">
        <v>-9.7085375904084698E-2</v>
      </c>
      <c r="GU50">
        <v>-7.9433351739894201E-2</v>
      </c>
      <c r="GV50">
        <v>-0.58753906281451695</v>
      </c>
      <c r="GW50">
        <v>0.20371255957616899</v>
      </c>
      <c r="GX50">
        <v>-0.31426982553817501</v>
      </c>
      <c r="GY50">
        <v>0.47657526059534799</v>
      </c>
      <c r="GZ50">
        <v>8.4076171077835896E-2</v>
      </c>
      <c r="HA50">
        <v>-0.12604381858569499</v>
      </c>
      <c r="HB50">
        <v>0.121877029309387</v>
      </c>
      <c r="HC50">
        <v>-0.114985080303337</v>
      </c>
      <c r="HD50">
        <v>-0.21955030329708999</v>
      </c>
      <c r="HE50">
        <v>-0.55917742311162799</v>
      </c>
      <c r="HF50">
        <v>-0.13503215599400401</v>
      </c>
      <c r="HG50">
        <v>-5.94695997545282E-3</v>
      </c>
      <c r="HH50">
        <v>-0.49398741195124801</v>
      </c>
      <c r="HI50">
        <v>-0.203480197771615</v>
      </c>
      <c r="HJ50">
        <v>8.4904434085623995E-2</v>
      </c>
      <c r="HK50">
        <v>-0.72953876282989405</v>
      </c>
      <c r="HL50">
        <v>-0.61990173146322602</v>
      </c>
      <c r="HM50">
        <v>-0.23507494435762799</v>
      </c>
      <c r="HN50">
        <v>9.8425542370958005E-2</v>
      </c>
      <c r="HO50">
        <v>0.11605599359374801</v>
      </c>
      <c r="HP50">
        <v>-0.107694585750679</v>
      </c>
      <c r="HQ50">
        <v>0.20219868900350199</v>
      </c>
      <c r="HR50">
        <v>0.70232404351162103</v>
      </c>
      <c r="HS50">
        <v>0.83283736277388498</v>
      </c>
      <c r="HT50">
        <v>0.40141564963255999</v>
      </c>
      <c r="HU50">
        <v>-0.25925658664248002</v>
      </c>
      <c r="HV50">
        <v>-0.536830350972334</v>
      </c>
      <c r="HW50">
        <v>-0.100146517372828</v>
      </c>
      <c r="HX50">
        <v>-0.307459413049184</v>
      </c>
      <c r="HY50">
        <v>-0.21684929382509999</v>
      </c>
      <c r="HZ50">
        <v>-0.18001379642884599</v>
      </c>
      <c r="IA50">
        <v>-0.22357828856385401</v>
      </c>
      <c r="IB50">
        <v>-0.20089560425966699</v>
      </c>
      <c r="IC50">
        <v>-0.31681050510824099</v>
      </c>
      <c r="ID50">
        <v>-0.31848895066233301</v>
      </c>
      <c r="IE50">
        <v>-0.112104592674349</v>
      </c>
      <c r="IF50">
        <v>-0.51314386376292098</v>
      </c>
      <c r="IG50">
        <v>-0.50971710136155302</v>
      </c>
      <c r="IH50">
        <v>2.8951492536377101E-2</v>
      </c>
      <c r="II50">
        <v>-0.331908005377411</v>
      </c>
      <c r="IJ50">
        <v>-1.9102395478300501E-2</v>
      </c>
      <c r="IK50">
        <v>-0.70488772053000204</v>
      </c>
      <c r="IL50">
        <v>0.5627185763368</v>
      </c>
      <c r="IM50">
        <v>-0.242431805016493</v>
      </c>
      <c r="IN50">
        <v>9.6702323486825198E-2</v>
      </c>
      <c r="IO50">
        <v>-0.34483042939771502</v>
      </c>
      <c r="IP50">
        <v>1.62725752452587E-2</v>
      </c>
      <c r="IQ50">
        <v>-0.408002695433346</v>
      </c>
      <c r="IR50">
        <v>-0.422374663691157</v>
      </c>
      <c r="IS50">
        <v>0.236631233546094</v>
      </c>
      <c r="IT50">
        <v>-5.4802026205624903E-3</v>
      </c>
      <c r="IU50">
        <v>-0.27719749136382299</v>
      </c>
      <c r="IV50">
        <v>-0.26602101217129898</v>
      </c>
      <c r="IW50">
        <v>-0.116894408407604</v>
      </c>
      <c r="IX50">
        <v>-0.2456507778642</v>
      </c>
      <c r="IY50">
        <v>-0.24219421548713299</v>
      </c>
      <c r="IZ50">
        <v>0.34343125652346301</v>
      </c>
      <c r="JA50">
        <v>0.476147647127736</v>
      </c>
      <c r="JB50">
        <v>0.36739996301127997</v>
      </c>
      <c r="JC50">
        <v>-0.45002544664895899</v>
      </c>
      <c r="JD50">
        <v>-1.71484249936706E-2</v>
      </c>
      <c r="JE50">
        <v>-0.143606396443898</v>
      </c>
      <c r="JF50">
        <v>-0.38326906809262401</v>
      </c>
      <c r="JG50">
        <v>-0.45609732270858599</v>
      </c>
      <c r="JH50">
        <v>0.27708652542236001</v>
      </c>
      <c r="JI50">
        <v>-0.319096876172074</v>
      </c>
      <c r="JJ50">
        <v>-0.44658463242648599</v>
      </c>
      <c r="JK50">
        <v>-0.147891468817611</v>
      </c>
      <c r="JL50">
        <v>0.57958099329192303</v>
      </c>
      <c r="JM50">
        <v>-0.148368523952258</v>
      </c>
    </row>
    <row r="51" spans="1:273" x14ac:dyDescent="0.2">
      <c r="A51" t="s">
        <v>710</v>
      </c>
      <c r="B51" t="s">
        <v>714</v>
      </c>
      <c r="C51">
        <v>-0.118752891907538</v>
      </c>
      <c r="D51">
        <v>0.27596208095971098</v>
      </c>
      <c r="E51">
        <v>-3.1503876233323999E-2</v>
      </c>
      <c r="F51">
        <v>0.10520276081602301</v>
      </c>
      <c r="G51">
        <v>0.17937745419683199</v>
      </c>
      <c r="H51">
        <v>-0.16840284594295701</v>
      </c>
      <c r="I51">
        <v>-0.22556705893077</v>
      </c>
      <c r="J51">
        <v>0.143734852109134</v>
      </c>
      <c r="K51">
        <v>-4.2434004504533801E-2</v>
      </c>
      <c r="L51">
        <v>-4.5267149716329801E-2</v>
      </c>
      <c r="M51">
        <v>6.1592210330005101E-2</v>
      </c>
      <c r="N51">
        <v>0.32798295095361102</v>
      </c>
      <c r="O51">
        <v>-3.4227107790353997E-2</v>
      </c>
      <c r="P51">
        <v>0.140182794017567</v>
      </c>
      <c r="Q51">
        <v>0.16579150031179801</v>
      </c>
      <c r="R51">
        <v>4.7380005678138902E-2</v>
      </c>
      <c r="S51">
        <v>0.12629013104187101</v>
      </c>
      <c r="T51">
        <v>-4.6196969328562501E-2</v>
      </c>
      <c r="U51">
        <v>-0.27640305588817299</v>
      </c>
      <c r="V51">
        <v>2.1581327144288699E-3</v>
      </c>
      <c r="W51">
        <v>-0.115250920042724</v>
      </c>
      <c r="X51">
        <v>0.93145008727714096</v>
      </c>
      <c r="Y51">
        <v>0.50648865111147201</v>
      </c>
      <c r="Z51">
        <v>0.50220739186139896</v>
      </c>
      <c r="AA51">
        <v>-7.5824079261991306E-2</v>
      </c>
      <c r="AB51">
        <v>-3.2932068793086501E-2</v>
      </c>
      <c r="AC51">
        <v>0.39240744221412899</v>
      </c>
      <c r="AD51">
        <v>0.32141254171015599</v>
      </c>
      <c r="AE51">
        <v>0.26856968342268001</v>
      </c>
      <c r="AF51">
        <v>0.17555653876504901</v>
      </c>
      <c r="AG51">
        <v>0.17115380115225801</v>
      </c>
      <c r="AH51">
        <v>2.5306880271555698E-2</v>
      </c>
      <c r="AI51">
        <v>-3.3764441198905003E-2</v>
      </c>
      <c r="AJ51">
        <v>-0.250097775941304</v>
      </c>
      <c r="AK51">
        <v>5.7858396519225599E-2</v>
      </c>
      <c r="AL51">
        <v>5.6309117066602299E-2</v>
      </c>
      <c r="AM51">
        <v>0.100163988037329</v>
      </c>
      <c r="AN51">
        <v>0.18796769271892499</v>
      </c>
      <c r="AO51">
        <v>0.18256706001662501</v>
      </c>
      <c r="AP51">
        <v>-0.21513192414250801</v>
      </c>
      <c r="AQ51">
        <v>0.27019510747044601</v>
      </c>
      <c r="AR51">
        <v>-0.12931944598724299</v>
      </c>
      <c r="AS51">
        <v>0.34472074916711498</v>
      </c>
      <c r="AT51">
        <v>-4.4547116620898601E-2</v>
      </c>
      <c r="AU51">
        <v>0.168060692070192</v>
      </c>
      <c r="AV51">
        <v>-0.116571372676661</v>
      </c>
      <c r="AW51">
        <v>0.23107748022531299</v>
      </c>
      <c r="AX51">
        <v>-6.1165386767550803E-3</v>
      </c>
      <c r="AY51">
        <v>-2.0964825217781501E-2</v>
      </c>
      <c r="AZ51">
        <v>-0.113868820587276</v>
      </c>
      <c r="BA51">
        <v>-0.12719499097077799</v>
      </c>
      <c r="BB51">
        <v>-0.228072823530932</v>
      </c>
      <c r="BC51">
        <v>1.6688397113596501E-3</v>
      </c>
      <c r="BD51">
        <v>-1.4061382155348001E-2</v>
      </c>
      <c r="BE51">
        <v>-0.162421180980447</v>
      </c>
      <c r="BF51">
        <v>0.26531771547421201</v>
      </c>
      <c r="BG51">
        <v>8.6158175742275897E-2</v>
      </c>
      <c r="BH51">
        <v>-6.99403508175305E-2</v>
      </c>
      <c r="BI51">
        <v>0.12706724313012399</v>
      </c>
      <c r="BJ51">
        <v>-0.37329597124938901</v>
      </c>
      <c r="BK51">
        <v>2.4246793462045401E-2</v>
      </c>
      <c r="BL51">
        <v>9.2194402999914798E-2</v>
      </c>
      <c r="BM51">
        <v>0.14209192257962899</v>
      </c>
      <c r="BN51">
        <v>0.53187668298548996</v>
      </c>
      <c r="BO51">
        <v>0.63527313191632995</v>
      </c>
      <c r="BP51">
        <v>-9.4731644596305203E-2</v>
      </c>
      <c r="BQ51">
        <v>1.6921334581968101E-3</v>
      </c>
      <c r="BR51">
        <v>-7.6029090916572298E-2</v>
      </c>
      <c r="BS51">
        <v>0.101350994171998</v>
      </c>
      <c r="BT51">
        <v>-1.9746292966361E-2</v>
      </c>
      <c r="BU51">
        <v>-6.6404472846892798E-2</v>
      </c>
      <c r="BV51">
        <v>-7.0259723226720999E-2</v>
      </c>
      <c r="BW51">
        <v>0.16432000456740101</v>
      </c>
      <c r="BX51">
        <v>0.12891746756195199</v>
      </c>
      <c r="BY51">
        <v>2.7015301054612698E-2</v>
      </c>
      <c r="BZ51">
        <v>0.56243903973979603</v>
      </c>
      <c r="CA51">
        <v>-9.6046990700285106E-2</v>
      </c>
      <c r="CB51">
        <v>-5.9659668833458801E-2</v>
      </c>
      <c r="CC51">
        <v>1.9100108569767599E-2</v>
      </c>
      <c r="CD51">
        <v>0.26536575442518601</v>
      </c>
      <c r="CE51">
        <v>3.1361835319474403E-2</v>
      </c>
      <c r="CF51">
        <v>0.17922553472165201</v>
      </c>
      <c r="CG51">
        <v>-0.13965812508724801</v>
      </c>
      <c r="CH51">
        <v>2.0419594121337901E-2</v>
      </c>
      <c r="CI51">
        <v>9.15410755718436E-2</v>
      </c>
      <c r="CJ51">
        <v>0.40721812668927898</v>
      </c>
      <c r="CK51">
        <v>9.4091327905956503E-3</v>
      </c>
      <c r="CL51">
        <v>1.1413448409922399E-2</v>
      </c>
      <c r="CM51">
        <v>0.43330043766867299</v>
      </c>
      <c r="CN51">
        <v>-8.7445383158082299E-3</v>
      </c>
      <c r="CO51">
        <v>0.80575047656376997</v>
      </c>
      <c r="CP51">
        <v>0.13093060638071199</v>
      </c>
      <c r="CQ51">
        <v>-5.6270181582678998E-2</v>
      </c>
      <c r="CR51">
        <v>-0.145105878792606</v>
      </c>
      <c r="CS51">
        <v>-5.4852604507559501E-2</v>
      </c>
      <c r="CT51">
        <v>8.6604335211930797E-2</v>
      </c>
      <c r="CU51">
        <v>-1.6613765070063801E-2</v>
      </c>
      <c r="CV51">
        <v>-3.3096347107133203E-2</v>
      </c>
      <c r="CW51">
        <v>0.12039721599533</v>
      </c>
      <c r="CX51">
        <v>-0.114542168590463</v>
      </c>
      <c r="CY51">
        <v>5.5390708275783497E-2</v>
      </c>
      <c r="CZ51">
        <v>0.23576939423693799</v>
      </c>
      <c r="DA51">
        <v>8.4554025731233794E-3</v>
      </c>
      <c r="DB51">
        <v>0.31030370895047199</v>
      </c>
      <c r="DC51">
        <v>-5.85214341536998E-2</v>
      </c>
      <c r="DD51">
        <v>7.9398494585487797E-2</v>
      </c>
      <c r="DE51">
        <v>-0.11156035536777301</v>
      </c>
      <c r="DF51">
        <v>-0.14529159212790399</v>
      </c>
      <c r="DG51">
        <v>-0.15126365718214599</v>
      </c>
      <c r="DH51">
        <v>0.25123213851347598</v>
      </c>
      <c r="DI51">
        <v>3.5768163326450199E-2</v>
      </c>
      <c r="DJ51">
        <v>0.163138963366427</v>
      </c>
      <c r="DK51">
        <v>-0.376302688255859</v>
      </c>
      <c r="DL51">
        <v>0.16939871919271601</v>
      </c>
      <c r="DM51">
        <v>-0.125528053503631</v>
      </c>
      <c r="DN51">
        <v>0.150915659748423</v>
      </c>
      <c r="DO51">
        <v>0.16799418570682301</v>
      </c>
      <c r="DP51">
        <v>-0.24167734259891499</v>
      </c>
      <c r="DQ51">
        <v>-0.208184616999495</v>
      </c>
      <c r="DR51">
        <v>-0.33673325241388602</v>
      </c>
      <c r="DS51">
        <v>-0.20678153041675801</v>
      </c>
      <c r="DT51">
        <v>0.15380640631468701</v>
      </c>
      <c r="DU51">
        <v>0.24211191082260899</v>
      </c>
      <c r="DV51">
        <v>-2.0107993439524199E-2</v>
      </c>
      <c r="DW51">
        <v>-4.9813904875942998E-2</v>
      </c>
      <c r="DX51">
        <v>-3.4802033530777203E-2</v>
      </c>
      <c r="DY51">
        <v>2.1370773652446801E-2</v>
      </c>
      <c r="DZ51">
        <v>-5.7765363265845299E-4</v>
      </c>
      <c r="EA51">
        <v>-0.25573683679544801</v>
      </c>
      <c r="EB51">
        <v>-0.27959286130191502</v>
      </c>
      <c r="EC51">
        <v>-4.0845589529589499E-2</v>
      </c>
      <c r="ED51">
        <v>-0.15282563642732599</v>
      </c>
      <c r="EE51">
        <v>-0.172801701542106</v>
      </c>
      <c r="EF51">
        <v>0.489286764507262</v>
      </c>
      <c r="EG51">
        <v>9.8504135652891803E-2</v>
      </c>
      <c r="EH51">
        <v>0.38339111690366301</v>
      </c>
      <c r="EI51">
        <v>0.12942507552965099</v>
      </c>
      <c r="EJ51">
        <v>-0.16770246957371601</v>
      </c>
      <c r="EK51">
        <v>-0.205965716682248</v>
      </c>
      <c r="EL51">
        <v>-3.9465613232089698E-2</v>
      </c>
      <c r="EM51">
        <v>-0.14879207771683101</v>
      </c>
      <c r="EN51">
        <v>7.0899848774926E-2</v>
      </c>
      <c r="EO51">
        <v>-7.8605517084071805E-3</v>
      </c>
      <c r="EP51">
        <v>2.1709666239826699E-2</v>
      </c>
      <c r="EQ51">
        <v>8.5031692234232001E-2</v>
      </c>
      <c r="ER51">
        <v>-6.2433965371584098E-2</v>
      </c>
      <c r="ES51">
        <v>-0.125841413700712</v>
      </c>
      <c r="ET51">
        <v>4.4163090789823001E-2</v>
      </c>
      <c r="EU51">
        <v>0.119630139647739</v>
      </c>
      <c r="EV51">
        <v>1.6597607427978001E-2</v>
      </c>
      <c r="EW51">
        <v>-9.0047581661117204E-2</v>
      </c>
      <c r="EX51">
        <v>-0.14867583359716399</v>
      </c>
      <c r="EY51">
        <v>6.5820644947984105E-2</v>
      </c>
      <c r="EZ51">
        <v>0.17900073985895401</v>
      </c>
      <c r="FA51">
        <v>-7.9387632996537505E-2</v>
      </c>
      <c r="FB51">
        <v>0.29719213630577501</v>
      </c>
      <c r="FC51">
        <v>-0.38121696377009801</v>
      </c>
      <c r="FD51">
        <v>-0.46762336272711202</v>
      </c>
      <c r="FE51">
        <v>-0.28486808251498402</v>
      </c>
      <c r="FF51">
        <v>0.10332178342283301</v>
      </c>
      <c r="FG51">
        <v>-8.4334789399291808E-3</v>
      </c>
      <c r="FH51">
        <v>-0.155872466652689</v>
      </c>
      <c r="FI51">
        <v>-0.18448607314694601</v>
      </c>
      <c r="FJ51">
        <v>7.6070866579979801E-2</v>
      </c>
      <c r="FK51">
        <v>-0.36820383420026198</v>
      </c>
      <c r="FL51">
        <v>-0.238784285600013</v>
      </c>
      <c r="FM51">
        <v>-5.7930207449871499E-2</v>
      </c>
      <c r="FN51">
        <v>4.70884782309667E-2</v>
      </c>
      <c r="FO51">
        <v>2.2315543221191E-2</v>
      </c>
      <c r="FP51">
        <v>-0.116975047441047</v>
      </c>
      <c r="FQ51">
        <v>-5.7684549733718699E-2</v>
      </c>
      <c r="FR51">
        <v>-0.20243243119160501</v>
      </c>
      <c r="FS51">
        <v>0.107709274517036</v>
      </c>
      <c r="FT51">
        <v>-0.108044251741366</v>
      </c>
      <c r="FU51">
        <v>-0.16587440336430401</v>
      </c>
      <c r="FV51">
        <v>6.8342249718102793E-2</v>
      </c>
      <c r="FW51">
        <v>-0.293334631794259</v>
      </c>
      <c r="FX51">
        <v>-0.25458981606666198</v>
      </c>
      <c r="FY51">
        <v>7.6939422810502894E-2</v>
      </c>
      <c r="FZ51">
        <v>0.226671701428559</v>
      </c>
      <c r="GA51">
        <v>-0.37425571944028801</v>
      </c>
      <c r="GB51">
        <v>-0.13938731441767899</v>
      </c>
      <c r="GC51">
        <v>3.7134831374629002E-2</v>
      </c>
      <c r="GD51">
        <v>-2.7937675177954799E-2</v>
      </c>
      <c r="GE51">
        <v>0.112787207445254</v>
      </c>
      <c r="GF51">
        <v>-0.20527032759313499</v>
      </c>
      <c r="GG51">
        <v>6.01652147925439E-3</v>
      </c>
      <c r="GH51">
        <v>0.16600642785129899</v>
      </c>
      <c r="GI51">
        <v>0.17279017941862701</v>
      </c>
      <c r="GJ51">
        <v>-0.22937683800365699</v>
      </c>
      <c r="GK51">
        <v>7.9820076932025405E-2</v>
      </c>
      <c r="GL51">
        <v>-0.210156870501014</v>
      </c>
      <c r="GM51">
        <v>0.11018188983713501</v>
      </c>
      <c r="GN51">
        <v>-0.20211090893094799</v>
      </c>
      <c r="GO51">
        <v>-0.14957264553244101</v>
      </c>
      <c r="GP51">
        <v>-7.6681956249377806E-2</v>
      </c>
      <c r="GQ51">
        <v>-0.24174606791907599</v>
      </c>
      <c r="GR51">
        <v>7.6291542843187803E-3</v>
      </c>
      <c r="GS51">
        <v>-5.2732882023018998E-2</v>
      </c>
      <c r="GT51">
        <v>0.162187619490786</v>
      </c>
      <c r="GU51">
        <v>-6.9094850364973204E-2</v>
      </c>
      <c r="GV51">
        <v>0.144862548546208</v>
      </c>
      <c r="GW51">
        <v>2.3034268375429299E-2</v>
      </c>
      <c r="GX51">
        <v>-5.4700198054879898E-2</v>
      </c>
      <c r="GY51">
        <v>-0.110392033450174</v>
      </c>
      <c r="GZ51">
        <v>-0.26796064006676501</v>
      </c>
      <c r="HA51">
        <v>9.4022150143014002E-2</v>
      </c>
      <c r="HB51">
        <v>-8.8495953285092993E-2</v>
      </c>
      <c r="HC51">
        <v>-0.26195830166654899</v>
      </c>
      <c r="HD51">
        <v>-0.12334654333973399</v>
      </c>
      <c r="HE51">
        <v>0.51108972891337301</v>
      </c>
      <c r="HF51">
        <v>-7.0017889068518496E-2</v>
      </c>
      <c r="HG51">
        <v>-6.0713546026793498E-2</v>
      </c>
      <c r="HH51">
        <v>-1.9128609476199699E-2</v>
      </c>
      <c r="HI51">
        <v>0.56446574895263402</v>
      </c>
      <c r="HJ51">
        <v>-6.5293549724066702E-2</v>
      </c>
      <c r="HK51">
        <v>-0.23153751429136299</v>
      </c>
      <c r="HL51">
        <v>-8.6915337076365104E-2</v>
      </c>
      <c r="HM51">
        <v>-0.10264939810764701</v>
      </c>
      <c r="HN51">
        <v>-0.268185103496479</v>
      </c>
      <c r="HO51">
        <v>-3.2283782433085398E-2</v>
      </c>
      <c r="HP51">
        <v>0.16531350944026399</v>
      </c>
      <c r="HQ51">
        <v>0.129728684020461</v>
      </c>
      <c r="HR51">
        <v>-0.16452629502035601</v>
      </c>
      <c r="HS51">
        <v>-0.136346998442752</v>
      </c>
      <c r="HT51">
        <v>-0.15905285272432301</v>
      </c>
      <c r="HU51">
        <v>-0.122833298689732</v>
      </c>
      <c r="HV51">
        <v>0.14133389145803699</v>
      </c>
      <c r="HW51">
        <v>0.15463235815437301</v>
      </c>
      <c r="HX51">
        <v>-8.1050723586883602E-2</v>
      </c>
      <c r="HY51">
        <v>0.11567760519139</v>
      </c>
      <c r="HZ51">
        <v>-0.14460359276604901</v>
      </c>
      <c r="IA51">
        <v>-1.90652750622201E-2</v>
      </c>
      <c r="IB51">
        <v>0.22749750470052699</v>
      </c>
      <c r="IC51">
        <v>-0.31710841239176302</v>
      </c>
      <c r="ID51">
        <v>0.120388908955191</v>
      </c>
      <c r="IE51">
        <v>-0.14886852613596999</v>
      </c>
      <c r="IF51">
        <v>0.21766776514417999</v>
      </c>
      <c r="IG51">
        <v>0.36390602687057599</v>
      </c>
      <c r="IH51">
        <v>-2.2341357959847701E-2</v>
      </c>
      <c r="II51">
        <v>0.23263728993129201</v>
      </c>
      <c r="IJ51">
        <v>-0.11224574494268599</v>
      </c>
      <c r="IK51">
        <v>0.164874970322794</v>
      </c>
      <c r="IL51">
        <v>-0.12913657984879701</v>
      </c>
      <c r="IM51">
        <v>6.50874785080061E-2</v>
      </c>
      <c r="IN51">
        <v>-0.16751916359883401</v>
      </c>
      <c r="IO51">
        <v>0.15451982083941601</v>
      </c>
      <c r="IP51">
        <v>-0.108669068897261</v>
      </c>
      <c r="IQ51">
        <v>0.51686551417485704</v>
      </c>
      <c r="IR51">
        <v>0.28099431250422602</v>
      </c>
      <c r="IS51">
        <v>-0.12431367956669601</v>
      </c>
      <c r="IT51">
        <v>-0.25726643744525701</v>
      </c>
      <c r="IU51">
        <v>-1.78190795705826E-2</v>
      </c>
      <c r="IV51">
        <v>2.43023406044631E-2</v>
      </c>
      <c r="IW51">
        <v>0.249350878561752</v>
      </c>
      <c r="IX51">
        <v>-2.3053106093694799E-2</v>
      </c>
      <c r="IY51">
        <v>9.9460930250645202E-2</v>
      </c>
      <c r="IZ51">
        <v>-0.17361176693907199</v>
      </c>
      <c r="JA51">
        <v>-0.16449919744585101</v>
      </c>
      <c r="JB51">
        <v>1.04024275937817E-2</v>
      </c>
      <c r="JC51">
        <v>0.15591546163776501</v>
      </c>
      <c r="JD51">
        <v>-0.12895819976402401</v>
      </c>
      <c r="JE51">
        <v>7.0958604885840798E-2</v>
      </c>
      <c r="JF51">
        <v>6.3973845179690098E-2</v>
      </c>
      <c r="JG51">
        <v>0.25258472472924198</v>
      </c>
      <c r="JH51">
        <v>8.2108419947250599E-2</v>
      </c>
      <c r="JI51">
        <v>-4.6625412139693401E-2</v>
      </c>
      <c r="JJ51">
        <v>-0.112549264322065</v>
      </c>
      <c r="JK51">
        <v>-7.5750655047223003E-2</v>
      </c>
      <c r="JL51">
        <v>-0.202546240546052</v>
      </c>
      <c r="JM51">
        <v>8.0347825118563698E-2</v>
      </c>
    </row>
    <row r="52" spans="1:273" x14ac:dyDescent="0.2">
      <c r="A52" t="s">
        <v>695</v>
      </c>
      <c r="B52" t="s">
        <v>715</v>
      </c>
      <c r="C52">
        <v>-0.39844515166608002</v>
      </c>
      <c r="D52">
        <v>-0.30662468686961403</v>
      </c>
      <c r="E52">
        <v>-0.186294141059301</v>
      </c>
      <c r="F52">
        <v>-7.9053227672892898E-2</v>
      </c>
      <c r="G52">
        <v>-0.34283719730950801</v>
      </c>
      <c r="H52">
        <v>0.125318937099268</v>
      </c>
      <c r="I52">
        <v>-6.7122940764969996E-2</v>
      </c>
      <c r="J52">
        <v>-0.308602772221789</v>
      </c>
      <c r="K52">
        <v>-0.31731600246728298</v>
      </c>
      <c r="L52">
        <v>0.422710740613916</v>
      </c>
      <c r="M52">
        <v>0.115777368332977</v>
      </c>
      <c r="N52">
        <v>0.35757933407680598</v>
      </c>
      <c r="O52">
        <v>-0.29813735636323602</v>
      </c>
      <c r="P52">
        <v>1.30569069063093E-2</v>
      </c>
      <c r="Q52">
        <v>-0.21373672927012299</v>
      </c>
      <c r="R52">
        <v>0.39179076016668102</v>
      </c>
      <c r="S52">
        <v>0.26026326600109101</v>
      </c>
      <c r="T52">
        <v>6.9825054330321004E-2</v>
      </c>
      <c r="U52">
        <v>-0.21245023114023601</v>
      </c>
      <c r="V52">
        <v>0.20719593748077</v>
      </c>
      <c r="W52">
        <v>0.12556802126219199</v>
      </c>
      <c r="X52">
        <v>0.358624761589737</v>
      </c>
      <c r="Y52">
        <v>0.395866151810014</v>
      </c>
      <c r="Z52">
        <v>-0.30119454564059001</v>
      </c>
      <c r="AA52">
        <v>-0.32958356299400698</v>
      </c>
      <c r="AB52">
        <v>-2.7445968544102702E-2</v>
      </c>
      <c r="AC52">
        <v>6.0523648332413901E-2</v>
      </c>
      <c r="AD52">
        <v>7.4781508133521593E-2</v>
      </c>
      <c r="AE52">
        <v>-0.138337104417389</v>
      </c>
      <c r="AF52">
        <v>-0.334172373788858</v>
      </c>
      <c r="AG52">
        <v>-0.15145148978932499</v>
      </c>
      <c r="AH52">
        <v>-8.0257628968945591E-3</v>
      </c>
      <c r="AI52">
        <v>-0.26487454047844899</v>
      </c>
      <c r="AJ52">
        <v>-0.22987244941277499</v>
      </c>
      <c r="AK52">
        <v>-0.106189252147049</v>
      </c>
      <c r="AL52">
        <v>0.23381774975457101</v>
      </c>
      <c r="AM52">
        <v>0.27648249559097898</v>
      </c>
      <c r="AN52">
        <v>8.2271832054020694E-2</v>
      </c>
      <c r="AO52">
        <v>0.18692409730027401</v>
      </c>
      <c r="AP52">
        <v>8.1113252314085602E-2</v>
      </c>
      <c r="AQ52">
        <v>-0.15238961619167499</v>
      </c>
      <c r="AR52">
        <v>-0.33221367987503803</v>
      </c>
      <c r="AS52">
        <v>-0.434458351483345</v>
      </c>
      <c r="AT52">
        <v>1.0042595769045801E-2</v>
      </c>
      <c r="AU52">
        <v>-0.14909646885491301</v>
      </c>
      <c r="AV52">
        <v>-5.0761492308323303E-2</v>
      </c>
      <c r="AW52">
        <v>4.8900247547480402E-2</v>
      </c>
      <c r="AX52">
        <v>-0.120234747850145</v>
      </c>
      <c r="AY52">
        <v>-0.22933253141259999</v>
      </c>
      <c r="AZ52">
        <v>-1.91835663974942E-2</v>
      </c>
      <c r="BA52">
        <v>-0.36392825213107899</v>
      </c>
      <c r="BB52">
        <v>-0.59082882298337902</v>
      </c>
      <c r="BC52">
        <v>-0.47511930176704897</v>
      </c>
      <c r="BD52">
        <v>0.28578123073328698</v>
      </c>
      <c r="BE52">
        <v>-0.169643189456987</v>
      </c>
      <c r="BF52">
        <v>-1.6446955711532301E-2</v>
      </c>
      <c r="BG52">
        <v>0.140704388602853</v>
      </c>
      <c r="BH52">
        <v>-0.40198880626009298</v>
      </c>
      <c r="BI52">
        <v>-0.35762533496024501</v>
      </c>
      <c r="BJ52">
        <v>-0.122592603926669</v>
      </c>
      <c r="BK52">
        <v>-0.191987605343346</v>
      </c>
      <c r="BL52">
        <v>8.9305788444197898E-2</v>
      </c>
      <c r="BM52">
        <v>0.26332099216328197</v>
      </c>
      <c r="BN52">
        <v>0.29029700271641101</v>
      </c>
      <c r="BO52">
        <v>-0.16922984674104699</v>
      </c>
      <c r="BP52">
        <v>-0.24739736560272399</v>
      </c>
      <c r="BQ52">
        <v>-0.24273640203689401</v>
      </c>
      <c r="BR52">
        <v>0.18594730149097</v>
      </c>
      <c r="BS52">
        <v>-1.5760051818396799E-2</v>
      </c>
      <c r="BT52">
        <v>-0.13521012238063099</v>
      </c>
      <c r="BU52">
        <v>-0.30825360253447098</v>
      </c>
      <c r="BV52">
        <v>-0.12548084237757301</v>
      </c>
      <c r="BW52">
        <v>0.37674644930024398</v>
      </c>
      <c r="BX52">
        <v>0.453510256875363</v>
      </c>
      <c r="BY52">
        <v>-0.14269862706151801</v>
      </c>
      <c r="BZ52">
        <v>0.24530867774976101</v>
      </c>
      <c r="CA52">
        <v>-0.13366550374028899</v>
      </c>
      <c r="CB52">
        <v>-0.32944816028388901</v>
      </c>
      <c r="CC52">
        <v>-0.100623656443998</v>
      </c>
      <c r="CD52">
        <v>-0.33205967218153598</v>
      </c>
      <c r="CE52">
        <v>-0.120870088385771</v>
      </c>
      <c r="CF52">
        <v>-0.141013058774627</v>
      </c>
      <c r="CG52">
        <v>-0.36895285138140399</v>
      </c>
      <c r="CH52">
        <v>0.240643447874518</v>
      </c>
      <c r="CI52">
        <v>5.7021698205298503E-2</v>
      </c>
      <c r="CJ52">
        <v>-0.25085253327881502</v>
      </c>
      <c r="CK52">
        <v>9.4934224837158201E-2</v>
      </c>
      <c r="CL52">
        <v>1.32356418986615E-2</v>
      </c>
      <c r="CM52">
        <v>0.17707615824592901</v>
      </c>
      <c r="CN52">
        <v>-4.4580297884457498E-2</v>
      </c>
      <c r="CO52">
        <v>0.22378125842527599</v>
      </c>
      <c r="CP52">
        <v>-0.49244173039802103</v>
      </c>
      <c r="CQ52">
        <v>-0.21724473799855801</v>
      </c>
      <c r="CR52">
        <v>-0.34364830875506203</v>
      </c>
      <c r="CS52">
        <v>-0.120650597650834</v>
      </c>
      <c r="CT52">
        <v>0.29786487143420898</v>
      </c>
      <c r="CU52">
        <v>-0.151667964260076</v>
      </c>
      <c r="CV52">
        <v>-0.30684772406481398</v>
      </c>
      <c r="CW52">
        <v>-7.8611501130588193E-2</v>
      </c>
      <c r="CX52">
        <v>-0.156356266043743</v>
      </c>
      <c r="CY52">
        <v>-0.17566871109958099</v>
      </c>
      <c r="CZ52">
        <v>-0.200613584917436</v>
      </c>
      <c r="DA52">
        <v>-0.314750958184492</v>
      </c>
      <c r="DB52">
        <v>6.72097757337667E-2</v>
      </c>
      <c r="DC52">
        <v>-0.32883573265646399</v>
      </c>
      <c r="DD52">
        <v>-0.195087235771436</v>
      </c>
      <c r="DE52">
        <v>1.90726617906277E-2</v>
      </c>
      <c r="DF52">
        <v>-0.40669398405880303</v>
      </c>
      <c r="DG52">
        <v>-0.26727577382085699</v>
      </c>
      <c r="DH52">
        <v>-0.40375047538123299</v>
      </c>
      <c r="DI52">
        <v>-0.348379610653409</v>
      </c>
      <c r="DJ52">
        <v>-0.26019697993066399</v>
      </c>
      <c r="DK52">
        <v>-0.27168461169708102</v>
      </c>
      <c r="DL52">
        <v>-8.5772473223812207E-2</v>
      </c>
      <c r="DM52">
        <v>-0.44342637265091001</v>
      </c>
      <c r="DN52">
        <v>0.18727292411534399</v>
      </c>
      <c r="DO52">
        <v>0.23290945827892301</v>
      </c>
      <c r="DP52">
        <v>-0.25439229203701502</v>
      </c>
      <c r="DQ52">
        <v>-0.40526464686327202</v>
      </c>
      <c r="DR52">
        <v>-0.30403998094574503</v>
      </c>
      <c r="DS52">
        <v>-0.29846969031487203</v>
      </c>
      <c r="DT52">
        <v>-0.21078421888129001</v>
      </c>
      <c r="DU52">
        <v>8.0373051859026403E-3</v>
      </c>
      <c r="DV52">
        <v>7.8918093834556696E-3</v>
      </c>
      <c r="DW52">
        <v>-6.7045153884070299E-3</v>
      </c>
      <c r="DX52">
        <v>-0.390276646165091</v>
      </c>
      <c r="DY52">
        <v>-0.26765203491685102</v>
      </c>
      <c r="DZ52">
        <v>-0.355222123301835</v>
      </c>
      <c r="EA52">
        <v>-0.487058749739746</v>
      </c>
      <c r="EB52">
        <v>-0.45081027076397401</v>
      </c>
      <c r="EC52">
        <v>0.14209729659754899</v>
      </c>
      <c r="ED52">
        <v>0.101683010205774</v>
      </c>
      <c r="EE52">
        <v>0.20053773763161001</v>
      </c>
      <c r="EF52">
        <v>0.19914663979389899</v>
      </c>
      <c r="EG52">
        <v>-5.9660741580472097E-2</v>
      </c>
      <c r="EH52">
        <v>0.114704351423828</v>
      </c>
      <c r="EI52">
        <v>0.25102634046563799</v>
      </c>
      <c r="EJ52">
        <v>-0.40114439077928599</v>
      </c>
      <c r="EK52">
        <v>-0.63563351556832504</v>
      </c>
      <c r="EL52">
        <v>-6.7441183558910794E-2</v>
      </c>
      <c r="EM52">
        <v>-0.23863722732401399</v>
      </c>
      <c r="EN52">
        <v>-6.4743354222603203E-2</v>
      </c>
      <c r="EO52">
        <v>-6.3193642819247206E-2</v>
      </c>
      <c r="EP52">
        <v>-0.193804660961646</v>
      </c>
      <c r="EQ52">
        <v>9.2802764563833906E-2</v>
      </c>
      <c r="ER52">
        <v>-7.6077505111216304E-2</v>
      </c>
      <c r="ES52">
        <v>-0.43490204715768499</v>
      </c>
      <c r="ET52">
        <v>-7.5034863010757499E-2</v>
      </c>
      <c r="EU52">
        <v>3.0489282543352699E-2</v>
      </c>
      <c r="EV52">
        <v>4.99969412969343E-2</v>
      </c>
      <c r="EW52">
        <v>0.109265981352557</v>
      </c>
      <c r="EX52">
        <v>-2.2259044319819898E-2</v>
      </c>
      <c r="EY52">
        <v>0.106616734762746</v>
      </c>
      <c r="EZ52">
        <v>-0.115077764420528</v>
      </c>
      <c r="FA52">
        <v>-0.30573336932987799</v>
      </c>
      <c r="FB52">
        <v>0.153463452749208</v>
      </c>
      <c r="FC52">
        <v>-0.32519998102117897</v>
      </c>
      <c r="FD52">
        <v>0.11576272096594099</v>
      </c>
      <c r="FE52">
        <v>-6.9368944628014295E-2</v>
      </c>
      <c r="FF52">
        <v>-0.277621559833647</v>
      </c>
      <c r="FG52">
        <v>-1.33631922235092E-2</v>
      </c>
      <c r="FH52">
        <v>3.9030377194579302E-2</v>
      </c>
      <c r="FI52">
        <v>-0.48924737483964098</v>
      </c>
      <c r="FJ52">
        <v>-3.4903948011458699E-2</v>
      </c>
      <c r="FK52">
        <v>-0.33870865936345002</v>
      </c>
      <c r="FL52">
        <v>-0.12739191023003199</v>
      </c>
      <c r="FM52">
        <v>0.2932449827102</v>
      </c>
      <c r="FN52">
        <v>-0.48782845346443199</v>
      </c>
      <c r="FO52">
        <v>-0.130164570548226</v>
      </c>
      <c r="FP52">
        <v>-8.8228330004739799E-2</v>
      </c>
      <c r="FQ52">
        <v>-0.43821313948771501</v>
      </c>
      <c r="FR52">
        <v>-0.195445096000983</v>
      </c>
      <c r="FS52">
        <v>-4.3519683692052599E-2</v>
      </c>
      <c r="FT52">
        <v>-0.20740636379511099</v>
      </c>
      <c r="FU52">
        <v>5.44337661913155E-2</v>
      </c>
      <c r="FV52">
        <v>0.46781743861059399</v>
      </c>
      <c r="FW52">
        <v>-0.27020371987875702</v>
      </c>
      <c r="FX52">
        <v>-0.50560012971121404</v>
      </c>
      <c r="FY52">
        <v>-0.28292059117463098</v>
      </c>
      <c r="FZ52">
        <v>0.17471872243540101</v>
      </c>
      <c r="GA52">
        <v>-0.41320451947483999</v>
      </c>
      <c r="GB52">
        <v>-0.26425235638330102</v>
      </c>
      <c r="GC52">
        <v>-0.236028601690596</v>
      </c>
      <c r="GD52">
        <v>-0.13657917254302501</v>
      </c>
      <c r="GE52">
        <v>-0.141373217273838</v>
      </c>
      <c r="GF52">
        <v>-0.13283953115443001</v>
      </c>
      <c r="GG52">
        <v>6.4560782184668694E-2</v>
      </c>
      <c r="GH52">
        <v>-2.7191213081458901E-2</v>
      </c>
      <c r="GI52">
        <v>0.34256627314969501</v>
      </c>
      <c r="GJ52">
        <v>-0.40935227186971401</v>
      </c>
      <c r="GK52">
        <v>-9.2811346989760804E-2</v>
      </c>
      <c r="GL52">
        <v>0.25418744799012799</v>
      </c>
      <c r="GM52">
        <v>0.58004549371056202</v>
      </c>
      <c r="GN52">
        <v>-0.35126420684340398</v>
      </c>
      <c r="GO52">
        <v>-0.20885022516621601</v>
      </c>
      <c r="GP52">
        <v>6.8716845083031095E-2</v>
      </c>
      <c r="GQ52">
        <v>-0.25146697744528601</v>
      </c>
      <c r="GR52">
        <v>-8.9239050261307101E-2</v>
      </c>
      <c r="GS52">
        <v>-0.371149120351419</v>
      </c>
      <c r="GT52">
        <v>-0.23894080076531499</v>
      </c>
      <c r="GU52">
        <v>-0.247675677395998</v>
      </c>
      <c r="GV52">
        <v>-0.26984952175658</v>
      </c>
      <c r="GW52">
        <v>2.7218717869567002E-2</v>
      </c>
      <c r="GX52">
        <v>4.11418365956632E-2</v>
      </c>
      <c r="GY52">
        <v>6.3053676208412901E-2</v>
      </c>
      <c r="GZ52">
        <v>-0.33264958007774897</v>
      </c>
      <c r="HA52">
        <v>-0.28326063295613702</v>
      </c>
      <c r="HB52">
        <v>-0.31269185480698902</v>
      </c>
      <c r="HC52">
        <v>-0.14319898429636299</v>
      </c>
      <c r="HD52">
        <v>-0.52135816597782403</v>
      </c>
      <c r="HE52">
        <v>-0.21245077699489301</v>
      </c>
      <c r="HF52">
        <v>1.01166122360784E-2</v>
      </c>
      <c r="HG52">
        <v>-0.480554417904627</v>
      </c>
      <c r="HH52">
        <v>-0.376795157728256</v>
      </c>
      <c r="HI52">
        <v>0.66709393573333498</v>
      </c>
      <c r="HJ52">
        <v>0.30885089720493197</v>
      </c>
      <c r="HK52">
        <v>5.6498261408113599E-2</v>
      </c>
      <c r="HL52">
        <v>0.147377918645276</v>
      </c>
      <c r="HM52">
        <v>-5.7204447630439699E-2</v>
      </c>
      <c r="HN52">
        <v>-0.49710246216231702</v>
      </c>
      <c r="HO52">
        <v>-3.2565147143096301E-2</v>
      </c>
      <c r="HP52">
        <v>-0.123414344996208</v>
      </c>
      <c r="HQ52">
        <v>0.56019169418695003</v>
      </c>
      <c r="HR52">
        <v>-4.4989687989152602E-3</v>
      </c>
      <c r="HS52">
        <v>2.46386391734001E-2</v>
      </c>
      <c r="HT52">
        <v>7.7739044979139799E-3</v>
      </c>
      <c r="HU52">
        <v>5.9537048812578701E-2</v>
      </c>
      <c r="HV52">
        <v>-0.39703383719984803</v>
      </c>
      <c r="HW52">
        <v>0.33145906649934198</v>
      </c>
      <c r="HX52">
        <v>-0.44835612499835598</v>
      </c>
      <c r="HY52">
        <v>0.17781872061434301</v>
      </c>
      <c r="HZ52">
        <v>-0.58290913312347603</v>
      </c>
      <c r="IA52">
        <v>-0.13526968701616399</v>
      </c>
      <c r="IB52">
        <v>4.9030387796687502E-2</v>
      </c>
      <c r="IC52">
        <v>-0.60570964422199303</v>
      </c>
      <c r="ID52">
        <v>-0.306614514979482</v>
      </c>
      <c r="IE52">
        <v>-0.52601157113007002</v>
      </c>
      <c r="IF52">
        <v>-0.20762058811026399</v>
      </c>
      <c r="IG52">
        <v>-5.0857003521387497E-4</v>
      </c>
      <c r="IH52">
        <v>-0.454415902381271</v>
      </c>
      <c r="II52">
        <v>0.16773803422001299</v>
      </c>
      <c r="IJ52">
        <v>4.4537455112932202E-2</v>
      </c>
      <c r="IK52">
        <v>-0.144978253029208</v>
      </c>
      <c r="IL52">
        <v>0.10054529848077801</v>
      </c>
      <c r="IM52">
        <v>-0.36574815883952799</v>
      </c>
      <c r="IN52">
        <v>-0.28416448928594901</v>
      </c>
      <c r="IO52">
        <v>6.9522437381636104E-2</v>
      </c>
      <c r="IP52">
        <v>-5.2343334132052E-2</v>
      </c>
      <c r="IQ52">
        <v>0.21544801177313</v>
      </c>
      <c r="IR52">
        <v>8.5112130234437394E-2</v>
      </c>
      <c r="IS52">
        <v>-0.12958035136134599</v>
      </c>
      <c r="IT52">
        <v>-6.3860346078951705E-2</v>
      </c>
      <c r="IU52">
        <v>-0.31610925916853699</v>
      </c>
      <c r="IV52">
        <v>0.25707670963067603</v>
      </c>
      <c r="IW52">
        <v>2.6770203755604901E-2</v>
      </c>
      <c r="IX52">
        <v>-0.129193886368727</v>
      </c>
      <c r="IY52">
        <v>-4.7534801191377499E-2</v>
      </c>
      <c r="IZ52">
        <v>9.4942587554967497E-2</v>
      </c>
      <c r="JA52">
        <v>0.257157924598578</v>
      </c>
      <c r="JB52">
        <v>6.9409407566421194E-2</v>
      </c>
      <c r="JC52">
        <v>2.3623813568278301E-3</v>
      </c>
      <c r="JD52">
        <v>-0.33209484047173998</v>
      </c>
      <c r="JE52">
        <v>-0.22392505732179799</v>
      </c>
      <c r="JF52">
        <v>-7.7696456443290304E-2</v>
      </c>
      <c r="JG52">
        <v>6.7705080055433603E-2</v>
      </c>
      <c r="JH52">
        <v>5.2833213486860299E-2</v>
      </c>
      <c r="JI52">
        <v>0.100215273943782</v>
      </c>
      <c r="JJ52">
        <v>-0.24503314482727701</v>
      </c>
      <c r="JK52">
        <v>-1.7556207549101099E-2</v>
      </c>
      <c r="JL52">
        <v>-0.11115567611405699</v>
      </c>
      <c r="JM52">
        <v>-6.6590764261408905E-2</v>
      </c>
    </row>
    <row r="55" spans="1:273" s="1" customFormat="1" x14ac:dyDescent="0.2">
      <c r="A55" s="1" t="s">
        <v>77</v>
      </c>
      <c r="B55" s="1" t="s">
        <v>405</v>
      </c>
      <c r="C55" s="1" t="s">
        <v>417</v>
      </c>
      <c r="D55" s="1" t="s">
        <v>418</v>
      </c>
      <c r="E55" s="1" t="s">
        <v>419</v>
      </c>
      <c r="F55" s="1" t="s">
        <v>420</v>
      </c>
      <c r="G55" s="1" t="s">
        <v>421</v>
      </c>
      <c r="H55" s="1" t="s">
        <v>422</v>
      </c>
      <c r="I55" s="1" t="s">
        <v>423</v>
      </c>
      <c r="J55" s="1" t="s">
        <v>424</v>
      </c>
      <c r="K55" s="1" t="s">
        <v>425</v>
      </c>
      <c r="L55" s="1" t="s">
        <v>426</v>
      </c>
      <c r="M55" s="1" t="s">
        <v>427</v>
      </c>
      <c r="N55" s="1" t="s">
        <v>428</v>
      </c>
      <c r="O55" s="1" t="s">
        <v>429</v>
      </c>
      <c r="P55" s="1" t="s">
        <v>430</v>
      </c>
      <c r="Q55" s="1" t="s">
        <v>431</v>
      </c>
      <c r="R55" s="1" t="s">
        <v>432</v>
      </c>
      <c r="S55" s="1" t="s">
        <v>433</v>
      </c>
      <c r="T55" s="1" t="s">
        <v>434</v>
      </c>
      <c r="U55" s="1" t="s">
        <v>435</v>
      </c>
      <c r="V55" s="1" t="s">
        <v>436</v>
      </c>
      <c r="W55" s="1" t="s">
        <v>437</v>
      </c>
      <c r="X55" s="1" t="s">
        <v>438</v>
      </c>
      <c r="Y55" s="1" t="s">
        <v>439</v>
      </c>
      <c r="Z55" s="1" t="s">
        <v>440</v>
      </c>
      <c r="AA55" s="1" t="s">
        <v>441</v>
      </c>
      <c r="AB55" s="1" t="s">
        <v>442</v>
      </c>
      <c r="AC55" s="1" t="s">
        <v>443</v>
      </c>
      <c r="AD55" s="1" t="s">
        <v>444</v>
      </c>
      <c r="AE55" s="1" t="s">
        <v>445</v>
      </c>
      <c r="AF55" s="1" t="s">
        <v>446</v>
      </c>
      <c r="AG55" s="1" t="s">
        <v>447</v>
      </c>
      <c r="AH55" s="1" t="s">
        <v>448</v>
      </c>
      <c r="AI55" s="1" t="s">
        <v>449</v>
      </c>
      <c r="AJ55" s="1" t="s">
        <v>450</v>
      </c>
      <c r="AK55" s="1" t="s">
        <v>451</v>
      </c>
      <c r="AL55" s="1" t="s">
        <v>452</v>
      </c>
      <c r="AM55" s="1" t="s">
        <v>453</v>
      </c>
      <c r="AN55" s="1" t="s">
        <v>454</v>
      </c>
      <c r="AO55" s="1" t="s">
        <v>455</v>
      </c>
      <c r="AP55" s="1" t="s">
        <v>456</v>
      </c>
      <c r="AQ55" s="1" t="s">
        <v>457</v>
      </c>
      <c r="AR55" s="1" t="s">
        <v>458</v>
      </c>
      <c r="AS55" s="1" t="s">
        <v>459</v>
      </c>
      <c r="AT55" s="1" t="s">
        <v>460</v>
      </c>
      <c r="AU55" s="1" t="s">
        <v>461</v>
      </c>
      <c r="AV55" s="1" t="s">
        <v>462</v>
      </c>
      <c r="AW55" s="1" t="s">
        <v>463</v>
      </c>
      <c r="AX55" s="1" t="s">
        <v>464</v>
      </c>
      <c r="AY55" s="1" t="s">
        <v>465</v>
      </c>
      <c r="AZ55" s="1" t="s">
        <v>466</v>
      </c>
      <c r="BA55" s="1" t="s">
        <v>467</v>
      </c>
      <c r="BB55" s="1" t="s">
        <v>468</v>
      </c>
      <c r="BC55" s="1" t="s">
        <v>469</v>
      </c>
      <c r="BD55" s="1" t="s">
        <v>470</v>
      </c>
      <c r="BE55" s="1" t="s">
        <v>471</v>
      </c>
      <c r="BF55" s="1" t="s">
        <v>472</v>
      </c>
      <c r="BG55" s="1" t="s">
        <v>473</v>
      </c>
      <c r="BH55" s="1" t="s">
        <v>474</v>
      </c>
      <c r="BI55" s="1" t="s">
        <v>475</v>
      </c>
      <c r="BJ55" s="1" t="s">
        <v>476</v>
      </c>
      <c r="BK55" s="1" t="s">
        <v>477</v>
      </c>
      <c r="BL55" s="1" t="s">
        <v>478</v>
      </c>
      <c r="BM55" s="1" t="s">
        <v>479</v>
      </c>
      <c r="BN55" s="1" t="s">
        <v>480</v>
      </c>
      <c r="BO55" s="1" t="s">
        <v>481</v>
      </c>
      <c r="BP55" s="1" t="s">
        <v>482</v>
      </c>
      <c r="BQ55" s="1" t="s">
        <v>483</v>
      </c>
      <c r="BR55" s="1" t="s">
        <v>484</v>
      </c>
      <c r="BS55" s="1" t="s">
        <v>485</v>
      </c>
      <c r="BT55" s="1" t="s">
        <v>486</v>
      </c>
      <c r="BU55" s="1" t="s">
        <v>487</v>
      </c>
      <c r="BV55" s="1" t="s">
        <v>488</v>
      </c>
      <c r="BW55" s="1" t="s">
        <v>489</v>
      </c>
      <c r="BX55" s="1" t="s">
        <v>490</v>
      </c>
      <c r="BY55" s="1" t="s">
        <v>491</v>
      </c>
      <c r="BZ55" s="1" t="s">
        <v>492</v>
      </c>
      <c r="CA55" s="1" t="s">
        <v>493</v>
      </c>
      <c r="CB55" s="1" t="s">
        <v>494</v>
      </c>
      <c r="CC55" s="1" t="s">
        <v>495</v>
      </c>
      <c r="CD55" s="1" t="s">
        <v>496</v>
      </c>
      <c r="CE55" s="1" t="s">
        <v>497</v>
      </c>
      <c r="CF55" s="1" t="s">
        <v>498</v>
      </c>
      <c r="CG55" s="1" t="s">
        <v>499</v>
      </c>
      <c r="CH55" s="1" t="s">
        <v>500</v>
      </c>
      <c r="CI55" s="1" t="s">
        <v>501</v>
      </c>
      <c r="CJ55" s="1" t="s">
        <v>502</v>
      </c>
      <c r="CK55" s="1" t="s">
        <v>503</v>
      </c>
      <c r="CL55" s="1" t="s">
        <v>504</v>
      </c>
      <c r="CM55" s="1" t="s">
        <v>505</v>
      </c>
      <c r="CN55" s="1" t="s">
        <v>506</v>
      </c>
      <c r="CO55" s="1" t="s">
        <v>507</v>
      </c>
      <c r="CP55" s="1" t="s">
        <v>508</v>
      </c>
      <c r="CQ55" s="1" t="s">
        <v>509</v>
      </c>
      <c r="CR55" s="1" t="s">
        <v>510</v>
      </c>
      <c r="CS55" s="1" t="s">
        <v>511</v>
      </c>
      <c r="CT55" s="1" t="s">
        <v>512</v>
      </c>
      <c r="CU55" s="1" t="s">
        <v>513</v>
      </c>
      <c r="CV55" s="1" t="s">
        <v>514</v>
      </c>
      <c r="CW55" s="1" t="s">
        <v>515</v>
      </c>
      <c r="CX55" s="1" t="s">
        <v>516</v>
      </c>
      <c r="CY55" s="1" t="s">
        <v>517</v>
      </c>
      <c r="CZ55" s="1" t="s">
        <v>518</v>
      </c>
      <c r="DA55" s="1" t="s">
        <v>519</v>
      </c>
      <c r="DB55" s="1" t="s">
        <v>520</v>
      </c>
      <c r="DC55" s="1" t="s">
        <v>521</v>
      </c>
      <c r="DD55" s="1" t="s">
        <v>522</v>
      </c>
      <c r="DE55" s="1" t="s">
        <v>523</v>
      </c>
      <c r="DF55" s="1" t="s">
        <v>524</v>
      </c>
      <c r="DG55" s="1" t="s">
        <v>525</v>
      </c>
      <c r="DH55" s="1" t="s">
        <v>526</v>
      </c>
      <c r="DI55" s="1" t="s">
        <v>527</v>
      </c>
      <c r="DJ55" s="1" t="s">
        <v>528</v>
      </c>
      <c r="DK55" s="1" t="s">
        <v>529</v>
      </c>
      <c r="DL55" s="1" t="s">
        <v>530</v>
      </c>
      <c r="DM55" s="1" t="s">
        <v>531</v>
      </c>
      <c r="DN55" s="1" t="s">
        <v>532</v>
      </c>
      <c r="DO55" s="1" t="s">
        <v>533</v>
      </c>
      <c r="DP55" s="1" t="s">
        <v>534</v>
      </c>
      <c r="DQ55" s="1" t="s">
        <v>535</v>
      </c>
      <c r="DR55" s="1" t="s">
        <v>536</v>
      </c>
      <c r="DS55" s="1" t="s">
        <v>537</v>
      </c>
      <c r="DT55" s="1" t="s">
        <v>538</v>
      </c>
      <c r="DU55" s="1" t="s">
        <v>539</v>
      </c>
      <c r="DV55" s="1" t="s">
        <v>540</v>
      </c>
      <c r="DW55" s="1" t="s">
        <v>541</v>
      </c>
      <c r="DX55" s="1" t="s">
        <v>542</v>
      </c>
      <c r="DY55" s="1" t="s">
        <v>543</v>
      </c>
      <c r="DZ55" s="1" t="s">
        <v>544</v>
      </c>
      <c r="EA55" s="1" t="s">
        <v>545</v>
      </c>
      <c r="EB55" s="1" t="s">
        <v>546</v>
      </c>
      <c r="EC55" s="1" t="s">
        <v>547</v>
      </c>
      <c r="ED55" s="1" t="s">
        <v>548</v>
      </c>
      <c r="EE55" s="1" t="s">
        <v>549</v>
      </c>
      <c r="EF55" s="1" t="s">
        <v>550</v>
      </c>
      <c r="EG55" s="1" t="s">
        <v>551</v>
      </c>
      <c r="EH55" s="1" t="s">
        <v>552</v>
      </c>
      <c r="EI55" s="1" t="s">
        <v>553</v>
      </c>
      <c r="EJ55" s="1" t="s">
        <v>554</v>
      </c>
      <c r="EK55" s="1" t="s">
        <v>555</v>
      </c>
      <c r="EL55" s="1" t="s">
        <v>556</v>
      </c>
      <c r="EM55" s="1" t="s">
        <v>557</v>
      </c>
      <c r="EN55" s="1" t="s">
        <v>558</v>
      </c>
      <c r="EO55" s="1" t="s">
        <v>559</v>
      </c>
      <c r="EP55" s="1" t="s">
        <v>560</v>
      </c>
      <c r="EQ55" s="1" t="s">
        <v>561</v>
      </c>
      <c r="ER55" s="1" t="s">
        <v>562</v>
      </c>
      <c r="ES55" s="1" t="s">
        <v>563</v>
      </c>
      <c r="ET55" s="1" t="s">
        <v>564</v>
      </c>
      <c r="EU55" s="1" t="s">
        <v>565</v>
      </c>
      <c r="EV55" s="1" t="s">
        <v>566</v>
      </c>
      <c r="EW55" s="1" t="s">
        <v>567</v>
      </c>
      <c r="EX55" s="1" t="s">
        <v>568</v>
      </c>
      <c r="EY55" s="1" t="s">
        <v>569</v>
      </c>
      <c r="EZ55" s="1" t="s">
        <v>570</v>
      </c>
      <c r="FA55" s="1" t="s">
        <v>571</v>
      </c>
      <c r="FB55" s="1" t="s">
        <v>572</v>
      </c>
      <c r="FC55" s="1" t="s">
        <v>573</v>
      </c>
      <c r="FD55" s="1" t="s">
        <v>574</v>
      </c>
      <c r="FE55" s="1" t="s">
        <v>575</v>
      </c>
      <c r="FF55" s="1" t="s">
        <v>576</v>
      </c>
      <c r="FG55" s="1" t="s">
        <v>577</v>
      </c>
      <c r="FH55" s="1" t="s">
        <v>578</v>
      </c>
      <c r="FI55" s="1" t="s">
        <v>579</v>
      </c>
      <c r="FJ55" s="1" t="s">
        <v>580</v>
      </c>
      <c r="FK55" s="1" t="s">
        <v>581</v>
      </c>
      <c r="FL55" s="1" t="s">
        <v>582</v>
      </c>
      <c r="FM55" s="1" t="s">
        <v>583</v>
      </c>
      <c r="FN55" s="1" t="s">
        <v>584</v>
      </c>
      <c r="FO55" s="1" t="s">
        <v>585</v>
      </c>
      <c r="FP55" s="1" t="s">
        <v>586</v>
      </c>
      <c r="FQ55" s="1" t="s">
        <v>587</v>
      </c>
      <c r="FR55" s="1" t="s">
        <v>588</v>
      </c>
      <c r="FS55" s="1" t="s">
        <v>589</v>
      </c>
      <c r="FT55" s="1" t="s">
        <v>590</v>
      </c>
      <c r="FU55" s="1" t="s">
        <v>591</v>
      </c>
      <c r="FV55" s="1" t="s">
        <v>592</v>
      </c>
      <c r="FW55" s="1" t="s">
        <v>593</v>
      </c>
      <c r="FX55" s="1" t="s">
        <v>594</v>
      </c>
      <c r="FY55" s="1" t="s">
        <v>595</v>
      </c>
      <c r="FZ55" s="1" t="s">
        <v>596</v>
      </c>
      <c r="GA55" s="1" t="s">
        <v>597</v>
      </c>
      <c r="GB55" s="1" t="s">
        <v>598</v>
      </c>
      <c r="GC55" s="1" t="s">
        <v>599</v>
      </c>
      <c r="GD55" s="1" t="s">
        <v>600</v>
      </c>
      <c r="GE55" s="1" t="s">
        <v>601</v>
      </c>
      <c r="GF55" s="1" t="s">
        <v>602</v>
      </c>
      <c r="GG55" s="1" t="s">
        <v>603</v>
      </c>
      <c r="GH55" s="1" t="s">
        <v>604</v>
      </c>
      <c r="GI55" s="1" t="s">
        <v>605</v>
      </c>
      <c r="GJ55" s="1" t="s">
        <v>606</v>
      </c>
      <c r="GK55" s="1" t="s">
        <v>607</v>
      </c>
      <c r="GL55" s="1" t="s">
        <v>608</v>
      </c>
      <c r="GM55" s="1" t="s">
        <v>609</v>
      </c>
      <c r="GN55" s="1" t="s">
        <v>610</v>
      </c>
      <c r="GO55" s="1" t="s">
        <v>611</v>
      </c>
      <c r="GP55" s="1" t="s">
        <v>612</v>
      </c>
      <c r="GQ55" s="1" t="s">
        <v>613</v>
      </c>
      <c r="GR55" s="1" t="s">
        <v>614</v>
      </c>
      <c r="GS55" s="1" t="s">
        <v>615</v>
      </c>
      <c r="GT55" s="1" t="s">
        <v>616</v>
      </c>
      <c r="GU55" s="1" t="s">
        <v>617</v>
      </c>
      <c r="GV55" s="1" t="s">
        <v>618</v>
      </c>
      <c r="GW55" s="1" t="s">
        <v>619</v>
      </c>
      <c r="GX55" s="1" t="s">
        <v>620</v>
      </c>
      <c r="GY55" s="1" t="s">
        <v>621</v>
      </c>
      <c r="GZ55" s="1" t="s">
        <v>622</v>
      </c>
      <c r="HA55" s="1" t="s">
        <v>623</v>
      </c>
      <c r="HB55" s="1" t="s">
        <v>624</v>
      </c>
      <c r="HC55" s="1" t="s">
        <v>625</v>
      </c>
      <c r="HD55" s="1" t="s">
        <v>626</v>
      </c>
      <c r="HE55" s="1" t="s">
        <v>627</v>
      </c>
      <c r="HF55" s="1" t="s">
        <v>628</v>
      </c>
      <c r="HG55" s="1" t="s">
        <v>629</v>
      </c>
      <c r="HH55" s="1" t="s">
        <v>630</v>
      </c>
      <c r="HI55" s="1" t="s">
        <v>631</v>
      </c>
      <c r="HJ55" s="1" t="s">
        <v>632</v>
      </c>
      <c r="HK55" s="1" t="s">
        <v>633</v>
      </c>
      <c r="HL55" s="1" t="s">
        <v>634</v>
      </c>
      <c r="HM55" s="1" t="s">
        <v>635</v>
      </c>
      <c r="HN55" s="1" t="s">
        <v>636</v>
      </c>
      <c r="HO55" s="1" t="s">
        <v>637</v>
      </c>
      <c r="HP55" s="1" t="s">
        <v>638</v>
      </c>
      <c r="HQ55" s="1" t="s">
        <v>639</v>
      </c>
      <c r="HR55" s="1" t="s">
        <v>640</v>
      </c>
      <c r="HS55" s="1" t="s">
        <v>641</v>
      </c>
      <c r="HT55" s="1" t="s">
        <v>642</v>
      </c>
      <c r="HU55" s="1" t="s">
        <v>643</v>
      </c>
      <c r="HV55" s="1" t="s">
        <v>644</v>
      </c>
      <c r="HW55" s="1" t="s">
        <v>645</v>
      </c>
      <c r="HX55" s="1" t="s">
        <v>646</v>
      </c>
      <c r="HY55" s="1" t="s">
        <v>647</v>
      </c>
      <c r="HZ55" s="1" t="s">
        <v>648</v>
      </c>
      <c r="IA55" s="1" t="s">
        <v>649</v>
      </c>
      <c r="IB55" s="1" t="s">
        <v>650</v>
      </c>
      <c r="IC55" s="1" t="s">
        <v>651</v>
      </c>
      <c r="ID55" s="1" t="s">
        <v>652</v>
      </c>
      <c r="IE55" s="1" t="s">
        <v>653</v>
      </c>
      <c r="IF55" s="1" t="s">
        <v>654</v>
      </c>
      <c r="IG55" s="1" t="s">
        <v>655</v>
      </c>
      <c r="IH55" s="1" t="s">
        <v>656</v>
      </c>
      <c r="II55" s="1" t="s">
        <v>657</v>
      </c>
      <c r="IJ55" s="1" t="s">
        <v>658</v>
      </c>
      <c r="IK55" s="1" t="s">
        <v>659</v>
      </c>
      <c r="IL55" s="1" t="s">
        <v>660</v>
      </c>
      <c r="IM55" s="1" t="s">
        <v>661</v>
      </c>
      <c r="IN55" s="1" t="s">
        <v>662</v>
      </c>
      <c r="IO55" s="1" t="s">
        <v>663</v>
      </c>
      <c r="IP55" s="1" t="s">
        <v>664</v>
      </c>
      <c r="IQ55" s="1" t="s">
        <v>665</v>
      </c>
      <c r="IR55" s="1" t="s">
        <v>666</v>
      </c>
      <c r="IS55" s="1" t="s">
        <v>667</v>
      </c>
      <c r="IT55" s="1" t="s">
        <v>668</v>
      </c>
      <c r="IU55" s="1" t="s">
        <v>669</v>
      </c>
      <c r="IV55" s="1" t="s">
        <v>670</v>
      </c>
      <c r="IW55" s="1" t="s">
        <v>671</v>
      </c>
      <c r="IX55" s="1" t="s">
        <v>672</v>
      </c>
      <c r="IY55" s="1" t="s">
        <v>673</v>
      </c>
      <c r="IZ55" s="1" t="s">
        <v>674</v>
      </c>
      <c r="JA55" s="1" t="s">
        <v>675</v>
      </c>
      <c r="JB55" s="1" t="s">
        <v>676</v>
      </c>
      <c r="JC55" s="1" t="s">
        <v>677</v>
      </c>
      <c r="JD55" s="1" t="s">
        <v>678</v>
      </c>
      <c r="JE55" s="1" t="s">
        <v>679</v>
      </c>
      <c r="JF55" s="1" t="s">
        <v>680</v>
      </c>
      <c r="JG55" s="1" t="s">
        <v>681</v>
      </c>
      <c r="JH55" s="1" t="s">
        <v>682</v>
      </c>
      <c r="JI55" s="1" t="s">
        <v>683</v>
      </c>
      <c r="JJ55" s="1" t="s">
        <v>684</v>
      </c>
      <c r="JK55" s="1" t="s">
        <v>685</v>
      </c>
      <c r="JL55" s="1" t="s">
        <v>686</v>
      </c>
      <c r="JM55" s="1" t="s">
        <v>687</v>
      </c>
    </row>
    <row r="56" spans="1:273" x14ac:dyDescent="0.2">
      <c r="A56" t="s">
        <v>710</v>
      </c>
      <c r="B56" t="s">
        <v>711</v>
      </c>
      <c r="C56">
        <v>-0.43786470688495599</v>
      </c>
      <c r="D56">
        <v>-1.0217019199505401E-2</v>
      </c>
      <c r="E56">
        <v>0.50280384809965495</v>
      </c>
      <c r="F56">
        <v>-0.57521587750530301</v>
      </c>
      <c r="G56">
        <v>-0.265364625627307</v>
      </c>
      <c r="H56">
        <v>-0.53866218120418197</v>
      </c>
      <c r="I56">
        <v>-0.109035749600791</v>
      </c>
      <c r="J56">
        <v>-0.60443984743490797</v>
      </c>
      <c r="K56">
        <v>-0.87517521598191905</v>
      </c>
      <c r="L56">
        <v>0.91122121472383899</v>
      </c>
      <c r="M56">
        <v>-0.92876952075647301</v>
      </c>
      <c r="N56">
        <v>-0.234156446892542</v>
      </c>
      <c r="O56">
        <v>-5.45407028986232E-2</v>
      </c>
      <c r="P56">
        <v>-0.46898137625615199</v>
      </c>
      <c r="Q56">
        <v>-0.94715490806034996</v>
      </c>
      <c r="R56">
        <v>-0.538937976001296</v>
      </c>
      <c r="S56">
        <v>-2.4880918460784399E-2</v>
      </c>
      <c r="T56">
        <v>9.1887921527417496E-2</v>
      </c>
      <c r="U56">
        <v>0.101486445556351</v>
      </c>
      <c r="V56">
        <v>1.09490141789317</v>
      </c>
      <c r="W56">
        <v>-0.53459330212829603</v>
      </c>
      <c r="X56">
        <v>-0.81296570421941605</v>
      </c>
      <c r="Y56">
        <v>-0.70391842732735799</v>
      </c>
      <c r="Z56">
        <v>-0.63427548017781299</v>
      </c>
      <c r="AA56">
        <v>-0.50657586351934802</v>
      </c>
      <c r="AB56">
        <v>-0.94588649965834204</v>
      </c>
      <c r="AC56">
        <v>-0.58457722509950105</v>
      </c>
      <c r="AD56">
        <v>-0.41226114815044002</v>
      </c>
      <c r="AE56">
        <v>-4.0126853430799699E-2</v>
      </c>
      <c r="AF56">
        <v>-0.38265534685557001</v>
      </c>
      <c r="AG56">
        <v>9.2912189580212606E-2</v>
      </c>
      <c r="AH56">
        <v>-0.53095705193337095</v>
      </c>
      <c r="AI56">
        <v>0.38590540142193103</v>
      </c>
      <c r="AJ56">
        <v>0.26284992409524699</v>
      </c>
      <c r="AK56">
        <v>0.28539349638339701</v>
      </c>
      <c r="AL56">
        <v>0.89905259087358502</v>
      </c>
      <c r="AM56">
        <v>0.46417628459607402</v>
      </c>
      <c r="AN56">
        <v>0.59578589718590602</v>
      </c>
      <c r="AO56">
        <v>0.41743107857274497</v>
      </c>
      <c r="AP56">
        <v>0.55174216271966403</v>
      </c>
      <c r="AQ56">
        <v>4.5923154837067499E-2</v>
      </c>
      <c r="AR56">
        <v>-0.54667647619223203</v>
      </c>
      <c r="AS56">
        <v>-0.53416000248818496</v>
      </c>
      <c r="AT56">
        <v>3.6832669240906703E-2</v>
      </c>
      <c r="AU56">
        <v>-0.65939677712331601</v>
      </c>
      <c r="AV56">
        <v>-0.515836062567959</v>
      </c>
      <c r="AW56">
        <v>0.53230257607578801</v>
      </c>
      <c r="AX56">
        <v>-1.1640565835557399</v>
      </c>
      <c r="AY56">
        <v>-0.49504127892617</v>
      </c>
      <c r="AZ56">
        <v>3.6724598573268298E-2</v>
      </c>
      <c r="BA56">
        <v>-0.77149783341924005</v>
      </c>
      <c r="BB56">
        <v>-0.68283430414805202</v>
      </c>
      <c r="BC56">
        <v>-0.72548020405461</v>
      </c>
      <c r="BD56">
        <v>-1.20656184117184</v>
      </c>
      <c r="BE56">
        <v>-0.48218146903952303</v>
      </c>
      <c r="BF56">
        <v>-0.60060511263815897</v>
      </c>
      <c r="BG56">
        <v>-0.182172383991276</v>
      </c>
      <c r="BH56">
        <v>7.3430509164348901E-2</v>
      </c>
      <c r="BI56">
        <v>-0.92371221743561105</v>
      </c>
      <c r="BJ56">
        <v>-1.2525735382782599</v>
      </c>
      <c r="BK56">
        <v>-0.71654378680556996</v>
      </c>
      <c r="BL56">
        <v>-0.69620064934722303</v>
      </c>
      <c r="BM56">
        <v>-0.72746042714302495</v>
      </c>
      <c r="BN56">
        <v>9.8594806929715104E-3</v>
      </c>
      <c r="BO56">
        <v>0.36755004548997999</v>
      </c>
      <c r="BP56">
        <v>8.6355005367440396E-2</v>
      </c>
      <c r="BQ56">
        <v>-0.200472309034607</v>
      </c>
      <c r="BR56">
        <v>-0.89451807658385996</v>
      </c>
      <c r="BS56">
        <v>-0.14652552634278301</v>
      </c>
      <c r="BT56">
        <v>-0.41460481610595401</v>
      </c>
      <c r="BU56">
        <v>-0.78131971361893204</v>
      </c>
      <c r="BV56">
        <v>-0.63557124726736103</v>
      </c>
      <c r="BW56">
        <v>-0.21259385532097999</v>
      </c>
      <c r="BX56">
        <v>1.8407603149002701E-2</v>
      </c>
      <c r="BY56">
        <v>-3.8093001935933797E-2</v>
      </c>
      <c r="BZ56">
        <v>-0.19947402707843101</v>
      </c>
      <c r="CA56">
        <v>5.8457054214048301E-2</v>
      </c>
      <c r="CB56">
        <v>-0.61414134290842204</v>
      </c>
      <c r="CC56">
        <v>0.594053849872068</v>
      </c>
      <c r="CD56">
        <v>-1.1921682624571699</v>
      </c>
      <c r="CE56">
        <v>-1.3779772221225299E-2</v>
      </c>
      <c r="CF56">
        <v>0.65827897945467495</v>
      </c>
      <c r="CG56">
        <v>-0.37804655662432701</v>
      </c>
      <c r="CH56">
        <v>0.10162443249321799</v>
      </c>
      <c r="CI56">
        <v>0.56681153603734802</v>
      </c>
      <c r="CJ56">
        <v>-1.2258916400694699</v>
      </c>
      <c r="CK56">
        <v>-0.152907492762105</v>
      </c>
      <c r="CL56">
        <v>-3.4110289519864397E-2</v>
      </c>
      <c r="CM56">
        <v>-0.33132071484800701</v>
      </c>
      <c r="CN56">
        <v>-0.55767025581195295</v>
      </c>
      <c r="CO56">
        <v>-2.8813519780112699E-2</v>
      </c>
      <c r="CP56">
        <v>-0.51901179607381698</v>
      </c>
      <c r="CQ56">
        <v>-5.81050682931991E-2</v>
      </c>
      <c r="CR56">
        <v>-0.15582789792427201</v>
      </c>
      <c r="CS56">
        <v>-5.7580831748719502E-2</v>
      </c>
      <c r="CT56">
        <v>-0.59924621108318998</v>
      </c>
      <c r="CU56">
        <v>-0.41791501023237598</v>
      </c>
      <c r="CV56">
        <v>8.7661696408786793E-2</v>
      </c>
      <c r="CW56">
        <v>0.38827595601508402</v>
      </c>
      <c r="CX56">
        <v>-0.14637767845042601</v>
      </c>
      <c r="CY56">
        <v>-8.5399585730785398E-3</v>
      </c>
      <c r="CZ56">
        <v>-0.80282594468088098</v>
      </c>
      <c r="DA56">
        <v>-1.0162119373559</v>
      </c>
      <c r="DB56">
        <v>-0.220031428459079</v>
      </c>
      <c r="DC56">
        <v>-6.0931305264217098E-2</v>
      </c>
      <c r="DD56">
        <v>-0.71139126695944799</v>
      </c>
      <c r="DE56">
        <v>0.35773594119494401</v>
      </c>
      <c r="DF56">
        <v>-0.124585143113579</v>
      </c>
      <c r="DG56">
        <v>-0.55809975093596598</v>
      </c>
      <c r="DH56">
        <v>-0.99684164802512698</v>
      </c>
      <c r="DI56">
        <v>-0.66346470512362099</v>
      </c>
      <c r="DJ56">
        <v>-0.67106739287441997</v>
      </c>
      <c r="DK56">
        <v>1.0123472059607901</v>
      </c>
      <c r="DL56">
        <v>9.0973673114100401E-2</v>
      </c>
      <c r="DM56">
        <v>-0.52606164863530402</v>
      </c>
      <c r="DN56">
        <v>-7.2858256076396996E-2</v>
      </c>
      <c r="DO56">
        <v>-0.77383040440043105</v>
      </c>
      <c r="DP56">
        <v>-0.69372792770049996</v>
      </c>
      <c r="DQ56">
        <v>-0.76179880177824699</v>
      </c>
      <c r="DR56">
        <v>-0.493082881367084</v>
      </c>
      <c r="DS56">
        <v>-0.37633715173605597</v>
      </c>
      <c r="DT56">
        <v>-0.73204605346136098</v>
      </c>
      <c r="DU56">
        <v>0.188815139753748</v>
      </c>
      <c r="DV56">
        <v>-0.50237914473847201</v>
      </c>
      <c r="DW56">
        <v>-0.36185661648547801</v>
      </c>
      <c r="DX56">
        <v>-0.58171521705964402</v>
      </c>
      <c r="DY56">
        <v>-0.44220408346469298</v>
      </c>
      <c r="DZ56">
        <v>-0.14030500574430901</v>
      </c>
      <c r="EA56">
        <v>-0.110331510420707</v>
      </c>
      <c r="EB56">
        <v>-0.103937615107747</v>
      </c>
      <c r="EC56">
        <v>-0.20744848532681301</v>
      </c>
      <c r="ED56">
        <v>0.58538977679299598</v>
      </c>
      <c r="EE56">
        <v>0.13754968797863801</v>
      </c>
      <c r="EF56">
        <v>0.87339372736593202</v>
      </c>
      <c r="EG56">
        <v>0.24344901622352899</v>
      </c>
      <c r="EH56">
        <v>0.72777992766202604</v>
      </c>
      <c r="EI56">
        <v>0.74668078916375402</v>
      </c>
      <c r="EJ56">
        <v>-0.64001267478757695</v>
      </c>
      <c r="EK56">
        <v>-0.53821742148610197</v>
      </c>
      <c r="EL56">
        <v>0.18908823596612001</v>
      </c>
      <c r="EM56">
        <v>0.28189394583114702</v>
      </c>
      <c r="EN56">
        <v>3.0689130814077099E-2</v>
      </c>
      <c r="EO56">
        <v>-0.76557535852736602</v>
      </c>
      <c r="EP56">
        <v>-0.56743585074674996</v>
      </c>
      <c r="EQ56">
        <v>0.26698341570378598</v>
      </c>
      <c r="ER56">
        <v>-0.63780826186485595</v>
      </c>
      <c r="ES56">
        <v>-0.50571291038880295</v>
      </c>
      <c r="ET56">
        <v>-0.61671576548978402</v>
      </c>
      <c r="EU56">
        <v>0.44895187999537101</v>
      </c>
      <c r="EV56">
        <v>-0.774455385466292</v>
      </c>
      <c r="EW56">
        <v>0.38502133897033802</v>
      </c>
      <c r="EX56">
        <v>-3.9051863145475901E-2</v>
      </c>
      <c r="EY56">
        <v>0.24908613910164201</v>
      </c>
      <c r="EZ56">
        <v>-0.96941941354473604</v>
      </c>
      <c r="FA56">
        <v>-0.79563252295095699</v>
      </c>
      <c r="FB56">
        <v>0.43615869435316201</v>
      </c>
      <c r="FC56">
        <v>-0.13608119343706901</v>
      </c>
      <c r="FD56">
        <v>-0.49456918444437298</v>
      </c>
      <c r="FE56">
        <v>0.288578600509106</v>
      </c>
      <c r="FF56">
        <v>-0.33815746319453599</v>
      </c>
      <c r="FG56">
        <v>-3.0445821153185101E-2</v>
      </c>
      <c r="FH56">
        <v>-0.32029771061349099</v>
      </c>
      <c r="FI56">
        <v>-0.12580078843770001</v>
      </c>
      <c r="FJ56">
        <v>0.35907419062227902</v>
      </c>
      <c r="FK56">
        <v>0.33984377967808799</v>
      </c>
      <c r="FL56">
        <v>3.3862758689356301E-2</v>
      </c>
      <c r="FM56">
        <v>-5.6544920728170397E-2</v>
      </c>
      <c r="FN56">
        <v>-0.59527327680239295</v>
      </c>
      <c r="FO56">
        <v>4.9715409273408402E-2</v>
      </c>
      <c r="FP56">
        <v>-5.2027367184601298E-2</v>
      </c>
      <c r="FQ56">
        <v>-0.38581563777826999</v>
      </c>
      <c r="FR56">
        <v>-1.7329439475200801E-2</v>
      </c>
      <c r="FS56">
        <v>0.22036322636751399</v>
      </c>
      <c r="FT56">
        <v>-2.44583705793406E-2</v>
      </c>
      <c r="FU56">
        <v>-0.387649585609536</v>
      </c>
      <c r="FV56">
        <v>-0.42609785838356701</v>
      </c>
      <c r="FW56">
        <v>-0.20038406022181901</v>
      </c>
      <c r="FX56">
        <v>3.4215704145539802E-2</v>
      </c>
      <c r="FY56">
        <v>-0.63235271471167598</v>
      </c>
      <c r="FZ56">
        <v>-1.10112610555787</v>
      </c>
      <c r="GA56">
        <v>-0.47566435421872899</v>
      </c>
      <c r="GB56">
        <v>-0.39767471371962898</v>
      </c>
      <c r="GC56">
        <v>9.1844372009794104E-2</v>
      </c>
      <c r="GD56">
        <v>-0.53128580023985605</v>
      </c>
      <c r="GE56">
        <v>-0.61011570962898098</v>
      </c>
      <c r="GF56">
        <v>-0.59924423204870703</v>
      </c>
      <c r="GG56">
        <v>-0.74505193179742601</v>
      </c>
      <c r="GH56">
        <v>0.17290862054035999</v>
      </c>
      <c r="GI56">
        <v>0.324213532063934</v>
      </c>
      <c r="GJ56">
        <v>0.270797860420741</v>
      </c>
      <c r="GK56">
        <v>-0.234417469535221</v>
      </c>
      <c r="GL56">
        <v>-0.21685629625869299</v>
      </c>
      <c r="GM56">
        <v>-0.76854938429483399</v>
      </c>
      <c r="GN56">
        <v>-0.37581250676470501</v>
      </c>
      <c r="GO56">
        <v>-0.36362423207544298</v>
      </c>
      <c r="GP56">
        <v>-3.5576112555599899E-2</v>
      </c>
      <c r="GQ56">
        <v>-0.35776244668062801</v>
      </c>
      <c r="GR56">
        <v>0.29086600100641302</v>
      </c>
      <c r="GS56">
        <v>-0.72630148663009997</v>
      </c>
      <c r="GT56">
        <v>-0.82712196176893404</v>
      </c>
      <c r="GU56">
        <v>-0.83493523352379795</v>
      </c>
      <c r="GV56">
        <v>0.317324577630131</v>
      </c>
      <c r="GW56">
        <v>0.45947041684061801</v>
      </c>
      <c r="GX56">
        <v>0.56735511982875797</v>
      </c>
      <c r="GY56">
        <v>-0.52881172559415102</v>
      </c>
      <c r="GZ56">
        <v>-0.126376829028993</v>
      </c>
      <c r="HA56">
        <v>-0.416600273353397</v>
      </c>
      <c r="HB56">
        <v>-0.36855261016900998</v>
      </c>
      <c r="HC56">
        <v>-0.52195573496987402</v>
      </c>
      <c r="HD56">
        <v>-0.826114198350829</v>
      </c>
      <c r="HE56">
        <v>-0.78960740814770403</v>
      </c>
      <c r="HF56">
        <v>0.17347399849914</v>
      </c>
      <c r="HG56">
        <v>-1.1798974846449899</v>
      </c>
      <c r="HH56">
        <v>0.105093791288087</v>
      </c>
      <c r="HI56">
        <v>-0.83381580543647604</v>
      </c>
      <c r="HJ56">
        <v>-0.452621606143918</v>
      </c>
      <c r="HK56">
        <v>5.4841247472848702E-3</v>
      </c>
      <c r="HL56">
        <v>0.53487059399879</v>
      </c>
      <c r="HM56">
        <v>-1.1608225453835599</v>
      </c>
      <c r="HN56">
        <v>-0.73919739883587898</v>
      </c>
      <c r="HO56">
        <v>0.17281042579422401</v>
      </c>
      <c r="HP56">
        <v>-0.99985082090199795</v>
      </c>
      <c r="HQ56">
        <v>0.53468920316725299</v>
      </c>
      <c r="HR56">
        <v>-0.60438908061632102</v>
      </c>
      <c r="HS56">
        <v>-0.72342206849000501</v>
      </c>
      <c r="HT56">
        <v>-0.69129124413489995</v>
      </c>
      <c r="HU56">
        <v>-8.9791442505535807E-2</v>
      </c>
      <c r="HV56">
        <v>-0.59800883536975602</v>
      </c>
      <c r="HW56">
        <v>-0.36122636910071398</v>
      </c>
      <c r="HX56">
        <v>-0.20154462477419</v>
      </c>
      <c r="HY56">
        <v>-0.29727840092185098</v>
      </c>
      <c r="HZ56">
        <v>2.5952497289755499E-2</v>
      </c>
      <c r="IA56">
        <v>-0.230470819484897</v>
      </c>
      <c r="IB56">
        <v>0.16824303145779501</v>
      </c>
      <c r="IC56">
        <v>-0.68603645267942603</v>
      </c>
      <c r="ID56">
        <v>-8.9276537640595094E-2</v>
      </c>
      <c r="IE56">
        <v>-0.65574454788505099</v>
      </c>
      <c r="IF56">
        <v>-0.69692478765492605</v>
      </c>
      <c r="IG56">
        <v>0.18765594795304999</v>
      </c>
      <c r="IH56">
        <v>-0.38977741894034001</v>
      </c>
      <c r="II56">
        <v>0.509858186377666</v>
      </c>
      <c r="IJ56">
        <v>-0.48050927270732502</v>
      </c>
      <c r="IK56">
        <v>-0.45932460933618302</v>
      </c>
      <c r="IL56">
        <v>-0.32602902210316198</v>
      </c>
      <c r="IM56">
        <v>-0.82062755638459295</v>
      </c>
      <c r="IN56">
        <v>-3.8038665823005899E-2</v>
      </c>
      <c r="IO56">
        <v>7.5051577966251504E-2</v>
      </c>
      <c r="IP56">
        <v>-0.32575722354324099</v>
      </c>
      <c r="IQ56">
        <v>-0.88667550333995504</v>
      </c>
      <c r="IR56">
        <v>-1.1956822652654</v>
      </c>
      <c r="IS56">
        <v>-0.659014968810678</v>
      </c>
      <c r="IT56">
        <v>-0.69104076149555205</v>
      </c>
      <c r="IU56">
        <v>5.6938742111874198E-3</v>
      </c>
      <c r="IV56">
        <v>0.48293901041023801</v>
      </c>
      <c r="IW56">
        <v>0.35221550160243298</v>
      </c>
      <c r="IX56">
        <v>-3.4773564377740797E-2</v>
      </c>
      <c r="IY56">
        <v>-0.10853776546607299</v>
      </c>
      <c r="IZ56">
        <v>0.65371051998491103</v>
      </c>
      <c r="JA56">
        <v>0.51028523547924798</v>
      </c>
      <c r="JB56">
        <v>0.66958028986984097</v>
      </c>
      <c r="JC56">
        <v>0.51359981744073202</v>
      </c>
      <c r="JD56">
        <v>-0.33431331441331802</v>
      </c>
      <c r="JE56">
        <v>-0.18026223948839901</v>
      </c>
      <c r="JF56">
        <v>-0.50899522080300097</v>
      </c>
      <c r="JG56">
        <v>0.41806840540796802</v>
      </c>
      <c r="JH56">
        <v>0.44553904677996398</v>
      </c>
      <c r="JI56">
        <v>-0.169075650731766</v>
      </c>
      <c r="JJ56">
        <v>0.116037568064238</v>
      </c>
      <c r="JK56">
        <v>0.125237095186707</v>
      </c>
      <c r="JL56">
        <v>4.8699839918846998E-3</v>
      </c>
      <c r="JM56">
        <v>0.47103528317658699</v>
      </c>
    </row>
    <row r="57" spans="1:273" x14ac:dyDescent="0.2">
      <c r="A57" t="s">
        <v>710</v>
      </c>
      <c r="B57" t="s">
        <v>712</v>
      </c>
      <c r="C57">
        <v>-0.64893410494585901</v>
      </c>
      <c r="D57">
        <v>-0.839173103961671</v>
      </c>
      <c r="E57">
        <v>-0.23609787109181399</v>
      </c>
      <c r="F57">
        <v>-0.76944188261083002</v>
      </c>
      <c r="G57">
        <v>-0.75838583416830796</v>
      </c>
      <c r="H57">
        <v>-0.361137382306088</v>
      </c>
      <c r="I57">
        <v>-8.5788145639664498E-2</v>
      </c>
      <c r="J57">
        <v>-0.578392865992997</v>
      </c>
      <c r="K57">
        <v>-0.790489838842798</v>
      </c>
      <c r="L57">
        <v>1.09193364892145</v>
      </c>
      <c r="M57">
        <v>-0.80213682211642001</v>
      </c>
      <c r="N57">
        <v>-0.56326522356364495</v>
      </c>
      <c r="O57">
        <v>-0.46243465908746401</v>
      </c>
      <c r="P57">
        <v>-0.49085202632921998</v>
      </c>
      <c r="Q57">
        <v>-1.13916673874743</v>
      </c>
      <c r="R57">
        <v>-0.88735494717860697</v>
      </c>
      <c r="S57">
        <v>-0.50619245370307697</v>
      </c>
      <c r="T57">
        <v>0.70710822544132101</v>
      </c>
      <c r="U57">
        <v>0.502755944752317</v>
      </c>
      <c r="V57">
        <v>1.0957561116955901</v>
      </c>
      <c r="W57">
        <v>-0.249219238230037</v>
      </c>
      <c r="X57">
        <v>-1.21820357469328</v>
      </c>
      <c r="Y57">
        <v>-0.755153215748124</v>
      </c>
      <c r="Z57">
        <v>-0.77410408196521796</v>
      </c>
      <c r="AA57">
        <v>-0.71570829972502603</v>
      </c>
      <c r="AB57">
        <v>-0.727496875153405</v>
      </c>
      <c r="AC57">
        <v>-0.79780935903934502</v>
      </c>
      <c r="AD57">
        <v>-0.88180577037205099</v>
      </c>
      <c r="AE57">
        <v>-0.56029827934888399</v>
      </c>
      <c r="AF57">
        <v>-0.87272668650565399</v>
      </c>
      <c r="AG57">
        <v>-0.25776845659005698</v>
      </c>
      <c r="AH57">
        <v>-0.64900390051821299</v>
      </c>
      <c r="AI57">
        <v>-0.32096943746003098</v>
      </c>
      <c r="AJ57">
        <v>5.24292354839982E-2</v>
      </c>
      <c r="AK57">
        <v>-3.21504740432852E-2</v>
      </c>
      <c r="AL57">
        <v>0.58028142986849796</v>
      </c>
      <c r="AM57">
        <v>0.31687006921293298</v>
      </c>
      <c r="AN57">
        <v>2.2691068220164701E-2</v>
      </c>
      <c r="AO57">
        <v>0.14788266224267099</v>
      </c>
      <c r="AP57">
        <v>0.84444647287075902</v>
      </c>
      <c r="AQ57">
        <v>-0.65204310401110299</v>
      </c>
      <c r="AR57">
        <v>-0.74787379303350698</v>
      </c>
      <c r="AS57">
        <v>-0.99248574265477096</v>
      </c>
      <c r="AT57">
        <v>1.5531030198917301E-2</v>
      </c>
      <c r="AU57">
        <v>-1.0256873758496701</v>
      </c>
      <c r="AV57">
        <v>-0.413435632854187</v>
      </c>
      <c r="AW57">
        <v>-0.22894222253329799</v>
      </c>
      <c r="AX57">
        <v>-0.93905242668297095</v>
      </c>
      <c r="AY57">
        <v>-0.81454005066300394</v>
      </c>
      <c r="AZ57">
        <v>-0.16512381924240799</v>
      </c>
      <c r="BA57">
        <v>-0.38752737964925199</v>
      </c>
      <c r="BB57">
        <v>-0.34674253796565102</v>
      </c>
      <c r="BC57">
        <v>-0.74177688197681102</v>
      </c>
      <c r="BD57">
        <v>-1.01678372623649</v>
      </c>
      <c r="BE57">
        <v>-0.54975835106487003</v>
      </c>
      <c r="BF57">
        <v>-1.0997499229208301</v>
      </c>
      <c r="BG57">
        <v>-0.42840083977455201</v>
      </c>
      <c r="BH57">
        <v>-0.59146367429700297</v>
      </c>
      <c r="BI57">
        <v>-0.76722410209733904</v>
      </c>
      <c r="BJ57">
        <v>-0.56584590040096905</v>
      </c>
      <c r="BK57">
        <v>-0.89771751180241199</v>
      </c>
      <c r="BL57">
        <v>-0.46973386531628802</v>
      </c>
      <c r="BM57">
        <v>-0.36254874183082197</v>
      </c>
      <c r="BN57">
        <v>-0.117462451846486</v>
      </c>
      <c r="BO57">
        <v>-7.8498755956768806E-2</v>
      </c>
      <c r="BP57">
        <v>-0.44321154823082898</v>
      </c>
      <c r="BQ57">
        <v>-0.64820718579079695</v>
      </c>
      <c r="BR57">
        <v>-0.60163619685714098</v>
      </c>
      <c r="BS57">
        <v>5.0550351117334399E-2</v>
      </c>
      <c r="BT57">
        <v>-0.62698301564203995</v>
      </c>
      <c r="BU57">
        <v>-1.01375814580358</v>
      </c>
      <c r="BV57">
        <v>-0.73244710595389995</v>
      </c>
      <c r="BW57">
        <v>0.60550692789753902</v>
      </c>
      <c r="BX57">
        <v>0.299519912546655</v>
      </c>
      <c r="BY57">
        <v>-0.52490619297602603</v>
      </c>
      <c r="BZ57">
        <v>-0.34249541469107198</v>
      </c>
      <c r="CA57">
        <v>0.193961237060401</v>
      </c>
      <c r="CB57">
        <v>-0.63878015612726302</v>
      </c>
      <c r="CC57">
        <v>-1.0125967641645001E-2</v>
      </c>
      <c r="CD57">
        <v>-1.0599716611858701</v>
      </c>
      <c r="CE57">
        <v>-0.41625325647578898</v>
      </c>
      <c r="CF57">
        <v>0.44693253883494199</v>
      </c>
      <c r="CG57">
        <v>-0.72575651056989998</v>
      </c>
      <c r="CH57">
        <v>0.645073591689863</v>
      </c>
      <c r="CI57">
        <v>0.545036930020531</v>
      </c>
      <c r="CJ57">
        <v>-1.34509563608884</v>
      </c>
      <c r="CK57">
        <v>-0.436592990505342</v>
      </c>
      <c r="CL57">
        <v>0.52571095999456796</v>
      </c>
      <c r="CM57">
        <v>0.112697284913165</v>
      </c>
      <c r="CN57">
        <v>-0.29533139498323602</v>
      </c>
      <c r="CO57">
        <v>-1.4362253638688901E-2</v>
      </c>
      <c r="CP57">
        <v>-0.87237264836286599</v>
      </c>
      <c r="CQ57">
        <v>-0.28210867556987301</v>
      </c>
      <c r="CR57">
        <v>-0.13196754597086899</v>
      </c>
      <c r="CS57">
        <v>-0.64770671250547496</v>
      </c>
      <c r="CT57">
        <v>-0.84310914889681099</v>
      </c>
      <c r="CU57">
        <v>-0.71348925429573895</v>
      </c>
      <c r="CV57">
        <v>-0.68968383989034598</v>
      </c>
      <c r="CW57">
        <v>-0.17459123609167199</v>
      </c>
      <c r="CX57">
        <v>-0.67201475876532202</v>
      </c>
      <c r="CY57">
        <v>-0.50401830405057402</v>
      </c>
      <c r="CZ57">
        <v>-0.84545515570330299</v>
      </c>
      <c r="DA57">
        <v>-1.18367606925296</v>
      </c>
      <c r="DB57">
        <v>-0.31267411159000602</v>
      </c>
      <c r="DC57">
        <v>-0.42988654746684901</v>
      </c>
      <c r="DD57">
        <v>-0.72592732031991902</v>
      </c>
      <c r="DE57">
        <v>0.72542137211839597</v>
      </c>
      <c r="DF57">
        <v>-0.16068720677435</v>
      </c>
      <c r="DG57">
        <v>-0.51171144565874604</v>
      </c>
      <c r="DH57">
        <v>-0.90898220258796703</v>
      </c>
      <c r="DI57">
        <v>-1.0946335261462501</v>
      </c>
      <c r="DJ57">
        <v>-0.90672930137077501</v>
      </c>
      <c r="DK57">
        <v>0.55815824366988098</v>
      </c>
      <c r="DL57">
        <v>0.18804015385408401</v>
      </c>
      <c r="DM57">
        <v>-0.23204995375381399</v>
      </c>
      <c r="DN57">
        <v>-0.982247336746921</v>
      </c>
      <c r="DO57">
        <v>-1.0952308272875999</v>
      </c>
      <c r="DP57">
        <v>-0.68266599940527395</v>
      </c>
      <c r="DQ57">
        <v>-0.77870378941353802</v>
      </c>
      <c r="DR57">
        <v>-0.389061518722495</v>
      </c>
      <c r="DS57">
        <v>-0.46615160420846202</v>
      </c>
      <c r="DT57">
        <v>-0.95015111894571003</v>
      </c>
      <c r="DU57">
        <v>-0.41189635416282699</v>
      </c>
      <c r="DV57">
        <v>-0.184250284857571</v>
      </c>
      <c r="DW57">
        <v>-0.24489801040885101</v>
      </c>
      <c r="DX57">
        <v>-1.03303289439115</v>
      </c>
      <c r="DY57">
        <v>-0.73238253869528402</v>
      </c>
      <c r="DZ57">
        <v>-0.85338954270161704</v>
      </c>
      <c r="EA57">
        <v>-0.35118000708541802</v>
      </c>
      <c r="EB57">
        <v>-0.34742937680276698</v>
      </c>
      <c r="EC57">
        <v>-0.38141533330024102</v>
      </c>
      <c r="ED57">
        <v>0.85969655203311801</v>
      </c>
      <c r="EE57">
        <v>0.76359401407326699</v>
      </c>
      <c r="EF57">
        <v>0.21570020645638299</v>
      </c>
      <c r="EG57">
        <v>3.4123715447249903E-2</v>
      </c>
      <c r="EH57">
        <v>-0.547888499612873</v>
      </c>
      <c r="EI57">
        <v>0.26600172436538</v>
      </c>
      <c r="EJ57">
        <v>-0.42519940599021699</v>
      </c>
      <c r="EK57">
        <v>-0.48353575894138201</v>
      </c>
      <c r="EL57">
        <v>-0.205541373743724</v>
      </c>
      <c r="EM57">
        <v>-0.21643731667232999</v>
      </c>
      <c r="EN57">
        <v>-0.32208361087144299</v>
      </c>
      <c r="EO57">
        <v>-0.84355999000219895</v>
      </c>
      <c r="EP57">
        <v>-0.88478834553227104</v>
      </c>
      <c r="EQ57">
        <v>0.22000018567648699</v>
      </c>
      <c r="ER57">
        <v>-0.85166094282137705</v>
      </c>
      <c r="ES57">
        <v>-0.48647614637849601</v>
      </c>
      <c r="ET57">
        <v>-0.54273622585109704</v>
      </c>
      <c r="EU57">
        <v>0.23064917138719099</v>
      </c>
      <c r="EV57">
        <v>-0.71172734123891901</v>
      </c>
      <c r="EW57">
        <v>0.40307571987937901</v>
      </c>
      <c r="EX57">
        <v>-0.48777157786578901</v>
      </c>
      <c r="EY57">
        <v>-0.46731900878688898</v>
      </c>
      <c r="EZ57">
        <v>-0.90412878428166499</v>
      </c>
      <c r="FA57">
        <v>-0.61179137107320902</v>
      </c>
      <c r="FB57">
        <v>-0.45410470138215098</v>
      </c>
      <c r="FC57">
        <v>-0.34698168156332398</v>
      </c>
      <c r="FD57">
        <v>1.44362007548543E-2</v>
      </c>
      <c r="FE57">
        <v>0.66966380618022403</v>
      </c>
      <c r="FF57">
        <v>-4.0872213365007001E-2</v>
      </c>
      <c r="FG57">
        <v>-0.55454578347683503</v>
      </c>
      <c r="FH57">
        <v>0.606139842247438</v>
      </c>
      <c r="FI57">
        <v>-0.15310955528888801</v>
      </c>
      <c r="FJ57">
        <v>-0.16640474861309801</v>
      </c>
      <c r="FK57">
        <v>-0.100838917403063</v>
      </c>
      <c r="FL57">
        <v>-0.287869496589097</v>
      </c>
      <c r="FM57">
        <v>-0.48386348776252502</v>
      </c>
      <c r="FN57">
        <v>-0.42746037934762299</v>
      </c>
      <c r="FO57">
        <v>2.92660032485812E-2</v>
      </c>
      <c r="FP57">
        <v>-0.37366551134806802</v>
      </c>
      <c r="FQ57">
        <v>-0.53111325095566397</v>
      </c>
      <c r="FR57">
        <v>-0.20414951111110899</v>
      </c>
      <c r="FS57">
        <v>0.21591746184792601</v>
      </c>
      <c r="FT57">
        <v>-0.312024679400421</v>
      </c>
      <c r="FU57">
        <v>-0.52085647475319097</v>
      </c>
      <c r="FV57">
        <v>-0.71665854501721704</v>
      </c>
      <c r="FW57">
        <v>-0.37086499766970799</v>
      </c>
      <c r="FX57">
        <v>-0.25772354931223401</v>
      </c>
      <c r="FY57">
        <v>-0.20839460050533801</v>
      </c>
      <c r="FZ57">
        <v>-0.90124606554212705</v>
      </c>
      <c r="GA57">
        <v>-0.40072416200953198</v>
      </c>
      <c r="GB57">
        <v>-0.384809691762588</v>
      </c>
      <c r="GC57">
        <v>-0.34094743217006701</v>
      </c>
      <c r="GD57">
        <v>-0.55927740649625202</v>
      </c>
      <c r="GE57">
        <v>-0.98959804125963102</v>
      </c>
      <c r="GF57">
        <v>-0.34482506477596703</v>
      </c>
      <c r="GG57">
        <v>-0.66645682404644402</v>
      </c>
      <c r="GH57">
        <v>-0.46509558075108698</v>
      </c>
      <c r="GI57">
        <v>-0.445097281012023</v>
      </c>
      <c r="GJ57">
        <v>3.67154869958429E-2</v>
      </c>
      <c r="GK57">
        <v>-0.21533332002990399</v>
      </c>
      <c r="GL57">
        <v>-0.58670270923420398</v>
      </c>
      <c r="GM57">
        <v>-0.76352895411833299</v>
      </c>
      <c r="GN57">
        <v>-0.561348091683466</v>
      </c>
      <c r="GO57">
        <v>-8.6894850356610501E-2</v>
      </c>
      <c r="GP57">
        <v>7.4120921869946801E-2</v>
      </c>
      <c r="GQ57">
        <v>-0.14372543604159599</v>
      </c>
      <c r="GR57">
        <v>-5.0482765118004702E-2</v>
      </c>
      <c r="GS57">
        <v>-0.84250774480302404</v>
      </c>
      <c r="GT57">
        <v>-0.58116373660837395</v>
      </c>
      <c r="GU57">
        <v>-0.47511762659208301</v>
      </c>
      <c r="GV57">
        <v>-0.35066997676600198</v>
      </c>
      <c r="GW57">
        <v>0.62600524375940303</v>
      </c>
      <c r="GX57">
        <v>0.33590595937656997</v>
      </c>
      <c r="GY57">
        <v>-0.30663123679269799</v>
      </c>
      <c r="GZ57">
        <v>-7.8430839558314994E-2</v>
      </c>
      <c r="HA57">
        <v>-0.71157885655179798</v>
      </c>
      <c r="HB57">
        <v>-0.16226269143675701</v>
      </c>
      <c r="HC57">
        <v>-0.21025711177407899</v>
      </c>
      <c r="HD57">
        <v>-0.447946346814587</v>
      </c>
      <c r="HE57">
        <v>-1.3120771940006</v>
      </c>
      <c r="HF57">
        <v>-0.13365037861789</v>
      </c>
      <c r="HG57">
        <v>-0.80123208009398805</v>
      </c>
      <c r="HH57">
        <v>-0.347371271818738</v>
      </c>
      <c r="HI57">
        <v>-1.1580651235038599</v>
      </c>
      <c r="HJ57">
        <v>-0.66645408768287395</v>
      </c>
      <c r="HK57">
        <v>0.12839623769282699</v>
      </c>
      <c r="HL57">
        <v>0.38679940722720402</v>
      </c>
      <c r="HM57">
        <v>-0.67385061974135696</v>
      </c>
      <c r="HN57">
        <v>-1.0082068517749601</v>
      </c>
      <c r="HO57">
        <v>-0.63317574751705896</v>
      </c>
      <c r="HP57">
        <v>-1.0000649731418001</v>
      </c>
      <c r="HQ57">
        <v>0.13502540272979299</v>
      </c>
      <c r="HR57">
        <v>-0.33578001337802299</v>
      </c>
      <c r="HS57">
        <v>-0.357526277821758</v>
      </c>
      <c r="HT57">
        <v>-0.57165675914598502</v>
      </c>
      <c r="HU57">
        <v>-0.17801556442591299</v>
      </c>
      <c r="HV57">
        <v>-0.87228218806386604</v>
      </c>
      <c r="HW57">
        <v>-0.82104831600490202</v>
      </c>
      <c r="HX57">
        <v>-0.79387554801039895</v>
      </c>
      <c r="HY57">
        <v>-0.45908540894406002</v>
      </c>
      <c r="HZ57">
        <v>-0.50994105701685899</v>
      </c>
      <c r="IA57">
        <v>-0.66854094013936105</v>
      </c>
      <c r="IB57">
        <v>-0.251356260585481</v>
      </c>
      <c r="IC57">
        <v>-0.70066724295870397</v>
      </c>
      <c r="ID57">
        <v>-0.50496964696264002</v>
      </c>
      <c r="IE57">
        <v>-0.77530037179474998</v>
      </c>
      <c r="IF57">
        <v>-0.85152606557043697</v>
      </c>
      <c r="IG57">
        <v>0.36688429387462101</v>
      </c>
      <c r="IH57">
        <v>-0.511600652037838</v>
      </c>
      <c r="II57">
        <v>0.237709601317247</v>
      </c>
      <c r="IJ57">
        <v>7.1945620048140396E-2</v>
      </c>
      <c r="IK57">
        <v>-0.67393864001748405</v>
      </c>
      <c r="IL57">
        <v>0.20067004629482299</v>
      </c>
      <c r="IM57">
        <v>-1.11788117586867</v>
      </c>
      <c r="IN57">
        <v>6.3582012290413298E-2</v>
      </c>
      <c r="IO57">
        <v>-0.54355284822299699</v>
      </c>
      <c r="IP57">
        <v>-0.13272047081472799</v>
      </c>
      <c r="IQ57">
        <v>-1.00640352169944</v>
      </c>
      <c r="IR57">
        <v>-0.99620555028804703</v>
      </c>
      <c r="IS57">
        <v>-0.60556962911840295</v>
      </c>
      <c r="IT57">
        <v>-0.23600423446650201</v>
      </c>
      <c r="IU57">
        <v>-0.30933230843485998</v>
      </c>
      <c r="IV57">
        <v>0.230300999713035</v>
      </c>
      <c r="IW57">
        <v>-0.41834789407399198</v>
      </c>
      <c r="IX57">
        <v>-0.30472443346772499</v>
      </c>
      <c r="IY57">
        <v>-0.29864016029497997</v>
      </c>
      <c r="IZ57">
        <v>0.77681829430443505</v>
      </c>
      <c r="JA57">
        <v>0.504568521482052</v>
      </c>
      <c r="JB57">
        <v>0.91613478908714996</v>
      </c>
      <c r="JC57">
        <v>-0.27291045023095201</v>
      </c>
      <c r="JD57">
        <v>-0.60562565784429101</v>
      </c>
      <c r="JE57">
        <v>-0.60747929111217702</v>
      </c>
      <c r="JF57">
        <v>-0.56455812982819498</v>
      </c>
      <c r="JG57">
        <v>0.35021811629890398</v>
      </c>
      <c r="JH57">
        <v>0.52725220149509799</v>
      </c>
      <c r="JI57">
        <v>-3.2369769090119099E-2</v>
      </c>
      <c r="JJ57">
        <v>-0.38861619313140899</v>
      </c>
      <c r="JK57">
        <v>3.5707584274765898E-2</v>
      </c>
      <c r="JL57">
        <v>0.40970874840458199</v>
      </c>
      <c r="JM57">
        <v>-0.220445685772369</v>
      </c>
    </row>
    <row r="58" spans="1:273" x14ac:dyDescent="0.2">
      <c r="A58" t="s">
        <v>695</v>
      </c>
      <c r="B58" t="s">
        <v>716</v>
      </c>
      <c r="C58">
        <v>-0.55451346931365697</v>
      </c>
      <c r="D58">
        <v>-0.37013183768803798</v>
      </c>
      <c r="E58">
        <v>-0.198335650913744</v>
      </c>
      <c r="F58">
        <v>-0.42416655134188702</v>
      </c>
      <c r="G58">
        <v>6.6867604836057498E-2</v>
      </c>
      <c r="H58">
        <v>0.15913780152530199</v>
      </c>
      <c r="I58">
        <v>0.185510912501649</v>
      </c>
      <c r="J58">
        <v>-0.34511100365466602</v>
      </c>
      <c r="K58">
        <v>-0.57014464149931099</v>
      </c>
      <c r="L58">
        <v>0.84421681098394497</v>
      </c>
      <c r="M58">
        <v>-0.44844719030314001</v>
      </c>
      <c r="N58">
        <v>-0.99611767051225197</v>
      </c>
      <c r="O58">
        <v>-0.34311133416235601</v>
      </c>
      <c r="P58">
        <v>-0.66710350118736494</v>
      </c>
      <c r="Q58">
        <v>-1.06960641142738</v>
      </c>
      <c r="R58">
        <v>-0.836351408256096</v>
      </c>
      <c r="S58">
        <v>-0.54152345243276601</v>
      </c>
      <c r="T58">
        <v>0.451245851084011</v>
      </c>
      <c r="U58">
        <v>0.67560749756947902</v>
      </c>
      <c r="V58">
        <v>0.670250790311129</v>
      </c>
      <c r="W58">
        <v>0.43967280286115101</v>
      </c>
      <c r="X58">
        <v>-1.3347209175128101</v>
      </c>
      <c r="Y58">
        <v>-0.71520882341980996</v>
      </c>
      <c r="Z58">
        <v>-0.297935671994431</v>
      </c>
      <c r="AA58">
        <v>-0.59918595226574001</v>
      </c>
      <c r="AB58">
        <v>-0.66675393901062097</v>
      </c>
      <c r="AC58">
        <v>2.37360483336496E-2</v>
      </c>
      <c r="AD58">
        <v>-0.81485503140461701</v>
      </c>
      <c r="AE58">
        <v>-0.38495401231620202</v>
      </c>
      <c r="AF58">
        <v>-0.35309399572574202</v>
      </c>
      <c r="AG58">
        <v>-0.59257416122056905</v>
      </c>
      <c r="AH58">
        <v>-0.38631831691120699</v>
      </c>
      <c r="AI58">
        <v>1.8168930597186099E-2</v>
      </c>
      <c r="AJ58">
        <v>2.315214889887E-2</v>
      </c>
      <c r="AK58">
        <v>-0.407549187472313</v>
      </c>
      <c r="AL58">
        <v>0.20773207877688801</v>
      </c>
      <c r="AM58">
        <v>-0.17973727367557901</v>
      </c>
      <c r="AN58">
        <v>-0.24251948327617501</v>
      </c>
      <c r="AO58">
        <v>0.27368752511370198</v>
      </c>
      <c r="AP58">
        <v>0.36534531059498099</v>
      </c>
      <c r="AQ58">
        <v>-0.452198720188493</v>
      </c>
      <c r="AR58">
        <v>-0.53777120881413898</v>
      </c>
      <c r="AS58">
        <v>-0.82344724408094405</v>
      </c>
      <c r="AT58">
        <v>0.115606510043611</v>
      </c>
      <c r="AU58">
        <v>-0.98296721215818095</v>
      </c>
      <c r="AV58">
        <v>-0.28558466673657701</v>
      </c>
      <c r="AW58">
        <v>-0.17370335008452401</v>
      </c>
      <c r="AX58">
        <v>-0.25694377785666001</v>
      </c>
      <c r="AY58">
        <v>-0.49188840372924802</v>
      </c>
      <c r="AZ58">
        <v>7.0912999472328306E-2</v>
      </c>
      <c r="BA58">
        <v>1.7382450011944099E-2</v>
      </c>
      <c r="BB58">
        <v>-0.56253459805511896</v>
      </c>
      <c r="BC58">
        <v>-0.80507752241903396</v>
      </c>
      <c r="BD58">
        <v>-1.33740881032076</v>
      </c>
      <c r="BE58">
        <v>-0.69377085122555904</v>
      </c>
      <c r="BF58">
        <v>-1.14310386120047</v>
      </c>
      <c r="BG58">
        <v>-0.52268128338894304</v>
      </c>
      <c r="BH58">
        <v>-0.28103446192874898</v>
      </c>
      <c r="BI58">
        <v>-0.64992103906688303</v>
      </c>
      <c r="BJ58">
        <v>-0.11822463146517299</v>
      </c>
      <c r="BK58">
        <v>-1.0247197714525</v>
      </c>
      <c r="BL58">
        <v>-0.73340304997883199</v>
      </c>
      <c r="BM58">
        <v>-0.137589128216662</v>
      </c>
      <c r="BN58">
        <v>0.136928317707811</v>
      </c>
      <c r="BO58">
        <v>0.28734659920556299</v>
      </c>
      <c r="BP58">
        <v>-0.12749517278744801</v>
      </c>
      <c r="BQ58">
        <v>-0.35748964768680203</v>
      </c>
      <c r="BR58">
        <v>-0.55641768020776605</v>
      </c>
      <c r="BS58">
        <v>-0.22724939086149201</v>
      </c>
      <c r="BT58">
        <v>-0.494693187983965</v>
      </c>
      <c r="BU58">
        <v>-0.111557656177286</v>
      </c>
      <c r="BV58">
        <v>-0.49502339839628401</v>
      </c>
      <c r="BW58">
        <v>0.456439549140221</v>
      </c>
      <c r="BX58">
        <v>-6.2380306864693598E-2</v>
      </c>
      <c r="BY58">
        <v>-0.74534202806412597</v>
      </c>
      <c r="BZ58">
        <v>0.29163045112256097</v>
      </c>
      <c r="CA58">
        <v>0.48017862863454103</v>
      </c>
      <c r="CB58">
        <v>-0.402684199597524</v>
      </c>
      <c r="CC58">
        <v>0.29353976373034402</v>
      </c>
      <c r="CD58">
        <v>-0.67773364411374404</v>
      </c>
      <c r="CE58">
        <v>-0.518324844544782</v>
      </c>
      <c r="CF58">
        <v>0.43892808810906597</v>
      </c>
      <c r="CG58">
        <v>-0.35432370075847203</v>
      </c>
      <c r="CH58">
        <v>0.447031121248682</v>
      </c>
      <c r="CI58">
        <v>0.47143844056837497</v>
      </c>
      <c r="CJ58">
        <v>-0.49104986162431602</v>
      </c>
      <c r="CK58">
        <v>-0.44312227188286302</v>
      </c>
      <c r="CL58">
        <v>0.42499586837417302</v>
      </c>
      <c r="CM58">
        <v>0.26733906316757999</v>
      </c>
      <c r="CN58">
        <v>-0.150954849008301</v>
      </c>
      <c r="CO58">
        <v>-7.9332530738367907E-2</v>
      </c>
      <c r="CP58">
        <v>-0.588697439837361</v>
      </c>
      <c r="CQ58">
        <v>-2.0940429784149402E-2</v>
      </c>
      <c r="CR58">
        <v>4.5085445018993198E-2</v>
      </c>
      <c r="CS58">
        <v>-0.37185758997635299</v>
      </c>
      <c r="CT58">
        <v>-0.79536876777839005</v>
      </c>
      <c r="CU58">
        <v>-0.51168127214501902</v>
      </c>
      <c r="CV58">
        <v>-0.313477139640995</v>
      </c>
      <c r="CW58">
        <v>-0.32348943166816102</v>
      </c>
      <c r="CX58">
        <v>-0.40412280524344901</v>
      </c>
      <c r="CY58">
        <v>-0.36768365607639703</v>
      </c>
      <c r="CZ58">
        <v>-0.98958719076269397</v>
      </c>
      <c r="DA58">
        <v>-0.88889045504813502</v>
      </c>
      <c r="DB58">
        <v>8.4462105310783103E-2</v>
      </c>
      <c r="DC58">
        <v>-0.25139993366214902</v>
      </c>
      <c r="DD58">
        <v>-0.719265942242302</v>
      </c>
      <c r="DE58">
        <v>0.77243421879019003</v>
      </c>
      <c r="DF58">
        <v>2.0951383607727601E-2</v>
      </c>
      <c r="DG58">
        <v>-0.24848847591168999</v>
      </c>
      <c r="DH58">
        <v>-0.78121812868634499</v>
      </c>
      <c r="DI58">
        <v>-0.87519333191925897</v>
      </c>
      <c r="DJ58">
        <v>-0.63355034175532499</v>
      </c>
      <c r="DK58">
        <v>0.75059637885758801</v>
      </c>
      <c r="DL58">
        <v>0.13472537611364699</v>
      </c>
      <c r="DM58">
        <v>0.13463515938724599</v>
      </c>
      <c r="DN58">
        <v>-1.08065995564865</v>
      </c>
      <c r="DO58">
        <v>-0.97145385966754305</v>
      </c>
      <c r="DP58">
        <v>-0.60198778608351899</v>
      </c>
      <c r="DQ58">
        <v>-0.23214297420459301</v>
      </c>
      <c r="DR58">
        <v>-5.0671759341473201E-2</v>
      </c>
      <c r="DS58">
        <v>-0.140091458622052</v>
      </c>
      <c r="DT58">
        <v>-0.73871555546105605</v>
      </c>
      <c r="DU58">
        <v>-0.493116865112395</v>
      </c>
      <c r="DV58">
        <v>0.183738350955439</v>
      </c>
      <c r="DW58">
        <v>0.15351593317470599</v>
      </c>
      <c r="DX58">
        <v>-0.84728258177377003</v>
      </c>
      <c r="DY58">
        <v>-0.339218185053136</v>
      </c>
      <c r="DZ58">
        <v>-0.57182804798724995</v>
      </c>
      <c r="EA58">
        <v>5.5019270328041298E-2</v>
      </c>
      <c r="EB58">
        <v>8.8884981369134294E-2</v>
      </c>
      <c r="EC58">
        <v>-0.36355760466355602</v>
      </c>
      <c r="ED58">
        <v>0.78480125836481496</v>
      </c>
      <c r="EE58">
        <v>0.69595341751841699</v>
      </c>
      <c r="EF58">
        <v>0.14780246984689799</v>
      </c>
      <c r="EG58">
        <v>-0.27639792922439599</v>
      </c>
      <c r="EH58">
        <v>0.16708364453902799</v>
      </c>
      <c r="EI58">
        <v>-0.42978653569664699</v>
      </c>
      <c r="EJ58">
        <v>-0.20397988320344199</v>
      </c>
      <c r="EK58">
        <v>2.6399974415475001E-2</v>
      </c>
      <c r="EL58">
        <v>-0.310288044794578</v>
      </c>
      <c r="EM58">
        <v>2.3034692399852098E-2</v>
      </c>
      <c r="EN58">
        <v>-0.28659505378288003</v>
      </c>
      <c r="EO58">
        <v>-0.87435531110914599</v>
      </c>
      <c r="EP58">
        <v>-0.58921511382638303</v>
      </c>
      <c r="EQ58">
        <v>0.33329049146066497</v>
      </c>
      <c r="ER58">
        <v>-0.50976999424410296</v>
      </c>
      <c r="ES58">
        <v>-0.40380760989735598</v>
      </c>
      <c r="ET58">
        <v>-0.68037556790006004</v>
      </c>
      <c r="EU58">
        <v>0.106574334956041</v>
      </c>
      <c r="EV58">
        <v>-1.00759855019697</v>
      </c>
      <c r="EW58">
        <v>0.184168950900086</v>
      </c>
      <c r="EX58">
        <v>-0.72576268130578703</v>
      </c>
      <c r="EY58">
        <v>-0.82557327034058903</v>
      </c>
      <c r="EZ58">
        <v>-0.379673778181702</v>
      </c>
      <c r="FA58">
        <v>-0.38278768777698402</v>
      </c>
      <c r="FB58">
        <v>-0.45863697544267601</v>
      </c>
      <c r="FC58">
        <v>-0.73481661690373701</v>
      </c>
      <c r="FD58">
        <v>0.165675576600988</v>
      </c>
      <c r="FE58">
        <v>0.778289264854783</v>
      </c>
      <c r="FF58">
        <v>0.47954478898491598</v>
      </c>
      <c r="FG58">
        <v>-0.47482178338965902</v>
      </c>
      <c r="FH58">
        <v>0.67731477603177304</v>
      </c>
      <c r="FI58">
        <v>-3.3285897289324698E-2</v>
      </c>
      <c r="FJ58">
        <v>-0.39763778658043097</v>
      </c>
      <c r="FK58">
        <v>0.57959063698965496</v>
      </c>
      <c r="FL58">
        <v>-0.22258323638500599</v>
      </c>
      <c r="FM58">
        <v>-0.63919714673948502</v>
      </c>
      <c r="FN58">
        <v>-0.26359272617393897</v>
      </c>
      <c r="FO58">
        <v>0.16160584322131499</v>
      </c>
      <c r="FP58">
        <v>-0.22816913742811301</v>
      </c>
      <c r="FQ58">
        <v>1.1339831237900701E-3</v>
      </c>
      <c r="FR58">
        <v>0.24305006931630899</v>
      </c>
      <c r="FS58">
        <v>0.19607376468169499</v>
      </c>
      <c r="FT58">
        <v>7.8418833982044606E-2</v>
      </c>
      <c r="FU58">
        <v>-0.624499372314398</v>
      </c>
      <c r="FV58">
        <v>-0.86380573970843</v>
      </c>
      <c r="FW58">
        <v>-2.18867416919972E-3</v>
      </c>
      <c r="FX58">
        <v>8.7686270080434794E-2</v>
      </c>
      <c r="FY58">
        <v>-0.17520231151812299</v>
      </c>
      <c r="FZ58">
        <v>-1.0014143625432399</v>
      </c>
      <c r="GA58">
        <v>-0.25857357871798398</v>
      </c>
      <c r="GB58">
        <v>0.27106407502249702</v>
      </c>
      <c r="GC58">
        <v>-0.40237912281857102</v>
      </c>
      <c r="GD58">
        <v>-0.67233542365482601</v>
      </c>
      <c r="GE58">
        <v>-0.87397134013460698</v>
      </c>
      <c r="GF58">
        <v>-0.69954061368597598</v>
      </c>
      <c r="GG58">
        <v>-0.98025554979892104</v>
      </c>
      <c r="GH58">
        <v>-0.21274505466563601</v>
      </c>
      <c r="GI58">
        <v>-0.67720738569486705</v>
      </c>
      <c r="GJ58">
        <v>8.12398260354531E-2</v>
      </c>
      <c r="GK58">
        <v>-1.6741751209548801E-2</v>
      </c>
      <c r="GL58">
        <v>-0.44278478465015902</v>
      </c>
      <c r="GM58">
        <v>-1.1138943133702399</v>
      </c>
      <c r="GN58">
        <v>-0.402219871236149</v>
      </c>
      <c r="GO58">
        <v>0.479657728578057</v>
      </c>
      <c r="GP58">
        <v>0.118375757291818</v>
      </c>
      <c r="GQ58">
        <v>0.13386685846721399</v>
      </c>
      <c r="GR58">
        <v>-2.84581415145908E-2</v>
      </c>
      <c r="GS58">
        <v>-0.63412188330179198</v>
      </c>
      <c r="GT58">
        <v>-0.23547443202690899</v>
      </c>
      <c r="GU58">
        <v>-0.39042713355634001</v>
      </c>
      <c r="GV58">
        <v>-0.25747423956161902</v>
      </c>
      <c r="GW58">
        <v>0.76486547406427297</v>
      </c>
      <c r="GX58">
        <v>-0.17557823164608599</v>
      </c>
      <c r="GY58">
        <v>0.119068291362002</v>
      </c>
      <c r="GZ58">
        <v>0.401504418831923</v>
      </c>
      <c r="HA58">
        <v>-0.362091724359281</v>
      </c>
      <c r="HB58">
        <v>6.9486328775795594E-2</v>
      </c>
      <c r="HC58">
        <v>-0.403493789659705</v>
      </c>
      <c r="HD58">
        <v>-0.30560193804716201</v>
      </c>
      <c r="HE58">
        <v>-0.95519990105601504</v>
      </c>
      <c r="HF58">
        <v>6.2690914864824698E-2</v>
      </c>
      <c r="HG58">
        <v>-0.55959139046561601</v>
      </c>
      <c r="HH58">
        <v>-0.574290919301365</v>
      </c>
      <c r="HI58">
        <v>-1.30448168621212</v>
      </c>
      <c r="HJ58">
        <v>-0.61449472551694695</v>
      </c>
      <c r="HK58">
        <v>-0.69659934971409798</v>
      </c>
      <c r="HL58">
        <v>-0.428312417141123</v>
      </c>
      <c r="HM58">
        <v>-0.398195294001913</v>
      </c>
      <c r="HN58">
        <v>-0.75897082820830597</v>
      </c>
      <c r="HO58">
        <v>-0.52726598875522501</v>
      </c>
      <c r="HP58">
        <v>-0.87685161204012696</v>
      </c>
      <c r="HQ58">
        <v>-3.0370595539059599E-2</v>
      </c>
      <c r="HR58">
        <v>-2.8667086133817601E-2</v>
      </c>
      <c r="HS58">
        <v>4.3688050392978201E-3</v>
      </c>
      <c r="HT58">
        <v>-4.5993632243651002E-2</v>
      </c>
      <c r="HU58">
        <v>-0.44486419271432698</v>
      </c>
      <c r="HV58">
        <v>-0.84892317981100596</v>
      </c>
      <c r="HW58">
        <v>-0.48923441550509</v>
      </c>
      <c r="HX58">
        <v>-0.60556358177999503</v>
      </c>
      <c r="HY58">
        <v>-0.41907339681012501</v>
      </c>
      <c r="HZ58">
        <v>-0.13510086023468099</v>
      </c>
      <c r="IA58">
        <v>-0.69781477715949003</v>
      </c>
      <c r="IB58">
        <v>-0.18558308899864501</v>
      </c>
      <c r="IC58">
        <v>-0.31546373684099599</v>
      </c>
      <c r="ID58">
        <v>-0.42079895943373902</v>
      </c>
      <c r="IE58">
        <v>-0.34947271887262099</v>
      </c>
      <c r="IF58">
        <v>-0.942549314491267</v>
      </c>
      <c r="IG58">
        <v>0.368557383924424</v>
      </c>
      <c r="IH58">
        <v>0.14722508324299</v>
      </c>
      <c r="II58">
        <v>0.16000278479083199</v>
      </c>
      <c r="IJ58">
        <v>-0.15622635533864601</v>
      </c>
      <c r="IK58">
        <v>-0.85624227861311997</v>
      </c>
      <c r="IL58">
        <v>0.62886409399358401</v>
      </c>
      <c r="IM58">
        <v>-0.65515861519132002</v>
      </c>
      <c r="IN58">
        <v>-0.14830625420499599</v>
      </c>
      <c r="IO58">
        <v>-0.60265711690532198</v>
      </c>
      <c r="IP58">
        <v>-7.1346224071373102E-2</v>
      </c>
      <c r="IQ58">
        <v>-1.00485248396883</v>
      </c>
      <c r="IR58">
        <v>-1.11533931417342</v>
      </c>
      <c r="IS58">
        <v>-8.4640246934026303E-2</v>
      </c>
      <c r="IT58">
        <v>-0.35550075509051998</v>
      </c>
      <c r="IU58">
        <v>-0.31696093092092997</v>
      </c>
      <c r="IV58">
        <v>2.14235793466203E-2</v>
      </c>
      <c r="IW58">
        <v>0.17714136015743001</v>
      </c>
      <c r="IX58">
        <v>-0.37250222875282002</v>
      </c>
      <c r="IY58">
        <v>-0.23898007017928399</v>
      </c>
      <c r="IZ58">
        <v>0.579427083885107</v>
      </c>
      <c r="JA58">
        <v>0.49078035551299998</v>
      </c>
      <c r="JB58">
        <v>0.82163456108715505</v>
      </c>
      <c r="JC58">
        <v>-0.27195467617049801</v>
      </c>
      <c r="JD58">
        <v>-0.45356812975650002</v>
      </c>
      <c r="JE58">
        <v>-0.44948115256379101</v>
      </c>
      <c r="JF58">
        <v>-0.74610380271935295</v>
      </c>
      <c r="JG58">
        <v>8.2962882906126606E-2</v>
      </c>
      <c r="JH58">
        <v>0.68428944557660099</v>
      </c>
      <c r="JI58">
        <v>-0.36762794129304399</v>
      </c>
      <c r="JJ58">
        <v>-0.54946071945917996</v>
      </c>
      <c r="JK58">
        <v>-0.232432069393083</v>
      </c>
      <c r="JL58">
        <v>0.58770980155300701</v>
      </c>
      <c r="JM58">
        <v>4.6127936068458997E-2</v>
      </c>
    </row>
    <row r="59" spans="1:273" x14ac:dyDescent="0.2">
      <c r="A59" t="s">
        <v>710</v>
      </c>
      <c r="B59" t="s">
        <v>717</v>
      </c>
      <c r="C59">
        <v>-0.60175976970563205</v>
      </c>
      <c r="D59">
        <v>0.29628885675987998</v>
      </c>
      <c r="E59">
        <v>0.57990079581360898</v>
      </c>
      <c r="F59">
        <v>-0.82133645130275501</v>
      </c>
      <c r="G59">
        <v>-7.1200490986970399E-2</v>
      </c>
      <c r="H59">
        <v>-0.62293354769132603</v>
      </c>
      <c r="I59">
        <v>0.45735714063218302</v>
      </c>
      <c r="J59">
        <v>-0.62436257465511003</v>
      </c>
      <c r="K59">
        <v>-0.93477115957212198</v>
      </c>
      <c r="L59">
        <v>0.63813680972131603</v>
      </c>
      <c r="M59">
        <v>-1.0417535398840501</v>
      </c>
      <c r="N59">
        <v>0.75091451679673005</v>
      </c>
      <c r="O59">
        <v>-0.13699790148966301</v>
      </c>
      <c r="P59">
        <v>0.61028318915645197</v>
      </c>
      <c r="Q59">
        <v>-0.18669853311707499</v>
      </c>
      <c r="R59">
        <v>-0.53541666179937097</v>
      </c>
      <c r="S59">
        <v>-0.523611486195246</v>
      </c>
      <c r="T59">
        <v>0.14529761129242899</v>
      </c>
      <c r="U59">
        <v>0.41165821163824501</v>
      </c>
      <c r="V59">
        <v>-1.6737060255686699E-2</v>
      </c>
      <c r="W59">
        <v>-1.1949322649451699</v>
      </c>
      <c r="X59">
        <v>-0.63989331338766797</v>
      </c>
      <c r="Y59">
        <v>-0.52192463810377798</v>
      </c>
      <c r="Z59">
        <v>-0.21744745709810001</v>
      </c>
      <c r="AA59">
        <v>0.16603913464796</v>
      </c>
      <c r="AB59">
        <v>-0.87275468371444298</v>
      </c>
      <c r="AC59">
        <v>-1.0030062945501499</v>
      </c>
      <c r="AD59">
        <v>0.94626234818161203</v>
      </c>
      <c r="AE59">
        <v>0.67827086361996503</v>
      </c>
      <c r="AF59">
        <v>8.2740517557605101E-2</v>
      </c>
      <c r="AG59">
        <v>0.32698981242882502</v>
      </c>
      <c r="AH59">
        <v>-5.0399813880847501E-2</v>
      </c>
      <c r="AI59">
        <v>0.84145360403598102</v>
      </c>
      <c r="AJ59">
        <v>3.0684229057916401E-2</v>
      </c>
      <c r="AK59">
        <v>0.744379458423159</v>
      </c>
      <c r="AL59">
        <v>0.74504054240848705</v>
      </c>
      <c r="AM59">
        <v>0.59974324989919403</v>
      </c>
      <c r="AN59">
        <v>1.02466986395755</v>
      </c>
      <c r="AO59">
        <v>0.86501179075986501</v>
      </c>
      <c r="AP59">
        <v>-0.48324548281278601</v>
      </c>
      <c r="AQ59">
        <v>-6.6704259360745602E-2</v>
      </c>
      <c r="AR59">
        <v>-0.43918500425537799</v>
      </c>
      <c r="AS59">
        <v>0.11194410403707</v>
      </c>
      <c r="AT59">
        <v>8.6742566556298802E-3</v>
      </c>
      <c r="AU59">
        <v>0.110036811113986</v>
      </c>
      <c r="AV59">
        <v>-6.6936134476892201E-2</v>
      </c>
      <c r="AW59">
        <v>0.62115684090831202</v>
      </c>
      <c r="AX59">
        <v>-0.47842356106346001</v>
      </c>
      <c r="AY59">
        <v>4.68615773300982E-2</v>
      </c>
      <c r="AZ59">
        <v>-0.30893955176824001</v>
      </c>
      <c r="BA59">
        <v>-0.241667418810983</v>
      </c>
      <c r="BB59">
        <v>-0.67275704074608</v>
      </c>
      <c r="BC59">
        <v>-0.52212841713520497</v>
      </c>
      <c r="BD59">
        <v>-1.0343122170380299</v>
      </c>
      <c r="BE59">
        <v>4.2070583728395901E-2</v>
      </c>
      <c r="BF59">
        <v>-0.36754024125127599</v>
      </c>
      <c r="BG59">
        <v>-0.77237559923468602</v>
      </c>
      <c r="BH59">
        <v>7.0086618825349001E-2</v>
      </c>
      <c r="BI59">
        <v>-1.2998249469166401</v>
      </c>
      <c r="BJ59">
        <v>0.63435703544647304</v>
      </c>
      <c r="BK59">
        <v>-1.3100221723615599</v>
      </c>
      <c r="BL59">
        <v>-0.84080525617128998</v>
      </c>
      <c r="BM59">
        <v>0.137516909816362</v>
      </c>
      <c r="BN59">
        <v>-0.25990382462910699</v>
      </c>
      <c r="BO59">
        <v>0.23291877148367801</v>
      </c>
      <c r="BP59">
        <v>4.6701331098164503E-2</v>
      </c>
      <c r="BQ59">
        <v>0.71775816661400405</v>
      </c>
      <c r="BR59">
        <v>-0.66008297234659996</v>
      </c>
      <c r="BS59">
        <v>0.65119556184476002</v>
      </c>
      <c r="BT59">
        <v>-0.85018591261661003</v>
      </c>
      <c r="BU59">
        <v>-0.530588775320183</v>
      </c>
      <c r="BV59">
        <v>-0.286691585536129</v>
      </c>
      <c r="BW59">
        <v>-9.91491926372043E-2</v>
      </c>
      <c r="BX59">
        <v>-6.43073810713026E-2</v>
      </c>
      <c r="BY59">
        <v>0.807563381161154</v>
      </c>
      <c r="BZ59">
        <v>1.52239807940422</v>
      </c>
      <c r="CA59">
        <v>1.0876073511100499</v>
      </c>
      <c r="CB59">
        <v>-1.0432781974412</v>
      </c>
      <c r="CC59">
        <v>-0.67343907317079399</v>
      </c>
      <c r="CD59">
        <v>-0.35304970937358698</v>
      </c>
      <c r="CE59">
        <v>0.244156479242637</v>
      </c>
      <c r="CF59">
        <v>0.72585554556143095</v>
      </c>
      <c r="CG59">
        <v>-0.30083889244886097</v>
      </c>
      <c r="CH59">
        <v>-0.33877147089946302</v>
      </c>
      <c r="CI59">
        <v>0.53325086735016103</v>
      </c>
      <c r="CJ59">
        <v>-0.37240246674236199</v>
      </c>
      <c r="CK59">
        <v>0.783415611531316</v>
      </c>
      <c r="CL59">
        <v>0.40391379393933302</v>
      </c>
      <c r="CM59">
        <v>-0.41111560416299697</v>
      </c>
      <c r="CN59">
        <v>-0.83408946313933396</v>
      </c>
      <c r="CO59">
        <v>0.38553090843936599</v>
      </c>
      <c r="CP59">
        <v>-0.73795569327857602</v>
      </c>
      <c r="CQ59">
        <v>-0.76499096986680404</v>
      </c>
      <c r="CR59">
        <v>-0.68799799609297696</v>
      </c>
      <c r="CS59">
        <v>-0.32068909151083402</v>
      </c>
      <c r="CT59">
        <v>-0.29800149309678903</v>
      </c>
      <c r="CU59">
        <v>-0.85379156044760995</v>
      </c>
      <c r="CV59">
        <v>-4.0289570283783497E-3</v>
      </c>
      <c r="CW59">
        <v>0.78591184894288602</v>
      </c>
      <c r="CX59">
        <v>5.4818998135626198E-2</v>
      </c>
      <c r="CY59">
        <v>-0.54844111712195698</v>
      </c>
      <c r="CZ59">
        <v>-1.4161877002243299</v>
      </c>
      <c r="DA59">
        <v>-4.2770827833505297E-2</v>
      </c>
      <c r="DB59">
        <v>0.69881688987255997</v>
      </c>
      <c r="DC59">
        <v>0.64058787474751799</v>
      </c>
      <c r="DD59">
        <v>0.87443192152582905</v>
      </c>
      <c r="DE59">
        <v>0.109738150425975</v>
      </c>
      <c r="DF59">
        <v>-0.244121639462169</v>
      </c>
      <c r="DG59">
        <v>-0.35177893209357303</v>
      </c>
      <c r="DH59">
        <v>9.5101931575878304E-2</v>
      </c>
      <c r="DI59">
        <v>-0.33649388262815699</v>
      </c>
      <c r="DJ59">
        <v>-0.148982175492096</v>
      </c>
      <c r="DK59">
        <v>0.16273173655070899</v>
      </c>
      <c r="DL59">
        <v>0.46525064707237002</v>
      </c>
      <c r="DM59">
        <v>-0.45545115505469003</v>
      </c>
      <c r="DN59">
        <v>-0.44165728069116</v>
      </c>
      <c r="DO59">
        <v>-0.38938921483762501</v>
      </c>
      <c r="DP59">
        <v>-0.59150631568184897</v>
      </c>
      <c r="DQ59">
        <v>-0.30663209400042102</v>
      </c>
      <c r="DR59">
        <v>0.195219545210782</v>
      </c>
      <c r="DS59">
        <v>-0.14160701524352601</v>
      </c>
      <c r="DT59">
        <v>0.41869492586239399</v>
      </c>
      <c r="DU59">
        <v>0.64399592595884203</v>
      </c>
      <c r="DV59">
        <v>-0.89485287259435398</v>
      </c>
      <c r="DW59">
        <v>0.194489852359331</v>
      </c>
      <c r="DX59">
        <v>0.113053704057689</v>
      </c>
      <c r="DY59">
        <v>0.17736080577422</v>
      </c>
      <c r="DZ59">
        <v>0.58592777206428104</v>
      </c>
      <c r="EA59">
        <v>-0.106284989047226</v>
      </c>
      <c r="EB59">
        <v>0.59690040471427397</v>
      </c>
      <c r="EC59">
        <v>-0.221033671124439</v>
      </c>
      <c r="ED59">
        <v>-0.254479801322195</v>
      </c>
      <c r="EE59">
        <v>-0.54162968478245799</v>
      </c>
      <c r="EF59">
        <v>0.165721323083485</v>
      </c>
      <c r="EG59">
        <v>0.548476350710975</v>
      </c>
      <c r="EH59">
        <v>0.92014629097059297</v>
      </c>
      <c r="EI59">
        <v>0.31957177959330102</v>
      </c>
      <c r="EJ59">
        <v>-0.21500508907343799</v>
      </c>
      <c r="EK59">
        <v>-0.209906399207827</v>
      </c>
      <c r="EL59">
        <v>0.64619373445519901</v>
      </c>
      <c r="EM59">
        <v>0.54870175435317203</v>
      </c>
      <c r="EN59">
        <v>0.72074341539527398</v>
      </c>
      <c r="EO59">
        <v>0.30187802480165998</v>
      </c>
      <c r="EP59">
        <v>-0.17415894598352</v>
      </c>
      <c r="EQ59">
        <v>0.190224422096892</v>
      </c>
      <c r="ER59">
        <v>-0.26152749737474201</v>
      </c>
      <c r="ES59">
        <v>0.85191961700097796</v>
      </c>
      <c r="ET59">
        <v>-0.14018721927944</v>
      </c>
      <c r="EU59">
        <v>0.378684253689548</v>
      </c>
      <c r="EV59">
        <v>-1.1657420808532699</v>
      </c>
      <c r="EW59">
        <v>0.89996420450598902</v>
      </c>
      <c r="EX59">
        <v>-7.0680504394527305E-2</v>
      </c>
      <c r="EY59">
        <v>0.62151799515065997</v>
      </c>
      <c r="EZ59">
        <v>-0.48071773004844098</v>
      </c>
      <c r="FA59">
        <v>-0.64500505504870098</v>
      </c>
      <c r="FB59">
        <v>0.96337416410568699</v>
      </c>
      <c r="FC59">
        <v>-0.94594550926267296</v>
      </c>
      <c r="FD59">
        <v>-0.90772771035358402</v>
      </c>
      <c r="FE59">
        <v>0.66800735596368999</v>
      </c>
      <c r="FF59">
        <v>0.31658399950710497</v>
      </c>
      <c r="FG59">
        <v>-6.3976866468474197E-2</v>
      </c>
      <c r="FH59">
        <v>-0.84430581856187703</v>
      </c>
      <c r="FI59">
        <v>-0.196728974241833</v>
      </c>
      <c r="FJ59">
        <v>1.2349189181450699</v>
      </c>
      <c r="FK59">
        <v>-0.24830114705735401</v>
      </c>
      <c r="FL59">
        <v>-0.14901652938537999</v>
      </c>
      <c r="FM59">
        <v>-0.58276123724090101</v>
      </c>
      <c r="FN59">
        <v>-0.28483701258597599</v>
      </c>
      <c r="FO59">
        <v>-0.470997854100761</v>
      </c>
      <c r="FP59">
        <v>0.63814945312768501</v>
      </c>
      <c r="FQ59">
        <v>0.82589647003033195</v>
      </c>
      <c r="FR59">
        <v>-0.35154663100376898</v>
      </c>
      <c r="FS59">
        <v>0.22099815207836401</v>
      </c>
      <c r="FT59">
        <v>1.29720517057868</v>
      </c>
      <c r="FU59">
        <v>-0.86854720965395005</v>
      </c>
      <c r="FV59">
        <v>-1.2000643695067299</v>
      </c>
      <c r="FW59">
        <v>-0.422313588346036</v>
      </c>
      <c r="FX59">
        <v>-0.20842515376371701</v>
      </c>
      <c r="FY59">
        <v>6.7036484827643794E-2</v>
      </c>
      <c r="FZ59">
        <v>-1.17709827881104</v>
      </c>
      <c r="GA59">
        <v>-0.45733783142947698</v>
      </c>
      <c r="GB59">
        <v>-0.43188620216603102</v>
      </c>
      <c r="GC59">
        <v>0.212299228993832</v>
      </c>
      <c r="GD59">
        <v>-1.03233388124838</v>
      </c>
      <c r="GE59">
        <v>-0.59807497921377195</v>
      </c>
      <c r="GF59">
        <v>-0.52304857769664304</v>
      </c>
      <c r="GG59">
        <v>-1.04526417587955</v>
      </c>
      <c r="GH59">
        <v>-1.0450861333197099</v>
      </c>
      <c r="GI59">
        <v>0.82606399449217305</v>
      </c>
      <c r="GJ59">
        <v>0.35443484622180199</v>
      </c>
      <c r="GK59">
        <v>0.23721259643683701</v>
      </c>
      <c r="GL59">
        <v>-1.1106847472452099</v>
      </c>
      <c r="GM59">
        <v>-0.95253066804382702</v>
      </c>
      <c r="GN59">
        <v>-0.63378813467555395</v>
      </c>
      <c r="GO59">
        <v>-0.50975114217914597</v>
      </c>
      <c r="GP59">
        <v>-0.13957962339618701</v>
      </c>
      <c r="GQ59">
        <v>0.47665465663652301</v>
      </c>
      <c r="GR59">
        <v>0.63996312043181003</v>
      </c>
      <c r="GS59">
        <v>-0.84576140796114196</v>
      </c>
      <c r="GT59">
        <v>-0.88198193085579701</v>
      </c>
      <c r="GU59">
        <v>-0.36885974313535502</v>
      </c>
      <c r="GV59">
        <v>0.15298393156690401</v>
      </c>
      <c r="GW59">
        <v>-0.28371421488856402</v>
      </c>
      <c r="GX59">
        <v>0.61886149844911398</v>
      </c>
      <c r="GY59">
        <v>-0.452839988991247</v>
      </c>
      <c r="GZ59">
        <v>-0.70005513855861001</v>
      </c>
      <c r="HA59">
        <v>-0.27346193037101901</v>
      </c>
      <c r="HB59">
        <v>-0.17755112156639299</v>
      </c>
      <c r="HC59">
        <v>-0.211874993230215</v>
      </c>
      <c r="HD59">
        <v>-1.08465452719044</v>
      </c>
      <c r="HE59">
        <v>-0.38795859971677998</v>
      </c>
      <c r="HF59">
        <v>0.45961909352472802</v>
      </c>
      <c r="HG59">
        <v>-0.82993493327680901</v>
      </c>
      <c r="HH59">
        <v>0.83010732525263398</v>
      </c>
      <c r="HI59">
        <v>-0.98270064729697704</v>
      </c>
      <c r="HJ59">
        <v>-0.78721503649730995</v>
      </c>
      <c r="HK59">
        <v>0.565966148003064</v>
      </c>
      <c r="HL59">
        <v>1.23585221671933</v>
      </c>
      <c r="HM59">
        <v>-0.428662865681816</v>
      </c>
      <c r="HN59">
        <v>-1.08743972073545</v>
      </c>
      <c r="HO59">
        <v>-0.65217073542257098</v>
      </c>
      <c r="HP59">
        <v>-0.78590559515176805</v>
      </c>
      <c r="HQ59">
        <v>0.73145394266376795</v>
      </c>
      <c r="HR59">
        <v>0.42876924467824101</v>
      </c>
      <c r="HS59">
        <v>0.80274658053942305</v>
      </c>
      <c r="HT59">
        <v>-0.12852934634070501</v>
      </c>
      <c r="HU59">
        <v>-1.2641671797032499E-2</v>
      </c>
      <c r="HV59">
        <v>8.1544961486180803E-2</v>
      </c>
      <c r="HW59">
        <v>-0.777582058932766</v>
      </c>
      <c r="HX59">
        <v>0.13761435897228499</v>
      </c>
      <c r="HY59">
        <v>0.112867485991084</v>
      </c>
      <c r="HZ59">
        <v>-0.21456406235762299</v>
      </c>
      <c r="IA59">
        <v>-0.460164097947592</v>
      </c>
      <c r="IB59">
        <v>0.33694435462901701</v>
      </c>
      <c r="IC59">
        <v>5.7582116425805498E-2</v>
      </c>
      <c r="ID59">
        <v>0.86602704461554703</v>
      </c>
      <c r="IE59">
        <v>-0.466018412271481</v>
      </c>
      <c r="IF59">
        <v>-0.636021734128566</v>
      </c>
      <c r="IG59">
        <v>-0.32396590088967298</v>
      </c>
      <c r="IH59">
        <v>-0.36134838389257301</v>
      </c>
      <c r="II59">
        <v>0.84954432109369404</v>
      </c>
      <c r="IJ59">
        <v>-0.20545903914241301</v>
      </c>
      <c r="IK59">
        <v>0.21627284355247101</v>
      </c>
      <c r="IL59">
        <v>-1.30252838831597</v>
      </c>
      <c r="IM59">
        <v>-0.81931282492723101</v>
      </c>
      <c r="IN59">
        <v>-0.39548139744918398</v>
      </c>
      <c r="IO59">
        <v>-0.450467873689469</v>
      </c>
      <c r="IP59">
        <v>-0.52651452283509503</v>
      </c>
      <c r="IQ59">
        <v>0.110809571928271</v>
      </c>
      <c r="IR59">
        <v>-0.230962822355231</v>
      </c>
      <c r="IS59">
        <v>-0.76028901768999801</v>
      </c>
      <c r="IT59">
        <v>-0.39694159904215698</v>
      </c>
      <c r="IU59">
        <v>0.283565577815932</v>
      </c>
      <c r="IV59">
        <v>0.13308798886985301</v>
      </c>
      <c r="IW59">
        <v>0.66224193741890902</v>
      </c>
      <c r="IX59">
        <v>0.44346756009667698</v>
      </c>
      <c r="IY59">
        <v>0.67352782785368104</v>
      </c>
      <c r="IZ59">
        <v>-5.3481928186626698E-2</v>
      </c>
      <c r="JA59">
        <v>-0.90793368613472103</v>
      </c>
      <c r="JB59">
        <v>-0.22119112240272501</v>
      </c>
      <c r="JC59">
        <v>0.94880053911523499</v>
      </c>
      <c r="JD59">
        <v>0.70357722966921699</v>
      </c>
      <c r="JE59">
        <v>0.60274963142740301</v>
      </c>
      <c r="JF59">
        <v>-0.89932775691616595</v>
      </c>
      <c r="JG59">
        <v>-0.20935505174513599</v>
      </c>
      <c r="JH59">
        <v>-4.3114359560240803E-2</v>
      </c>
      <c r="JI59">
        <v>-0.29154918315119099</v>
      </c>
      <c r="JJ59">
        <v>0.41327978238372998</v>
      </c>
      <c r="JK59">
        <v>0.19889247694147999</v>
      </c>
      <c r="JL59">
        <v>-1.04921021053374</v>
      </c>
      <c r="JM59">
        <v>1.0779568455917301</v>
      </c>
    </row>
    <row r="60" spans="1:273" x14ac:dyDescent="0.2">
      <c r="A60" t="s">
        <v>695</v>
      </c>
      <c r="B60" t="s">
        <v>718</v>
      </c>
      <c r="C60">
        <v>-0.44666987936881603</v>
      </c>
      <c r="D60">
        <v>-0.12642044816487499</v>
      </c>
      <c r="E60">
        <v>9.6492348401317193E-2</v>
      </c>
      <c r="F60">
        <v>-0.23106500682595901</v>
      </c>
      <c r="G60">
        <v>0.16707932098289399</v>
      </c>
      <c r="H60">
        <v>-0.10811780636767999</v>
      </c>
      <c r="I60">
        <v>0.31937145651971399</v>
      </c>
      <c r="J60">
        <v>-0.45560059727979102</v>
      </c>
      <c r="K60">
        <v>-0.66939819247253496</v>
      </c>
      <c r="L60">
        <v>0.32166527209441798</v>
      </c>
      <c r="M60">
        <v>-0.54232931907992199</v>
      </c>
      <c r="N60">
        <v>-0.49857572931925298</v>
      </c>
      <c r="O60">
        <v>4.9189321863725197E-2</v>
      </c>
      <c r="P60">
        <v>0.18767934317753801</v>
      </c>
      <c r="Q60">
        <v>2.9729893388724199E-2</v>
      </c>
      <c r="R60">
        <v>-0.20255673051352499</v>
      </c>
      <c r="S60">
        <v>-0.32221871487758003</v>
      </c>
      <c r="T60">
        <v>-0.104620773939123</v>
      </c>
      <c r="U60">
        <v>0.27535444169507001</v>
      </c>
      <c r="V60">
        <v>-0.48392221467639801</v>
      </c>
      <c r="W60">
        <v>0.203559910310989</v>
      </c>
      <c r="X60">
        <v>-1.0893962869329701</v>
      </c>
      <c r="Y60">
        <v>-0.30072813480960298</v>
      </c>
      <c r="Z60">
        <v>-0.59031266475823896</v>
      </c>
      <c r="AA60">
        <v>0.233612592195272</v>
      </c>
      <c r="AB60">
        <v>-0.45451396273106798</v>
      </c>
      <c r="AC60">
        <v>-0.26915125355793701</v>
      </c>
      <c r="AD60">
        <v>7.1074371221231794E-2</v>
      </c>
      <c r="AE60">
        <v>0.182972605815129</v>
      </c>
      <c r="AF60">
        <v>0.286905884320105</v>
      </c>
      <c r="AG60">
        <v>-0.42829247381871899</v>
      </c>
      <c r="AH60">
        <v>0.197942545339925</v>
      </c>
      <c r="AI60">
        <v>0.52279003216418496</v>
      </c>
      <c r="AJ60">
        <v>0.15647941627541201</v>
      </c>
      <c r="AK60">
        <v>-0.17925687359154699</v>
      </c>
      <c r="AL60">
        <v>0.109489171073949</v>
      </c>
      <c r="AM60">
        <v>-6.0056726604959601E-2</v>
      </c>
      <c r="AN60">
        <v>-0.151420043612846</v>
      </c>
      <c r="AO60">
        <v>0.52152480849966498</v>
      </c>
      <c r="AP60">
        <v>-0.53213007447165495</v>
      </c>
      <c r="AQ60">
        <v>-0.42796503699890698</v>
      </c>
      <c r="AR60">
        <v>0.18322658377530701</v>
      </c>
      <c r="AS60">
        <v>-0.33433949018796799</v>
      </c>
      <c r="AT60">
        <v>2.8448377656614399E-2</v>
      </c>
      <c r="AU60">
        <v>-0.17049374474777099</v>
      </c>
      <c r="AV60">
        <v>0.13575763668935101</v>
      </c>
      <c r="AW60">
        <v>-7.8072994231715806E-2</v>
      </c>
      <c r="AX60">
        <v>0.29920584231696901</v>
      </c>
      <c r="AY60">
        <v>2.4462121295759299E-2</v>
      </c>
      <c r="AZ60">
        <v>0.158838082143402</v>
      </c>
      <c r="BA60">
        <v>0.41765459565520002</v>
      </c>
      <c r="BB60">
        <v>-0.405888438889142</v>
      </c>
      <c r="BC60">
        <v>-0.27680128471938797</v>
      </c>
      <c r="BD60">
        <v>-1.05789284495562</v>
      </c>
      <c r="BE60">
        <v>-0.25494967598363799</v>
      </c>
      <c r="BF60">
        <v>-0.78309710681416</v>
      </c>
      <c r="BG60">
        <v>-0.51173671253844699</v>
      </c>
      <c r="BH60">
        <v>0.124939054049262</v>
      </c>
      <c r="BI60">
        <v>-0.87388792493554401</v>
      </c>
      <c r="BJ60">
        <v>1.21607474161636</v>
      </c>
      <c r="BK60">
        <v>-0.94587446860722002</v>
      </c>
      <c r="BL60">
        <v>-0.92050845964190997</v>
      </c>
      <c r="BM60">
        <v>-9.8084392411878097E-4</v>
      </c>
      <c r="BN60">
        <v>-0.120087673483133</v>
      </c>
      <c r="BO60">
        <v>6.9999227339966399E-2</v>
      </c>
      <c r="BP60">
        <v>0.19798186257777101</v>
      </c>
      <c r="BQ60">
        <v>0.64604658371255796</v>
      </c>
      <c r="BR60">
        <v>-0.192231263069816</v>
      </c>
      <c r="BS60">
        <v>-9.1994104620968895E-2</v>
      </c>
      <c r="BT60">
        <v>-0.38301050630565903</v>
      </c>
      <c r="BU60">
        <v>0.77871395536024801</v>
      </c>
      <c r="BV60">
        <v>5.3479522279983802E-2</v>
      </c>
      <c r="BW60">
        <v>-0.182623870790076</v>
      </c>
      <c r="BX60">
        <v>-0.58295667850692601</v>
      </c>
      <c r="BY60">
        <v>-0.123628456041254</v>
      </c>
      <c r="BZ60">
        <v>1.66396828206661</v>
      </c>
      <c r="CA60">
        <v>1.32454083880629</v>
      </c>
      <c r="CB60">
        <v>-0.40716151090906499</v>
      </c>
      <c r="CC60">
        <v>-4.9652621082417102E-2</v>
      </c>
      <c r="CD60">
        <v>-0.10407458577641</v>
      </c>
      <c r="CE60">
        <v>-0.13110919925839501</v>
      </c>
      <c r="CF60">
        <v>0.19141993183818901</v>
      </c>
      <c r="CG60">
        <v>0.16570979819790299</v>
      </c>
      <c r="CH60">
        <v>-0.25516670024716998</v>
      </c>
      <c r="CI60">
        <v>0.43926704968576302</v>
      </c>
      <c r="CJ60">
        <v>-0.173642998323597</v>
      </c>
      <c r="CK60">
        <v>-4.0096292419858501E-2</v>
      </c>
      <c r="CL60">
        <v>0.15189874460177999</v>
      </c>
      <c r="CM60">
        <v>-0.125761619579289</v>
      </c>
      <c r="CN60">
        <v>-0.44750079219829603</v>
      </c>
      <c r="CO60">
        <v>-8.2003977096881994E-2</v>
      </c>
      <c r="CP60">
        <v>-0.156617721534037</v>
      </c>
      <c r="CQ60">
        <v>-0.16381485556602501</v>
      </c>
      <c r="CR60">
        <v>-5.75491535470554E-2</v>
      </c>
      <c r="CS60">
        <v>-0.150061734259197</v>
      </c>
      <c r="CT60">
        <v>-3.2900764574389299E-2</v>
      </c>
      <c r="CU60">
        <v>-0.352177693967269</v>
      </c>
      <c r="CV60">
        <v>0.21481729872484501</v>
      </c>
      <c r="CW60">
        <v>-7.44077993323769E-2</v>
      </c>
      <c r="CX60">
        <v>0.12790803284487201</v>
      </c>
      <c r="CY60">
        <v>-0.25313450564989598</v>
      </c>
      <c r="CZ60">
        <v>-1.17546084614444</v>
      </c>
      <c r="DA60">
        <v>0.18970676579225301</v>
      </c>
      <c r="DB60">
        <v>0.78479358480183503</v>
      </c>
      <c r="DC60">
        <v>0.74535937920397199</v>
      </c>
      <c r="DD60">
        <v>0.21795200927914399</v>
      </c>
      <c r="DE60">
        <v>0.44747168246061603</v>
      </c>
      <c r="DF60">
        <v>5.0239228557590797E-2</v>
      </c>
      <c r="DG60">
        <v>-0.13501952828668201</v>
      </c>
      <c r="DH60">
        <v>0.18173964509094601</v>
      </c>
      <c r="DI60">
        <v>3.79889473088611E-3</v>
      </c>
      <c r="DJ60">
        <v>0.39091147395500098</v>
      </c>
      <c r="DK60">
        <v>1.2226711422457299</v>
      </c>
      <c r="DL60">
        <v>-0.15623481990958801</v>
      </c>
      <c r="DM60">
        <v>-0.18897662845281801</v>
      </c>
      <c r="DN60">
        <v>-0.47094481684928302</v>
      </c>
      <c r="DO60">
        <v>-0.43776385072579399</v>
      </c>
      <c r="DP60">
        <v>-0.19506082907939501</v>
      </c>
      <c r="DQ60">
        <v>0.54675505587176998</v>
      </c>
      <c r="DR60">
        <v>0.69793756091668802</v>
      </c>
      <c r="DS60">
        <v>0.41110897306524402</v>
      </c>
      <c r="DT60">
        <v>-1.8078685817089199E-2</v>
      </c>
      <c r="DU60">
        <v>6.4082025318851807E-2</v>
      </c>
      <c r="DV60">
        <v>-4.2389676586311403E-2</v>
      </c>
      <c r="DW60">
        <v>0.28084611571101298</v>
      </c>
      <c r="DX60">
        <v>0.34717581397980801</v>
      </c>
      <c r="DY60">
        <v>0.68090696779006898</v>
      </c>
      <c r="DZ60">
        <v>0.72335633935266697</v>
      </c>
      <c r="EA60">
        <v>0.52546234294000504</v>
      </c>
      <c r="EB60">
        <v>0.950207754622856</v>
      </c>
      <c r="EC60">
        <v>0.33604345776192202</v>
      </c>
      <c r="ED60">
        <v>6.85552097007745E-2</v>
      </c>
      <c r="EE60">
        <v>4.6520582185097401E-2</v>
      </c>
      <c r="EF60">
        <v>3.6212456584468901E-2</v>
      </c>
      <c r="EG60">
        <v>-0.19506815587380699</v>
      </c>
      <c r="EH60">
        <v>-8.7095731793562198E-2</v>
      </c>
      <c r="EI60">
        <v>-0.54874822074076401</v>
      </c>
      <c r="EJ60">
        <v>5.6376234751258102E-2</v>
      </c>
      <c r="EK60">
        <v>0.18363777098606199</v>
      </c>
      <c r="EL60">
        <v>2.7231002076767801E-2</v>
      </c>
      <c r="EM60">
        <v>0.57455858721912401</v>
      </c>
      <c r="EN60">
        <v>0.35054202260009698</v>
      </c>
      <c r="EO60">
        <v>2.6338413465416301E-2</v>
      </c>
      <c r="EP60">
        <v>-5.3371084004623801E-2</v>
      </c>
      <c r="EQ60">
        <v>1.9065975736784799E-2</v>
      </c>
      <c r="ER60">
        <v>0.316881369462711</v>
      </c>
      <c r="ES60">
        <v>0.44592384877840702</v>
      </c>
      <c r="ET60">
        <v>-0.35293323593980003</v>
      </c>
      <c r="EU60">
        <v>0.26399644085746199</v>
      </c>
      <c r="EV60">
        <v>-0.84783704564717299</v>
      </c>
      <c r="EW60">
        <v>0.444484867095019</v>
      </c>
      <c r="EX60">
        <v>-0.59060581463936102</v>
      </c>
      <c r="EY60">
        <v>-0.35189756790042598</v>
      </c>
      <c r="EZ60">
        <v>-5.85572828378789E-2</v>
      </c>
      <c r="FA60">
        <v>-0.35842422819053499</v>
      </c>
      <c r="FB60">
        <v>-0.30415078917133198</v>
      </c>
      <c r="FC60">
        <v>-0.74646546273469605</v>
      </c>
      <c r="FD60">
        <v>-0.102266080251605</v>
      </c>
      <c r="FE60">
        <v>0.635536215784408</v>
      </c>
      <c r="FF60">
        <v>0.39512235427392001</v>
      </c>
      <c r="FG60">
        <v>8.1161016302282493E-2</v>
      </c>
      <c r="FH60">
        <v>0.453162321102627</v>
      </c>
      <c r="FI60">
        <v>0.19219759684614199</v>
      </c>
      <c r="FJ60">
        <v>0.19041460335594901</v>
      </c>
      <c r="FK60">
        <v>0.82468273164831096</v>
      </c>
      <c r="FL60">
        <v>5.7700651006193596E-3</v>
      </c>
      <c r="FM60">
        <v>-0.505552127734055</v>
      </c>
      <c r="FN60">
        <v>-0.147840129824344</v>
      </c>
      <c r="FO60">
        <v>0.16591056459585801</v>
      </c>
      <c r="FP60">
        <v>0.69260931752770605</v>
      </c>
      <c r="FQ60">
        <v>1.2589210501099599</v>
      </c>
      <c r="FR60">
        <v>0.62908897012637499</v>
      </c>
      <c r="FS60">
        <v>-0.15042572341114499</v>
      </c>
      <c r="FT60">
        <v>1.18022054410744</v>
      </c>
      <c r="FU60">
        <v>-0.43919344364718499</v>
      </c>
      <c r="FV60">
        <v>-0.89480896508905505</v>
      </c>
      <c r="FW60">
        <v>-9.6836101846697498E-2</v>
      </c>
      <c r="FX60">
        <v>0.36218286008366302</v>
      </c>
      <c r="FY60">
        <v>0.17690119741756399</v>
      </c>
      <c r="FZ60">
        <v>-0.75766051776338394</v>
      </c>
      <c r="GA60">
        <v>-2.9246958353188399E-2</v>
      </c>
      <c r="GB60">
        <v>0.47419797946183301</v>
      </c>
      <c r="GC60">
        <v>-5.0703600159212499E-2</v>
      </c>
      <c r="GD60">
        <v>-0.56678637125966902</v>
      </c>
      <c r="GE60">
        <v>-0.45930302706465698</v>
      </c>
      <c r="GF60">
        <v>-0.54021872463746001</v>
      </c>
      <c r="GG60">
        <v>-0.89483104025018001</v>
      </c>
      <c r="GH60">
        <v>-0.44285770829467602</v>
      </c>
      <c r="GI60">
        <v>-0.22924719638294799</v>
      </c>
      <c r="GJ60">
        <v>0.217166919516525</v>
      </c>
      <c r="GK60">
        <v>0.109307329210223</v>
      </c>
      <c r="GL60">
        <v>-0.54488153231745196</v>
      </c>
      <c r="GM60">
        <v>-0.78468357763022401</v>
      </c>
      <c r="GN60">
        <v>-0.109656085023619</v>
      </c>
      <c r="GO60">
        <v>0.33730252943397698</v>
      </c>
      <c r="GP60">
        <v>-0.49030503268368902</v>
      </c>
      <c r="GQ60">
        <v>0.77255453033003596</v>
      </c>
      <c r="GR60">
        <v>0.100569526314488</v>
      </c>
      <c r="GS60">
        <v>-0.35731531192541299</v>
      </c>
      <c r="GT60">
        <v>-0.17095273633584099</v>
      </c>
      <c r="GU60">
        <v>0.35797877857719101</v>
      </c>
      <c r="GV60">
        <v>-0.20682136070513199</v>
      </c>
      <c r="GW60">
        <v>0.42540842733699702</v>
      </c>
      <c r="GX60">
        <v>-0.202003421331892</v>
      </c>
      <c r="GY60">
        <v>-4.5516526171679901E-2</v>
      </c>
      <c r="GZ60">
        <v>0.16494255520957099</v>
      </c>
      <c r="HA60">
        <v>1.1079962234448701E-2</v>
      </c>
      <c r="HB60">
        <v>-0.25477445376899099</v>
      </c>
      <c r="HC60">
        <v>-0.13462922780921399</v>
      </c>
      <c r="HD60">
        <v>-0.13444769785539701</v>
      </c>
      <c r="HE60">
        <v>-0.43508363344268403</v>
      </c>
      <c r="HF60">
        <v>0.34748421869923801</v>
      </c>
      <c r="HG60">
        <v>-0.15893954013660799</v>
      </c>
      <c r="HH60">
        <v>-0.231031440016499</v>
      </c>
      <c r="HI60">
        <v>-0.75393112220009495</v>
      </c>
      <c r="HJ60">
        <v>-0.43228434536717297</v>
      </c>
      <c r="HK60">
        <v>-0.25510043189309101</v>
      </c>
      <c r="HL60">
        <v>6.0353613423073903E-2</v>
      </c>
      <c r="HM60">
        <v>-0.217875833520183</v>
      </c>
      <c r="HN60">
        <v>-0.45653137731453097</v>
      </c>
      <c r="HO60">
        <v>-0.42880621796681301</v>
      </c>
      <c r="HP60">
        <v>-0.43912539646210302</v>
      </c>
      <c r="HQ60">
        <v>-6.61406697614879E-2</v>
      </c>
      <c r="HR60">
        <v>0.67999530946539899</v>
      </c>
      <c r="HS60">
        <v>0.76793615973272</v>
      </c>
      <c r="HT60">
        <v>0.75751718833491999</v>
      </c>
      <c r="HU60">
        <v>-0.20144772726285901</v>
      </c>
      <c r="HV60">
        <v>-0.42714515252861102</v>
      </c>
      <c r="HW60">
        <v>2.75248680140051E-2</v>
      </c>
      <c r="HX60">
        <v>8.6847873580991206E-2</v>
      </c>
      <c r="HY60">
        <v>-0.11753994264996601</v>
      </c>
      <c r="HZ60">
        <v>0.20512803622814399</v>
      </c>
      <c r="IA60">
        <v>-0.460148680577109</v>
      </c>
      <c r="IB60">
        <v>-0.19997289475541</v>
      </c>
      <c r="IC60">
        <v>0.32258263134906701</v>
      </c>
      <c r="ID60">
        <v>-9.8511722025505007E-3</v>
      </c>
      <c r="IE60">
        <v>0.14812569919875301</v>
      </c>
      <c r="IF60">
        <v>-0.65740064460632597</v>
      </c>
      <c r="IG60">
        <v>-0.14969911558261301</v>
      </c>
      <c r="IH60">
        <v>0.50323717514876198</v>
      </c>
      <c r="II60">
        <v>6.8088536760973498E-2</v>
      </c>
      <c r="IJ60">
        <v>0.12873824341599699</v>
      </c>
      <c r="IK60">
        <v>-0.36917867667381499</v>
      </c>
      <c r="IL60">
        <v>0.153472089213677</v>
      </c>
      <c r="IM60">
        <v>-0.23794325278772199</v>
      </c>
      <c r="IN60">
        <v>-0.10582634669723801</v>
      </c>
      <c r="IO60">
        <v>-0.158164299828181</v>
      </c>
      <c r="IP60">
        <v>-0.26868789849833802</v>
      </c>
      <c r="IQ60">
        <v>-0.40238964263049798</v>
      </c>
      <c r="IR60">
        <v>-8.2916230116311496E-2</v>
      </c>
      <c r="IS60">
        <v>4.7635159494599399E-2</v>
      </c>
      <c r="IT60">
        <v>8.61502336470268E-2</v>
      </c>
      <c r="IU60">
        <v>-4.2809640493037902E-3</v>
      </c>
      <c r="IV60">
        <v>-7.7018909253169496E-2</v>
      </c>
      <c r="IW60">
        <v>0.317516409109528</v>
      </c>
      <c r="IX60">
        <v>-0.10786105170516599</v>
      </c>
      <c r="IY60">
        <v>8.1163406922674597E-2</v>
      </c>
      <c r="IZ60">
        <v>6.0336850152808597E-2</v>
      </c>
      <c r="JA60">
        <v>-0.135076428568909</v>
      </c>
      <c r="JB60">
        <v>-0.13025771613298501</v>
      </c>
      <c r="JC60">
        <v>0.16139171291861201</v>
      </c>
      <c r="JD60">
        <v>0.15742955592397001</v>
      </c>
      <c r="JE60">
        <v>0.51256761539307005</v>
      </c>
      <c r="JF60">
        <v>-0.58904336322300399</v>
      </c>
      <c r="JG60">
        <v>-0.26705853047746902</v>
      </c>
      <c r="JH60">
        <v>1.15231795504678E-2</v>
      </c>
      <c r="JI60">
        <v>-0.66227292584779596</v>
      </c>
      <c r="JJ60">
        <v>-7.32932167156754E-3</v>
      </c>
      <c r="JK60">
        <v>-0.11844127419144899</v>
      </c>
      <c r="JL60">
        <v>-8.8282522290861892E-3</v>
      </c>
      <c r="JM60">
        <v>0.62313431830504895</v>
      </c>
    </row>
    <row r="61" spans="1:273" x14ac:dyDescent="0.2">
      <c r="A61" t="s">
        <v>710</v>
      </c>
      <c r="B61" t="s">
        <v>719</v>
      </c>
      <c r="C61">
        <v>-0.33112660549662798</v>
      </c>
      <c r="D61">
        <v>-2.1421286249144099E-2</v>
      </c>
      <c r="E61">
        <v>9.9657183263204899E-2</v>
      </c>
      <c r="F61">
        <v>-4.36396125789782E-2</v>
      </c>
      <c r="G61">
        <v>-0.48235632384240801</v>
      </c>
      <c r="H61">
        <v>-0.169760808176697</v>
      </c>
      <c r="I61">
        <v>-0.49990178313128403</v>
      </c>
      <c r="J61">
        <v>-0.54231912373869595</v>
      </c>
      <c r="K61">
        <v>-0.314074838229571</v>
      </c>
      <c r="L61">
        <v>0.19430133302536701</v>
      </c>
      <c r="M61">
        <v>-0.25754145683440899</v>
      </c>
      <c r="N61">
        <v>0.219533382963364</v>
      </c>
      <c r="O61">
        <v>0.32154974698657701</v>
      </c>
      <c r="P61">
        <v>-0.31915604256371299</v>
      </c>
      <c r="Q61">
        <v>-0.42791517275559499</v>
      </c>
      <c r="R61">
        <v>-7.1339300049839904E-2</v>
      </c>
      <c r="S61">
        <v>-4.3966003698559297E-2</v>
      </c>
      <c r="T61">
        <v>3.4539691095404397E-2</v>
      </c>
      <c r="U61">
        <v>0.26984874682173599</v>
      </c>
      <c r="V61">
        <v>0.15357924294834299</v>
      </c>
      <c r="W61">
        <v>-0.67398629063301096</v>
      </c>
      <c r="X61">
        <v>-0.65108988992698402</v>
      </c>
      <c r="Y61">
        <v>-0.68201330949198402</v>
      </c>
      <c r="Z61">
        <v>0.28902905014732999</v>
      </c>
      <c r="AA61">
        <v>-0.52240981150773902</v>
      </c>
      <c r="AB61">
        <v>-0.63090539722518701</v>
      </c>
      <c r="AC61">
        <v>-0.21680816109694001</v>
      </c>
      <c r="AD61">
        <v>0.15621164902847501</v>
      </c>
      <c r="AE61">
        <v>0.137492912930987</v>
      </c>
      <c r="AF61">
        <v>0.57937581230914903</v>
      </c>
      <c r="AG61">
        <v>0.36301855856349602</v>
      </c>
      <c r="AH61">
        <v>-0.23107402264177901</v>
      </c>
      <c r="AI61">
        <v>0.23344247259002801</v>
      </c>
      <c r="AJ61">
        <v>0.447939591899505</v>
      </c>
      <c r="AK61">
        <v>-6.8992076904083002E-2</v>
      </c>
      <c r="AL61">
        <v>1.8038116289977299E-2</v>
      </c>
      <c r="AM61">
        <v>-0.269061236859026</v>
      </c>
      <c r="AN61">
        <v>0.107482750510788</v>
      </c>
      <c r="AO61">
        <v>5.5556016398376602E-2</v>
      </c>
      <c r="AP61">
        <v>0.145138625239183</v>
      </c>
      <c r="AQ61">
        <v>-5.6012500739201602E-2</v>
      </c>
      <c r="AR61">
        <v>-0.420021033359255</v>
      </c>
      <c r="AS61">
        <v>-0.25572341446262697</v>
      </c>
      <c r="AT61">
        <v>-1.7336323657208899E-3</v>
      </c>
      <c r="AU61">
        <v>-0.46276767416110898</v>
      </c>
      <c r="AV61">
        <v>-0.66791158097695003</v>
      </c>
      <c r="AW61">
        <v>0.49229148129746197</v>
      </c>
      <c r="AX61">
        <v>2.3459029012782399E-2</v>
      </c>
      <c r="AY61">
        <v>-7.35448955649768E-2</v>
      </c>
      <c r="AZ61">
        <v>0.63611464737566803</v>
      </c>
      <c r="BA61">
        <v>-0.17120547264236599</v>
      </c>
      <c r="BB61">
        <v>-0.37176826022054799</v>
      </c>
      <c r="BC61">
        <v>-0.52344862916767998</v>
      </c>
      <c r="BD61">
        <v>-0.17749301278083199</v>
      </c>
      <c r="BE61">
        <v>-0.37238892337717999</v>
      </c>
      <c r="BF61">
        <v>-0.32443195139056602</v>
      </c>
      <c r="BG61">
        <v>-0.33281746738573798</v>
      </c>
      <c r="BH61">
        <v>5.2600660493890498E-2</v>
      </c>
      <c r="BI61">
        <v>-0.20912856317536099</v>
      </c>
      <c r="BJ61">
        <v>-1.83180192377215E-2</v>
      </c>
      <c r="BK61">
        <v>-0.43632764126374102</v>
      </c>
      <c r="BL61">
        <v>-0.28081708866022598</v>
      </c>
      <c r="BM61">
        <v>-0.35902393978020097</v>
      </c>
      <c r="BN61">
        <v>-0.27914962677321797</v>
      </c>
      <c r="BO61">
        <v>-0.45568563713271298</v>
      </c>
      <c r="BP61">
        <v>0.36580650166544998</v>
      </c>
      <c r="BQ61">
        <v>3.6047759416541703E-2</v>
      </c>
      <c r="BR61">
        <v>-0.290651067871874</v>
      </c>
      <c r="BS61">
        <v>-0.29125764697373402</v>
      </c>
      <c r="BT61">
        <v>-0.17622447843431099</v>
      </c>
      <c r="BU61">
        <v>-0.44785452221753302</v>
      </c>
      <c r="BV61">
        <v>-1.07001701089889E-2</v>
      </c>
      <c r="BW61">
        <v>0.121218426686868</v>
      </c>
      <c r="BX61">
        <v>-0.146919317736665</v>
      </c>
      <c r="BY61">
        <v>-9.1437178727463403E-2</v>
      </c>
      <c r="BZ61">
        <v>-0.24647086878650101</v>
      </c>
      <c r="CA61">
        <v>1.19935060789057</v>
      </c>
      <c r="CB61">
        <v>-0.17186503095178801</v>
      </c>
      <c r="CC61">
        <v>-0.28091688206751497</v>
      </c>
      <c r="CD61">
        <v>-0.93993438873965496</v>
      </c>
      <c r="CE61">
        <v>0.590591108185618</v>
      </c>
      <c r="CF61">
        <v>0.25084862551188303</v>
      </c>
      <c r="CG61">
        <v>-0.52238563269370397</v>
      </c>
      <c r="CH61">
        <v>-0.123477376349309</v>
      </c>
      <c r="CI61">
        <v>0.60405997190074301</v>
      </c>
      <c r="CJ61">
        <v>-0.43426156547942202</v>
      </c>
      <c r="CK61">
        <v>-0.28490438060989998</v>
      </c>
      <c r="CL61">
        <v>-0.44904391447244901</v>
      </c>
      <c r="CM61">
        <v>-0.45066035566152202</v>
      </c>
      <c r="CN61">
        <v>9.55172367217825E-2</v>
      </c>
      <c r="CO61">
        <v>-0.51658663840020902</v>
      </c>
      <c r="CP61">
        <v>-0.499872418944038</v>
      </c>
      <c r="CQ61">
        <v>0.82095884799428998</v>
      </c>
      <c r="CR61">
        <v>0.124207341638172</v>
      </c>
      <c r="CS61">
        <v>0.18542881145062101</v>
      </c>
      <c r="CT61">
        <v>3.9467024965772202E-2</v>
      </c>
      <c r="CU61">
        <v>-0.457744939874625</v>
      </c>
      <c r="CV61">
        <v>5.7184880532704901E-2</v>
      </c>
      <c r="CW61">
        <v>0.29984580430611302</v>
      </c>
      <c r="CX61">
        <v>-0.14521928390948899</v>
      </c>
      <c r="CY61">
        <v>-0.21719385630353799</v>
      </c>
      <c r="CZ61">
        <v>-1.1936656189210301E-2</v>
      </c>
      <c r="DA61">
        <v>-0.26727733680604499</v>
      </c>
      <c r="DB61">
        <v>0.1623326919301</v>
      </c>
      <c r="DC61">
        <v>0.33852808419651997</v>
      </c>
      <c r="DD61">
        <v>-0.42524863302187199</v>
      </c>
      <c r="DE61">
        <v>0.25146173247548298</v>
      </c>
      <c r="DF61">
        <v>0.32459154813943403</v>
      </c>
      <c r="DG61">
        <v>-0.421720966833735</v>
      </c>
      <c r="DH61">
        <v>-0.29945141014101001</v>
      </c>
      <c r="DI61">
        <v>-0.228143024368859</v>
      </c>
      <c r="DJ61">
        <v>-0.73648244885075398</v>
      </c>
      <c r="DK61">
        <v>0.17593804953942099</v>
      </c>
      <c r="DL61">
        <v>0.211568025562308</v>
      </c>
      <c r="DM61">
        <v>0.68047679835841801</v>
      </c>
      <c r="DN61">
        <v>-0.114971250387325</v>
      </c>
      <c r="DO61">
        <v>-0.49593158395005899</v>
      </c>
      <c r="DP61">
        <v>-0.42444437966734699</v>
      </c>
      <c r="DQ61">
        <v>-0.541360008109109</v>
      </c>
      <c r="DR61">
        <v>-0.194223277536795</v>
      </c>
      <c r="DS61">
        <v>-0.70994024843964199</v>
      </c>
      <c r="DT61">
        <v>-0.38158519725283202</v>
      </c>
      <c r="DU61">
        <v>-3.8979000360303898E-2</v>
      </c>
      <c r="DV61">
        <v>-7.4174533536008197E-2</v>
      </c>
      <c r="DW61">
        <v>-0.111614473900067</v>
      </c>
      <c r="DX61">
        <v>-0.63872402858747401</v>
      </c>
      <c r="DY61">
        <v>-0.395179320905715</v>
      </c>
      <c r="DZ61">
        <v>-2.7116585990920698E-2</v>
      </c>
      <c r="EA61">
        <v>-0.30773981932710498</v>
      </c>
      <c r="EB61">
        <v>0.302058960433365</v>
      </c>
      <c r="EC61">
        <v>0.15824898656237901</v>
      </c>
      <c r="ED61">
        <v>0.46549997145400501</v>
      </c>
      <c r="EE61">
        <v>-1.9814685499961199E-2</v>
      </c>
      <c r="EF61">
        <v>0.19951529643684199</v>
      </c>
      <c r="EG61">
        <v>0.22201781349604399</v>
      </c>
      <c r="EH61">
        <v>0.27296995759722198</v>
      </c>
      <c r="EI61">
        <v>1.15210263467677E-3</v>
      </c>
      <c r="EJ61">
        <v>-0.297118607350012</v>
      </c>
      <c r="EK61">
        <v>-0.52126017786760803</v>
      </c>
      <c r="EL61">
        <v>-5.4023795132929597E-2</v>
      </c>
      <c r="EM61">
        <v>-4.0163645089492203E-2</v>
      </c>
      <c r="EN61">
        <v>-0.201796856340102</v>
      </c>
      <c r="EO61">
        <v>-0.254722429803867</v>
      </c>
      <c r="EP61">
        <v>-0.24749312115032601</v>
      </c>
      <c r="EQ61">
        <v>0.60756578180959697</v>
      </c>
      <c r="ER61">
        <v>-0.76817580323956403</v>
      </c>
      <c r="ES61">
        <v>7.7795076401328406E-2</v>
      </c>
      <c r="ET61">
        <v>2.3976800650911699E-2</v>
      </c>
      <c r="EU61">
        <v>0.26171758460504102</v>
      </c>
      <c r="EV61">
        <v>-0.20516293270595101</v>
      </c>
      <c r="EW61">
        <v>-6.0639214777710303E-2</v>
      </c>
      <c r="EX61">
        <v>-0.21333780371810099</v>
      </c>
      <c r="EY61">
        <v>8.6741334956264099E-2</v>
      </c>
      <c r="EZ61">
        <v>-0.15791898585412401</v>
      </c>
      <c r="FA61">
        <v>-0.46449053955414898</v>
      </c>
      <c r="FB61">
        <v>0.103629160786226</v>
      </c>
      <c r="FC61">
        <v>-8.3894371099919901E-2</v>
      </c>
      <c r="FD61">
        <v>9.71559572089826E-3</v>
      </c>
      <c r="FE61">
        <v>0.51310057360287598</v>
      </c>
      <c r="FF61">
        <v>-0.221421044158856</v>
      </c>
      <c r="FG61">
        <v>0.65276705571421101</v>
      </c>
      <c r="FH61">
        <v>1.05118267318758</v>
      </c>
      <c r="FI61">
        <v>-0.148216442936113</v>
      </c>
      <c r="FJ61">
        <v>0.14404526657164801</v>
      </c>
      <c r="FK61">
        <v>0.57369300262269995</v>
      </c>
      <c r="FL61">
        <v>-0.270608019431129</v>
      </c>
      <c r="FM61">
        <v>0.21337546114844999</v>
      </c>
      <c r="FN61">
        <v>-0.29149924791909898</v>
      </c>
      <c r="FO61">
        <v>4.8928369841317203E-2</v>
      </c>
      <c r="FP61">
        <v>0.39933994563404701</v>
      </c>
      <c r="FQ61">
        <v>-0.17356366434659801</v>
      </c>
      <c r="FR61">
        <v>-0.40326206578915502</v>
      </c>
      <c r="FS61">
        <v>-0.168190993816344</v>
      </c>
      <c r="FT61">
        <v>7.47338024490838E-3</v>
      </c>
      <c r="FU61">
        <v>2.76976513982524E-2</v>
      </c>
      <c r="FV61">
        <v>-0.89763471600023803</v>
      </c>
      <c r="FW61">
        <v>-0.24735558451528999</v>
      </c>
      <c r="FX61">
        <v>-0.61978788118967598</v>
      </c>
      <c r="FY61">
        <v>-0.36926412924454</v>
      </c>
      <c r="FZ61">
        <v>-0.47275318522922899</v>
      </c>
      <c r="GA61">
        <v>-0.41801908419873401</v>
      </c>
      <c r="GB61">
        <v>-3.6047668130998203E-2</v>
      </c>
      <c r="GC61">
        <v>0.11345919548514199</v>
      </c>
      <c r="GD61">
        <v>-3.2477524195625003E-2</v>
      </c>
      <c r="GE61">
        <v>-0.45945840849730801</v>
      </c>
      <c r="GF61">
        <v>0.25815763337811998</v>
      </c>
      <c r="GG61">
        <v>-0.30203414838665599</v>
      </c>
      <c r="GH61">
        <v>0.32888421396154899</v>
      </c>
      <c r="GI61">
        <v>-7.21986719478903E-3</v>
      </c>
      <c r="GJ61">
        <v>0.30636203120932298</v>
      </c>
      <c r="GK61">
        <v>-7.9288292938179003E-2</v>
      </c>
      <c r="GL61">
        <v>-0.94511100254247205</v>
      </c>
      <c r="GM61">
        <v>-0.67729135304807098</v>
      </c>
      <c r="GN61">
        <v>-0.69008897017008197</v>
      </c>
      <c r="GO61">
        <v>-0.41299662470164</v>
      </c>
      <c r="GP61">
        <v>5.2454268093793603E-2</v>
      </c>
      <c r="GQ61">
        <v>-0.42349542748198998</v>
      </c>
      <c r="GR61">
        <v>0.106141859339448</v>
      </c>
      <c r="GS61">
        <v>-0.233362150558486</v>
      </c>
      <c r="GT61">
        <v>8.3370182725273599E-3</v>
      </c>
      <c r="GU61">
        <v>-0.244168896552652</v>
      </c>
      <c r="GV61">
        <v>0.233807131285035</v>
      </c>
      <c r="GW61">
        <v>0.33667233301071098</v>
      </c>
      <c r="GX61">
        <v>-8.8968021935445799E-2</v>
      </c>
      <c r="GY61">
        <v>0.54919194170883801</v>
      </c>
      <c r="GZ61">
        <v>-0.36319653748272601</v>
      </c>
      <c r="HA61">
        <v>-7.3902205171375496E-2</v>
      </c>
      <c r="HB61">
        <v>-0.266973411756317</v>
      </c>
      <c r="HC61">
        <v>8.9093418787021095E-2</v>
      </c>
      <c r="HD61">
        <v>-0.369896290999017</v>
      </c>
      <c r="HE61">
        <v>-0.279436537246809</v>
      </c>
      <c r="HF61">
        <v>0.110333437038661</v>
      </c>
      <c r="HG61">
        <v>-0.49278425728582798</v>
      </c>
      <c r="HH61">
        <v>0.29650555382843502</v>
      </c>
      <c r="HI61">
        <v>-0.564230871463132</v>
      </c>
      <c r="HJ61">
        <v>-0.32114766443720899</v>
      </c>
      <c r="HK61">
        <v>0.39987087346021</v>
      </c>
      <c r="HL61">
        <v>0.79929311214885801</v>
      </c>
      <c r="HM61">
        <v>-2.2826110143973E-2</v>
      </c>
      <c r="HN61">
        <v>-0.802808144935093</v>
      </c>
      <c r="HO61">
        <v>-0.39275944570994298</v>
      </c>
      <c r="HP61">
        <v>-0.28226157978418498</v>
      </c>
      <c r="HQ61">
        <v>0.75487450113948396</v>
      </c>
      <c r="HR61">
        <v>-0.353538915280668</v>
      </c>
      <c r="HS61">
        <v>-0.34033141470544798</v>
      </c>
      <c r="HT61">
        <v>0.26505975430823198</v>
      </c>
      <c r="HU61">
        <v>0.66885949610879103</v>
      </c>
      <c r="HV61">
        <v>-0.26986398586764998</v>
      </c>
      <c r="HW61">
        <v>-3.8890452570884998E-2</v>
      </c>
      <c r="HX61">
        <v>-0.32349689559710398</v>
      </c>
      <c r="HY61">
        <v>-0.32114370491663202</v>
      </c>
      <c r="HZ61">
        <v>7.3120607596746004E-2</v>
      </c>
      <c r="IA61">
        <v>0.39078176672537601</v>
      </c>
      <c r="IB61">
        <v>-0.31216214351369798</v>
      </c>
      <c r="IC61">
        <v>-0.481507242631807</v>
      </c>
      <c r="ID61">
        <v>3.0809081134650401E-2</v>
      </c>
      <c r="IE61">
        <v>-0.56346781287865999</v>
      </c>
      <c r="IF61">
        <v>-0.366921130242856</v>
      </c>
      <c r="IG61">
        <v>-0.203096156270762</v>
      </c>
      <c r="IH61">
        <v>-9.9986264701121902E-2</v>
      </c>
      <c r="II61">
        <v>7.6608926599812499E-2</v>
      </c>
      <c r="IJ61">
        <v>-0.161650188599398</v>
      </c>
      <c r="IK61">
        <v>-0.15705507136458899</v>
      </c>
      <c r="IL61">
        <v>-0.107742045003428</v>
      </c>
      <c r="IM61">
        <v>5.5066154949226002E-2</v>
      </c>
      <c r="IN61">
        <v>-0.14897135868852701</v>
      </c>
      <c r="IO61">
        <v>-0.77414755195479901</v>
      </c>
      <c r="IP61">
        <v>-0.48953003257365102</v>
      </c>
      <c r="IQ61">
        <v>-0.41129479503141902</v>
      </c>
      <c r="IR61">
        <v>-0.71653986674220704</v>
      </c>
      <c r="IS61">
        <v>1.5471238913433E-3</v>
      </c>
      <c r="IT61">
        <v>-0.49618260567627998</v>
      </c>
      <c r="IU61">
        <v>-3.7401074654266299E-3</v>
      </c>
      <c r="IV61">
        <v>-0.17761869600031999</v>
      </c>
      <c r="IW61">
        <v>0.62626990697083695</v>
      </c>
      <c r="IX61">
        <v>7.10936159828085E-3</v>
      </c>
      <c r="IY61">
        <v>-3.5677123694902002E-2</v>
      </c>
      <c r="IZ61">
        <v>0.204378536681915</v>
      </c>
      <c r="JA61">
        <v>0.23051661870686499</v>
      </c>
      <c r="JB61">
        <v>0.91883197659972504</v>
      </c>
      <c r="JC61">
        <v>0.122666008683653</v>
      </c>
      <c r="JD61">
        <v>-0.25524070059916698</v>
      </c>
      <c r="JE61">
        <v>4.83004765665946E-2</v>
      </c>
      <c r="JF61">
        <v>-0.12849056701257699</v>
      </c>
      <c r="JG61">
        <v>0.217192748592615</v>
      </c>
      <c r="JH61">
        <v>0.55384709465895399</v>
      </c>
      <c r="JI61">
        <v>0.112196369948139</v>
      </c>
      <c r="JJ61">
        <v>0.25521313944872798</v>
      </c>
      <c r="JK61">
        <v>-7.4540776831888103E-2</v>
      </c>
      <c r="JL61">
        <v>9.5394498227534499E-2</v>
      </c>
      <c r="JM61">
        <v>0.41252392686493899</v>
      </c>
    </row>
    <row r="62" spans="1:273" x14ac:dyDescent="0.2">
      <c r="A62" t="s">
        <v>695</v>
      </c>
      <c r="B62" t="s">
        <v>720</v>
      </c>
      <c r="C62">
        <v>-0.40408730937029103</v>
      </c>
      <c r="D62">
        <v>-0.66185654074840705</v>
      </c>
      <c r="E62">
        <v>-0.28038450970661899</v>
      </c>
      <c r="F62">
        <v>-0.26359823835828</v>
      </c>
      <c r="G62">
        <v>-0.45611077354822399</v>
      </c>
      <c r="H62">
        <v>0.61083573757335297</v>
      </c>
      <c r="I62">
        <v>0.13863642334862999</v>
      </c>
      <c r="J62">
        <v>-0.38234627222654499</v>
      </c>
      <c r="K62">
        <v>-0.688755667320881</v>
      </c>
      <c r="L62">
        <v>0.55444956613946295</v>
      </c>
      <c r="M62">
        <v>-0.13579929439906799</v>
      </c>
      <c r="N62">
        <v>-0.57843186728907603</v>
      </c>
      <c r="O62">
        <v>-0.306227840077891</v>
      </c>
      <c r="P62">
        <v>-0.58751758436567703</v>
      </c>
      <c r="Q62">
        <v>-0.70126462514145305</v>
      </c>
      <c r="R62">
        <v>-3.53285573837386E-2</v>
      </c>
      <c r="S62">
        <v>-0.23223832640443801</v>
      </c>
      <c r="T62">
        <v>0.32715406175251399</v>
      </c>
      <c r="U62">
        <v>0.30588582847756901</v>
      </c>
      <c r="V62">
        <v>0.28147661335970797</v>
      </c>
      <c r="W62">
        <v>0.48930226273648098</v>
      </c>
      <c r="X62">
        <v>-0.70916951014433605</v>
      </c>
      <c r="Y62">
        <v>-0.47580304780170501</v>
      </c>
      <c r="Z62">
        <v>5.7165055754733601E-2</v>
      </c>
      <c r="AA62">
        <v>-0.50051317413504004</v>
      </c>
      <c r="AB62">
        <v>-0.43789753951964</v>
      </c>
      <c r="AC62">
        <v>0.41365291648583002</v>
      </c>
      <c r="AD62">
        <v>-0.30588416718406097</v>
      </c>
      <c r="AE62">
        <v>-0.222607089264139</v>
      </c>
      <c r="AF62">
        <v>-0.15412425206246599</v>
      </c>
      <c r="AG62">
        <v>-0.40782775827017398</v>
      </c>
      <c r="AH62">
        <v>0.13407887365697399</v>
      </c>
      <c r="AI62">
        <v>-0.1507641853691</v>
      </c>
      <c r="AJ62">
        <v>0.12398769963464</v>
      </c>
      <c r="AK62">
        <v>-0.59234768083852996</v>
      </c>
      <c r="AL62">
        <v>1.86094199428441E-2</v>
      </c>
      <c r="AM62">
        <v>-0.21155470254477299</v>
      </c>
      <c r="AN62">
        <v>-0.41503670558876599</v>
      </c>
      <c r="AO62">
        <v>0.14156454814004099</v>
      </c>
      <c r="AP62">
        <v>0.28436639646317702</v>
      </c>
      <c r="AQ62">
        <v>-0.31825556538299299</v>
      </c>
      <c r="AR62">
        <v>-0.381773475253327</v>
      </c>
      <c r="AS62">
        <v>-0.75168516959729503</v>
      </c>
      <c r="AT62">
        <v>3.2208577376602501E-2</v>
      </c>
      <c r="AU62">
        <v>-0.83934612250268303</v>
      </c>
      <c r="AV62">
        <v>-0.418435737005391</v>
      </c>
      <c r="AW62">
        <v>-2.1541900414754501E-2</v>
      </c>
      <c r="AX62">
        <v>-6.0685963230933199E-2</v>
      </c>
      <c r="AY62">
        <v>-0.42812312833736599</v>
      </c>
      <c r="AZ62">
        <v>0.457591172978428</v>
      </c>
      <c r="BA62">
        <v>0.21390728883864499</v>
      </c>
      <c r="BB62">
        <v>-0.61005922224035702</v>
      </c>
      <c r="BC62">
        <v>-0.75936955151277696</v>
      </c>
      <c r="BD62">
        <v>-0.68748677552667603</v>
      </c>
      <c r="BE62">
        <v>-0.60359405615023098</v>
      </c>
      <c r="BF62">
        <v>-0.70887606973138495</v>
      </c>
      <c r="BG62">
        <v>-0.41950414094530902</v>
      </c>
      <c r="BH62">
        <v>-0.17926925406288</v>
      </c>
      <c r="BI62">
        <v>-0.170708167390447</v>
      </c>
      <c r="BJ62">
        <v>0.13119499828194001</v>
      </c>
      <c r="BK62">
        <v>-0.87940771180084898</v>
      </c>
      <c r="BL62">
        <v>-0.25053070795106902</v>
      </c>
      <c r="BM62">
        <v>0.64974772739653297</v>
      </c>
      <c r="BN62">
        <v>0.17960305510145999</v>
      </c>
      <c r="BO62">
        <v>9.3621501906994198E-2</v>
      </c>
      <c r="BP62">
        <v>-0.15494484523864899</v>
      </c>
      <c r="BQ62">
        <v>-0.42786933189346699</v>
      </c>
      <c r="BR62">
        <v>-0.21167421800833799</v>
      </c>
      <c r="BS62">
        <v>-0.26087118533162501</v>
      </c>
      <c r="BT62">
        <v>-0.44767817263408899</v>
      </c>
      <c r="BU62">
        <v>-3.5299866775083399E-2</v>
      </c>
      <c r="BV62">
        <v>-0.391484511732901</v>
      </c>
      <c r="BW62">
        <v>0.49146464837186798</v>
      </c>
      <c r="BX62">
        <v>0.15172659851827699</v>
      </c>
      <c r="BY62">
        <v>-0.53250619608177396</v>
      </c>
      <c r="BZ62">
        <v>-4.6675098242497402E-2</v>
      </c>
      <c r="CA62">
        <v>0.66487523356456002</v>
      </c>
      <c r="CB62">
        <v>-3.2244651071823498E-2</v>
      </c>
      <c r="CC62">
        <v>0.133730108434715</v>
      </c>
      <c r="CD62">
        <v>-0.72476273727555596</v>
      </c>
      <c r="CE62">
        <v>-0.19893331570633699</v>
      </c>
      <c r="CF62">
        <v>0.54933963312154099</v>
      </c>
      <c r="CG62">
        <v>-0.47213207639429799</v>
      </c>
      <c r="CH62">
        <v>0.50475066540447699</v>
      </c>
      <c r="CI62">
        <v>0.61275533711833996</v>
      </c>
      <c r="CJ62">
        <v>-0.85451909882128196</v>
      </c>
      <c r="CK62">
        <v>-0.17811681345681199</v>
      </c>
      <c r="CL62">
        <v>0.15689053839044201</v>
      </c>
      <c r="CM62">
        <v>0.45266901626977801</v>
      </c>
      <c r="CN62">
        <v>7.6584516690217305E-2</v>
      </c>
      <c r="CO62">
        <v>-6.0938780496226197E-2</v>
      </c>
      <c r="CP62">
        <v>-0.63585670365274904</v>
      </c>
      <c r="CQ62">
        <v>0.35549991729747599</v>
      </c>
      <c r="CR62">
        <v>9.8091819930417101E-2</v>
      </c>
      <c r="CS62">
        <v>-0.51609183493646904</v>
      </c>
      <c r="CT62">
        <v>-0.26898593248894997</v>
      </c>
      <c r="CU62">
        <v>-0.20505197796729599</v>
      </c>
      <c r="CV62">
        <v>-0.35555359791637298</v>
      </c>
      <c r="CW62">
        <v>-0.392158224551655</v>
      </c>
      <c r="CX62">
        <v>-3.2338815368736597E-2</v>
      </c>
      <c r="CY62">
        <v>-0.227141938289185</v>
      </c>
      <c r="CZ62">
        <v>-0.46488061081135201</v>
      </c>
      <c r="DA62">
        <v>-0.28155450987105402</v>
      </c>
      <c r="DB62">
        <v>0.39555640486307297</v>
      </c>
      <c r="DC62">
        <v>-0.23172755389434299</v>
      </c>
      <c r="DD62">
        <v>-0.61750381234709395</v>
      </c>
      <c r="DE62">
        <v>0.75817893055555696</v>
      </c>
      <c r="DF62">
        <v>5.8324682145656101E-2</v>
      </c>
      <c r="DG62">
        <v>-0.40409138123995902</v>
      </c>
      <c r="DH62">
        <v>-0.74976260883182</v>
      </c>
      <c r="DI62">
        <v>-0.55113295959325204</v>
      </c>
      <c r="DJ62">
        <v>-0.68812130960579099</v>
      </c>
      <c r="DK62">
        <v>0.40675107703603902</v>
      </c>
      <c r="DL62">
        <v>-0.14463515446474301</v>
      </c>
      <c r="DM62">
        <v>0.118293358963263</v>
      </c>
      <c r="DN62">
        <v>-0.65292448066291797</v>
      </c>
      <c r="DO62">
        <v>-0.57232675079491102</v>
      </c>
      <c r="DP62">
        <v>-0.55685797111978796</v>
      </c>
      <c r="DQ62">
        <v>-8.1912771092185296E-2</v>
      </c>
      <c r="DR62">
        <v>-4.7741902887857797E-2</v>
      </c>
      <c r="DS62">
        <v>-0.237152233910875</v>
      </c>
      <c r="DT62">
        <v>-0.71663046332279901</v>
      </c>
      <c r="DU62">
        <v>-0.57835015763159603</v>
      </c>
      <c r="DV62">
        <v>0.32040518448820499</v>
      </c>
      <c r="DW62">
        <v>0.16465938913813</v>
      </c>
      <c r="DX62">
        <v>-0.76558639251516503</v>
      </c>
      <c r="DY62">
        <v>-0.201871065116764</v>
      </c>
      <c r="DZ62">
        <v>-0.29518441230104597</v>
      </c>
      <c r="EA62">
        <v>-6.9393131058287705E-2</v>
      </c>
      <c r="EB62">
        <v>7.0752255163142397E-3</v>
      </c>
      <c r="EC62">
        <v>-0.31248615002916802</v>
      </c>
      <c r="ED62">
        <v>0.69296621580645801</v>
      </c>
      <c r="EE62">
        <v>0.77330313789760097</v>
      </c>
      <c r="EF62">
        <v>-6.9516063460676306E-2</v>
      </c>
      <c r="EG62">
        <v>-0.224144986310434</v>
      </c>
      <c r="EH62">
        <v>-0.36328715778554499</v>
      </c>
      <c r="EI62">
        <v>-0.28070377180921102</v>
      </c>
      <c r="EJ62">
        <v>-0.340763156217814</v>
      </c>
      <c r="EK62">
        <v>-0.20120449026275</v>
      </c>
      <c r="EL62">
        <v>-0.28405843620367199</v>
      </c>
      <c r="EM62">
        <v>0.19143541755948901</v>
      </c>
      <c r="EN62">
        <v>-1.13419844950499E-2</v>
      </c>
      <c r="EO62">
        <v>-0.88382005176071599</v>
      </c>
      <c r="EP62">
        <v>-0.51895317294731802</v>
      </c>
      <c r="EQ62">
        <v>0.16818400326926</v>
      </c>
      <c r="ER62">
        <v>-0.429374408810615</v>
      </c>
      <c r="ES62">
        <v>-0.32531899395678998</v>
      </c>
      <c r="ET62">
        <v>-0.62994466033361296</v>
      </c>
      <c r="EU62">
        <v>0.174553537209899</v>
      </c>
      <c r="EV62">
        <v>-0.60654636825534802</v>
      </c>
      <c r="EW62">
        <v>-0.10725261994206001</v>
      </c>
      <c r="EX62">
        <v>-0.66031776910630802</v>
      </c>
      <c r="EY62">
        <v>-0.79527475813598802</v>
      </c>
      <c r="EZ62">
        <v>5.3825637642267797E-2</v>
      </c>
      <c r="FA62">
        <v>-0.15263934682715499</v>
      </c>
      <c r="FB62">
        <v>-0.54232890692386604</v>
      </c>
      <c r="FC62">
        <v>-0.72272791441305095</v>
      </c>
      <c r="FD62">
        <v>0.31869066715756</v>
      </c>
      <c r="FE62">
        <v>0.72078100224599495</v>
      </c>
      <c r="FF62">
        <v>0.61669384829533702</v>
      </c>
      <c r="FG62">
        <v>0.125084258174467</v>
      </c>
      <c r="FH62">
        <v>1.1757469416223001</v>
      </c>
      <c r="FI62">
        <v>-0.22979927043180001</v>
      </c>
      <c r="FJ62">
        <v>-0.50979790845210404</v>
      </c>
      <c r="FK62">
        <v>0.36617582061938903</v>
      </c>
      <c r="FL62">
        <v>-0.15966595549858201</v>
      </c>
      <c r="FM62">
        <v>-0.304576445364443</v>
      </c>
      <c r="FN62">
        <v>-0.18574255271128101</v>
      </c>
      <c r="FO62">
        <v>0.30638774476404201</v>
      </c>
      <c r="FP62">
        <v>-6.7776319785361402E-3</v>
      </c>
      <c r="FQ62">
        <v>-9.2129040376245294E-2</v>
      </c>
      <c r="FR62">
        <v>0.21271309675529601</v>
      </c>
      <c r="FS62">
        <v>-3.7113078346026299E-2</v>
      </c>
      <c r="FT62">
        <v>-0.21372027187133899</v>
      </c>
      <c r="FU62">
        <v>-0.34857840093361497</v>
      </c>
      <c r="FV62">
        <v>-0.74914114249902497</v>
      </c>
      <c r="FW62">
        <v>5.02205719332732E-2</v>
      </c>
      <c r="FX62">
        <v>-0.21559712063806399</v>
      </c>
      <c r="FY62">
        <v>-0.23976108271424201</v>
      </c>
      <c r="FZ62">
        <v>-0.29126659935428101</v>
      </c>
      <c r="GA62">
        <v>-0.25563203790892902</v>
      </c>
      <c r="GB62">
        <v>0.39438724716317702</v>
      </c>
      <c r="GC62">
        <v>-0.28465026011811601</v>
      </c>
      <c r="GD62">
        <v>-0.42651964378921098</v>
      </c>
      <c r="GE62">
        <v>-0.68951922489598505</v>
      </c>
      <c r="GF62">
        <v>-0.235674601510691</v>
      </c>
      <c r="GG62">
        <v>-0.68012944023235999</v>
      </c>
      <c r="GH62">
        <v>8.1314112141184794E-2</v>
      </c>
      <c r="GI62">
        <v>-0.40874564726627199</v>
      </c>
      <c r="GJ62">
        <v>-5.5709846917873698E-3</v>
      </c>
      <c r="GK62">
        <v>-0.17869598209152099</v>
      </c>
      <c r="GL62">
        <v>-0.53425123359543003</v>
      </c>
      <c r="GM62">
        <v>-0.60303525089201404</v>
      </c>
      <c r="GN62">
        <v>-0.29456163600178598</v>
      </c>
      <c r="GO62">
        <v>0.19423014247648901</v>
      </c>
      <c r="GP62">
        <v>0.19221889640675999</v>
      </c>
      <c r="GQ62">
        <v>5.7220930318231299E-2</v>
      </c>
      <c r="GR62">
        <v>-0.334423482050478</v>
      </c>
      <c r="GS62">
        <v>-0.68395049215674897</v>
      </c>
      <c r="GT62">
        <v>-0.20911403033470199</v>
      </c>
      <c r="GU62">
        <v>-0.60215864085451598</v>
      </c>
      <c r="GV62">
        <v>-0.30780108819270602</v>
      </c>
      <c r="GW62">
        <v>0.73925146582761203</v>
      </c>
      <c r="GX62">
        <v>-0.325618394208952</v>
      </c>
      <c r="GY62">
        <v>0.24995950813462001</v>
      </c>
      <c r="GZ62">
        <v>0.50532279606688202</v>
      </c>
      <c r="HA62">
        <v>-1.6152828526300499E-3</v>
      </c>
      <c r="HB62">
        <v>-7.5746647304426401E-2</v>
      </c>
      <c r="HC62">
        <v>-0.21179935212635501</v>
      </c>
      <c r="HD62">
        <v>-0.34318162213346898</v>
      </c>
      <c r="HE62">
        <v>-0.83803399781481702</v>
      </c>
      <c r="HF62">
        <v>6.5854584204335306E-2</v>
      </c>
      <c r="HG62">
        <v>-0.351012989696737</v>
      </c>
      <c r="HH62">
        <v>-0.75046448785910602</v>
      </c>
      <c r="HI62">
        <v>-0.69219589252963898</v>
      </c>
      <c r="HJ62">
        <v>-9.0899815738729406E-2</v>
      </c>
      <c r="HK62">
        <v>-0.52368514197723603</v>
      </c>
      <c r="HL62">
        <v>-0.15624454193949</v>
      </c>
      <c r="HM62">
        <v>5.7489001702209101E-2</v>
      </c>
      <c r="HN62">
        <v>-0.53709550569349596</v>
      </c>
      <c r="HO62">
        <v>-0.17451832977634299</v>
      </c>
      <c r="HP62">
        <v>-0.29035403722615499</v>
      </c>
      <c r="HQ62">
        <v>0.75630626369797604</v>
      </c>
      <c r="HR62">
        <v>0.27807465941033399</v>
      </c>
      <c r="HS62">
        <v>0.34434907263736197</v>
      </c>
      <c r="HT62">
        <v>0.60628440109505799</v>
      </c>
      <c r="HU62">
        <v>4.3870166213508199E-2</v>
      </c>
      <c r="HV62">
        <v>-0.72590699248679103</v>
      </c>
      <c r="HW62">
        <v>0.33575328129253501</v>
      </c>
      <c r="HX62">
        <v>-0.66223982862846598</v>
      </c>
      <c r="HY62">
        <v>-0.113439439187419</v>
      </c>
      <c r="HZ62">
        <v>-0.31698532151937098</v>
      </c>
      <c r="IA62">
        <v>-0.21842220395447101</v>
      </c>
      <c r="IB62">
        <v>-0.37657768385421098</v>
      </c>
      <c r="IC62">
        <v>-0.49926824975778</v>
      </c>
      <c r="ID62">
        <v>-0.49920397311169001</v>
      </c>
      <c r="IE62">
        <v>-0.51179814023578296</v>
      </c>
      <c r="IF62">
        <v>-1.0183208584275301</v>
      </c>
      <c r="IG62">
        <v>0.27065441473990198</v>
      </c>
      <c r="IH62">
        <v>-4.8281697927055799E-2</v>
      </c>
      <c r="II62">
        <v>2.64098152393758E-2</v>
      </c>
      <c r="IJ62">
        <v>0.18132745472731099</v>
      </c>
      <c r="IK62">
        <v>-0.729928375694334</v>
      </c>
      <c r="IL62">
        <v>0.89549725740602604</v>
      </c>
      <c r="IM62">
        <v>-0.28315461470977199</v>
      </c>
      <c r="IN62">
        <v>-0.101144181210954</v>
      </c>
      <c r="IO62">
        <v>-0.66001414698313299</v>
      </c>
      <c r="IP62">
        <v>6.8568725643139899E-2</v>
      </c>
      <c r="IQ62">
        <v>-0.68898343689684904</v>
      </c>
      <c r="IR62">
        <v>-0.69167625271367805</v>
      </c>
      <c r="IS62">
        <v>0.13817104787199</v>
      </c>
      <c r="IT62">
        <v>-0.15721514138034801</v>
      </c>
      <c r="IU62">
        <v>-0.113298631385329</v>
      </c>
      <c r="IV62">
        <v>9.55779630681746E-4</v>
      </c>
      <c r="IW62">
        <v>0.207362100884186</v>
      </c>
      <c r="IX62">
        <v>-0.36288951079064602</v>
      </c>
      <c r="IY62">
        <v>-0.25723346579909401</v>
      </c>
      <c r="IZ62">
        <v>0.44089908800934802</v>
      </c>
      <c r="JA62">
        <v>0.439457046342283</v>
      </c>
      <c r="JB62">
        <v>0.75109295990803904</v>
      </c>
      <c r="JC62">
        <v>-0.37504126440136198</v>
      </c>
      <c r="JD62">
        <v>-0.457587442170095</v>
      </c>
      <c r="JE62">
        <v>-0.38413333812683098</v>
      </c>
      <c r="JF62">
        <v>-0.42016461886385198</v>
      </c>
      <c r="JG62">
        <v>0.19414926530756901</v>
      </c>
      <c r="JH62">
        <v>0.53888749462035201</v>
      </c>
      <c r="JI62">
        <v>-8.6915339952094897E-2</v>
      </c>
      <c r="JJ62">
        <v>-0.49414616836786301</v>
      </c>
      <c r="JK62">
        <v>-0.26247102004724598</v>
      </c>
      <c r="JL62">
        <v>0.45950271048994001</v>
      </c>
      <c r="JM62">
        <v>-8.30215794695571E-2</v>
      </c>
    </row>
    <row r="65" spans="1:273" s="1" customFormat="1" x14ac:dyDescent="0.2">
      <c r="A65" s="1" t="s">
        <v>77</v>
      </c>
      <c r="B65" s="1" t="s">
        <v>405</v>
      </c>
      <c r="C65" s="1" t="s">
        <v>417</v>
      </c>
      <c r="D65" s="1" t="s">
        <v>418</v>
      </c>
      <c r="E65" s="1" t="s">
        <v>419</v>
      </c>
      <c r="F65" s="1" t="s">
        <v>420</v>
      </c>
      <c r="G65" s="1" t="s">
        <v>421</v>
      </c>
      <c r="H65" s="1" t="s">
        <v>422</v>
      </c>
      <c r="I65" s="1" t="s">
        <v>423</v>
      </c>
      <c r="J65" s="1" t="s">
        <v>424</v>
      </c>
      <c r="K65" s="1" t="s">
        <v>425</v>
      </c>
      <c r="L65" s="1" t="s">
        <v>426</v>
      </c>
      <c r="M65" s="1" t="s">
        <v>427</v>
      </c>
      <c r="N65" s="1" t="s">
        <v>428</v>
      </c>
      <c r="O65" s="1" t="s">
        <v>429</v>
      </c>
      <c r="P65" s="1" t="s">
        <v>430</v>
      </c>
      <c r="Q65" s="1" t="s">
        <v>431</v>
      </c>
      <c r="R65" s="1" t="s">
        <v>432</v>
      </c>
      <c r="S65" s="1" t="s">
        <v>433</v>
      </c>
      <c r="T65" s="1" t="s">
        <v>434</v>
      </c>
      <c r="U65" s="1" t="s">
        <v>435</v>
      </c>
      <c r="V65" s="1" t="s">
        <v>436</v>
      </c>
      <c r="W65" s="1" t="s">
        <v>437</v>
      </c>
      <c r="X65" s="1" t="s">
        <v>438</v>
      </c>
      <c r="Y65" s="1" t="s">
        <v>439</v>
      </c>
      <c r="Z65" s="1" t="s">
        <v>440</v>
      </c>
      <c r="AA65" s="1" t="s">
        <v>441</v>
      </c>
      <c r="AB65" s="1" t="s">
        <v>442</v>
      </c>
      <c r="AC65" s="1" t="s">
        <v>443</v>
      </c>
      <c r="AD65" s="1" t="s">
        <v>444</v>
      </c>
      <c r="AE65" s="1" t="s">
        <v>445</v>
      </c>
      <c r="AF65" s="1" t="s">
        <v>446</v>
      </c>
      <c r="AG65" s="1" t="s">
        <v>447</v>
      </c>
      <c r="AH65" s="1" t="s">
        <v>448</v>
      </c>
      <c r="AI65" s="1" t="s">
        <v>449</v>
      </c>
      <c r="AJ65" s="1" t="s">
        <v>450</v>
      </c>
      <c r="AK65" s="1" t="s">
        <v>451</v>
      </c>
      <c r="AL65" s="1" t="s">
        <v>452</v>
      </c>
      <c r="AM65" s="1" t="s">
        <v>453</v>
      </c>
      <c r="AN65" s="1" t="s">
        <v>454</v>
      </c>
      <c r="AO65" s="1" t="s">
        <v>455</v>
      </c>
      <c r="AP65" s="1" t="s">
        <v>456</v>
      </c>
      <c r="AQ65" s="1" t="s">
        <v>457</v>
      </c>
      <c r="AR65" s="1" t="s">
        <v>458</v>
      </c>
      <c r="AS65" s="1" t="s">
        <v>459</v>
      </c>
      <c r="AT65" s="1" t="s">
        <v>460</v>
      </c>
      <c r="AU65" s="1" t="s">
        <v>461</v>
      </c>
      <c r="AV65" s="1" t="s">
        <v>462</v>
      </c>
      <c r="AW65" s="1" t="s">
        <v>463</v>
      </c>
      <c r="AX65" s="1" t="s">
        <v>464</v>
      </c>
      <c r="AY65" s="1" t="s">
        <v>465</v>
      </c>
      <c r="AZ65" s="1" t="s">
        <v>466</v>
      </c>
      <c r="BA65" s="1" t="s">
        <v>467</v>
      </c>
      <c r="BB65" s="1" t="s">
        <v>468</v>
      </c>
      <c r="BC65" s="1" t="s">
        <v>469</v>
      </c>
      <c r="BD65" s="1" t="s">
        <v>470</v>
      </c>
      <c r="BE65" s="1" t="s">
        <v>471</v>
      </c>
      <c r="BF65" s="1" t="s">
        <v>472</v>
      </c>
      <c r="BG65" s="1" t="s">
        <v>473</v>
      </c>
      <c r="BH65" s="1" t="s">
        <v>474</v>
      </c>
      <c r="BI65" s="1" t="s">
        <v>475</v>
      </c>
      <c r="BJ65" s="1" t="s">
        <v>476</v>
      </c>
      <c r="BK65" s="1" t="s">
        <v>477</v>
      </c>
      <c r="BL65" s="1" t="s">
        <v>478</v>
      </c>
      <c r="BM65" s="1" t="s">
        <v>479</v>
      </c>
      <c r="BN65" s="1" t="s">
        <v>480</v>
      </c>
      <c r="BO65" s="1" t="s">
        <v>481</v>
      </c>
      <c r="BP65" s="1" t="s">
        <v>482</v>
      </c>
      <c r="BQ65" s="1" t="s">
        <v>483</v>
      </c>
      <c r="BR65" s="1" t="s">
        <v>484</v>
      </c>
      <c r="BS65" s="1" t="s">
        <v>485</v>
      </c>
      <c r="BT65" s="1" t="s">
        <v>486</v>
      </c>
      <c r="BU65" s="1" t="s">
        <v>487</v>
      </c>
      <c r="BV65" s="1" t="s">
        <v>488</v>
      </c>
      <c r="BW65" s="1" t="s">
        <v>489</v>
      </c>
      <c r="BX65" s="1" t="s">
        <v>490</v>
      </c>
      <c r="BY65" s="1" t="s">
        <v>491</v>
      </c>
      <c r="BZ65" s="1" t="s">
        <v>492</v>
      </c>
      <c r="CA65" s="1" t="s">
        <v>493</v>
      </c>
      <c r="CB65" s="1" t="s">
        <v>494</v>
      </c>
      <c r="CC65" s="1" t="s">
        <v>495</v>
      </c>
      <c r="CD65" s="1" t="s">
        <v>496</v>
      </c>
      <c r="CE65" s="1" t="s">
        <v>497</v>
      </c>
      <c r="CF65" s="1" t="s">
        <v>498</v>
      </c>
      <c r="CG65" s="1" t="s">
        <v>499</v>
      </c>
      <c r="CH65" s="1" t="s">
        <v>500</v>
      </c>
      <c r="CI65" s="1" t="s">
        <v>501</v>
      </c>
      <c r="CJ65" s="1" t="s">
        <v>502</v>
      </c>
      <c r="CK65" s="1" t="s">
        <v>503</v>
      </c>
      <c r="CL65" s="1" t="s">
        <v>504</v>
      </c>
      <c r="CM65" s="1" t="s">
        <v>505</v>
      </c>
      <c r="CN65" s="1" t="s">
        <v>506</v>
      </c>
      <c r="CO65" s="1" t="s">
        <v>507</v>
      </c>
      <c r="CP65" s="1" t="s">
        <v>508</v>
      </c>
      <c r="CQ65" s="1" t="s">
        <v>509</v>
      </c>
      <c r="CR65" s="1" t="s">
        <v>510</v>
      </c>
      <c r="CS65" s="1" t="s">
        <v>511</v>
      </c>
      <c r="CT65" s="1" t="s">
        <v>512</v>
      </c>
      <c r="CU65" s="1" t="s">
        <v>513</v>
      </c>
      <c r="CV65" s="1" t="s">
        <v>514</v>
      </c>
      <c r="CW65" s="1" t="s">
        <v>515</v>
      </c>
      <c r="CX65" s="1" t="s">
        <v>516</v>
      </c>
      <c r="CY65" s="1" t="s">
        <v>517</v>
      </c>
      <c r="CZ65" s="1" t="s">
        <v>518</v>
      </c>
      <c r="DA65" s="1" t="s">
        <v>519</v>
      </c>
      <c r="DB65" s="1" t="s">
        <v>520</v>
      </c>
      <c r="DC65" s="1" t="s">
        <v>521</v>
      </c>
      <c r="DD65" s="1" t="s">
        <v>522</v>
      </c>
      <c r="DE65" s="1" t="s">
        <v>523</v>
      </c>
      <c r="DF65" s="1" t="s">
        <v>524</v>
      </c>
      <c r="DG65" s="1" t="s">
        <v>525</v>
      </c>
      <c r="DH65" s="1" t="s">
        <v>526</v>
      </c>
      <c r="DI65" s="1" t="s">
        <v>527</v>
      </c>
      <c r="DJ65" s="1" t="s">
        <v>528</v>
      </c>
      <c r="DK65" s="1" t="s">
        <v>529</v>
      </c>
      <c r="DL65" s="1" t="s">
        <v>530</v>
      </c>
      <c r="DM65" s="1" t="s">
        <v>531</v>
      </c>
      <c r="DN65" s="1" t="s">
        <v>532</v>
      </c>
      <c r="DO65" s="1" t="s">
        <v>533</v>
      </c>
      <c r="DP65" s="1" t="s">
        <v>534</v>
      </c>
      <c r="DQ65" s="1" t="s">
        <v>535</v>
      </c>
      <c r="DR65" s="1" t="s">
        <v>536</v>
      </c>
      <c r="DS65" s="1" t="s">
        <v>537</v>
      </c>
      <c r="DT65" s="1" t="s">
        <v>538</v>
      </c>
      <c r="DU65" s="1" t="s">
        <v>539</v>
      </c>
      <c r="DV65" s="1" t="s">
        <v>540</v>
      </c>
      <c r="DW65" s="1" t="s">
        <v>541</v>
      </c>
      <c r="DX65" s="1" t="s">
        <v>542</v>
      </c>
      <c r="DY65" s="1" t="s">
        <v>543</v>
      </c>
      <c r="DZ65" s="1" t="s">
        <v>544</v>
      </c>
      <c r="EA65" s="1" t="s">
        <v>545</v>
      </c>
      <c r="EB65" s="1" t="s">
        <v>546</v>
      </c>
      <c r="EC65" s="1" t="s">
        <v>547</v>
      </c>
      <c r="ED65" s="1" t="s">
        <v>548</v>
      </c>
      <c r="EE65" s="1" t="s">
        <v>549</v>
      </c>
      <c r="EF65" s="1" t="s">
        <v>550</v>
      </c>
      <c r="EG65" s="1" t="s">
        <v>551</v>
      </c>
      <c r="EH65" s="1" t="s">
        <v>552</v>
      </c>
      <c r="EI65" s="1" t="s">
        <v>553</v>
      </c>
      <c r="EJ65" s="1" t="s">
        <v>554</v>
      </c>
      <c r="EK65" s="1" t="s">
        <v>555</v>
      </c>
      <c r="EL65" s="1" t="s">
        <v>556</v>
      </c>
      <c r="EM65" s="1" t="s">
        <v>557</v>
      </c>
      <c r="EN65" s="1" t="s">
        <v>558</v>
      </c>
      <c r="EO65" s="1" t="s">
        <v>559</v>
      </c>
      <c r="EP65" s="1" t="s">
        <v>560</v>
      </c>
      <c r="EQ65" s="1" t="s">
        <v>561</v>
      </c>
      <c r="ER65" s="1" t="s">
        <v>562</v>
      </c>
      <c r="ES65" s="1" t="s">
        <v>563</v>
      </c>
      <c r="ET65" s="1" t="s">
        <v>564</v>
      </c>
      <c r="EU65" s="1" t="s">
        <v>565</v>
      </c>
      <c r="EV65" s="1" t="s">
        <v>566</v>
      </c>
      <c r="EW65" s="1" t="s">
        <v>567</v>
      </c>
      <c r="EX65" s="1" t="s">
        <v>568</v>
      </c>
      <c r="EY65" s="1" t="s">
        <v>569</v>
      </c>
      <c r="EZ65" s="1" t="s">
        <v>570</v>
      </c>
      <c r="FA65" s="1" t="s">
        <v>571</v>
      </c>
      <c r="FB65" s="1" t="s">
        <v>572</v>
      </c>
      <c r="FC65" s="1" t="s">
        <v>573</v>
      </c>
      <c r="FD65" s="1" t="s">
        <v>574</v>
      </c>
      <c r="FE65" s="1" t="s">
        <v>575</v>
      </c>
      <c r="FF65" s="1" t="s">
        <v>576</v>
      </c>
      <c r="FG65" s="1" t="s">
        <v>577</v>
      </c>
      <c r="FH65" s="1" t="s">
        <v>578</v>
      </c>
      <c r="FI65" s="1" t="s">
        <v>579</v>
      </c>
      <c r="FJ65" s="1" t="s">
        <v>580</v>
      </c>
      <c r="FK65" s="1" t="s">
        <v>581</v>
      </c>
      <c r="FL65" s="1" t="s">
        <v>582</v>
      </c>
      <c r="FM65" s="1" t="s">
        <v>583</v>
      </c>
      <c r="FN65" s="1" t="s">
        <v>584</v>
      </c>
      <c r="FO65" s="1" t="s">
        <v>585</v>
      </c>
      <c r="FP65" s="1" t="s">
        <v>586</v>
      </c>
      <c r="FQ65" s="1" t="s">
        <v>587</v>
      </c>
      <c r="FR65" s="1" t="s">
        <v>588</v>
      </c>
      <c r="FS65" s="1" t="s">
        <v>589</v>
      </c>
      <c r="FT65" s="1" t="s">
        <v>590</v>
      </c>
      <c r="FU65" s="1" t="s">
        <v>591</v>
      </c>
      <c r="FV65" s="1" t="s">
        <v>592</v>
      </c>
      <c r="FW65" s="1" t="s">
        <v>593</v>
      </c>
      <c r="FX65" s="1" t="s">
        <v>594</v>
      </c>
      <c r="FY65" s="1" t="s">
        <v>595</v>
      </c>
      <c r="FZ65" s="1" t="s">
        <v>596</v>
      </c>
      <c r="GA65" s="1" t="s">
        <v>597</v>
      </c>
      <c r="GB65" s="1" t="s">
        <v>598</v>
      </c>
      <c r="GC65" s="1" t="s">
        <v>599</v>
      </c>
      <c r="GD65" s="1" t="s">
        <v>600</v>
      </c>
      <c r="GE65" s="1" t="s">
        <v>601</v>
      </c>
      <c r="GF65" s="1" t="s">
        <v>602</v>
      </c>
      <c r="GG65" s="1" t="s">
        <v>603</v>
      </c>
      <c r="GH65" s="1" t="s">
        <v>604</v>
      </c>
      <c r="GI65" s="1" t="s">
        <v>605</v>
      </c>
      <c r="GJ65" s="1" t="s">
        <v>606</v>
      </c>
      <c r="GK65" s="1" t="s">
        <v>607</v>
      </c>
      <c r="GL65" s="1" t="s">
        <v>608</v>
      </c>
      <c r="GM65" s="1" t="s">
        <v>609</v>
      </c>
      <c r="GN65" s="1" t="s">
        <v>610</v>
      </c>
      <c r="GO65" s="1" t="s">
        <v>611</v>
      </c>
      <c r="GP65" s="1" t="s">
        <v>612</v>
      </c>
      <c r="GQ65" s="1" t="s">
        <v>613</v>
      </c>
      <c r="GR65" s="1" t="s">
        <v>614</v>
      </c>
      <c r="GS65" s="1" t="s">
        <v>615</v>
      </c>
      <c r="GT65" s="1" t="s">
        <v>616</v>
      </c>
      <c r="GU65" s="1" t="s">
        <v>617</v>
      </c>
      <c r="GV65" s="1" t="s">
        <v>618</v>
      </c>
      <c r="GW65" s="1" t="s">
        <v>619</v>
      </c>
      <c r="GX65" s="1" t="s">
        <v>620</v>
      </c>
      <c r="GY65" s="1" t="s">
        <v>621</v>
      </c>
      <c r="GZ65" s="1" t="s">
        <v>622</v>
      </c>
      <c r="HA65" s="1" t="s">
        <v>623</v>
      </c>
      <c r="HB65" s="1" t="s">
        <v>624</v>
      </c>
      <c r="HC65" s="1" t="s">
        <v>625</v>
      </c>
      <c r="HD65" s="1" t="s">
        <v>626</v>
      </c>
      <c r="HE65" s="1" t="s">
        <v>627</v>
      </c>
      <c r="HF65" s="1" t="s">
        <v>628</v>
      </c>
      <c r="HG65" s="1" t="s">
        <v>629</v>
      </c>
      <c r="HH65" s="1" t="s">
        <v>630</v>
      </c>
      <c r="HI65" s="1" t="s">
        <v>631</v>
      </c>
      <c r="HJ65" s="1" t="s">
        <v>632</v>
      </c>
      <c r="HK65" s="1" t="s">
        <v>633</v>
      </c>
      <c r="HL65" s="1" t="s">
        <v>634</v>
      </c>
      <c r="HM65" s="1" t="s">
        <v>635</v>
      </c>
      <c r="HN65" s="1" t="s">
        <v>636</v>
      </c>
      <c r="HO65" s="1" t="s">
        <v>637</v>
      </c>
      <c r="HP65" s="1" t="s">
        <v>638</v>
      </c>
      <c r="HQ65" s="1" t="s">
        <v>639</v>
      </c>
      <c r="HR65" s="1" t="s">
        <v>640</v>
      </c>
      <c r="HS65" s="1" t="s">
        <v>641</v>
      </c>
      <c r="HT65" s="1" t="s">
        <v>642</v>
      </c>
      <c r="HU65" s="1" t="s">
        <v>643</v>
      </c>
      <c r="HV65" s="1" t="s">
        <v>644</v>
      </c>
      <c r="HW65" s="1" t="s">
        <v>645</v>
      </c>
      <c r="HX65" s="1" t="s">
        <v>646</v>
      </c>
      <c r="HY65" s="1" t="s">
        <v>647</v>
      </c>
      <c r="HZ65" s="1" t="s">
        <v>648</v>
      </c>
      <c r="IA65" s="1" t="s">
        <v>649</v>
      </c>
      <c r="IB65" s="1" t="s">
        <v>650</v>
      </c>
      <c r="IC65" s="1" t="s">
        <v>651</v>
      </c>
      <c r="ID65" s="1" t="s">
        <v>652</v>
      </c>
      <c r="IE65" s="1" t="s">
        <v>653</v>
      </c>
      <c r="IF65" s="1" t="s">
        <v>654</v>
      </c>
      <c r="IG65" s="1" t="s">
        <v>655</v>
      </c>
      <c r="IH65" s="1" t="s">
        <v>656</v>
      </c>
      <c r="II65" s="1" t="s">
        <v>657</v>
      </c>
      <c r="IJ65" s="1" t="s">
        <v>658</v>
      </c>
      <c r="IK65" s="1" t="s">
        <v>659</v>
      </c>
      <c r="IL65" s="1" t="s">
        <v>660</v>
      </c>
      <c r="IM65" s="1" t="s">
        <v>661</v>
      </c>
      <c r="IN65" s="1" t="s">
        <v>662</v>
      </c>
      <c r="IO65" s="1" t="s">
        <v>663</v>
      </c>
      <c r="IP65" s="1" t="s">
        <v>664</v>
      </c>
      <c r="IQ65" s="1" t="s">
        <v>665</v>
      </c>
      <c r="IR65" s="1" t="s">
        <v>666</v>
      </c>
      <c r="IS65" s="1" t="s">
        <v>667</v>
      </c>
      <c r="IT65" s="1" t="s">
        <v>668</v>
      </c>
      <c r="IU65" s="1" t="s">
        <v>669</v>
      </c>
      <c r="IV65" s="1" t="s">
        <v>670</v>
      </c>
      <c r="IW65" s="1" t="s">
        <v>671</v>
      </c>
      <c r="IX65" s="1" t="s">
        <v>672</v>
      </c>
      <c r="IY65" s="1" t="s">
        <v>673</v>
      </c>
      <c r="IZ65" s="1" t="s">
        <v>674</v>
      </c>
      <c r="JA65" s="1" t="s">
        <v>675</v>
      </c>
      <c r="JB65" s="1" t="s">
        <v>676</v>
      </c>
      <c r="JC65" s="1" t="s">
        <v>677</v>
      </c>
      <c r="JD65" s="1" t="s">
        <v>678</v>
      </c>
      <c r="JE65" s="1" t="s">
        <v>679</v>
      </c>
      <c r="JF65" s="1" t="s">
        <v>680</v>
      </c>
      <c r="JG65" s="1" t="s">
        <v>681</v>
      </c>
      <c r="JH65" s="1" t="s">
        <v>682</v>
      </c>
      <c r="JI65" s="1" t="s">
        <v>683</v>
      </c>
      <c r="JJ65" s="1" t="s">
        <v>684</v>
      </c>
      <c r="JK65" s="1" t="s">
        <v>685</v>
      </c>
      <c r="JL65" s="1" t="s">
        <v>686</v>
      </c>
      <c r="JM65" s="1" t="s">
        <v>687</v>
      </c>
    </row>
    <row r="66" spans="1:273" x14ac:dyDescent="0.2">
      <c r="A66" t="s">
        <v>710</v>
      </c>
      <c r="B66" t="s">
        <v>721</v>
      </c>
      <c r="C66">
        <v>-0.68514060326275705</v>
      </c>
      <c r="D66">
        <v>6.3564672309767397E-3</v>
      </c>
      <c r="E66">
        <v>0.123295739264145</v>
      </c>
      <c r="F66">
        <v>-0.595656779793583</v>
      </c>
      <c r="G66">
        <v>-0.34705840376789299</v>
      </c>
      <c r="H66">
        <v>-0.61966400251842702</v>
      </c>
      <c r="I66">
        <v>-0.311166682067474</v>
      </c>
      <c r="J66">
        <v>-0.46466640785139701</v>
      </c>
      <c r="K66">
        <v>-0.94302268315418902</v>
      </c>
      <c r="L66">
        <v>1.0635766969037199</v>
      </c>
      <c r="M66">
        <v>-0.86634777245296701</v>
      </c>
      <c r="N66">
        <v>-2.5432298133769401E-2</v>
      </c>
      <c r="O66">
        <v>-0.30273497106342401</v>
      </c>
      <c r="P66">
        <v>-0.37926352998402102</v>
      </c>
      <c r="Q66">
        <v>-0.95229951706406102</v>
      </c>
      <c r="R66">
        <v>-0.71156877278178299</v>
      </c>
      <c r="S66">
        <v>-0.13505581822902599</v>
      </c>
      <c r="T66">
        <v>0.32464459998038397</v>
      </c>
      <c r="U66">
        <v>-5.2045081934564896E-3</v>
      </c>
      <c r="V66">
        <v>1.1518101174084501</v>
      </c>
      <c r="W66">
        <v>-0.50283945415681097</v>
      </c>
      <c r="X66">
        <v>5.4685102920726102E-3</v>
      </c>
      <c r="Y66">
        <v>-0.37439060451614697</v>
      </c>
      <c r="Z66">
        <v>-0.312327775021771</v>
      </c>
      <c r="AA66">
        <v>-0.69283376679491004</v>
      </c>
      <c r="AB66">
        <v>-0.87551147501244697</v>
      </c>
      <c r="AC66">
        <v>-0.36110180886476501</v>
      </c>
      <c r="AD66">
        <v>-0.17786146241249201</v>
      </c>
      <c r="AE66">
        <v>3.0283618262115002E-2</v>
      </c>
      <c r="AF66">
        <v>-0.38741711486198699</v>
      </c>
      <c r="AG66">
        <v>0.140060758970385</v>
      </c>
      <c r="AH66">
        <v>-0.579766497306062</v>
      </c>
      <c r="AI66">
        <v>7.4855052439926101E-2</v>
      </c>
      <c r="AJ66">
        <v>-0.12307536848391699</v>
      </c>
      <c r="AK66">
        <v>0.25919743330300199</v>
      </c>
      <c r="AL66">
        <v>0.87523692350164395</v>
      </c>
      <c r="AM66">
        <v>0.56599531216684495</v>
      </c>
      <c r="AN66">
        <v>0.64188323394665303</v>
      </c>
      <c r="AO66">
        <v>0.56114106013475795</v>
      </c>
      <c r="AP66">
        <v>0.46578772084068298</v>
      </c>
      <c r="AQ66">
        <v>6.9370771399884304E-2</v>
      </c>
      <c r="AR66">
        <v>-0.735658178328781</v>
      </c>
      <c r="AS66">
        <v>-0.39172810597833202</v>
      </c>
      <c r="AT66">
        <v>-1.9766852189620401E-3</v>
      </c>
      <c r="AU66">
        <v>-0.68879482643480205</v>
      </c>
      <c r="AV66">
        <v>-0.562024957376833</v>
      </c>
      <c r="AW66">
        <v>0.51584751158238196</v>
      </c>
      <c r="AX66">
        <v>-1.18215900964427</v>
      </c>
      <c r="AY66">
        <v>-0.75971160737112098</v>
      </c>
      <c r="AZ66">
        <v>-0.153216011872714</v>
      </c>
      <c r="BA66">
        <v>-0.70530615856145595</v>
      </c>
      <c r="BB66">
        <v>-0.81153353495574798</v>
      </c>
      <c r="BC66">
        <v>-0.79269785316842101</v>
      </c>
      <c r="BD66">
        <v>-1.27372785079568</v>
      </c>
      <c r="BE66">
        <v>-0.65144201132409796</v>
      </c>
      <c r="BF66">
        <v>-0.61525020661171903</v>
      </c>
      <c r="BG66">
        <v>-0.28673115187238402</v>
      </c>
      <c r="BH66">
        <v>-0.31221354289073999</v>
      </c>
      <c r="BI66">
        <v>-0.78364839382850704</v>
      </c>
      <c r="BJ66">
        <v>-1.47623070670357</v>
      </c>
      <c r="BK66">
        <v>-0.78222553990410404</v>
      </c>
      <c r="BL66">
        <v>-0.50637593118211</v>
      </c>
      <c r="BM66">
        <v>-0.37738697748272099</v>
      </c>
      <c r="BN66">
        <v>0.55395964281473298</v>
      </c>
      <c r="BO66">
        <v>0.97064220795637801</v>
      </c>
      <c r="BP66">
        <v>-0.26116237012782401</v>
      </c>
      <c r="BQ66">
        <v>-0.46975710840857499</v>
      </c>
      <c r="BR66">
        <v>-0.85799166256050496</v>
      </c>
      <c r="BS66">
        <v>6.5062070827029306E-2</v>
      </c>
      <c r="BT66">
        <v>-0.54086782369040198</v>
      </c>
      <c r="BU66">
        <v>-0.98895078813814696</v>
      </c>
      <c r="BV66">
        <v>-0.78212662875920502</v>
      </c>
      <c r="BW66">
        <v>0.39094397789677499</v>
      </c>
      <c r="BX66">
        <v>0.27512891991982502</v>
      </c>
      <c r="BY66">
        <v>-0.26053515199740401</v>
      </c>
      <c r="BZ66">
        <v>0.30010984334712698</v>
      </c>
      <c r="CA66">
        <v>1.1301926736074301E-2</v>
      </c>
      <c r="CB66">
        <v>-0.66385988061518897</v>
      </c>
      <c r="CC66">
        <v>0.32084494760379401</v>
      </c>
      <c r="CD66">
        <v>-0.96682725828198302</v>
      </c>
      <c r="CE66">
        <v>-0.130753864534884</v>
      </c>
      <c r="CF66">
        <v>0.74450988077415203</v>
      </c>
      <c r="CG66">
        <v>-0.67890953865741599</v>
      </c>
      <c r="CH66">
        <v>0.393923375290547</v>
      </c>
      <c r="CI66">
        <v>0.66104260660109904</v>
      </c>
      <c r="CJ66">
        <v>-0.97785036026348204</v>
      </c>
      <c r="CK66">
        <v>-0.26825340165022898</v>
      </c>
      <c r="CL66">
        <v>0.246873657111184</v>
      </c>
      <c r="CM66">
        <v>0.42695997010542702</v>
      </c>
      <c r="CN66">
        <v>-0.39238789231316701</v>
      </c>
      <c r="CO66">
        <v>0.98674501349340704</v>
      </c>
      <c r="CP66">
        <v>-0.54773450323867401</v>
      </c>
      <c r="CQ66">
        <v>-0.23439622072275701</v>
      </c>
      <c r="CR66">
        <v>-0.28684070099949599</v>
      </c>
      <c r="CS66">
        <v>-0.46017558197783298</v>
      </c>
      <c r="CT66">
        <v>-0.66337768993525303</v>
      </c>
      <c r="CU66">
        <v>-0.646904252383525</v>
      </c>
      <c r="CV66">
        <v>-0.35654869255822802</v>
      </c>
      <c r="CW66">
        <v>0.30508252115032097</v>
      </c>
      <c r="CX66">
        <v>-0.52623133480700302</v>
      </c>
      <c r="CY66">
        <v>-0.203471039742773</v>
      </c>
      <c r="CZ66">
        <v>-0.703793732260103</v>
      </c>
      <c r="DA66">
        <v>-1.1791832259547399</v>
      </c>
      <c r="DB66">
        <v>0.14757864065517001</v>
      </c>
      <c r="DC66">
        <v>-0.28707164822676101</v>
      </c>
      <c r="DD66">
        <v>-0.74467793862589304</v>
      </c>
      <c r="DE66">
        <v>0.43533178274552298</v>
      </c>
      <c r="DF66">
        <v>-0.27659745187006701</v>
      </c>
      <c r="DG66">
        <v>-0.66744098675399</v>
      </c>
      <c r="DH66">
        <v>-0.80260092641111003</v>
      </c>
      <c r="DI66">
        <v>-0.84937791501801696</v>
      </c>
      <c r="DJ66">
        <v>-0.672532218160381</v>
      </c>
      <c r="DK66">
        <v>0.19688284353240601</v>
      </c>
      <c r="DL66">
        <v>0.34843157457441798</v>
      </c>
      <c r="DM66">
        <v>-0.48854270458232801</v>
      </c>
      <c r="DN66">
        <v>-0.36097241621398202</v>
      </c>
      <c r="DO66">
        <v>-0.858537710754531</v>
      </c>
      <c r="DP66">
        <v>-0.86789804345838395</v>
      </c>
      <c r="DQ66">
        <v>-0.94197619515180797</v>
      </c>
      <c r="DR66">
        <v>-0.77245936224509404</v>
      </c>
      <c r="DS66">
        <v>-0.60920026509664404</v>
      </c>
      <c r="DT66">
        <v>-0.68089034406146698</v>
      </c>
      <c r="DU66">
        <v>0.21917413486805001</v>
      </c>
      <c r="DV66">
        <v>-0.38642535692287999</v>
      </c>
      <c r="DW66">
        <v>-0.334849097419332</v>
      </c>
      <c r="DX66">
        <v>-0.86228624835885503</v>
      </c>
      <c r="DY66">
        <v>-0.60718447516213203</v>
      </c>
      <c r="DZ66">
        <v>-0.50287087508307404</v>
      </c>
      <c r="EA66">
        <v>-0.44981399726260501</v>
      </c>
      <c r="EB66">
        <v>-0.514424690941783</v>
      </c>
      <c r="EC66">
        <v>-0.348774909616825</v>
      </c>
      <c r="ED66">
        <v>0.587532402365465</v>
      </c>
      <c r="EE66">
        <v>0.23370787025550699</v>
      </c>
      <c r="EF66">
        <v>1.2491386802948401</v>
      </c>
      <c r="EG66">
        <v>0.29545781346211702</v>
      </c>
      <c r="EH66">
        <v>0.88718421998686303</v>
      </c>
      <c r="EI66">
        <v>0.71637130665603999</v>
      </c>
      <c r="EJ66">
        <v>-0.68008042707740002</v>
      </c>
      <c r="EK66">
        <v>-0.73833081728758199</v>
      </c>
      <c r="EL66">
        <v>-4.3718257643502199E-2</v>
      </c>
      <c r="EM66">
        <v>-0.12632978129592401</v>
      </c>
      <c r="EN66">
        <v>-5.68610624576871E-2</v>
      </c>
      <c r="EO66">
        <v>-0.89643411125060501</v>
      </c>
      <c r="EP66">
        <v>-0.73367520044762702</v>
      </c>
      <c r="EQ66">
        <v>0.37275300709224302</v>
      </c>
      <c r="ER66">
        <v>-0.83335822763373602</v>
      </c>
      <c r="ES66">
        <v>-0.65242082829638004</v>
      </c>
      <c r="ET66">
        <v>-0.59966293541164395</v>
      </c>
      <c r="EU66">
        <v>0.49377169201461901</v>
      </c>
      <c r="EV66">
        <v>-0.796613410506681</v>
      </c>
      <c r="EW66">
        <v>0.31324536907790002</v>
      </c>
      <c r="EX66">
        <v>-0.47063332431034199</v>
      </c>
      <c r="EY66">
        <v>8.4916061838742601E-3</v>
      </c>
      <c r="EZ66">
        <v>-0.918636639420504</v>
      </c>
      <c r="FA66">
        <v>-0.78738356113343599</v>
      </c>
      <c r="FB66">
        <v>0.51451226250245796</v>
      </c>
      <c r="FC66">
        <v>-0.63282932782088697</v>
      </c>
      <c r="FD66">
        <v>-0.81751704107086598</v>
      </c>
      <c r="FE66">
        <v>0.18430766784723901</v>
      </c>
      <c r="FF66">
        <v>-8.3002413114431198E-2</v>
      </c>
      <c r="FG66">
        <v>-0.27427504800056901</v>
      </c>
      <c r="FH66">
        <v>-4.8493683103101197E-2</v>
      </c>
      <c r="FI66">
        <v>-0.31408967570933799</v>
      </c>
      <c r="FJ66">
        <v>0.22273005114799199</v>
      </c>
      <c r="FK66">
        <v>-0.24649724932717099</v>
      </c>
      <c r="FL66">
        <v>-0.42450835712944901</v>
      </c>
      <c r="FM66">
        <v>-0.314296732413682</v>
      </c>
      <c r="FN66">
        <v>-0.44516802288610602</v>
      </c>
      <c r="FO66">
        <v>6.9053965617005705E-2</v>
      </c>
      <c r="FP66">
        <v>-0.31534081566368999</v>
      </c>
      <c r="FQ66">
        <v>-0.47354552977646902</v>
      </c>
      <c r="FR66">
        <v>-0.30783016814047998</v>
      </c>
      <c r="FS66">
        <v>0.31804565088207398</v>
      </c>
      <c r="FT66">
        <v>-0.26019765153420399</v>
      </c>
      <c r="FU66">
        <v>-0.62412094686736097</v>
      </c>
      <c r="FV66">
        <v>-0.55513924129773995</v>
      </c>
      <c r="FW66">
        <v>-0.56623737655352802</v>
      </c>
      <c r="FX66">
        <v>-0.33115179278443302</v>
      </c>
      <c r="FY66">
        <v>-0.45512791380543499</v>
      </c>
      <c r="FZ66">
        <v>-0.92709390979511697</v>
      </c>
      <c r="GA66">
        <v>-0.86746770160644404</v>
      </c>
      <c r="GB66">
        <v>-0.503422548150397</v>
      </c>
      <c r="GC66">
        <v>-6.7761630468817599E-2</v>
      </c>
      <c r="GD66">
        <v>-0.58056455045706701</v>
      </c>
      <c r="GE66">
        <v>-0.68343875668359999</v>
      </c>
      <c r="GF66">
        <v>-0.66904913625512996</v>
      </c>
      <c r="GG66">
        <v>-0.75381300139413099</v>
      </c>
      <c r="GH66">
        <v>5.0901537245525201E-2</v>
      </c>
      <c r="GI66">
        <v>0.195273105055292</v>
      </c>
      <c r="GJ66">
        <v>-7.7881082878094601E-2</v>
      </c>
      <c r="GK66">
        <v>-0.128231212161176</v>
      </c>
      <c r="GL66">
        <v>-0.58772821464022595</v>
      </c>
      <c r="GM66">
        <v>-0.75119872906208496</v>
      </c>
      <c r="GN66">
        <v>-0.64015133990992701</v>
      </c>
      <c r="GO66">
        <v>-0.42635080566589201</v>
      </c>
      <c r="GP66">
        <v>-2.5612622535438799E-2</v>
      </c>
      <c r="GQ66">
        <v>-0.49995285149663798</v>
      </c>
      <c r="GR66">
        <v>0.16009012019588101</v>
      </c>
      <c r="GS66">
        <v>-0.85339959510204899</v>
      </c>
      <c r="GT66">
        <v>-0.69071064904785995</v>
      </c>
      <c r="GU66">
        <v>-0.82138926563242798</v>
      </c>
      <c r="GV66">
        <v>0.18610395540963001</v>
      </c>
      <c r="GW66">
        <v>0.55864063233571204</v>
      </c>
      <c r="GX66">
        <v>0.416658427271274</v>
      </c>
      <c r="GY66">
        <v>-0.55537602937139396</v>
      </c>
      <c r="GZ66">
        <v>-0.39482463002937701</v>
      </c>
      <c r="HA66">
        <v>-0.45781550614345801</v>
      </c>
      <c r="HB66">
        <v>-0.37229738674431501</v>
      </c>
      <c r="HC66">
        <v>-0.67354507666074903</v>
      </c>
      <c r="HD66">
        <v>-0.76042702350902602</v>
      </c>
      <c r="HE66">
        <v>-0.50397252191807795</v>
      </c>
      <c r="HF66">
        <v>-5.6154713735864198E-2</v>
      </c>
      <c r="HG66">
        <v>-1.1328877465213401</v>
      </c>
      <c r="HH66">
        <v>-0.150316042668109</v>
      </c>
      <c r="HI66">
        <v>-0.69791792040927003</v>
      </c>
      <c r="HJ66">
        <v>-0.60603743499308405</v>
      </c>
      <c r="HK66">
        <v>-0.22742958437944799</v>
      </c>
      <c r="HL66">
        <v>0.39909883494583298</v>
      </c>
      <c r="HM66">
        <v>-1.16316965010528</v>
      </c>
      <c r="HN66">
        <v>-1.0804277632132</v>
      </c>
      <c r="HO66">
        <v>-0.24754688079388301</v>
      </c>
      <c r="HP66">
        <v>-1.00392814163872</v>
      </c>
      <c r="HQ66">
        <v>0.46912682574374998</v>
      </c>
      <c r="HR66">
        <v>-0.64970852338553797</v>
      </c>
      <c r="HS66">
        <v>-0.64567975076484596</v>
      </c>
      <c r="HT66">
        <v>-1.03694312146255</v>
      </c>
      <c r="HU66">
        <v>-0.28294696573966799</v>
      </c>
      <c r="HV66">
        <v>-0.60475527416810104</v>
      </c>
      <c r="HW66">
        <v>-0.47807059960717102</v>
      </c>
      <c r="HX66">
        <v>-0.54013092982984701</v>
      </c>
      <c r="HY66">
        <v>-0.279113357741753</v>
      </c>
      <c r="HZ66">
        <v>-0.39876675371940601</v>
      </c>
      <c r="IA66">
        <v>-0.46325539150025602</v>
      </c>
      <c r="IB66">
        <v>0.27946144299216902</v>
      </c>
      <c r="IC66">
        <v>-0.90561853657926905</v>
      </c>
      <c r="ID66">
        <v>-0.18442955464664901</v>
      </c>
      <c r="IE66">
        <v>-0.82055951484232803</v>
      </c>
      <c r="IF66">
        <v>-0.60386149053057903</v>
      </c>
      <c r="IG66">
        <v>0.71481115346325896</v>
      </c>
      <c r="IH66">
        <v>-0.47876223980410798</v>
      </c>
      <c r="II66">
        <v>0.71712179596991699</v>
      </c>
      <c r="IJ66">
        <v>-0.381948735575663</v>
      </c>
      <c r="IK66">
        <v>-0.44442176293645003</v>
      </c>
      <c r="IL66">
        <v>-0.26898408767477999</v>
      </c>
      <c r="IM66">
        <v>-0.98912502660638402</v>
      </c>
      <c r="IN66">
        <v>-0.14435080055896499</v>
      </c>
      <c r="IO66">
        <v>-7.3350902641527604E-2</v>
      </c>
      <c r="IP66">
        <v>-0.36749089086252801</v>
      </c>
      <c r="IQ66">
        <v>-0.42703591450661899</v>
      </c>
      <c r="IR66">
        <v>-1.0214607487253</v>
      </c>
      <c r="IS66">
        <v>-0.77094414461787797</v>
      </c>
      <c r="IT66">
        <v>-0.80116085155833805</v>
      </c>
      <c r="IU66">
        <v>-0.14906469609654899</v>
      </c>
      <c r="IV66">
        <v>0.39792122610701602</v>
      </c>
      <c r="IW66">
        <v>0.34239001672216501</v>
      </c>
      <c r="IX66">
        <v>-0.227292968510176</v>
      </c>
      <c r="IY66">
        <v>-0.13521151331644099</v>
      </c>
      <c r="IZ66">
        <v>0.58177565306599099</v>
      </c>
      <c r="JA66">
        <v>0.30604006275030798</v>
      </c>
      <c r="JB66">
        <v>0.79618082165827198</v>
      </c>
      <c r="JC66">
        <v>0.37556660178229401</v>
      </c>
      <c r="JD66">
        <v>-0.68778763497876705</v>
      </c>
      <c r="JE66">
        <v>-0.32627717662850603</v>
      </c>
      <c r="JF66">
        <v>-0.47890089458555701</v>
      </c>
      <c r="JG66">
        <v>0.62557245275780804</v>
      </c>
      <c r="JH66">
        <v>0.53069122542534697</v>
      </c>
      <c r="JI66">
        <v>-0.17030804454329301</v>
      </c>
      <c r="JJ66">
        <v>-0.260975105766446</v>
      </c>
      <c r="JK66">
        <v>-2.3213719170661401E-3</v>
      </c>
      <c r="JL66">
        <v>-6.15365832876065E-2</v>
      </c>
      <c r="JM66">
        <v>0.28127015601713401</v>
      </c>
    </row>
    <row r="67" spans="1:273" x14ac:dyDescent="0.2">
      <c r="A67" t="s">
        <v>695</v>
      </c>
      <c r="B67" t="s">
        <v>722</v>
      </c>
      <c r="C67">
        <v>-0.38053034715738598</v>
      </c>
      <c r="D67">
        <v>-0.25126861526975502</v>
      </c>
      <c r="E67">
        <v>-3.87204286074233E-2</v>
      </c>
      <c r="F67">
        <v>-0.41610296729105301</v>
      </c>
      <c r="G67">
        <v>-0.26889335864677499</v>
      </c>
      <c r="H67">
        <v>5.4170225165404297E-2</v>
      </c>
      <c r="I67">
        <v>-0.155168451449678</v>
      </c>
      <c r="J67">
        <v>-0.29905060511279502</v>
      </c>
      <c r="K67">
        <v>-0.49979810636987199</v>
      </c>
      <c r="L67">
        <v>0.68963840656300501</v>
      </c>
      <c r="M67">
        <v>-0.39344412165548498</v>
      </c>
      <c r="N67">
        <v>0.39058382460371399</v>
      </c>
      <c r="O67">
        <v>-0.278110783245403</v>
      </c>
      <c r="P67">
        <v>-0.29475146318909801</v>
      </c>
      <c r="Q67">
        <v>-0.73078418424549196</v>
      </c>
      <c r="R67">
        <v>-0.73198877589655198</v>
      </c>
      <c r="S67">
        <v>-0.10457747614506401</v>
      </c>
      <c r="T67">
        <v>0.34142641792285</v>
      </c>
      <c r="U67">
        <v>0.16360670472823899</v>
      </c>
      <c r="V67">
        <v>0.69189547385524297</v>
      </c>
      <c r="W67">
        <v>0.24240279583657601</v>
      </c>
      <c r="X67">
        <v>-0.34003164553623999</v>
      </c>
      <c r="Y67">
        <v>-0.139180094376846</v>
      </c>
      <c r="Z67">
        <v>-0.72423138473061699</v>
      </c>
      <c r="AA67">
        <v>-0.44784360841689602</v>
      </c>
      <c r="AB67">
        <v>-0.374663474459073</v>
      </c>
      <c r="AC67">
        <v>0.16842948973535601</v>
      </c>
      <c r="AD67">
        <v>-0.18772660616754699</v>
      </c>
      <c r="AE67">
        <v>7.9473515367020103E-2</v>
      </c>
      <c r="AF67">
        <v>-0.37357369155220099</v>
      </c>
      <c r="AG67">
        <v>-0.14424473217478101</v>
      </c>
      <c r="AH67">
        <v>-0.16309654095403001</v>
      </c>
      <c r="AI67">
        <v>-0.13729632067334699</v>
      </c>
      <c r="AJ67">
        <v>-0.14282199771333801</v>
      </c>
      <c r="AK67">
        <v>-5.0602138321501899E-2</v>
      </c>
      <c r="AL67">
        <v>0.42869473672826403</v>
      </c>
      <c r="AM67">
        <v>0.191731136934119</v>
      </c>
      <c r="AN67">
        <v>0.16478674716873501</v>
      </c>
      <c r="AO67">
        <v>0.31523945369782103</v>
      </c>
      <c r="AP67">
        <v>0.126457866741089</v>
      </c>
      <c r="AQ67">
        <v>-0.18487708365211</v>
      </c>
      <c r="AR67">
        <v>-0.50313195671242705</v>
      </c>
      <c r="AS67">
        <v>-0.44940723186817799</v>
      </c>
      <c r="AT67">
        <v>-8.7765419363650607E-2</v>
      </c>
      <c r="AU67">
        <v>-0.498697034915634</v>
      </c>
      <c r="AV67">
        <v>-0.31129541341542799</v>
      </c>
      <c r="AW67">
        <v>9.6554765910699201E-3</v>
      </c>
      <c r="AX67">
        <v>-0.52260206305024004</v>
      </c>
      <c r="AY67">
        <v>-0.55431472635708101</v>
      </c>
      <c r="AZ67">
        <v>-1.37856229135852E-2</v>
      </c>
      <c r="BA67">
        <v>-0.20978488835911099</v>
      </c>
      <c r="BB67">
        <v>-0.81891847563353104</v>
      </c>
      <c r="BC67">
        <v>-0.48280718877318801</v>
      </c>
      <c r="BD67">
        <v>-0.91599623890362303</v>
      </c>
      <c r="BE67">
        <v>-0.64952194005403696</v>
      </c>
      <c r="BF67">
        <v>-0.64711504640767203</v>
      </c>
      <c r="BG67">
        <v>-0.13001287695744601</v>
      </c>
      <c r="BH67">
        <v>-0.34151759082912497</v>
      </c>
      <c r="BI67">
        <v>-0.57506560189133304</v>
      </c>
      <c r="BJ67">
        <v>-0.52506156177692098</v>
      </c>
      <c r="BK67">
        <v>-0.71868849267312396</v>
      </c>
      <c r="BL67">
        <v>-0.55585577770585504</v>
      </c>
      <c r="BM67">
        <v>6.9465473835437094E-2</v>
      </c>
      <c r="BN67">
        <v>0.28677313256012998</v>
      </c>
      <c r="BO67">
        <v>0.26666462475502001</v>
      </c>
      <c r="BP67">
        <v>-0.296584079019725</v>
      </c>
      <c r="BQ67">
        <v>-0.38386592623001897</v>
      </c>
      <c r="BR67">
        <v>-0.48193483587874503</v>
      </c>
      <c r="BS67">
        <v>0.12768195366948901</v>
      </c>
      <c r="BT67">
        <v>-0.464115336164244</v>
      </c>
      <c r="BU67">
        <v>-0.44138077108125101</v>
      </c>
      <c r="BV67">
        <v>-0.37208752455656202</v>
      </c>
      <c r="BW67">
        <v>0.42055481285503898</v>
      </c>
      <c r="BX67">
        <v>0.115483136414024</v>
      </c>
      <c r="BY67">
        <v>-0.29871382434011301</v>
      </c>
      <c r="BZ67">
        <v>-0.14976400166710899</v>
      </c>
      <c r="CA67">
        <v>3.3532709164429998E-2</v>
      </c>
      <c r="CB67">
        <v>-0.224545528641306</v>
      </c>
      <c r="CC67">
        <v>0.31632231476389899</v>
      </c>
      <c r="CD67">
        <v>-0.75328352192630199</v>
      </c>
      <c r="CE67">
        <v>-4.2732771183120598E-2</v>
      </c>
      <c r="CF67">
        <v>0.43117112847050099</v>
      </c>
      <c r="CG67">
        <v>-0.53097007001418095</v>
      </c>
      <c r="CH67">
        <v>0.23127865421258401</v>
      </c>
      <c r="CI67">
        <v>0.56547850387671905</v>
      </c>
      <c r="CJ67">
        <v>-0.763443228269436</v>
      </c>
      <c r="CK67">
        <v>-0.176348984288734</v>
      </c>
      <c r="CL67">
        <v>0.257633725506144</v>
      </c>
      <c r="CM67">
        <v>4.8281339170347298E-2</v>
      </c>
      <c r="CN67">
        <v>-9.2630151006982506E-2</v>
      </c>
      <c r="CO67">
        <v>0.231260137071893</v>
      </c>
      <c r="CP67">
        <v>-0.63679385657631205</v>
      </c>
      <c r="CQ67">
        <v>-0.20882775821914901</v>
      </c>
      <c r="CR67">
        <v>0.12134306776064301</v>
      </c>
      <c r="CS67">
        <v>-0.21966398502967999</v>
      </c>
      <c r="CT67">
        <v>-0.62066402578953195</v>
      </c>
      <c r="CU67">
        <v>-0.46597584431047701</v>
      </c>
      <c r="CV67">
        <v>-0.44964203944143299</v>
      </c>
      <c r="CW67">
        <v>-3.5372613930883402E-2</v>
      </c>
      <c r="CX67">
        <v>-0.28853075155402302</v>
      </c>
      <c r="CY67">
        <v>-0.32721858959346101</v>
      </c>
      <c r="CZ67">
        <v>-0.55454596282842095</v>
      </c>
      <c r="DA67">
        <v>-0.89867890736008205</v>
      </c>
      <c r="DB67">
        <v>0.22044323106206901</v>
      </c>
      <c r="DC67">
        <v>-0.30940466252356402</v>
      </c>
      <c r="DD67">
        <v>-0.78265957308478395</v>
      </c>
      <c r="DE67">
        <v>0.41080999993985501</v>
      </c>
      <c r="DF67">
        <v>-0.24022173829436</v>
      </c>
      <c r="DG67">
        <v>-0.43989600424962799</v>
      </c>
      <c r="DH67">
        <v>-0.55248314033774804</v>
      </c>
      <c r="DI67">
        <v>-0.57622390303582605</v>
      </c>
      <c r="DJ67">
        <v>-0.40985837900483502</v>
      </c>
      <c r="DK67">
        <v>0.13236121303075901</v>
      </c>
      <c r="DL67">
        <v>0.346231690002341</v>
      </c>
      <c r="DM67">
        <v>-0.11912829889516301</v>
      </c>
      <c r="DN67">
        <v>-0.82803756425682495</v>
      </c>
      <c r="DO67">
        <v>-0.87656166669610003</v>
      </c>
      <c r="DP67">
        <v>-0.55546042054722899</v>
      </c>
      <c r="DQ67">
        <v>-0.43651535123183499</v>
      </c>
      <c r="DR67">
        <v>-0.24369312990419001</v>
      </c>
      <c r="DS67">
        <v>-0.15380534710209801</v>
      </c>
      <c r="DT67">
        <v>-0.49022133505092602</v>
      </c>
      <c r="DU67">
        <v>3.9554509839734497E-3</v>
      </c>
      <c r="DV67">
        <v>-0.12204642784035299</v>
      </c>
      <c r="DW67">
        <v>5.6537778818208297E-2</v>
      </c>
      <c r="DX67">
        <v>-0.63570784928636404</v>
      </c>
      <c r="DY67">
        <v>-0.26988154529826802</v>
      </c>
      <c r="DZ67">
        <v>-0.68656989574607696</v>
      </c>
      <c r="EA67">
        <v>-0.20148266995568601</v>
      </c>
      <c r="EB67">
        <v>-0.363002652509341</v>
      </c>
      <c r="EC67">
        <v>-6.2535052162181304E-2</v>
      </c>
      <c r="ED67">
        <v>0.41341637193055297</v>
      </c>
      <c r="EE67">
        <v>0.346293582975648</v>
      </c>
      <c r="EF67">
        <v>0.50532620703870101</v>
      </c>
      <c r="EG67">
        <v>9.6934522337023696E-2</v>
      </c>
      <c r="EH67">
        <v>0.41504431659109398</v>
      </c>
      <c r="EI67">
        <v>0.22371774774136499</v>
      </c>
      <c r="EJ67">
        <v>-0.27191179068159199</v>
      </c>
      <c r="EK67">
        <v>-0.36681421450926999</v>
      </c>
      <c r="EL67">
        <v>-1.21415810554905E-2</v>
      </c>
      <c r="EM67">
        <v>-6.54882423566467E-3</v>
      </c>
      <c r="EN67">
        <v>4.4749757627660099E-2</v>
      </c>
      <c r="EO67">
        <v>-0.78967667945918296</v>
      </c>
      <c r="EP67">
        <v>-0.49650618403993302</v>
      </c>
      <c r="EQ67">
        <v>0.124106087320815</v>
      </c>
      <c r="ER67">
        <v>-0.51460739057557503</v>
      </c>
      <c r="ES67">
        <v>-0.37726475591257203</v>
      </c>
      <c r="ET67">
        <v>-0.36858906154464899</v>
      </c>
      <c r="EU67">
        <v>0.35176904253177099</v>
      </c>
      <c r="EV67">
        <v>-0.84785408065767498</v>
      </c>
      <c r="EW67">
        <v>0.50832675780625303</v>
      </c>
      <c r="EX67">
        <v>-0.72025881022246196</v>
      </c>
      <c r="EY67">
        <v>-0.19779403004766499</v>
      </c>
      <c r="EZ67">
        <v>-0.432393458603539</v>
      </c>
      <c r="FA67">
        <v>-0.173107623457116</v>
      </c>
      <c r="FB67">
        <v>0.16783624526596999</v>
      </c>
      <c r="FC67">
        <v>-0.57573809313465196</v>
      </c>
      <c r="FD67">
        <v>-4.3240554047139102E-3</v>
      </c>
      <c r="FE67">
        <v>0.315526366535056</v>
      </c>
      <c r="FF67">
        <v>0.30467807784106798</v>
      </c>
      <c r="FG67">
        <v>-0.25447371313162997</v>
      </c>
      <c r="FH67">
        <v>0.40024096537151699</v>
      </c>
      <c r="FI67">
        <v>-0.222692483429862</v>
      </c>
      <c r="FJ67">
        <v>-5.30137779490613E-2</v>
      </c>
      <c r="FK67">
        <v>-5.9338921385663199E-2</v>
      </c>
      <c r="FL67">
        <v>-0.385286612154286</v>
      </c>
      <c r="FM67">
        <v>-0.44937578270831902</v>
      </c>
      <c r="FN67">
        <v>-7.26451543582428E-2</v>
      </c>
      <c r="FO67">
        <v>7.7338648432278695E-2</v>
      </c>
      <c r="FP67">
        <v>-0.166201700296045</v>
      </c>
      <c r="FQ67">
        <v>-0.100537482797461</v>
      </c>
      <c r="FR67">
        <v>7.3098188366219605E-2</v>
      </c>
      <c r="FS67">
        <v>0.33370935715981997</v>
      </c>
      <c r="FT67">
        <v>-0.29874636685767098</v>
      </c>
      <c r="FU67">
        <v>-0.41709496473629498</v>
      </c>
      <c r="FV67">
        <v>-0.58250120386559501</v>
      </c>
      <c r="FW67">
        <v>-0.32163746214526001</v>
      </c>
      <c r="FX67">
        <v>-0.18660072114527801</v>
      </c>
      <c r="FY67">
        <v>-0.35877152890414898</v>
      </c>
      <c r="FZ67">
        <v>-0.73553155270772497</v>
      </c>
      <c r="GA67">
        <v>-0.443667052755848</v>
      </c>
      <c r="GB67">
        <v>0.123335755922537</v>
      </c>
      <c r="GC67">
        <v>-0.15662590610296401</v>
      </c>
      <c r="GD67">
        <v>-0.488415684941992</v>
      </c>
      <c r="GE67">
        <v>-0.50109667166119698</v>
      </c>
      <c r="GF67">
        <v>-0.66536042224819902</v>
      </c>
      <c r="GG67">
        <v>-0.63599536814714597</v>
      </c>
      <c r="GH67">
        <v>-7.6161483476424402E-2</v>
      </c>
      <c r="GI67">
        <v>-8.3868338892910801E-2</v>
      </c>
      <c r="GJ67">
        <v>-0.316615954105261</v>
      </c>
      <c r="GK67">
        <v>-2.1262226292913201E-3</v>
      </c>
      <c r="GL67">
        <v>-0.58410354659595398</v>
      </c>
      <c r="GM67">
        <v>-0.65052357095835101</v>
      </c>
      <c r="GN67">
        <v>-0.43755765589399698</v>
      </c>
      <c r="GO67">
        <v>0.137016599612685</v>
      </c>
      <c r="GP67">
        <v>0.20356633085357101</v>
      </c>
      <c r="GQ67">
        <v>-3.53004886452169E-3</v>
      </c>
      <c r="GR67">
        <v>8.0988286427299494E-2</v>
      </c>
      <c r="GS67">
        <v>-0.51720492561586195</v>
      </c>
      <c r="GT67">
        <v>-0.241297406327912</v>
      </c>
      <c r="GU67">
        <v>-0.42021191598454999</v>
      </c>
      <c r="GV67">
        <v>0.111918726736839</v>
      </c>
      <c r="GW67">
        <v>0.57361201763857905</v>
      </c>
      <c r="GX67">
        <v>0.13903719454143701</v>
      </c>
      <c r="GY67">
        <v>-9.5722698173112797E-2</v>
      </c>
      <c r="GZ67">
        <v>3.8988717051560498E-2</v>
      </c>
      <c r="HA67">
        <v>-0.39852400196529197</v>
      </c>
      <c r="HB67">
        <v>-0.15102599680751899</v>
      </c>
      <c r="HC67">
        <v>-0.26989401158961501</v>
      </c>
      <c r="HD67">
        <v>-0.34430087919665398</v>
      </c>
      <c r="HE67">
        <v>-0.43652060011968502</v>
      </c>
      <c r="HF67">
        <v>0.233670551415225</v>
      </c>
      <c r="HG67">
        <v>-0.69884400061567098</v>
      </c>
      <c r="HH67">
        <v>-0.29759812046299899</v>
      </c>
      <c r="HI67">
        <v>-0.68028163699005295</v>
      </c>
      <c r="HJ67">
        <v>-0.31573315539706598</v>
      </c>
      <c r="HK67">
        <v>-0.35161767271045302</v>
      </c>
      <c r="HL67">
        <v>-0.20005096324886801</v>
      </c>
      <c r="HM67">
        <v>-0.50590808565051104</v>
      </c>
      <c r="HN67">
        <v>-0.96139048705447405</v>
      </c>
      <c r="HO67">
        <v>-0.58362694925321401</v>
      </c>
      <c r="HP67">
        <v>-0.789649720973713</v>
      </c>
      <c r="HQ67">
        <v>8.0580172366187294E-2</v>
      </c>
      <c r="HR67">
        <v>-0.53555237718534898</v>
      </c>
      <c r="HS67">
        <v>-0.50616318841942498</v>
      </c>
      <c r="HT67">
        <v>-0.38496295902433098</v>
      </c>
      <c r="HU67">
        <v>-5.6416268637643902E-2</v>
      </c>
      <c r="HV67">
        <v>-0.55177863037666297</v>
      </c>
      <c r="HW67">
        <v>-0.121420597257435</v>
      </c>
      <c r="HX67">
        <v>-0.55213888884067797</v>
      </c>
      <c r="HY67">
        <v>-0.14787513726832299</v>
      </c>
      <c r="HZ67">
        <v>-0.42746761123527099</v>
      </c>
      <c r="IA67">
        <v>-0.42066181063646801</v>
      </c>
      <c r="IB67">
        <v>0.31349895061017502</v>
      </c>
      <c r="IC67">
        <v>-0.49127853018894702</v>
      </c>
      <c r="ID67">
        <v>-0.31060175217710301</v>
      </c>
      <c r="IE67">
        <v>-0.52593106599120498</v>
      </c>
      <c r="IF67">
        <v>-0.462711449089871</v>
      </c>
      <c r="IG67">
        <v>0.77968125604092497</v>
      </c>
      <c r="IH67">
        <v>-0.32206642424158199</v>
      </c>
      <c r="II67">
        <v>0.37291333207559801</v>
      </c>
      <c r="IJ67">
        <v>-0.22935437200153899</v>
      </c>
      <c r="IK67">
        <v>-0.233107853097343</v>
      </c>
      <c r="IL67">
        <v>0.138127423345932</v>
      </c>
      <c r="IM67">
        <v>-0.52767136372533296</v>
      </c>
      <c r="IN67">
        <v>-0.243345072349131</v>
      </c>
      <c r="IO67">
        <v>-0.234762384050204</v>
      </c>
      <c r="IP67">
        <v>-9.8202503563741897E-2</v>
      </c>
      <c r="IQ67">
        <v>-0.47400948496934803</v>
      </c>
      <c r="IR67">
        <v>-0.71085640532023497</v>
      </c>
      <c r="IS67">
        <v>-0.32036355867238198</v>
      </c>
      <c r="IT67">
        <v>-0.348221958609924</v>
      </c>
      <c r="IU67">
        <v>-0.22981741992096399</v>
      </c>
      <c r="IV67">
        <v>0.43554425037147099</v>
      </c>
      <c r="IW67">
        <v>0.292732050497159</v>
      </c>
      <c r="IX67">
        <v>-0.101093879607278</v>
      </c>
      <c r="IY67">
        <v>-5.5431853722920799E-3</v>
      </c>
      <c r="IZ67">
        <v>0.404396747299481</v>
      </c>
      <c r="JA67">
        <v>0.147141084846208</v>
      </c>
      <c r="JB67">
        <v>0.44901622384567003</v>
      </c>
      <c r="JC67">
        <v>0.127764223934133</v>
      </c>
      <c r="JD67">
        <v>-0.72461387236298203</v>
      </c>
      <c r="JE67">
        <v>-0.39370255883036898</v>
      </c>
      <c r="JF67">
        <v>-0.39123941767300102</v>
      </c>
      <c r="JG67">
        <v>0.34689048140324003</v>
      </c>
      <c r="JH67">
        <v>0.436752134860245</v>
      </c>
      <c r="JI67">
        <v>4.3632341681221201E-3</v>
      </c>
      <c r="JJ67">
        <v>-0.27131470790066697</v>
      </c>
      <c r="JK67">
        <v>-9.61316690938121E-2</v>
      </c>
      <c r="JL67">
        <v>-7.6889449484611003E-2</v>
      </c>
      <c r="JM67">
        <v>4.19513441450012E-2</v>
      </c>
    </row>
    <row r="68" spans="1:273" x14ac:dyDescent="0.2">
      <c r="A68" t="s">
        <v>710</v>
      </c>
      <c r="B68" t="s">
        <v>2033</v>
      </c>
      <c r="C68">
        <v>-0.29749727042463497</v>
      </c>
      <c r="D68">
        <v>0.34622275404606301</v>
      </c>
      <c r="E68">
        <v>0.39920526133850798</v>
      </c>
      <c r="F68">
        <v>0.24479150182793599</v>
      </c>
      <c r="G68">
        <v>-6.0750923733448099E-2</v>
      </c>
      <c r="H68">
        <v>-0.21896159887359101</v>
      </c>
      <c r="I68">
        <v>-0.46716302080591199</v>
      </c>
      <c r="J68">
        <v>0.583523325294665</v>
      </c>
      <c r="K68">
        <v>-0.13398892043597399</v>
      </c>
      <c r="L68">
        <v>-0.137585544461682</v>
      </c>
      <c r="M68">
        <v>-7.8752815499710194E-2</v>
      </c>
      <c r="N68">
        <v>3.4574007048457103E-2</v>
      </c>
      <c r="O68">
        <v>-5.0957938024266E-2</v>
      </c>
      <c r="P68">
        <v>0.31213267891858998</v>
      </c>
      <c r="Q68">
        <v>6.05321736277106E-2</v>
      </c>
      <c r="R68">
        <v>0.16251343396825199</v>
      </c>
      <c r="S68">
        <v>0.53825106009753898</v>
      </c>
      <c r="T68">
        <v>-0.283953861438067</v>
      </c>
      <c r="U68">
        <v>-0.58711851832817397</v>
      </c>
      <c r="V68">
        <v>-0.311437595592848</v>
      </c>
      <c r="W68">
        <v>-0.32252075890911402</v>
      </c>
      <c r="X68">
        <v>0.57849323107074402</v>
      </c>
      <c r="Y68">
        <v>-0.35442504977531197</v>
      </c>
      <c r="Z68">
        <v>5.54390620208648E-2</v>
      </c>
      <c r="AA68">
        <v>0.166888574956497</v>
      </c>
      <c r="AB68">
        <v>-0.10705114799694899</v>
      </c>
      <c r="AC68">
        <v>0.274277017912818</v>
      </c>
      <c r="AD68">
        <v>0.59403342536826598</v>
      </c>
      <c r="AE68">
        <v>0.39952183633241301</v>
      </c>
      <c r="AF68">
        <v>0.16994610535177801</v>
      </c>
      <c r="AG68">
        <v>0.26218889295703501</v>
      </c>
      <c r="AH68">
        <v>0.57529576244691205</v>
      </c>
      <c r="AI68">
        <v>0.23603869647418099</v>
      </c>
      <c r="AJ68">
        <v>3.4936544379897003E-2</v>
      </c>
      <c r="AK68">
        <v>0.97720042966009002</v>
      </c>
      <c r="AL68">
        <v>0.94553212992380797</v>
      </c>
      <c r="AM68">
        <v>0.95409171148134897</v>
      </c>
      <c r="AN68">
        <v>1.21461672931757</v>
      </c>
      <c r="AO68">
        <v>0.63304699689343402</v>
      </c>
      <c r="AP68">
        <v>-0.55697875617397596</v>
      </c>
      <c r="AQ68">
        <v>0.946332219023021</v>
      </c>
      <c r="AR68">
        <v>0.18281860151302201</v>
      </c>
      <c r="AS68">
        <v>9.3687193173112596E-2</v>
      </c>
      <c r="AT68">
        <v>1.3396282929914899E-2</v>
      </c>
      <c r="AU68">
        <v>0.39567443888426701</v>
      </c>
      <c r="AV68">
        <v>-9.2601073924436603E-2</v>
      </c>
      <c r="AW68">
        <v>0.71589798344076105</v>
      </c>
      <c r="AX68">
        <v>-0.24651423539829101</v>
      </c>
      <c r="AY68">
        <v>0.36820631506478402</v>
      </c>
      <c r="AZ68">
        <v>0.182746371191713</v>
      </c>
      <c r="BA68">
        <v>-0.57057402884452402</v>
      </c>
      <c r="BB68">
        <v>-0.32854638322858698</v>
      </c>
      <c r="BC68">
        <v>-0.36598284340187398</v>
      </c>
      <c r="BD68">
        <v>-8.2027301122470794E-2</v>
      </c>
      <c r="BE68">
        <v>1.53317045400216E-2</v>
      </c>
      <c r="BF68">
        <v>-8.6160766919762002E-2</v>
      </c>
      <c r="BG68">
        <v>-4.9420244345058498E-2</v>
      </c>
      <c r="BH68">
        <v>-8.3634105573735101E-3</v>
      </c>
      <c r="BI68">
        <v>2.5880719872603E-2</v>
      </c>
      <c r="BJ68">
        <v>-0.73305080879940798</v>
      </c>
      <c r="BK68">
        <v>8.0152298126077506E-2</v>
      </c>
      <c r="BL68">
        <v>-0.249665886041263</v>
      </c>
      <c r="BM68">
        <v>0.134124431426869</v>
      </c>
      <c r="BN68">
        <v>-0.23102182951026901</v>
      </c>
      <c r="BO68">
        <v>-0.39890431740786902</v>
      </c>
      <c r="BP68">
        <v>-1.0613992280577101E-2</v>
      </c>
      <c r="BQ68">
        <v>0.34584606199471601</v>
      </c>
      <c r="BR68">
        <v>-0.35865011941709402</v>
      </c>
      <c r="BS68">
        <v>1.06303110768791</v>
      </c>
      <c r="BT68">
        <v>3.93600146154863E-2</v>
      </c>
      <c r="BU68">
        <v>-0.18668171968943101</v>
      </c>
      <c r="BV68">
        <v>4.0532504297486699E-2</v>
      </c>
      <c r="BW68">
        <v>-6.5634392894741905E-2</v>
      </c>
      <c r="BX68">
        <v>0.17223317124510401</v>
      </c>
      <c r="BY68">
        <v>0.63518415007512297</v>
      </c>
      <c r="BZ68">
        <v>-0.24767865347974899</v>
      </c>
      <c r="CA68">
        <v>5.2435811091675298E-2</v>
      </c>
      <c r="CB68">
        <v>-0.26657915808264099</v>
      </c>
      <c r="CC68">
        <v>-0.247331478332802</v>
      </c>
      <c r="CD68">
        <v>-3.0038348912332001E-2</v>
      </c>
      <c r="CE68">
        <v>0.26431554596388901</v>
      </c>
      <c r="CF68">
        <v>0.12813382765947501</v>
      </c>
      <c r="CG68">
        <v>-9.2693181889743903E-2</v>
      </c>
      <c r="CH68">
        <v>-0.243456823879037</v>
      </c>
      <c r="CI68">
        <v>0.41461008223978801</v>
      </c>
      <c r="CJ68">
        <v>0.18978449462732699</v>
      </c>
      <c r="CK68">
        <v>0.47138640936625797</v>
      </c>
      <c r="CL68">
        <v>-0.29509026694314799</v>
      </c>
      <c r="CM68">
        <v>-0.92630040759580101</v>
      </c>
      <c r="CN68">
        <v>-0.126470671725326</v>
      </c>
      <c r="CO68">
        <v>-0.48186902617782501</v>
      </c>
      <c r="CP68">
        <v>-0.28690525602585598</v>
      </c>
      <c r="CQ68">
        <v>0.449987149237281</v>
      </c>
      <c r="CR68">
        <v>-0.18857755464704401</v>
      </c>
      <c r="CS68">
        <v>0.301677063252481</v>
      </c>
      <c r="CT68">
        <v>0.36713506794830197</v>
      </c>
      <c r="CU68">
        <v>7.5362133072880505E-2</v>
      </c>
      <c r="CV68">
        <v>0.32085297572814903</v>
      </c>
      <c r="CW68">
        <v>0.85444305706022805</v>
      </c>
      <c r="CX68">
        <v>0.33819206912469402</v>
      </c>
      <c r="CY68">
        <v>-2.7674025379925099E-3</v>
      </c>
      <c r="CZ68">
        <v>-0.112193177881155</v>
      </c>
      <c r="DA68">
        <v>-0.182131790630014</v>
      </c>
      <c r="DB68">
        <v>0.28167299454316502</v>
      </c>
      <c r="DC68">
        <v>0.10246575724738501</v>
      </c>
      <c r="DD68">
        <v>-0.120874350543186</v>
      </c>
      <c r="DE68">
        <v>-0.51555548377451899</v>
      </c>
      <c r="DF68">
        <v>-8.2390317122602405E-2</v>
      </c>
      <c r="DG68">
        <v>-0.61240670548898501</v>
      </c>
      <c r="DH68">
        <v>0.195575749141634</v>
      </c>
      <c r="DI68">
        <v>0.130858962808449</v>
      </c>
      <c r="DJ68">
        <v>0.222357454966426</v>
      </c>
      <c r="DK68">
        <v>-0.52552568331259897</v>
      </c>
      <c r="DL68">
        <v>-0.36721497200381598</v>
      </c>
      <c r="DM68">
        <v>-0.74177812422027201</v>
      </c>
      <c r="DN68">
        <v>0.42523615293199901</v>
      </c>
      <c r="DO68">
        <v>0.30108922124567999</v>
      </c>
      <c r="DP68">
        <v>-0.18091155081571</v>
      </c>
      <c r="DQ68">
        <v>-0.23123472182135901</v>
      </c>
      <c r="DR68">
        <v>-0.54070038177963298</v>
      </c>
      <c r="DS68">
        <v>-0.33616502401549597</v>
      </c>
      <c r="DT68">
        <v>0.26340883349631999</v>
      </c>
      <c r="DU68">
        <v>0.60897886538769497</v>
      </c>
      <c r="DV68">
        <v>-0.55967558566281195</v>
      </c>
      <c r="DW68">
        <v>-9.4717074921726596E-2</v>
      </c>
      <c r="DX68">
        <v>7.7468731867940302E-2</v>
      </c>
      <c r="DY68">
        <v>9.3747214367248203E-3</v>
      </c>
      <c r="DZ68">
        <v>0.104491851553821</v>
      </c>
      <c r="EA68">
        <v>-0.58787575015676397</v>
      </c>
      <c r="EB68">
        <v>-0.214976135184937</v>
      </c>
      <c r="EC68">
        <v>6.1953749886187702E-2</v>
      </c>
      <c r="ED68">
        <v>-0.50863209501120399</v>
      </c>
      <c r="EE68">
        <v>-0.329912511645641</v>
      </c>
      <c r="EF68">
        <v>0.42975491609074201</v>
      </c>
      <c r="EG68">
        <v>1.0095484363050999</v>
      </c>
      <c r="EH68">
        <v>0.81512629660893399</v>
      </c>
      <c r="EI68">
        <v>0.73776923418019502</v>
      </c>
      <c r="EJ68">
        <v>-0.40220410379952498</v>
      </c>
      <c r="EK68">
        <v>-0.61829561589042603</v>
      </c>
      <c r="EL68">
        <v>0.31548793646798001</v>
      </c>
      <c r="EM68">
        <v>7.4727083831827606E-2</v>
      </c>
      <c r="EN68">
        <v>0.18559474134752901</v>
      </c>
      <c r="EO68">
        <v>0.14596526394351</v>
      </c>
      <c r="EP68">
        <v>0.61143451272183302</v>
      </c>
      <c r="EQ68">
        <v>-0.197089862385912</v>
      </c>
      <c r="ER68">
        <v>-0.114275559993315</v>
      </c>
      <c r="ES68">
        <v>-0.46263348156288597</v>
      </c>
      <c r="ET68">
        <v>-0.12702242688592799</v>
      </c>
      <c r="EU68">
        <v>0.138460165726106</v>
      </c>
      <c r="EV68">
        <v>-0.18294268100236699</v>
      </c>
      <c r="EW68">
        <v>-0.421677331616442</v>
      </c>
      <c r="EX68">
        <v>1.00932267063143</v>
      </c>
      <c r="EY68">
        <v>1.15144254056382</v>
      </c>
      <c r="EZ68">
        <v>-0.220901592865722</v>
      </c>
      <c r="FA68">
        <v>-0.53228681761247498</v>
      </c>
      <c r="FB68">
        <v>0.90446970520456604</v>
      </c>
      <c r="FC68">
        <v>-5.2332444144813296E-4</v>
      </c>
      <c r="FD68">
        <v>-0.20343779008882201</v>
      </c>
      <c r="FE68">
        <v>-0.65022631068384595</v>
      </c>
      <c r="FF68">
        <v>0.213690554838637</v>
      </c>
      <c r="FG68">
        <v>3.8898644680440797E-2</v>
      </c>
      <c r="FH68">
        <v>-0.79944632358677403</v>
      </c>
      <c r="FI68">
        <v>-0.299604971767363</v>
      </c>
      <c r="FJ68">
        <v>0.64055588022383803</v>
      </c>
      <c r="FK68">
        <v>-0.565417946983091</v>
      </c>
      <c r="FL68">
        <v>8.4892071938334202E-2</v>
      </c>
      <c r="FM68">
        <v>0.78056631458749404</v>
      </c>
      <c r="FN68">
        <v>-0.52608184067835695</v>
      </c>
      <c r="FO68">
        <v>-0.28506165782331899</v>
      </c>
      <c r="FP68">
        <v>0.27703292777453098</v>
      </c>
      <c r="FQ68">
        <v>-0.35043816437936898</v>
      </c>
      <c r="FR68">
        <v>-0.38171772130564002</v>
      </c>
      <c r="FS68">
        <v>-0.437785158581178</v>
      </c>
      <c r="FT68">
        <v>-0.115854367602053</v>
      </c>
      <c r="FU68">
        <v>2.3471966075491901E-2</v>
      </c>
      <c r="FV68">
        <v>0.51597078504803695</v>
      </c>
      <c r="FW68">
        <v>-0.29911812275433403</v>
      </c>
      <c r="FX68">
        <v>-0.50447358716748203</v>
      </c>
      <c r="FY68">
        <v>-1.21377738094706</v>
      </c>
      <c r="FZ68">
        <v>6.3125298065072194E-2</v>
      </c>
      <c r="GA68">
        <v>-0.44789921633136598</v>
      </c>
      <c r="GB68">
        <v>-0.42686591057623002</v>
      </c>
      <c r="GC68">
        <v>8.7409778829937196E-2</v>
      </c>
      <c r="GD68">
        <v>-0.527349178617051</v>
      </c>
      <c r="GE68">
        <v>0.417852669767387</v>
      </c>
      <c r="GF68">
        <v>-0.49753695458740499</v>
      </c>
      <c r="GG68">
        <v>-6.5736424180806302E-2</v>
      </c>
      <c r="GH68">
        <v>1.9144839085909499E-2</v>
      </c>
      <c r="GI68">
        <v>0.67988543888456998</v>
      </c>
      <c r="GJ68">
        <v>-8.4888489164740899E-2</v>
      </c>
      <c r="GK68">
        <v>7.1642643197214195E-2</v>
      </c>
      <c r="GL68">
        <v>0.64951550207501796</v>
      </c>
      <c r="GM68">
        <v>8.3121339426172405E-2</v>
      </c>
      <c r="GN68">
        <v>-0.22498199409503999</v>
      </c>
      <c r="GO68">
        <v>0.33009936257400802</v>
      </c>
      <c r="GP68">
        <v>-0.12519594966458</v>
      </c>
      <c r="GQ68">
        <v>-0.67998945636807395</v>
      </c>
      <c r="GR68">
        <v>-1.28709852829274E-2</v>
      </c>
      <c r="GS68">
        <v>-0.11625560424126199</v>
      </c>
      <c r="GT68">
        <v>-0.47748307195039802</v>
      </c>
      <c r="GU68">
        <v>-0.33690948735801002</v>
      </c>
      <c r="GV68">
        <v>0.81737011709228102</v>
      </c>
      <c r="GW68">
        <v>-0.21689630689799799</v>
      </c>
      <c r="GX68">
        <v>0.38095217907088802</v>
      </c>
      <c r="GY68">
        <v>-0.52986160688075101</v>
      </c>
      <c r="GZ68">
        <v>-0.513075525667815</v>
      </c>
      <c r="HA68">
        <v>-0.48122760150687499</v>
      </c>
      <c r="HB68">
        <v>-0.63452830052822395</v>
      </c>
      <c r="HC68">
        <v>-5.2964770020073999E-2</v>
      </c>
      <c r="HD68">
        <v>-0.491867393915568</v>
      </c>
      <c r="HE68">
        <v>0.48281331176429598</v>
      </c>
      <c r="HF68">
        <v>0.450552198745861</v>
      </c>
      <c r="HG68">
        <v>-0.73945480654457396</v>
      </c>
      <c r="HH68">
        <v>0.320916511534172</v>
      </c>
      <c r="HI68">
        <v>0.151767873099797</v>
      </c>
      <c r="HJ68">
        <v>0.452163499275894</v>
      </c>
      <c r="HK68">
        <v>0.16968651510740199</v>
      </c>
      <c r="HL68">
        <v>0.72074635616279403</v>
      </c>
      <c r="HM68">
        <v>2.0187314856935602E-3</v>
      </c>
      <c r="HN68">
        <v>-0.18191084262054499</v>
      </c>
      <c r="HO68">
        <v>0.241231450919836</v>
      </c>
      <c r="HP68">
        <v>-3.52052435204675E-2</v>
      </c>
      <c r="HQ68">
        <v>0.23743558977370099</v>
      </c>
      <c r="HR68">
        <v>0.20254945542794001</v>
      </c>
      <c r="HS68">
        <v>-7.0584658734409902E-2</v>
      </c>
      <c r="HT68">
        <v>-0.10709224524593799</v>
      </c>
      <c r="HU68">
        <v>-5.17280795466026E-2</v>
      </c>
      <c r="HV68">
        <v>0.529044092049618</v>
      </c>
      <c r="HW68">
        <v>0.56509228717533</v>
      </c>
      <c r="HX68">
        <v>-1.5598590877229901E-2</v>
      </c>
      <c r="HY68">
        <v>1.01970580461391</v>
      </c>
      <c r="HZ68">
        <v>-3.5377844871946798E-2</v>
      </c>
      <c r="IA68">
        <v>0.68196023687626395</v>
      </c>
      <c r="IB68">
        <v>-0.49655380071184702</v>
      </c>
      <c r="IC68">
        <v>-0.425298029667105</v>
      </c>
      <c r="ID68">
        <v>0.210279979012399</v>
      </c>
      <c r="IE68">
        <v>-0.10578564946063899</v>
      </c>
      <c r="IF68">
        <v>3.1012196126321199E-2</v>
      </c>
      <c r="IG68">
        <v>-0.14677041126286</v>
      </c>
      <c r="IH68">
        <v>-2.86187579135809E-2</v>
      </c>
      <c r="II68">
        <v>1.22790102968152</v>
      </c>
      <c r="IJ68">
        <v>-0.49128949480991502</v>
      </c>
      <c r="IK68">
        <v>0.56010507688962297</v>
      </c>
      <c r="IL68">
        <v>-0.62128753223888999</v>
      </c>
      <c r="IM68">
        <v>5.4057853359471601E-2</v>
      </c>
      <c r="IN68">
        <v>-0.48062934388220402</v>
      </c>
      <c r="IO68">
        <v>0.54892165956598904</v>
      </c>
      <c r="IP68">
        <v>2.9339151124888399E-2</v>
      </c>
      <c r="IQ68">
        <v>0.54982334935528099</v>
      </c>
      <c r="IR68">
        <v>-7.8122889799215806E-2</v>
      </c>
      <c r="IS68">
        <v>9.7295258266790002E-2</v>
      </c>
      <c r="IT68">
        <v>0.223196697417789</v>
      </c>
      <c r="IU68">
        <v>-0.18554481086835301</v>
      </c>
      <c r="IV68">
        <v>8.6277746364289101E-2</v>
      </c>
      <c r="IW68">
        <v>0.60022788416122097</v>
      </c>
      <c r="IX68">
        <v>0.42001137446939801</v>
      </c>
      <c r="IY68">
        <v>0.38077160200296201</v>
      </c>
      <c r="IZ68">
        <v>-0.46522913891086898</v>
      </c>
      <c r="JA68">
        <v>-0.26336866414885202</v>
      </c>
      <c r="JB68">
        <v>2.3228276676361299E-2</v>
      </c>
      <c r="JC68">
        <v>0.84311929170828104</v>
      </c>
      <c r="JD68">
        <v>0.116090606237523</v>
      </c>
      <c r="JE68">
        <v>0.20156938154017801</v>
      </c>
      <c r="JF68">
        <v>0.397756465815987</v>
      </c>
      <c r="JG68">
        <v>0.31617859545725002</v>
      </c>
      <c r="JH68">
        <v>7.8349898247118105E-2</v>
      </c>
      <c r="JI68">
        <v>0.14190437824802199</v>
      </c>
      <c r="JJ68">
        <v>0.41201430185897803</v>
      </c>
      <c r="JK68">
        <v>0.39182691338812797</v>
      </c>
      <c r="JL68">
        <v>-0.802778613648094</v>
      </c>
      <c r="JM68">
        <v>0.56418592207666396</v>
      </c>
    </row>
    <row r="69" spans="1:273" x14ac:dyDescent="0.2">
      <c r="A69" t="s">
        <v>695</v>
      </c>
      <c r="B69" t="s">
        <v>2034</v>
      </c>
      <c r="C69">
        <v>-0.332307585368666</v>
      </c>
      <c r="D69">
        <v>0.46535136588616699</v>
      </c>
      <c r="E69">
        <v>0.19996471583179201</v>
      </c>
      <c r="F69">
        <v>-0.123036467182394</v>
      </c>
      <c r="G69">
        <v>-0.28789181255833701</v>
      </c>
      <c r="H69">
        <v>-0.34711097882117598</v>
      </c>
      <c r="I69">
        <v>-0.322157848415564</v>
      </c>
      <c r="J69">
        <v>0.19824715558203401</v>
      </c>
      <c r="K69">
        <v>-0.19653092647768899</v>
      </c>
      <c r="L69">
        <v>5.1358451411336999E-2</v>
      </c>
      <c r="M69">
        <v>-0.21883278235516199</v>
      </c>
      <c r="N69">
        <v>0.18222963624948399</v>
      </c>
      <c r="O69">
        <v>-0.168821839188562</v>
      </c>
      <c r="P69">
        <v>3.5224429307820901E-3</v>
      </c>
      <c r="Q69">
        <v>-0.20175328512646201</v>
      </c>
      <c r="R69">
        <v>-0.21790861605586501</v>
      </c>
      <c r="S69">
        <v>-5.2784129223071401E-2</v>
      </c>
      <c r="T69">
        <v>-5.8121710961328302E-2</v>
      </c>
      <c r="U69">
        <v>-0.31566366233804199</v>
      </c>
      <c r="V69">
        <v>-8.3554933424897504E-2</v>
      </c>
      <c r="W69">
        <v>-0.26716061697242399</v>
      </c>
      <c r="X69">
        <v>0.18133181634965101</v>
      </c>
      <c r="Y69">
        <v>-0.21637880642596</v>
      </c>
      <c r="Z69">
        <v>-2.12398079783725E-3</v>
      </c>
      <c r="AA69">
        <v>-6.4645194615211302E-2</v>
      </c>
      <c r="AB69">
        <v>-0.36689235425769101</v>
      </c>
      <c r="AC69">
        <v>0.23221869478936899</v>
      </c>
      <c r="AD69">
        <v>0.326512757511424</v>
      </c>
      <c r="AE69">
        <v>0.33562666315182799</v>
      </c>
      <c r="AF69">
        <v>-0.120730988429839</v>
      </c>
      <c r="AG69">
        <v>0.16869897012158999</v>
      </c>
      <c r="AH69">
        <v>5.7588363932283101E-2</v>
      </c>
      <c r="AI69">
        <v>0.19125106800055799</v>
      </c>
      <c r="AJ69">
        <v>-7.9284655102765403E-2</v>
      </c>
      <c r="AK69">
        <v>0.53627037102274899</v>
      </c>
      <c r="AL69">
        <v>0.60225769875232005</v>
      </c>
      <c r="AM69">
        <v>0.46098967784481598</v>
      </c>
      <c r="AN69">
        <v>0.75843075246373604</v>
      </c>
      <c r="AO69">
        <v>0.51416016150634603</v>
      </c>
      <c r="AP69">
        <v>-0.33178615474328399</v>
      </c>
      <c r="AQ69">
        <v>0.45984327671445702</v>
      </c>
      <c r="AR69">
        <v>-0.124509562002523</v>
      </c>
      <c r="AS69">
        <v>6.0934076041129298E-2</v>
      </c>
      <c r="AT69">
        <v>-0.13905129862728099</v>
      </c>
      <c r="AU69">
        <v>3.5086016457272599E-2</v>
      </c>
      <c r="AV69">
        <v>-0.28259649816353999</v>
      </c>
      <c r="AW69">
        <v>0.36929893017462101</v>
      </c>
      <c r="AX69">
        <v>-0.156405401622389</v>
      </c>
      <c r="AY69">
        <v>0.24376187680646</v>
      </c>
      <c r="AZ69">
        <v>-0.22889775316599001</v>
      </c>
      <c r="BA69">
        <v>-0.50725431886220096</v>
      </c>
      <c r="BB69">
        <v>1.07192519988704E-2</v>
      </c>
      <c r="BC69">
        <v>-0.27903997945778303</v>
      </c>
      <c r="BD69">
        <v>-0.32375707090755501</v>
      </c>
      <c r="BE69">
        <v>-0.25787008572773401</v>
      </c>
      <c r="BF69">
        <v>-0.20372668562984</v>
      </c>
      <c r="BG69">
        <v>1.42672116938311E-2</v>
      </c>
      <c r="BH69">
        <v>-4.4480422431096997E-2</v>
      </c>
      <c r="BI69">
        <v>-5.3022421243426397E-2</v>
      </c>
      <c r="BJ69">
        <v>-0.358387890481278</v>
      </c>
      <c r="BK69">
        <v>-0.17088679145830499</v>
      </c>
      <c r="BL69">
        <v>0.121090755430354</v>
      </c>
      <c r="BM69">
        <v>0.110972368706495</v>
      </c>
      <c r="BN69">
        <v>-6.1419406376602398E-2</v>
      </c>
      <c r="BO69">
        <v>5.59473525627159E-2</v>
      </c>
      <c r="BP69">
        <v>-0.36600044178685898</v>
      </c>
      <c r="BQ69">
        <v>0.15176666169429701</v>
      </c>
      <c r="BR69">
        <v>-0.53809415347510803</v>
      </c>
      <c r="BS69">
        <v>0.48668207591992302</v>
      </c>
      <c r="BT69">
        <v>-0.45598764977076101</v>
      </c>
      <c r="BU69">
        <v>-8.8859119855624197E-2</v>
      </c>
      <c r="BV69">
        <v>-0.133350751449239</v>
      </c>
      <c r="BW69">
        <v>0.234565943535648</v>
      </c>
      <c r="BX69">
        <v>0.113769510865651</v>
      </c>
      <c r="BY69">
        <v>0.30756885084346502</v>
      </c>
      <c r="BZ69">
        <v>-6.2299205531240603E-2</v>
      </c>
      <c r="CA69">
        <v>0.18488023819364499</v>
      </c>
      <c r="CB69">
        <v>-0.19575237983726801</v>
      </c>
      <c r="CC69">
        <v>-0.14723535229639501</v>
      </c>
      <c r="CD69">
        <v>-4.3631216359570598E-3</v>
      </c>
      <c r="CE69">
        <v>0.19476753100466701</v>
      </c>
      <c r="CF69">
        <v>-4.3578261055582601E-2</v>
      </c>
      <c r="CG69">
        <v>-0.40067074633702399</v>
      </c>
      <c r="CH69">
        <v>-0.19707849503171701</v>
      </c>
      <c r="CI69">
        <v>0.53726874335115704</v>
      </c>
      <c r="CJ69">
        <v>8.4116624971744505E-2</v>
      </c>
      <c r="CK69">
        <v>0.31308532032374498</v>
      </c>
      <c r="CL69">
        <v>8.4523394454645406E-2</v>
      </c>
      <c r="CM69">
        <v>-0.658563713535119</v>
      </c>
      <c r="CN69">
        <v>-0.433045731884246</v>
      </c>
      <c r="CO69">
        <v>-0.19891177242018801</v>
      </c>
      <c r="CP69">
        <v>-0.46516093547349102</v>
      </c>
      <c r="CQ69">
        <v>4.9096033433203498E-2</v>
      </c>
      <c r="CR69">
        <v>-0.26231867901306599</v>
      </c>
      <c r="CS69">
        <v>0.31593453536327698</v>
      </c>
      <c r="CT69">
        <v>1.3797356645557601E-2</v>
      </c>
      <c r="CU69">
        <v>-0.15336159075295799</v>
      </c>
      <c r="CV69">
        <v>0.198348723685665</v>
      </c>
      <c r="CW69">
        <v>0.58717135277296695</v>
      </c>
      <c r="CX69">
        <v>-0.22905132633626599</v>
      </c>
      <c r="CY69">
        <v>-0.122961025908398</v>
      </c>
      <c r="CZ69">
        <v>-0.30070986652856602</v>
      </c>
      <c r="DA69">
        <v>-0.225010518355338</v>
      </c>
      <c r="DB69">
        <v>0.19848477397859601</v>
      </c>
      <c r="DC69">
        <v>-8.9552357304095498E-2</v>
      </c>
      <c r="DD69">
        <v>-9.5363593920611403E-2</v>
      </c>
      <c r="DE69">
        <v>-0.305813767408052</v>
      </c>
      <c r="DF69">
        <v>-0.388565607808597</v>
      </c>
      <c r="DG69">
        <v>-0.58082613570945096</v>
      </c>
      <c r="DH69">
        <v>-6.0917921455249701E-3</v>
      </c>
      <c r="DI69">
        <v>-0.10353577591325</v>
      </c>
      <c r="DJ69">
        <v>-5.6107875081636303E-2</v>
      </c>
      <c r="DK69">
        <v>-0.46433755379608099</v>
      </c>
      <c r="DL69">
        <v>-3.08737147701586E-2</v>
      </c>
      <c r="DM69">
        <v>-0.64225894754069901</v>
      </c>
      <c r="DN69">
        <v>2.4364829402217798E-2</v>
      </c>
      <c r="DO69">
        <v>-0.148657428441831</v>
      </c>
      <c r="DP69">
        <v>-0.34529748568656099</v>
      </c>
      <c r="DQ69">
        <v>-0.60977470207318196</v>
      </c>
      <c r="DR69">
        <v>-0.41900472675817402</v>
      </c>
      <c r="DS69">
        <v>-0.47775627016125599</v>
      </c>
      <c r="DT69">
        <v>-0.122687770117699</v>
      </c>
      <c r="DU69">
        <v>0.47216881608009098</v>
      </c>
      <c r="DV69">
        <v>-0.55320441536005105</v>
      </c>
      <c r="DW69">
        <v>-3.5431428882569199E-2</v>
      </c>
      <c r="DX69">
        <v>-0.16680538050811</v>
      </c>
      <c r="DY69">
        <v>-0.228447538496175</v>
      </c>
      <c r="DZ69">
        <v>-0.166425514667737</v>
      </c>
      <c r="EA69">
        <v>-0.49730806061385702</v>
      </c>
      <c r="EB69">
        <v>-0.32947835798620001</v>
      </c>
      <c r="EC69">
        <v>1.9208202034084201E-2</v>
      </c>
      <c r="ED69">
        <v>-0.12822121044419699</v>
      </c>
      <c r="EE69">
        <v>-0.30391731172854702</v>
      </c>
      <c r="EF69">
        <v>0.38485886013100901</v>
      </c>
      <c r="EG69">
        <v>0.41754964851491599</v>
      </c>
      <c r="EH69">
        <v>0.82847182568589595</v>
      </c>
      <c r="EI69">
        <v>0.29631763151308399</v>
      </c>
      <c r="EJ69">
        <v>-0.34654604502288999</v>
      </c>
      <c r="EK69">
        <v>-0.56628945000267605</v>
      </c>
      <c r="EL69">
        <v>5.6204491132272702E-2</v>
      </c>
      <c r="EM69">
        <v>-7.5189595040378601E-2</v>
      </c>
      <c r="EN69">
        <v>-1.3086654443491001E-2</v>
      </c>
      <c r="EO69">
        <v>-4.9897913487431597E-2</v>
      </c>
      <c r="EP69">
        <v>0.122627170827799</v>
      </c>
      <c r="EQ69">
        <v>-0.11771623774043399</v>
      </c>
      <c r="ER69">
        <v>-0.13004274694709</v>
      </c>
      <c r="ES69">
        <v>-0.323608316749667</v>
      </c>
      <c r="ET69">
        <v>-0.15761531041743601</v>
      </c>
      <c r="EU69">
        <v>0.266176159864083</v>
      </c>
      <c r="EV69">
        <v>-0.294151644523577</v>
      </c>
      <c r="EW69">
        <v>-2.2616969785988698E-2</v>
      </c>
      <c r="EX69">
        <v>0.50058066057787598</v>
      </c>
      <c r="EY69">
        <v>0.52371739123465</v>
      </c>
      <c r="EZ69">
        <v>-0.22268442497799701</v>
      </c>
      <c r="FA69">
        <v>-0.31405572942589799</v>
      </c>
      <c r="FB69">
        <v>0.71886919887851097</v>
      </c>
      <c r="FC69">
        <v>-0.16122200696007699</v>
      </c>
      <c r="FD69">
        <v>-0.32086335738327998</v>
      </c>
      <c r="FE69">
        <v>-0.238923310941557</v>
      </c>
      <c r="FF69">
        <v>0.41214667512712999</v>
      </c>
      <c r="FG69">
        <v>-0.17137644867568</v>
      </c>
      <c r="FH69">
        <v>-0.53484943457242995</v>
      </c>
      <c r="FI69">
        <v>-0.32230243147401999</v>
      </c>
      <c r="FJ69">
        <v>0.52858197048497502</v>
      </c>
      <c r="FK69">
        <v>-0.55095391829861695</v>
      </c>
      <c r="FL69">
        <v>-0.34323600280029898</v>
      </c>
      <c r="FM69">
        <v>0.13650380241306501</v>
      </c>
      <c r="FN69">
        <v>-0.19659594497990501</v>
      </c>
      <c r="FO69">
        <v>-0.149060333202194</v>
      </c>
      <c r="FP69">
        <v>5.3044689829610303E-2</v>
      </c>
      <c r="FQ69">
        <v>-0.40378499993939898</v>
      </c>
      <c r="FR69">
        <v>-0.49900816264159298</v>
      </c>
      <c r="FS69">
        <v>-6.0719140242366798E-2</v>
      </c>
      <c r="FT69">
        <v>-0.13655111402390199</v>
      </c>
      <c r="FU69">
        <v>-0.25886864510497598</v>
      </c>
      <c r="FV69">
        <v>7.8439651888065703E-2</v>
      </c>
      <c r="FW69">
        <v>-0.62890640943476295</v>
      </c>
      <c r="FX69">
        <v>-0.50104652086538504</v>
      </c>
      <c r="FY69">
        <v>-0.58202830692728402</v>
      </c>
      <c r="FZ69">
        <v>-0.493362760257675</v>
      </c>
      <c r="GA69">
        <v>-0.536152851327929</v>
      </c>
      <c r="GB69">
        <v>-0.39786102405927098</v>
      </c>
      <c r="GC69">
        <v>2.43599113467571E-2</v>
      </c>
      <c r="GD69">
        <v>-0.48659856595762502</v>
      </c>
      <c r="GE69">
        <v>-6.2391765762653997E-2</v>
      </c>
      <c r="GF69">
        <v>-0.40708203950114702</v>
      </c>
      <c r="GG69">
        <v>-0.33335485647254998</v>
      </c>
      <c r="GH69">
        <v>9.8337794200586796E-3</v>
      </c>
      <c r="GI69">
        <v>0.44636240869374599</v>
      </c>
      <c r="GJ69">
        <v>-0.14139817078905201</v>
      </c>
      <c r="GK69">
        <v>-4.5522931903786597E-2</v>
      </c>
      <c r="GL69">
        <v>0.69255134347059499</v>
      </c>
      <c r="GM69">
        <v>-7.28771872499068E-2</v>
      </c>
      <c r="GN69">
        <v>-0.409777088121619</v>
      </c>
      <c r="GO69">
        <v>-0.27290771463310298</v>
      </c>
      <c r="GP69">
        <v>9.6937368711084396E-2</v>
      </c>
      <c r="GQ69">
        <v>-0.52225218401704399</v>
      </c>
      <c r="GR69">
        <v>0.367243221268092</v>
      </c>
      <c r="GS69">
        <v>-0.22241345065065199</v>
      </c>
      <c r="GT69">
        <v>-7.4476964417816301E-4</v>
      </c>
      <c r="GU69">
        <v>-0.159965064199702</v>
      </c>
      <c r="GV69">
        <v>0.323407985584584</v>
      </c>
      <c r="GW69">
        <v>-5.12154638859037E-2</v>
      </c>
      <c r="GX69">
        <v>0.36900544581545502</v>
      </c>
      <c r="GY69">
        <v>-0.36757486840827702</v>
      </c>
      <c r="GZ69">
        <v>-0.48115563232706698</v>
      </c>
      <c r="HA69">
        <v>-0.31340702338104698</v>
      </c>
      <c r="HB69">
        <v>-0.51519637603907598</v>
      </c>
      <c r="HC69">
        <v>-0.11515479070816401</v>
      </c>
      <c r="HD69">
        <v>-0.49968156114263301</v>
      </c>
      <c r="HE69">
        <v>0.23762591738995201</v>
      </c>
      <c r="HF69">
        <v>0.19071568310145401</v>
      </c>
      <c r="HG69">
        <v>-0.76732594611392302</v>
      </c>
      <c r="HH69">
        <v>0.23807555305565001</v>
      </c>
      <c r="HI69">
        <v>-3.7394134947849801E-2</v>
      </c>
      <c r="HJ69">
        <v>-0.102784255120176</v>
      </c>
      <c r="HK69">
        <v>-7.4673942146300201E-2</v>
      </c>
      <c r="HL69">
        <v>0.104320900317346</v>
      </c>
      <c r="HM69">
        <v>-2.9500547401775101E-2</v>
      </c>
      <c r="HN69">
        <v>-0.369844892522457</v>
      </c>
      <c r="HO69">
        <v>-4.2825576979915701E-2</v>
      </c>
      <c r="HP69">
        <v>-0.18938274893764501</v>
      </c>
      <c r="HQ69">
        <v>0.423041768853681</v>
      </c>
      <c r="HR69">
        <v>-0.25080214620977898</v>
      </c>
      <c r="HS69">
        <v>-0.30814176303277402</v>
      </c>
      <c r="HT69">
        <v>-0.127626803675083</v>
      </c>
      <c r="HU69">
        <v>5.5888234600434503E-2</v>
      </c>
      <c r="HV69">
        <v>0.21269550785062899</v>
      </c>
      <c r="HW69">
        <v>0.102565375181673</v>
      </c>
      <c r="HX69">
        <v>-0.325803823691029</v>
      </c>
      <c r="HY69">
        <v>0.31404914578553</v>
      </c>
      <c r="HZ69">
        <v>-0.29341097485157303</v>
      </c>
      <c r="IA69">
        <v>8.5320271543166903E-2</v>
      </c>
      <c r="IB69">
        <v>-0.106585371939768</v>
      </c>
      <c r="IC69">
        <v>-0.43986624522978801</v>
      </c>
      <c r="ID69">
        <v>0.258945712481503</v>
      </c>
      <c r="IE69">
        <v>-0.39900514639336898</v>
      </c>
      <c r="IF69">
        <v>5.0033830568916103E-2</v>
      </c>
      <c r="IG69">
        <v>0.249850607354802</v>
      </c>
      <c r="IH69">
        <v>-0.25334632058878198</v>
      </c>
      <c r="II69">
        <v>0.59498464615867297</v>
      </c>
      <c r="IJ69">
        <v>-0.41728207206177398</v>
      </c>
      <c r="IK69">
        <v>0.292271570858124</v>
      </c>
      <c r="IL69">
        <v>-0.60484260432904302</v>
      </c>
      <c r="IM69">
        <v>-0.122892699309538</v>
      </c>
      <c r="IN69">
        <v>-0.64130300463696799</v>
      </c>
      <c r="IO69">
        <v>-7.6375894697683203E-2</v>
      </c>
      <c r="IP69">
        <v>-0.33465368214048902</v>
      </c>
      <c r="IQ69">
        <v>0.19784439842795601</v>
      </c>
      <c r="IR69">
        <v>-0.129346150415865</v>
      </c>
      <c r="IS69">
        <v>-0.28760710996064998</v>
      </c>
      <c r="IT69">
        <v>-0.26053555425741798</v>
      </c>
      <c r="IU69">
        <v>-0.12900120561912001</v>
      </c>
      <c r="IV69">
        <v>0.232931994692198</v>
      </c>
      <c r="IW69">
        <v>0.50077574702772498</v>
      </c>
      <c r="IX69">
        <v>0.27020945170574301</v>
      </c>
      <c r="IY69">
        <v>0.28049654088889803</v>
      </c>
      <c r="IZ69">
        <v>-0.23931678361941</v>
      </c>
      <c r="JA69">
        <v>-0.16888165072011699</v>
      </c>
      <c r="JB69">
        <v>0.24926173138268801</v>
      </c>
      <c r="JC69">
        <v>0.50273005662479497</v>
      </c>
      <c r="JD69">
        <v>-0.119795146415274</v>
      </c>
      <c r="JE69">
        <v>0.142114131786027</v>
      </c>
      <c r="JF69">
        <v>-0.16219290284633101</v>
      </c>
      <c r="JG69">
        <v>0.26788721401814097</v>
      </c>
      <c r="JH69">
        <v>0.29131477989899401</v>
      </c>
      <c r="JI69">
        <v>0.10836916820631599</v>
      </c>
      <c r="JJ69">
        <v>0.18761088420355099</v>
      </c>
      <c r="JK69">
        <v>0.118713633291198</v>
      </c>
      <c r="JL69">
        <v>-0.44749068617245302</v>
      </c>
      <c r="JM69">
        <v>0.415593273975985</v>
      </c>
    </row>
    <row r="70" spans="1:273" x14ac:dyDescent="0.2">
      <c r="A70" t="s">
        <v>710</v>
      </c>
      <c r="B70" t="s">
        <v>723</v>
      </c>
      <c r="C70">
        <v>-8.1868241712493697E-2</v>
      </c>
      <c r="D70">
        <v>-0.27469354591120099</v>
      </c>
      <c r="E70">
        <v>-0.32630304904868601</v>
      </c>
      <c r="F70">
        <v>0.32805736423117998</v>
      </c>
      <c r="G70">
        <v>-4.8632654377908903E-2</v>
      </c>
      <c r="H70">
        <v>1.6122629860411599E-2</v>
      </c>
      <c r="I70">
        <v>3.3079449603086501E-2</v>
      </c>
      <c r="J70">
        <v>0.26294548698780701</v>
      </c>
      <c r="K70">
        <v>0.170618224474542</v>
      </c>
      <c r="L70">
        <v>-0.24144232500263901</v>
      </c>
      <c r="M70">
        <v>0.59887170867356998</v>
      </c>
      <c r="N70">
        <v>-0.51995884437361195</v>
      </c>
      <c r="O70">
        <v>-0.23900785853294401</v>
      </c>
      <c r="P70">
        <v>0.234193987440731</v>
      </c>
      <c r="Q70">
        <v>0.33902158090027701</v>
      </c>
      <c r="R70">
        <v>0.34989324432738</v>
      </c>
      <c r="S70">
        <v>0.31380130385381699</v>
      </c>
      <c r="T70">
        <v>-0.252827802110898</v>
      </c>
      <c r="U70">
        <v>-0.61727022530296105</v>
      </c>
      <c r="V70">
        <v>-0.42326681082504097</v>
      </c>
      <c r="W70">
        <v>0.54386523432777201</v>
      </c>
      <c r="X70">
        <v>0.37069216835509899</v>
      </c>
      <c r="Y70">
        <v>0.99175972989988403</v>
      </c>
      <c r="Z70">
        <v>0.784161325583274</v>
      </c>
      <c r="AA70">
        <v>-0.16428850695731101</v>
      </c>
      <c r="AB70">
        <v>0.34666805587357602</v>
      </c>
      <c r="AC70">
        <v>0.28785505739260597</v>
      </c>
      <c r="AD70">
        <v>1.0517378972341399E-2</v>
      </c>
      <c r="AE70">
        <v>-0.32898891816542902</v>
      </c>
      <c r="AF70">
        <v>6.14600562895996E-2</v>
      </c>
      <c r="AG70">
        <v>-0.485001360877791</v>
      </c>
      <c r="AH70">
        <v>0.43548899403171798</v>
      </c>
      <c r="AI70">
        <v>-0.345505365014461</v>
      </c>
      <c r="AJ70">
        <v>-5.37746220798535E-2</v>
      </c>
      <c r="AK70">
        <v>-0.61855115766106095</v>
      </c>
      <c r="AL70">
        <v>-0.56453842616104799</v>
      </c>
      <c r="AM70">
        <v>-0.45014635233672901</v>
      </c>
      <c r="AN70">
        <v>-0.71823771753846199</v>
      </c>
      <c r="AO70">
        <v>-0.50078789007300095</v>
      </c>
      <c r="AP70">
        <v>0.171627734124981</v>
      </c>
      <c r="AQ70">
        <v>0.13724144787428599</v>
      </c>
      <c r="AR70">
        <v>0.11478957448982401</v>
      </c>
      <c r="AS70">
        <v>-0.249748978930767</v>
      </c>
      <c r="AT70">
        <v>-1.24530920054686E-2</v>
      </c>
      <c r="AU70">
        <v>1.9740061804874399E-2</v>
      </c>
      <c r="AV70">
        <v>0.23705175685597801</v>
      </c>
      <c r="AW70">
        <v>-0.24305059067714899</v>
      </c>
      <c r="AX70">
        <v>0.21936608332726301</v>
      </c>
      <c r="AY70">
        <v>-8.0030439352463595E-2</v>
      </c>
      <c r="AZ70">
        <v>0.21131418420655301</v>
      </c>
      <c r="BA70">
        <v>-1.9165607986443099E-2</v>
      </c>
      <c r="BB70">
        <v>4.7631738734137702E-2</v>
      </c>
      <c r="BC70">
        <v>-9.1936775566961601E-2</v>
      </c>
      <c r="BD70">
        <v>0.50340296332602497</v>
      </c>
      <c r="BE70">
        <v>-0.31033985519717899</v>
      </c>
      <c r="BF70">
        <v>0.19016734790883</v>
      </c>
      <c r="BG70">
        <v>0.22367558378341401</v>
      </c>
      <c r="BH70">
        <v>-0.17085352906715301</v>
      </c>
      <c r="BI70">
        <v>0.84022233132790802</v>
      </c>
      <c r="BJ70">
        <v>-0.13475366451627699</v>
      </c>
      <c r="BK70">
        <v>0.57450779320939604</v>
      </c>
      <c r="BL70">
        <v>0.59204368669854901</v>
      </c>
      <c r="BM70">
        <v>0.84730192379205305</v>
      </c>
      <c r="BN70">
        <v>-0.26085095418925403</v>
      </c>
      <c r="BO70">
        <v>-0.37813952876507101</v>
      </c>
      <c r="BP70">
        <v>-6.6590560207170205E-2</v>
      </c>
      <c r="BQ70">
        <v>-6.4349220708463202E-3</v>
      </c>
      <c r="BR70">
        <v>0.89486883006196705</v>
      </c>
      <c r="BS70">
        <v>-0.53508039169305099</v>
      </c>
      <c r="BT70">
        <v>0.522019196871228</v>
      </c>
      <c r="BU70">
        <v>0.41675193290263801</v>
      </c>
      <c r="BV70">
        <v>0.36431511781710602</v>
      </c>
      <c r="BW70">
        <v>0.34117555187068499</v>
      </c>
      <c r="BX70">
        <v>0.50230265143139496</v>
      </c>
      <c r="BY70">
        <v>-0.24630594157129701</v>
      </c>
      <c r="BZ70">
        <v>-0.18779999860202701</v>
      </c>
      <c r="CA70">
        <v>-0.26391489257965201</v>
      </c>
      <c r="CB70">
        <v>0.15279722375056101</v>
      </c>
      <c r="CC70">
        <v>-0.221635063746943</v>
      </c>
      <c r="CD70">
        <v>0.17907835361507801</v>
      </c>
      <c r="CE70">
        <v>6.2429649220837102E-2</v>
      </c>
      <c r="CF70">
        <v>-0.44589358548421298</v>
      </c>
      <c r="CG70">
        <v>-0.103192038722085</v>
      </c>
      <c r="CH70">
        <v>0.18492769056752301</v>
      </c>
      <c r="CI70">
        <v>0.39256105139549002</v>
      </c>
      <c r="CJ70">
        <v>0.27081605865074998</v>
      </c>
      <c r="CK70">
        <v>-0.16831218315379101</v>
      </c>
      <c r="CL70">
        <v>-0.12973329905757999</v>
      </c>
      <c r="CM70">
        <v>-4.5748684009661499E-2</v>
      </c>
      <c r="CN70">
        <v>0.41744460267918798</v>
      </c>
      <c r="CO70">
        <v>-2.6649057241245201E-2</v>
      </c>
      <c r="CP70">
        <v>9.5309779101615796E-2</v>
      </c>
      <c r="CQ70">
        <v>0.35563539606266997</v>
      </c>
      <c r="CR70">
        <v>5.7291415698629798E-2</v>
      </c>
      <c r="CS70">
        <v>-0.290101944236207</v>
      </c>
      <c r="CT70">
        <v>0.36980771160224402</v>
      </c>
      <c r="CU70">
        <v>0.46189464044096001</v>
      </c>
      <c r="CV70">
        <v>-0.30720063536798198</v>
      </c>
      <c r="CW70">
        <v>-0.52718651670382399</v>
      </c>
      <c r="CX70">
        <v>0.26710735698718902</v>
      </c>
      <c r="CY70">
        <v>-0.14433292023123401</v>
      </c>
      <c r="CZ70">
        <v>0.61314579453645601</v>
      </c>
      <c r="DA70">
        <v>0.19321016998700599</v>
      </c>
      <c r="DB70">
        <v>0.87804380628344403</v>
      </c>
      <c r="DC70">
        <v>-0.24256261509399701</v>
      </c>
      <c r="DD70">
        <v>-6.3644301530877107E-2</v>
      </c>
      <c r="DE70">
        <v>0.116022187645592</v>
      </c>
      <c r="DF70">
        <v>6.1684031174410903E-2</v>
      </c>
      <c r="DG70">
        <v>6.7743319690916501E-2</v>
      </c>
      <c r="DH70">
        <v>0.27257242664963599</v>
      </c>
      <c r="DI70">
        <v>0.14797212308635399</v>
      </c>
      <c r="DJ70">
        <v>0.20589575580354899</v>
      </c>
      <c r="DK70">
        <v>-0.20167684579677</v>
      </c>
      <c r="DL70">
        <v>-0.59834719523756696</v>
      </c>
      <c r="DM70">
        <v>-0.24130835879190399</v>
      </c>
      <c r="DN70">
        <v>0.14104329373364599</v>
      </c>
      <c r="DO70">
        <v>1.12850337129324E-2</v>
      </c>
      <c r="DP70">
        <v>1.93470809738737E-2</v>
      </c>
      <c r="DQ70">
        <v>0.165533743833088</v>
      </c>
      <c r="DR70">
        <v>-0.30398814847377598</v>
      </c>
      <c r="DS70">
        <v>-2.7362155646149001E-2</v>
      </c>
      <c r="DT70">
        <v>2.2837172212734499E-2</v>
      </c>
      <c r="DU70">
        <v>-0.33763386686866398</v>
      </c>
      <c r="DV70">
        <v>0.44414489329425699</v>
      </c>
      <c r="DW70">
        <v>0.16851965638470601</v>
      </c>
      <c r="DX70">
        <v>-9.50160251262369E-2</v>
      </c>
      <c r="DY70">
        <v>3.80166219559381E-2</v>
      </c>
      <c r="DZ70">
        <v>-0.380798074684077</v>
      </c>
      <c r="EA70">
        <v>-0.32537352850463502</v>
      </c>
      <c r="EB70">
        <v>-0.44933530755092599</v>
      </c>
      <c r="EC70">
        <v>-0.15553619973859101</v>
      </c>
      <c r="ED70">
        <v>-0.25722039993377199</v>
      </c>
      <c r="EE70">
        <v>0.29219565361289801</v>
      </c>
      <c r="EF70">
        <v>-0.16721487642864</v>
      </c>
      <c r="EG70">
        <v>-0.39938159373114801</v>
      </c>
      <c r="EH70">
        <v>-0.61600017930028395</v>
      </c>
      <c r="EI70">
        <v>-0.50611051931823603</v>
      </c>
      <c r="EJ70">
        <v>4.8588126547492602E-2</v>
      </c>
      <c r="EK70">
        <v>-0.22350868839386701</v>
      </c>
      <c r="EL70">
        <v>-0.26465502356603199</v>
      </c>
      <c r="EM70">
        <v>-0.28096009076998002</v>
      </c>
      <c r="EN70">
        <v>-0.23693285985762</v>
      </c>
      <c r="EO70">
        <v>0.218657967924858</v>
      </c>
      <c r="EP70">
        <v>0.237472000799275</v>
      </c>
      <c r="EQ70">
        <v>-0.300556193245473</v>
      </c>
      <c r="ER70">
        <v>7.1482548547711203E-2</v>
      </c>
      <c r="ES70">
        <v>-0.142239485132126</v>
      </c>
      <c r="ET70">
        <v>-7.2323102661813299E-2</v>
      </c>
      <c r="EU70">
        <v>-0.56075561053908995</v>
      </c>
      <c r="EV70">
        <v>0.84043346574549704</v>
      </c>
      <c r="EW70">
        <v>-0.70503913410986696</v>
      </c>
      <c r="EX70">
        <v>0.15328373382555899</v>
      </c>
      <c r="EY70">
        <v>-0.46032076603594302</v>
      </c>
      <c r="EZ70">
        <v>3.6908096069046603E-2</v>
      </c>
      <c r="FA70">
        <v>-0.34317063596953301</v>
      </c>
      <c r="FB70">
        <v>-0.43173886784730497</v>
      </c>
      <c r="FC70">
        <v>8.1348488814662695E-2</v>
      </c>
      <c r="FD70">
        <v>0.29493448054188998</v>
      </c>
      <c r="FE70">
        <v>-3.6995077319069598E-2</v>
      </c>
      <c r="FF70">
        <v>0.61836364176928504</v>
      </c>
      <c r="FG70">
        <v>-0.107459026246193</v>
      </c>
      <c r="FH70">
        <v>0.375486014357169</v>
      </c>
      <c r="FI70">
        <v>-0.284892602068129</v>
      </c>
      <c r="FJ70">
        <v>-0.46746462296550301</v>
      </c>
      <c r="FK70">
        <v>-0.16136421819666599</v>
      </c>
      <c r="FL70">
        <v>-2.6788281771227999E-2</v>
      </c>
      <c r="FM70">
        <v>0.147341514450153</v>
      </c>
      <c r="FN70">
        <v>0.15179370366527201</v>
      </c>
      <c r="FO70">
        <v>0.19955646647731801</v>
      </c>
      <c r="FP70">
        <v>1.35698686823497E-2</v>
      </c>
      <c r="FQ70">
        <v>-0.19576760686443001</v>
      </c>
      <c r="FR70">
        <v>-0.31581369338242798</v>
      </c>
      <c r="FS70">
        <v>-0.38384066648107401</v>
      </c>
      <c r="FT70">
        <v>-0.36466839845271198</v>
      </c>
      <c r="FU70">
        <v>0.15404922924613501</v>
      </c>
      <c r="FV70">
        <v>0.58418494406437704</v>
      </c>
      <c r="FW70">
        <v>-0.26622005929563602</v>
      </c>
      <c r="FX70">
        <v>-0.27881977999758301</v>
      </c>
      <c r="FY70">
        <v>-3.2857718693055003E-2</v>
      </c>
      <c r="FZ70">
        <v>0.45379611079571402</v>
      </c>
      <c r="GA70">
        <v>6.9752553353430002E-2</v>
      </c>
      <c r="GB70">
        <v>0.101717545583205</v>
      </c>
      <c r="GC70">
        <v>-0.13187388177027901</v>
      </c>
      <c r="GD70">
        <v>0.31327176187675798</v>
      </c>
      <c r="GE70">
        <v>0.18631202010953801</v>
      </c>
      <c r="GF70">
        <v>0.76288178238799798</v>
      </c>
      <c r="GG70">
        <v>0.835311752742949</v>
      </c>
      <c r="GH70">
        <v>0.80002145842748096</v>
      </c>
      <c r="GI70">
        <v>-0.55939408939298796</v>
      </c>
      <c r="GJ70">
        <v>-8.9382418887186704E-2</v>
      </c>
      <c r="GK70">
        <v>-0.12502860515946099</v>
      </c>
      <c r="GL70">
        <v>0.380304601349231</v>
      </c>
      <c r="GM70">
        <v>0.69473037645868896</v>
      </c>
      <c r="GN70">
        <v>5.5392691798695999E-2</v>
      </c>
      <c r="GO70">
        <v>-0.15438179774661001</v>
      </c>
      <c r="GP70">
        <v>-0.24547442274298301</v>
      </c>
      <c r="GQ70">
        <v>-0.21723052786405</v>
      </c>
      <c r="GR70">
        <v>-0.64931564816797405</v>
      </c>
      <c r="GS70">
        <v>9.9063125915873004E-2</v>
      </c>
      <c r="GT70">
        <v>0.29564120671530603</v>
      </c>
      <c r="GU70">
        <v>0.217856304244293</v>
      </c>
      <c r="GV70">
        <v>-0.71033972658446198</v>
      </c>
      <c r="GW70">
        <v>-0.107179481155749</v>
      </c>
      <c r="GX70">
        <v>-0.54549953599644396</v>
      </c>
      <c r="GY70">
        <v>-1.9875098984613201E-2</v>
      </c>
      <c r="GZ70">
        <v>-0.185831927460818</v>
      </c>
      <c r="HA70">
        <v>-4.4052359806296598E-2</v>
      </c>
      <c r="HB70">
        <v>-0.12379301053321801</v>
      </c>
      <c r="HC70">
        <v>0.233071705843409</v>
      </c>
      <c r="HD70">
        <v>0.174381141340712</v>
      </c>
      <c r="HE70">
        <v>8.4332303828405203E-2</v>
      </c>
      <c r="HF70">
        <v>0.19072857864950499</v>
      </c>
      <c r="HG70">
        <v>0.38825894130942101</v>
      </c>
      <c r="HH70">
        <v>-0.55522948032380104</v>
      </c>
      <c r="HI70">
        <v>0.72702621511028998</v>
      </c>
      <c r="HJ70">
        <v>0.210955324637981</v>
      </c>
      <c r="HK70">
        <v>-0.51060256745038701</v>
      </c>
      <c r="HL70">
        <v>-0.25503181799065999</v>
      </c>
      <c r="HM70">
        <v>0.51552062283910005</v>
      </c>
      <c r="HN70">
        <v>0.110796335227455</v>
      </c>
      <c r="HO70">
        <v>-0.13387442957158399</v>
      </c>
      <c r="HP70">
        <v>0.33381759610601103</v>
      </c>
      <c r="HQ70">
        <v>0.11906401859931701</v>
      </c>
      <c r="HR70">
        <v>0.236843121346479</v>
      </c>
      <c r="HS70">
        <v>0.215226787274895</v>
      </c>
      <c r="HT70">
        <v>0.168148422152616</v>
      </c>
      <c r="HU70">
        <v>5.7160972711016098E-2</v>
      </c>
      <c r="HV70">
        <v>0.16594539295924499</v>
      </c>
      <c r="HW70">
        <v>0.556391061426455</v>
      </c>
      <c r="HX70">
        <v>-0.260732692178054</v>
      </c>
      <c r="HY70">
        <v>0.21910356225052</v>
      </c>
      <c r="HZ70">
        <v>-0.15026496413566001</v>
      </c>
      <c r="IA70">
        <v>0.27550603090740899</v>
      </c>
      <c r="IB70">
        <v>5.0775409468671101E-3</v>
      </c>
      <c r="IC70">
        <v>-0.205395483167818</v>
      </c>
      <c r="ID70">
        <v>-0.173849688380557</v>
      </c>
      <c r="IE70">
        <v>0.19616475423489799</v>
      </c>
      <c r="IF70">
        <v>-8.1421190441451893E-2</v>
      </c>
      <c r="IG70">
        <v>0.62745876860299299</v>
      </c>
      <c r="IH70">
        <v>0.115707393440103</v>
      </c>
      <c r="II70">
        <v>-0.65137636537436405</v>
      </c>
      <c r="IJ70">
        <v>0.34732336959739102</v>
      </c>
      <c r="IK70">
        <v>-7.7528527564502001E-2</v>
      </c>
      <c r="IL70">
        <v>0.79207328824813295</v>
      </c>
      <c r="IM70">
        <v>0.55427164513093696</v>
      </c>
      <c r="IN70">
        <v>-8.1825042121927202E-3</v>
      </c>
      <c r="IO70">
        <v>-1.60251318676723E-3</v>
      </c>
      <c r="IP70">
        <v>-7.9333316730786099E-2</v>
      </c>
      <c r="IQ70">
        <v>-1.8160140681750401E-2</v>
      </c>
      <c r="IR70">
        <v>0.425456780073801</v>
      </c>
      <c r="IS70">
        <v>0.25080603818334202</v>
      </c>
      <c r="IT70">
        <v>0.656174411325115</v>
      </c>
      <c r="IU70">
        <v>-0.57310633013679302</v>
      </c>
      <c r="IV70">
        <v>-0.428171839752368</v>
      </c>
      <c r="IW70">
        <v>-0.321330322724731</v>
      </c>
      <c r="IX70">
        <v>-0.17045296416113501</v>
      </c>
      <c r="IY70">
        <v>-0.168762186292405</v>
      </c>
      <c r="IZ70">
        <v>-8.6750566164289805E-2</v>
      </c>
      <c r="JA70">
        <v>0.16692291565523901</v>
      </c>
      <c r="JB70">
        <v>0.18996098274846199</v>
      </c>
      <c r="JC70">
        <v>-0.298176537127533</v>
      </c>
      <c r="JD70">
        <v>-0.10876010804080501</v>
      </c>
      <c r="JE70">
        <v>-0.14769240099730099</v>
      </c>
      <c r="JF70">
        <v>0.24735110224548101</v>
      </c>
      <c r="JG70">
        <v>0.143128598530217</v>
      </c>
      <c r="JH70">
        <v>8.7149334796052996E-2</v>
      </c>
      <c r="JI70">
        <v>2.4263796993198101E-2</v>
      </c>
      <c r="JJ70">
        <v>-0.332136166151134</v>
      </c>
      <c r="JK70">
        <v>-0.27368770284475502</v>
      </c>
      <c r="JL70">
        <v>0.30521020098027701</v>
      </c>
      <c r="JM70">
        <v>-0.41546687488391998</v>
      </c>
    </row>
    <row r="71" spans="1:273" x14ac:dyDescent="0.2">
      <c r="A71" t="s">
        <v>695</v>
      </c>
      <c r="B71" t="s">
        <v>724</v>
      </c>
      <c r="C71">
        <v>0.16294732074026699</v>
      </c>
      <c r="D71">
        <v>-0.35239385534190298</v>
      </c>
      <c r="E71">
        <v>-0.29723493574360599</v>
      </c>
      <c r="F71">
        <v>-0.17086535012962301</v>
      </c>
      <c r="G71">
        <v>-7.8551545274504503E-2</v>
      </c>
      <c r="H71">
        <v>0.116185224714867</v>
      </c>
      <c r="I71">
        <v>0.117990801056623</v>
      </c>
      <c r="J71">
        <v>-0.19201191937753301</v>
      </c>
      <c r="K71">
        <v>6.2610439916264901E-2</v>
      </c>
      <c r="L71">
        <v>0.29194869049118299</v>
      </c>
      <c r="M71">
        <v>0.337996671590303</v>
      </c>
      <c r="N71">
        <v>-0.79373470877514896</v>
      </c>
      <c r="O71">
        <v>-0.21596914862990199</v>
      </c>
      <c r="P71">
        <v>-4.5656140764542101E-2</v>
      </c>
      <c r="Q71">
        <v>8.4970301602357703E-2</v>
      </c>
      <c r="R71">
        <v>6.3187039828103905E-2</v>
      </c>
      <c r="S71">
        <v>6.58147569149303E-2</v>
      </c>
      <c r="T71">
        <v>8.3862321215068994E-2</v>
      </c>
      <c r="U71">
        <v>-0.246278853918247</v>
      </c>
      <c r="V71">
        <v>4.2928468295209798E-2</v>
      </c>
      <c r="W71">
        <v>0.77518183988011102</v>
      </c>
      <c r="X71">
        <v>0.12837106785751901</v>
      </c>
      <c r="Y71">
        <v>0.77227327246773203</v>
      </c>
      <c r="Z71">
        <v>-4.4644113078618097E-2</v>
      </c>
      <c r="AA71">
        <v>-0.41259942240445002</v>
      </c>
      <c r="AB71">
        <v>0.25163462968977401</v>
      </c>
      <c r="AC71">
        <v>0.41205729523728502</v>
      </c>
      <c r="AD71">
        <v>-0.237235443231646</v>
      </c>
      <c r="AE71">
        <v>-0.51391893921640597</v>
      </c>
      <c r="AF71">
        <v>-0.45781188977162801</v>
      </c>
      <c r="AG71">
        <v>-0.44658521532499901</v>
      </c>
      <c r="AH71">
        <v>0.19628089802448301</v>
      </c>
      <c r="AI71">
        <v>-0.53314955619405602</v>
      </c>
      <c r="AJ71">
        <v>0.29260415941165002</v>
      </c>
      <c r="AK71">
        <v>-0.74073197302566995</v>
      </c>
      <c r="AL71">
        <v>-0.56227583778616597</v>
      </c>
      <c r="AM71">
        <v>-0.52307408989291604</v>
      </c>
      <c r="AN71">
        <v>-0.87541695013438903</v>
      </c>
      <c r="AO71">
        <v>-0.52377846202918699</v>
      </c>
      <c r="AP71">
        <v>0.47133729765304</v>
      </c>
      <c r="AQ71">
        <v>-0.13225921682387801</v>
      </c>
      <c r="AR71">
        <v>9.6585836916863801E-2</v>
      </c>
      <c r="AS71">
        <v>-0.25654827410412001</v>
      </c>
      <c r="AT71">
        <v>0.141640910832702</v>
      </c>
      <c r="AU71">
        <v>-0.40660236117975301</v>
      </c>
      <c r="AV71">
        <v>7.8970417445120306E-3</v>
      </c>
      <c r="AW71">
        <v>-0.41040705373560399</v>
      </c>
      <c r="AX71">
        <v>0.46133972946898</v>
      </c>
      <c r="AY71">
        <v>-5.7898589141604201E-2</v>
      </c>
      <c r="AZ71">
        <v>0.35428427932304801</v>
      </c>
      <c r="BA71">
        <v>0.15966271329265</v>
      </c>
      <c r="BB71">
        <v>-4.2209264421176201E-2</v>
      </c>
      <c r="BC71">
        <v>0.159757171469495</v>
      </c>
      <c r="BD71">
        <v>0.44632200128125799</v>
      </c>
      <c r="BE71">
        <v>-0.34508172505899398</v>
      </c>
      <c r="BF71">
        <v>-8.3201902169743894E-2</v>
      </c>
      <c r="BG71">
        <v>0.40896209842311498</v>
      </c>
      <c r="BH71">
        <v>-0.14612403522499801</v>
      </c>
      <c r="BI71">
        <v>0.53921373313769805</v>
      </c>
      <c r="BJ71">
        <v>0.25382423072618898</v>
      </c>
      <c r="BK71">
        <v>4.2482669943971901E-2</v>
      </c>
      <c r="BL71">
        <v>-9.8174896445854601E-2</v>
      </c>
      <c r="BM71">
        <v>0.37409363144032998</v>
      </c>
      <c r="BN71">
        <v>-4.8432491171049301E-2</v>
      </c>
      <c r="BO71">
        <v>0.141759122031617</v>
      </c>
      <c r="BP71">
        <v>-0.16088549672085001</v>
      </c>
      <c r="BQ71">
        <v>-0.36398694013982502</v>
      </c>
      <c r="BR71">
        <v>0.52999097833157904</v>
      </c>
      <c r="BS71">
        <v>-0.492215092786224</v>
      </c>
      <c r="BT71">
        <v>0.12813493001350601</v>
      </c>
      <c r="BU71">
        <v>0.441844296483001</v>
      </c>
      <c r="BV71">
        <v>0.122162265905321</v>
      </c>
      <c r="BW71">
        <v>0.211147567706819</v>
      </c>
      <c r="BX71">
        <v>0.31331311352813801</v>
      </c>
      <c r="BY71">
        <v>-0.38197168708525497</v>
      </c>
      <c r="BZ71">
        <v>0.38967317307692001</v>
      </c>
      <c r="CA71">
        <v>2.5769654641724302E-2</v>
      </c>
      <c r="CB71">
        <v>0.265761122256299</v>
      </c>
      <c r="CC71">
        <v>0.109397261633949</v>
      </c>
      <c r="CD71">
        <v>-0.12674089470217501</v>
      </c>
      <c r="CE71">
        <v>-2.1793112824395802E-2</v>
      </c>
      <c r="CF71">
        <v>-9.4599044945554E-3</v>
      </c>
      <c r="CG71">
        <v>-0.14426888338666599</v>
      </c>
      <c r="CH71">
        <v>0.26326669151511201</v>
      </c>
      <c r="CI71">
        <v>0.42951935144394698</v>
      </c>
      <c r="CJ71">
        <v>-0.35395010996899101</v>
      </c>
      <c r="CK71">
        <v>-0.29297180522416</v>
      </c>
      <c r="CL71">
        <v>2.6708727839830599E-2</v>
      </c>
      <c r="CM71">
        <v>0.475979246800175</v>
      </c>
      <c r="CN71">
        <v>0.31835647966391101</v>
      </c>
      <c r="CO71">
        <v>0.21994929333209601</v>
      </c>
      <c r="CP71">
        <v>-1.6720523752818801E-2</v>
      </c>
      <c r="CQ71">
        <v>0.54374775180646595</v>
      </c>
      <c r="CR71">
        <v>0.373431416960541</v>
      </c>
      <c r="CS71">
        <v>-0.36723003442471902</v>
      </c>
      <c r="CT71">
        <v>-0.122801854334446</v>
      </c>
      <c r="CU71">
        <v>0.64494062532871199</v>
      </c>
      <c r="CV71">
        <v>-0.28794761024533799</v>
      </c>
      <c r="CW71">
        <v>-0.62771049541563895</v>
      </c>
      <c r="CX71">
        <v>0.33698174563294298</v>
      </c>
      <c r="CY71">
        <v>-7.8520916292437806E-2</v>
      </c>
      <c r="CZ71">
        <v>0.21279951726346999</v>
      </c>
      <c r="DA71">
        <v>-3.1806325385653998E-2</v>
      </c>
      <c r="DB71">
        <v>0.70120553113753004</v>
      </c>
      <c r="DC71">
        <v>-0.170611417726241</v>
      </c>
      <c r="DD71">
        <v>-0.326709741687149</v>
      </c>
      <c r="DE71">
        <v>0.48986734168003099</v>
      </c>
      <c r="DF71">
        <v>6.8119276147053598E-2</v>
      </c>
      <c r="DG71">
        <v>1.22069379058395E-3</v>
      </c>
      <c r="DH71">
        <v>6.8276136524057299E-3</v>
      </c>
      <c r="DI71">
        <v>-7.9221599603319495E-2</v>
      </c>
      <c r="DJ71">
        <v>-8.2012155639454604E-2</v>
      </c>
      <c r="DK71">
        <v>0.44915294343215401</v>
      </c>
      <c r="DL71">
        <v>-0.27889000091341998</v>
      </c>
      <c r="DM71">
        <v>0.22687006239401999</v>
      </c>
      <c r="DN71">
        <v>-8.9563139242712794E-2</v>
      </c>
      <c r="DO71">
        <v>-0.36783483164452602</v>
      </c>
      <c r="DP71">
        <v>-1.6561956889529501E-2</v>
      </c>
      <c r="DQ71">
        <v>0.16557555207841801</v>
      </c>
      <c r="DR71">
        <v>0.30764985354019198</v>
      </c>
      <c r="DS71">
        <v>0.19180934687604601</v>
      </c>
      <c r="DT71">
        <v>-0.34701543879880498</v>
      </c>
      <c r="DU71">
        <v>-0.43826354044432497</v>
      </c>
      <c r="DV71">
        <v>0.46865145950824599</v>
      </c>
      <c r="DW71">
        <v>-1.6299295179697498E-2</v>
      </c>
      <c r="DX71">
        <v>-0.12527326230765501</v>
      </c>
      <c r="DY71">
        <v>0.113610292406661</v>
      </c>
      <c r="DZ71">
        <v>-0.14811247505255901</v>
      </c>
      <c r="EA71">
        <v>0.14911791080497699</v>
      </c>
      <c r="EB71">
        <v>-0.10345987298756899</v>
      </c>
      <c r="EC71">
        <v>0.13930084517952701</v>
      </c>
      <c r="ED71">
        <v>0.31595537455710199</v>
      </c>
      <c r="EE71">
        <v>0.61111343109030702</v>
      </c>
      <c r="EF71">
        <v>-0.158387869408154</v>
      </c>
      <c r="EG71">
        <v>-0.41619192191441201</v>
      </c>
      <c r="EH71">
        <v>-0.92109350863028805</v>
      </c>
      <c r="EI71">
        <v>-0.41549572817838099</v>
      </c>
      <c r="EJ71">
        <v>0.12377153318782</v>
      </c>
      <c r="EK71">
        <v>0.18748079553511801</v>
      </c>
      <c r="EL71">
        <v>-0.19283657908365801</v>
      </c>
      <c r="EM71">
        <v>-5.1856603203745001E-2</v>
      </c>
      <c r="EN71">
        <v>0.27320211580398301</v>
      </c>
      <c r="EO71">
        <v>-0.26776722114580898</v>
      </c>
      <c r="EP71">
        <v>-0.140190327121166</v>
      </c>
      <c r="EQ71">
        <v>-0.26218337148631499</v>
      </c>
      <c r="ER71">
        <v>-6.7427370367029602E-2</v>
      </c>
      <c r="ES71">
        <v>-3.8925458002349297E-2</v>
      </c>
      <c r="ET71">
        <v>-0.41664394355280598</v>
      </c>
      <c r="EU71">
        <v>-0.40553889773992102</v>
      </c>
      <c r="EV71">
        <v>0.51397265090836497</v>
      </c>
      <c r="EW71">
        <v>-0.40818065881248899</v>
      </c>
      <c r="EX71">
        <v>-3.15182126162055E-2</v>
      </c>
      <c r="EY71">
        <v>-0.65853100685208099</v>
      </c>
      <c r="EZ71">
        <v>0.16084008739240199</v>
      </c>
      <c r="FA71">
        <v>2.98835876707359E-3</v>
      </c>
      <c r="FB71">
        <v>-0.68921606152136405</v>
      </c>
      <c r="FC71">
        <v>-0.38989575927665099</v>
      </c>
      <c r="FD71">
        <v>0.29332551896776898</v>
      </c>
      <c r="FE71">
        <v>0.289837938775866</v>
      </c>
      <c r="FF71">
        <v>0.60064374474557003</v>
      </c>
      <c r="FG71">
        <v>-0.11210124495439899</v>
      </c>
      <c r="FH71">
        <v>0.57110817286696702</v>
      </c>
      <c r="FI71">
        <v>-0.14729765276583601</v>
      </c>
      <c r="FJ71">
        <v>-0.587516529460544</v>
      </c>
      <c r="FK71">
        <v>0.28473305246428898</v>
      </c>
      <c r="FL71">
        <v>-5.7511179927448697E-2</v>
      </c>
      <c r="FM71">
        <v>-1.20603528702528E-2</v>
      </c>
      <c r="FN71">
        <v>-2.08265940103535E-2</v>
      </c>
      <c r="FO71">
        <v>0.16206643480435201</v>
      </c>
      <c r="FP71">
        <v>-8.5066025479324806E-2</v>
      </c>
      <c r="FQ71">
        <v>0.113867084863017</v>
      </c>
      <c r="FR71">
        <v>7.7344141183846804E-2</v>
      </c>
      <c r="FS71">
        <v>-0.11601125636123399</v>
      </c>
      <c r="FT71">
        <v>-0.245857750967516</v>
      </c>
      <c r="FU71">
        <v>0.21405793717187799</v>
      </c>
      <c r="FV71">
        <v>0.33333921626749502</v>
      </c>
      <c r="FW71">
        <v>-7.5199033783343401E-3</v>
      </c>
      <c r="FX71">
        <v>0.13762672477603199</v>
      </c>
      <c r="FY71">
        <v>0.11188993178827999</v>
      </c>
      <c r="FZ71">
        <v>0.324071851105729</v>
      </c>
      <c r="GA71">
        <v>0.18126969605409399</v>
      </c>
      <c r="GB71">
        <v>0.40076198334186602</v>
      </c>
      <c r="GC71">
        <v>-0.10103604221749</v>
      </c>
      <c r="GD71">
        <v>0.14341407063750999</v>
      </c>
      <c r="GE71">
        <v>-5.16584080298007E-2</v>
      </c>
      <c r="GF71">
        <v>0.22836416949562599</v>
      </c>
      <c r="GG71">
        <v>0.37584919079668999</v>
      </c>
      <c r="GH71">
        <v>0.50257872121194003</v>
      </c>
      <c r="GI71">
        <v>-0.433732267683406</v>
      </c>
      <c r="GJ71">
        <v>-5.37248411237706E-2</v>
      </c>
      <c r="GK71">
        <v>-3.1607177037592499E-2</v>
      </c>
      <c r="GL71">
        <v>0.82230088189893602</v>
      </c>
      <c r="GM71">
        <v>0.25085727429443599</v>
      </c>
      <c r="GN71">
        <v>0.36780654381453898</v>
      </c>
      <c r="GO71">
        <v>9.5766650332399603E-2</v>
      </c>
      <c r="GP71">
        <v>-3.0841786591821602E-2</v>
      </c>
      <c r="GQ71">
        <v>0.37949729117555497</v>
      </c>
      <c r="GR71">
        <v>-0.51070300104371502</v>
      </c>
      <c r="GS71">
        <v>-2.8091584389796399E-2</v>
      </c>
      <c r="GT71">
        <v>0.44419164029578401</v>
      </c>
      <c r="GU71">
        <v>0.342685581871574</v>
      </c>
      <c r="GV71">
        <v>-0.62837114643381198</v>
      </c>
      <c r="GW71">
        <v>0.30744464179880798</v>
      </c>
      <c r="GX71">
        <v>-0.49315919479723902</v>
      </c>
      <c r="GY71">
        <v>0.41614576357087801</v>
      </c>
      <c r="GZ71">
        <v>0.21476746751787201</v>
      </c>
      <c r="HA71">
        <v>2.7817986110118102E-2</v>
      </c>
      <c r="HB71">
        <v>2.0173008973752401E-2</v>
      </c>
      <c r="HC71">
        <v>7.7075808874544099E-2</v>
      </c>
      <c r="HD71">
        <v>0.36933406540130698</v>
      </c>
      <c r="HE71">
        <v>-0.41199051250352098</v>
      </c>
      <c r="HF71">
        <v>0.27615211409694002</v>
      </c>
      <c r="HG71">
        <v>8.5388837152184802E-2</v>
      </c>
      <c r="HH71">
        <v>-0.49173927308057802</v>
      </c>
      <c r="HI71">
        <v>0.604363304162017</v>
      </c>
      <c r="HJ71">
        <v>0.20343392963114201</v>
      </c>
      <c r="HK71">
        <v>-0.63379910565210196</v>
      </c>
      <c r="HL71">
        <v>-0.581576575796388</v>
      </c>
      <c r="HM71">
        <v>0.51495354042113495</v>
      </c>
      <c r="HN71">
        <v>0.321496554024995</v>
      </c>
      <c r="HO71">
        <v>0.108307427843769</v>
      </c>
      <c r="HP71">
        <v>0.273102932076631</v>
      </c>
      <c r="HQ71">
        <v>0.32090015526126198</v>
      </c>
      <c r="HR71">
        <v>8.0484763043229102E-2</v>
      </c>
      <c r="HS71">
        <v>0.13585341812085</v>
      </c>
      <c r="HT71">
        <v>0.44934735159046402</v>
      </c>
      <c r="HU71">
        <v>4.1996721820785697E-2</v>
      </c>
      <c r="HV71">
        <v>-0.14459762901388901</v>
      </c>
      <c r="HW71">
        <v>0.58749916657583101</v>
      </c>
      <c r="HX71">
        <v>-0.18788845975079299</v>
      </c>
      <c r="HY71">
        <v>-7.4841150705195099E-3</v>
      </c>
      <c r="HZ71">
        <v>0.18877984706152301</v>
      </c>
      <c r="IA71">
        <v>4.5211373370515097E-2</v>
      </c>
      <c r="IB71">
        <v>-8.3771826640471198E-2</v>
      </c>
      <c r="IC71">
        <v>3.8396999053505299E-2</v>
      </c>
      <c r="ID71">
        <v>-0.25892388494818402</v>
      </c>
      <c r="IE71">
        <v>8.6259017392646704E-3</v>
      </c>
      <c r="IF71">
        <v>-0.179289187411174</v>
      </c>
      <c r="IG71">
        <v>0.71184144369779601</v>
      </c>
      <c r="IH71">
        <v>-3.5439411032060497E-2</v>
      </c>
      <c r="II71">
        <v>-0.69465800882875295</v>
      </c>
      <c r="IJ71">
        <v>0.39148840070503199</v>
      </c>
      <c r="IK71">
        <v>-0.39058581888524302</v>
      </c>
      <c r="IL71">
        <v>0.79872077596102298</v>
      </c>
      <c r="IM71">
        <v>0.461002562392684</v>
      </c>
      <c r="IN71">
        <v>8.7822050269086099E-2</v>
      </c>
      <c r="IO71">
        <v>-4.2211222611432203E-2</v>
      </c>
      <c r="IP71">
        <v>2.5030425845863E-3</v>
      </c>
      <c r="IQ71">
        <v>-0.22799325110840701</v>
      </c>
      <c r="IR71">
        <v>0.24571328931860001</v>
      </c>
      <c r="IS71">
        <v>0.125007480789216</v>
      </c>
      <c r="IT71">
        <v>0.25577687158974899</v>
      </c>
      <c r="IU71">
        <v>-0.332460537933922</v>
      </c>
      <c r="IV71">
        <v>-0.38736621384794201</v>
      </c>
      <c r="IW71">
        <v>-0.45181487536602599</v>
      </c>
      <c r="IX71">
        <v>-0.25065515095730601</v>
      </c>
      <c r="IY71">
        <v>-0.22478844140339599</v>
      </c>
      <c r="IZ71">
        <v>0.28378960813617599</v>
      </c>
      <c r="JA71">
        <v>0.140429760501324</v>
      </c>
      <c r="JB71">
        <v>0.24969293216681099</v>
      </c>
      <c r="JC71">
        <v>-0.48166778833561502</v>
      </c>
      <c r="JD71">
        <v>-0.33602567815171502</v>
      </c>
      <c r="JE71">
        <v>-0.24449742808973501</v>
      </c>
      <c r="JF71">
        <v>-0.12400117699537901</v>
      </c>
      <c r="JG71">
        <v>2.53587584608281E-2</v>
      </c>
      <c r="JH71">
        <v>0.17890090632335201</v>
      </c>
      <c r="JI71">
        <v>-0.10382680401439</v>
      </c>
      <c r="JJ71">
        <v>-0.469233784898063</v>
      </c>
      <c r="JK71">
        <v>-0.29117128558709299</v>
      </c>
      <c r="JL71">
        <v>0.55179116185730204</v>
      </c>
      <c r="JM71">
        <v>-0.470733029035658</v>
      </c>
    </row>
    <row r="72" spans="1:273" x14ac:dyDescent="0.2">
      <c r="A72" t="s">
        <v>710</v>
      </c>
      <c r="B72" t="s">
        <v>725</v>
      </c>
      <c r="C72">
        <v>0.115372627014369</v>
      </c>
      <c r="D72">
        <v>-0.22876848224608801</v>
      </c>
      <c r="E72">
        <v>-0.366611484305647</v>
      </c>
      <c r="F72">
        <v>0.14323883699666601</v>
      </c>
      <c r="G72">
        <v>6.5227553815496303E-3</v>
      </c>
      <c r="H72">
        <v>0.54418720890345396</v>
      </c>
      <c r="I72">
        <v>0.15980546165420301</v>
      </c>
      <c r="J72">
        <v>0.410980518526813</v>
      </c>
      <c r="K72">
        <v>0.96598860451825497</v>
      </c>
      <c r="L72">
        <v>-0.45816631331509899</v>
      </c>
      <c r="M72">
        <v>0.89667094935984504</v>
      </c>
      <c r="N72">
        <v>0.23364131946462399</v>
      </c>
      <c r="O72">
        <v>3.6725831751736902E-2</v>
      </c>
      <c r="P72">
        <v>-0.14943139522962801</v>
      </c>
      <c r="Q72">
        <v>0.37690184662349602</v>
      </c>
      <c r="R72">
        <v>0.15234802486166599</v>
      </c>
      <c r="S72">
        <v>-2.7594201046902401E-2</v>
      </c>
      <c r="T72">
        <v>2.85767755332344E-2</v>
      </c>
      <c r="U72">
        <v>7.7072903378096205E-2</v>
      </c>
      <c r="V72">
        <v>-0.32221204501716399</v>
      </c>
      <c r="W72">
        <v>0.52247983131150799</v>
      </c>
      <c r="X72">
        <v>0.418055194140311</v>
      </c>
      <c r="Y72">
        <v>0.71511909441904198</v>
      </c>
      <c r="Z72">
        <v>0.90089837510813797</v>
      </c>
      <c r="AA72">
        <v>-7.6164866407070403E-2</v>
      </c>
      <c r="AB72">
        <v>0.34132644097984999</v>
      </c>
      <c r="AC72">
        <v>0.42363957840146099</v>
      </c>
      <c r="AD72">
        <v>-2.0892408730631199E-2</v>
      </c>
      <c r="AE72">
        <v>-0.105096791425692</v>
      </c>
      <c r="AF72">
        <v>-2.27197201445289E-3</v>
      </c>
      <c r="AG72">
        <v>-0.126284143671685</v>
      </c>
      <c r="AH72">
        <v>0.22167624065973199</v>
      </c>
      <c r="AI72">
        <v>-0.42866966695336101</v>
      </c>
      <c r="AJ72">
        <v>-0.12577098273738499</v>
      </c>
      <c r="AK72">
        <v>-0.228221411639843</v>
      </c>
      <c r="AL72">
        <v>-0.34611478158939302</v>
      </c>
      <c r="AM72">
        <v>-0.16086878044405301</v>
      </c>
      <c r="AN72">
        <v>-0.32213417689196</v>
      </c>
      <c r="AO72">
        <v>-0.40066758182823298</v>
      </c>
      <c r="AP72">
        <v>0.15704658681800299</v>
      </c>
      <c r="AQ72">
        <v>-9.6823831722227693E-2</v>
      </c>
      <c r="AR72">
        <v>-0.22928159983119201</v>
      </c>
      <c r="AS72">
        <v>0.55127969132278298</v>
      </c>
      <c r="AT72">
        <v>-0.12501806853009001</v>
      </c>
      <c r="AU72">
        <v>6.7890092709805894E-2</v>
      </c>
      <c r="AV72">
        <v>0.203614818700357</v>
      </c>
      <c r="AW72">
        <v>-0.399049491683451</v>
      </c>
      <c r="AX72">
        <v>0.89675325198380496</v>
      </c>
      <c r="AY72">
        <v>0.23404073829305699</v>
      </c>
      <c r="AZ72">
        <v>-0.22125382312289399</v>
      </c>
      <c r="BA72">
        <v>0.36534943393328001</v>
      </c>
      <c r="BB72">
        <v>-0.36697869180979098</v>
      </c>
      <c r="BC72">
        <v>0.46467520738900497</v>
      </c>
      <c r="BD72">
        <v>0.701062729976067</v>
      </c>
      <c r="BE72">
        <v>2.3304933308388599E-2</v>
      </c>
      <c r="BF72">
        <v>0.70554047300144296</v>
      </c>
      <c r="BG72">
        <v>0.58223372881985902</v>
      </c>
      <c r="BH72">
        <v>-0.35436104190751699</v>
      </c>
      <c r="BI72">
        <v>0.78547368385662497</v>
      </c>
      <c r="BJ72">
        <v>0.330050498786358</v>
      </c>
      <c r="BK72">
        <v>0.71722494497662304</v>
      </c>
      <c r="BL72">
        <v>0.66075410949646196</v>
      </c>
      <c r="BM72">
        <v>0.54998096878282199</v>
      </c>
      <c r="BN72">
        <v>0.140127950473625</v>
      </c>
      <c r="BO72">
        <v>-0.52518392915111201</v>
      </c>
      <c r="BP72">
        <v>-0.216513696188428</v>
      </c>
      <c r="BQ72">
        <v>-0.206199258401038</v>
      </c>
      <c r="BR72">
        <v>1.1588884734682301</v>
      </c>
      <c r="BS72">
        <v>7.0201015286279103E-2</v>
      </c>
      <c r="BT72">
        <v>0.303667394431546</v>
      </c>
      <c r="BU72">
        <v>0.12565951827978999</v>
      </c>
      <c r="BV72">
        <v>0.254810623765161</v>
      </c>
      <c r="BW72">
        <v>0.220646749691053</v>
      </c>
      <c r="BX72">
        <v>-3.1968906461381903E-2</v>
      </c>
      <c r="BY72">
        <v>-0.34855520921516697</v>
      </c>
      <c r="BZ72">
        <v>-0.70269679269343999</v>
      </c>
      <c r="CA72">
        <v>-0.491523675824457</v>
      </c>
      <c r="CB72">
        <v>6.9708019729996296E-2</v>
      </c>
      <c r="CC72">
        <v>-0.20766835195119401</v>
      </c>
      <c r="CD72">
        <v>0.27012576945813799</v>
      </c>
      <c r="CE72">
        <v>-0.35588690498152398</v>
      </c>
      <c r="CF72">
        <v>5.4685239651488901E-2</v>
      </c>
      <c r="CG72">
        <v>0.116074295031292</v>
      </c>
      <c r="CH72">
        <v>0.102151636982345</v>
      </c>
      <c r="CI72">
        <v>-0.42580909510880699</v>
      </c>
      <c r="CJ72">
        <v>0.52626718688590801</v>
      </c>
      <c r="CK72">
        <v>-0.28926861347677302</v>
      </c>
      <c r="CL72">
        <v>9.2827290583630106E-3</v>
      </c>
      <c r="CM72">
        <v>0.16930787400710301</v>
      </c>
      <c r="CN72">
        <v>0.276564022889279</v>
      </c>
      <c r="CO72">
        <v>-0.51649434410393602</v>
      </c>
      <c r="CP72">
        <v>1.42747454085103E-2</v>
      </c>
      <c r="CQ72">
        <v>-3.3137250217918898E-2</v>
      </c>
      <c r="CR72">
        <v>-0.116948338776594</v>
      </c>
      <c r="CS72">
        <v>-1.46150544882E-2</v>
      </c>
      <c r="CT72">
        <v>4.58340682892013E-2</v>
      </c>
      <c r="CU72">
        <v>-1.6349266667089201E-2</v>
      </c>
      <c r="CV72">
        <v>-0.27116371715904802</v>
      </c>
      <c r="CW72">
        <v>-0.43862436369895602</v>
      </c>
      <c r="CX72">
        <v>-0.188411867545974</v>
      </c>
      <c r="CY72">
        <v>-0.31009494422172401</v>
      </c>
      <c r="CZ72">
        <v>1.08377421653548</v>
      </c>
      <c r="DA72">
        <v>0.45765038709084699</v>
      </c>
      <c r="DB72">
        <v>0.189524081407661</v>
      </c>
      <c r="DC72">
        <v>-0.23586358819546999</v>
      </c>
      <c r="DD72">
        <v>6.3191080326512106E-2</v>
      </c>
      <c r="DE72">
        <v>-0.10980085856510501</v>
      </c>
      <c r="DF72">
        <v>-8.6828544412715994E-2</v>
      </c>
      <c r="DG72">
        <v>0.67804294915910801</v>
      </c>
      <c r="DH72">
        <v>-4.1150508620628301E-2</v>
      </c>
      <c r="DI72">
        <v>0.16753697601242901</v>
      </c>
      <c r="DJ72">
        <v>-0.124398827219294</v>
      </c>
      <c r="DK72">
        <v>-0.18049097226527699</v>
      </c>
      <c r="DL72">
        <v>0.17407495502204601</v>
      </c>
      <c r="DM72">
        <v>0.32174729387336198</v>
      </c>
      <c r="DN72">
        <v>0.19029120110574299</v>
      </c>
      <c r="DO72">
        <v>0.450244826224793</v>
      </c>
      <c r="DP72">
        <v>0.167330480823601</v>
      </c>
      <c r="DQ72">
        <v>-2.5952982174203599E-2</v>
      </c>
      <c r="DR72">
        <v>7.6188703627914897E-2</v>
      </c>
      <c r="DS72">
        <v>-0.12731198437772001</v>
      </c>
      <c r="DT72">
        <v>7.9610212150891105E-2</v>
      </c>
      <c r="DU72">
        <v>-0.23567630775878001</v>
      </c>
      <c r="DV72">
        <v>0.54572257731469997</v>
      </c>
      <c r="DW72">
        <v>2.6526997552454499E-2</v>
      </c>
      <c r="DX72">
        <v>0.13655817423823999</v>
      </c>
      <c r="DY72">
        <v>0.33476451878710201</v>
      </c>
      <c r="DZ72">
        <v>-0.145057998215772</v>
      </c>
      <c r="EA72">
        <v>7.5062818119631296E-3</v>
      </c>
      <c r="EB72">
        <v>-0.162016446272677</v>
      </c>
      <c r="EC72">
        <v>0.115643964013238</v>
      </c>
      <c r="ED72">
        <v>5.1117730385601599E-2</v>
      </c>
      <c r="EE72">
        <v>9.3420520026415696E-2</v>
      </c>
      <c r="EF72">
        <v>-0.14615002831974599</v>
      </c>
      <c r="EG72">
        <v>-0.19157086650701899</v>
      </c>
      <c r="EH72">
        <v>-0.36499216728636502</v>
      </c>
      <c r="EI72">
        <v>-0.28859723466369502</v>
      </c>
      <c r="EJ72">
        <v>0.186321455511304</v>
      </c>
      <c r="EK72">
        <v>0.26236772758861199</v>
      </c>
      <c r="EL72">
        <v>-0.396596283132301</v>
      </c>
      <c r="EM72">
        <v>-0.48298452988518997</v>
      </c>
      <c r="EN72">
        <v>-0.29202749799108102</v>
      </c>
      <c r="EO72">
        <v>0.16039629809881001</v>
      </c>
      <c r="EP72">
        <v>0.364117009655966</v>
      </c>
      <c r="EQ72">
        <v>0.399750092851897</v>
      </c>
      <c r="ER72">
        <v>-0.23342832395591401</v>
      </c>
      <c r="ES72">
        <v>-2.33732560512615E-3</v>
      </c>
      <c r="ET72">
        <v>0.14780910439662401</v>
      </c>
      <c r="EU72">
        <v>7.2572751255454301E-2</v>
      </c>
      <c r="EV72">
        <v>0.93386043872111502</v>
      </c>
      <c r="EW72">
        <v>-1.12207658961192E-2</v>
      </c>
      <c r="EX72">
        <v>-0.203448617214043</v>
      </c>
      <c r="EY72">
        <v>-0.359374292769571</v>
      </c>
      <c r="EZ72">
        <v>0.37639648179108798</v>
      </c>
      <c r="FA72">
        <v>0.41764518943414197</v>
      </c>
      <c r="FB72">
        <v>-0.38955914198226899</v>
      </c>
      <c r="FC72">
        <v>0.54047017918854601</v>
      </c>
      <c r="FD72">
        <v>0.46303015840617601</v>
      </c>
      <c r="FE72">
        <v>4.6903452628109602E-4</v>
      </c>
      <c r="FF72">
        <v>-6.6864241723859894E-2</v>
      </c>
      <c r="FG72">
        <v>-0.13720670425012699</v>
      </c>
      <c r="FH72">
        <v>0.304499932092892</v>
      </c>
      <c r="FI72">
        <v>9.0506147018274297E-3</v>
      </c>
      <c r="FJ72">
        <v>-0.60606101530768097</v>
      </c>
      <c r="FK72">
        <v>-0.121777082567678</v>
      </c>
      <c r="FL72">
        <v>0.23537596230823099</v>
      </c>
      <c r="FM72">
        <v>-1.4458921226392901E-2</v>
      </c>
      <c r="FN72">
        <v>0.34767801415883698</v>
      </c>
      <c r="FO72">
        <v>0.24055027992265199</v>
      </c>
      <c r="FP72">
        <v>-0.31594802903668801</v>
      </c>
      <c r="FQ72">
        <v>-0.242303329292269</v>
      </c>
      <c r="FR72">
        <v>-2.3727467196021802E-2</v>
      </c>
      <c r="FS72">
        <v>8.4116533185181405E-2</v>
      </c>
      <c r="FT72">
        <v>-0.28702228791314899</v>
      </c>
      <c r="FU72">
        <v>0.89089519460651601</v>
      </c>
      <c r="FV72">
        <v>0.41364254922884403</v>
      </c>
      <c r="FW72">
        <v>-7.9041330561442094E-2</v>
      </c>
      <c r="FX72">
        <v>-3.28890359552933E-2</v>
      </c>
      <c r="FY72">
        <v>0.28929893371663501</v>
      </c>
      <c r="FZ72">
        <v>0.80199412332894304</v>
      </c>
      <c r="GA72">
        <v>-1.2555061075939801E-2</v>
      </c>
      <c r="GB72">
        <v>0.26163349008231301</v>
      </c>
      <c r="GC72">
        <v>-3.6369099876121698E-2</v>
      </c>
      <c r="GD72">
        <v>0.85473791021020196</v>
      </c>
      <c r="GE72">
        <v>4.6539727286714301E-2</v>
      </c>
      <c r="GF72">
        <v>1.1040583584981201</v>
      </c>
      <c r="GG72">
        <v>0.91479632832133695</v>
      </c>
      <c r="GH72">
        <v>0.23118848712001799</v>
      </c>
      <c r="GI72">
        <v>-0.50989459881489296</v>
      </c>
      <c r="GJ72">
        <v>-0.140054438441267</v>
      </c>
      <c r="GK72">
        <v>-0.12813062920544199</v>
      </c>
      <c r="GL72">
        <v>-0.51325445397585401</v>
      </c>
      <c r="GM72">
        <v>0.42798663945710202</v>
      </c>
      <c r="GN72">
        <v>3.8317344563542299E-2</v>
      </c>
      <c r="GO72">
        <v>-0.18518674830096901</v>
      </c>
      <c r="GP72">
        <v>-0.11906188740129001</v>
      </c>
      <c r="GQ72">
        <v>8.1356871072542303E-2</v>
      </c>
      <c r="GR72">
        <v>-0.39199830412576903</v>
      </c>
      <c r="GS72">
        <v>0.50059146032357504</v>
      </c>
      <c r="GT72">
        <v>0.59322050253361802</v>
      </c>
      <c r="GU72">
        <v>0.42500675069440103</v>
      </c>
      <c r="GV72">
        <v>-0.32519991933414499</v>
      </c>
      <c r="GW72">
        <v>3.9946914416431903E-2</v>
      </c>
      <c r="GX72">
        <v>-0.33980782772026003</v>
      </c>
      <c r="GY72">
        <v>0.469544945192793</v>
      </c>
      <c r="GZ72">
        <v>0.20822468546467299</v>
      </c>
      <c r="HA72">
        <v>0.15378380451270099</v>
      </c>
      <c r="HB72">
        <v>0.43542802143645398</v>
      </c>
      <c r="HC72">
        <v>3.8179341009722499E-2</v>
      </c>
      <c r="HD72">
        <v>0.43244668718416401</v>
      </c>
      <c r="HE72">
        <v>0.50810880674821801</v>
      </c>
      <c r="HF72">
        <v>-0.28427342979825398</v>
      </c>
      <c r="HG72">
        <v>0.77953497799725302</v>
      </c>
      <c r="HH72">
        <v>-0.33838465029293402</v>
      </c>
      <c r="HI72">
        <v>0.43039634589720099</v>
      </c>
      <c r="HJ72">
        <v>-1.40103864294809E-2</v>
      </c>
      <c r="HK72">
        <v>-0.47949309649313299</v>
      </c>
      <c r="HL72">
        <v>-0.52907409103377101</v>
      </c>
      <c r="HM72">
        <v>1.02441231922905</v>
      </c>
      <c r="HN72">
        <v>0.20075657808792499</v>
      </c>
      <c r="HO72">
        <v>-0.39943427216912702</v>
      </c>
      <c r="HP72">
        <v>0.77048381139938305</v>
      </c>
      <c r="HQ72">
        <v>-1.6281665241971999E-2</v>
      </c>
      <c r="HR72">
        <v>0.24298231548049601</v>
      </c>
      <c r="HS72">
        <v>0.36551424615059103</v>
      </c>
      <c r="HT72">
        <v>0.460249882867104</v>
      </c>
      <c r="HU72">
        <v>-0.17407730326991899</v>
      </c>
      <c r="HV72">
        <v>1.1073890294507401E-2</v>
      </c>
      <c r="HW72">
        <v>-0.219764292231442</v>
      </c>
      <c r="HX72">
        <v>-1.4908210697224301E-2</v>
      </c>
      <c r="HY72">
        <v>-1.9653757505552202E-2</v>
      </c>
      <c r="HZ72">
        <v>-0.102340593096396</v>
      </c>
      <c r="IA72">
        <v>-0.14534114915825799</v>
      </c>
      <c r="IB72">
        <v>0.28408891580609702</v>
      </c>
      <c r="IC72">
        <v>-3.2457544167228999E-2</v>
      </c>
      <c r="ID72">
        <v>-0.23246057448950899</v>
      </c>
      <c r="IE72">
        <v>-7.3368233316289402E-2</v>
      </c>
      <c r="IF72">
        <v>0.42345850188849798</v>
      </c>
      <c r="IG72">
        <v>-0.16288425494657699</v>
      </c>
      <c r="IH72">
        <v>0.19410999677160501</v>
      </c>
      <c r="II72">
        <v>-0.30289649204416202</v>
      </c>
      <c r="IJ72">
        <v>0.39155217208242399</v>
      </c>
      <c r="IK72">
        <v>-9.7880845224342008E-3</v>
      </c>
      <c r="IL72">
        <v>0.57093351365398004</v>
      </c>
      <c r="IM72">
        <v>0.468141050781329</v>
      </c>
      <c r="IN72">
        <v>0.25237567425101598</v>
      </c>
      <c r="IO72">
        <v>-3.0344871462372601E-2</v>
      </c>
      <c r="IP72">
        <v>0.81457600946647002</v>
      </c>
      <c r="IQ72">
        <v>-9.1390045121159696E-2</v>
      </c>
      <c r="IR72">
        <v>0.163422205482567</v>
      </c>
      <c r="IS72">
        <v>0.29500443121681302</v>
      </c>
      <c r="IT72">
        <v>0.25437121014678399</v>
      </c>
      <c r="IU72">
        <v>-1.23605841100877E-2</v>
      </c>
      <c r="IV72">
        <v>-5.8246596410387796E-3</v>
      </c>
      <c r="IW72">
        <v>-0.33112857328417999</v>
      </c>
      <c r="IX72">
        <v>-0.27671672764146499</v>
      </c>
      <c r="IY72">
        <v>-0.24164307810156099</v>
      </c>
      <c r="IZ72">
        <v>1.7371533671418901E-2</v>
      </c>
      <c r="JA72">
        <v>0.28103096948140299</v>
      </c>
      <c r="JB72">
        <v>-7.8309284114915501E-2</v>
      </c>
      <c r="JC72">
        <v>-0.51780142258654005</v>
      </c>
      <c r="JD72">
        <v>0.11811669038704301</v>
      </c>
      <c r="JE72">
        <v>-0.30017628479367803</v>
      </c>
      <c r="JF72">
        <v>5.87318477015518E-2</v>
      </c>
      <c r="JG72">
        <v>0.107021517920113</v>
      </c>
      <c r="JH72">
        <v>-1.2808158304971E-2</v>
      </c>
      <c r="JI72">
        <v>0.34706019884621397</v>
      </c>
      <c r="JJ72">
        <v>-0.30966054975294099</v>
      </c>
      <c r="JK72">
        <v>-0.22996743886757001</v>
      </c>
      <c r="JL72">
        <v>0.34569442411533902</v>
      </c>
      <c r="JM72">
        <v>-0.42202427958546201</v>
      </c>
    </row>
    <row r="73" spans="1:273" x14ac:dyDescent="0.2">
      <c r="A73" t="s">
        <v>695</v>
      </c>
      <c r="B73" t="s">
        <v>726</v>
      </c>
      <c r="C73">
        <v>0.248457095648002</v>
      </c>
      <c r="D73">
        <v>6.8827489986581197E-2</v>
      </c>
      <c r="E73">
        <v>2.7265435692705099E-2</v>
      </c>
      <c r="F73">
        <v>0.23855867544711601</v>
      </c>
      <c r="G73">
        <v>0.171630756904111</v>
      </c>
      <c r="H73">
        <v>2.27252981481126E-2</v>
      </c>
      <c r="I73">
        <v>0.102769896465328</v>
      </c>
      <c r="J73">
        <v>0.11415550462681</v>
      </c>
      <c r="K73">
        <v>0.30593064491774202</v>
      </c>
      <c r="L73">
        <v>-0.366324187817409</v>
      </c>
      <c r="M73">
        <v>0.169355013518665</v>
      </c>
      <c r="N73">
        <v>8.8550405412690394E-2</v>
      </c>
      <c r="O73">
        <v>0.19213019996052699</v>
      </c>
      <c r="P73">
        <v>0.13457159345984801</v>
      </c>
      <c r="Q73">
        <v>0.34409341392646298</v>
      </c>
      <c r="R73">
        <v>0.34632043625908199</v>
      </c>
      <c r="S73">
        <v>0.104267968402477</v>
      </c>
      <c r="T73">
        <v>-0.14542951028130799</v>
      </c>
      <c r="U73">
        <v>-1.71233602186786E-2</v>
      </c>
      <c r="V73">
        <v>-0.22527758920250601</v>
      </c>
      <c r="W73">
        <v>-0.19038811428771099</v>
      </c>
      <c r="X73">
        <v>0.23240658181853999</v>
      </c>
      <c r="Y73">
        <v>5.5556104722906501E-2</v>
      </c>
      <c r="Z73">
        <v>0.27888885204590402</v>
      </c>
      <c r="AA73">
        <v>0.245086190559619</v>
      </c>
      <c r="AB73">
        <v>0.25183489716170898</v>
      </c>
      <c r="AC73">
        <v>-0.147907842301085</v>
      </c>
      <c r="AD73">
        <v>7.8255703521941694E-2</v>
      </c>
      <c r="AE73">
        <v>-8.3280503154198292E-3</v>
      </c>
      <c r="AF73">
        <v>0.22787497787944599</v>
      </c>
      <c r="AG73">
        <v>0.14777745283468099</v>
      </c>
      <c r="AH73">
        <v>2.4643450571511401E-2</v>
      </c>
      <c r="AI73">
        <v>3.5831569133602997E-2</v>
      </c>
      <c r="AJ73">
        <v>-2.49504957903625E-3</v>
      </c>
      <c r="AK73">
        <v>5.0210591366693799E-2</v>
      </c>
      <c r="AL73">
        <v>-0.195131655021758</v>
      </c>
      <c r="AM73">
        <v>-6.1734134536968903E-2</v>
      </c>
      <c r="AN73">
        <v>-4.3041465322397499E-2</v>
      </c>
      <c r="AO73">
        <v>-0.18633630324573699</v>
      </c>
      <c r="AP73">
        <v>-3.0523027350559801E-2</v>
      </c>
      <c r="AQ73">
        <v>4.2227455404693699E-2</v>
      </c>
      <c r="AR73">
        <v>0.20308012775704601</v>
      </c>
      <c r="AS73">
        <v>0.22846570608196101</v>
      </c>
      <c r="AT73">
        <v>2.1640003623377702E-2</v>
      </c>
      <c r="AU73">
        <v>0.312356717855239</v>
      </c>
      <c r="AV73">
        <v>0.19427185833218699</v>
      </c>
      <c r="AW73">
        <v>-6.7526165932936099E-3</v>
      </c>
      <c r="AX73">
        <v>0.151904006229648</v>
      </c>
      <c r="AY73">
        <v>0.190638910800358</v>
      </c>
      <c r="AZ73">
        <v>-4.1167808619037197E-2</v>
      </c>
      <c r="BA73">
        <v>9.7378443853308294E-2</v>
      </c>
      <c r="BB73">
        <v>0.32790214138038398</v>
      </c>
      <c r="BC73">
        <v>0.284419808069929</v>
      </c>
      <c r="BD73">
        <v>0.50171639398694801</v>
      </c>
      <c r="BE73">
        <v>0.399446215923005</v>
      </c>
      <c r="BF73">
        <v>0.42704268311738203</v>
      </c>
      <c r="BG73">
        <v>6.5994686856065202E-2</v>
      </c>
      <c r="BH73">
        <v>0.127668412637751</v>
      </c>
      <c r="BI73">
        <v>0.19601592421571201</v>
      </c>
      <c r="BJ73">
        <v>0.103244702796006</v>
      </c>
      <c r="BK73">
        <v>0.41885032355716501</v>
      </c>
      <c r="BL73">
        <v>0.25226441491331603</v>
      </c>
      <c r="BM73">
        <v>-0.16860920370569699</v>
      </c>
      <c r="BN73">
        <v>-3.9540111377744602E-2</v>
      </c>
      <c r="BO73">
        <v>-0.134145229834532</v>
      </c>
      <c r="BP73">
        <v>0.18635754999174001</v>
      </c>
      <c r="BQ73">
        <v>0.147598862078272</v>
      </c>
      <c r="BR73">
        <v>0.24184525788282599</v>
      </c>
      <c r="BS73">
        <v>-3.8699741131672599E-2</v>
      </c>
      <c r="BT73">
        <v>0.30510821481425598</v>
      </c>
      <c r="BU73">
        <v>7.3814896501888201E-3</v>
      </c>
      <c r="BV73">
        <v>0.125696982120828</v>
      </c>
      <c r="BW73">
        <v>-0.24926622747441099</v>
      </c>
      <c r="BX73">
        <v>-5.85237070332041E-2</v>
      </c>
      <c r="BY73">
        <v>0.15181403176820199</v>
      </c>
      <c r="BZ73">
        <v>-0.15846714659497699</v>
      </c>
      <c r="CA73">
        <v>-0.20266586661139999</v>
      </c>
      <c r="CB73">
        <v>0.111928045378447</v>
      </c>
      <c r="CC73">
        <v>-0.138197928695379</v>
      </c>
      <c r="CD73">
        <v>0.36759818083629497</v>
      </c>
      <c r="CE73">
        <v>-5.9786330598663798E-3</v>
      </c>
      <c r="CF73">
        <v>-0.197069360609786</v>
      </c>
      <c r="CG73">
        <v>0.31000547395903799</v>
      </c>
      <c r="CH73">
        <v>-5.5671413609710799E-2</v>
      </c>
      <c r="CI73">
        <v>-0.47949921220895603</v>
      </c>
      <c r="CJ73">
        <v>0.34604095829207299</v>
      </c>
      <c r="CK73">
        <v>5.1338524029872497E-2</v>
      </c>
      <c r="CL73">
        <v>-0.13120530178602499</v>
      </c>
      <c r="CM73">
        <v>4.22881919308098E-2</v>
      </c>
      <c r="CN73">
        <v>0.11813234121194199</v>
      </c>
      <c r="CO73">
        <v>-3.3606447839339602E-2</v>
      </c>
      <c r="CP73">
        <v>0.363817649389029</v>
      </c>
      <c r="CQ73">
        <v>-2.6127955581077299E-2</v>
      </c>
      <c r="CR73">
        <v>-5.6328938822520498E-2</v>
      </c>
      <c r="CS73">
        <v>9.2942304158707106E-2</v>
      </c>
      <c r="CT73">
        <v>0.26752181327722102</v>
      </c>
      <c r="CU73">
        <v>0.119335967956594</v>
      </c>
      <c r="CV73">
        <v>0.154077558575197</v>
      </c>
      <c r="CW73">
        <v>1.16462912472094E-2</v>
      </c>
      <c r="CX73">
        <v>7.3286945467727405E-2</v>
      </c>
      <c r="CY73">
        <v>0.18464666038954899</v>
      </c>
      <c r="CZ73">
        <v>0.37497150848060201</v>
      </c>
      <c r="DA73">
        <v>0.37114766776166003</v>
      </c>
      <c r="DB73">
        <v>-0.30253965313328401</v>
      </c>
      <c r="DC73">
        <v>0.112836541210424</v>
      </c>
      <c r="DD73">
        <v>0.385893050748016</v>
      </c>
      <c r="DE73">
        <v>-0.26042388660362298</v>
      </c>
      <c r="DF73">
        <v>0.124735760765397</v>
      </c>
      <c r="DG73">
        <v>0.31167854663961903</v>
      </c>
      <c r="DH73">
        <v>0.222563455445629</v>
      </c>
      <c r="DI73">
        <v>0.28795848598830698</v>
      </c>
      <c r="DJ73">
        <v>0.19749107013787101</v>
      </c>
      <c r="DK73">
        <v>-0.15756154318367199</v>
      </c>
      <c r="DL73">
        <v>-7.08725217345752E-2</v>
      </c>
      <c r="DM73">
        <v>0.121156059442475</v>
      </c>
      <c r="DN73">
        <v>0.41371439018898398</v>
      </c>
      <c r="DO73">
        <v>0.50165762184229301</v>
      </c>
      <c r="DP73">
        <v>0.32789154703365803</v>
      </c>
      <c r="DQ73">
        <v>0.221034859800358</v>
      </c>
      <c r="DR73">
        <v>6.2106992811245501E-2</v>
      </c>
      <c r="DS73">
        <v>0.100274507772132</v>
      </c>
      <c r="DT73">
        <v>0.331382047169478</v>
      </c>
      <c r="DU73">
        <v>1.15310212759283E-2</v>
      </c>
      <c r="DV73">
        <v>7.6167842518440804E-2</v>
      </c>
      <c r="DW73">
        <v>-4.4205585306620901E-2</v>
      </c>
      <c r="DX73">
        <v>0.32053432932042403</v>
      </c>
      <c r="DY73">
        <v>0.109124149066336</v>
      </c>
      <c r="DZ73">
        <v>0.27615854682764401</v>
      </c>
      <c r="EA73">
        <v>0.10644937056652599</v>
      </c>
      <c r="EB73">
        <v>0.12777566462811701</v>
      </c>
      <c r="EC73">
        <v>-1.51390277148902E-2</v>
      </c>
      <c r="ED73">
        <v>-0.224706612858318</v>
      </c>
      <c r="EE73">
        <v>-0.20879544361813501</v>
      </c>
      <c r="EF73">
        <v>-0.249288753182973</v>
      </c>
      <c r="EG73">
        <v>-1.8514312568290801E-2</v>
      </c>
      <c r="EH73">
        <v>-0.16045360256608099</v>
      </c>
      <c r="EI73">
        <v>5.3811432715676804E-3</v>
      </c>
      <c r="EJ73">
        <v>0.16610569828303501</v>
      </c>
      <c r="EK73">
        <v>0.18101887078371501</v>
      </c>
      <c r="EL73">
        <v>4.6007146135658601E-2</v>
      </c>
      <c r="EM73">
        <v>-2.7353530127231698E-2</v>
      </c>
      <c r="EN73">
        <v>-6.1776687406623801E-2</v>
      </c>
      <c r="EO73">
        <v>0.37407924732362902</v>
      </c>
      <c r="EP73">
        <v>0.220932393880648</v>
      </c>
      <c r="EQ73">
        <v>2.7042525213335899E-2</v>
      </c>
      <c r="ER73">
        <v>0.22160249954730399</v>
      </c>
      <c r="ES73">
        <v>0.160982201857789</v>
      </c>
      <c r="ET73">
        <v>0.26743265573561698</v>
      </c>
      <c r="EU73">
        <v>-0.14505399343105299</v>
      </c>
      <c r="EV73">
        <v>0.40830732869296898</v>
      </c>
      <c r="EW73">
        <v>-8.8156675935755796E-2</v>
      </c>
      <c r="EX73">
        <v>0.25231637677422297</v>
      </c>
      <c r="EY73">
        <v>0.14247361583707699</v>
      </c>
      <c r="EZ73">
        <v>0.168360070936034</v>
      </c>
      <c r="FA73">
        <v>0.16615522711693301</v>
      </c>
      <c r="FB73">
        <v>-4.1422840941309498E-2</v>
      </c>
      <c r="FC73">
        <v>0.41151786349945801</v>
      </c>
      <c r="FD73">
        <v>1.8354250313102699E-2</v>
      </c>
      <c r="FE73">
        <v>-0.23654855635000199</v>
      </c>
      <c r="FF73">
        <v>-0.39400060037638202</v>
      </c>
      <c r="FG73">
        <v>0.15955123682070699</v>
      </c>
      <c r="FH73">
        <v>-0.20965798160924801</v>
      </c>
      <c r="FI73">
        <v>0.15811788732432</v>
      </c>
      <c r="FJ73">
        <v>3.5119009010077099E-2</v>
      </c>
      <c r="FK73">
        <v>-9.4674452506066792E-3</v>
      </c>
      <c r="FL73">
        <v>0.25186012928264001</v>
      </c>
      <c r="FM73">
        <v>0.20749584165262999</v>
      </c>
      <c r="FN73">
        <v>8.7005441671283698E-2</v>
      </c>
      <c r="FO73">
        <v>-5.0573726758708602E-2</v>
      </c>
      <c r="FP73">
        <v>2.1464819322241001E-2</v>
      </c>
      <c r="FQ73">
        <v>7.0123581151083202E-3</v>
      </c>
      <c r="FR73">
        <v>-1.99197042827573E-3</v>
      </c>
      <c r="FS73">
        <v>-8.2947136655786499E-2</v>
      </c>
      <c r="FT73">
        <v>8.46153078041115E-2</v>
      </c>
      <c r="FU73">
        <v>0.22199497727471201</v>
      </c>
      <c r="FV73">
        <v>0.26000646787225701</v>
      </c>
      <c r="FW73">
        <v>0.25148265392862601</v>
      </c>
      <c r="FX73">
        <v>0.13260792515426301</v>
      </c>
      <c r="FY73">
        <v>0.26250555055883201</v>
      </c>
      <c r="FZ73">
        <v>0.44747450744856199</v>
      </c>
      <c r="GA73">
        <v>0.23920893936138499</v>
      </c>
      <c r="GB73">
        <v>-6.8022625447684101E-2</v>
      </c>
      <c r="GC73">
        <v>7.8626905555573695E-2</v>
      </c>
      <c r="GD73">
        <v>0.33994277666611999</v>
      </c>
      <c r="GE73">
        <v>0.290354694898039</v>
      </c>
      <c r="GF73">
        <v>0.34585819968971898</v>
      </c>
      <c r="GG73">
        <v>0.37250009574931697</v>
      </c>
      <c r="GH73">
        <v>-5.8087416684665501E-2</v>
      </c>
      <c r="GI73">
        <v>5.8465349386073499E-2</v>
      </c>
      <c r="GJ73">
        <v>0.11381238667730199</v>
      </c>
      <c r="GK73">
        <v>9.8883720553462999E-3</v>
      </c>
      <c r="GL73">
        <v>-2.17881112408644E-2</v>
      </c>
      <c r="GM73">
        <v>0.36468398352887199</v>
      </c>
      <c r="GN73">
        <v>0.20704746813623601</v>
      </c>
      <c r="GO73">
        <v>-5.9348557280299599E-2</v>
      </c>
      <c r="GP73">
        <v>-6.2438698631445001E-2</v>
      </c>
      <c r="GQ73">
        <v>1.6135508613849301E-2</v>
      </c>
      <c r="GR73">
        <v>-1.4569685792748401E-2</v>
      </c>
      <c r="GS73">
        <v>0.27658479017288201</v>
      </c>
      <c r="GT73">
        <v>2.36552822302473E-2</v>
      </c>
      <c r="GU73">
        <v>0.13296516582706699</v>
      </c>
      <c r="GV73">
        <v>2.4960124574936099E-2</v>
      </c>
      <c r="GW73">
        <v>-0.33815670487400001</v>
      </c>
      <c r="GX73">
        <v>-1.46035352520226E-2</v>
      </c>
      <c r="GY73">
        <v>2.4696438078508801E-2</v>
      </c>
      <c r="GZ73">
        <v>5.1523292044258796E-3</v>
      </c>
      <c r="HA73">
        <v>0.217016594941847</v>
      </c>
      <c r="HB73">
        <v>0.178413271295291</v>
      </c>
      <c r="HC73">
        <v>0.133164141908027</v>
      </c>
      <c r="HD73">
        <v>0.18149666977667001</v>
      </c>
      <c r="HE73">
        <v>0.24502683635598399</v>
      </c>
      <c r="HF73">
        <v>-0.19781443267070301</v>
      </c>
      <c r="HG73">
        <v>0.43059299951055002</v>
      </c>
      <c r="HH73">
        <v>0.185146219445805</v>
      </c>
      <c r="HI73">
        <v>0.33270080517416001</v>
      </c>
      <c r="HJ73">
        <v>0.14773138542801301</v>
      </c>
      <c r="HK73">
        <v>0.39121454727809302</v>
      </c>
      <c r="HL73">
        <v>0.246821777344015</v>
      </c>
      <c r="HM73">
        <v>0.16874520762550699</v>
      </c>
      <c r="HN73">
        <v>0.41438334141801503</v>
      </c>
      <c r="HO73">
        <v>0.234115361285231</v>
      </c>
      <c r="HP73">
        <v>0.327898401595203</v>
      </c>
      <c r="HQ73">
        <v>-0.150100715703955</v>
      </c>
      <c r="HR73">
        <v>0.13089387398184599</v>
      </c>
      <c r="HS73">
        <v>0.111473395759944</v>
      </c>
      <c r="HT73">
        <v>1.31035234765952E-2</v>
      </c>
      <c r="HU73">
        <v>1.8890230486070001E-2</v>
      </c>
      <c r="HV73">
        <v>0.22749383235293999</v>
      </c>
      <c r="HW73">
        <v>-5.7655953939709299E-2</v>
      </c>
      <c r="HX73">
        <v>0.34083882315310998</v>
      </c>
      <c r="HY73">
        <v>2.1901596809749901E-2</v>
      </c>
      <c r="HZ73">
        <v>0.17075558677879701</v>
      </c>
      <c r="IA73">
        <v>0.15645365746720399</v>
      </c>
      <c r="IB73">
        <v>-6.2658399241854901E-2</v>
      </c>
      <c r="IC73">
        <v>0.25243235759882798</v>
      </c>
      <c r="ID73">
        <v>0.118130632657096</v>
      </c>
      <c r="IE73">
        <v>0.28029876127339198</v>
      </c>
      <c r="IF73">
        <v>0.29752840268345898</v>
      </c>
      <c r="IG73">
        <v>-0.43523124271781599</v>
      </c>
      <c r="IH73">
        <v>0.14149056530865001</v>
      </c>
      <c r="II73">
        <v>-0.147879422825167</v>
      </c>
      <c r="IJ73">
        <v>0.111909665803721</v>
      </c>
      <c r="IK73">
        <v>0.16858371553288501</v>
      </c>
      <c r="IL73">
        <v>-9.1749905274073298E-2</v>
      </c>
      <c r="IM73">
        <v>0.14418685895047101</v>
      </c>
      <c r="IN73">
        <v>0.21056228147617201</v>
      </c>
      <c r="IO73">
        <v>0.18249462089013399</v>
      </c>
      <c r="IP73">
        <v>0.15968622442729</v>
      </c>
      <c r="IQ73">
        <v>0.25897167436080798</v>
      </c>
      <c r="IR73">
        <v>0.30883709433596701</v>
      </c>
      <c r="IS73">
        <v>0.127209537697936</v>
      </c>
      <c r="IT73">
        <v>0.15136400631072899</v>
      </c>
      <c r="IU73">
        <v>0.16622757247799499</v>
      </c>
      <c r="IV73">
        <v>-0.133655323516852</v>
      </c>
      <c r="IW73">
        <v>-0.18191516580085099</v>
      </c>
      <c r="IX73">
        <v>1.96040154688664E-2</v>
      </c>
      <c r="IY73">
        <v>-2.84017784713551E-2</v>
      </c>
      <c r="IZ73">
        <v>-0.188699458564555</v>
      </c>
      <c r="JA73">
        <v>-5.7191752125153497E-2</v>
      </c>
      <c r="JB73">
        <v>-0.312746950953812</v>
      </c>
      <c r="JC73">
        <v>-6.5800510425029601E-2</v>
      </c>
      <c r="JD73">
        <v>0.34579845493463202</v>
      </c>
      <c r="JE73">
        <v>0.116582389303339</v>
      </c>
      <c r="JF73">
        <v>0.28383374498139002</v>
      </c>
      <c r="JG73">
        <v>-0.152534939355321</v>
      </c>
      <c r="JH73">
        <v>-0.320679044244921</v>
      </c>
      <c r="JI73">
        <v>8.1935665747045305E-2</v>
      </c>
      <c r="JJ73">
        <v>0.16812932186464999</v>
      </c>
      <c r="JK73">
        <v>7.5764247497287204E-2</v>
      </c>
      <c r="JL73">
        <v>-4.3467593055118402E-3</v>
      </c>
      <c r="JM73">
        <v>-6.7005124872315205E-2</v>
      </c>
    </row>
    <row r="77" spans="1:273" x14ac:dyDescent="0.2">
      <c r="A77" s="1" t="s">
        <v>2025</v>
      </c>
    </row>
    <row r="79" spans="1:273" s="1" customFormat="1" x14ac:dyDescent="0.2">
      <c r="A79" s="1" t="s">
        <v>415</v>
      </c>
      <c r="B79" s="1" t="s">
        <v>416</v>
      </c>
      <c r="C79" s="1" t="s">
        <v>417</v>
      </c>
      <c r="D79" s="1" t="s">
        <v>418</v>
      </c>
      <c r="E79" s="1" t="s">
        <v>419</v>
      </c>
      <c r="F79" s="1" t="s">
        <v>420</v>
      </c>
      <c r="G79" s="1" t="s">
        <v>421</v>
      </c>
      <c r="H79" s="1" t="s">
        <v>422</v>
      </c>
      <c r="I79" s="1" t="s">
        <v>423</v>
      </c>
      <c r="J79" s="1" t="s">
        <v>424</v>
      </c>
      <c r="K79" s="1" t="s">
        <v>425</v>
      </c>
      <c r="L79" s="1" t="s">
        <v>426</v>
      </c>
      <c r="M79" s="1" t="s">
        <v>427</v>
      </c>
      <c r="N79" s="1" t="s">
        <v>428</v>
      </c>
      <c r="O79" s="1" t="s">
        <v>429</v>
      </c>
      <c r="P79" s="1" t="s">
        <v>430</v>
      </c>
      <c r="Q79" s="1" t="s">
        <v>431</v>
      </c>
      <c r="R79" s="1" t="s">
        <v>432</v>
      </c>
      <c r="S79" s="1" t="s">
        <v>433</v>
      </c>
      <c r="T79" s="1" t="s">
        <v>434</v>
      </c>
      <c r="U79" s="1" t="s">
        <v>435</v>
      </c>
      <c r="V79" s="1" t="s">
        <v>436</v>
      </c>
      <c r="W79" s="1" t="s">
        <v>437</v>
      </c>
      <c r="X79" s="1" t="s">
        <v>438</v>
      </c>
      <c r="Y79" s="1" t="s">
        <v>439</v>
      </c>
      <c r="Z79" s="1" t="s">
        <v>440</v>
      </c>
      <c r="AA79" s="1" t="s">
        <v>441</v>
      </c>
      <c r="AB79" s="1" t="s">
        <v>442</v>
      </c>
      <c r="AC79" s="1" t="s">
        <v>443</v>
      </c>
      <c r="AD79" s="1" t="s">
        <v>444</v>
      </c>
      <c r="AE79" s="1" t="s">
        <v>445</v>
      </c>
      <c r="AF79" s="1" t="s">
        <v>446</v>
      </c>
      <c r="AG79" s="1" t="s">
        <v>447</v>
      </c>
      <c r="AH79" s="1" t="s">
        <v>448</v>
      </c>
      <c r="AI79" s="1" t="s">
        <v>449</v>
      </c>
      <c r="AJ79" s="1" t="s">
        <v>450</v>
      </c>
      <c r="AK79" s="1" t="s">
        <v>451</v>
      </c>
      <c r="AL79" s="1" t="s">
        <v>452</v>
      </c>
      <c r="AM79" s="1" t="s">
        <v>453</v>
      </c>
      <c r="AN79" s="1" t="s">
        <v>454</v>
      </c>
      <c r="AO79" s="1" t="s">
        <v>455</v>
      </c>
      <c r="AP79" s="1" t="s">
        <v>456</v>
      </c>
      <c r="AQ79" s="1" t="s">
        <v>457</v>
      </c>
      <c r="AR79" s="1" t="s">
        <v>458</v>
      </c>
      <c r="AS79" s="1" t="s">
        <v>459</v>
      </c>
      <c r="AT79" s="1" t="s">
        <v>460</v>
      </c>
      <c r="AU79" s="1" t="s">
        <v>461</v>
      </c>
      <c r="AV79" s="1" t="s">
        <v>462</v>
      </c>
      <c r="AW79" s="1" t="s">
        <v>463</v>
      </c>
      <c r="AX79" s="1" t="s">
        <v>464</v>
      </c>
      <c r="AY79" s="1" t="s">
        <v>465</v>
      </c>
      <c r="AZ79" s="1" t="s">
        <v>466</v>
      </c>
      <c r="BA79" s="1" t="s">
        <v>467</v>
      </c>
      <c r="BB79" s="1" t="s">
        <v>468</v>
      </c>
      <c r="BC79" s="1" t="s">
        <v>469</v>
      </c>
      <c r="BD79" s="1" t="s">
        <v>470</v>
      </c>
      <c r="BE79" s="1" t="s">
        <v>471</v>
      </c>
      <c r="BF79" s="1" t="s">
        <v>472</v>
      </c>
      <c r="BG79" s="1" t="s">
        <v>473</v>
      </c>
      <c r="BH79" s="1" t="s">
        <v>474</v>
      </c>
      <c r="BI79" s="1" t="s">
        <v>475</v>
      </c>
      <c r="BJ79" s="1" t="s">
        <v>476</v>
      </c>
      <c r="BK79" s="1" t="s">
        <v>477</v>
      </c>
      <c r="BL79" s="1" t="s">
        <v>478</v>
      </c>
      <c r="BM79" s="1" t="s">
        <v>479</v>
      </c>
      <c r="BN79" s="1" t="s">
        <v>480</v>
      </c>
      <c r="BO79" s="1" t="s">
        <v>481</v>
      </c>
      <c r="BP79" s="1" t="s">
        <v>482</v>
      </c>
      <c r="BQ79" s="1" t="s">
        <v>483</v>
      </c>
      <c r="BR79" s="1" t="s">
        <v>484</v>
      </c>
      <c r="BS79" s="1" t="s">
        <v>485</v>
      </c>
      <c r="BT79" s="1" t="s">
        <v>486</v>
      </c>
      <c r="BU79" s="1" t="s">
        <v>487</v>
      </c>
      <c r="BV79" s="1" t="s">
        <v>488</v>
      </c>
      <c r="BW79" s="1" t="s">
        <v>489</v>
      </c>
      <c r="BX79" s="1" t="s">
        <v>490</v>
      </c>
      <c r="BY79" s="1" t="s">
        <v>491</v>
      </c>
      <c r="BZ79" s="1" t="s">
        <v>492</v>
      </c>
      <c r="CA79" s="1" t="s">
        <v>493</v>
      </c>
      <c r="CB79" s="1" t="s">
        <v>494</v>
      </c>
      <c r="CC79" s="1" t="s">
        <v>495</v>
      </c>
      <c r="CD79" s="1" t="s">
        <v>496</v>
      </c>
      <c r="CE79" s="1" t="s">
        <v>497</v>
      </c>
      <c r="CF79" s="1" t="s">
        <v>498</v>
      </c>
      <c r="CG79" s="1" t="s">
        <v>499</v>
      </c>
      <c r="CH79" s="1" t="s">
        <v>500</v>
      </c>
      <c r="CI79" s="1" t="s">
        <v>501</v>
      </c>
      <c r="CJ79" s="1" t="s">
        <v>502</v>
      </c>
      <c r="CK79" s="1" t="s">
        <v>503</v>
      </c>
      <c r="CL79" s="1" t="s">
        <v>504</v>
      </c>
      <c r="CM79" s="1" t="s">
        <v>505</v>
      </c>
      <c r="CN79" s="1" t="s">
        <v>506</v>
      </c>
      <c r="CO79" s="1" t="s">
        <v>507</v>
      </c>
      <c r="CP79" s="1" t="s">
        <v>508</v>
      </c>
      <c r="CQ79" s="1" t="s">
        <v>509</v>
      </c>
      <c r="CR79" s="1" t="s">
        <v>510</v>
      </c>
      <c r="CS79" s="1" t="s">
        <v>511</v>
      </c>
      <c r="CT79" s="1" t="s">
        <v>512</v>
      </c>
      <c r="CU79" s="1" t="s">
        <v>513</v>
      </c>
      <c r="CV79" s="1" t="s">
        <v>514</v>
      </c>
      <c r="CW79" s="1" t="s">
        <v>515</v>
      </c>
      <c r="CX79" s="1" t="s">
        <v>516</v>
      </c>
      <c r="CY79" s="1" t="s">
        <v>517</v>
      </c>
      <c r="CZ79" s="1" t="s">
        <v>518</v>
      </c>
      <c r="DA79" s="1" t="s">
        <v>519</v>
      </c>
      <c r="DB79" s="1" t="s">
        <v>520</v>
      </c>
      <c r="DC79" s="1" t="s">
        <v>521</v>
      </c>
      <c r="DD79" s="1" t="s">
        <v>522</v>
      </c>
      <c r="DE79" s="1" t="s">
        <v>523</v>
      </c>
      <c r="DF79" s="1" t="s">
        <v>524</v>
      </c>
      <c r="DG79" s="1" t="s">
        <v>525</v>
      </c>
      <c r="DH79" s="1" t="s">
        <v>526</v>
      </c>
      <c r="DI79" s="1" t="s">
        <v>527</v>
      </c>
      <c r="DJ79" s="1" t="s">
        <v>528</v>
      </c>
      <c r="DK79" s="1" t="s">
        <v>529</v>
      </c>
      <c r="DL79" s="1" t="s">
        <v>530</v>
      </c>
      <c r="DM79" s="1" t="s">
        <v>531</v>
      </c>
      <c r="DN79" s="1" t="s">
        <v>532</v>
      </c>
      <c r="DO79" s="1" t="s">
        <v>533</v>
      </c>
      <c r="DP79" s="1" t="s">
        <v>534</v>
      </c>
      <c r="DQ79" s="1" t="s">
        <v>535</v>
      </c>
      <c r="DR79" s="1" t="s">
        <v>536</v>
      </c>
      <c r="DS79" s="1" t="s">
        <v>537</v>
      </c>
      <c r="DT79" s="1" t="s">
        <v>538</v>
      </c>
      <c r="DU79" s="1" t="s">
        <v>539</v>
      </c>
      <c r="DV79" s="1" t="s">
        <v>540</v>
      </c>
      <c r="DW79" s="1" t="s">
        <v>541</v>
      </c>
      <c r="DX79" s="1" t="s">
        <v>542</v>
      </c>
      <c r="DY79" s="1" t="s">
        <v>543</v>
      </c>
      <c r="DZ79" s="1" t="s">
        <v>544</v>
      </c>
      <c r="EA79" s="1" t="s">
        <v>545</v>
      </c>
      <c r="EB79" s="1" t="s">
        <v>546</v>
      </c>
      <c r="EC79" s="1" t="s">
        <v>547</v>
      </c>
      <c r="ED79" s="1" t="s">
        <v>548</v>
      </c>
      <c r="EE79" s="1" t="s">
        <v>549</v>
      </c>
      <c r="EF79" s="1" t="s">
        <v>550</v>
      </c>
      <c r="EG79" s="1" t="s">
        <v>551</v>
      </c>
      <c r="EH79" s="1" t="s">
        <v>552</v>
      </c>
      <c r="EI79" s="1" t="s">
        <v>553</v>
      </c>
      <c r="EJ79" s="1" t="s">
        <v>554</v>
      </c>
      <c r="EK79" s="1" t="s">
        <v>555</v>
      </c>
      <c r="EL79" s="1" t="s">
        <v>556</v>
      </c>
      <c r="EM79" s="1" t="s">
        <v>557</v>
      </c>
      <c r="EN79" s="1" t="s">
        <v>558</v>
      </c>
      <c r="EO79" s="1" t="s">
        <v>559</v>
      </c>
      <c r="EP79" s="1" t="s">
        <v>560</v>
      </c>
      <c r="EQ79" s="1" t="s">
        <v>561</v>
      </c>
      <c r="ER79" s="1" t="s">
        <v>562</v>
      </c>
      <c r="ES79" s="1" t="s">
        <v>563</v>
      </c>
      <c r="ET79" s="1" t="s">
        <v>564</v>
      </c>
      <c r="EU79" s="1" t="s">
        <v>565</v>
      </c>
      <c r="EV79" s="1" t="s">
        <v>566</v>
      </c>
      <c r="EW79" s="1" t="s">
        <v>567</v>
      </c>
      <c r="EX79" s="1" t="s">
        <v>568</v>
      </c>
      <c r="EY79" s="1" t="s">
        <v>569</v>
      </c>
      <c r="EZ79" s="1" t="s">
        <v>570</v>
      </c>
      <c r="FA79" s="1" t="s">
        <v>571</v>
      </c>
      <c r="FB79" s="1" t="s">
        <v>572</v>
      </c>
      <c r="FC79" s="1" t="s">
        <v>573</v>
      </c>
      <c r="FD79" s="1" t="s">
        <v>574</v>
      </c>
      <c r="FE79" s="1" t="s">
        <v>575</v>
      </c>
      <c r="FF79" s="1" t="s">
        <v>576</v>
      </c>
      <c r="FG79" s="1" t="s">
        <v>577</v>
      </c>
      <c r="FH79" s="1" t="s">
        <v>578</v>
      </c>
      <c r="FI79" s="1" t="s">
        <v>579</v>
      </c>
      <c r="FJ79" s="1" t="s">
        <v>580</v>
      </c>
      <c r="FK79" s="1" t="s">
        <v>581</v>
      </c>
      <c r="FL79" s="1" t="s">
        <v>582</v>
      </c>
      <c r="FM79" s="1" t="s">
        <v>583</v>
      </c>
      <c r="FN79" s="1" t="s">
        <v>584</v>
      </c>
      <c r="FO79" s="1" t="s">
        <v>585</v>
      </c>
      <c r="FP79" s="1" t="s">
        <v>586</v>
      </c>
      <c r="FQ79" s="1" t="s">
        <v>587</v>
      </c>
      <c r="FR79" s="1" t="s">
        <v>588</v>
      </c>
      <c r="FS79" s="1" t="s">
        <v>589</v>
      </c>
      <c r="FT79" s="1" t="s">
        <v>590</v>
      </c>
      <c r="FU79" s="1" t="s">
        <v>591</v>
      </c>
      <c r="FV79" s="1" t="s">
        <v>592</v>
      </c>
      <c r="FW79" s="1" t="s">
        <v>593</v>
      </c>
      <c r="FX79" s="1" t="s">
        <v>594</v>
      </c>
      <c r="FY79" s="1" t="s">
        <v>595</v>
      </c>
      <c r="FZ79" s="1" t="s">
        <v>596</v>
      </c>
      <c r="GA79" s="1" t="s">
        <v>597</v>
      </c>
      <c r="GB79" s="1" t="s">
        <v>598</v>
      </c>
      <c r="GC79" s="1" t="s">
        <v>599</v>
      </c>
      <c r="GD79" s="1" t="s">
        <v>600</v>
      </c>
      <c r="GE79" s="1" t="s">
        <v>601</v>
      </c>
      <c r="GF79" s="1" t="s">
        <v>602</v>
      </c>
      <c r="GG79" s="1" t="s">
        <v>603</v>
      </c>
      <c r="GH79" s="1" t="s">
        <v>604</v>
      </c>
      <c r="GI79" s="1" t="s">
        <v>605</v>
      </c>
      <c r="GJ79" s="1" t="s">
        <v>606</v>
      </c>
      <c r="GK79" s="1" t="s">
        <v>607</v>
      </c>
      <c r="GL79" s="1" t="s">
        <v>608</v>
      </c>
      <c r="GM79" s="1" t="s">
        <v>609</v>
      </c>
      <c r="GN79" s="1" t="s">
        <v>610</v>
      </c>
      <c r="GO79" s="1" t="s">
        <v>611</v>
      </c>
      <c r="GP79" s="1" t="s">
        <v>612</v>
      </c>
      <c r="GQ79" s="1" t="s">
        <v>613</v>
      </c>
      <c r="GR79" s="1" t="s">
        <v>614</v>
      </c>
      <c r="GS79" s="1" t="s">
        <v>615</v>
      </c>
      <c r="GT79" s="1" t="s">
        <v>616</v>
      </c>
      <c r="GU79" s="1" t="s">
        <v>617</v>
      </c>
      <c r="GV79" s="1" t="s">
        <v>618</v>
      </c>
      <c r="GW79" s="1" t="s">
        <v>619</v>
      </c>
      <c r="GX79" s="1" t="s">
        <v>620</v>
      </c>
      <c r="GY79" s="1" t="s">
        <v>621</v>
      </c>
      <c r="GZ79" s="1" t="s">
        <v>622</v>
      </c>
      <c r="HA79" s="1" t="s">
        <v>623</v>
      </c>
      <c r="HB79" s="1" t="s">
        <v>624</v>
      </c>
      <c r="HC79" s="1" t="s">
        <v>625</v>
      </c>
      <c r="HD79" s="1" t="s">
        <v>626</v>
      </c>
      <c r="HE79" s="1" t="s">
        <v>627</v>
      </c>
      <c r="HF79" s="1" t="s">
        <v>628</v>
      </c>
      <c r="HG79" s="1" t="s">
        <v>629</v>
      </c>
      <c r="HH79" s="1" t="s">
        <v>630</v>
      </c>
      <c r="HI79" s="1" t="s">
        <v>631</v>
      </c>
      <c r="HJ79" s="1" t="s">
        <v>632</v>
      </c>
      <c r="HK79" s="1" t="s">
        <v>633</v>
      </c>
      <c r="HL79" s="1" t="s">
        <v>634</v>
      </c>
      <c r="HM79" s="1" t="s">
        <v>635</v>
      </c>
      <c r="HN79" s="1" t="s">
        <v>636</v>
      </c>
      <c r="HO79" s="1" t="s">
        <v>637</v>
      </c>
      <c r="HP79" s="1" t="s">
        <v>638</v>
      </c>
      <c r="HQ79" s="1" t="s">
        <v>639</v>
      </c>
      <c r="HR79" s="1" t="s">
        <v>640</v>
      </c>
      <c r="HS79" s="1" t="s">
        <v>641</v>
      </c>
      <c r="HT79" s="1" t="s">
        <v>642</v>
      </c>
      <c r="HU79" s="1" t="s">
        <v>643</v>
      </c>
      <c r="HV79" s="1" t="s">
        <v>644</v>
      </c>
      <c r="HW79" s="1" t="s">
        <v>645</v>
      </c>
      <c r="HX79" s="1" t="s">
        <v>646</v>
      </c>
      <c r="HY79" s="1" t="s">
        <v>647</v>
      </c>
      <c r="HZ79" s="1" t="s">
        <v>648</v>
      </c>
      <c r="IA79" s="1" t="s">
        <v>649</v>
      </c>
      <c r="IB79" s="1" t="s">
        <v>650</v>
      </c>
      <c r="IC79" s="1" t="s">
        <v>651</v>
      </c>
      <c r="ID79" s="1" t="s">
        <v>652</v>
      </c>
      <c r="IE79" s="1" t="s">
        <v>653</v>
      </c>
      <c r="IF79" s="1" t="s">
        <v>654</v>
      </c>
      <c r="IG79" s="1" t="s">
        <v>655</v>
      </c>
      <c r="IH79" s="1" t="s">
        <v>656</v>
      </c>
      <c r="II79" s="1" t="s">
        <v>657</v>
      </c>
      <c r="IJ79" s="1" t="s">
        <v>658</v>
      </c>
      <c r="IK79" s="1" t="s">
        <v>659</v>
      </c>
      <c r="IL79" s="1" t="s">
        <v>660</v>
      </c>
      <c r="IM79" s="1" t="s">
        <v>661</v>
      </c>
      <c r="IN79" s="1" t="s">
        <v>662</v>
      </c>
      <c r="IO79" s="1" t="s">
        <v>663</v>
      </c>
      <c r="IP79" s="1" t="s">
        <v>664</v>
      </c>
      <c r="IQ79" s="1" t="s">
        <v>665</v>
      </c>
      <c r="IR79" s="1" t="s">
        <v>666</v>
      </c>
      <c r="IS79" s="1" t="s">
        <v>667</v>
      </c>
      <c r="IT79" s="1" t="s">
        <v>668</v>
      </c>
      <c r="IU79" s="1" t="s">
        <v>669</v>
      </c>
      <c r="IV79" s="1" t="s">
        <v>670</v>
      </c>
      <c r="IW79" s="1" t="s">
        <v>671</v>
      </c>
      <c r="IX79" s="1" t="s">
        <v>672</v>
      </c>
      <c r="IY79" s="1" t="s">
        <v>673</v>
      </c>
      <c r="IZ79" s="1" t="s">
        <v>674</v>
      </c>
      <c r="JA79" s="1" t="s">
        <v>675</v>
      </c>
      <c r="JB79" s="1" t="s">
        <v>676</v>
      </c>
      <c r="JC79" s="1" t="s">
        <v>677</v>
      </c>
      <c r="JD79" s="1" t="s">
        <v>678</v>
      </c>
      <c r="JE79" s="1" t="s">
        <v>679</v>
      </c>
      <c r="JF79" s="1" t="s">
        <v>680</v>
      </c>
      <c r="JG79" s="1" t="s">
        <v>681</v>
      </c>
      <c r="JH79" s="1" t="s">
        <v>682</v>
      </c>
      <c r="JI79" s="1" t="s">
        <v>683</v>
      </c>
      <c r="JJ79" s="1" t="s">
        <v>684</v>
      </c>
      <c r="JK79" s="1" t="s">
        <v>685</v>
      </c>
      <c r="JL79" s="1" t="s">
        <v>686</v>
      </c>
      <c r="JM79" s="1" t="s">
        <v>687</v>
      </c>
    </row>
    <row r="80" spans="1:273" x14ac:dyDescent="0.2">
      <c r="A80" t="s">
        <v>688</v>
      </c>
      <c r="B80" t="s">
        <v>689</v>
      </c>
      <c r="C80">
        <v>0.127390442294078</v>
      </c>
      <c r="D80">
        <v>1.8886953321653799E-2</v>
      </c>
      <c r="E80">
        <v>0.28547041676520302</v>
      </c>
      <c r="F80">
        <v>0.31150260483359099</v>
      </c>
      <c r="G80">
        <v>0.199093972043309</v>
      </c>
      <c r="H80">
        <v>0.31454507944022297</v>
      </c>
      <c r="I80">
        <v>0.35505263926987701</v>
      </c>
      <c r="J80">
        <v>-0.15289241495547401</v>
      </c>
      <c r="K80">
        <v>0.37036098655147198</v>
      </c>
      <c r="L80">
        <v>-0.289596983397168</v>
      </c>
      <c r="M80">
        <v>1.98242163757851E-2</v>
      </c>
      <c r="N80">
        <v>-3.8741318007973299E-2</v>
      </c>
      <c r="O80">
        <v>0.34585765227945198</v>
      </c>
      <c r="P80">
        <v>-0.24692129097275201</v>
      </c>
      <c r="Q80">
        <v>-1.67948291275823E-2</v>
      </c>
      <c r="R80">
        <v>-3.3496828401614803E-2</v>
      </c>
      <c r="S80">
        <v>0.170214873804233</v>
      </c>
      <c r="T80">
        <v>-0.19968245717024299</v>
      </c>
      <c r="U80">
        <v>-2.4117696690944601E-2</v>
      </c>
      <c r="V80">
        <v>-0.24545679790526401</v>
      </c>
      <c r="W80">
        <v>-9.7326369190055495E-2</v>
      </c>
      <c r="X80">
        <v>-0.122363108998086</v>
      </c>
      <c r="Y80">
        <v>-0.16312813026078599</v>
      </c>
      <c r="Z80">
        <v>5.9747147338338198E-2</v>
      </c>
      <c r="AA80">
        <v>0.282194103840751</v>
      </c>
      <c r="AB80">
        <v>1.6527934248670301E-2</v>
      </c>
      <c r="AC80">
        <v>0.19849583120876799</v>
      </c>
      <c r="AD80">
        <v>3.29306957335357E-2</v>
      </c>
      <c r="AE80">
        <v>2.02509086714476E-2</v>
      </c>
      <c r="AF80">
        <v>0.23468986415433399</v>
      </c>
      <c r="AG80">
        <v>0.115282935786353</v>
      </c>
      <c r="AH80">
        <v>0.23313328059512001</v>
      </c>
      <c r="AI80">
        <v>8.0323490170238598E-2</v>
      </c>
      <c r="AJ80">
        <v>0.21874143082599601</v>
      </c>
      <c r="AK80">
        <v>0.374002762911821</v>
      </c>
      <c r="AL80">
        <v>0.279080391179233</v>
      </c>
      <c r="AM80">
        <v>0.31851414680302798</v>
      </c>
      <c r="AN80">
        <v>0.398482357770577</v>
      </c>
      <c r="AO80">
        <v>0.19083838251979399</v>
      </c>
      <c r="AP80">
        <v>-0.18044418398431</v>
      </c>
      <c r="AQ80">
        <v>0.201331047106904</v>
      </c>
      <c r="AR80">
        <v>0.18275315936251099</v>
      </c>
      <c r="AS80">
        <v>-0.230385148639146</v>
      </c>
      <c r="AT80">
        <v>6.1813073889005199E-2</v>
      </c>
      <c r="AU80">
        <v>0.19274038215075701</v>
      </c>
      <c r="AV80">
        <v>5.5690028337200296E-3</v>
      </c>
      <c r="AW80">
        <v>7.5454418579767701E-2</v>
      </c>
      <c r="AX80">
        <v>0.62113702185500697</v>
      </c>
      <c r="AY80">
        <v>0.37267925928903101</v>
      </c>
      <c r="AZ80">
        <v>2.68300937748246E-2</v>
      </c>
      <c r="BA80">
        <v>4.4292575522490503E-2</v>
      </c>
      <c r="BB80">
        <v>-0.52212052568709799</v>
      </c>
      <c r="BC80">
        <v>-6.2033542688896201E-2</v>
      </c>
      <c r="BD80">
        <v>-0.25535595762839502</v>
      </c>
      <c r="BE80">
        <v>0.15211551616587601</v>
      </c>
      <c r="BF80">
        <v>0.15781493649404399</v>
      </c>
      <c r="BG80">
        <v>8.2141098846963606E-2</v>
      </c>
      <c r="BH80">
        <v>0.10206496870233001</v>
      </c>
      <c r="BI80">
        <v>-0.34249272664347502</v>
      </c>
      <c r="BJ80">
        <v>-4.4857566080120703E-2</v>
      </c>
      <c r="BK80">
        <v>-0.54916374062309103</v>
      </c>
      <c r="BL80">
        <v>-0.67479379253365701</v>
      </c>
      <c r="BM80">
        <v>-0.58740730244572903</v>
      </c>
      <c r="BN80">
        <v>0.31892017715349602</v>
      </c>
      <c r="BO80">
        <v>0.131397502046318</v>
      </c>
      <c r="BP80">
        <v>0.33180037157700798</v>
      </c>
      <c r="BQ80">
        <v>0.336805181486795</v>
      </c>
      <c r="BR80">
        <v>2.3557929171172502E-2</v>
      </c>
      <c r="BS80">
        <v>0.36577567366852798</v>
      </c>
      <c r="BT80">
        <v>0.329974050171497</v>
      </c>
      <c r="BU80">
        <v>0.16116897292003701</v>
      </c>
      <c r="BV80">
        <v>-0.202019696433104</v>
      </c>
      <c r="BW80">
        <v>-0.26169175126086702</v>
      </c>
      <c r="BX80">
        <v>-0.243482795774634</v>
      </c>
      <c r="BY80">
        <v>0.146365561447937</v>
      </c>
      <c r="BZ80">
        <v>-0.23780368829845999</v>
      </c>
      <c r="CA80">
        <v>0.243528729027151</v>
      </c>
      <c r="CB80">
        <v>0.16588578134829801</v>
      </c>
      <c r="CC80">
        <v>-0.20435748577796201</v>
      </c>
      <c r="CD80">
        <v>0.32558977108169102</v>
      </c>
      <c r="CE80">
        <v>2.6698959940762899E-2</v>
      </c>
      <c r="CF80">
        <v>0.14346267507094801</v>
      </c>
      <c r="CG80">
        <v>5.2055990175352502E-3</v>
      </c>
      <c r="CH80">
        <v>-4.9148147268437997E-2</v>
      </c>
      <c r="CI80">
        <v>-0.322219768960821</v>
      </c>
      <c r="CJ80">
        <v>1.7691774720299001E-2</v>
      </c>
      <c r="CK80">
        <v>1.0231994412363201E-3</v>
      </c>
      <c r="CL80">
        <v>-0.229499024874844</v>
      </c>
      <c r="CM80">
        <v>7.7794563823100807E-2</v>
      </c>
      <c r="CN80">
        <v>0.112738427517109</v>
      </c>
      <c r="CO80">
        <v>4.8233659145546802E-2</v>
      </c>
      <c r="CP80">
        <v>-1.7802442616068299E-2</v>
      </c>
      <c r="CQ80">
        <v>0.16645361043015899</v>
      </c>
      <c r="CR80">
        <v>0.140794223236198</v>
      </c>
      <c r="CS80">
        <v>-8.8279422581496805E-2</v>
      </c>
      <c r="CT80">
        <v>3.8738330905811399E-2</v>
      </c>
      <c r="CU80">
        <v>-0.373045865313192</v>
      </c>
      <c r="CV80">
        <v>0.30471901368080201</v>
      </c>
      <c r="CW80">
        <v>0.27522644237037602</v>
      </c>
      <c r="CX80">
        <v>-2.1194366331997099E-2</v>
      </c>
      <c r="CY80">
        <v>5.9130370539394503E-2</v>
      </c>
      <c r="CZ80">
        <v>-0.50394784925937597</v>
      </c>
      <c r="DA80">
        <v>7.1299745552342697E-2</v>
      </c>
      <c r="DB80">
        <v>-0.30951168642684201</v>
      </c>
      <c r="DC80">
        <v>0.17440743772779599</v>
      </c>
      <c r="DD80">
        <v>9.13294981710909E-2</v>
      </c>
      <c r="DE80">
        <v>-0.32521086102821301</v>
      </c>
      <c r="DF80">
        <v>0.1443862979778</v>
      </c>
      <c r="DG80">
        <v>0.200570197908469</v>
      </c>
      <c r="DH80">
        <v>-0.27857308642457301</v>
      </c>
      <c r="DI80">
        <v>0.16805974399648199</v>
      </c>
      <c r="DJ80">
        <v>4.7047742292827002E-2</v>
      </c>
      <c r="DK80">
        <v>-8.0248199344658599E-2</v>
      </c>
      <c r="DL80">
        <v>-9.4794287556864004E-2</v>
      </c>
      <c r="DM80">
        <v>-5.7035579221650097E-2</v>
      </c>
      <c r="DN80">
        <v>0.110359923683959</v>
      </c>
      <c r="DO80">
        <v>0.33972280865870302</v>
      </c>
      <c r="DP80">
        <v>0.121614185886237</v>
      </c>
      <c r="DQ80">
        <v>0.23706166993246899</v>
      </c>
      <c r="DR80">
        <v>9.6228782886177509E-3</v>
      </c>
      <c r="DS80">
        <v>-1.04964503689526E-2</v>
      </c>
      <c r="DT80">
        <v>0.17254448276558501</v>
      </c>
      <c r="DU80">
        <v>5.6351680563143901E-2</v>
      </c>
      <c r="DV80">
        <v>-0.111795342899672</v>
      </c>
      <c r="DW80">
        <v>-0.15251937777711599</v>
      </c>
      <c r="DX80">
        <v>0.19301313051628199</v>
      </c>
      <c r="DY80">
        <v>0.28547367606938301</v>
      </c>
      <c r="DZ80">
        <v>0.12981843146462699</v>
      </c>
      <c r="EA80">
        <v>0.15207795109253799</v>
      </c>
      <c r="EB80">
        <v>0.33058059673349499</v>
      </c>
      <c r="EC80">
        <v>-0.25126723682858598</v>
      </c>
      <c r="ED80">
        <v>-6.2701109651485801E-2</v>
      </c>
      <c r="EE80">
        <v>-0.17467381443464899</v>
      </c>
      <c r="EF80">
        <v>8.1163527062852302E-3</v>
      </c>
      <c r="EG80">
        <v>0.16056629214975199</v>
      </c>
      <c r="EH80">
        <v>0.21900461379000699</v>
      </c>
      <c r="EI80">
        <v>-0.10944149849573399</v>
      </c>
      <c r="EJ80">
        <v>6.9444896259302794E-2</v>
      </c>
      <c r="EK80">
        <v>0.14458111761762599</v>
      </c>
      <c r="EL80">
        <v>0.122433137623661</v>
      </c>
      <c r="EM80">
        <v>0.30211627143078001</v>
      </c>
      <c r="EN80">
        <v>0.14195175135620799</v>
      </c>
      <c r="EO80">
        <v>-5.6127564892019803E-2</v>
      </c>
      <c r="EP80">
        <v>0.34684236053568601</v>
      </c>
      <c r="EQ80">
        <v>0.32813178584720198</v>
      </c>
      <c r="ER80">
        <v>6.8347949992042301E-2</v>
      </c>
      <c r="ES80">
        <v>-0.11097652736429101</v>
      </c>
      <c r="ET80">
        <v>-0.43706873080379399</v>
      </c>
      <c r="EU80">
        <v>4.8160732801512699E-3</v>
      </c>
      <c r="EV80">
        <v>-0.46010404150488698</v>
      </c>
      <c r="EW80">
        <v>0.17741725025254901</v>
      </c>
      <c r="EX80">
        <v>0.22267212346804299</v>
      </c>
      <c r="EY80">
        <v>0.186163320945476</v>
      </c>
      <c r="EZ80">
        <v>0.16644252263773099</v>
      </c>
      <c r="FA80">
        <v>7.72225849480178E-2</v>
      </c>
      <c r="FB80">
        <v>0.150520096909041</v>
      </c>
      <c r="FC80">
        <v>0.222300592290229</v>
      </c>
      <c r="FD80">
        <v>-9.1628159135782095E-2</v>
      </c>
      <c r="FE80">
        <v>-0.265052882126254</v>
      </c>
      <c r="FF80">
        <v>-0.17901856891360701</v>
      </c>
      <c r="FG80">
        <v>0.245250227522155</v>
      </c>
      <c r="FH80">
        <v>-0.14792618641753399</v>
      </c>
      <c r="FI80">
        <v>7.1209272646413904E-3</v>
      </c>
      <c r="FJ80">
        <v>0.31203256304393701</v>
      </c>
      <c r="FK80">
        <v>0.22535497419647699</v>
      </c>
      <c r="FL80">
        <v>0.30522589611704698</v>
      </c>
      <c r="FM80">
        <v>0.186207343040169</v>
      </c>
      <c r="FN80">
        <v>-0.30774331538166</v>
      </c>
      <c r="FO80">
        <v>-7.7141927051692198E-3</v>
      </c>
      <c r="FP80">
        <v>0.248136826422173</v>
      </c>
      <c r="FQ80">
        <v>-3.5206456800859799E-2</v>
      </c>
      <c r="FR80">
        <v>1.7015936436766001E-2</v>
      </c>
      <c r="FS80">
        <v>9.8240663120169099E-3</v>
      </c>
      <c r="FT80">
        <v>9.4459429966642999E-2</v>
      </c>
      <c r="FU80">
        <v>-0.55930572310332405</v>
      </c>
      <c r="FV80">
        <v>-0.73137382143057905</v>
      </c>
      <c r="FW80">
        <v>0.33412171753319198</v>
      </c>
      <c r="FX80">
        <v>0.24907776690382999</v>
      </c>
      <c r="FY80">
        <v>0.39843985378546798</v>
      </c>
      <c r="FZ80">
        <v>0.37433379135639</v>
      </c>
      <c r="GA80">
        <v>-6.5289870828642405E-2</v>
      </c>
      <c r="GB80">
        <v>0.13521198343972601</v>
      </c>
      <c r="GC80">
        <v>-7.7430399493458604E-2</v>
      </c>
      <c r="GD80">
        <v>0.41334473875355798</v>
      </c>
      <c r="GE80">
        <v>5.4897670098834797E-2</v>
      </c>
      <c r="GF80">
        <v>-0.202372899329893</v>
      </c>
      <c r="GG80">
        <v>-0.50536395810486801</v>
      </c>
      <c r="GH80">
        <v>-0.508844916118671</v>
      </c>
      <c r="GI80">
        <v>0.117839580893865</v>
      </c>
      <c r="GJ80">
        <v>0.16325623224767499</v>
      </c>
      <c r="GK80">
        <v>-3.8745450839255999E-2</v>
      </c>
      <c r="GL80">
        <v>-0.42817206915656703</v>
      </c>
      <c r="GM80">
        <v>-0.22238846367888901</v>
      </c>
      <c r="GN80">
        <v>-6.3545534360301706E-2</v>
      </c>
      <c r="GO80">
        <v>0.21291401313818101</v>
      </c>
      <c r="GP80">
        <v>0.107101433803184</v>
      </c>
      <c r="GQ80">
        <v>0.19871248775513201</v>
      </c>
      <c r="GR80">
        <v>5.4826274478368402E-2</v>
      </c>
      <c r="GS80">
        <v>-0.357054817991447</v>
      </c>
      <c r="GT80">
        <v>-0.324642658453619</v>
      </c>
      <c r="GU80">
        <v>0.120760204425351</v>
      </c>
      <c r="GV80">
        <v>0.18561314526203099</v>
      </c>
      <c r="GW80">
        <v>-0.15453305833390199</v>
      </c>
      <c r="GX80">
        <v>0.111648808039679</v>
      </c>
      <c r="GY80">
        <v>2.20604766943585E-2</v>
      </c>
      <c r="GZ80">
        <v>0.14544861528726699</v>
      </c>
      <c r="HA80">
        <v>0.32971662524737</v>
      </c>
      <c r="HB80">
        <v>-1.8580650873136598E-2</v>
      </c>
      <c r="HC80">
        <v>0.174951619210471</v>
      </c>
      <c r="HD80">
        <v>0.102102018331603</v>
      </c>
      <c r="HE80">
        <v>-0.13889374111959299</v>
      </c>
      <c r="HF80">
        <v>9.2383147180952793E-2</v>
      </c>
      <c r="HG80">
        <v>-0.48842965739521799</v>
      </c>
      <c r="HH80">
        <v>0.122717954297429</v>
      </c>
      <c r="HI80">
        <v>-0.237616892676904</v>
      </c>
      <c r="HJ80">
        <v>-7.9357047143399806E-2</v>
      </c>
      <c r="HK80">
        <v>0.892728797553205</v>
      </c>
      <c r="HL80">
        <v>0.87520512133553896</v>
      </c>
      <c r="HM80">
        <v>0.45695012885810699</v>
      </c>
      <c r="HN80">
        <v>-0.17220404124441299</v>
      </c>
      <c r="HO80">
        <v>-2.8884010016824599E-2</v>
      </c>
      <c r="HP80">
        <v>-9.9716306230176605E-2</v>
      </c>
      <c r="HQ80">
        <v>1.14769645998683E-2</v>
      </c>
      <c r="HR80">
        <v>-1.6867675431571399E-2</v>
      </c>
      <c r="HS80">
        <v>-2.01725314559578E-2</v>
      </c>
      <c r="HT80">
        <v>0.130581764847152</v>
      </c>
      <c r="HU80">
        <v>5.2954832978981001E-2</v>
      </c>
      <c r="HV80">
        <v>-6.1101975267182598E-2</v>
      </c>
      <c r="HW80">
        <v>0.16359931759406701</v>
      </c>
      <c r="HX80">
        <v>0.20582120689108099</v>
      </c>
      <c r="HY80">
        <v>0.16593703704545801</v>
      </c>
      <c r="HZ80">
        <v>2.1505001717276001E-4</v>
      </c>
      <c r="IA80">
        <v>-8.36532573855139E-3</v>
      </c>
      <c r="IB80">
        <v>-0.42082235692390102</v>
      </c>
      <c r="IC80">
        <v>7.6010135464358905E-2</v>
      </c>
      <c r="ID80" s="3">
        <v>-4.4387472161633197E-5</v>
      </c>
      <c r="IE80">
        <v>-4.9391969386438E-2</v>
      </c>
      <c r="IF80">
        <v>-0.29284837760016202</v>
      </c>
      <c r="IG80">
        <v>-0.43699981390403397</v>
      </c>
      <c r="IH80">
        <v>0.26983435653409998</v>
      </c>
      <c r="II80">
        <v>0.361162006591497</v>
      </c>
      <c r="IJ80">
        <v>-0.125137157376606</v>
      </c>
      <c r="IK80">
        <v>0.13095206706175599</v>
      </c>
      <c r="IL80">
        <v>2.44783415932667E-2</v>
      </c>
      <c r="IM80">
        <v>4.6739709937003097E-2</v>
      </c>
      <c r="IN80">
        <v>1.7584272484894602E-2</v>
      </c>
      <c r="IO80">
        <v>0.31107067916186099</v>
      </c>
      <c r="IP80">
        <v>0.499357632066743</v>
      </c>
      <c r="IQ80">
        <v>-0.23955500172269001</v>
      </c>
      <c r="IR80">
        <v>-0.35063728469341998</v>
      </c>
      <c r="IS80">
        <v>0.298658169269165</v>
      </c>
      <c r="IT80">
        <v>8.6081085729769802E-2</v>
      </c>
      <c r="IU80">
        <v>0.191686872490995</v>
      </c>
      <c r="IV80">
        <v>-0.11379781494685599</v>
      </c>
      <c r="IW80">
        <v>0.15560604068176301</v>
      </c>
      <c r="IX80">
        <v>2.74353935629644E-2</v>
      </c>
      <c r="IY80">
        <v>8.9102233643477205E-2</v>
      </c>
      <c r="IZ80">
        <v>-0.229398114930396</v>
      </c>
      <c r="JA80">
        <v>0.25355262608669898</v>
      </c>
      <c r="JB80">
        <v>-0.12866647878451901</v>
      </c>
      <c r="JC80">
        <v>0.266012284792497</v>
      </c>
      <c r="JD80">
        <v>0.20630416114328001</v>
      </c>
      <c r="JE80">
        <v>4.5134905925055202E-2</v>
      </c>
      <c r="JF80">
        <v>0.16425665555715399</v>
      </c>
      <c r="JG80">
        <v>9.9436359611821901E-2</v>
      </c>
      <c r="JH80">
        <v>-0.22269563287696101</v>
      </c>
      <c r="JI80">
        <v>-0.126718599479125</v>
      </c>
      <c r="JJ80">
        <v>0.21799833837285901</v>
      </c>
      <c r="JK80">
        <v>0.152039394343188</v>
      </c>
      <c r="JL80">
        <v>-0.19375710995074599</v>
      </c>
      <c r="JM80">
        <v>0.29105153418933399</v>
      </c>
    </row>
    <row r="81" spans="1:273" x14ac:dyDescent="0.2">
      <c r="A81" t="s">
        <v>688</v>
      </c>
      <c r="B81" t="s">
        <v>690</v>
      </c>
      <c r="C81">
        <v>-0.10406430224202901</v>
      </c>
      <c r="D81">
        <v>0.58439518475645902</v>
      </c>
      <c r="E81">
        <v>1.8946023210837298E-2</v>
      </c>
      <c r="F81">
        <v>0.14009880729628699</v>
      </c>
      <c r="G81">
        <v>-8.8329969575806893E-3</v>
      </c>
      <c r="H81">
        <v>-0.31546943140511302</v>
      </c>
      <c r="I81">
        <v>-0.52751835716339701</v>
      </c>
      <c r="J81">
        <v>0.72380336226901898</v>
      </c>
      <c r="K81">
        <v>6.5076735719498902E-2</v>
      </c>
      <c r="L81">
        <v>-0.23037046127550501</v>
      </c>
      <c r="M81">
        <v>0.60823889552102595</v>
      </c>
      <c r="N81">
        <v>0.40145099222958402</v>
      </c>
      <c r="O81">
        <v>-0.31423344031238898</v>
      </c>
      <c r="P81">
        <v>0.48404742719253802</v>
      </c>
      <c r="Q81">
        <v>0.17058612464016501</v>
      </c>
      <c r="R81">
        <v>0.32319230417696299</v>
      </c>
      <c r="S81">
        <v>-3.8474911604529802E-2</v>
      </c>
      <c r="T81">
        <v>-0.13085963718732499</v>
      </c>
      <c r="U81">
        <v>-0.178658529876631</v>
      </c>
      <c r="V81">
        <v>-0.271763388926338</v>
      </c>
      <c r="W81">
        <v>-0.35689157939744498</v>
      </c>
      <c r="X81">
        <v>0.49060406429451803</v>
      </c>
      <c r="Y81">
        <v>0.95182456453090702</v>
      </c>
      <c r="Z81">
        <v>0.55578787784873696</v>
      </c>
      <c r="AA81">
        <v>-4.2722870551012801E-2</v>
      </c>
      <c r="AB81">
        <v>-0.211557771835856</v>
      </c>
      <c r="AC81">
        <v>-0.52104511391201602</v>
      </c>
      <c r="AD81">
        <v>0.59543864709019101</v>
      </c>
      <c r="AE81">
        <v>0.33955808437976398</v>
      </c>
      <c r="AF81">
        <v>6.5232188911992006E-2</v>
      </c>
      <c r="AG81">
        <v>0.26663213550170101</v>
      </c>
      <c r="AH81">
        <v>-0.26334887324456702</v>
      </c>
      <c r="AI81">
        <v>0.25619362265121898</v>
      </c>
      <c r="AJ81">
        <v>-0.160936600158644</v>
      </c>
      <c r="AK81">
        <v>0.244868819102635</v>
      </c>
      <c r="AL81">
        <v>-0.400779749030726</v>
      </c>
      <c r="AM81">
        <v>-0.25209217799021499</v>
      </c>
      <c r="AN81">
        <v>-0.109973650084786</v>
      </c>
      <c r="AO81">
        <v>-0.26416020988667499</v>
      </c>
      <c r="AP81">
        <v>-1.9470767229463799E-2</v>
      </c>
      <c r="AQ81">
        <v>-6.9285079214116294E-2</v>
      </c>
      <c r="AR81">
        <v>-0.150858286185798</v>
      </c>
      <c r="AS81">
        <v>0.47730592517431197</v>
      </c>
      <c r="AT81">
        <v>3.5702842310719502E-3</v>
      </c>
      <c r="AU81">
        <v>0.17014854454015699</v>
      </c>
      <c r="AV81">
        <v>0.21355567949757101</v>
      </c>
      <c r="AW81">
        <v>0.30085860098695599</v>
      </c>
      <c r="AX81">
        <v>3.3136487961991E-2</v>
      </c>
      <c r="AY81">
        <v>9.0191029984407201E-2</v>
      </c>
      <c r="AZ81">
        <v>-0.318761782873763</v>
      </c>
      <c r="BA81">
        <v>0.33047858185418599</v>
      </c>
      <c r="BB81">
        <v>0.69503715852057202</v>
      </c>
      <c r="BC81">
        <v>0.32412493325799202</v>
      </c>
      <c r="BD81">
        <v>0.328414386054667</v>
      </c>
      <c r="BE81">
        <v>0.20704950007203701</v>
      </c>
      <c r="BF81">
        <v>0.22884645326257499</v>
      </c>
      <c r="BG81">
        <v>0.13606466601539799</v>
      </c>
      <c r="BH81">
        <v>0.288485095291867</v>
      </c>
      <c r="BI81">
        <v>0.39590206466647099</v>
      </c>
      <c r="BJ81">
        <v>7.1008432070922306E-2</v>
      </c>
      <c r="BK81">
        <v>1.1223954819164501</v>
      </c>
      <c r="BL81">
        <v>1.19420653767693</v>
      </c>
      <c r="BM81">
        <v>0.67630814256474903</v>
      </c>
      <c r="BN81">
        <v>-0.36159823301848798</v>
      </c>
      <c r="BO81">
        <v>-0.219169110867759</v>
      </c>
      <c r="BP81">
        <v>-0.16097807934540001</v>
      </c>
      <c r="BQ81">
        <v>7.4788460991302097E-2</v>
      </c>
      <c r="BR81">
        <v>0.87982527225797003</v>
      </c>
      <c r="BS81">
        <v>-0.287201120837423</v>
      </c>
      <c r="BT81">
        <v>2.8987932462391602E-2</v>
      </c>
      <c r="BU81">
        <v>0.331769896480477</v>
      </c>
      <c r="BV81">
        <v>0.53940758359563501</v>
      </c>
      <c r="BW81">
        <v>2.0908517776360699E-2</v>
      </c>
      <c r="BX81">
        <v>-0.111667454017922</v>
      </c>
      <c r="BY81">
        <v>0.111770575922569</v>
      </c>
      <c r="BZ81">
        <v>0.15670089431374301</v>
      </c>
      <c r="CA81">
        <v>3.2763738755515401E-2</v>
      </c>
      <c r="CB81">
        <v>-0.227014386120269</v>
      </c>
      <c r="CC81">
        <v>0.102067772280881</v>
      </c>
      <c r="CD81">
        <v>-0.53582644446698002</v>
      </c>
      <c r="CE81">
        <v>0.20676522472734599</v>
      </c>
      <c r="CF81">
        <v>-0.48691397927339097</v>
      </c>
      <c r="CG81">
        <v>0.15453193669906001</v>
      </c>
      <c r="CH81">
        <v>-0.426091931023316</v>
      </c>
      <c r="CI81">
        <v>7.2413845303053198E-2</v>
      </c>
      <c r="CJ81">
        <v>0.84689455628426902</v>
      </c>
      <c r="CK81">
        <v>0.42554327621244797</v>
      </c>
      <c r="CL81">
        <v>-7.0293332877751594E-2</v>
      </c>
      <c r="CM81">
        <v>-0.376086265036781</v>
      </c>
      <c r="CN81">
        <v>-0.16955579806621801</v>
      </c>
      <c r="CO81">
        <v>-0.51366924246364098</v>
      </c>
      <c r="CP81">
        <v>-0.10515913779564499</v>
      </c>
      <c r="CQ81">
        <v>9.5847862679290005E-2</v>
      </c>
      <c r="CR81">
        <v>-0.20341315599189599</v>
      </c>
      <c r="CS81">
        <v>0.50511225226115197</v>
      </c>
      <c r="CT81">
        <v>0.28048012026971098</v>
      </c>
      <c r="CU81">
        <v>0.950673755992122</v>
      </c>
      <c r="CV81">
        <v>0.33978197528652598</v>
      </c>
      <c r="CW81">
        <v>5.3968841754010302E-2</v>
      </c>
      <c r="CX81">
        <v>0.25664721637812499</v>
      </c>
      <c r="CY81">
        <v>0.98166896463133602</v>
      </c>
      <c r="CZ81">
        <v>1.0442939648034999</v>
      </c>
      <c r="DA81">
        <v>0.30586326825733101</v>
      </c>
      <c r="DB81">
        <v>0.35792031591377799</v>
      </c>
      <c r="DC81">
        <v>6.9513851155828907E-2</v>
      </c>
      <c r="DD81">
        <v>0.25505135923104599</v>
      </c>
      <c r="DE81">
        <v>-4.5936750347093699E-2</v>
      </c>
      <c r="DF81">
        <v>-0.15402228806009399</v>
      </c>
      <c r="DG81">
        <v>0.114607770128259</v>
      </c>
      <c r="DH81">
        <v>0.47684074223052902</v>
      </c>
      <c r="DI81">
        <v>0.136851737680665</v>
      </c>
      <c r="DJ81">
        <v>8.0714857574393395E-2</v>
      </c>
      <c r="DK81">
        <v>-0.35260779600158798</v>
      </c>
      <c r="DL81">
        <v>0.25728475081265501</v>
      </c>
      <c r="DM81">
        <v>-9.8386820417535603E-2</v>
      </c>
      <c r="DN81">
        <v>5.7470710060684799E-2</v>
      </c>
      <c r="DO81">
        <v>-0.17740396560670599</v>
      </c>
      <c r="DP81">
        <v>4.9389592838648903E-2</v>
      </c>
      <c r="DQ81">
        <v>-1.92323353921699E-2</v>
      </c>
      <c r="DR81">
        <v>0.15971961314970601</v>
      </c>
      <c r="DS81">
        <v>-3.8430560360843302E-2</v>
      </c>
      <c r="DT81">
        <v>-2.1431048112940799E-3</v>
      </c>
      <c r="DU81">
        <v>1.08225497048443E-2</v>
      </c>
      <c r="DV81">
        <v>-0.14462271019070999</v>
      </c>
      <c r="DW81">
        <v>-4.36541007028926E-2</v>
      </c>
      <c r="DX81">
        <v>-9.9414747939569795E-2</v>
      </c>
      <c r="DY81">
        <v>-0.24734569862162101</v>
      </c>
      <c r="DZ81">
        <v>0.15248496971476699</v>
      </c>
      <c r="EA81">
        <v>-2.1735606621775299E-2</v>
      </c>
      <c r="EB81">
        <v>-0.36550457355670501</v>
      </c>
      <c r="EC81">
        <v>-0.42753102844337798</v>
      </c>
      <c r="ED81">
        <v>-0.16240791848320699</v>
      </c>
      <c r="EE81">
        <v>-0.181421212765982</v>
      </c>
      <c r="EF81">
        <v>0.336227790149565</v>
      </c>
      <c r="EG81">
        <v>4.4234744051065998E-2</v>
      </c>
      <c r="EH81">
        <v>0.11442438595160601</v>
      </c>
      <c r="EI81">
        <v>-7.79671952623609E-2</v>
      </c>
      <c r="EJ81">
        <v>-9.49768302374593E-2</v>
      </c>
      <c r="EK81">
        <v>-0.20714474510247</v>
      </c>
      <c r="EL81">
        <v>3.9942853772751202E-3</v>
      </c>
      <c r="EM81">
        <v>-0.20311208954268301</v>
      </c>
      <c r="EN81">
        <v>-8.5574861806121505E-2</v>
      </c>
      <c r="EO81">
        <v>0.33561960228389298</v>
      </c>
      <c r="EP81">
        <v>2.3041283658511099E-2</v>
      </c>
      <c r="EQ81">
        <v>-0.15311353498137001</v>
      </c>
      <c r="ER81">
        <v>-8.4684354215039601E-3</v>
      </c>
      <c r="ES81">
        <v>0.51744960734758505</v>
      </c>
      <c r="ET81">
        <v>1.2958953597991301</v>
      </c>
      <c r="EU81">
        <v>0.246400319563995</v>
      </c>
      <c r="EV81">
        <v>1.39602974330748</v>
      </c>
      <c r="EW81">
        <v>-0.33198432896408497</v>
      </c>
      <c r="EX81">
        <v>6.9516277172434401E-2</v>
      </c>
      <c r="EY81">
        <v>0.152879098865316</v>
      </c>
      <c r="EZ81">
        <v>0.295942590334975</v>
      </c>
      <c r="FA81">
        <v>8.0914351627928306E-3</v>
      </c>
      <c r="FB81">
        <v>0.17608723645157501</v>
      </c>
      <c r="FC81">
        <v>-9.2374584433361204E-2</v>
      </c>
      <c r="FD81">
        <v>-0.19253843802144899</v>
      </c>
      <c r="FE81">
        <v>0.237119750277661</v>
      </c>
      <c r="FF81">
        <v>1.2119510197980399E-2</v>
      </c>
      <c r="FG81">
        <v>2.3890597612355399E-2</v>
      </c>
      <c r="FH81">
        <v>-0.35943391075070402</v>
      </c>
      <c r="FI81">
        <v>0.40469754496864602</v>
      </c>
      <c r="FJ81">
        <v>-2.43123754842355E-2</v>
      </c>
      <c r="FK81">
        <v>-0.47428818073240703</v>
      </c>
      <c r="FL81">
        <v>-0.42673091570441701</v>
      </c>
      <c r="FM81">
        <v>9.4718979682293397E-2</v>
      </c>
      <c r="FN81">
        <v>0.27505372831514202</v>
      </c>
      <c r="FO81">
        <v>-0.157037090344647</v>
      </c>
      <c r="FP81">
        <v>-4.2232030886791602E-2</v>
      </c>
      <c r="FQ81">
        <v>-0.13229017769992499</v>
      </c>
      <c r="FR81">
        <v>-0.27606157114565599</v>
      </c>
      <c r="FS81">
        <v>-7.6475354238523904E-2</v>
      </c>
      <c r="FT81">
        <v>0.202461862728994</v>
      </c>
      <c r="FU81">
        <v>0.34908092601899099</v>
      </c>
      <c r="FV81">
        <v>0.482150249225266</v>
      </c>
      <c r="FW81">
        <v>-0.37406852682796898</v>
      </c>
      <c r="FX81">
        <v>-0.66433897446885704</v>
      </c>
      <c r="FY81">
        <v>-0.34062697081719001</v>
      </c>
      <c r="FZ81">
        <v>0.176662714616794</v>
      </c>
      <c r="GA81">
        <v>0.32436098893784698</v>
      </c>
      <c r="GB81">
        <v>-0.59146309022798005</v>
      </c>
      <c r="GC81">
        <v>0.23426637538101799</v>
      </c>
      <c r="GD81">
        <v>0.199309269437491</v>
      </c>
      <c r="GE81">
        <v>0.13990286268281299</v>
      </c>
      <c r="GF81">
        <v>1.04379650266108</v>
      </c>
      <c r="GG81">
        <v>1.26495881602732</v>
      </c>
      <c r="GH81">
        <v>0.78267270936849498</v>
      </c>
      <c r="GI81">
        <v>0.33921786998029302</v>
      </c>
      <c r="GJ81">
        <v>0.274603767182103</v>
      </c>
      <c r="GK81">
        <v>7.9832818603077602E-2</v>
      </c>
      <c r="GL81">
        <v>-0.49071586080497798</v>
      </c>
      <c r="GM81">
        <v>0.33859546041260302</v>
      </c>
      <c r="GN81">
        <v>0.15000822082667001</v>
      </c>
      <c r="GO81">
        <v>-0.54037104587108897</v>
      </c>
      <c r="GP81">
        <v>-0.11965447638986799</v>
      </c>
      <c r="GQ81">
        <v>-0.64992657115313102</v>
      </c>
      <c r="GR81">
        <v>-3.7693754276798198E-2</v>
      </c>
      <c r="GS81">
        <v>0.57808019892946105</v>
      </c>
      <c r="GT81">
        <v>0.71038096081398605</v>
      </c>
      <c r="GU81">
        <v>0.30966420642537501</v>
      </c>
      <c r="GV81">
        <v>0.177507177123128</v>
      </c>
      <c r="GW81">
        <v>2.4219368180133299E-2</v>
      </c>
      <c r="GX81">
        <v>-5.4577392236421503E-2</v>
      </c>
      <c r="GY81">
        <v>-8.17533185171644E-2</v>
      </c>
      <c r="GZ81">
        <v>-0.35923011118347697</v>
      </c>
      <c r="HA81">
        <v>-0.132763646000084</v>
      </c>
      <c r="HB81">
        <v>-0.15509122480475601</v>
      </c>
      <c r="HC81">
        <v>-1.02314731687043E-2</v>
      </c>
      <c r="HD81">
        <v>0.141424152628495</v>
      </c>
      <c r="HE81">
        <v>0.64701610445562596</v>
      </c>
      <c r="HF81">
        <v>2.0218575626395702E-2</v>
      </c>
      <c r="HG81">
        <v>0.57718888292066595</v>
      </c>
      <c r="HH81">
        <v>0.11105927267646599</v>
      </c>
      <c r="HI81">
        <v>0.65760012083350905</v>
      </c>
      <c r="HJ81">
        <v>8.8090739849946906E-2</v>
      </c>
      <c r="HK81">
        <v>-0.344484196484107</v>
      </c>
      <c r="HL81">
        <v>-0.47756921215195802</v>
      </c>
      <c r="HM81">
        <v>-0.31571456767696399</v>
      </c>
      <c r="HN81">
        <v>1.02746139825807</v>
      </c>
      <c r="HO81">
        <v>1.10589857359973</v>
      </c>
      <c r="HP81">
        <v>0.57984696832108096</v>
      </c>
      <c r="HQ81">
        <v>-0.51637318112037001</v>
      </c>
      <c r="HR81">
        <v>0.203075872236262</v>
      </c>
      <c r="HS81">
        <v>9.3035853202179594E-2</v>
      </c>
      <c r="HT81">
        <v>9.4702608807793007E-2</v>
      </c>
      <c r="HU81">
        <v>0.30430518410290602</v>
      </c>
      <c r="HV81">
        <v>0.64140182281476998</v>
      </c>
      <c r="HW81">
        <v>-1.1897614445604301E-2</v>
      </c>
      <c r="HX81">
        <v>-0.197362699722163</v>
      </c>
      <c r="HY81">
        <v>3.3279081279470497E-2</v>
      </c>
      <c r="HZ81">
        <v>-6.1574804843387197E-2</v>
      </c>
      <c r="IA81">
        <v>0.19600341014502401</v>
      </c>
      <c r="IB81">
        <v>0.37622079410562398</v>
      </c>
      <c r="IC81">
        <v>-0.202908625672864</v>
      </c>
      <c r="ID81">
        <v>0.328665833462158</v>
      </c>
      <c r="IE81">
        <v>6.5817239041618597E-2</v>
      </c>
      <c r="IF81">
        <v>0.42749326124559001</v>
      </c>
      <c r="IG81">
        <v>-0.21089843168660199</v>
      </c>
      <c r="IH81">
        <v>-0.24446401981992</v>
      </c>
      <c r="II81">
        <v>-0.408838347907785</v>
      </c>
      <c r="IJ81">
        <v>-0.14611748674639699</v>
      </c>
      <c r="IK81">
        <v>5.7475232459388903E-2</v>
      </c>
      <c r="IL81">
        <v>-0.62508978885185296</v>
      </c>
      <c r="IM81">
        <v>0.61929160995553101</v>
      </c>
      <c r="IN81">
        <v>0.194150728526683</v>
      </c>
      <c r="IO81">
        <v>-6.3923607402166294E-2</v>
      </c>
      <c r="IP81">
        <v>-0.43689371335874</v>
      </c>
      <c r="IQ81">
        <v>0.28024630646980497</v>
      </c>
      <c r="IR81">
        <v>0.43612986961073602</v>
      </c>
      <c r="IS81">
        <v>-8.7426619111135001E-2</v>
      </c>
      <c r="IT81">
        <v>0.29303272302458</v>
      </c>
      <c r="IU81">
        <v>-0.12156425558292699</v>
      </c>
      <c r="IV81">
        <v>-2.55931605111899E-2</v>
      </c>
      <c r="IW81">
        <v>0.107004324279522</v>
      </c>
      <c r="IX81">
        <v>0.35061275297553701</v>
      </c>
      <c r="IY81">
        <v>0.174823265287434</v>
      </c>
      <c r="IZ81">
        <v>1.6588317171278399E-2</v>
      </c>
      <c r="JA81">
        <v>-0.385221057344039</v>
      </c>
      <c r="JB81">
        <v>0.100826652639094</v>
      </c>
      <c r="JC81">
        <v>4.2754478486086399E-3</v>
      </c>
      <c r="JD81">
        <v>0.41524455868940602</v>
      </c>
      <c r="JE81">
        <v>0.441182374749927</v>
      </c>
      <c r="JF81">
        <v>0.12312105707731801</v>
      </c>
      <c r="JG81">
        <v>-0.375014032839739</v>
      </c>
      <c r="JH81">
        <v>0.25572416221122901</v>
      </c>
      <c r="JI81">
        <v>-3.5429222978860697E-2</v>
      </c>
      <c r="JJ81">
        <v>8.6499586766172296E-2</v>
      </c>
      <c r="JK81">
        <v>2.7373443326242499E-2</v>
      </c>
      <c r="JL81">
        <v>-9.3513870055973697E-2</v>
      </c>
      <c r="JM81">
        <v>-0.13316763740925899</v>
      </c>
    </row>
    <row r="82" spans="1:273" x14ac:dyDescent="0.2">
      <c r="A82" t="s">
        <v>688</v>
      </c>
      <c r="B82" t="s">
        <v>691</v>
      </c>
      <c r="C82">
        <v>0.172271221926244</v>
      </c>
      <c r="D82">
        <v>-6.0388509450220403E-2</v>
      </c>
      <c r="E82">
        <v>-0.16717246994528101</v>
      </c>
      <c r="F82">
        <v>1.35716133692526E-2</v>
      </c>
      <c r="G82">
        <v>-0.108998243443826</v>
      </c>
      <c r="H82">
        <v>-8.3479915927997403E-2</v>
      </c>
      <c r="I82">
        <v>-7.4385000845382299E-2</v>
      </c>
      <c r="J82">
        <v>-7.02293970376517E-2</v>
      </c>
      <c r="K82">
        <v>-1.3957915379865E-2</v>
      </c>
      <c r="L82">
        <v>7.4532340585469495E-2</v>
      </c>
      <c r="M82">
        <v>-4.8829747332999197E-2</v>
      </c>
      <c r="N82">
        <v>-3.03617715244642E-2</v>
      </c>
      <c r="O82">
        <v>0.19625197748168699</v>
      </c>
      <c r="P82">
        <v>4.0551539258898199E-2</v>
      </c>
      <c r="Q82">
        <v>0.29978520668685599</v>
      </c>
      <c r="R82">
        <v>6.02597253386703E-2</v>
      </c>
      <c r="S82">
        <v>7.7142210551335799E-2</v>
      </c>
      <c r="T82">
        <v>2.7184256427196199E-2</v>
      </c>
      <c r="U82">
        <v>-4.87446728907623E-2</v>
      </c>
      <c r="V82">
        <v>-1.50013827797766E-2</v>
      </c>
      <c r="W82">
        <v>-8.7917121501239495E-2</v>
      </c>
      <c r="X82">
        <v>5.5036424880039597E-2</v>
      </c>
      <c r="Y82">
        <v>-4.5990656957918603E-2</v>
      </c>
      <c r="Z82">
        <v>-0.105999259883473</v>
      </c>
      <c r="AA82">
        <v>4.7321239512290503E-2</v>
      </c>
      <c r="AB82">
        <v>0.103885533153075</v>
      </c>
      <c r="AC82">
        <v>-0.43856525053858603</v>
      </c>
      <c r="AD82">
        <v>-7.9719197736226502E-2</v>
      </c>
      <c r="AE82">
        <v>-0.14076413371993399</v>
      </c>
      <c r="AF82">
        <v>0.12952293105392501</v>
      </c>
      <c r="AG82">
        <v>-2.1352131096985499E-2</v>
      </c>
      <c r="AH82">
        <v>-0.12375445755221599</v>
      </c>
      <c r="AI82">
        <v>-3.7666645515559503E-2</v>
      </c>
      <c r="AJ82">
        <v>-8.6208797645212706E-2</v>
      </c>
      <c r="AK82">
        <v>-2.3952978459294502E-2</v>
      </c>
      <c r="AL82">
        <v>-9.4069208135274904E-2</v>
      </c>
      <c r="AM82">
        <v>1.2897444319068601E-2</v>
      </c>
      <c r="AN82">
        <v>-1.1054942946956201E-2</v>
      </c>
      <c r="AO82">
        <v>-0.12449805158432301</v>
      </c>
      <c r="AP82">
        <v>-3.0859691978219601E-2</v>
      </c>
      <c r="AQ82">
        <v>7.2100399075647095E-2</v>
      </c>
      <c r="AR82">
        <v>0.123766686962015</v>
      </c>
      <c r="AS82">
        <v>0.17229413468455501</v>
      </c>
      <c r="AT82">
        <v>5.0351705278297999E-2</v>
      </c>
      <c r="AU82">
        <v>0.12916415758449201</v>
      </c>
      <c r="AV82">
        <v>0.115249471927327</v>
      </c>
      <c r="AW82">
        <v>-2.8072731437453199E-2</v>
      </c>
      <c r="AX82">
        <v>-0.21632955624876099</v>
      </c>
      <c r="AY82">
        <v>-0.32089665729562999</v>
      </c>
      <c r="AZ82">
        <v>5.5585107366918997E-2</v>
      </c>
      <c r="BA82">
        <v>-0.201917015060252</v>
      </c>
      <c r="BB82">
        <v>0.57992169682692196</v>
      </c>
      <c r="BC82">
        <v>0.12345911813687099</v>
      </c>
      <c r="BD82">
        <v>0.237044752392052</v>
      </c>
      <c r="BE82">
        <v>6.9448572272053394E-2</v>
      </c>
      <c r="BF82">
        <v>0.23726554323587401</v>
      </c>
      <c r="BG82">
        <v>-4.8574032714627E-2</v>
      </c>
      <c r="BH82">
        <v>-1.2561305771145699E-2</v>
      </c>
      <c r="BI82">
        <v>9.3738323221421893E-2</v>
      </c>
      <c r="BJ82">
        <v>0.392018013546377</v>
      </c>
      <c r="BK82">
        <v>0.11612205861343999</v>
      </c>
      <c r="BL82">
        <v>0.43157972050244298</v>
      </c>
      <c r="BM82">
        <v>7.5188596660499193E-2</v>
      </c>
      <c r="BN82">
        <v>-0.17011158115205699</v>
      </c>
      <c r="BO82">
        <v>9.0574812287790001E-3</v>
      </c>
      <c r="BP82">
        <v>4.0549024095293901E-2</v>
      </c>
      <c r="BQ82">
        <v>-5.7111753024632603E-2</v>
      </c>
      <c r="BR82">
        <v>-0.25138936579367399</v>
      </c>
      <c r="BS82">
        <v>-9.9352776339566504E-3</v>
      </c>
      <c r="BT82">
        <v>0.23997535123510699</v>
      </c>
      <c r="BU82">
        <v>-0.12974957529493</v>
      </c>
      <c r="BV82">
        <v>7.5705693167348695E-2</v>
      </c>
      <c r="BW82">
        <v>-2.3817399684944202E-2</v>
      </c>
      <c r="BX82">
        <v>0.10076430501587701</v>
      </c>
      <c r="BY82">
        <v>-5.0866328785711297E-2</v>
      </c>
      <c r="BZ82">
        <v>9.53438059163004E-2</v>
      </c>
      <c r="CA82">
        <v>-0.30496391682700502</v>
      </c>
      <c r="CB82">
        <v>-4.89364944398262E-2</v>
      </c>
      <c r="CC82">
        <v>-5.7519018706967601E-2</v>
      </c>
      <c r="CD82">
        <v>0.332601256317965</v>
      </c>
      <c r="CE82">
        <v>4.5764686098347801E-2</v>
      </c>
      <c r="CF82">
        <v>3.4723480530289799E-2</v>
      </c>
      <c r="CG82">
        <v>4.0364227004106298E-4</v>
      </c>
      <c r="CH82">
        <v>6.4639306154647396E-3</v>
      </c>
      <c r="CI82">
        <v>-0.246702501603141</v>
      </c>
      <c r="CJ82">
        <v>1.06045015325979E-2</v>
      </c>
      <c r="CK82">
        <v>-7.78414216431495E-2</v>
      </c>
      <c r="CL82">
        <v>0.101670056913195</v>
      </c>
      <c r="CM82">
        <v>0.20681315694833599</v>
      </c>
      <c r="CN82">
        <v>-6.2809284972736107E-2</v>
      </c>
      <c r="CO82">
        <v>-5.5240037593214102E-2</v>
      </c>
      <c r="CP82">
        <v>0.447053123227592</v>
      </c>
      <c r="CQ82">
        <v>-0.37728676673742001</v>
      </c>
      <c r="CR82">
        <v>-0.13318512808615399</v>
      </c>
      <c r="CS82">
        <v>-0.17236928764235099</v>
      </c>
      <c r="CT82">
        <v>0.18153141236289699</v>
      </c>
      <c r="CU82">
        <v>-0.19042130060722401</v>
      </c>
      <c r="CV82">
        <v>-0.182057114066765</v>
      </c>
      <c r="CW82">
        <v>-4.4866714363723803E-2</v>
      </c>
      <c r="CX82">
        <v>-2.0648123701237E-2</v>
      </c>
      <c r="CY82">
        <v>-0.45368264310991602</v>
      </c>
      <c r="CZ82">
        <v>4.5149087770473301E-2</v>
      </c>
      <c r="DA82">
        <v>0.13158524628101201</v>
      </c>
      <c r="DB82">
        <v>-8.2828759610194799E-2</v>
      </c>
      <c r="DC82">
        <v>9.5766579516624803E-2</v>
      </c>
      <c r="DD82">
        <v>5.3120663585612203E-2</v>
      </c>
      <c r="DE82">
        <v>-3.1987043855420602E-2</v>
      </c>
      <c r="DF82">
        <v>5.5712791024803102E-2</v>
      </c>
      <c r="DG82">
        <v>0.181230157009791</v>
      </c>
      <c r="DH82">
        <v>0.10312309988238801</v>
      </c>
      <c r="DI82">
        <v>9.6967016958756702E-2</v>
      </c>
      <c r="DJ82">
        <v>0.116367917869587</v>
      </c>
      <c r="DK82">
        <v>-5.81079144281757E-3</v>
      </c>
      <c r="DL82">
        <v>4.6496731963127799E-2</v>
      </c>
      <c r="DM82">
        <v>0.10744629333276901</v>
      </c>
      <c r="DN82">
        <v>0.25718978248790603</v>
      </c>
      <c r="DO82">
        <v>0.39264754571736699</v>
      </c>
      <c r="DP82">
        <v>0.18582563017437101</v>
      </c>
      <c r="DQ82">
        <v>6.7740556928087298E-3</v>
      </c>
      <c r="DR82">
        <v>0.15795659406589099</v>
      </c>
      <c r="DS82">
        <v>7.3317726325248994E-2</v>
      </c>
      <c r="DT82">
        <v>0.23069225403119101</v>
      </c>
      <c r="DU82">
        <v>2.5845290288454199E-3</v>
      </c>
      <c r="DV82">
        <v>0.113573535506797</v>
      </c>
      <c r="DW82">
        <v>0.11343952034948999</v>
      </c>
      <c r="DX82">
        <v>3.64044773292619E-2</v>
      </c>
      <c r="DY82">
        <v>-3.7350541027881302E-2</v>
      </c>
      <c r="DZ82">
        <v>0.13115346943471301</v>
      </c>
      <c r="EA82">
        <v>-3.7633412210517102E-2</v>
      </c>
      <c r="EB82">
        <v>3.2919579998243902E-2</v>
      </c>
      <c r="EC82">
        <v>0.40599691196783</v>
      </c>
      <c r="ED82">
        <v>-0.104615678528485</v>
      </c>
      <c r="EE82">
        <v>-6.8906817427995301E-2</v>
      </c>
      <c r="EF82">
        <v>-0.186704289197999</v>
      </c>
      <c r="EG82">
        <v>-0.100405548307992</v>
      </c>
      <c r="EH82">
        <v>-6.8121943712340594E-2</v>
      </c>
      <c r="EI82">
        <v>6.7910689039200403E-2</v>
      </c>
      <c r="EJ82">
        <v>-7.31005456923247E-3</v>
      </c>
      <c r="EK82">
        <v>0.152029510548507</v>
      </c>
      <c r="EL82">
        <v>-6.9072824862443302E-2</v>
      </c>
      <c r="EM82">
        <v>-0.11453214935860501</v>
      </c>
      <c r="EN82">
        <v>-0.10846098857699001</v>
      </c>
      <c r="EO82">
        <v>0.29827251445040098</v>
      </c>
      <c r="EP82">
        <v>-0.15724442893493701</v>
      </c>
      <c r="EQ82">
        <v>-0.10265864432878501</v>
      </c>
      <c r="ER82">
        <v>9.9965037740504803E-3</v>
      </c>
      <c r="ES82">
        <v>-2.3885904689624898E-2</v>
      </c>
      <c r="ET82">
        <v>0.251263819921483</v>
      </c>
      <c r="EU82">
        <v>-0.167296877221494</v>
      </c>
      <c r="EV82">
        <v>4.7434472437772698E-2</v>
      </c>
      <c r="EW82">
        <v>2.4747946022253699E-2</v>
      </c>
      <c r="EX82">
        <v>-0.452680732546693</v>
      </c>
      <c r="EY82">
        <v>-2.06884522952939E-2</v>
      </c>
      <c r="EZ82">
        <v>-0.161540613229572</v>
      </c>
      <c r="FA82">
        <v>-0.13756051371293801</v>
      </c>
      <c r="FB82">
        <v>2.2287150200462898E-2</v>
      </c>
      <c r="FC82">
        <v>0.19601860361630299</v>
      </c>
      <c r="FD82">
        <v>-7.38883313550004E-3</v>
      </c>
      <c r="FE82">
        <v>-7.4034967817714598E-2</v>
      </c>
      <c r="FF82">
        <v>-0.31325318881291098</v>
      </c>
      <c r="FG82">
        <v>-3.2803748124660997E-2</v>
      </c>
      <c r="FH82">
        <v>-3.6901737703218002E-2</v>
      </c>
      <c r="FI82">
        <v>-9.3185565871967496E-2</v>
      </c>
      <c r="FJ82">
        <v>2.9830859144818402E-2</v>
      </c>
      <c r="FK82">
        <v>0.14037208828669001</v>
      </c>
      <c r="FL82">
        <v>-1.26088380344405E-2</v>
      </c>
      <c r="FM82">
        <v>0.16881182965788899</v>
      </c>
      <c r="FN82">
        <v>2.77098000128011E-2</v>
      </c>
      <c r="FO82">
        <v>-6.2940646813966702E-2</v>
      </c>
      <c r="FP82">
        <v>-5.16114768120551E-2</v>
      </c>
      <c r="FQ82">
        <v>6.1128010075829402E-2</v>
      </c>
      <c r="FR82">
        <v>0.103002100572643</v>
      </c>
      <c r="FS82">
        <v>6.5136645060797499E-2</v>
      </c>
      <c r="FT82">
        <v>3.3464707236480699E-2</v>
      </c>
      <c r="FU82">
        <v>-7.3678070417083404E-3</v>
      </c>
      <c r="FV82">
        <v>6.8122216038473599E-2</v>
      </c>
      <c r="FW82">
        <v>0.19168495903257801</v>
      </c>
      <c r="FX82">
        <v>0.17436984000021</v>
      </c>
      <c r="FY82">
        <v>4.1901855034319098E-3</v>
      </c>
      <c r="FZ82">
        <v>-8.2391330652108394E-2</v>
      </c>
      <c r="GA82">
        <v>3.3438736901851299E-2</v>
      </c>
      <c r="GB82">
        <v>5.8149605379553299E-2</v>
      </c>
      <c r="GC82">
        <v>1.75478860622759E-3</v>
      </c>
      <c r="GD82">
        <v>0.111052687528559</v>
      </c>
      <c r="GE82">
        <v>0.111606754022473</v>
      </c>
      <c r="GF82">
        <v>8.2134866625387701E-2</v>
      </c>
      <c r="GG82">
        <v>0.15280167303564099</v>
      </c>
      <c r="GH82">
        <v>-8.1662126462851994E-2</v>
      </c>
      <c r="GI82">
        <v>3.3297618415576002E-3</v>
      </c>
      <c r="GJ82">
        <v>-0.149285685712404</v>
      </c>
      <c r="GK82">
        <v>1.46028927944404E-2</v>
      </c>
      <c r="GL82">
        <v>-0.28162070897868902</v>
      </c>
      <c r="GM82">
        <v>6.0756755372817599E-2</v>
      </c>
      <c r="GN82">
        <v>-3.7533260692846702E-2</v>
      </c>
      <c r="GO82">
        <v>-0.10529819504818599</v>
      </c>
      <c r="GP82">
        <v>-0.189577570566555</v>
      </c>
      <c r="GQ82">
        <v>7.8534756075346004E-2</v>
      </c>
      <c r="GR82">
        <v>0.116012316031695</v>
      </c>
      <c r="GS82">
        <v>0.46988053404258101</v>
      </c>
      <c r="GT82">
        <v>0.12685306568947999</v>
      </c>
      <c r="GU82">
        <v>6.84837409293058E-2</v>
      </c>
      <c r="GV82">
        <v>4.4954249228286697E-2</v>
      </c>
      <c r="GW82">
        <v>-0.22851983069222101</v>
      </c>
      <c r="GX82">
        <v>-5.5635768926682101E-2</v>
      </c>
      <c r="GY82">
        <v>-8.3569121055684398E-2</v>
      </c>
      <c r="GZ82">
        <v>-6.8657764168709903E-2</v>
      </c>
      <c r="HA82">
        <v>-5.0736523689082602E-2</v>
      </c>
      <c r="HB82">
        <v>0.21007219751749701</v>
      </c>
      <c r="HC82">
        <v>0.189505192881992</v>
      </c>
      <c r="HD82">
        <v>0.193010013702241</v>
      </c>
      <c r="HE82">
        <v>8.3680715720002893E-2</v>
      </c>
      <c r="HF82">
        <v>-0.26667621194435098</v>
      </c>
      <c r="HG82">
        <v>0.187126722638774</v>
      </c>
      <c r="HH82">
        <v>1.7723344939580599E-2</v>
      </c>
      <c r="HI82">
        <v>0.11870956847896499</v>
      </c>
      <c r="HJ82">
        <v>9.8371008955767003E-2</v>
      </c>
      <c r="HK82">
        <v>-0.117573723362665</v>
      </c>
      <c r="HL82">
        <v>-0.29651971214936701</v>
      </c>
      <c r="HM82">
        <v>-0.62885382837737802</v>
      </c>
      <c r="HN82">
        <v>-0.207324863899984</v>
      </c>
      <c r="HO82">
        <v>-0.45144670078001098</v>
      </c>
      <c r="HP82">
        <v>5.9037909004696999E-2</v>
      </c>
      <c r="HQ82">
        <v>3.4501617937298897E-2</v>
      </c>
      <c r="HR82">
        <v>-4.6244053701314297E-3</v>
      </c>
      <c r="HS82">
        <v>8.1187374423162498E-2</v>
      </c>
      <c r="HT82">
        <v>-0.31272767092014098</v>
      </c>
      <c r="HU82">
        <v>-6.6471130388014998E-2</v>
      </c>
      <c r="HV82">
        <v>-0.16970293355687499</v>
      </c>
      <c r="HW82">
        <v>-4.6607330717869603E-3</v>
      </c>
      <c r="HX82">
        <v>0.128649071485579</v>
      </c>
      <c r="HY82">
        <v>-0.14281197678545701</v>
      </c>
      <c r="HZ82">
        <v>-2.78622508639669E-3</v>
      </c>
      <c r="IA82">
        <v>7.14104554849921E-2</v>
      </c>
      <c r="IB82">
        <v>0.36602934515817598</v>
      </c>
      <c r="IC82">
        <v>0.10081955314140099</v>
      </c>
      <c r="ID82">
        <v>-2.6527919220679801E-2</v>
      </c>
      <c r="IE82">
        <v>0.18047400333258501</v>
      </c>
      <c r="IF82">
        <v>0.45417199371070299</v>
      </c>
      <c r="IG82">
        <v>-0.15818832286302301</v>
      </c>
      <c r="IH82">
        <v>-7.5895165319228297E-2</v>
      </c>
      <c r="II82">
        <v>-0.13341667943513</v>
      </c>
      <c r="IJ82">
        <v>0.12258385863742299</v>
      </c>
      <c r="IK82">
        <v>5.1118812450722997E-3</v>
      </c>
      <c r="IL82">
        <v>3.8544945717057903E-2</v>
      </c>
      <c r="IM82">
        <v>-5.7046939142046199E-2</v>
      </c>
      <c r="IN82">
        <v>0.26339616418921002</v>
      </c>
      <c r="IO82">
        <v>0.137968630469811</v>
      </c>
      <c r="IP82">
        <v>-3.7561564426122997E-2</v>
      </c>
      <c r="IQ82">
        <v>0.18015579613216401</v>
      </c>
      <c r="IR82">
        <v>0.20941177306082201</v>
      </c>
      <c r="IS82">
        <v>1.6005067942411699E-2</v>
      </c>
      <c r="IT82">
        <v>-3.80370616210244E-3</v>
      </c>
      <c r="IU82">
        <v>2.7450399551009901E-2</v>
      </c>
      <c r="IV82">
        <v>0.123069549536358</v>
      </c>
      <c r="IW82">
        <v>-0.111441024738742</v>
      </c>
      <c r="IX82">
        <v>-1.9826411404755499E-2</v>
      </c>
      <c r="IY82">
        <v>-5.0267306412278001E-2</v>
      </c>
      <c r="IZ82">
        <v>4.30057779120969E-2</v>
      </c>
      <c r="JA82">
        <v>-6.1374392523407997E-2</v>
      </c>
      <c r="JB82">
        <v>-0.26013882743990002</v>
      </c>
      <c r="JC82">
        <v>-4.6109706174069301E-2</v>
      </c>
      <c r="JD82">
        <v>-0.12206242553833201</v>
      </c>
      <c r="JE82">
        <v>-4.4125554370288998E-2</v>
      </c>
      <c r="JF82">
        <v>0.14289682960501199</v>
      </c>
      <c r="JG82">
        <v>4.8812788076232197E-2</v>
      </c>
      <c r="JH82">
        <v>-9.3106076825228506E-2</v>
      </c>
      <c r="JI82">
        <v>5.7242269264116102E-2</v>
      </c>
      <c r="JJ82">
        <v>-5.3115356874817402E-2</v>
      </c>
      <c r="JK82">
        <v>9.3095008442769904E-3</v>
      </c>
      <c r="JL82">
        <v>1.7861640978859498E-2</v>
      </c>
      <c r="JM82">
        <v>1.5759536509042601E-2</v>
      </c>
    </row>
    <row r="83" spans="1:273" x14ac:dyDescent="0.2">
      <c r="A83" t="s">
        <v>688</v>
      </c>
      <c r="B83" t="s">
        <v>692</v>
      </c>
      <c r="C83">
        <v>1.48597341884866E-3</v>
      </c>
      <c r="D83">
        <v>-0.112425591495018</v>
      </c>
      <c r="E83">
        <v>-0.113965773291946</v>
      </c>
      <c r="F83">
        <v>9.5107268828114003E-2</v>
      </c>
      <c r="G83">
        <v>-4.0109288988232301E-2</v>
      </c>
      <c r="H83">
        <v>3.3324198430216799E-2</v>
      </c>
      <c r="I83">
        <v>0.122292575375329</v>
      </c>
      <c r="J83">
        <v>-8.7779181316863505E-2</v>
      </c>
      <c r="K83">
        <v>-4.5468189318487999E-2</v>
      </c>
      <c r="L83">
        <v>0.102991673787727</v>
      </c>
      <c r="M83">
        <v>-0.32973745674453098</v>
      </c>
      <c r="N83">
        <v>-0.108915670945871</v>
      </c>
      <c r="O83">
        <v>0.19468423542167099</v>
      </c>
      <c r="P83">
        <v>-0.102849930660666</v>
      </c>
      <c r="Q83">
        <v>-6.6283595690111103E-3</v>
      </c>
      <c r="R83">
        <v>-4.28070669699471E-2</v>
      </c>
      <c r="S83">
        <v>1.4358081302892E-2</v>
      </c>
      <c r="T83">
        <v>-2.3338215059628901E-2</v>
      </c>
      <c r="U83">
        <v>-1.8607598140286501E-3</v>
      </c>
      <c r="V83">
        <v>0.177748478167612</v>
      </c>
      <c r="W83">
        <v>-6.1907758722433003E-2</v>
      </c>
      <c r="X83">
        <v>-0.110264279319403</v>
      </c>
      <c r="Y83">
        <v>-0.43859631263412002</v>
      </c>
      <c r="Z83">
        <v>-0.101988513539403</v>
      </c>
      <c r="AA83">
        <v>7.6799138691414304E-2</v>
      </c>
      <c r="AB83">
        <v>0.110314317857547</v>
      </c>
      <c r="AC83">
        <v>-0.33785887181166702</v>
      </c>
      <c r="AD83">
        <v>-0.112565791347686</v>
      </c>
      <c r="AE83">
        <v>-0.118742888301234</v>
      </c>
      <c r="AF83">
        <v>0.25017119778910502</v>
      </c>
      <c r="AG83">
        <v>8.3332601261129305E-2</v>
      </c>
      <c r="AH83">
        <v>5.88320585379698E-2</v>
      </c>
      <c r="AI83">
        <v>1.8305296680912499E-2</v>
      </c>
      <c r="AJ83">
        <v>-3.3902859916922899E-2</v>
      </c>
      <c r="AK83">
        <v>2.7113456972596098E-2</v>
      </c>
      <c r="AL83">
        <v>0.11297700204361701</v>
      </c>
      <c r="AM83">
        <v>0.11728123538751201</v>
      </c>
      <c r="AN83">
        <v>0.13552483808802601</v>
      </c>
      <c r="AO83">
        <v>-6.6713145261817999E-2</v>
      </c>
      <c r="AP83">
        <v>-7.9896229528166399E-2</v>
      </c>
      <c r="AQ83">
        <v>3.0814601384484198E-2</v>
      </c>
      <c r="AR83">
        <v>0.13149547536330899</v>
      </c>
      <c r="AS83">
        <v>-2.3961911664189001E-2</v>
      </c>
      <c r="AT83">
        <v>4.3513905716025897E-2</v>
      </c>
      <c r="AU83">
        <v>4.7712061011955603E-2</v>
      </c>
      <c r="AV83">
        <v>1.42983241259661E-2</v>
      </c>
      <c r="AW83">
        <v>-7.5768266563293801E-2</v>
      </c>
      <c r="AX83">
        <v>-0.357654045442798</v>
      </c>
      <c r="AY83">
        <v>-0.21223490565519501</v>
      </c>
      <c r="AZ83">
        <v>3.3764788813774198E-2</v>
      </c>
      <c r="BA83">
        <v>-0.249840844476032</v>
      </c>
      <c r="BB83">
        <v>7.0825459220757905E-2</v>
      </c>
      <c r="BC83">
        <v>-8.3770656173664998E-2</v>
      </c>
      <c r="BD83">
        <v>-0.196693690410148</v>
      </c>
      <c r="BE83">
        <v>2.1653050175052101E-2</v>
      </c>
      <c r="BF83">
        <v>-4.6549685745184297E-2</v>
      </c>
      <c r="BG83">
        <v>-0.39530168729184401</v>
      </c>
      <c r="BH83">
        <v>1.55979517229115E-2</v>
      </c>
      <c r="BI83">
        <v>-8.8848457340233403E-2</v>
      </c>
      <c r="BJ83">
        <v>-0.15385962523997199</v>
      </c>
      <c r="BK83">
        <v>-0.41150449812953299</v>
      </c>
      <c r="BL83">
        <v>-0.31013783589683203</v>
      </c>
      <c r="BM83">
        <v>-0.26939849682804301</v>
      </c>
      <c r="BN83">
        <v>2.13875013363427E-2</v>
      </c>
      <c r="BO83">
        <v>4.8029099072942401E-2</v>
      </c>
      <c r="BP83">
        <v>0.12041361702870799</v>
      </c>
      <c r="BQ83">
        <v>3.8965185797705103E-2</v>
      </c>
      <c r="BR83">
        <v>-0.66254483677088405</v>
      </c>
      <c r="BS83">
        <v>0.101723720806714</v>
      </c>
      <c r="BT83">
        <v>-0.16143030467907099</v>
      </c>
      <c r="BU83">
        <v>-0.243965887807645</v>
      </c>
      <c r="BV83">
        <v>-0.148453344630847</v>
      </c>
      <c r="BW83">
        <v>-3.2072225334470301E-2</v>
      </c>
      <c r="BX83">
        <v>-3.14477610999764E-2</v>
      </c>
      <c r="BY83">
        <v>-2.7076962877481198E-2</v>
      </c>
      <c r="BZ83">
        <v>-0.16007852182399099</v>
      </c>
      <c r="CA83">
        <v>-6.2160126385836303E-2</v>
      </c>
      <c r="CB83">
        <v>8.0062064586461108E-3</v>
      </c>
      <c r="CC83">
        <v>-1.18897391342565E-2</v>
      </c>
      <c r="CD83">
        <v>0.16724891472143499</v>
      </c>
      <c r="CE83">
        <v>-1.9088235937699202E-2</v>
      </c>
      <c r="CF83">
        <v>0.34048858904081097</v>
      </c>
      <c r="CG83">
        <v>-9.1184381999792799E-2</v>
      </c>
      <c r="CH83">
        <v>7.4586887636538299E-2</v>
      </c>
      <c r="CI83">
        <v>-0.31018534751144899</v>
      </c>
      <c r="CJ83">
        <v>-0.17290545980539199</v>
      </c>
      <c r="CK83">
        <v>-0.10491495876365101</v>
      </c>
      <c r="CL83">
        <v>5.4802424336098297E-2</v>
      </c>
      <c r="CM83">
        <v>0.27584829877878497</v>
      </c>
      <c r="CN83">
        <v>-1.7299298821430099E-2</v>
      </c>
      <c r="CO83">
        <v>5.49098453695979E-2</v>
      </c>
      <c r="CP83">
        <v>0.28733880809725998</v>
      </c>
      <c r="CQ83">
        <v>-4.0553356184995802E-2</v>
      </c>
      <c r="CR83">
        <v>4.3634791674835902E-2</v>
      </c>
      <c r="CS83">
        <v>-1.6324582171594802E-2</v>
      </c>
      <c r="CT83">
        <v>2.5834719003094201E-2</v>
      </c>
      <c r="CU83">
        <v>-0.27009584340856302</v>
      </c>
      <c r="CV83">
        <v>-4.4807570128632797E-2</v>
      </c>
      <c r="CW83">
        <v>5.40470973791796E-2</v>
      </c>
      <c r="CX83">
        <v>-6.8413368382578499E-2</v>
      </c>
      <c r="CY83">
        <v>-8.0192708331832993E-2</v>
      </c>
      <c r="CZ83">
        <v>-0.41390600625393897</v>
      </c>
      <c r="DA83">
        <v>-0.12791776845348801</v>
      </c>
      <c r="DB83">
        <v>-0.16810636200815099</v>
      </c>
      <c r="DC83">
        <v>2.4135567600844E-2</v>
      </c>
      <c r="DD83">
        <v>-2.2342051196476199E-3</v>
      </c>
      <c r="DE83">
        <v>-0.134963177198686</v>
      </c>
      <c r="DF83">
        <v>9.0077055586908802E-2</v>
      </c>
      <c r="DG83">
        <v>0.20705883071139999</v>
      </c>
      <c r="DH83">
        <v>-0.16531518827698199</v>
      </c>
      <c r="DI83">
        <v>-1.2363755272558501E-2</v>
      </c>
      <c r="DJ83">
        <v>0.112669743357032</v>
      </c>
      <c r="DK83">
        <v>5.7690414022395102E-2</v>
      </c>
      <c r="DL83">
        <v>0.12673490974943499</v>
      </c>
      <c r="DM83">
        <v>0.31205952951423699</v>
      </c>
      <c r="DN83">
        <v>0.195824148887734</v>
      </c>
      <c r="DO83">
        <v>0.29415415777428899</v>
      </c>
      <c r="DP83">
        <v>8.3717777822701095E-2</v>
      </c>
      <c r="DQ83">
        <v>4.4954723063006199E-2</v>
      </c>
      <c r="DR83">
        <v>5.3694930666398702E-2</v>
      </c>
      <c r="DS83">
        <v>7.5947154705040598E-2</v>
      </c>
      <c r="DT83">
        <v>0.144368739019441</v>
      </c>
      <c r="DU83">
        <v>5.9000891235483702E-2</v>
      </c>
      <c r="DV83">
        <v>2.2359897194124598E-2</v>
      </c>
      <c r="DW83">
        <v>0.124098679958939</v>
      </c>
      <c r="DX83">
        <v>5.8581588370213399E-2</v>
      </c>
      <c r="DY83">
        <v>7.2856234981538995E-2</v>
      </c>
      <c r="DZ83">
        <v>-1.46322160776772E-2</v>
      </c>
      <c r="EA83">
        <v>-2.97480179124298E-2</v>
      </c>
      <c r="EB83">
        <v>0.215236380214127</v>
      </c>
      <c r="EC83">
        <v>0.15710634930644801</v>
      </c>
      <c r="ED83">
        <v>-6.2731761136799E-2</v>
      </c>
      <c r="EE83">
        <v>-5.5318371203278302E-2</v>
      </c>
      <c r="EF83">
        <v>-5.2478369999664903E-2</v>
      </c>
      <c r="EG83">
        <v>-2.7622558128870999E-2</v>
      </c>
      <c r="EH83">
        <v>3.8667935343388901E-2</v>
      </c>
      <c r="EI83">
        <v>4.6019643114113204E-3</v>
      </c>
      <c r="EJ83">
        <v>0.120528767303058</v>
      </c>
      <c r="EK83">
        <v>0.29227631708950602</v>
      </c>
      <c r="EL83">
        <v>7.4742977963281202E-3</v>
      </c>
      <c r="EM83">
        <v>-3.0138094024504901E-3</v>
      </c>
      <c r="EN83">
        <v>-7.8601190332816095E-2</v>
      </c>
      <c r="EO83">
        <v>0.12771083067387701</v>
      </c>
      <c r="EP83">
        <v>-6.4596820402129607E-2</v>
      </c>
      <c r="EQ83">
        <v>1.21616319255648E-3</v>
      </c>
      <c r="ER83">
        <v>0.101457268099889</v>
      </c>
      <c r="ES83">
        <v>-0.11205201457774901</v>
      </c>
      <c r="ET83">
        <v>-0.238724740190871</v>
      </c>
      <c r="EU83">
        <v>-0.107385758151352</v>
      </c>
      <c r="EV83">
        <v>-0.48018296280889899</v>
      </c>
      <c r="EW83">
        <v>-9.3736769076041004E-2</v>
      </c>
      <c r="EX83">
        <v>-0.27930073853028597</v>
      </c>
      <c r="EY83">
        <v>-6.4855369515584294E-2</v>
      </c>
      <c r="EZ83">
        <v>-0.108777916937751</v>
      </c>
      <c r="FA83">
        <v>8.5799620691658796E-3</v>
      </c>
      <c r="FB83">
        <v>-4.6881013814004398E-2</v>
      </c>
      <c r="FC83">
        <v>0.30035046184359199</v>
      </c>
      <c r="FD83">
        <v>3.2500069697266001E-2</v>
      </c>
      <c r="FE83">
        <v>2.69741393429654E-2</v>
      </c>
      <c r="FF83">
        <v>-0.101071619934887</v>
      </c>
      <c r="FG83">
        <v>-1.1257220435455901E-2</v>
      </c>
      <c r="FH83">
        <v>1.3541013401800001E-2</v>
      </c>
      <c r="FI83">
        <v>-6.1589626416270499E-2</v>
      </c>
      <c r="FJ83">
        <v>3.9016352838613898E-2</v>
      </c>
      <c r="FK83">
        <v>0.24280167498025901</v>
      </c>
      <c r="FL83">
        <v>0.19044683307560401</v>
      </c>
      <c r="FM83">
        <v>8.8961880146451205E-2</v>
      </c>
      <c r="FN83">
        <v>-0.100085553956084</v>
      </c>
      <c r="FO83">
        <v>3.7024838274268501E-2</v>
      </c>
      <c r="FP83">
        <v>4.1923550590611799E-2</v>
      </c>
      <c r="FQ83">
        <v>-7.8615684440920507E-3</v>
      </c>
      <c r="FR83">
        <v>5.0145127241197102E-2</v>
      </c>
      <c r="FS83">
        <v>0.31679546004341502</v>
      </c>
      <c r="FT83">
        <v>3.3148787751959397E-2</v>
      </c>
      <c r="FU83">
        <v>-3.6368646848481699E-2</v>
      </c>
      <c r="FV83">
        <v>-0.225761919969235</v>
      </c>
      <c r="FW83">
        <v>0.46301540177239597</v>
      </c>
      <c r="FX83">
        <v>0.326000374450098</v>
      </c>
      <c r="FY83">
        <v>0.110979972580961</v>
      </c>
      <c r="FZ83">
        <v>-0.25048017992812199</v>
      </c>
      <c r="GA83">
        <v>-4.1316495101063298E-2</v>
      </c>
      <c r="GB83">
        <v>0.167322272689194</v>
      </c>
      <c r="GC83">
        <v>3.1584596463296602E-2</v>
      </c>
      <c r="GD83">
        <v>-6.4756118431532603E-2</v>
      </c>
      <c r="GE83">
        <v>4.2948095252433198E-2</v>
      </c>
      <c r="GF83">
        <v>-0.329177599481983</v>
      </c>
      <c r="GG83">
        <v>-0.46152912495124199</v>
      </c>
      <c r="GH83">
        <v>-0.24752753436182101</v>
      </c>
      <c r="GI83">
        <v>-5.34902270429368E-3</v>
      </c>
      <c r="GJ83">
        <v>-0.104717265012625</v>
      </c>
      <c r="GK83">
        <v>-3.9445891192866497E-2</v>
      </c>
      <c r="GL83">
        <v>-0.412935242507454</v>
      </c>
      <c r="GM83">
        <v>-0.102717626292573</v>
      </c>
      <c r="GN83">
        <v>-9.7730624080652501E-2</v>
      </c>
      <c r="GO83">
        <v>0.27976941140647998</v>
      </c>
      <c r="GP83">
        <v>1.30586650899069E-3</v>
      </c>
      <c r="GQ83">
        <v>0.27983438456510001</v>
      </c>
      <c r="GR83">
        <v>0.22784134415464299</v>
      </c>
      <c r="GS83">
        <v>-0.16502881517001999</v>
      </c>
      <c r="GT83">
        <v>-0.39220534026577603</v>
      </c>
      <c r="GU83">
        <v>2.1541087115207701E-2</v>
      </c>
      <c r="GV83">
        <v>-5.9757211823762098E-2</v>
      </c>
      <c r="GW83">
        <v>-0.13319016435341999</v>
      </c>
      <c r="GX83">
        <v>4.0504415458199203E-2</v>
      </c>
      <c r="GY83">
        <v>-5.2431330156282201E-2</v>
      </c>
      <c r="GZ83">
        <v>3.7159844368438298E-2</v>
      </c>
      <c r="HA83">
        <v>2.9356159680668302E-3</v>
      </c>
      <c r="HB83">
        <v>0.45369160561847699</v>
      </c>
      <c r="HC83">
        <v>2.8153676699762101E-2</v>
      </c>
      <c r="HD83">
        <v>7.7395838364393401E-3</v>
      </c>
      <c r="HE83">
        <v>-0.17035664241413001</v>
      </c>
      <c r="HF83">
        <v>-4.1886346467682599E-2</v>
      </c>
      <c r="HG83">
        <v>-0.110166707499222</v>
      </c>
      <c r="HH83">
        <v>8.6503649437043098E-2</v>
      </c>
      <c r="HI83">
        <v>-0.130311975061464</v>
      </c>
      <c r="HJ83">
        <v>-9.3794965070958004E-3</v>
      </c>
      <c r="HK83">
        <v>-7.3791125194487203E-3</v>
      </c>
      <c r="HL83">
        <v>-0.150450964993289</v>
      </c>
      <c r="HM83">
        <v>-0.41227469463423599</v>
      </c>
      <c r="HN83">
        <v>-0.22040717896414799</v>
      </c>
      <c r="HO83">
        <v>-0.13365844308941399</v>
      </c>
      <c r="HP83">
        <v>-0.25143104482726802</v>
      </c>
      <c r="HQ83">
        <v>-1.1779470000972901E-2</v>
      </c>
      <c r="HR83">
        <v>8.5370796572850599E-2</v>
      </c>
      <c r="HS83">
        <v>0.13511237094634701</v>
      </c>
      <c r="HT83">
        <v>-0.249288662615261</v>
      </c>
      <c r="HU83">
        <v>-8.3160258081730498E-2</v>
      </c>
      <c r="HV83">
        <v>-0.21924371662721601</v>
      </c>
      <c r="HW83">
        <v>-2.7107924332806298E-2</v>
      </c>
      <c r="HX83">
        <v>0.12444256870083199</v>
      </c>
      <c r="HY83">
        <v>-2.6313793850593601E-2</v>
      </c>
      <c r="HZ83">
        <v>0.10069330024251601</v>
      </c>
      <c r="IA83">
        <v>-2.4958861554586199E-2</v>
      </c>
      <c r="IB83">
        <v>-0.12329266740061399</v>
      </c>
      <c r="IC83">
        <v>0.10493380674710499</v>
      </c>
      <c r="ID83">
        <v>-4.4144639930941101E-2</v>
      </c>
      <c r="IE83">
        <v>4.95834556799249E-2</v>
      </c>
      <c r="IF83">
        <v>-4.31680455478574E-2</v>
      </c>
      <c r="IG83">
        <v>-0.126299111540252</v>
      </c>
      <c r="IH83">
        <v>9.4928764258099693E-2</v>
      </c>
      <c r="II83">
        <v>0.120412962423994</v>
      </c>
      <c r="IJ83">
        <v>-4.1488517034755298E-2</v>
      </c>
      <c r="IK83">
        <v>6.4704813923403201E-2</v>
      </c>
      <c r="IL83">
        <v>9.7256855366943507E-2</v>
      </c>
      <c r="IM83">
        <v>-0.15702089500725699</v>
      </c>
      <c r="IN83">
        <v>0.10976410657051799</v>
      </c>
      <c r="IO83">
        <v>0.11729101148354</v>
      </c>
      <c r="IP83">
        <v>1.2682255986622501E-2</v>
      </c>
      <c r="IQ83">
        <v>3.2692417140809402E-3</v>
      </c>
      <c r="IR83">
        <v>-3.5524840896710499E-3</v>
      </c>
      <c r="IS83">
        <v>1.28052656794015E-2</v>
      </c>
      <c r="IT83">
        <v>-0.24061472057070499</v>
      </c>
      <c r="IU83">
        <v>0.16851924748158301</v>
      </c>
      <c r="IV83">
        <v>-3.34675867571535E-2</v>
      </c>
      <c r="IW83">
        <v>-3.8902506196649297E-2</v>
      </c>
      <c r="IX83">
        <v>-7.5949089506066797E-2</v>
      </c>
      <c r="IY83">
        <v>-1.2586176132238501E-2</v>
      </c>
      <c r="IZ83">
        <v>1.56832169686482E-2</v>
      </c>
      <c r="JA83">
        <v>0.19690211552859799</v>
      </c>
      <c r="JB83">
        <v>-0.101929360411172</v>
      </c>
      <c r="JC83">
        <v>2.93131116544477E-2</v>
      </c>
      <c r="JD83">
        <v>-1.90114072067306E-3</v>
      </c>
      <c r="JE83">
        <v>-0.145932801268534</v>
      </c>
      <c r="JF83">
        <v>-3.2465463281222601E-2</v>
      </c>
      <c r="JG83">
        <v>0.12094963592907899</v>
      </c>
      <c r="JH83">
        <v>-0.16379184175793701</v>
      </c>
      <c r="JI83" s="3">
        <v>-1.3685557760128501E-5</v>
      </c>
      <c r="JJ83">
        <v>3.3065579259256302E-2</v>
      </c>
      <c r="JK83">
        <v>8.7455971598456694E-2</v>
      </c>
      <c r="JL83">
        <v>6.2399362853163502E-3</v>
      </c>
      <c r="JM83">
        <v>4.4084211234931003E-2</v>
      </c>
    </row>
    <row r="87" spans="1:273" x14ac:dyDescent="0.2">
      <c r="A87" s="1" t="s">
        <v>727</v>
      </c>
    </row>
    <row r="89" spans="1:273" s="1" customFormat="1" x14ac:dyDescent="0.2">
      <c r="A89" s="1" t="s">
        <v>415</v>
      </c>
      <c r="B89" s="1" t="s">
        <v>416</v>
      </c>
      <c r="C89" s="1" t="s">
        <v>417</v>
      </c>
      <c r="D89" s="1" t="s">
        <v>418</v>
      </c>
      <c r="E89" s="1" t="s">
        <v>419</v>
      </c>
      <c r="F89" s="1" t="s">
        <v>420</v>
      </c>
      <c r="G89" s="1" t="s">
        <v>421</v>
      </c>
      <c r="H89" s="1" t="s">
        <v>422</v>
      </c>
      <c r="I89" s="1" t="s">
        <v>423</v>
      </c>
      <c r="J89" s="1" t="s">
        <v>424</v>
      </c>
      <c r="K89" s="1" t="s">
        <v>425</v>
      </c>
      <c r="L89" s="1" t="s">
        <v>426</v>
      </c>
      <c r="M89" s="1" t="s">
        <v>427</v>
      </c>
      <c r="N89" s="1" t="s">
        <v>428</v>
      </c>
      <c r="O89" s="1" t="s">
        <v>429</v>
      </c>
      <c r="P89" s="1" t="s">
        <v>430</v>
      </c>
      <c r="Q89" s="1" t="s">
        <v>431</v>
      </c>
      <c r="R89" s="1" t="s">
        <v>432</v>
      </c>
      <c r="S89" s="1" t="s">
        <v>433</v>
      </c>
      <c r="T89" s="1" t="s">
        <v>434</v>
      </c>
      <c r="U89" s="1" t="s">
        <v>435</v>
      </c>
      <c r="V89" s="1" t="s">
        <v>436</v>
      </c>
      <c r="W89" s="1" t="s">
        <v>437</v>
      </c>
      <c r="X89" s="1" t="s">
        <v>438</v>
      </c>
      <c r="Y89" s="1" t="s">
        <v>439</v>
      </c>
      <c r="Z89" s="1" t="s">
        <v>440</v>
      </c>
      <c r="AA89" s="1" t="s">
        <v>441</v>
      </c>
      <c r="AB89" s="1" t="s">
        <v>442</v>
      </c>
      <c r="AC89" s="1" t="s">
        <v>443</v>
      </c>
      <c r="AD89" s="1" t="s">
        <v>444</v>
      </c>
      <c r="AE89" s="1" t="s">
        <v>445</v>
      </c>
      <c r="AF89" s="1" t="s">
        <v>446</v>
      </c>
      <c r="AG89" s="1" t="s">
        <v>447</v>
      </c>
      <c r="AH89" s="1" t="s">
        <v>448</v>
      </c>
      <c r="AI89" s="1" t="s">
        <v>449</v>
      </c>
      <c r="AJ89" s="1" t="s">
        <v>450</v>
      </c>
      <c r="AK89" s="1" t="s">
        <v>451</v>
      </c>
      <c r="AL89" s="1" t="s">
        <v>452</v>
      </c>
      <c r="AM89" s="1" t="s">
        <v>453</v>
      </c>
      <c r="AN89" s="1" t="s">
        <v>454</v>
      </c>
      <c r="AO89" s="1" t="s">
        <v>455</v>
      </c>
      <c r="AP89" s="1" t="s">
        <v>456</v>
      </c>
      <c r="AQ89" s="1" t="s">
        <v>457</v>
      </c>
      <c r="AR89" s="1" t="s">
        <v>458</v>
      </c>
      <c r="AS89" s="1" t="s">
        <v>459</v>
      </c>
      <c r="AT89" s="1" t="s">
        <v>460</v>
      </c>
      <c r="AU89" s="1" t="s">
        <v>461</v>
      </c>
      <c r="AV89" s="1" t="s">
        <v>462</v>
      </c>
      <c r="AW89" s="1" t="s">
        <v>463</v>
      </c>
      <c r="AX89" s="1" t="s">
        <v>464</v>
      </c>
      <c r="AY89" s="1" t="s">
        <v>465</v>
      </c>
      <c r="AZ89" s="1" t="s">
        <v>466</v>
      </c>
      <c r="BA89" s="1" t="s">
        <v>467</v>
      </c>
      <c r="BB89" s="1" t="s">
        <v>468</v>
      </c>
      <c r="BC89" s="1" t="s">
        <v>469</v>
      </c>
      <c r="BD89" s="1" t="s">
        <v>470</v>
      </c>
      <c r="BE89" s="1" t="s">
        <v>471</v>
      </c>
      <c r="BF89" s="1" t="s">
        <v>472</v>
      </c>
      <c r="BG89" s="1" t="s">
        <v>473</v>
      </c>
      <c r="BH89" s="1" t="s">
        <v>474</v>
      </c>
      <c r="BI89" s="1" t="s">
        <v>475</v>
      </c>
      <c r="BJ89" s="1" t="s">
        <v>476</v>
      </c>
      <c r="BK89" s="1" t="s">
        <v>477</v>
      </c>
      <c r="BL89" s="1" t="s">
        <v>478</v>
      </c>
      <c r="BM89" s="1" t="s">
        <v>479</v>
      </c>
      <c r="BN89" s="1" t="s">
        <v>480</v>
      </c>
      <c r="BO89" s="1" t="s">
        <v>481</v>
      </c>
      <c r="BP89" s="1" t="s">
        <v>482</v>
      </c>
      <c r="BQ89" s="1" t="s">
        <v>483</v>
      </c>
      <c r="BR89" s="1" t="s">
        <v>484</v>
      </c>
      <c r="BS89" s="1" t="s">
        <v>485</v>
      </c>
      <c r="BT89" s="1" t="s">
        <v>486</v>
      </c>
      <c r="BU89" s="1" t="s">
        <v>487</v>
      </c>
      <c r="BV89" s="1" t="s">
        <v>488</v>
      </c>
      <c r="BW89" s="1" t="s">
        <v>489</v>
      </c>
      <c r="BX89" s="1" t="s">
        <v>490</v>
      </c>
      <c r="BY89" s="1" t="s">
        <v>491</v>
      </c>
      <c r="BZ89" s="1" t="s">
        <v>492</v>
      </c>
      <c r="CA89" s="1" t="s">
        <v>493</v>
      </c>
      <c r="CB89" s="1" t="s">
        <v>494</v>
      </c>
      <c r="CC89" s="1" t="s">
        <v>495</v>
      </c>
      <c r="CD89" s="1" t="s">
        <v>496</v>
      </c>
      <c r="CE89" s="1" t="s">
        <v>497</v>
      </c>
      <c r="CF89" s="1" t="s">
        <v>498</v>
      </c>
      <c r="CG89" s="1" t="s">
        <v>499</v>
      </c>
      <c r="CH89" s="1" t="s">
        <v>500</v>
      </c>
      <c r="CI89" s="1" t="s">
        <v>501</v>
      </c>
      <c r="CJ89" s="1" t="s">
        <v>502</v>
      </c>
      <c r="CK89" s="1" t="s">
        <v>503</v>
      </c>
      <c r="CL89" s="1" t="s">
        <v>504</v>
      </c>
      <c r="CM89" s="1" t="s">
        <v>505</v>
      </c>
      <c r="CN89" s="1" t="s">
        <v>506</v>
      </c>
      <c r="CO89" s="1" t="s">
        <v>507</v>
      </c>
      <c r="CP89" s="1" t="s">
        <v>508</v>
      </c>
      <c r="CQ89" s="1" t="s">
        <v>509</v>
      </c>
      <c r="CR89" s="1" t="s">
        <v>510</v>
      </c>
      <c r="CS89" s="1" t="s">
        <v>511</v>
      </c>
      <c r="CT89" s="1" t="s">
        <v>512</v>
      </c>
      <c r="CU89" s="1" t="s">
        <v>513</v>
      </c>
      <c r="CV89" s="1" t="s">
        <v>514</v>
      </c>
      <c r="CW89" s="1" t="s">
        <v>515</v>
      </c>
      <c r="CX89" s="1" t="s">
        <v>516</v>
      </c>
      <c r="CY89" s="1" t="s">
        <v>517</v>
      </c>
      <c r="CZ89" s="1" t="s">
        <v>518</v>
      </c>
      <c r="DA89" s="1" t="s">
        <v>519</v>
      </c>
      <c r="DB89" s="1" t="s">
        <v>520</v>
      </c>
      <c r="DC89" s="1" t="s">
        <v>521</v>
      </c>
      <c r="DD89" s="1" t="s">
        <v>522</v>
      </c>
      <c r="DE89" s="1" t="s">
        <v>523</v>
      </c>
      <c r="DF89" s="1" t="s">
        <v>524</v>
      </c>
      <c r="DG89" s="1" t="s">
        <v>525</v>
      </c>
      <c r="DH89" s="1" t="s">
        <v>526</v>
      </c>
      <c r="DI89" s="1" t="s">
        <v>527</v>
      </c>
      <c r="DJ89" s="1" t="s">
        <v>528</v>
      </c>
      <c r="DK89" s="1" t="s">
        <v>529</v>
      </c>
      <c r="DL89" s="1" t="s">
        <v>530</v>
      </c>
      <c r="DM89" s="1" t="s">
        <v>531</v>
      </c>
      <c r="DN89" s="1" t="s">
        <v>532</v>
      </c>
      <c r="DO89" s="1" t="s">
        <v>533</v>
      </c>
      <c r="DP89" s="1" t="s">
        <v>534</v>
      </c>
      <c r="DQ89" s="1" t="s">
        <v>535</v>
      </c>
      <c r="DR89" s="1" t="s">
        <v>536</v>
      </c>
      <c r="DS89" s="1" t="s">
        <v>537</v>
      </c>
      <c r="DT89" s="1" t="s">
        <v>538</v>
      </c>
      <c r="DU89" s="1" t="s">
        <v>539</v>
      </c>
      <c r="DV89" s="1" t="s">
        <v>540</v>
      </c>
      <c r="DW89" s="1" t="s">
        <v>541</v>
      </c>
      <c r="DX89" s="1" t="s">
        <v>542</v>
      </c>
      <c r="DY89" s="1" t="s">
        <v>543</v>
      </c>
      <c r="DZ89" s="1" t="s">
        <v>544</v>
      </c>
      <c r="EA89" s="1" t="s">
        <v>545</v>
      </c>
      <c r="EB89" s="1" t="s">
        <v>546</v>
      </c>
      <c r="EC89" s="1" t="s">
        <v>547</v>
      </c>
      <c r="ED89" s="1" t="s">
        <v>548</v>
      </c>
      <c r="EE89" s="1" t="s">
        <v>549</v>
      </c>
      <c r="EF89" s="1" t="s">
        <v>550</v>
      </c>
      <c r="EG89" s="1" t="s">
        <v>551</v>
      </c>
      <c r="EH89" s="1" t="s">
        <v>552</v>
      </c>
      <c r="EI89" s="1" t="s">
        <v>553</v>
      </c>
      <c r="EJ89" s="1" t="s">
        <v>554</v>
      </c>
      <c r="EK89" s="1" t="s">
        <v>555</v>
      </c>
      <c r="EL89" s="1" t="s">
        <v>556</v>
      </c>
      <c r="EM89" s="1" t="s">
        <v>557</v>
      </c>
      <c r="EN89" s="1" t="s">
        <v>558</v>
      </c>
      <c r="EO89" s="1" t="s">
        <v>559</v>
      </c>
      <c r="EP89" s="1" t="s">
        <v>560</v>
      </c>
      <c r="EQ89" s="1" t="s">
        <v>561</v>
      </c>
      <c r="ER89" s="1" t="s">
        <v>562</v>
      </c>
      <c r="ES89" s="1" t="s">
        <v>563</v>
      </c>
      <c r="ET89" s="1" t="s">
        <v>564</v>
      </c>
      <c r="EU89" s="1" t="s">
        <v>565</v>
      </c>
      <c r="EV89" s="1" t="s">
        <v>566</v>
      </c>
      <c r="EW89" s="1" t="s">
        <v>567</v>
      </c>
      <c r="EX89" s="1" t="s">
        <v>568</v>
      </c>
      <c r="EY89" s="1" t="s">
        <v>569</v>
      </c>
      <c r="EZ89" s="1" t="s">
        <v>570</v>
      </c>
      <c r="FA89" s="1" t="s">
        <v>571</v>
      </c>
      <c r="FB89" s="1" t="s">
        <v>572</v>
      </c>
      <c r="FC89" s="1" t="s">
        <v>573</v>
      </c>
      <c r="FD89" s="1" t="s">
        <v>574</v>
      </c>
      <c r="FE89" s="1" t="s">
        <v>575</v>
      </c>
      <c r="FF89" s="1" t="s">
        <v>576</v>
      </c>
      <c r="FG89" s="1" t="s">
        <v>577</v>
      </c>
      <c r="FH89" s="1" t="s">
        <v>578</v>
      </c>
      <c r="FI89" s="1" t="s">
        <v>579</v>
      </c>
      <c r="FJ89" s="1" t="s">
        <v>580</v>
      </c>
      <c r="FK89" s="1" t="s">
        <v>581</v>
      </c>
      <c r="FL89" s="1" t="s">
        <v>582</v>
      </c>
      <c r="FM89" s="1" t="s">
        <v>583</v>
      </c>
      <c r="FN89" s="1" t="s">
        <v>584</v>
      </c>
      <c r="FO89" s="1" t="s">
        <v>585</v>
      </c>
      <c r="FP89" s="1" t="s">
        <v>586</v>
      </c>
      <c r="FQ89" s="1" t="s">
        <v>587</v>
      </c>
      <c r="FR89" s="1" t="s">
        <v>588</v>
      </c>
      <c r="FS89" s="1" t="s">
        <v>589</v>
      </c>
      <c r="FT89" s="1" t="s">
        <v>590</v>
      </c>
      <c r="FU89" s="1" t="s">
        <v>591</v>
      </c>
      <c r="FV89" s="1" t="s">
        <v>592</v>
      </c>
      <c r="FW89" s="1" t="s">
        <v>593</v>
      </c>
      <c r="FX89" s="1" t="s">
        <v>594</v>
      </c>
      <c r="FY89" s="1" t="s">
        <v>595</v>
      </c>
      <c r="FZ89" s="1" t="s">
        <v>596</v>
      </c>
      <c r="GA89" s="1" t="s">
        <v>597</v>
      </c>
      <c r="GB89" s="1" t="s">
        <v>598</v>
      </c>
      <c r="GC89" s="1" t="s">
        <v>599</v>
      </c>
      <c r="GD89" s="1" t="s">
        <v>600</v>
      </c>
      <c r="GE89" s="1" t="s">
        <v>601</v>
      </c>
      <c r="GF89" s="1" t="s">
        <v>602</v>
      </c>
      <c r="GG89" s="1" t="s">
        <v>603</v>
      </c>
      <c r="GH89" s="1" t="s">
        <v>604</v>
      </c>
      <c r="GI89" s="1" t="s">
        <v>605</v>
      </c>
      <c r="GJ89" s="1" t="s">
        <v>606</v>
      </c>
      <c r="GK89" s="1" t="s">
        <v>607</v>
      </c>
      <c r="GL89" s="1" t="s">
        <v>608</v>
      </c>
      <c r="GM89" s="1" t="s">
        <v>609</v>
      </c>
      <c r="GN89" s="1" t="s">
        <v>610</v>
      </c>
      <c r="GO89" s="1" t="s">
        <v>611</v>
      </c>
      <c r="GP89" s="1" t="s">
        <v>612</v>
      </c>
      <c r="GQ89" s="1" t="s">
        <v>613</v>
      </c>
      <c r="GR89" s="1" t="s">
        <v>614</v>
      </c>
      <c r="GS89" s="1" t="s">
        <v>615</v>
      </c>
      <c r="GT89" s="1" t="s">
        <v>616</v>
      </c>
      <c r="GU89" s="1" t="s">
        <v>617</v>
      </c>
      <c r="GV89" s="1" t="s">
        <v>618</v>
      </c>
      <c r="GW89" s="1" t="s">
        <v>619</v>
      </c>
      <c r="GX89" s="1" t="s">
        <v>620</v>
      </c>
      <c r="GY89" s="1" t="s">
        <v>621</v>
      </c>
      <c r="GZ89" s="1" t="s">
        <v>622</v>
      </c>
      <c r="HA89" s="1" t="s">
        <v>623</v>
      </c>
      <c r="HB89" s="1" t="s">
        <v>624</v>
      </c>
      <c r="HC89" s="1" t="s">
        <v>625</v>
      </c>
      <c r="HD89" s="1" t="s">
        <v>626</v>
      </c>
      <c r="HE89" s="1" t="s">
        <v>627</v>
      </c>
      <c r="HF89" s="1" t="s">
        <v>628</v>
      </c>
      <c r="HG89" s="1" t="s">
        <v>629</v>
      </c>
      <c r="HH89" s="1" t="s">
        <v>630</v>
      </c>
      <c r="HI89" s="1" t="s">
        <v>631</v>
      </c>
      <c r="HJ89" s="1" t="s">
        <v>632</v>
      </c>
      <c r="HK89" s="1" t="s">
        <v>633</v>
      </c>
      <c r="HL89" s="1" t="s">
        <v>634</v>
      </c>
      <c r="HM89" s="1" t="s">
        <v>635</v>
      </c>
      <c r="HN89" s="1" t="s">
        <v>636</v>
      </c>
      <c r="HO89" s="1" t="s">
        <v>637</v>
      </c>
      <c r="HP89" s="1" t="s">
        <v>638</v>
      </c>
      <c r="HQ89" s="1" t="s">
        <v>639</v>
      </c>
      <c r="HR89" s="1" t="s">
        <v>640</v>
      </c>
      <c r="HS89" s="1" t="s">
        <v>641</v>
      </c>
      <c r="HT89" s="1" t="s">
        <v>642</v>
      </c>
      <c r="HU89" s="1" t="s">
        <v>643</v>
      </c>
      <c r="HV89" s="1" t="s">
        <v>644</v>
      </c>
      <c r="HW89" s="1" t="s">
        <v>645</v>
      </c>
      <c r="HX89" s="1" t="s">
        <v>646</v>
      </c>
      <c r="HY89" s="1" t="s">
        <v>647</v>
      </c>
      <c r="HZ89" s="1" t="s">
        <v>648</v>
      </c>
      <c r="IA89" s="1" t="s">
        <v>649</v>
      </c>
      <c r="IB89" s="1" t="s">
        <v>650</v>
      </c>
      <c r="IC89" s="1" t="s">
        <v>651</v>
      </c>
      <c r="ID89" s="1" t="s">
        <v>652</v>
      </c>
      <c r="IE89" s="1" t="s">
        <v>653</v>
      </c>
      <c r="IF89" s="1" t="s">
        <v>654</v>
      </c>
      <c r="IG89" s="1" t="s">
        <v>655</v>
      </c>
      <c r="IH89" s="1" t="s">
        <v>656</v>
      </c>
      <c r="II89" s="1" t="s">
        <v>657</v>
      </c>
      <c r="IJ89" s="1" t="s">
        <v>658</v>
      </c>
      <c r="IK89" s="1" t="s">
        <v>659</v>
      </c>
      <c r="IL89" s="1" t="s">
        <v>660</v>
      </c>
      <c r="IM89" s="1" t="s">
        <v>661</v>
      </c>
      <c r="IN89" s="1" t="s">
        <v>662</v>
      </c>
      <c r="IO89" s="1" t="s">
        <v>663</v>
      </c>
      <c r="IP89" s="1" t="s">
        <v>664</v>
      </c>
      <c r="IQ89" s="1" t="s">
        <v>665</v>
      </c>
      <c r="IR89" s="1" t="s">
        <v>666</v>
      </c>
      <c r="IS89" s="1" t="s">
        <v>667</v>
      </c>
      <c r="IT89" s="1" t="s">
        <v>668</v>
      </c>
      <c r="IU89" s="1" t="s">
        <v>669</v>
      </c>
      <c r="IV89" s="1" t="s">
        <v>670</v>
      </c>
      <c r="IW89" s="1" t="s">
        <v>671</v>
      </c>
      <c r="IX89" s="1" t="s">
        <v>672</v>
      </c>
      <c r="IY89" s="1" t="s">
        <v>673</v>
      </c>
      <c r="IZ89" s="1" t="s">
        <v>674</v>
      </c>
      <c r="JA89" s="1" t="s">
        <v>675</v>
      </c>
      <c r="JB89" s="1" t="s">
        <v>676</v>
      </c>
      <c r="JC89" s="1" t="s">
        <v>677</v>
      </c>
      <c r="JD89" s="1" t="s">
        <v>678</v>
      </c>
      <c r="JE89" s="1" t="s">
        <v>679</v>
      </c>
      <c r="JF89" s="1" t="s">
        <v>680</v>
      </c>
      <c r="JG89" s="1" t="s">
        <v>681</v>
      </c>
      <c r="JH89" s="1" t="s">
        <v>682</v>
      </c>
      <c r="JI89" s="1" t="s">
        <v>683</v>
      </c>
      <c r="JJ89" s="1" t="s">
        <v>684</v>
      </c>
      <c r="JK89" s="1" t="s">
        <v>685</v>
      </c>
      <c r="JL89" s="1" t="s">
        <v>686</v>
      </c>
      <c r="JM89" s="1" t="s">
        <v>687</v>
      </c>
    </row>
    <row r="90" spans="1:273" x14ac:dyDescent="0.2">
      <c r="A90" t="s">
        <v>728</v>
      </c>
      <c r="B90" t="s">
        <v>729</v>
      </c>
      <c r="C90">
        <v>0.28432808395056902</v>
      </c>
      <c r="D90">
        <v>0.14040537964713901</v>
      </c>
      <c r="E90">
        <v>0.508146623722456</v>
      </c>
      <c r="F90">
        <v>0.486975194452411</v>
      </c>
      <c r="G90">
        <v>0.39442610343760398</v>
      </c>
      <c r="H90">
        <v>0.42489132853367101</v>
      </c>
      <c r="I90">
        <v>0.52935957320214</v>
      </c>
      <c r="J90">
        <v>-0.19485596374556599</v>
      </c>
      <c r="K90">
        <v>0.28134959310146801</v>
      </c>
      <c r="L90">
        <v>-0.440838927316067</v>
      </c>
      <c r="M90">
        <v>-0.14753951910324201</v>
      </c>
      <c r="N90">
        <v>-0.16991446338756899</v>
      </c>
      <c r="O90">
        <v>0.54858382628833702</v>
      </c>
      <c r="P90">
        <v>-0.293879940198356</v>
      </c>
      <c r="Q90">
        <v>2.7561783716258802E-2</v>
      </c>
      <c r="R90">
        <v>0.105535641212243</v>
      </c>
      <c r="S90">
        <v>0.33632108424748702</v>
      </c>
      <c r="T90">
        <v>-0.337527046979265</v>
      </c>
      <c r="U90">
        <v>-0.17845763288396799</v>
      </c>
      <c r="V90">
        <v>-0.33488278468042498</v>
      </c>
      <c r="W90">
        <v>-0.16372292956963899</v>
      </c>
      <c r="X90">
        <v>9.5390727698053106E-3</v>
      </c>
      <c r="Y90">
        <v>-0.23641418629045799</v>
      </c>
      <c r="Z90">
        <v>9.0713495803243699E-2</v>
      </c>
      <c r="AA90">
        <v>0.43355751910573698</v>
      </c>
      <c r="AB90">
        <v>0.18751634552764401</v>
      </c>
      <c r="AC90">
        <v>0.203813903330337</v>
      </c>
      <c r="AD90">
        <v>5.3965582857353998E-2</v>
      </c>
      <c r="AE90">
        <v>0.206379762293664</v>
      </c>
      <c r="AF90">
        <v>0.29716910500363197</v>
      </c>
      <c r="AG90">
        <v>0.18951212769370099</v>
      </c>
      <c r="AH90">
        <v>0.614251581437253</v>
      </c>
      <c r="AI90">
        <v>0.18355515874668099</v>
      </c>
      <c r="AJ90">
        <v>0.42693382718536199</v>
      </c>
      <c r="AK90">
        <v>0.49742976364050701</v>
      </c>
      <c r="AL90">
        <v>0.40334813189038898</v>
      </c>
      <c r="AM90">
        <v>0.31640187000088499</v>
      </c>
      <c r="AN90">
        <v>0.50996231509099599</v>
      </c>
      <c r="AO90">
        <v>0.24081872004836199</v>
      </c>
      <c r="AP90">
        <v>-0.43668899286947499</v>
      </c>
      <c r="AQ90">
        <v>0.42438562123743101</v>
      </c>
      <c r="AR90">
        <v>0.376504919547549</v>
      </c>
      <c r="AS90">
        <v>-0.25258366338934402</v>
      </c>
      <c r="AT90">
        <v>5.8961176633299403E-2</v>
      </c>
      <c r="AU90">
        <v>0.27618188703001401</v>
      </c>
      <c r="AV90">
        <v>-4.2967049591649001E-2</v>
      </c>
      <c r="AW90">
        <v>9.3139071971993198E-2</v>
      </c>
      <c r="AX90">
        <v>0.579282026432967</v>
      </c>
      <c r="AY90">
        <v>0.71914544034310701</v>
      </c>
      <c r="AZ90">
        <v>0.20057337556094901</v>
      </c>
      <c r="BA90">
        <v>-0.174618187493428</v>
      </c>
      <c r="BB90">
        <v>-0.226292420734651</v>
      </c>
      <c r="BC90" s="3">
        <v>-2.56959046180574E-5</v>
      </c>
      <c r="BD90">
        <v>-0.33321600756652098</v>
      </c>
      <c r="BE90">
        <v>0.23637848214052801</v>
      </c>
      <c r="BF90">
        <v>0.145740689638579</v>
      </c>
      <c r="BG90">
        <v>0.19165938356283399</v>
      </c>
      <c r="BH90">
        <v>0.33209123200944402</v>
      </c>
      <c r="BI90">
        <v>-0.15646276215671101</v>
      </c>
      <c r="BJ90">
        <v>0.13136589748167299</v>
      </c>
      <c r="BK90">
        <v>-0.62602622620699899</v>
      </c>
      <c r="BL90">
        <v>-0.86319750470066603</v>
      </c>
      <c r="BM90">
        <v>-0.71703944864204205</v>
      </c>
      <c r="BN90">
        <v>0.32871474579745402</v>
      </c>
      <c r="BO90">
        <v>0.152382588282336</v>
      </c>
      <c r="BP90">
        <v>0.63612942136807404</v>
      </c>
      <c r="BQ90">
        <v>0.56458598004921201</v>
      </c>
      <c r="BR90">
        <v>-0.18533942209309401</v>
      </c>
      <c r="BS90">
        <v>0.42430423301869802</v>
      </c>
      <c r="BT90">
        <v>0.14011053013071101</v>
      </c>
      <c r="BU90">
        <v>0.489103141925123</v>
      </c>
      <c r="BV90">
        <v>-0.235004143908182</v>
      </c>
      <c r="BW90">
        <v>-0.502088340078505</v>
      </c>
      <c r="BX90">
        <v>-0.45219189961567602</v>
      </c>
      <c r="BY90">
        <v>0.36928225840731999</v>
      </c>
      <c r="BZ90">
        <v>-0.115762550900252</v>
      </c>
      <c r="CA90">
        <v>0.25509932097016802</v>
      </c>
      <c r="CB90">
        <v>0.39878663932568997</v>
      </c>
      <c r="CC90">
        <v>-0.23249084375863199</v>
      </c>
      <c r="CD90">
        <v>0.202854498096361</v>
      </c>
      <c r="CE90">
        <v>0.19462012152892799</v>
      </c>
      <c r="CF90">
        <v>0.18795836331638499</v>
      </c>
      <c r="CG90">
        <v>0.13482929833664101</v>
      </c>
      <c r="CH90">
        <v>-0.18660367869890701</v>
      </c>
      <c r="CI90">
        <v>-0.31753914286984702</v>
      </c>
      <c r="CJ90">
        <v>9.1047459057316302E-2</v>
      </c>
      <c r="CK90">
        <v>0.101160470445982</v>
      </c>
      <c r="CL90">
        <v>-0.45257145935320597</v>
      </c>
      <c r="CM90">
        <v>-4.8632499931448303E-2</v>
      </c>
      <c r="CN90">
        <v>0.16967708786529301</v>
      </c>
      <c r="CO90">
        <v>0.102543972342094</v>
      </c>
      <c r="CP90">
        <v>2.0020376781189599E-2</v>
      </c>
      <c r="CQ90">
        <v>0.55179421363686099</v>
      </c>
      <c r="CR90">
        <v>0.353132232109448</v>
      </c>
      <c r="CS90">
        <v>0.215029938481032</v>
      </c>
      <c r="CT90">
        <v>0.22709808894604899</v>
      </c>
      <c r="CU90">
        <v>-0.26511484701377702</v>
      </c>
      <c r="CV90">
        <v>0.52596350456027496</v>
      </c>
      <c r="CW90">
        <v>0.32994565190755998</v>
      </c>
      <c r="CX90">
        <v>0.15026820196024701</v>
      </c>
      <c r="CY90">
        <v>0.26888862974813399</v>
      </c>
      <c r="CZ90">
        <v>-0.62919075990198403</v>
      </c>
      <c r="DA90">
        <v>0.115024731821573</v>
      </c>
      <c r="DB90">
        <v>-0.36772895067161299</v>
      </c>
      <c r="DC90">
        <v>0.28052341773559603</v>
      </c>
      <c r="DD90">
        <v>0.353699148609597</v>
      </c>
      <c r="DE90">
        <v>-0.46610358689791498</v>
      </c>
      <c r="DF90">
        <v>0.29315436467344602</v>
      </c>
      <c r="DG90">
        <v>-7.6313415727983794E-2</v>
      </c>
      <c r="DH90">
        <v>-0.18581217132085501</v>
      </c>
      <c r="DI90">
        <v>0.250800896303914</v>
      </c>
      <c r="DJ90">
        <v>0.29835847702250601</v>
      </c>
      <c r="DK90">
        <v>-0.101277181071852</v>
      </c>
      <c r="DL90">
        <v>-0.13654530566869999</v>
      </c>
      <c r="DM90">
        <v>-8.4453159876133506E-3</v>
      </c>
      <c r="DN90">
        <v>0.26703308319644198</v>
      </c>
      <c r="DO90">
        <v>0.41290638610628499</v>
      </c>
      <c r="DP90">
        <v>0.29263521484866201</v>
      </c>
      <c r="DQ90">
        <v>0.38104481938722501</v>
      </c>
      <c r="DR90">
        <v>0.184985189138901</v>
      </c>
      <c r="DS90">
        <v>0.16719100304175299</v>
      </c>
      <c r="DT90">
        <v>0.26379128191693302</v>
      </c>
      <c r="DU90">
        <v>0.29548897663027102</v>
      </c>
      <c r="DV90">
        <v>-0.29525553146209799</v>
      </c>
      <c r="DW90">
        <v>3.4898549208347097E-2</v>
      </c>
      <c r="DX90">
        <v>0.307281149618223</v>
      </c>
      <c r="DY90">
        <v>0.54741878873445504</v>
      </c>
      <c r="DZ90">
        <v>0.189624873553394</v>
      </c>
      <c r="EA90">
        <v>0.27544049541719201</v>
      </c>
      <c r="EB90">
        <v>0.60139951304212003</v>
      </c>
      <c r="EC90">
        <v>-5.3475740749374598E-2</v>
      </c>
      <c r="ED90">
        <v>-0.28826901215328998</v>
      </c>
      <c r="EE90">
        <v>-0.32875861138470303</v>
      </c>
      <c r="EF90">
        <v>7.1493661474883105E-2</v>
      </c>
      <c r="EG90">
        <v>0.39131116864872401</v>
      </c>
      <c r="EH90">
        <v>0.24324209372453101</v>
      </c>
      <c r="EI90">
        <v>-1.01314052914805E-4</v>
      </c>
      <c r="EJ90">
        <v>0.31413835105344601</v>
      </c>
      <c r="EK90">
        <v>0.23250554963575301</v>
      </c>
      <c r="EL90">
        <v>0.35015659460884901</v>
      </c>
      <c r="EM90">
        <v>0.55578237870529601</v>
      </c>
      <c r="EN90">
        <v>0.39918187993008097</v>
      </c>
      <c r="EO90">
        <v>-2.9371434815942499E-2</v>
      </c>
      <c r="EP90">
        <v>0.58909060625352405</v>
      </c>
      <c r="EQ90">
        <v>0.227865194302453</v>
      </c>
      <c r="ER90">
        <v>0.30145775567466399</v>
      </c>
      <c r="ES90">
        <v>5.02905052279763E-3</v>
      </c>
      <c r="ET90">
        <v>-0.47561013519314199</v>
      </c>
      <c r="EU90">
        <v>-6.8468138337165793E-2</v>
      </c>
      <c r="EV90">
        <v>-0.67071494477997196</v>
      </c>
      <c r="EW90">
        <v>0.212566987291094</v>
      </c>
      <c r="EX90">
        <v>0.41195257663405099</v>
      </c>
      <c r="EY90">
        <v>0.36595257167152001</v>
      </c>
      <c r="EZ90">
        <v>0.29501390239139902</v>
      </c>
      <c r="FA90">
        <v>0.40684628852135601</v>
      </c>
      <c r="FB90">
        <v>0.117752449981048</v>
      </c>
      <c r="FC90">
        <v>0.401070183817065</v>
      </c>
      <c r="FD90">
        <v>-0.104141795223801</v>
      </c>
      <c r="FE90">
        <v>-0.35237889286537</v>
      </c>
      <c r="FF90">
        <v>-0.14815871807761399</v>
      </c>
      <c r="FG90">
        <v>0.451137011331053</v>
      </c>
      <c r="FH90">
        <v>-0.23858712577636901</v>
      </c>
      <c r="FI90">
        <v>9.5408498527477806E-2</v>
      </c>
      <c r="FJ90">
        <v>0.35668736603907603</v>
      </c>
      <c r="FK90">
        <v>0.417152386835897</v>
      </c>
      <c r="FL90">
        <v>0.47572816205887403</v>
      </c>
      <c r="FM90">
        <v>0.36156426101665801</v>
      </c>
      <c r="FN90">
        <v>-0.38597666074364001</v>
      </c>
      <c r="FO90">
        <v>-2.4767449653392101E-2</v>
      </c>
      <c r="FP90">
        <v>0.48902067492824702</v>
      </c>
      <c r="FQ90">
        <v>7.9856778085631394E-2</v>
      </c>
      <c r="FR90">
        <v>0.101449648247258</v>
      </c>
      <c r="FS90">
        <v>3.5965283335142699E-2</v>
      </c>
      <c r="FT90">
        <v>0.28410554041223601</v>
      </c>
      <c r="FU90">
        <v>-0.50414187107616804</v>
      </c>
      <c r="FV90">
        <v>-0.67088133291815799</v>
      </c>
      <c r="FW90">
        <v>0.54361086861785002</v>
      </c>
      <c r="FX90">
        <v>0.43635158415035202</v>
      </c>
      <c r="FY90">
        <v>0.28287183939182903</v>
      </c>
      <c r="FZ90">
        <v>0.22468201749269301</v>
      </c>
      <c r="GA90">
        <v>4.3380017907988601E-2</v>
      </c>
      <c r="GB90">
        <v>0.388858541431928</v>
      </c>
      <c r="GC90">
        <v>3.07455261326369E-2</v>
      </c>
      <c r="GD90">
        <v>0.11123970291348</v>
      </c>
      <c r="GE90">
        <v>0.14097954489207201</v>
      </c>
      <c r="GF90">
        <v>-0.55390763206313098</v>
      </c>
      <c r="GG90">
        <v>-0.80539348812141398</v>
      </c>
      <c r="GH90">
        <v>-0.63535569466286501</v>
      </c>
      <c r="GI90">
        <v>0.22893348183425999</v>
      </c>
      <c r="GJ90">
        <v>0.224512527436973</v>
      </c>
      <c r="GK90">
        <v>5.1553095614219101E-3</v>
      </c>
      <c r="GL90">
        <v>-0.49649964288336701</v>
      </c>
      <c r="GM90">
        <v>-4.2164904808905203E-2</v>
      </c>
      <c r="GN90">
        <v>0.110282770302654</v>
      </c>
      <c r="GO90">
        <v>0.404993534493583</v>
      </c>
      <c r="GP90">
        <v>0.23641174328004499</v>
      </c>
      <c r="GQ90">
        <v>0.34932887048658201</v>
      </c>
      <c r="GR90">
        <v>0.103332031810678</v>
      </c>
      <c r="GS90">
        <v>-0.367722425617865</v>
      </c>
      <c r="GT90">
        <v>-0.47212435047086798</v>
      </c>
      <c r="GU90">
        <v>-2.50529924603702E-2</v>
      </c>
      <c r="GV90">
        <v>0.37339150322860098</v>
      </c>
      <c r="GW90">
        <v>-0.28757788371676601</v>
      </c>
      <c r="GX90">
        <v>0.35044563129277601</v>
      </c>
      <c r="GY90">
        <v>4.97143253116668E-2</v>
      </c>
      <c r="GZ90">
        <v>0.199618428099722</v>
      </c>
      <c r="HA90">
        <v>0.56053392318226603</v>
      </c>
      <c r="HB90">
        <v>-7.1495265777544004E-2</v>
      </c>
      <c r="HC90">
        <v>0.28744057140252799</v>
      </c>
      <c r="HD90">
        <v>-0.21692938167425799</v>
      </c>
      <c r="HE90">
        <v>-7.3164281632499106E-2</v>
      </c>
      <c r="HF90">
        <v>0.30830137878359398</v>
      </c>
      <c r="HG90">
        <v>-0.46099587946701398</v>
      </c>
      <c r="HH90">
        <v>0.36616991006271499</v>
      </c>
      <c r="HI90">
        <v>-0.14929118034785599</v>
      </c>
      <c r="HJ90">
        <v>2.61215697019835E-2</v>
      </c>
      <c r="HK90">
        <v>0.83729776783884002</v>
      </c>
      <c r="HL90">
        <v>0.72160028429181999</v>
      </c>
      <c r="HM90">
        <v>0.89471694466678198</v>
      </c>
      <c r="HN90">
        <v>-2.0262791457041501E-2</v>
      </c>
      <c r="HO90">
        <v>0.23289931682981099</v>
      </c>
      <c r="HP90">
        <v>-7.3277283980291194E-2</v>
      </c>
      <c r="HQ90">
        <v>9.3608292082240904E-2</v>
      </c>
      <c r="HR90">
        <v>4.72201266707232E-2</v>
      </c>
      <c r="HS90">
        <v>3.8045216063059897E-2</v>
      </c>
      <c r="HT90">
        <v>0.38648660755971798</v>
      </c>
      <c r="HU90">
        <v>0.19534828927630801</v>
      </c>
      <c r="HV90">
        <v>0.11670790440421699</v>
      </c>
      <c r="HW90">
        <v>0.329240306143394</v>
      </c>
      <c r="HX90">
        <v>0.37166916968678998</v>
      </c>
      <c r="HY90">
        <v>0.29291045686114398</v>
      </c>
      <c r="HZ90">
        <v>0.19425483120798301</v>
      </c>
      <c r="IA90">
        <v>0.13375295328182801</v>
      </c>
      <c r="IB90">
        <v>-0.73294507618633498</v>
      </c>
      <c r="IC90">
        <v>0.25926743060676199</v>
      </c>
      <c r="ID90">
        <v>9.8200806049462602E-2</v>
      </c>
      <c r="IE90">
        <v>0.15892602929876001</v>
      </c>
      <c r="IF90">
        <v>-0.33139460713537999</v>
      </c>
      <c r="IG90">
        <v>-0.28265315411369202</v>
      </c>
      <c r="IH90">
        <v>0.45228146591301699</v>
      </c>
      <c r="II90">
        <v>0.50642614555921195</v>
      </c>
      <c r="IJ90">
        <v>-0.22734790726324999</v>
      </c>
      <c r="IK90">
        <v>0.35923396977544098</v>
      </c>
      <c r="IL90">
        <v>-3.3441589694327603E-2</v>
      </c>
      <c r="IM90">
        <v>4.3765872466583103E-2</v>
      </c>
      <c r="IN90">
        <v>-9.9773278804953704E-3</v>
      </c>
      <c r="IO90">
        <v>0.47350701542611501</v>
      </c>
      <c r="IP90">
        <v>0.462939516997459</v>
      </c>
      <c r="IQ90">
        <v>-0.126076666801408</v>
      </c>
      <c r="IR90">
        <v>-0.150829374442709</v>
      </c>
      <c r="IS90">
        <v>0.17931813744810499</v>
      </c>
      <c r="IT90">
        <v>3.9102054952416397E-4</v>
      </c>
      <c r="IU90">
        <v>0.31268078684617701</v>
      </c>
      <c r="IV90">
        <v>-0.26243195424690102</v>
      </c>
      <c r="IW90">
        <v>0.180078514359403</v>
      </c>
      <c r="IX90">
        <v>0.17089176027146</v>
      </c>
      <c r="IY90">
        <v>0.21455484051416199</v>
      </c>
      <c r="IZ90">
        <v>-0.48595870728820501</v>
      </c>
      <c r="JA90">
        <v>0.27608126635656899</v>
      </c>
      <c r="JB90">
        <v>-0.220545795913724</v>
      </c>
      <c r="JC90">
        <v>0.438472288694502</v>
      </c>
      <c r="JD90">
        <v>0.418599468815812</v>
      </c>
      <c r="JE90">
        <v>0.240128971118066</v>
      </c>
      <c r="JF90">
        <v>0.19941394817375099</v>
      </c>
      <c r="JG90">
        <v>-3.6996969589039902E-3</v>
      </c>
      <c r="JH90">
        <v>-0.50312899492126095</v>
      </c>
      <c r="JI90">
        <v>-0.161590699816092</v>
      </c>
      <c r="JJ90">
        <v>0.53875834788418497</v>
      </c>
      <c r="JK90">
        <v>0.33099260757716298</v>
      </c>
      <c r="JL90">
        <v>-0.35701003159550798</v>
      </c>
      <c r="JM90">
        <v>0.47915098306341197</v>
      </c>
    </row>
    <row r="91" spans="1:273" x14ac:dyDescent="0.2">
      <c r="A91" t="s">
        <v>728</v>
      </c>
      <c r="B91" t="s">
        <v>730</v>
      </c>
      <c r="C91">
        <v>0.661395335706083</v>
      </c>
      <c r="D91">
        <v>0.394838373931021</v>
      </c>
      <c r="E91">
        <v>0.68066778974686604</v>
      </c>
      <c r="F91">
        <v>0.78158696789245596</v>
      </c>
      <c r="G91">
        <v>0.79799955910027798</v>
      </c>
      <c r="H91">
        <v>1.46294179019614E-2</v>
      </c>
      <c r="I91">
        <v>0.24097543991458401</v>
      </c>
      <c r="J91">
        <v>0.60548392394801498</v>
      </c>
      <c r="K91">
        <v>2.9155912602839298E-2</v>
      </c>
      <c r="L91">
        <v>-0.59020183696725104</v>
      </c>
      <c r="M91">
        <v>0.64525209266010997</v>
      </c>
      <c r="N91">
        <v>0.369110171846803</v>
      </c>
      <c r="O91">
        <v>0.246256503303701</v>
      </c>
      <c r="P91">
        <v>0.87861228874823905</v>
      </c>
      <c r="Q91">
        <v>0.49767339235317498</v>
      </c>
      <c r="R91">
        <v>0.96265442860597605</v>
      </c>
      <c r="S91">
        <v>0.66033294763757799</v>
      </c>
      <c r="T91">
        <v>-0.71202198482233203</v>
      </c>
      <c r="U91">
        <v>-0.71443174424887801</v>
      </c>
      <c r="V91">
        <v>-0.64993080974329198</v>
      </c>
      <c r="W91">
        <v>-0.57983047057224002</v>
      </c>
      <c r="X91">
        <v>0.716033146315878</v>
      </c>
      <c r="Y91">
        <v>0.52199901154539396</v>
      </c>
      <c r="Z91">
        <v>0.19533779880608601</v>
      </c>
      <c r="AA91">
        <v>0.76824406517072497</v>
      </c>
      <c r="AB91">
        <v>0.61707769606199303</v>
      </c>
      <c r="AC91">
        <v>-0.27385267545763797</v>
      </c>
      <c r="AD91">
        <v>0.57860903905943395</v>
      </c>
      <c r="AE91">
        <v>0.696555218449601</v>
      </c>
      <c r="AF91">
        <v>0.76543262515727695</v>
      </c>
      <c r="AG91">
        <v>0.62019797588160697</v>
      </c>
      <c r="AH91">
        <v>0.21347449142887301</v>
      </c>
      <c r="AI91">
        <v>0.724044784861263</v>
      </c>
      <c r="AJ91">
        <v>0.28614476724791899</v>
      </c>
      <c r="AK91">
        <v>0.46045267573991999</v>
      </c>
      <c r="AL91">
        <v>-0.40768816772629701</v>
      </c>
      <c r="AM91">
        <v>-0.37967366276463999</v>
      </c>
      <c r="AN91">
        <v>7.55002628004178E-2</v>
      </c>
      <c r="AO91">
        <v>-0.16704793834663201</v>
      </c>
      <c r="AP91">
        <v>-0.67820676289730497</v>
      </c>
      <c r="AQ91">
        <v>1.4984613078898401E-2</v>
      </c>
      <c r="AR91">
        <v>0.64681177497623898</v>
      </c>
      <c r="AS91">
        <v>0.87673649696827805</v>
      </c>
      <c r="AT91">
        <v>0.36882395391302902</v>
      </c>
      <c r="AU91">
        <v>0.70861300895044499</v>
      </c>
      <c r="AV91">
        <v>0.76094424801304095</v>
      </c>
      <c r="AW91">
        <v>0.28457798806467</v>
      </c>
      <c r="AX91">
        <v>-0.26564873773720699</v>
      </c>
      <c r="AY91">
        <v>-0.14305071675209899</v>
      </c>
      <c r="AZ91">
        <v>0.14128128451098601</v>
      </c>
      <c r="BA91">
        <v>0.59202562056205699</v>
      </c>
      <c r="BB91">
        <v>0.33399832282172498</v>
      </c>
      <c r="BC91">
        <v>0.571886996929863</v>
      </c>
      <c r="BD91">
        <v>0.14993894609796099</v>
      </c>
      <c r="BE91">
        <v>0.82309130948013198</v>
      </c>
      <c r="BF91">
        <v>0.398309927620142</v>
      </c>
      <c r="BG91">
        <v>-0.23719373893241999</v>
      </c>
      <c r="BH91">
        <v>0.65092014297286405</v>
      </c>
      <c r="BI91">
        <v>0.84902343854741602</v>
      </c>
      <c r="BJ91">
        <v>-6.6695785053424703E-2</v>
      </c>
      <c r="BK91">
        <v>0.92320287190264105</v>
      </c>
      <c r="BL91">
        <v>0.22636375900778699</v>
      </c>
      <c r="BM91">
        <v>0.43481494614539101</v>
      </c>
      <c r="BN91">
        <v>-0.34233486893687798</v>
      </c>
      <c r="BO91">
        <v>-0.376446261630695</v>
      </c>
      <c r="BP91">
        <v>0.21166053991554901</v>
      </c>
      <c r="BQ91">
        <v>0.63681222939383197</v>
      </c>
      <c r="BR91">
        <v>0.78223050068187305</v>
      </c>
      <c r="BS91">
        <v>-0.23364212400766299</v>
      </c>
      <c r="BT91">
        <v>-0.33021038782471002</v>
      </c>
      <c r="BU91">
        <v>0.16692658855182599</v>
      </c>
      <c r="BV91">
        <v>0.42145850460171003</v>
      </c>
      <c r="BW91">
        <v>-0.75509371682519799</v>
      </c>
      <c r="BX91">
        <v>-0.62006279371884998</v>
      </c>
      <c r="BY91">
        <v>0.61081922488075202</v>
      </c>
      <c r="BZ91">
        <v>-0.27358240018673602</v>
      </c>
      <c r="CA91">
        <v>0.19562852839820899</v>
      </c>
      <c r="CB91">
        <v>0.54830010047669397</v>
      </c>
      <c r="CC91">
        <v>-0.119088130438644</v>
      </c>
      <c r="CD91">
        <v>-0.32872431065691299</v>
      </c>
      <c r="CE91">
        <v>0.66745498270711701</v>
      </c>
      <c r="CF91">
        <v>-0.36720856342227998</v>
      </c>
      <c r="CG91">
        <v>0.62381144112662201</v>
      </c>
      <c r="CH91">
        <v>-0.54356772415245902</v>
      </c>
      <c r="CI91">
        <v>-0.37042535442503</v>
      </c>
      <c r="CJ91">
        <v>0.82044092645980005</v>
      </c>
      <c r="CK91">
        <v>0.61146042275715096</v>
      </c>
      <c r="CL91">
        <v>-0.52739287290623305</v>
      </c>
      <c r="CM91">
        <v>-0.62137888315811796</v>
      </c>
      <c r="CN91">
        <v>4.26613029210825E-2</v>
      </c>
      <c r="CO91">
        <v>-0.80226878286682901</v>
      </c>
      <c r="CP91">
        <v>0.30177853116672398</v>
      </c>
      <c r="CQ91">
        <v>0.66885066098629697</v>
      </c>
      <c r="CR91">
        <v>0.35889435513137002</v>
      </c>
      <c r="CS91">
        <v>0.721451888874165</v>
      </c>
      <c r="CT91">
        <v>0.89265037945936898</v>
      </c>
      <c r="CU91">
        <v>0.65504256929766902</v>
      </c>
      <c r="CV91">
        <v>0.72687193437988196</v>
      </c>
      <c r="CW91">
        <v>0.16335826354404701</v>
      </c>
      <c r="CX91">
        <v>0.82480500539741697</v>
      </c>
      <c r="CY91">
        <v>1.0739038653289601</v>
      </c>
      <c r="CZ91">
        <v>1.1188672842145799</v>
      </c>
      <c r="DA91">
        <v>0.71566860654811404</v>
      </c>
      <c r="DB91">
        <v>0.135079472705877</v>
      </c>
      <c r="DC91">
        <v>0.61795474135084405</v>
      </c>
      <c r="DD91">
        <v>0.63607528289913495</v>
      </c>
      <c r="DE91">
        <v>-0.34948138476291801</v>
      </c>
      <c r="DF91">
        <v>0.37145565608146403</v>
      </c>
      <c r="DG91">
        <v>0.114717371055177</v>
      </c>
      <c r="DH91">
        <v>0.89352081529535199</v>
      </c>
      <c r="DI91">
        <v>0.65509182244721398</v>
      </c>
      <c r="DJ91">
        <v>0.80441957623145299</v>
      </c>
      <c r="DK91">
        <v>-0.59864167854519901</v>
      </c>
      <c r="DL91">
        <v>0.241762299619802</v>
      </c>
      <c r="DM91">
        <v>0.26085751807486701</v>
      </c>
      <c r="DN91">
        <v>0.55285927147644598</v>
      </c>
      <c r="DO91">
        <v>0.25266815775027501</v>
      </c>
      <c r="DP91">
        <v>0.75806826181026399</v>
      </c>
      <c r="DQ91">
        <v>0.73530548552856201</v>
      </c>
      <c r="DR91">
        <v>0.77817635006957697</v>
      </c>
      <c r="DS91">
        <v>0.79958894365540401</v>
      </c>
      <c r="DT91">
        <v>0.54663860189462998</v>
      </c>
      <c r="DU91">
        <v>0.712113337629525</v>
      </c>
      <c r="DV91">
        <v>-0.90587241165018395</v>
      </c>
      <c r="DW91">
        <v>0.16718461234436</v>
      </c>
      <c r="DX91">
        <v>0.59015409247030703</v>
      </c>
      <c r="DY91">
        <v>0.54957197754963505</v>
      </c>
      <c r="DZ91">
        <v>0.65506486948271303</v>
      </c>
      <c r="EA91">
        <v>0.56963691247930603</v>
      </c>
      <c r="EB91">
        <v>0.25510711235410199</v>
      </c>
      <c r="EC91">
        <v>-3.6224389649623899E-2</v>
      </c>
      <c r="ED91">
        <v>-0.93662552984858405</v>
      </c>
      <c r="EE91">
        <v>-0.66530448729122404</v>
      </c>
      <c r="EF91">
        <v>0.56025714903117196</v>
      </c>
      <c r="EG91">
        <v>0.36929590485097202</v>
      </c>
      <c r="EH91">
        <v>0.16897024807159799</v>
      </c>
      <c r="EI91">
        <v>-2.1670306862972302E-2</v>
      </c>
      <c r="EJ91">
        <v>0.95264928443284402</v>
      </c>
      <c r="EK91">
        <v>1.08929441040674E-2</v>
      </c>
      <c r="EL91">
        <v>0.923140191224748</v>
      </c>
      <c r="EM91">
        <v>0.57662922513549197</v>
      </c>
      <c r="EN91">
        <v>0.81501525888674897</v>
      </c>
      <c r="EO91">
        <v>0.61825128214973002</v>
      </c>
      <c r="EP91">
        <v>0.39221094248101002</v>
      </c>
      <c r="EQ91">
        <v>-0.24519497785090699</v>
      </c>
      <c r="ER91">
        <v>0.82975511182053996</v>
      </c>
      <c r="ES91">
        <v>0.65800627021036995</v>
      </c>
      <c r="ET91">
        <v>1.0979355110890501</v>
      </c>
      <c r="EU91">
        <v>-9.0190552410309502E-2</v>
      </c>
      <c r="EV91">
        <v>0.96525322519729395</v>
      </c>
      <c r="EW91">
        <v>-0.31370091821232798</v>
      </c>
      <c r="EX91">
        <v>-0.21817647074853999</v>
      </c>
      <c r="EY91">
        <v>0.30330477132025202</v>
      </c>
      <c r="EZ91">
        <v>0.77174437890041103</v>
      </c>
      <c r="FA91">
        <v>0.56648671541941897</v>
      </c>
      <c r="FB91">
        <v>0.485969665974609</v>
      </c>
      <c r="FC91">
        <v>0.65805947519201802</v>
      </c>
      <c r="FD91">
        <v>-0.25692640943591399</v>
      </c>
      <c r="FE91">
        <v>-0.29895009181008803</v>
      </c>
      <c r="FF91">
        <v>-0.34829871739644103</v>
      </c>
      <c r="FG91">
        <v>0.62530165126715498</v>
      </c>
      <c r="FH91">
        <v>-0.67702262353496201</v>
      </c>
      <c r="FI91">
        <v>0.82561283819949605</v>
      </c>
      <c r="FJ91">
        <v>0.45907728371044598</v>
      </c>
      <c r="FK91">
        <v>8.74437107644776E-2</v>
      </c>
      <c r="FL91">
        <v>0.32682429263651702</v>
      </c>
      <c r="FM91">
        <v>0.90438318632922698</v>
      </c>
      <c r="FN91">
        <v>0.52789593518981204</v>
      </c>
      <c r="FO91">
        <v>-0.15556740717352599</v>
      </c>
      <c r="FP91">
        <v>0.78298518117666904</v>
      </c>
      <c r="FQ91">
        <v>0.37731494314514002</v>
      </c>
      <c r="FR91">
        <v>0.25624682270469001</v>
      </c>
      <c r="FS91">
        <v>0.24152439315580401</v>
      </c>
      <c r="FT91">
        <v>0.57356979430916</v>
      </c>
      <c r="FU91">
        <v>0.456851849676643</v>
      </c>
      <c r="FV91">
        <v>0.58890622945332005</v>
      </c>
      <c r="FW91">
        <v>8.7909244696010594E-2</v>
      </c>
      <c r="FX91">
        <v>6.8811251787344804E-2</v>
      </c>
      <c r="FY91">
        <v>1.50313106567137E-2</v>
      </c>
      <c r="FZ91">
        <v>0.50324961972311699</v>
      </c>
      <c r="GA91">
        <v>0.49028512916304101</v>
      </c>
      <c r="GB91">
        <v>0.51065567006070101</v>
      </c>
      <c r="GC91">
        <v>0.72458536547238594</v>
      </c>
      <c r="GD91">
        <v>0.39642729308699498</v>
      </c>
      <c r="GE91">
        <v>0.85595339410710403</v>
      </c>
      <c r="GF91">
        <v>0.73426294487213695</v>
      </c>
      <c r="GG91">
        <v>0.90481722495431505</v>
      </c>
      <c r="GH91">
        <v>0.87007537170715499</v>
      </c>
      <c r="GI91">
        <v>0.65484799735521904</v>
      </c>
      <c r="GJ91">
        <v>0.47517549254130398</v>
      </c>
      <c r="GK91">
        <v>9.6069877471895396E-2</v>
      </c>
      <c r="GL91">
        <v>-0.54517563403048297</v>
      </c>
      <c r="GM91">
        <v>0.84049404784230797</v>
      </c>
      <c r="GN91">
        <v>0.77990308265295605</v>
      </c>
      <c r="GO91">
        <v>1.27967478052572E-2</v>
      </c>
      <c r="GP91">
        <v>-0.20764902033424401</v>
      </c>
      <c r="GQ91">
        <v>-2.3194019062230098E-3</v>
      </c>
      <c r="GR91">
        <v>0.20204231596549699</v>
      </c>
      <c r="GS91">
        <v>0.77782865976322602</v>
      </c>
      <c r="GT91">
        <v>7.0631973118782998E-2</v>
      </c>
      <c r="GU91">
        <v>0.27957099367635802</v>
      </c>
      <c r="GV91">
        <v>0.58859085413522905</v>
      </c>
      <c r="GW91">
        <v>-0.83524591638886003</v>
      </c>
      <c r="GX91">
        <v>0.56634668089891704</v>
      </c>
      <c r="GY91">
        <v>0.25359500219651598</v>
      </c>
      <c r="GZ91">
        <v>7.0694646943150396E-3</v>
      </c>
      <c r="HA91">
        <v>0.39919630909328402</v>
      </c>
      <c r="HB91">
        <v>1.7526697300593599E-2</v>
      </c>
      <c r="HC91">
        <v>0.38988931191499798</v>
      </c>
      <c r="HD91">
        <v>-0.37475887131338798</v>
      </c>
      <c r="HE91">
        <v>0.67777191749836996</v>
      </c>
      <c r="HF91">
        <v>0.84113745931829098</v>
      </c>
      <c r="HG91">
        <v>0.39406092000752502</v>
      </c>
      <c r="HH91">
        <v>0.53629422437580199</v>
      </c>
      <c r="HI91">
        <v>0.42848530567452903</v>
      </c>
      <c r="HJ91">
        <v>0.557583203184146</v>
      </c>
      <c r="HK91">
        <v>4.0633968847174198E-2</v>
      </c>
      <c r="HL91">
        <v>-0.41064873991131501</v>
      </c>
      <c r="HM91">
        <v>-0.66539680558914804</v>
      </c>
      <c r="HN91">
        <v>1.02162281940347</v>
      </c>
      <c r="HO91">
        <v>1.1296243097562999</v>
      </c>
      <c r="HP91">
        <v>0.538529063771089</v>
      </c>
      <c r="HQ91">
        <v>-0.731136507017216</v>
      </c>
      <c r="HR91">
        <v>0.67889805263319403</v>
      </c>
      <c r="HS91">
        <v>0.275554161963457</v>
      </c>
      <c r="HT91">
        <v>0.22305805701557799</v>
      </c>
      <c r="HU91">
        <v>0.49807075283095797</v>
      </c>
      <c r="HV91">
        <v>0.761912455350925</v>
      </c>
      <c r="HW91">
        <v>0.68596117809686996</v>
      </c>
      <c r="HX91">
        <v>0.59469456788226904</v>
      </c>
      <c r="HY91">
        <v>0.30258243416380298</v>
      </c>
      <c r="HZ91">
        <v>0.51531205620410303</v>
      </c>
      <c r="IA91">
        <v>0.56275635235419297</v>
      </c>
      <c r="IB91">
        <v>0.40223187078988298</v>
      </c>
      <c r="IC91">
        <v>0.64785106914457802</v>
      </c>
      <c r="ID91">
        <v>0.40285056779681699</v>
      </c>
      <c r="IE91">
        <v>0.80693251913872499</v>
      </c>
      <c r="IF91">
        <v>0.52823470420297902</v>
      </c>
      <c r="IG91">
        <v>-2.90465832905063E-2</v>
      </c>
      <c r="IH91">
        <v>0.221452839342348</v>
      </c>
      <c r="II91">
        <v>-0.310663996231964</v>
      </c>
      <c r="IJ91">
        <v>-0.36631026152893398</v>
      </c>
      <c r="IK91">
        <v>0.83089470254491804</v>
      </c>
      <c r="IL91">
        <v>-0.72234336350288697</v>
      </c>
      <c r="IM91">
        <v>0.42930111748711303</v>
      </c>
      <c r="IN91">
        <v>0.288166720636928</v>
      </c>
      <c r="IO91">
        <v>0.658752184105179</v>
      </c>
      <c r="IP91">
        <v>-0.245004575861652</v>
      </c>
      <c r="IQ91">
        <v>0.458598853093865</v>
      </c>
      <c r="IR91">
        <v>0.63693218183134304</v>
      </c>
      <c r="IS91">
        <v>-0.106835125079607</v>
      </c>
      <c r="IT91">
        <v>0.275305850734473</v>
      </c>
      <c r="IU91">
        <v>0.35875756877557602</v>
      </c>
      <c r="IV91">
        <v>-0.31449388987318899</v>
      </c>
      <c r="IW91">
        <v>0.44011938624722002</v>
      </c>
      <c r="IX91">
        <v>0.91643485602122798</v>
      </c>
      <c r="IY91">
        <v>0.59929502405096202</v>
      </c>
      <c r="IZ91">
        <v>-0.73531117808922597</v>
      </c>
      <c r="JA91">
        <v>-0.360798768631022</v>
      </c>
      <c r="JB91">
        <v>-0.59325020454924504</v>
      </c>
      <c r="JC91">
        <v>0.68839711852774199</v>
      </c>
      <c r="JD91">
        <v>0.482672351911203</v>
      </c>
      <c r="JE91">
        <v>0.946653281129341</v>
      </c>
      <c r="JF91">
        <v>0.70217642621580301</v>
      </c>
      <c r="JG91">
        <v>-0.73744283250263298</v>
      </c>
      <c r="JH91">
        <v>-0.87553380332428599</v>
      </c>
      <c r="JI91">
        <v>-0.31833973604435201</v>
      </c>
      <c r="JJ91">
        <v>0.89706808908207303</v>
      </c>
      <c r="JK91">
        <v>0.50656812621591496</v>
      </c>
      <c r="JL91">
        <v>-0.72290550336368598</v>
      </c>
      <c r="JM91">
        <v>0.51759906906898101</v>
      </c>
    </row>
    <row r="92" spans="1:273" x14ac:dyDescent="0.2">
      <c r="A92" t="s">
        <v>728</v>
      </c>
      <c r="B92" t="s">
        <v>731</v>
      </c>
      <c r="C92">
        <v>0.86031760587886197</v>
      </c>
      <c r="D92">
        <v>0.83783350659011702</v>
      </c>
      <c r="E92">
        <v>0.95203695258245202</v>
      </c>
      <c r="F92">
        <v>0.753532005393037</v>
      </c>
      <c r="G92">
        <v>1.0824180202136999</v>
      </c>
      <c r="H92">
        <v>-4.6302626924824099E-2</v>
      </c>
      <c r="I92">
        <v>0.47421145939663301</v>
      </c>
      <c r="J92">
        <v>0.23141487651981499</v>
      </c>
      <c r="K92">
        <v>0.45419455295841299</v>
      </c>
      <c r="L92">
        <v>-0.97091236324572705</v>
      </c>
      <c r="M92">
        <v>-0.48768378748729602</v>
      </c>
      <c r="N92">
        <v>0.83446492033768804</v>
      </c>
      <c r="O92">
        <v>0.642589894606999</v>
      </c>
      <c r="P92">
        <v>0.751661910980017</v>
      </c>
      <c r="Q92">
        <v>0.58686363206123904</v>
      </c>
      <c r="R92">
        <v>1.1097391403839301</v>
      </c>
      <c r="S92">
        <v>0.90559098187053699</v>
      </c>
      <c r="T92">
        <v>-1.14465995382916</v>
      </c>
      <c r="U92">
        <v>-0.77317592223842302</v>
      </c>
      <c r="V92">
        <v>-1.0513022763275299</v>
      </c>
      <c r="W92">
        <v>-1.0796079537230501</v>
      </c>
      <c r="X92">
        <v>0.51641392615190895</v>
      </c>
      <c r="Y92">
        <v>-0.43381149541760899</v>
      </c>
      <c r="Z92">
        <v>0.169828144258413</v>
      </c>
      <c r="AA92">
        <v>1.07984384764226</v>
      </c>
      <c r="AB92">
        <v>0.75159125896489598</v>
      </c>
      <c r="AC92">
        <v>0.204454824456445</v>
      </c>
      <c r="AD92">
        <v>0.81798290195539003</v>
      </c>
      <c r="AE92">
        <v>1.0255421516379299</v>
      </c>
      <c r="AF92">
        <v>1.0405931437249201</v>
      </c>
      <c r="AG92">
        <v>0.926722967776899</v>
      </c>
      <c r="AH92">
        <v>0.75695934843319401</v>
      </c>
      <c r="AI92">
        <v>1.15898262760932</v>
      </c>
      <c r="AJ92">
        <v>0.32700416527273302</v>
      </c>
      <c r="AK92">
        <v>0.85370614869698802</v>
      </c>
      <c r="AL92">
        <v>-5.0811934510315397E-2</v>
      </c>
      <c r="AM92">
        <v>9.4666912343786297E-2</v>
      </c>
      <c r="AN92">
        <v>0.80507338158435304</v>
      </c>
      <c r="AO92">
        <v>0.54986179625014897</v>
      </c>
      <c r="AP92">
        <v>-1.02769428714625</v>
      </c>
      <c r="AQ92">
        <v>0.56235640077169002</v>
      </c>
      <c r="AR92">
        <v>0.88285318297146298</v>
      </c>
      <c r="AS92">
        <v>0.97702816417388205</v>
      </c>
      <c r="AT92">
        <v>0.33486499653978602</v>
      </c>
      <c r="AU92">
        <v>0.98536298953360701</v>
      </c>
      <c r="AV92">
        <v>0.77496614681159204</v>
      </c>
      <c r="AW92">
        <v>0.69278833594890998</v>
      </c>
      <c r="AX92">
        <v>-2.2673546981740799E-2</v>
      </c>
      <c r="AY92">
        <v>0.54940412322161403</v>
      </c>
      <c r="AZ92">
        <v>0.38600317866411799</v>
      </c>
      <c r="BA92">
        <v>0.25219384837547998</v>
      </c>
      <c r="BB92">
        <v>0.30235230431757898</v>
      </c>
      <c r="BC92">
        <v>0.485967793603646</v>
      </c>
      <c r="BD92">
        <v>-0.19297235793926201</v>
      </c>
      <c r="BE92">
        <v>0.86392671866040105</v>
      </c>
      <c r="BF92">
        <v>0.83266476361824504</v>
      </c>
      <c r="BG92">
        <v>0.28035877860112102</v>
      </c>
      <c r="BH92">
        <v>0.93454768929787302</v>
      </c>
      <c r="BI92">
        <v>0.72685150715273195</v>
      </c>
      <c r="BJ92">
        <v>-6.1424075346627603E-2</v>
      </c>
      <c r="BK92">
        <v>0.26840513456262899</v>
      </c>
      <c r="BL92">
        <v>0.33399815479860101</v>
      </c>
      <c r="BM92">
        <v>-6.6830721383154906E-2</v>
      </c>
      <c r="BN92">
        <v>0.304745661538118</v>
      </c>
      <c r="BO92">
        <v>-9.5690236672858101E-2</v>
      </c>
      <c r="BP92">
        <v>0.40296939495199502</v>
      </c>
      <c r="BQ92">
        <v>1.1944626012586499</v>
      </c>
      <c r="BR92">
        <v>-0.24634900123633899</v>
      </c>
      <c r="BS92">
        <v>8.1213104601547695E-2</v>
      </c>
      <c r="BT92">
        <v>-0.32924102142644401</v>
      </c>
      <c r="BU92">
        <v>0.31363432701217198</v>
      </c>
      <c r="BV92">
        <v>0.409117125112479</v>
      </c>
      <c r="BW92">
        <v>-1.1503225862181099</v>
      </c>
      <c r="BX92">
        <v>-0.90422605925263999</v>
      </c>
      <c r="BY92">
        <v>1.14546440320453</v>
      </c>
      <c r="BZ92">
        <v>-0.224941816442943</v>
      </c>
      <c r="CA92">
        <v>0.30250011085279899</v>
      </c>
      <c r="CB92">
        <v>0.51377498422287504</v>
      </c>
      <c r="CC92">
        <v>-0.556435230987119</v>
      </c>
      <c r="CD92">
        <v>-2.44833014043912E-2</v>
      </c>
      <c r="CE92">
        <v>0.95870344924435402</v>
      </c>
      <c r="CF92">
        <v>-0.24191787748965199</v>
      </c>
      <c r="CG92">
        <v>1.09035993780471</v>
      </c>
      <c r="CH92">
        <v>-0.71365127803430295</v>
      </c>
      <c r="CI92">
        <v>-0.60047223783847503</v>
      </c>
      <c r="CJ92">
        <v>0.84553265342133999</v>
      </c>
      <c r="CK92">
        <v>0.77674120297467897</v>
      </c>
      <c r="CL92">
        <v>-0.61971924208001705</v>
      </c>
      <c r="CM92">
        <v>-1.04740429197938</v>
      </c>
      <c r="CN92">
        <v>8.3796034383132503E-2</v>
      </c>
      <c r="CO92">
        <v>-0.29245400901483198</v>
      </c>
      <c r="CP92">
        <v>0.36333022317603902</v>
      </c>
      <c r="CQ92">
        <v>0.47795515532821697</v>
      </c>
      <c r="CR92">
        <v>0.21834347898227199</v>
      </c>
      <c r="CS92">
        <v>0.90551202538099296</v>
      </c>
      <c r="CT92">
        <v>1.0426968207430001</v>
      </c>
      <c r="CU92">
        <v>0.72984855162989704</v>
      </c>
      <c r="CV92">
        <v>1.2052836764553101</v>
      </c>
      <c r="CW92">
        <v>0.92635802592293104</v>
      </c>
      <c r="CX92">
        <v>0.89070899402320602</v>
      </c>
      <c r="CY92">
        <v>1.4171805956769601</v>
      </c>
      <c r="CZ92">
        <v>0.45880895675244898</v>
      </c>
      <c r="DA92">
        <v>0.73948295734833802</v>
      </c>
      <c r="DB92">
        <v>-2.85999801118293E-2</v>
      </c>
      <c r="DC92">
        <v>0.85311331424991799</v>
      </c>
      <c r="DD92">
        <v>1.02395588503345</v>
      </c>
      <c r="DE92">
        <v>-1.0481782113120699</v>
      </c>
      <c r="DF92">
        <v>0.20735668882135699</v>
      </c>
      <c r="DG92">
        <v>0.68606898470224498</v>
      </c>
      <c r="DH92">
        <v>0.75757151127767997</v>
      </c>
      <c r="DI92">
        <v>0.99147276366039305</v>
      </c>
      <c r="DJ92">
        <v>1.19592508224226</v>
      </c>
      <c r="DK92">
        <v>-1.1297177208323099</v>
      </c>
      <c r="DL92">
        <v>0.13773996129191199</v>
      </c>
      <c r="DM92">
        <v>3.97823647790728E-2</v>
      </c>
      <c r="DN92">
        <v>1.0085437205980801</v>
      </c>
      <c r="DO92">
        <v>0.68803904946077599</v>
      </c>
      <c r="DP92">
        <v>0.99074883786757295</v>
      </c>
      <c r="DQ92">
        <v>0.49439242202655098</v>
      </c>
      <c r="DR92">
        <v>0.64270074130772903</v>
      </c>
      <c r="DS92">
        <v>0.71050175141040195</v>
      </c>
      <c r="DT92">
        <v>1.04689652326978</v>
      </c>
      <c r="DU92">
        <v>1.2424812657095501</v>
      </c>
      <c r="DV92">
        <v>-1.27934450926584</v>
      </c>
      <c r="DW92">
        <v>-4.9262808095531802E-4</v>
      </c>
      <c r="DX92">
        <v>1.0880018865969801</v>
      </c>
      <c r="DY92">
        <v>0.84118717518604103</v>
      </c>
      <c r="DZ92">
        <v>0.90108688356839595</v>
      </c>
      <c r="EA92">
        <v>0.54505879581411698</v>
      </c>
      <c r="EB92">
        <v>0.41404561383028998</v>
      </c>
      <c r="EC92">
        <v>-0.13512002940078999</v>
      </c>
      <c r="ED92">
        <v>-1.1926284952302799</v>
      </c>
      <c r="EE92">
        <v>-1.0971137856200699</v>
      </c>
      <c r="EF92">
        <v>0.62518057808279504</v>
      </c>
      <c r="EG92">
        <v>0.43316057597233598</v>
      </c>
      <c r="EH92">
        <v>0.98863483910830796</v>
      </c>
      <c r="EI92">
        <v>0.53430260606296498</v>
      </c>
      <c r="EJ92">
        <v>0.79785566270797104</v>
      </c>
      <c r="EK92">
        <v>3.1022780221935099E-2</v>
      </c>
      <c r="EL92">
        <v>1.11011423383953</v>
      </c>
      <c r="EM92">
        <v>0.97458511461970199</v>
      </c>
      <c r="EN92">
        <v>1.0961777424794701</v>
      </c>
      <c r="EO92">
        <v>0.76953634383278402</v>
      </c>
      <c r="EP92">
        <v>1.05059282161248</v>
      </c>
      <c r="EQ92">
        <v>-0.44972878125914101</v>
      </c>
      <c r="ER92">
        <v>1.0909446945616701</v>
      </c>
      <c r="ES92">
        <v>0.68398790489819905</v>
      </c>
      <c r="ET92">
        <v>0.68753997508234699</v>
      </c>
      <c r="EU92">
        <v>0.31632492962045999</v>
      </c>
      <c r="EV92">
        <v>0.30056834080754702</v>
      </c>
      <c r="EW92">
        <v>-0.42663690302354201</v>
      </c>
      <c r="EX92">
        <v>0.68351598915181999</v>
      </c>
      <c r="EY92">
        <v>1.1334653289728001</v>
      </c>
      <c r="EZ92">
        <v>0.24279049412606801</v>
      </c>
      <c r="FA92">
        <v>-0.148654045016029</v>
      </c>
      <c r="FB92">
        <v>1.1237477498338999</v>
      </c>
      <c r="FC92">
        <v>0.98492165853784897</v>
      </c>
      <c r="FD92">
        <v>-0.71298875567695696</v>
      </c>
      <c r="FE92">
        <v>-0.81248154831109298</v>
      </c>
      <c r="FF92">
        <v>-1.04394773131505</v>
      </c>
      <c r="FG92">
        <v>0.94612039143278204</v>
      </c>
      <c r="FH92">
        <v>-1.08762298307959</v>
      </c>
      <c r="FI92">
        <v>0.58279258984559601</v>
      </c>
      <c r="FJ92">
        <v>1.1867377643954999</v>
      </c>
      <c r="FK92">
        <v>8.3434791518966194E-3</v>
      </c>
      <c r="FL92">
        <v>0.47519146878243401</v>
      </c>
      <c r="FM92">
        <v>1.1799919910988199</v>
      </c>
      <c r="FN92">
        <v>0.21489600718903001</v>
      </c>
      <c r="FO92">
        <v>-0.64508672432557801</v>
      </c>
      <c r="FP92">
        <v>0.92686502406887805</v>
      </c>
      <c r="FQ92">
        <v>0.52373441823634603</v>
      </c>
      <c r="FR92">
        <v>0.263667263583508</v>
      </c>
      <c r="FS92">
        <v>0.21591472093390701</v>
      </c>
      <c r="FT92">
        <v>0.87304764077664498</v>
      </c>
      <c r="FU92">
        <v>0.12564270159239899</v>
      </c>
      <c r="FV92">
        <v>0.38682966946176101</v>
      </c>
      <c r="FW92">
        <v>0.31860729892246198</v>
      </c>
      <c r="FX92">
        <v>0.31535950070585</v>
      </c>
      <c r="FY92">
        <v>0.70632923404167103</v>
      </c>
      <c r="FZ92">
        <v>0.64753192458387299</v>
      </c>
      <c r="GA92">
        <v>0.595550138989976</v>
      </c>
      <c r="GB92">
        <v>0.391020311655012</v>
      </c>
      <c r="GC92">
        <v>0.71113148082543498</v>
      </c>
      <c r="GD92">
        <v>0.22320717168198501</v>
      </c>
      <c r="GE92">
        <v>1.02531082104271</v>
      </c>
      <c r="GF92">
        <v>-6.7361645338091095E-2</v>
      </c>
      <c r="GG92">
        <v>0.19821229739301799</v>
      </c>
      <c r="GH92">
        <v>0.62291705337682601</v>
      </c>
      <c r="GI92">
        <v>0.85066106958780896</v>
      </c>
      <c r="GJ92">
        <v>0.25029608748029097</v>
      </c>
      <c r="GK92">
        <v>-5.6530808569075802E-2</v>
      </c>
      <c r="GL92">
        <v>-0.33924843659387899</v>
      </c>
      <c r="GM92">
        <v>1.02123616150035</v>
      </c>
      <c r="GN92">
        <v>0.92628168892394502</v>
      </c>
      <c r="GO92">
        <v>-0.106124890501854</v>
      </c>
      <c r="GP92">
        <v>-0.535738651798357</v>
      </c>
      <c r="GQ92">
        <v>-0.16813348748318499</v>
      </c>
      <c r="GR92">
        <v>0.38185944087493301</v>
      </c>
      <c r="GS92">
        <v>0.77405279803568405</v>
      </c>
      <c r="GT92">
        <v>-0.23952760676952101</v>
      </c>
      <c r="GU92">
        <v>0.10437163391538599</v>
      </c>
      <c r="GV92">
        <v>0.660739067240802</v>
      </c>
      <c r="GW92">
        <v>-1.1651610649492701</v>
      </c>
      <c r="GX92">
        <v>1.2102103935217501</v>
      </c>
      <c r="GY92">
        <v>-0.100247272991438</v>
      </c>
      <c r="GZ92">
        <v>-0.107408881438548</v>
      </c>
      <c r="HA92">
        <v>0.79517474164663504</v>
      </c>
      <c r="HB92">
        <v>4.31305344190311E-2</v>
      </c>
      <c r="HC92">
        <v>0.66329950649085401</v>
      </c>
      <c r="HD92">
        <v>-0.52259625330679205</v>
      </c>
      <c r="HE92">
        <v>0.83585415250339901</v>
      </c>
      <c r="HF92">
        <v>0.61336042569854099</v>
      </c>
      <c r="HG92">
        <v>9.2393214967093004E-3</v>
      </c>
      <c r="HH92">
        <v>0.93445136482384905</v>
      </c>
      <c r="HI92">
        <v>0.48349318014864201</v>
      </c>
      <c r="HJ92">
        <v>0.67344693289559499</v>
      </c>
      <c r="HK92">
        <v>1.7350017714627599</v>
      </c>
      <c r="HL92">
        <v>1.8498241555864201</v>
      </c>
      <c r="HM92">
        <v>3.6999895907131597E-2</v>
      </c>
      <c r="HN92">
        <v>1.0163441759696099</v>
      </c>
      <c r="HO92">
        <v>1.52134591805186</v>
      </c>
      <c r="HP92">
        <v>0.42264784184785098</v>
      </c>
      <c r="HQ92">
        <v>-0.14955319764688299</v>
      </c>
      <c r="HR92">
        <v>0.67038097262418705</v>
      </c>
      <c r="HS92">
        <v>0.38465487855617497</v>
      </c>
      <c r="HT92">
        <v>0.27503025700259998</v>
      </c>
      <c r="HU92">
        <v>0.62258492804991405</v>
      </c>
      <c r="HV92">
        <v>1.10302345603566</v>
      </c>
      <c r="HW92">
        <v>0.71574659610879499</v>
      </c>
      <c r="HX92">
        <v>1.0066144721129699</v>
      </c>
      <c r="HY92">
        <v>0.45038144082375398</v>
      </c>
      <c r="HZ92">
        <v>0.91171440370718304</v>
      </c>
      <c r="IA92">
        <v>0.67743930892204296</v>
      </c>
      <c r="IB92">
        <v>-0.34424420056205801</v>
      </c>
      <c r="IC92">
        <v>0.74001724736627295</v>
      </c>
      <c r="ID92">
        <v>0.76815534751570702</v>
      </c>
      <c r="IE92">
        <v>0.77840458239004795</v>
      </c>
      <c r="IF92">
        <v>0.63761553994217401</v>
      </c>
      <c r="IG92">
        <v>-5.1449028624981998E-2</v>
      </c>
      <c r="IH92">
        <v>0.40647529455611198</v>
      </c>
      <c r="II92">
        <v>0.128936147068103</v>
      </c>
      <c r="IJ92">
        <v>-0.82340430616790805</v>
      </c>
      <c r="IK92">
        <v>1.21349862777607</v>
      </c>
      <c r="IL92">
        <v>-1.1800563272644999</v>
      </c>
      <c r="IM92">
        <v>0.22503788483753101</v>
      </c>
      <c r="IN92">
        <v>0.108001272766155</v>
      </c>
      <c r="IO92">
        <v>0.79825342693432699</v>
      </c>
      <c r="IP92">
        <v>0.30160266220202803</v>
      </c>
      <c r="IQ92">
        <v>0.68543917647854002</v>
      </c>
      <c r="IR92">
        <v>0.51742885381830395</v>
      </c>
      <c r="IS92">
        <v>-2.8695631330023798E-3</v>
      </c>
      <c r="IT92">
        <v>0.10771906108797</v>
      </c>
      <c r="IU92">
        <v>0.81172378099029696</v>
      </c>
      <c r="IV92">
        <v>-0.105034842252039</v>
      </c>
      <c r="IW92">
        <v>0.78124387128155504</v>
      </c>
      <c r="IX92">
        <v>1.04091525892634</v>
      </c>
      <c r="IY92">
        <v>0.87921026644506295</v>
      </c>
      <c r="IZ92">
        <v>-1.3169697668795399</v>
      </c>
      <c r="JA92">
        <v>-0.48578868125462898</v>
      </c>
      <c r="JB92">
        <v>-0.86942105430110095</v>
      </c>
      <c r="JC92">
        <v>1.0585751458872801</v>
      </c>
      <c r="JD92">
        <v>0.62522489086690702</v>
      </c>
      <c r="JE92">
        <v>1.27692314839622</v>
      </c>
      <c r="JF92">
        <v>0.69065850015556196</v>
      </c>
      <c r="JG92">
        <v>-0.53861473619445899</v>
      </c>
      <c r="JH92">
        <v>-1.2413936203571501</v>
      </c>
      <c r="JI92">
        <v>-0.60561755419535102</v>
      </c>
      <c r="JJ92">
        <v>1.28707797765368</v>
      </c>
      <c r="JK92">
        <v>0.75124477309833904</v>
      </c>
      <c r="JL92">
        <v>-1.1567198143826101</v>
      </c>
      <c r="JM92">
        <v>1.00923986599191</v>
      </c>
    </row>
    <row r="93" spans="1:273" x14ac:dyDescent="0.2">
      <c r="A93" t="s">
        <v>728</v>
      </c>
      <c r="B93" t="s">
        <v>732</v>
      </c>
      <c r="C93">
        <v>-0.30833853133746802</v>
      </c>
      <c r="D93">
        <v>-0.37654943086142501</v>
      </c>
      <c r="E93">
        <v>-0.20632533646100501</v>
      </c>
      <c r="F93">
        <v>-2.8998292779836799E-3</v>
      </c>
      <c r="G93">
        <v>-3.2653603372153103E-2</v>
      </c>
      <c r="H93">
        <v>0.142719124713485</v>
      </c>
      <c r="I93">
        <v>0.31456799377584999</v>
      </c>
      <c r="J93">
        <v>-3.7372796119263099E-2</v>
      </c>
      <c r="K93">
        <v>-0.28727967604161597</v>
      </c>
      <c r="L93">
        <v>0.34771955473824401</v>
      </c>
      <c r="M93">
        <v>-0.42519892580407898</v>
      </c>
      <c r="N93">
        <v>-0.67048819896304002</v>
      </c>
      <c r="O93">
        <v>-0.10570802373107401</v>
      </c>
      <c r="P93">
        <v>-0.47019058745158598</v>
      </c>
      <c r="Q93">
        <v>-0.488139661690626</v>
      </c>
      <c r="R93">
        <v>-0.408464830978298</v>
      </c>
      <c r="S93">
        <v>-0.246726350867436</v>
      </c>
      <c r="T93">
        <v>0.238615859660323</v>
      </c>
      <c r="U93">
        <v>-2.0120211236645001E-2</v>
      </c>
      <c r="V93">
        <v>0.369574686138262</v>
      </c>
      <c r="W93">
        <v>0.19585230069281401</v>
      </c>
      <c r="X93">
        <v>-0.23490346844443899</v>
      </c>
      <c r="Y93">
        <v>-0.42428807681804498</v>
      </c>
      <c r="Z93">
        <v>0.26758935118588301</v>
      </c>
      <c r="AA93">
        <v>-0.128829288485586</v>
      </c>
      <c r="AB93">
        <v>-0.123842195985536</v>
      </c>
      <c r="AC93">
        <v>-0.30102647659633902</v>
      </c>
      <c r="AD93">
        <v>-0.429607644079323</v>
      </c>
      <c r="AE93">
        <v>-0.27264167705694098</v>
      </c>
      <c r="AF93">
        <v>0.142405939762521</v>
      </c>
      <c r="AG93">
        <v>-3.6479365602400601E-2</v>
      </c>
      <c r="AH93">
        <v>0.21321892072865001</v>
      </c>
      <c r="AI93">
        <v>-0.10307379715172001</v>
      </c>
      <c r="AJ93">
        <v>-3.9537918611294201E-2</v>
      </c>
      <c r="AK93">
        <v>-3.4382503863473302E-2</v>
      </c>
      <c r="AL93">
        <v>0.29279450097474502</v>
      </c>
      <c r="AM93">
        <v>0.18717947537360299</v>
      </c>
      <c r="AN93">
        <v>0.100453226941897</v>
      </c>
      <c r="AO93">
        <v>-0.117584930827208</v>
      </c>
      <c r="AP93">
        <v>2.5536215459382401E-2</v>
      </c>
      <c r="AQ93">
        <v>-0.15629590129849999</v>
      </c>
      <c r="AR93">
        <v>-4.0894213137368102E-2</v>
      </c>
      <c r="AS93">
        <v>-0.50354138757538502</v>
      </c>
      <c r="AT93">
        <v>1.61962116815744E-2</v>
      </c>
      <c r="AU93">
        <v>-0.34698512403675202</v>
      </c>
      <c r="AV93">
        <v>-0.226228274312089</v>
      </c>
      <c r="AW93">
        <v>-0.19648092536825501</v>
      </c>
      <c r="AX93">
        <v>-0.69112322265329995</v>
      </c>
      <c r="AY93">
        <v>-0.22417949484198699</v>
      </c>
      <c r="AZ93">
        <v>0.12212143054361101</v>
      </c>
      <c r="BA93">
        <v>-0.219243320872404</v>
      </c>
      <c r="BB93">
        <v>-5.0370362568336602E-2</v>
      </c>
      <c r="BC93">
        <v>-0.467529768970745</v>
      </c>
      <c r="BD93">
        <v>-1.0601336797712</v>
      </c>
      <c r="BE93">
        <v>-0.20515283286182101</v>
      </c>
      <c r="BF93">
        <v>-0.62447791002447395</v>
      </c>
      <c r="BG93">
        <v>-0.73669267459705901</v>
      </c>
      <c r="BH93">
        <v>-8.5973728630735893E-2</v>
      </c>
      <c r="BI93">
        <v>-0.241009813317622</v>
      </c>
      <c r="BJ93">
        <v>-0.55822055639712997</v>
      </c>
      <c r="BK93">
        <v>-0.78158950512570402</v>
      </c>
      <c r="BL93">
        <v>-0.78045179302206302</v>
      </c>
      <c r="BM93">
        <v>-0.45762152396356298</v>
      </c>
      <c r="BN93">
        <v>0.25732145394712902</v>
      </c>
      <c r="BO93">
        <v>0.174861029323027</v>
      </c>
      <c r="BP93">
        <v>-1.8212694686462399E-2</v>
      </c>
      <c r="BQ93">
        <v>-0.103091314916991</v>
      </c>
      <c r="BR93">
        <v>-0.97086771884497003</v>
      </c>
      <c r="BS93">
        <v>2.7622587708068198E-2</v>
      </c>
      <c r="BT93">
        <v>-0.54213411442297499</v>
      </c>
      <c r="BU93">
        <v>-0.30190060596327201</v>
      </c>
      <c r="BV93">
        <v>-0.423821507676998</v>
      </c>
      <c r="BW93">
        <v>0.201706720449462</v>
      </c>
      <c r="BX93">
        <v>-5.7837528764707997E-2</v>
      </c>
      <c r="BY93">
        <v>-0.146344241400127</v>
      </c>
      <c r="BZ93">
        <v>-0.21263214828056301</v>
      </c>
      <c r="CA93">
        <v>2.37038847702381E-2</v>
      </c>
      <c r="CB93">
        <v>3.4848041466397299E-2</v>
      </c>
      <c r="CC93">
        <v>0.143158822532064</v>
      </c>
      <c r="CD93">
        <v>-0.34423253118817798</v>
      </c>
      <c r="CE93">
        <v>-0.21383862983301699</v>
      </c>
      <c r="CF93">
        <v>0.83695585138983697</v>
      </c>
      <c r="CG93">
        <v>-0.33673744847723602</v>
      </c>
      <c r="CH93">
        <v>0.31593716588775</v>
      </c>
      <c r="CI93">
        <v>-2.6272163628195198E-2</v>
      </c>
      <c r="CJ93">
        <v>-0.34397139829818901</v>
      </c>
      <c r="CK93">
        <v>-0.29556846578792501</v>
      </c>
      <c r="CL93">
        <v>0.26335509971099502</v>
      </c>
      <c r="CM93">
        <v>0.16235796081507001</v>
      </c>
      <c r="CN93">
        <v>4.4342518860756901E-2</v>
      </c>
      <c r="CO93">
        <v>0.23816166264157501</v>
      </c>
      <c r="CP93">
        <v>-0.22785384453581201</v>
      </c>
      <c r="CQ93">
        <v>0.35399300456381799</v>
      </c>
      <c r="CR93">
        <v>0.214384076595659</v>
      </c>
      <c r="CS93">
        <v>0.20179403815727801</v>
      </c>
      <c r="CT93">
        <v>-0.33283703650229501</v>
      </c>
      <c r="CU93">
        <v>-0.41919740373358799</v>
      </c>
      <c r="CV93">
        <v>-0.21930951689842401</v>
      </c>
      <c r="CW93">
        <v>-4.25002964434395E-2</v>
      </c>
      <c r="CX93">
        <v>-0.32695925438121098</v>
      </c>
      <c r="CY93">
        <v>-2.5410079742795799E-2</v>
      </c>
      <c r="CZ93">
        <v>-0.87251883937431696</v>
      </c>
      <c r="DA93">
        <v>-0.60599309154984804</v>
      </c>
      <c r="DB93">
        <v>-0.124729264792503</v>
      </c>
      <c r="DC93">
        <v>-0.20175085529453499</v>
      </c>
      <c r="DD93">
        <v>-0.21138336826207699</v>
      </c>
      <c r="DE93">
        <v>-7.3571723331349995E-2</v>
      </c>
      <c r="DF93">
        <v>1.54254995275234E-2</v>
      </c>
      <c r="DG93">
        <v>0.10411186023472099</v>
      </c>
      <c r="DH93">
        <v>-0.43005046858453799</v>
      </c>
      <c r="DI93">
        <v>-0.379643840484441</v>
      </c>
      <c r="DJ93">
        <v>1.7262454316147501E-2</v>
      </c>
      <c r="DK93">
        <v>0.294639972251101</v>
      </c>
      <c r="DL93">
        <v>0.12820770802044601</v>
      </c>
      <c r="DM93">
        <v>0.49308013983164101</v>
      </c>
      <c r="DN93">
        <v>-0.15390228913871301</v>
      </c>
      <c r="DO93">
        <v>-9.4267179044279795E-2</v>
      </c>
      <c r="DP93">
        <v>-0.19212473876225999</v>
      </c>
      <c r="DQ93">
        <v>-6.8014784207326595E-2</v>
      </c>
      <c r="DR93">
        <v>-0.13978494214714701</v>
      </c>
      <c r="DS93">
        <v>-3.6770835287880103E-2</v>
      </c>
      <c r="DT93">
        <v>-0.104731156189658</v>
      </c>
      <c r="DU93">
        <v>-5.47138587034302E-2</v>
      </c>
      <c r="DV93">
        <v>-1.0871385602688801E-2</v>
      </c>
      <c r="DW93">
        <v>0.189303214525855</v>
      </c>
      <c r="DX93">
        <v>-0.316271922398912</v>
      </c>
      <c r="DY93">
        <v>1.9464913328490398E-2</v>
      </c>
      <c r="DZ93">
        <v>-0.36248598026156698</v>
      </c>
      <c r="EA93">
        <v>-5.7521724185756802E-2</v>
      </c>
      <c r="EB93">
        <v>0.18034735063607399</v>
      </c>
      <c r="EC93">
        <v>-0.36227936244551301</v>
      </c>
      <c r="ED93">
        <v>8.1904974057611601E-2</v>
      </c>
      <c r="EE93">
        <v>0.19928030868448399</v>
      </c>
      <c r="EF93">
        <v>0.11675934265202299</v>
      </c>
      <c r="EG93">
        <v>4.4272668630925001E-2</v>
      </c>
      <c r="EH93">
        <v>-6.7881291380616604E-2</v>
      </c>
      <c r="EI93">
        <v>-0.18960865596922399</v>
      </c>
      <c r="EJ93">
        <v>0.166354219184047</v>
      </c>
      <c r="EK93">
        <v>0.367531904232757</v>
      </c>
      <c r="EL93">
        <v>-2.0289059207180899E-2</v>
      </c>
      <c r="EM93">
        <v>2.18986208205483E-2</v>
      </c>
      <c r="EN93">
        <v>-0.19015259408636201</v>
      </c>
      <c r="EO93">
        <v>-0.340355993092333</v>
      </c>
      <c r="EP93">
        <v>-7.3265758405402906E-2</v>
      </c>
      <c r="EQ93">
        <v>0.104113503801552</v>
      </c>
      <c r="ER93">
        <v>9.3424388753439499E-3</v>
      </c>
      <c r="ES93">
        <v>-0.34433603939747298</v>
      </c>
      <c r="ET93">
        <v>-0.60774413275300598</v>
      </c>
      <c r="EU93">
        <v>-0.1149363380432</v>
      </c>
      <c r="EV93">
        <v>-0.948416808715</v>
      </c>
      <c r="EW93">
        <v>0.114994832571943</v>
      </c>
      <c r="EX93">
        <v>-3.0208010953149799E-2</v>
      </c>
      <c r="EY93">
        <v>-0.39788183342205502</v>
      </c>
      <c r="EZ93">
        <v>1.94985157634271E-2</v>
      </c>
      <c r="FA93">
        <v>0.13464113318631199</v>
      </c>
      <c r="FB93">
        <v>-0.33494405885957601</v>
      </c>
      <c r="FC93">
        <v>0.225509603126307</v>
      </c>
      <c r="FD93">
        <v>0.191904729469075</v>
      </c>
      <c r="FE93">
        <v>0.17886774171748801</v>
      </c>
      <c r="FF93">
        <v>0.404314678802074</v>
      </c>
      <c r="FG93">
        <v>-0.134004273197605</v>
      </c>
      <c r="FH93">
        <v>0.31591706165037498</v>
      </c>
      <c r="FI93">
        <v>-6.96818524615479E-2</v>
      </c>
      <c r="FJ93">
        <v>-0.140099735450467</v>
      </c>
      <c r="FK93">
        <v>0.26592092898324299</v>
      </c>
      <c r="FL93">
        <v>0.120777411011324</v>
      </c>
      <c r="FM93">
        <v>-1.79495544013814E-2</v>
      </c>
      <c r="FN93">
        <v>-0.25250414388674097</v>
      </c>
      <c r="FO93">
        <v>0.21827686297342</v>
      </c>
      <c r="FP93">
        <v>4.6320617328946698E-2</v>
      </c>
      <c r="FQ93">
        <v>-0.26091406636631298</v>
      </c>
      <c r="FR93">
        <v>-3.6626528969091597E-2</v>
      </c>
      <c r="FS93">
        <v>0.52258619161491604</v>
      </c>
      <c r="FT93">
        <v>-7.8698234236939293E-2</v>
      </c>
      <c r="FU93">
        <v>-0.23892014400651801</v>
      </c>
      <c r="FV93">
        <v>-0.55794364137769503</v>
      </c>
      <c r="FW93">
        <v>0.49544213919893998</v>
      </c>
      <c r="FX93">
        <v>0.200419334751824</v>
      </c>
      <c r="FY93">
        <v>-2.1479951523409601E-2</v>
      </c>
      <c r="FZ93">
        <v>-0.68728339037549901</v>
      </c>
      <c r="GA93">
        <v>-0.12828405822140701</v>
      </c>
      <c r="GB93">
        <v>0.22243846137593001</v>
      </c>
      <c r="GC93">
        <v>-0.196816234084944</v>
      </c>
      <c r="GD93">
        <v>-0.41498485919442901</v>
      </c>
      <c r="GE93">
        <v>-0.29646372714135899</v>
      </c>
      <c r="GF93">
        <v>-0.65597337866703498</v>
      </c>
      <c r="GG93">
        <v>-1.03813704329739</v>
      </c>
      <c r="GH93">
        <v>-0.49906175243409401</v>
      </c>
      <c r="GI93">
        <v>-0.248824283590934</v>
      </c>
      <c r="GJ93">
        <v>-3.1646625922723099E-4</v>
      </c>
      <c r="GK93">
        <v>-1.8310586039537901E-2</v>
      </c>
      <c r="GL93">
        <v>-0.56143902721030403</v>
      </c>
      <c r="GM93">
        <v>-0.380516710344038</v>
      </c>
      <c r="GN93">
        <v>-0.31766089068806203</v>
      </c>
      <c r="GO93">
        <v>0.591295560315518</v>
      </c>
      <c r="GP93">
        <v>0.26711539878416402</v>
      </c>
      <c r="GQ93">
        <v>0.415512013362826</v>
      </c>
      <c r="GR93">
        <v>7.1909402409418802E-2</v>
      </c>
      <c r="GS93">
        <v>-0.75254117897861295</v>
      </c>
      <c r="GT93">
        <v>-0.79794297208423004</v>
      </c>
      <c r="GU93">
        <v>-0.187184033354692</v>
      </c>
      <c r="GV93">
        <v>-0.194810105192566</v>
      </c>
      <c r="GW93">
        <v>5.2822680470794199E-2</v>
      </c>
      <c r="GX93">
        <v>0.10003018254269599</v>
      </c>
      <c r="GY93">
        <v>1.5252830796078601E-2</v>
      </c>
      <c r="GZ93">
        <v>0.26441550388336699</v>
      </c>
      <c r="HA93">
        <v>-8.8297360868844293E-2</v>
      </c>
      <c r="HB93">
        <v>0.62638507263730803</v>
      </c>
      <c r="HC93">
        <v>-0.25648752124072999</v>
      </c>
      <c r="HD93">
        <v>-0.121951189475413</v>
      </c>
      <c r="HE93">
        <v>-0.57327249421840998</v>
      </c>
      <c r="HF93">
        <v>3.4286191187286097E-2</v>
      </c>
      <c r="HG93">
        <v>-0.46131428871368801</v>
      </c>
      <c r="HH93">
        <v>-2.63659398706836E-2</v>
      </c>
      <c r="HI93">
        <v>-0.630558456445932</v>
      </c>
      <c r="HJ93">
        <v>-0.314460815371914</v>
      </c>
      <c r="HK93">
        <v>1.72330057385903E-3</v>
      </c>
      <c r="HL93">
        <v>-0.12173852512238301</v>
      </c>
      <c r="HM93">
        <v>-8.4662832773879496E-2</v>
      </c>
      <c r="HN93">
        <v>-0.65686415924128805</v>
      </c>
      <c r="HO93">
        <v>-0.107279548155386</v>
      </c>
      <c r="HP93">
        <v>-0.69704910546563104</v>
      </c>
      <c r="HQ93">
        <v>0.11123978027004899</v>
      </c>
      <c r="HR93">
        <v>-6.0612772640995898E-2</v>
      </c>
      <c r="HS93">
        <v>-0.116107331592333</v>
      </c>
      <c r="HT93">
        <v>-0.19785538953176099</v>
      </c>
      <c r="HU93">
        <v>-0.25147839586416298</v>
      </c>
      <c r="HV93">
        <v>-0.40958470706189898</v>
      </c>
      <c r="HW93">
        <v>-0.108452268315682</v>
      </c>
      <c r="HX93">
        <v>-0.18905217662345</v>
      </c>
      <c r="HY93">
        <v>9.1513016740215794E-2</v>
      </c>
      <c r="HZ93">
        <v>-5.1364084934584602E-2</v>
      </c>
      <c r="IA93">
        <v>-0.40411997331573501</v>
      </c>
      <c r="IB93">
        <v>-0.71307045235563304</v>
      </c>
      <c r="IC93">
        <v>-0.25977272602985801</v>
      </c>
      <c r="ID93">
        <v>-0.223894887575003</v>
      </c>
      <c r="IE93">
        <v>-0.334236601722045</v>
      </c>
      <c r="IF93">
        <v>-0.58226013284521605</v>
      </c>
      <c r="IG93">
        <v>2.65888116881502E-2</v>
      </c>
      <c r="IH93">
        <v>0.16921105608075701</v>
      </c>
      <c r="II93">
        <v>0.355329332872167</v>
      </c>
      <c r="IJ93">
        <v>-9.8095080160606501E-2</v>
      </c>
      <c r="IK93">
        <v>-1.25189526976119E-2</v>
      </c>
      <c r="IL93">
        <v>0.37545118277377498</v>
      </c>
      <c r="IM93">
        <v>-0.41319093054153799</v>
      </c>
      <c r="IN93">
        <v>2.1979598538428399E-2</v>
      </c>
      <c r="IO93">
        <v>-4.7847334286229302E-2</v>
      </c>
      <c r="IP93">
        <v>-0.107175462375468</v>
      </c>
      <c r="IQ93">
        <v>-0.50389778237935301</v>
      </c>
      <c r="IR93">
        <v>-0.52432525589274304</v>
      </c>
      <c r="IS93">
        <v>3.6193478473144899E-2</v>
      </c>
      <c r="IT93">
        <v>-0.23073719400728701</v>
      </c>
      <c r="IU93">
        <v>-6.9893714324005098E-3</v>
      </c>
      <c r="IV93">
        <v>-0.25012108422891899</v>
      </c>
      <c r="IW93">
        <v>-5.7584245942550502E-2</v>
      </c>
      <c r="IX93">
        <v>-0.31300545029646099</v>
      </c>
      <c r="IY93">
        <v>-0.15817504428383999</v>
      </c>
      <c r="IZ93">
        <v>-4.3436885752750599E-2</v>
      </c>
      <c r="JA93">
        <v>0.49144840142084401</v>
      </c>
      <c r="JB93">
        <v>0.36326502681399703</v>
      </c>
      <c r="JC93">
        <v>-0.105686185332017</v>
      </c>
      <c r="JD93">
        <v>0.14859328014276901</v>
      </c>
      <c r="JE93">
        <v>-0.279276089762444</v>
      </c>
      <c r="JF93">
        <v>-0.43490025043858799</v>
      </c>
      <c r="JG93">
        <v>0.16916407633331701</v>
      </c>
      <c r="JH93">
        <v>-0.18373934667254199</v>
      </c>
      <c r="JI93">
        <v>-8.17340279881376E-2</v>
      </c>
      <c r="JJ93">
        <v>-7.4084129808978702E-2</v>
      </c>
      <c r="JK93">
        <v>9.7279633541081198E-2</v>
      </c>
      <c r="JL93">
        <v>0.21351814661106899</v>
      </c>
      <c r="JM93">
        <v>-4.6188712094213699E-2</v>
      </c>
    </row>
    <row r="94" spans="1:273" x14ac:dyDescent="0.2">
      <c r="A94" t="s">
        <v>728</v>
      </c>
      <c r="B94" t="s">
        <v>733</v>
      </c>
      <c r="C94">
        <v>0.52523782893679904</v>
      </c>
      <c r="D94">
        <v>0.43662014106964098</v>
      </c>
      <c r="E94">
        <v>0.46007468790794998</v>
      </c>
      <c r="F94">
        <v>0.67607312005275899</v>
      </c>
      <c r="G94">
        <v>0.44777374087331701</v>
      </c>
      <c r="H94">
        <v>-3.4631029935299498E-2</v>
      </c>
      <c r="I94">
        <v>0.67678431279248696</v>
      </c>
      <c r="J94">
        <v>-0.299082110300255</v>
      </c>
      <c r="K94">
        <v>2.0581576020884701E-2</v>
      </c>
      <c r="L94">
        <v>-0.37556543231961498</v>
      </c>
      <c r="M94">
        <v>-0.69708639661211003</v>
      </c>
      <c r="N94">
        <v>0.28305056528536798</v>
      </c>
      <c r="O94">
        <v>0.43870920895584198</v>
      </c>
      <c r="P94">
        <v>0.39427738533449502</v>
      </c>
      <c r="Q94">
        <v>0.221774935720637</v>
      </c>
      <c r="R94">
        <v>0.51157954235220804</v>
      </c>
      <c r="S94">
        <v>0.54033472592399601</v>
      </c>
      <c r="T94">
        <v>-0.56774490377746101</v>
      </c>
      <c r="U94">
        <v>-0.52862044644168704</v>
      </c>
      <c r="V94">
        <v>-0.33419742405358399</v>
      </c>
      <c r="W94">
        <v>-0.57087485897964596</v>
      </c>
      <c r="X94">
        <v>2.50178238156245E-2</v>
      </c>
      <c r="Y94">
        <v>-1.1933297600942701</v>
      </c>
      <c r="Z94">
        <v>-5.1661085307864597E-2</v>
      </c>
      <c r="AA94">
        <v>0.531899601290163</v>
      </c>
      <c r="AB94">
        <v>0.70903385158444598</v>
      </c>
      <c r="AC94">
        <v>-8.1545375919279406E-2</v>
      </c>
      <c r="AD94">
        <v>0.113197574967478</v>
      </c>
      <c r="AE94">
        <v>0.36015599072080801</v>
      </c>
      <c r="AF94">
        <v>0.65489675623087495</v>
      </c>
      <c r="AG94">
        <v>0.68636499081441504</v>
      </c>
      <c r="AH94">
        <v>0.545514568021641</v>
      </c>
      <c r="AI94">
        <v>0.87711269985206697</v>
      </c>
      <c r="AJ94">
        <v>0.197543513348474</v>
      </c>
      <c r="AK94">
        <v>0.345841668951828</v>
      </c>
      <c r="AL94">
        <v>0.113740253986998</v>
      </c>
      <c r="AM94">
        <v>0.26149436422296601</v>
      </c>
      <c r="AN94">
        <v>0.40267870549096402</v>
      </c>
      <c r="AO94">
        <v>5.0677688514638601E-2</v>
      </c>
      <c r="AP94">
        <v>-0.558358365717468</v>
      </c>
      <c r="AQ94">
        <v>5.4632855888829802E-2</v>
      </c>
      <c r="AR94">
        <v>0.661809466532296</v>
      </c>
      <c r="AS94">
        <v>0.60987766775156305</v>
      </c>
      <c r="AT94">
        <v>0.11461104254056199</v>
      </c>
      <c r="AU94">
        <v>0.40923433167165602</v>
      </c>
      <c r="AV94">
        <v>0.307291463725339</v>
      </c>
      <c r="AW94">
        <v>8.8009270469859402E-2</v>
      </c>
      <c r="AX94">
        <v>-0.40361256084427799</v>
      </c>
      <c r="AY94">
        <v>0.25201984197221</v>
      </c>
      <c r="AZ94">
        <v>0.34439835839884197</v>
      </c>
      <c r="BA94">
        <v>-0.16826108119015401</v>
      </c>
      <c r="BB94">
        <v>3.8387008251896101E-2</v>
      </c>
      <c r="BC94">
        <v>0.35365937591048902</v>
      </c>
      <c r="BD94">
        <v>-0.517059350770947</v>
      </c>
      <c r="BE94">
        <v>0.53295506203406695</v>
      </c>
      <c r="BF94">
        <v>8.0609902535036193E-2</v>
      </c>
      <c r="BG94">
        <v>-0.107300431652747</v>
      </c>
      <c r="BH94">
        <v>0.496861294194272</v>
      </c>
      <c r="BI94">
        <v>0.55872273462536304</v>
      </c>
      <c r="BJ94">
        <v>-0.28110052493520399</v>
      </c>
      <c r="BK94">
        <v>-0.535892574710497</v>
      </c>
      <c r="BL94">
        <v>-0.33858028996645101</v>
      </c>
      <c r="BM94">
        <v>-0.102048442296063</v>
      </c>
      <c r="BN94">
        <v>3.4218395697240798E-2</v>
      </c>
      <c r="BO94">
        <v>-3.2653061023412901E-2</v>
      </c>
      <c r="BP94">
        <v>0.22717205580685901</v>
      </c>
      <c r="BQ94">
        <v>0.58345114567489897</v>
      </c>
      <c r="BR94">
        <v>-0.99841111940671801</v>
      </c>
      <c r="BS94">
        <v>0.11775601858283601</v>
      </c>
      <c r="BT94">
        <v>-0.47175740568718899</v>
      </c>
      <c r="BU94">
        <v>6.4937819663183502E-2</v>
      </c>
      <c r="BV94">
        <v>-0.13664706235584201</v>
      </c>
      <c r="BW94">
        <v>-0.67287444457816903</v>
      </c>
      <c r="BX94">
        <v>-0.56501737397485396</v>
      </c>
      <c r="BY94">
        <v>0.60925604977432302</v>
      </c>
      <c r="BZ94">
        <v>-0.10122299755105001</v>
      </c>
      <c r="CA94">
        <v>0.248390638993438</v>
      </c>
      <c r="CB94">
        <v>0.25366020999859701</v>
      </c>
      <c r="CC94">
        <v>-0.24946230280048201</v>
      </c>
      <c r="CD94">
        <v>-4.6069118693737102E-2</v>
      </c>
      <c r="CE94">
        <v>0.55928269174884104</v>
      </c>
      <c r="CF94">
        <v>-8.6461794547020299E-2</v>
      </c>
      <c r="CG94">
        <v>0.77768887786629703</v>
      </c>
      <c r="CH94">
        <v>-0.34380525394251799</v>
      </c>
      <c r="CI94">
        <v>-0.38094063944932199</v>
      </c>
      <c r="CJ94">
        <v>7.7862721923544306E-2</v>
      </c>
      <c r="CK94">
        <v>0.38543321500290101</v>
      </c>
      <c r="CL94">
        <v>-0.198243597822607</v>
      </c>
      <c r="CM94">
        <v>-0.59521433169706695</v>
      </c>
      <c r="CN94">
        <v>-0.29239184725496498</v>
      </c>
      <c r="CO94">
        <v>0.21400150895674899</v>
      </c>
      <c r="CP94">
        <v>0.32726316220913498</v>
      </c>
      <c r="CQ94">
        <v>0.53123037249912797</v>
      </c>
      <c r="CR94">
        <v>0.48236210596469098</v>
      </c>
      <c r="CS94">
        <v>0.53170139372513203</v>
      </c>
      <c r="CT94">
        <v>0.354860527518993</v>
      </c>
      <c r="CU94">
        <v>-0.16247828869950701</v>
      </c>
      <c r="CV94">
        <v>0.28270602334236899</v>
      </c>
      <c r="CW94">
        <v>0.76885482783200598</v>
      </c>
      <c r="CX94">
        <v>0.43720216648770699</v>
      </c>
      <c r="CY94">
        <v>-7.0899152828581896E-3</v>
      </c>
      <c r="CZ94">
        <v>-0.38076535630018898</v>
      </c>
      <c r="DA94">
        <v>0.19702622328827299</v>
      </c>
      <c r="DB94">
        <v>-0.14053334442179599</v>
      </c>
      <c r="DC94">
        <v>0.49170244575427802</v>
      </c>
      <c r="DD94">
        <v>0.49140948036448001</v>
      </c>
      <c r="DE94">
        <v>-0.65509995065091797</v>
      </c>
      <c r="DF94">
        <v>0.29617620383643301</v>
      </c>
      <c r="DG94">
        <v>0.28885757636561799</v>
      </c>
      <c r="DH94">
        <v>0.49060576978178799</v>
      </c>
      <c r="DI94">
        <v>0.62757774191024795</v>
      </c>
      <c r="DJ94">
        <v>0.94360676711067204</v>
      </c>
      <c r="DK94">
        <v>-0.56156206858359703</v>
      </c>
      <c r="DL94">
        <v>0.41954422327986801</v>
      </c>
      <c r="DM94">
        <v>0.42263144213422599</v>
      </c>
      <c r="DN94">
        <v>0.65359189024144304</v>
      </c>
      <c r="DO94">
        <v>0.230537854059707</v>
      </c>
      <c r="DP94">
        <v>0.47143400352112902</v>
      </c>
      <c r="DQ94">
        <v>0.33327324572653999</v>
      </c>
      <c r="DR94">
        <v>0.337087704104784</v>
      </c>
      <c r="DS94">
        <v>0.56127886138488603</v>
      </c>
      <c r="DT94">
        <v>0.60731252396053903</v>
      </c>
      <c r="DU94">
        <v>1.0249070191824201</v>
      </c>
      <c r="DV94">
        <v>-0.82188601254903504</v>
      </c>
      <c r="DW94">
        <v>0.24466752294871399</v>
      </c>
      <c r="DX94">
        <v>0.63196970620757298</v>
      </c>
      <c r="DY94">
        <v>0.83357056118752704</v>
      </c>
      <c r="DZ94">
        <v>0.53886252280729097</v>
      </c>
      <c r="EA94">
        <v>0.46925011326861898</v>
      </c>
      <c r="EB94">
        <v>0.53274170704955603</v>
      </c>
      <c r="EC94">
        <v>-8.8264037838667195E-2</v>
      </c>
      <c r="ED94">
        <v>-0.76100449643436596</v>
      </c>
      <c r="EE94">
        <v>-0.656219319752681</v>
      </c>
      <c r="EF94">
        <v>0.38679971203713798</v>
      </c>
      <c r="EG94">
        <v>0.26916833606673002</v>
      </c>
      <c r="EH94">
        <v>0.45436043992299202</v>
      </c>
      <c r="EI94">
        <v>0.47252433357245099</v>
      </c>
      <c r="EJ94">
        <v>0.93321836561302096</v>
      </c>
      <c r="EK94">
        <v>0.14531318221454001</v>
      </c>
      <c r="EL94">
        <v>0.75095466334333105</v>
      </c>
      <c r="EM94">
        <v>0.63261646705972796</v>
      </c>
      <c r="EN94">
        <v>0.69020335657144105</v>
      </c>
      <c r="EO94">
        <v>0.41075941081175499</v>
      </c>
      <c r="EP94">
        <v>0.54728350127292003</v>
      </c>
      <c r="EQ94">
        <v>-0.14163885240912799</v>
      </c>
      <c r="ER94">
        <v>0.84395278472536095</v>
      </c>
      <c r="ES94">
        <v>0.39650979645650097</v>
      </c>
      <c r="ET94">
        <v>-0.16434774479362699</v>
      </c>
      <c r="EU94">
        <v>4.3815160097135597E-2</v>
      </c>
      <c r="EV94">
        <v>-0.58747172545147797</v>
      </c>
      <c r="EW94">
        <v>1.8587441821416299E-2</v>
      </c>
      <c r="EX94">
        <v>0.28781166065084501</v>
      </c>
      <c r="EY94">
        <v>0.51035864940068698</v>
      </c>
      <c r="EZ94">
        <v>0.90796857269785602</v>
      </c>
      <c r="FA94">
        <v>1.2152831983675501</v>
      </c>
      <c r="FB94">
        <v>0.31888737138148199</v>
      </c>
      <c r="FC94">
        <v>0.77557912619394997</v>
      </c>
      <c r="FD94">
        <v>-2.0369042172141201E-2</v>
      </c>
      <c r="FE94">
        <v>-0.156568846852009</v>
      </c>
      <c r="FF94">
        <v>-0.31228382282421002</v>
      </c>
      <c r="FG94">
        <v>0.66951943155017302</v>
      </c>
      <c r="FH94">
        <v>-0.16889981407114801</v>
      </c>
      <c r="FI94">
        <v>0.465500168419481</v>
      </c>
      <c r="FJ94">
        <v>0.66434184097689797</v>
      </c>
      <c r="FK94">
        <v>0.36361141266962699</v>
      </c>
      <c r="FL94">
        <v>0.30693373955740699</v>
      </c>
      <c r="FM94">
        <v>0.58062737777596296</v>
      </c>
      <c r="FN94">
        <v>0.18145364548050699</v>
      </c>
      <c r="FO94">
        <v>-0.38070187404908701</v>
      </c>
      <c r="FP94">
        <v>0.71039536668171899</v>
      </c>
      <c r="FQ94">
        <v>0.51772317875274299</v>
      </c>
      <c r="FR94">
        <v>8.5643950530203003E-2</v>
      </c>
      <c r="FS94">
        <v>5.8155420113217102E-2</v>
      </c>
      <c r="FT94">
        <v>0.67378555367700399</v>
      </c>
      <c r="FU94">
        <v>-0.19049610265047001</v>
      </c>
      <c r="FV94">
        <v>-9.0814421770656406E-2</v>
      </c>
      <c r="FW94">
        <v>0.371618239011131</v>
      </c>
      <c r="FX94">
        <v>0.52532899197522798</v>
      </c>
      <c r="FY94">
        <v>0.757989174829381</v>
      </c>
      <c r="FZ94">
        <v>0.68515769958828199</v>
      </c>
      <c r="GA94">
        <v>0.31044693105113802</v>
      </c>
      <c r="GB94">
        <v>0.82284043966036402</v>
      </c>
      <c r="GC94">
        <v>0.57560899426880696</v>
      </c>
      <c r="GD94">
        <v>-0.42881006279671502</v>
      </c>
      <c r="GE94">
        <v>0.627041211372525</v>
      </c>
      <c r="GF94">
        <v>-1.1751953873544001</v>
      </c>
      <c r="GG94">
        <v>-0.75182249098236997</v>
      </c>
      <c r="GH94">
        <v>-0.15511202170598801</v>
      </c>
      <c r="GI94">
        <v>0.72054165854350005</v>
      </c>
      <c r="GJ94">
        <v>0.17627772594017499</v>
      </c>
      <c r="GK94">
        <v>7.2300763407089699E-2</v>
      </c>
      <c r="GL94">
        <v>-0.49672698184074399</v>
      </c>
      <c r="GM94">
        <v>0.69538137232152997</v>
      </c>
      <c r="GN94">
        <v>0.64800284413294196</v>
      </c>
      <c r="GO94">
        <v>0.34335027135706597</v>
      </c>
      <c r="GP94">
        <v>0.420088412846707</v>
      </c>
      <c r="GQ94">
        <v>0.37559064823945199</v>
      </c>
      <c r="GR94">
        <v>0.793256381127453</v>
      </c>
      <c r="GS94">
        <v>0.109949181850391</v>
      </c>
      <c r="GT94">
        <v>-0.68666612920956704</v>
      </c>
      <c r="GU94">
        <v>-0.110618563152818</v>
      </c>
      <c r="GV94">
        <v>0.101789721297581</v>
      </c>
      <c r="GW94">
        <v>-0.85572930947280101</v>
      </c>
      <c r="GX94">
        <v>0.87059986332804995</v>
      </c>
      <c r="GY94">
        <v>0.36254467128858398</v>
      </c>
      <c r="GZ94">
        <v>-4.1223507049057001E-3</v>
      </c>
      <c r="HA94">
        <v>0.48632726306073998</v>
      </c>
      <c r="HB94">
        <v>9.7318681575243399E-2</v>
      </c>
      <c r="HC94">
        <v>0.101712122498018</v>
      </c>
      <c r="HD94">
        <v>-0.50419808834965396</v>
      </c>
      <c r="HE94">
        <v>0.22007426679379399</v>
      </c>
      <c r="HF94">
        <v>0.52181971431140595</v>
      </c>
      <c r="HG94">
        <v>-6.6102975707078293E-2</v>
      </c>
      <c r="HH94">
        <v>0.74489927062967498</v>
      </c>
      <c r="HI94">
        <v>-1.23744987835271E-2</v>
      </c>
      <c r="HJ94">
        <v>0.42388425049919198</v>
      </c>
      <c r="HK94">
        <v>0.70587329202274296</v>
      </c>
      <c r="HL94">
        <v>0.48750744129251899</v>
      </c>
      <c r="HM94">
        <v>-6.0251146741117801E-3</v>
      </c>
      <c r="HN94">
        <v>-6.4067209590715907E-2</v>
      </c>
      <c r="HO94">
        <v>0.18487600181889699</v>
      </c>
      <c r="HP94">
        <v>-0.27329049264709299</v>
      </c>
      <c r="HQ94">
        <v>9.4543381349257494E-2</v>
      </c>
      <c r="HR94">
        <v>0.154828151142339</v>
      </c>
      <c r="HS94">
        <v>4.5102549302755299E-2</v>
      </c>
      <c r="HT94">
        <v>-3.8508638166387298E-2</v>
      </c>
      <c r="HU94">
        <v>0.31413275043573402</v>
      </c>
      <c r="HV94">
        <v>0.48755110393515999</v>
      </c>
      <c r="HW94">
        <v>0.43740582802970401</v>
      </c>
      <c r="HX94">
        <v>0.671155705295576</v>
      </c>
      <c r="HY94">
        <v>0.21061354026127699</v>
      </c>
      <c r="HZ94">
        <v>0.92518832523934202</v>
      </c>
      <c r="IA94">
        <v>0.17423513843018601</v>
      </c>
      <c r="IB94">
        <v>-0.53839077459071005</v>
      </c>
      <c r="IC94">
        <v>0.55651899191495202</v>
      </c>
      <c r="ID94">
        <v>0.52198875392691202</v>
      </c>
      <c r="IE94">
        <v>0.58051989538651305</v>
      </c>
      <c r="IF94">
        <v>0.21389091561151899</v>
      </c>
      <c r="IG94">
        <v>0.24533288462809799</v>
      </c>
      <c r="IH94">
        <v>0.52121336891041203</v>
      </c>
      <c r="II94">
        <v>0.115878893639997</v>
      </c>
      <c r="IJ94">
        <v>-0.69627421018731295</v>
      </c>
      <c r="IK94">
        <v>0.80686424792765898</v>
      </c>
      <c r="IL94">
        <v>-0.47677480824455798</v>
      </c>
      <c r="IM94">
        <v>-1.7719025965645101E-2</v>
      </c>
      <c r="IN94">
        <v>-0.15253771033022601</v>
      </c>
      <c r="IO94">
        <v>0.36108384195434901</v>
      </c>
      <c r="IP94">
        <v>0.21579991221762701</v>
      </c>
      <c r="IQ94">
        <v>0.60767038818011998</v>
      </c>
      <c r="IR94">
        <v>0.503073990206098</v>
      </c>
      <c r="IS94">
        <v>2.3942755386376701E-2</v>
      </c>
      <c r="IT94">
        <v>-0.43418198840851302</v>
      </c>
      <c r="IU94">
        <v>0.51400119781921205</v>
      </c>
      <c r="IV94">
        <v>-0.26821479874777698</v>
      </c>
      <c r="IW94">
        <v>0.325561740223064</v>
      </c>
      <c r="IX94">
        <v>0.41213449121326801</v>
      </c>
      <c r="IY94">
        <v>0.32725031250050401</v>
      </c>
      <c r="IZ94">
        <v>-0.96787711668148502</v>
      </c>
      <c r="JA94">
        <v>-0.43511712082925902</v>
      </c>
      <c r="JB94">
        <v>-0.38393473532858002</v>
      </c>
      <c r="JC94">
        <v>0.61060637608459101</v>
      </c>
      <c r="JD94">
        <v>0.28988851533433702</v>
      </c>
      <c r="JE94">
        <v>0.61985668545518702</v>
      </c>
      <c r="JF94">
        <v>0.17399105066390999</v>
      </c>
      <c r="JG94">
        <v>-0.35466637360158898</v>
      </c>
      <c r="JH94">
        <v>-1.21402726989323</v>
      </c>
      <c r="JI94">
        <v>-0.14992721010666499</v>
      </c>
      <c r="JJ94">
        <v>0.790151689350578</v>
      </c>
      <c r="JK94">
        <v>0.59749024868728895</v>
      </c>
      <c r="JL94">
        <v>-0.40905117651440698</v>
      </c>
      <c r="JM94">
        <v>0.77138364438569795</v>
      </c>
    </row>
    <row r="97" spans="1:273" s="1" customFormat="1" x14ac:dyDescent="0.2">
      <c r="A97" s="1" t="s">
        <v>415</v>
      </c>
      <c r="B97" s="1" t="s">
        <v>416</v>
      </c>
      <c r="C97" s="1" t="s">
        <v>417</v>
      </c>
      <c r="D97" s="1" t="s">
        <v>418</v>
      </c>
      <c r="E97" s="1" t="s">
        <v>419</v>
      </c>
      <c r="F97" s="1" t="s">
        <v>420</v>
      </c>
      <c r="G97" s="1" t="s">
        <v>421</v>
      </c>
      <c r="H97" s="1" t="s">
        <v>422</v>
      </c>
      <c r="I97" s="1" t="s">
        <v>423</v>
      </c>
      <c r="J97" s="1" t="s">
        <v>424</v>
      </c>
      <c r="K97" s="1" t="s">
        <v>425</v>
      </c>
      <c r="L97" s="1" t="s">
        <v>426</v>
      </c>
      <c r="M97" s="1" t="s">
        <v>427</v>
      </c>
      <c r="N97" s="1" t="s">
        <v>428</v>
      </c>
      <c r="O97" s="1" t="s">
        <v>429</v>
      </c>
      <c r="P97" s="1" t="s">
        <v>430</v>
      </c>
      <c r="Q97" s="1" t="s">
        <v>431</v>
      </c>
      <c r="R97" s="1" t="s">
        <v>432</v>
      </c>
      <c r="S97" s="1" t="s">
        <v>433</v>
      </c>
      <c r="T97" s="1" t="s">
        <v>434</v>
      </c>
      <c r="U97" s="1" t="s">
        <v>435</v>
      </c>
      <c r="V97" s="1" t="s">
        <v>436</v>
      </c>
      <c r="W97" s="1" t="s">
        <v>437</v>
      </c>
      <c r="X97" s="1" t="s">
        <v>438</v>
      </c>
      <c r="Y97" s="1" t="s">
        <v>439</v>
      </c>
      <c r="Z97" s="1" t="s">
        <v>440</v>
      </c>
      <c r="AA97" s="1" t="s">
        <v>441</v>
      </c>
      <c r="AB97" s="1" t="s">
        <v>442</v>
      </c>
      <c r="AC97" s="1" t="s">
        <v>443</v>
      </c>
      <c r="AD97" s="1" t="s">
        <v>444</v>
      </c>
      <c r="AE97" s="1" t="s">
        <v>445</v>
      </c>
      <c r="AF97" s="1" t="s">
        <v>446</v>
      </c>
      <c r="AG97" s="1" t="s">
        <v>447</v>
      </c>
      <c r="AH97" s="1" t="s">
        <v>448</v>
      </c>
      <c r="AI97" s="1" t="s">
        <v>449</v>
      </c>
      <c r="AJ97" s="1" t="s">
        <v>450</v>
      </c>
      <c r="AK97" s="1" t="s">
        <v>451</v>
      </c>
      <c r="AL97" s="1" t="s">
        <v>452</v>
      </c>
      <c r="AM97" s="1" t="s">
        <v>453</v>
      </c>
      <c r="AN97" s="1" t="s">
        <v>454</v>
      </c>
      <c r="AO97" s="1" t="s">
        <v>455</v>
      </c>
      <c r="AP97" s="1" t="s">
        <v>456</v>
      </c>
      <c r="AQ97" s="1" t="s">
        <v>457</v>
      </c>
      <c r="AR97" s="1" t="s">
        <v>458</v>
      </c>
      <c r="AS97" s="1" t="s">
        <v>459</v>
      </c>
      <c r="AT97" s="1" t="s">
        <v>460</v>
      </c>
      <c r="AU97" s="1" t="s">
        <v>461</v>
      </c>
      <c r="AV97" s="1" t="s">
        <v>462</v>
      </c>
      <c r="AW97" s="1" t="s">
        <v>463</v>
      </c>
      <c r="AX97" s="1" t="s">
        <v>464</v>
      </c>
      <c r="AY97" s="1" t="s">
        <v>465</v>
      </c>
      <c r="AZ97" s="1" t="s">
        <v>466</v>
      </c>
      <c r="BA97" s="1" t="s">
        <v>467</v>
      </c>
      <c r="BB97" s="1" t="s">
        <v>468</v>
      </c>
      <c r="BC97" s="1" t="s">
        <v>469</v>
      </c>
      <c r="BD97" s="1" t="s">
        <v>470</v>
      </c>
      <c r="BE97" s="1" t="s">
        <v>471</v>
      </c>
      <c r="BF97" s="1" t="s">
        <v>472</v>
      </c>
      <c r="BG97" s="1" t="s">
        <v>473</v>
      </c>
      <c r="BH97" s="1" t="s">
        <v>474</v>
      </c>
      <c r="BI97" s="1" t="s">
        <v>475</v>
      </c>
      <c r="BJ97" s="1" t="s">
        <v>476</v>
      </c>
      <c r="BK97" s="1" t="s">
        <v>477</v>
      </c>
      <c r="BL97" s="1" t="s">
        <v>478</v>
      </c>
      <c r="BM97" s="1" t="s">
        <v>479</v>
      </c>
      <c r="BN97" s="1" t="s">
        <v>480</v>
      </c>
      <c r="BO97" s="1" t="s">
        <v>481</v>
      </c>
      <c r="BP97" s="1" t="s">
        <v>482</v>
      </c>
      <c r="BQ97" s="1" t="s">
        <v>483</v>
      </c>
      <c r="BR97" s="1" t="s">
        <v>484</v>
      </c>
      <c r="BS97" s="1" t="s">
        <v>485</v>
      </c>
      <c r="BT97" s="1" t="s">
        <v>486</v>
      </c>
      <c r="BU97" s="1" t="s">
        <v>487</v>
      </c>
      <c r="BV97" s="1" t="s">
        <v>488</v>
      </c>
      <c r="BW97" s="1" t="s">
        <v>489</v>
      </c>
      <c r="BX97" s="1" t="s">
        <v>490</v>
      </c>
      <c r="BY97" s="1" t="s">
        <v>491</v>
      </c>
      <c r="BZ97" s="1" t="s">
        <v>492</v>
      </c>
      <c r="CA97" s="1" t="s">
        <v>493</v>
      </c>
      <c r="CB97" s="1" t="s">
        <v>494</v>
      </c>
      <c r="CC97" s="1" t="s">
        <v>495</v>
      </c>
      <c r="CD97" s="1" t="s">
        <v>496</v>
      </c>
      <c r="CE97" s="1" t="s">
        <v>497</v>
      </c>
      <c r="CF97" s="1" t="s">
        <v>498</v>
      </c>
      <c r="CG97" s="1" t="s">
        <v>499</v>
      </c>
      <c r="CH97" s="1" t="s">
        <v>500</v>
      </c>
      <c r="CI97" s="1" t="s">
        <v>501</v>
      </c>
      <c r="CJ97" s="1" t="s">
        <v>502</v>
      </c>
      <c r="CK97" s="1" t="s">
        <v>503</v>
      </c>
      <c r="CL97" s="1" t="s">
        <v>504</v>
      </c>
      <c r="CM97" s="1" t="s">
        <v>505</v>
      </c>
      <c r="CN97" s="1" t="s">
        <v>506</v>
      </c>
      <c r="CO97" s="1" t="s">
        <v>507</v>
      </c>
      <c r="CP97" s="1" t="s">
        <v>508</v>
      </c>
      <c r="CQ97" s="1" t="s">
        <v>509</v>
      </c>
      <c r="CR97" s="1" t="s">
        <v>510</v>
      </c>
      <c r="CS97" s="1" t="s">
        <v>511</v>
      </c>
      <c r="CT97" s="1" t="s">
        <v>512</v>
      </c>
      <c r="CU97" s="1" t="s">
        <v>513</v>
      </c>
      <c r="CV97" s="1" t="s">
        <v>514</v>
      </c>
      <c r="CW97" s="1" t="s">
        <v>515</v>
      </c>
      <c r="CX97" s="1" t="s">
        <v>516</v>
      </c>
      <c r="CY97" s="1" t="s">
        <v>517</v>
      </c>
      <c r="CZ97" s="1" t="s">
        <v>518</v>
      </c>
      <c r="DA97" s="1" t="s">
        <v>519</v>
      </c>
      <c r="DB97" s="1" t="s">
        <v>520</v>
      </c>
      <c r="DC97" s="1" t="s">
        <v>521</v>
      </c>
      <c r="DD97" s="1" t="s">
        <v>522</v>
      </c>
      <c r="DE97" s="1" t="s">
        <v>523</v>
      </c>
      <c r="DF97" s="1" t="s">
        <v>524</v>
      </c>
      <c r="DG97" s="1" t="s">
        <v>525</v>
      </c>
      <c r="DH97" s="1" t="s">
        <v>526</v>
      </c>
      <c r="DI97" s="1" t="s">
        <v>527</v>
      </c>
      <c r="DJ97" s="1" t="s">
        <v>528</v>
      </c>
      <c r="DK97" s="1" t="s">
        <v>529</v>
      </c>
      <c r="DL97" s="1" t="s">
        <v>530</v>
      </c>
      <c r="DM97" s="1" t="s">
        <v>531</v>
      </c>
      <c r="DN97" s="1" t="s">
        <v>532</v>
      </c>
      <c r="DO97" s="1" t="s">
        <v>533</v>
      </c>
      <c r="DP97" s="1" t="s">
        <v>534</v>
      </c>
      <c r="DQ97" s="1" t="s">
        <v>535</v>
      </c>
      <c r="DR97" s="1" t="s">
        <v>536</v>
      </c>
      <c r="DS97" s="1" t="s">
        <v>537</v>
      </c>
      <c r="DT97" s="1" t="s">
        <v>538</v>
      </c>
      <c r="DU97" s="1" t="s">
        <v>539</v>
      </c>
      <c r="DV97" s="1" t="s">
        <v>540</v>
      </c>
      <c r="DW97" s="1" t="s">
        <v>541</v>
      </c>
      <c r="DX97" s="1" t="s">
        <v>542</v>
      </c>
      <c r="DY97" s="1" t="s">
        <v>543</v>
      </c>
      <c r="DZ97" s="1" t="s">
        <v>544</v>
      </c>
      <c r="EA97" s="1" t="s">
        <v>545</v>
      </c>
      <c r="EB97" s="1" t="s">
        <v>546</v>
      </c>
      <c r="EC97" s="1" t="s">
        <v>547</v>
      </c>
      <c r="ED97" s="1" t="s">
        <v>548</v>
      </c>
      <c r="EE97" s="1" t="s">
        <v>549</v>
      </c>
      <c r="EF97" s="1" t="s">
        <v>550</v>
      </c>
      <c r="EG97" s="1" t="s">
        <v>551</v>
      </c>
      <c r="EH97" s="1" t="s">
        <v>552</v>
      </c>
      <c r="EI97" s="1" t="s">
        <v>553</v>
      </c>
      <c r="EJ97" s="1" t="s">
        <v>554</v>
      </c>
      <c r="EK97" s="1" t="s">
        <v>555</v>
      </c>
      <c r="EL97" s="1" t="s">
        <v>556</v>
      </c>
      <c r="EM97" s="1" t="s">
        <v>557</v>
      </c>
      <c r="EN97" s="1" t="s">
        <v>558</v>
      </c>
      <c r="EO97" s="1" t="s">
        <v>559</v>
      </c>
      <c r="EP97" s="1" t="s">
        <v>560</v>
      </c>
      <c r="EQ97" s="1" t="s">
        <v>561</v>
      </c>
      <c r="ER97" s="1" t="s">
        <v>562</v>
      </c>
      <c r="ES97" s="1" t="s">
        <v>563</v>
      </c>
      <c r="ET97" s="1" t="s">
        <v>564</v>
      </c>
      <c r="EU97" s="1" t="s">
        <v>565</v>
      </c>
      <c r="EV97" s="1" t="s">
        <v>566</v>
      </c>
      <c r="EW97" s="1" t="s">
        <v>567</v>
      </c>
      <c r="EX97" s="1" t="s">
        <v>568</v>
      </c>
      <c r="EY97" s="1" t="s">
        <v>569</v>
      </c>
      <c r="EZ97" s="1" t="s">
        <v>570</v>
      </c>
      <c r="FA97" s="1" t="s">
        <v>571</v>
      </c>
      <c r="FB97" s="1" t="s">
        <v>572</v>
      </c>
      <c r="FC97" s="1" t="s">
        <v>573</v>
      </c>
      <c r="FD97" s="1" t="s">
        <v>574</v>
      </c>
      <c r="FE97" s="1" t="s">
        <v>575</v>
      </c>
      <c r="FF97" s="1" t="s">
        <v>576</v>
      </c>
      <c r="FG97" s="1" t="s">
        <v>577</v>
      </c>
      <c r="FH97" s="1" t="s">
        <v>578</v>
      </c>
      <c r="FI97" s="1" t="s">
        <v>579</v>
      </c>
      <c r="FJ97" s="1" t="s">
        <v>580</v>
      </c>
      <c r="FK97" s="1" t="s">
        <v>581</v>
      </c>
      <c r="FL97" s="1" t="s">
        <v>582</v>
      </c>
      <c r="FM97" s="1" t="s">
        <v>583</v>
      </c>
      <c r="FN97" s="1" t="s">
        <v>584</v>
      </c>
      <c r="FO97" s="1" t="s">
        <v>585</v>
      </c>
      <c r="FP97" s="1" t="s">
        <v>586</v>
      </c>
      <c r="FQ97" s="1" t="s">
        <v>587</v>
      </c>
      <c r="FR97" s="1" t="s">
        <v>588</v>
      </c>
      <c r="FS97" s="1" t="s">
        <v>589</v>
      </c>
      <c r="FT97" s="1" t="s">
        <v>590</v>
      </c>
      <c r="FU97" s="1" t="s">
        <v>591</v>
      </c>
      <c r="FV97" s="1" t="s">
        <v>592</v>
      </c>
      <c r="FW97" s="1" t="s">
        <v>593</v>
      </c>
      <c r="FX97" s="1" t="s">
        <v>594</v>
      </c>
      <c r="FY97" s="1" t="s">
        <v>595</v>
      </c>
      <c r="FZ97" s="1" t="s">
        <v>596</v>
      </c>
      <c r="GA97" s="1" t="s">
        <v>597</v>
      </c>
      <c r="GB97" s="1" t="s">
        <v>598</v>
      </c>
      <c r="GC97" s="1" t="s">
        <v>599</v>
      </c>
      <c r="GD97" s="1" t="s">
        <v>600</v>
      </c>
      <c r="GE97" s="1" t="s">
        <v>601</v>
      </c>
      <c r="GF97" s="1" t="s">
        <v>602</v>
      </c>
      <c r="GG97" s="1" t="s">
        <v>603</v>
      </c>
      <c r="GH97" s="1" t="s">
        <v>604</v>
      </c>
      <c r="GI97" s="1" t="s">
        <v>605</v>
      </c>
      <c r="GJ97" s="1" t="s">
        <v>606</v>
      </c>
      <c r="GK97" s="1" t="s">
        <v>607</v>
      </c>
      <c r="GL97" s="1" t="s">
        <v>608</v>
      </c>
      <c r="GM97" s="1" t="s">
        <v>609</v>
      </c>
      <c r="GN97" s="1" t="s">
        <v>610</v>
      </c>
      <c r="GO97" s="1" t="s">
        <v>611</v>
      </c>
      <c r="GP97" s="1" t="s">
        <v>612</v>
      </c>
      <c r="GQ97" s="1" t="s">
        <v>613</v>
      </c>
      <c r="GR97" s="1" t="s">
        <v>614</v>
      </c>
      <c r="GS97" s="1" t="s">
        <v>615</v>
      </c>
      <c r="GT97" s="1" t="s">
        <v>616</v>
      </c>
      <c r="GU97" s="1" t="s">
        <v>617</v>
      </c>
      <c r="GV97" s="1" t="s">
        <v>618</v>
      </c>
      <c r="GW97" s="1" t="s">
        <v>619</v>
      </c>
      <c r="GX97" s="1" t="s">
        <v>620</v>
      </c>
      <c r="GY97" s="1" t="s">
        <v>621</v>
      </c>
      <c r="GZ97" s="1" t="s">
        <v>622</v>
      </c>
      <c r="HA97" s="1" t="s">
        <v>623</v>
      </c>
      <c r="HB97" s="1" t="s">
        <v>624</v>
      </c>
      <c r="HC97" s="1" t="s">
        <v>625</v>
      </c>
      <c r="HD97" s="1" t="s">
        <v>626</v>
      </c>
      <c r="HE97" s="1" t="s">
        <v>627</v>
      </c>
      <c r="HF97" s="1" t="s">
        <v>628</v>
      </c>
      <c r="HG97" s="1" t="s">
        <v>629</v>
      </c>
      <c r="HH97" s="1" t="s">
        <v>630</v>
      </c>
      <c r="HI97" s="1" t="s">
        <v>631</v>
      </c>
      <c r="HJ97" s="1" t="s">
        <v>632</v>
      </c>
      <c r="HK97" s="1" t="s">
        <v>633</v>
      </c>
      <c r="HL97" s="1" t="s">
        <v>634</v>
      </c>
      <c r="HM97" s="1" t="s">
        <v>635</v>
      </c>
      <c r="HN97" s="1" t="s">
        <v>636</v>
      </c>
      <c r="HO97" s="1" t="s">
        <v>637</v>
      </c>
      <c r="HP97" s="1" t="s">
        <v>638</v>
      </c>
      <c r="HQ97" s="1" t="s">
        <v>639</v>
      </c>
      <c r="HR97" s="1" t="s">
        <v>640</v>
      </c>
      <c r="HS97" s="1" t="s">
        <v>641</v>
      </c>
      <c r="HT97" s="1" t="s">
        <v>642</v>
      </c>
      <c r="HU97" s="1" t="s">
        <v>643</v>
      </c>
      <c r="HV97" s="1" t="s">
        <v>644</v>
      </c>
      <c r="HW97" s="1" t="s">
        <v>645</v>
      </c>
      <c r="HX97" s="1" t="s">
        <v>646</v>
      </c>
      <c r="HY97" s="1" t="s">
        <v>647</v>
      </c>
      <c r="HZ97" s="1" t="s">
        <v>648</v>
      </c>
      <c r="IA97" s="1" t="s">
        <v>649</v>
      </c>
      <c r="IB97" s="1" t="s">
        <v>650</v>
      </c>
      <c r="IC97" s="1" t="s">
        <v>651</v>
      </c>
      <c r="ID97" s="1" t="s">
        <v>652</v>
      </c>
      <c r="IE97" s="1" t="s">
        <v>653</v>
      </c>
      <c r="IF97" s="1" t="s">
        <v>654</v>
      </c>
      <c r="IG97" s="1" t="s">
        <v>655</v>
      </c>
      <c r="IH97" s="1" t="s">
        <v>656</v>
      </c>
      <c r="II97" s="1" t="s">
        <v>657</v>
      </c>
      <c r="IJ97" s="1" t="s">
        <v>658</v>
      </c>
      <c r="IK97" s="1" t="s">
        <v>659</v>
      </c>
      <c r="IL97" s="1" t="s">
        <v>660</v>
      </c>
      <c r="IM97" s="1" t="s">
        <v>661</v>
      </c>
      <c r="IN97" s="1" t="s">
        <v>662</v>
      </c>
      <c r="IO97" s="1" t="s">
        <v>663</v>
      </c>
      <c r="IP97" s="1" t="s">
        <v>664</v>
      </c>
      <c r="IQ97" s="1" t="s">
        <v>665</v>
      </c>
      <c r="IR97" s="1" t="s">
        <v>666</v>
      </c>
      <c r="IS97" s="1" t="s">
        <v>667</v>
      </c>
      <c r="IT97" s="1" t="s">
        <v>668</v>
      </c>
      <c r="IU97" s="1" t="s">
        <v>669</v>
      </c>
      <c r="IV97" s="1" t="s">
        <v>670</v>
      </c>
      <c r="IW97" s="1" t="s">
        <v>671</v>
      </c>
      <c r="IX97" s="1" t="s">
        <v>672</v>
      </c>
      <c r="IY97" s="1" t="s">
        <v>673</v>
      </c>
      <c r="IZ97" s="1" t="s">
        <v>674</v>
      </c>
      <c r="JA97" s="1" t="s">
        <v>675</v>
      </c>
      <c r="JB97" s="1" t="s">
        <v>676</v>
      </c>
      <c r="JC97" s="1" t="s">
        <v>677</v>
      </c>
      <c r="JD97" s="1" t="s">
        <v>678</v>
      </c>
      <c r="JE97" s="1" t="s">
        <v>679</v>
      </c>
      <c r="JF97" s="1" t="s">
        <v>680</v>
      </c>
      <c r="JG97" s="1" t="s">
        <v>681</v>
      </c>
      <c r="JH97" s="1" t="s">
        <v>682</v>
      </c>
      <c r="JI97" s="1" t="s">
        <v>683</v>
      </c>
      <c r="JJ97" s="1" t="s">
        <v>684</v>
      </c>
      <c r="JK97" s="1" t="s">
        <v>685</v>
      </c>
      <c r="JL97" s="1" t="s">
        <v>686</v>
      </c>
      <c r="JM97" s="1" t="s">
        <v>687</v>
      </c>
    </row>
    <row r="98" spans="1:273" x14ac:dyDescent="0.2">
      <c r="A98" t="s">
        <v>734</v>
      </c>
      <c r="B98" t="s">
        <v>735</v>
      </c>
      <c r="C98">
        <v>-0.111800519812391</v>
      </c>
      <c r="D98">
        <v>-0.16632106305772801</v>
      </c>
      <c r="E98">
        <v>-5.3913657177402798E-2</v>
      </c>
      <c r="F98">
        <v>4.4062256608482502E-2</v>
      </c>
      <c r="G98">
        <v>-9.8614595164386795E-2</v>
      </c>
      <c r="H98">
        <v>0.14636474228902799</v>
      </c>
      <c r="I98">
        <v>8.9388883978174405E-2</v>
      </c>
      <c r="J98">
        <v>-8.8935154590407198E-2</v>
      </c>
      <c r="K98">
        <v>0.50602455720933803</v>
      </c>
      <c r="L98">
        <v>-5.9086917775076297E-2</v>
      </c>
      <c r="M98">
        <v>0.27490574104011001</v>
      </c>
      <c r="N98">
        <v>0.16118159732774101</v>
      </c>
      <c r="O98">
        <v>3.68797162436496E-2</v>
      </c>
      <c r="P98">
        <v>-0.17535092474998501</v>
      </c>
      <c r="Q98">
        <v>-8.4399393526003202E-2</v>
      </c>
      <c r="R98">
        <v>-0.24539825510819899</v>
      </c>
      <c r="S98">
        <v>-8.2950038503715906E-2</v>
      </c>
      <c r="T98">
        <v>1.0408504498212E-2</v>
      </c>
      <c r="U98">
        <v>0.211114064407292</v>
      </c>
      <c r="V98">
        <v>-0.109161339477961</v>
      </c>
      <c r="W98">
        <v>3.86960259926647E-3</v>
      </c>
      <c r="X98">
        <v>-0.32339715938901298</v>
      </c>
      <c r="Y98">
        <v>-5.14317770742461E-2</v>
      </c>
      <c r="Z98">
        <v>1.25508813306121E-2</v>
      </c>
      <c r="AA98">
        <v>5.1498901957962098E-2</v>
      </c>
      <c r="AB98">
        <v>-0.244078011980565</v>
      </c>
      <c r="AC98">
        <v>0.19039047946597801</v>
      </c>
      <c r="AD98">
        <v>8.7111566185449601E-4</v>
      </c>
      <c r="AE98">
        <v>-0.26343080786103101</v>
      </c>
      <c r="AF98">
        <v>0.139464336532755</v>
      </c>
      <c r="AG98">
        <v>2.1491353717462201E-3</v>
      </c>
      <c r="AH98">
        <v>-0.34773471316730697</v>
      </c>
      <c r="AI98">
        <v>-7.7013410435812904E-2</v>
      </c>
      <c r="AJ98">
        <v>-9.8567654890014705E-2</v>
      </c>
      <c r="AK98">
        <v>0.18588586028351201</v>
      </c>
      <c r="AL98">
        <v>8.9682104409008201E-2</v>
      </c>
      <c r="AM98">
        <v>0.32173349886673203</v>
      </c>
      <c r="AN98">
        <v>0.228574119277836</v>
      </c>
      <c r="AO98">
        <v>0.11466261682279701</v>
      </c>
      <c r="AP98">
        <v>0.210102288647076</v>
      </c>
      <c r="AQ98">
        <v>-0.13862970179557499</v>
      </c>
      <c r="AR98">
        <v>-0.112546740899271</v>
      </c>
      <c r="AS98">
        <v>-0.19655206663032801</v>
      </c>
      <c r="AT98">
        <v>6.6159692337077705E-2</v>
      </c>
      <c r="AU98">
        <v>6.5565960380314994E-2</v>
      </c>
      <c r="AV98">
        <v>7.9543512415589407E-2</v>
      </c>
      <c r="AW98">
        <v>4.8500978890234102E-2</v>
      </c>
      <c r="AX98">
        <v>0.68492883443922203</v>
      </c>
      <c r="AY98">
        <v>-0.15537493031750099</v>
      </c>
      <c r="AZ98">
        <v>-0.237974591011514</v>
      </c>
      <c r="BA98">
        <v>0.377937681110664</v>
      </c>
      <c r="BB98">
        <v>-0.97299648058763999</v>
      </c>
      <c r="BC98">
        <v>-0.15654061170007799</v>
      </c>
      <c r="BD98">
        <v>-0.136688313220169</v>
      </c>
      <c r="BE98">
        <v>2.3689093488152301E-2</v>
      </c>
      <c r="BF98">
        <v>0.17621747326971099</v>
      </c>
      <c r="BG98">
        <v>-8.4777325649163696E-2</v>
      </c>
      <c r="BH98">
        <v>-0.24852143395697701</v>
      </c>
      <c r="BI98">
        <v>-0.62602372479379098</v>
      </c>
      <c r="BJ98">
        <v>-0.31344233229791002</v>
      </c>
      <c r="BK98">
        <v>-0.43201649868255798</v>
      </c>
      <c r="BL98">
        <v>-0.38764493071824002</v>
      </c>
      <c r="BM98">
        <v>-0.38983304657350598</v>
      </c>
      <c r="BN98">
        <v>0.303992131385521</v>
      </c>
      <c r="BO98">
        <v>9.9413824238371196E-2</v>
      </c>
      <c r="BP98">
        <v>-0.132031998070826</v>
      </c>
      <c r="BQ98">
        <v>-1.03588754115388E-2</v>
      </c>
      <c r="BR98">
        <v>0.34194144700025098</v>
      </c>
      <c r="BS98">
        <v>0.27657143768086401</v>
      </c>
      <c r="BT98">
        <v>0.619347826584417</v>
      </c>
      <c r="BU98">
        <v>-0.33864030523645</v>
      </c>
      <c r="BV98">
        <v>-0.15174761611611401</v>
      </c>
      <c r="BW98">
        <v>0.10470021665377301</v>
      </c>
      <c r="BX98">
        <v>7.4613811394900698E-2</v>
      </c>
      <c r="BY98">
        <v>-0.19338504683518301</v>
      </c>
      <c r="BZ98">
        <v>-0.42380837629255902</v>
      </c>
      <c r="CA98">
        <v>0.225893820092751</v>
      </c>
      <c r="CB98">
        <v>-0.189081833221628</v>
      </c>
      <c r="CC98">
        <v>-0.16147902213052501</v>
      </c>
      <c r="CD98">
        <v>0.51265240130789902</v>
      </c>
      <c r="CE98">
        <v>-0.229232146034589</v>
      </c>
      <c r="CF98">
        <v>7.5646143812557007E-2</v>
      </c>
      <c r="CG98">
        <v>-0.19235578284520999</v>
      </c>
      <c r="CH98">
        <v>0.160349844817325</v>
      </c>
      <c r="CI98">
        <v>-0.32935357985630598</v>
      </c>
      <c r="CJ98">
        <v>-9.4110699990993099E-2</v>
      </c>
      <c r="CK98">
        <v>-0.151597484427379</v>
      </c>
      <c r="CL98">
        <v>0.11048894524580199</v>
      </c>
      <c r="CM98">
        <v>0.27048390652354198</v>
      </c>
      <c r="CN98">
        <v>2.5957379924041599E-2</v>
      </c>
      <c r="CO98">
        <v>-3.4541485992799298E-2</v>
      </c>
      <c r="CP98">
        <v>-7.5448756564199193E-2</v>
      </c>
      <c r="CQ98">
        <v>-0.42084965631219701</v>
      </c>
      <c r="CR98">
        <v>-0.18283325133318301</v>
      </c>
      <c r="CS98">
        <v>-0.55055766967814601</v>
      </c>
      <c r="CT98">
        <v>-0.24834353978013601</v>
      </c>
      <c r="CU98">
        <v>-0.53754511377695602</v>
      </c>
      <c r="CV98">
        <v>-3.2482960782718097E-2</v>
      </c>
      <c r="CW98">
        <v>0.191828092320281</v>
      </c>
      <c r="CX98">
        <v>-0.282522982221593</v>
      </c>
      <c r="CY98">
        <v>-0.26056526971837701</v>
      </c>
      <c r="CZ98">
        <v>-0.313063291689748</v>
      </c>
      <c r="DA98">
        <v>4.6578524829834099E-3</v>
      </c>
      <c r="DB98">
        <v>-0.220781899876381</v>
      </c>
      <c r="DC98">
        <v>1.26745157530065E-2</v>
      </c>
      <c r="DD98">
        <v>-0.30855193533029501</v>
      </c>
      <c r="DE98">
        <v>-0.110474190469974</v>
      </c>
      <c r="DF98">
        <v>-8.2353295073674795E-2</v>
      </c>
      <c r="DG98">
        <v>0.62257257565657398</v>
      </c>
      <c r="DH98">
        <v>-0.41995135804470601</v>
      </c>
      <c r="DI98">
        <v>4.1952739855743798E-2</v>
      </c>
      <c r="DJ98">
        <v>-0.33597863552957402</v>
      </c>
      <c r="DK98">
        <v>-4.8197619774612697E-2</v>
      </c>
      <c r="DL98">
        <v>-3.1160948316599199E-2</v>
      </c>
      <c r="DM98">
        <v>-0.13109271229234601</v>
      </c>
      <c r="DN98">
        <v>-0.12842793730656599</v>
      </c>
      <c r="DO98">
        <v>0.22818264458260701</v>
      </c>
      <c r="DP98">
        <v>-0.13904147343288401</v>
      </c>
      <c r="DQ98">
        <v>1.7614839448137101E-2</v>
      </c>
      <c r="DR98">
        <v>-0.257649392447447</v>
      </c>
      <c r="DS98">
        <v>-0.28131250499390298</v>
      </c>
      <c r="DT98">
        <v>3.3473897482297697E-2</v>
      </c>
      <c r="DU98">
        <v>-0.30812098079515199</v>
      </c>
      <c r="DV98">
        <v>0.16781902206275801</v>
      </c>
      <c r="DW98">
        <v>-0.43816578993472299</v>
      </c>
      <c r="DX98">
        <v>1.88555661582155E-2</v>
      </c>
      <c r="DY98">
        <v>-0.11376071318304801</v>
      </c>
      <c r="DZ98">
        <v>3.8666555647042897E-2</v>
      </c>
      <c r="EA98">
        <v>-3.5940712584733102E-2</v>
      </c>
      <c r="EB98">
        <v>-8.2178486841099394E-2</v>
      </c>
      <c r="EC98">
        <v>-0.55272415783430495</v>
      </c>
      <c r="ED98">
        <v>0.28109023989510901</v>
      </c>
      <c r="EE98">
        <v>6.0169085200188002E-2</v>
      </c>
      <c r="EF98">
        <v>-8.8477933406798701E-2</v>
      </c>
      <c r="EG98">
        <v>-0.19111535941815799</v>
      </c>
      <c r="EH98">
        <v>0.18206391502976599</v>
      </c>
      <c r="EI98">
        <v>-0.27608847775276701</v>
      </c>
      <c r="EJ98">
        <v>-0.303495988130151</v>
      </c>
      <c r="EK98">
        <v>1.0574200825075699E-2</v>
      </c>
      <c r="EL98">
        <v>-0.224643524135552</v>
      </c>
      <c r="EM98">
        <v>-8.4499964243262005E-2</v>
      </c>
      <c r="EN98">
        <v>-0.25009646146852399</v>
      </c>
      <c r="EO98">
        <v>-9.6906975284530197E-2</v>
      </c>
      <c r="EP98">
        <v>-2.2371744826509901E-2</v>
      </c>
      <c r="EQ98">
        <v>0.48094956904811897</v>
      </c>
      <c r="ER98">
        <v>-0.28693812484093201</v>
      </c>
      <c r="ES98">
        <v>-0.28778233055880997</v>
      </c>
      <c r="ET98">
        <v>-0.37832721092673999</v>
      </c>
      <c r="EU98">
        <v>0.11650961537076</v>
      </c>
      <c r="EV98">
        <v>-0.13910887391631699</v>
      </c>
      <c r="EW98">
        <v>0.12384502034456001</v>
      </c>
      <c r="EX98">
        <v>-6.5812992166760301E-2</v>
      </c>
      <c r="EY98">
        <v>-8.7856113803593303E-2</v>
      </c>
      <c r="EZ98">
        <v>-2.95150035365788E-2</v>
      </c>
      <c r="FA98">
        <v>-0.42516173763137999</v>
      </c>
      <c r="FB98">
        <v>0.20046174833150199</v>
      </c>
      <c r="FC98">
        <v>-5.0164764913741597E-2</v>
      </c>
      <c r="FD98">
        <v>-7.2555942784429797E-2</v>
      </c>
      <c r="FE98">
        <v>-0.13195802798458001</v>
      </c>
      <c r="FF98">
        <v>-0.22605252032266401</v>
      </c>
      <c r="FG98">
        <v>-6.8544840279669603E-2</v>
      </c>
      <c r="FH98">
        <v>-9.7485186392606508E-3</v>
      </c>
      <c r="FI98">
        <v>-0.127439455378447</v>
      </c>
      <c r="FJ98">
        <v>0.24397352266112701</v>
      </c>
      <c r="FK98">
        <v>-6.6966276298476402E-2</v>
      </c>
      <c r="FL98">
        <v>4.5360891128476799E-2</v>
      </c>
      <c r="FM98">
        <v>-8.1056708337824093E-2</v>
      </c>
      <c r="FN98">
        <v>-0.18850672594126</v>
      </c>
      <c r="FO98">
        <v>1.8276926400739399E-2</v>
      </c>
      <c r="FP98">
        <v>-0.11899778113227701</v>
      </c>
      <c r="FQ98">
        <v>-0.210576021202901</v>
      </c>
      <c r="FR98">
        <v>-0.111670722474402</v>
      </c>
      <c r="FS98">
        <v>-3.0018146075000099E-2</v>
      </c>
      <c r="FT98">
        <v>-0.19458298929259299</v>
      </c>
      <c r="FU98">
        <v>-0.64338175929580999</v>
      </c>
      <c r="FV98">
        <v>-0.82357131066755496</v>
      </c>
      <c r="FW98">
        <v>1.48362289154626E-2</v>
      </c>
      <c r="FX98">
        <v>-3.6349005486400701E-2</v>
      </c>
      <c r="FY98">
        <v>0.57457876004005604</v>
      </c>
      <c r="FZ98">
        <v>0.60242025546770395</v>
      </c>
      <c r="GA98">
        <v>-0.23091524256585499</v>
      </c>
      <c r="GB98">
        <v>-0.25137445688633298</v>
      </c>
      <c r="GC98">
        <v>-0.24230291480689001</v>
      </c>
      <c r="GD98">
        <v>0.87378745610981801</v>
      </c>
      <c r="GE98">
        <v>-7.6300978194803498E-2</v>
      </c>
      <c r="GF98">
        <v>0.33340634425240201</v>
      </c>
      <c r="GG98">
        <v>-4.8084549624338502E-2</v>
      </c>
      <c r="GH98">
        <v>-0.31602798247913999</v>
      </c>
      <c r="GI98">
        <v>-5.1480263406183897E-2</v>
      </c>
      <c r="GJ98">
        <v>6.98946140485385E-2</v>
      </c>
      <c r="GK98">
        <v>-0.10565524384116599</v>
      </c>
      <c r="GL98">
        <v>-0.32403301159453901</v>
      </c>
      <c r="GM98">
        <v>-0.49706983384194298</v>
      </c>
      <c r="GN98">
        <v>-0.32847980376060498</v>
      </c>
      <c r="GO98">
        <v>-7.9837203389664199E-2</v>
      </c>
      <c r="GP98">
        <v>-8.9982306003202894E-2</v>
      </c>
      <c r="GQ98">
        <v>-3.08441508834599E-2</v>
      </c>
      <c r="GR98">
        <v>-1.9102061907705001E-2</v>
      </c>
      <c r="GS98">
        <v>-0.34079616070180702</v>
      </c>
      <c r="GT98">
        <v>-9.9863647922100202E-2</v>
      </c>
      <c r="GU98">
        <v>0.34299623704814203</v>
      </c>
      <c r="GV98">
        <v>-0.10058260504182299</v>
      </c>
      <c r="GW98">
        <v>4.8242511954517502E-2</v>
      </c>
      <c r="GX98">
        <v>-0.25230493370762003</v>
      </c>
      <c r="GY98">
        <v>-2.00871596974177E-2</v>
      </c>
      <c r="GZ98">
        <v>6.2887608845620502E-2</v>
      </c>
      <c r="HA98">
        <v>-2.2075404893539301E-2</v>
      </c>
      <c r="HB98">
        <v>6.2067290021641498E-2</v>
      </c>
      <c r="HC98">
        <v>3.5055568307373101E-3</v>
      </c>
      <c r="HD98">
        <v>0.58834245564239096</v>
      </c>
      <c r="HE98">
        <v>-0.239072974651524</v>
      </c>
      <c r="HF98">
        <v>-0.23670099737632799</v>
      </c>
      <c r="HG98">
        <v>-0.53024188082103696</v>
      </c>
      <c r="HH98">
        <v>-0.24833074320791099</v>
      </c>
      <c r="HI98">
        <v>-0.37223540667857802</v>
      </c>
      <c r="HJ98">
        <v>-0.24011855457149001</v>
      </c>
      <c r="HK98">
        <v>0.97721204317857402</v>
      </c>
      <c r="HL98">
        <v>1.10931650703556</v>
      </c>
      <c r="HM98">
        <v>-0.21025669766445801</v>
      </c>
      <c r="HN98">
        <v>-0.403779929200275</v>
      </c>
      <c r="HO98">
        <v>-0.427871819129791</v>
      </c>
      <c r="HP98">
        <v>-0.14001240793244701</v>
      </c>
      <c r="HQ98">
        <v>-0.113700596578156</v>
      </c>
      <c r="HR98">
        <v>-0.11454483485830599</v>
      </c>
      <c r="HS98">
        <v>-0.108903054571789</v>
      </c>
      <c r="HT98">
        <v>-0.259446560352876</v>
      </c>
      <c r="HU98">
        <v>-0.16406912284146399</v>
      </c>
      <c r="HV98">
        <v>-0.332104621552193</v>
      </c>
      <c r="HW98">
        <v>-8.8856543200000901E-2</v>
      </c>
      <c r="HX98">
        <v>-4.6950106388449403E-2</v>
      </c>
      <c r="HY98">
        <v>-2.7585014943439699E-2</v>
      </c>
      <c r="HZ98">
        <v>-0.29552382728511101</v>
      </c>
      <c r="IA98">
        <v>-0.22496987983403</v>
      </c>
      <c r="IB98">
        <v>5.4888458707443702E-2</v>
      </c>
      <c r="IC98">
        <v>-0.20329499665993001</v>
      </c>
      <c r="ID98">
        <v>-0.149781328289774</v>
      </c>
      <c r="IE98">
        <v>-0.36689248744998199</v>
      </c>
      <c r="IF98">
        <v>-0.23409950364749901</v>
      </c>
      <c r="IG98">
        <v>-0.67224182253558895</v>
      </c>
      <c r="IH98">
        <v>-8.2359595816934392E-3</v>
      </c>
      <c r="II98">
        <v>0.13976280119685799</v>
      </c>
      <c r="IJ98">
        <v>3.06437460762603E-2</v>
      </c>
      <c r="IK98">
        <v>-0.21697573002530701</v>
      </c>
      <c r="IL98">
        <v>0.112754958621475</v>
      </c>
      <c r="IM98">
        <v>5.1272179255326102E-2</v>
      </c>
      <c r="IN98">
        <v>5.9591311962532902E-2</v>
      </c>
      <c r="IO98">
        <v>6.3499075931451904E-2</v>
      </c>
      <c r="IP98">
        <v>0.55486301553996198</v>
      </c>
      <c r="IQ98">
        <v>-0.41250899683543002</v>
      </c>
      <c r="IR98">
        <v>-0.65516745212106398</v>
      </c>
      <c r="IS98">
        <v>0.48054606262477101</v>
      </c>
      <c r="IT98">
        <v>0.21668257124394499</v>
      </c>
      <c r="IU98">
        <v>7.2782725007537402E-3</v>
      </c>
      <c r="IV98">
        <v>0.11273765739611299</v>
      </c>
      <c r="IW98">
        <v>0.118307184510008</v>
      </c>
      <c r="IX98">
        <v>-0.19120855960927599</v>
      </c>
      <c r="IY98">
        <v>-0.10210192502385</v>
      </c>
      <c r="IZ98">
        <v>0.16162964792456</v>
      </c>
      <c r="JA98">
        <v>0.21921639493002301</v>
      </c>
      <c r="JB98">
        <v>1.1368136428592499E-2</v>
      </c>
      <c r="JC98">
        <v>3.1634626565236802E-3</v>
      </c>
      <c r="JD98">
        <v>-0.117258231899611</v>
      </c>
      <c r="JE98">
        <v>-0.25205840962544002</v>
      </c>
      <c r="JF98">
        <v>0.110672910081809</v>
      </c>
      <c r="JG98">
        <v>0.25662753655722198</v>
      </c>
      <c r="JH98">
        <v>0.204716968498483</v>
      </c>
      <c r="JI98">
        <v>-7.3569519741264897E-2</v>
      </c>
      <c r="JJ98">
        <v>-0.27087669804592002</v>
      </c>
      <c r="JK98">
        <v>-0.12070582339857699</v>
      </c>
      <c r="JL98">
        <v>5.5059063038351903E-2</v>
      </c>
      <c r="JM98">
        <v>4.3664045225703402E-3</v>
      </c>
    </row>
    <row r="99" spans="1:273" x14ac:dyDescent="0.2">
      <c r="A99" t="s">
        <v>734</v>
      </c>
      <c r="B99" t="s">
        <v>736</v>
      </c>
      <c r="C99">
        <v>0.18272553017954399</v>
      </c>
      <c r="D99">
        <v>4.2080223383477403E-2</v>
      </c>
      <c r="E99">
        <v>-5.9937747637430101E-2</v>
      </c>
      <c r="F99">
        <v>0.15243896063255</v>
      </c>
      <c r="G99">
        <v>-4.4470677889565699E-2</v>
      </c>
      <c r="H99">
        <v>-3.06690869525603E-2</v>
      </c>
      <c r="I99">
        <v>9.8162829197136203E-3</v>
      </c>
      <c r="J99">
        <v>-0.117265651143733</v>
      </c>
      <c r="K99">
        <v>9.5985459442492205E-2</v>
      </c>
      <c r="L99">
        <v>-4.0167992376644097E-2</v>
      </c>
      <c r="M99">
        <v>-0.27389489402120698</v>
      </c>
      <c r="N99">
        <v>0.21959015898151399</v>
      </c>
      <c r="O99">
        <v>0.37040616531229698</v>
      </c>
      <c r="P99">
        <v>0.112035131027186</v>
      </c>
      <c r="Q99">
        <v>0.275043663244116</v>
      </c>
      <c r="R99">
        <v>0.17109354469117599</v>
      </c>
      <c r="S99">
        <v>0.16708591927970201</v>
      </c>
      <c r="T99">
        <v>-0.17657477209453301</v>
      </c>
      <c r="U99">
        <v>8.8205608424226506E-3</v>
      </c>
      <c r="V99">
        <v>6.5534962535495705E-2</v>
      </c>
      <c r="W99">
        <v>-0.21269092209995</v>
      </c>
      <c r="X99">
        <v>-3.7353482899987099E-2</v>
      </c>
      <c r="Y99">
        <v>-0.44696627136082701</v>
      </c>
      <c r="Z99">
        <v>-0.31818228570102702</v>
      </c>
      <c r="AA99">
        <v>0.197086606037713</v>
      </c>
      <c r="AB99">
        <v>0.247289999671124</v>
      </c>
      <c r="AC99">
        <v>-0.35940489829046701</v>
      </c>
      <c r="AD99">
        <v>7.2895732778256797E-2</v>
      </c>
      <c r="AE99">
        <v>-2.8715960695781199E-2</v>
      </c>
      <c r="AF99">
        <v>0.313211168156529</v>
      </c>
      <c r="AG99">
        <v>0.15341959385086101</v>
      </c>
      <c r="AH99">
        <v>-3.1480379773264303E-2</v>
      </c>
      <c r="AI99">
        <v>8.9309019202937406E-2</v>
      </c>
      <c r="AJ99">
        <v>-3.0606492055731099E-2</v>
      </c>
      <c r="AK99">
        <v>6.3087050130659794E-2</v>
      </c>
      <c r="AL99">
        <v>7.7882797063457201E-3</v>
      </c>
      <c r="AM99">
        <v>7.6392519876142803E-2</v>
      </c>
      <c r="AN99">
        <v>0.156040850092974</v>
      </c>
      <c r="AO99">
        <v>-3.69544279042349E-2</v>
      </c>
      <c r="AP99">
        <v>-0.141571562835869</v>
      </c>
      <c r="AQ99">
        <v>0.140269547816844</v>
      </c>
      <c r="AR99">
        <v>0.23233911508299801</v>
      </c>
      <c r="AS99">
        <v>0.25658004131669399</v>
      </c>
      <c r="AT99">
        <v>5.94940708821814E-2</v>
      </c>
      <c r="AU99">
        <v>0.278600004911634</v>
      </c>
      <c r="AV99">
        <v>0.15500034549886499</v>
      </c>
      <c r="AW99">
        <v>-5.1543918007934198E-3</v>
      </c>
      <c r="AX99">
        <v>-0.16258294892472</v>
      </c>
      <c r="AY99">
        <v>-0.205247620864389</v>
      </c>
      <c r="AZ99">
        <v>-1.79216282970165E-2</v>
      </c>
      <c r="BA99">
        <v>-0.26773962759603698</v>
      </c>
      <c r="BB99">
        <v>0.14172197219858099</v>
      </c>
      <c r="BC99">
        <v>0.14071879007244401</v>
      </c>
      <c r="BD99">
        <v>0.30839702565293398</v>
      </c>
      <c r="BE99">
        <v>0.15432879751354001</v>
      </c>
      <c r="BF99">
        <v>0.29152381586585602</v>
      </c>
      <c r="BG99">
        <v>-0.19559653075505501</v>
      </c>
      <c r="BH99">
        <v>7.5014834648982995E-2</v>
      </c>
      <c r="BI99">
        <v>1.62115710270773E-4</v>
      </c>
      <c r="BJ99">
        <v>8.2681367513028098E-2</v>
      </c>
      <c r="BK99">
        <v>-0.19501406047186601</v>
      </c>
      <c r="BL99">
        <v>-3.5015978783598099E-2</v>
      </c>
      <c r="BM99">
        <v>-0.15929275152223199</v>
      </c>
      <c r="BN99">
        <v>-0.11662793753157399</v>
      </c>
      <c r="BO99">
        <v>-2.6164395853188398E-2</v>
      </c>
      <c r="BP99">
        <v>0.20150652899959501</v>
      </c>
      <c r="BQ99">
        <v>0.122064672214239</v>
      </c>
      <c r="BR99">
        <v>-0.48218369157922503</v>
      </c>
      <c r="BS99">
        <v>0.14507102327017399</v>
      </c>
      <c r="BT99">
        <v>6.1271865988037397E-2</v>
      </c>
      <c r="BU99">
        <v>-0.210075532208302</v>
      </c>
      <c r="BV99">
        <v>1.2630117297849601E-2</v>
      </c>
      <c r="BW99">
        <v>-0.16882703931275</v>
      </c>
      <c r="BX99">
        <v>-1.60104095633847E-2</v>
      </c>
      <c r="BY99">
        <v>4.2691400707897897E-2</v>
      </c>
      <c r="BZ99">
        <v>-0.129335969769732</v>
      </c>
      <c r="CA99">
        <v>-0.112388417191504</v>
      </c>
      <c r="CB99">
        <v>-7.6955931239105196E-3</v>
      </c>
      <c r="CC99">
        <v>-0.102589255025968</v>
      </c>
      <c r="CD99">
        <v>0.46645271921356002</v>
      </c>
      <c r="CE99">
        <v>9.4835855045096507E-2</v>
      </c>
      <c r="CF99">
        <v>5.0067704982254997E-2</v>
      </c>
      <c r="CG99">
        <v>5.2457996980542203E-2</v>
      </c>
      <c r="CH99">
        <v>-6.6596965747571596E-2</v>
      </c>
      <c r="CI99">
        <v>-0.47626743209668998</v>
      </c>
      <c r="CJ99">
        <v>-7.28361806059558E-2</v>
      </c>
      <c r="CK99">
        <v>6.6125562569224203E-3</v>
      </c>
      <c r="CL99">
        <v>-6.7195654789155304E-2</v>
      </c>
      <c r="CM99">
        <v>0.342237297174322</v>
      </c>
      <c r="CN99">
        <v>-5.33582145725588E-2</v>
      </c>
      <c r="CO99">
        <v>-5.2287866974322202E-2</v>
      </c>
      <c r="CP99">
        <v>0.58871357534824098</v>
      </c>
      <c r="CQ99">
        <v>-0.27135307165586398</v>
      </c>
      <c r="CR99">
        <v>-5.6249253134969403E-2</v>
      </c>
      <c r="CS99">
        <v>-0.14391849893021899</v>
      </c>
      <c r="CT99">
        <v>0.23564869108224101</v>
      </c>
      <c r="CU99">
        <v>-0.182875173994793</v>
      </c>
      <c r="CV99">
        <v>5.7271687647670197E-2</v>
      </c>
      <c r="CW99">
        <v>0.11052489882543499</v>
      </c>
      <c r="CX99">
        <v>8.2829483817084895E-2</v>
      </c>
      <c r="CY99">
        <v>-0.11223917067177</v>
      </c>
      <c r="CZ99">
        <v>-0.145629012912567</v>
      </c>
      <c r="DA99">
        <v>0.15174429289430499</v>
      </c>
      <c r="DB99">
        <v>-0.193480874844418</v>
      </c>
      <c r="DC99">
        <v>0.156273453840725</v>
      </c>
      <c r="DD99">
        <v>0.12011280437405999</v>
      </c>
      <c r="DE99">
        <v>-0.17087563640381501</v>
      </c>
      <c r="DF99">
        <v>0.13374634166336299</v>
      </c>
      <c r="DG99">
        <v>0.26728022383111</v>
      </c>
      <c r="DH99">
        <v>-1.0451695798884299E-2</v>
      </c>
      <c r="DI99">
        <v>0.20248587356228001</v>
      </c>
      <c r="DJ99">
        <v>0.16848061212969301</v>
      </c>
      <c r="DK99">
        <v>-8.0919128633987897E-2</v>
      </c>
      <c r="DL99">
        <v>0.125873359737289</v>
      </c>
      <c r="DM99">
        <v>0.20616701722157299</v>
      </c>
      <c r="DN99">
        <v>0.40040533482479601</v>
      </c>
      <c r="DO99">
        <v>0.52137088802215503</v>
      </c>
      <c r="DP99">
        <v>0.24507872466237801</v>
      </c>
      <c r="DQ99">
        <v>0.111039048579004</v>
      </c>
      <c r="DR99">
        <v>0.166875798714338</v>
      </c>
      <c r="DS99">
        <v>0.14188434892839999</v>
      </c>
      <c r="DT99">
        <v>0.29008592376033698</v>
      </c>
      <c r="DU99">
        <v>0.12552116500237601</v>
      </c>
      <c r="DV99">
        <v>4.1799363318409499E-2</v>
      </c>
      <c r="DW99">
        <v>8.5955664276592403E-2</v>
      </c>
      <c r="DX99">
        <v>0.27786148101596098</v>
      </c>
      <c r="DY99">
        <v>0.104088817694379</v>
      </c>
      <c r="DZ99">
        <v>0.18885350267724799</v>
      </c>
      <c r="EA99">
        <v>-1.3501097035275E-2</v>
      </c>
      <c r="EB99">
        <v>0.23564558658568399</v>
      </c>
      <c r="EC99">
        <v>0.46093395087012001</v>
      </c>
      <c r="ED99">
        <v>-0.147340619944035</v>
      </c>
      <c r="EE99">
        <v>-0.20425220692750201</v>
      </c>
      <c r="EF99">
        <v>-0.15147818298189</v>
      </c>
      <c r="EG99">
        <v>-6.9679460766071094E-2</v>
      </c>
      <c r="EH99">
        <v>0.10099655792875201</v>
      </c>
      <c r="EI99">
        <v>0.11821030128129199</v>
      </c>
      <c r="EJ99">
        <v>9.3722028456491802E-2</v>
      </c>
      <c r="EK99">
        <v>0.248253687993927</v>
      </c>
      <c r="EL99">
        <v>2.37151646104704E-2</v>
      </c>
      <c r="EM99">
        <v>-1.75869556259853E-2</v>
      </c>
      <c r="EN99">
        <v>-1.33464197709214E-2</v>
      </c>
      <c r="EO99">
        <v>0.40151817118910499</v>
      </c>
      <c r="EP99">
        <v>-5.95257093144674E-2</v>
      </c>
      <c r="EQ99">
        <v>-5.8976197700577597E-2</v>
      </c>
      <c r="ER99">
        <v>0.15534213054120799</v>
      </c>
      <c r="ES99">
        <v>2.38283081682811E-2</v>
      </c>
      <c r="ET99">
        <v>-2.2857660223565699E-2</v>
      </c>
      <c r="EU99">
        <v>-0.10296885848112999</v>
      </c>
      <c r="EV99">
        <v>-0.20627791853513</v>
      </c>
      <c r="EW99">
        <v>-0.215839515578888</v>
      </c>
      <c r="EX99">
        <v>-0.42501373038643497</v>
      </c>
      <c r="EY99">
        <v>0.12995675083449301</v>
      </c>
      <c r="EZ99">
        <v>-0.183816409531777</v>
      </c>
      <c r="FA99">
        <v>-6.5162658115043501E-2</v>
      </c>
      <c r="FB99">
        <v>0.121628635363871</v>
      </c>
      <c r="FC99">
        <v>0.34413048522224299</v>
      </c>
      <c r="FD99">
        <v>-6.0747654221005497E-2</v>
      </c>
      <c r="FE99">
        <v>-6.1879804572142698E-2</v>
      </c>
      <c r="FF99">
        <v>-0.39670991635710701</v>
      </c>
      <c r="FG99">
        <v>6.0546723716059798E-2</v>
      </c>
      <c r="FH99">
        <v>-0.163341383304444</v>
      </c>
      <c r="FI99">
        <v>-5.6855877344979301E-2</v>
      </c>
      <c r="FJ99">
        <v>0.14379476756005599</v>
      </c>
      <c r="FK99">
        <v>0.22927749182555901</v>
      </c>
      <c r="FL99">
        <v>0.231201695847466</v>
      </c>
      <c r="FM99">
        <v>0.15150238521508499</v>
      </c>
      <c r="FN99">
        <v>-1.09245055010893E-2</v>
      </c>
      <c r="FO99">
        <v>-6.9003045621778406E-2</v>
      </c>
      <c r="FP99">
        <v>3.9351376942404703E-2</v>
      </c>
      <c r="FQ99">
        <v>0.140167789649073</v>
      </c>
      <c r="FR99">
        <v>0.100904367616045</v>
      </c>
      <c r="FS99">
        <v>0.19641304870118301</v>
      </c>
      <c r="FT99">
        <v>9.8576487559679293E-2</v>
      </c>
      <c r="FU99">
        <v>8.2118893686800504E-2</v>
      </c>
      <c r="FV99">
        <v>-3.1443952772203201E-2</v>
      </c>
      <c r="FW99">
        <v>0.44404657449062701</v>
      </c>
      <c r="FX99">
        <v>0.399462129808552</v>
      </c>
      <c r="FY99">
        <v>0.188465702614206</v>
      </c>
      <c r="FZ99">
        <v>5.0387317066998196E-3</v>
      </c>
      <c r="GA99">
        <v>9.5573458976853706E-3</v>
      </c>
      <c r="GB99">
        <v>0.135080686066536</v>
      </c>
      <c r="GC99">
        <v>0.16519334805283301</v>
      </c>
      <c r="GD99">
        <v>0.14011890199543001</v>
      </c>
      <c r="GE99">
        <v>0.241495490005387</v>
      </c>
      <c r="GF99">
        <v>-0.13801027326500401</v>
      </c>
      <c r="GG99">
        <v>-0.1242279691632</v>
      </c>
      <c r="GH99">
        <v>-0.10038633186261001</v>
      </c>
      <c r="GI99">
        <v>0.13707789217126301</v>
      </c>
      <c r="GJ99">
        <v>-0.16578911117408601</v>
      </c>
      <c r="GK99">
        <v>-5.1809514079972002E-2</v>
      </c>
      <c r="GL99">
        <v>-0.32606425682477103</v>
      </c>
      <c r="GM99">
        <v>5.9787863392997902E-2</v>
      </c>
      <c r="GN99">
        <v>3.0923060267327902E-2</v>
      </c>
      <c r="GO99">
        <v>9.7534435538291997E-2</v>
      </c>
      <c r="GP99">
        <v>-0.154186036399758</v>
      </c>
      <c r="GQ99">
        <v>0.20046637807063999</v>
      </c>
      <c r="GR99">
        <v>0.31905761521418102</v>
      </c>
      <c r="GS99">
        <v>0.17865116744416101</v>
      </c>
      <c r="GT99">
        <v>-0.154859012189666</v>
      </c>
      <c r="GU99">
        <v>0.14364004229159399</v>
      </c>
      <c r="GV99">
        <v>1.9245340129522601E-2</v>
      </c>
      <c r="GW99">
        <v>-0.24200300849643799</v>
      </c>
      <c r="GX99">
        <v>5.6833361806906003E-3</v>
      </c>
      <c r="GY99">
        <v>-9.2024865020071497E-2</v>
      </c>
      <c r="GZ99">
        <v>-9.5779010917525401E-2</v>
      </c>
      <c r="HA99">
        <v>5.6304616902598303E-2</v>
      </c>
      <c r="HB99">
        <v>0.35267026309239702</v>
      </c>
      <c r="HC99">
        <v>0.19466163123080699</v>
      </c>
      <c r="HD99">
        <v>8.3605430178965601E-2</v>
      </c>
      <c r="HE99">
        <v>6.5339015197913297E-2</v>
      </c>
      <c r="HF99">
        <v>-8.6445368591456406E-2</v>
      </c>
      <c r="HG99">
        <v>9.5245811523300097E-2</v>
      </c>
      <c r="HH99">
        <v>0.152529525453479</v>
      </c>
      <c r="HI99">
        <v>0.16231965725092601</v>
      </c>
      <c r="HJ99">
        <v>0.169085415590536</v>
      </c>
      <c r="HK99">
        <v>-1.2703795651860699E-2</v>
      </c>
      <c r="HL99">
        <v>-0.16724702145697701</v>
      </c>
      <c r="HM99">
        <v>-0.60391940872751904</v>
      </c>
      <c r="HN99">
        <v>3.4909196713614699E-2</v>
      </c>
      <c r="HO99">
        <v>-0.149089434351518</v>
      </c>
      <c r="HP99">
        <v>9.2443328617247394E-3</v>
      </c>
      <c r="HQ99">
        <v>-8.3742642861329097E-2</v>
      </c>
      <c r="HR99">
        <v>0.17076751946754801</v>
      </c>
      <c r="HS99">
        <v>0.28206958975470098</v>
      </c>
      <c r="HT99">
        <v>-0.27937583607410998</v>
      </c>
      <c r="HU99">
        <v>1.5301626689028101E-2</v>
      </c>
      <c r="HV99">
        <v>-0.107899015965444</v>
      </c>
      <c r="HW99">
        <v>2.0476474648292699E-2</v>
      </c>
      <c r="HX99">
        <v>0.30782912404792601</v>
      </c>
      <c r="HY99">
        <v>-9.5239519860551403E-2</v>
      </c>
      <c r="HZ99">
        <v>0.18964305298516601</v>
      </c>
      <c r="IA99">
        <v>0.19684086952392299</v>
      </c>
      <c r="IB99">
        <v>0.22171252970806801</v>
      </c>
      <c r="IC99">
        <v>0.318277972019685</v>
      </c>
      <c r="ID99">
        <v>6.1004742091821502E-2</v>
      </c>
      <c r="IE99">
        <v>0.27410855298980702</v>
      </c>
      <c r="IF99">
        <v>0.27218729095729899</v>
      </c>
      <c r="IG99">
        <v>-0.21573470819124299</v>
      </c>
      <c r="IH99">
        <v>5.1475488489302799E-2</v>
      </c>
      <c r="II99">
        <v>-1.7007216426434501E-2</v>
      </c>
      <c r="IJ99">
        <v>-8.3750987828813406E-3</v>
      </c>
      <c r="IK99">
        <v>0.10987877859993</v>
      </c>
      <c r="IL99">
        <v>-6.5479841758451202E-2</v>
      </c>
      <c r="IM99">
        <v>-7.1678556806187201E-3</v>
      </c>
      <c r="IN99">
        <v>0.16111583983224101</v>
      </c>
      <c r="IO99">
        <v>0.213892797759445</v>
      </c>
      <c r="IP99">
        <v>8.2796012054365098E-2</v>
      </c>
      <c r="IQ99">
        <v>0.29994921776255701</v>
      </c>
      <c r="IR99">
        <v>0.30108651278006798</v>
      </c>
      <c r="IS99">
        <v>-8.7625161535498505E-4</v>
      </c>
      <c r="IT99">
        <v>-0.246392825622963</v>
      </c>
      <c r="IU99">
        <v>0.27118738318850699</v>
      </c>
      <c r="IV99">
        <v>9.3269269913757599E-2</v>
      </c>
      <c r="IW99">
        <v>-2.7974157473139302E-2</v>
      </c>
      <c r="IX99">
        <v>6.2722929967495095E-2</v>
      </c>
      <c r="IY99">
        <v>7.2579656550496405E-2</v>
      </c>
      <c r="IZ99">
        <v>5.0266992778442897E-2</v>
      </c>
      <c r="JA99">
        <v>2.4599933225080702E-2</v>
      </c>
      <c r="JB99">
        <v>-0.37405639766590998</v>
      </c>
      <c r="JC99">
        <v>0.108284311069667</v>
      </c>
      <c r="JD99">
        <v>-8.9936598579955895E-2</v>
      </c>
      <c r="JE99">
        <v>-6.7930325245348797E-2</v>
      </c>
      <c r="JF99">
        <v>0.202948783590091</v>
      </c>
      <c r="JG99">
        <v>9.2745398774880902E-2</v>
      </c>
      <c r="JH99">
        <v>-0.15212305218931299</v>
      </c>
      <c r="JI99">
        <v>4.7790663075228203E-2</v>
      </c>
      <c r="JJ99">
        <v>9.5745468940153206E-2</v>
      </c>
      <c r="JK99">
        <v>8.1709375997025796E-2</v>
      </c>
      <c r="JL99">
        <v>-0.115012612783186</v>
      </c>
      <c r="JM99">
        <v>9.6891604970732403E-2</v>
      </c>
    </row>
    <row r="100" spans="1:273" x14ac:dyDescent="0.2">
      <c r="A100" t="s">
        <v>734</v>
      </c>
      <c r="B100" t="s">
        <v>737</v>
      </c>
      <c r="C100">
        <v>-0.113480633790169</v>
      </c>
      <c r="D100">
        <v>-0.36898550531344998</v>
      </c>
      <c r="E100">
        <v>-0.26910252826373099</v>
      </c>
      <c r="F100">
        <v>-0.35150841972286501</v>
      </c>
      <c r="G100">
        <v>-0.15180558215998999</v>
      </c>
      <c r="H100">
        <v>5.96673268704161E-2</v>
      </c>
      <c r="I100">
        <v>-9.8683838987532704E-2</v>
      </c>
      <c r="J100">
        <v>-0.125141432939707</v>
      </c>
      <c r="K100">
        <v>-8.37535194764851E-2</v>
      </c>
      <c r="L100">
        <v>0.26659045062530401</v>
      </c>
      <c r="M100">
        <v>0.20225058889387801</v>
      </c>
      <c r="N100">
        <v>-0.53556074361352801</v>
      </c>
      <c r="O100">
        <v>-0.31385254515535599</v>
      </c>
      <c r="P100">
        <v>-0.108329940576487</v>
      </c>
      <c r="Q100">
        <v>-0.22626041267539901</v>
      </c>
      <c r="R100">
        <v>-0.26404162870773701</v>
      </c>
      <c r="S100">
        <v>-0.272444737351065</v>
      </c>
      <c r="T100">
        <v>0.33134199022044802</v>
      </c>
      <c r="U100">
        <v>0.33189854863908003</v>
      </c>
      <c r="V100">
        <v>0.46634327291058603</v>
      </c>
      <c r="W100">
        <v>0.34123236058621398</v>
      </c>
      <c r="X100">
        <v>-0.15324755886913399</v>
      </c>
      <c r="Y100">
        <v>4.2317027040975598E-2</v>
      </c>
      <c r="Z100">
        <v>-0.34993743654447501</v>
      </c>
      <c r="AA100">
        <v>-0.32097565438776698</v>
      </c>
      <c r="AB100">
        <v>-6.28828435951266E-3</v>
      </c>
      <c r="AC100">
        <v>0.283142238058113</v>
      </c>
      <c r="AD100">
        <v>-0.409601778276379</v>
      </c>
      <c r="AE100">
        <v>-0.29887820482334398</v>
      </c>
      <c r="AF100">
        <v>-0.49859157879813498</v>
      </c>
      <c r="AG100">
        <v>-0.38704551482486299</v>
      </c>
      <c r="AH100">
        <v>-0.34300946466080701</v>
      </c>
      <c r="AI100">
        <v>-0.38142747337953598</v>
      </c>
      <c r="AJ100">
        <v>-0.20100666717176299</v>
      </c>
      <c r="AK100">
        <v>-0.41503024737830302</v>
      </c>
      <c r="AL100">
        <v>-6.64935129156356E-2</v>
      </c>
      <c r="AM100">
        <v>-0.13875395122673101</v>
      </c>
      <c r="AN100">
        <v>-0.40785425829523198</v>
      </c>
      <c r="AO100">
        <v>-0.156643504951611</v>
      </c>
      <c r="AP100">
        <v>0.39445794211149698</v>
      </c>
      <c r="AQ100">
        <v>-0.27963838574104299</v>
      </c>
      <c r="AR100">
        <v>-0.33046959268116699</v>
      </c>
      <c r="AS100">
        <v>-4.7452002644770501E-2</v>
      </c>
      <c r="AT100">
        <v>-0.15626569432094101</v>
      </c>
      <c r="AU100">
        <v>-0.33140628104921899</v>
      </c>
      <c r="AV100">
        <v>-8.6582034822837994E-2</v>
      </c>
      <c r="AW100">
        <v>-0.38845261268419501</v>
      </c>
      <c r="AX100">
        <v>-0.20659306381701101</v>
      </c>
      <c r="AY100">
        <v>-0.25025622695190403</v>
      </c>
      <c r="AZ100">
        <v>-0.15409931644800101</v>
      </c>
      <c r="BA100">
        <v>0.128641717083741</v>
      </c>
      <c r="BB100">
        <v>-0.17144623003419701</v>
      </c>
      <c r="BC100">
        <v>-5.4101802177278599E-2</v>
      </c>
      <c r="BD100">
        <v>0.270554086949714</v>
      </c>
      <c r="BE100">
        <v>-0.13219180531942001</v>
      </c>
      <c r="BF100">
        <v>-0.261570305916065</v>
      </c>
      <c r="BG100">
        <v>4.9863558115248098E-2</v>
      </c>
      <c r="BH100">
        <v>-0.30125151423264701</v>
      </c>
      <c r="BI100">
        <v>-0.105218319019014</v>
      </c>
      <c r="BJ100">
        <v>6.0981955978742702E-2</v>
      </c>
      <c r="BK100">
        <v>0.225631364259125</v>
      </c>
      <c r="BL100">
        <v>7.0311204174618898E-3</v>
      </c>
      <c r="BM100">
        <v>6.3978617255042405E-2</v>
      </c>
      <c r="BN100">
        <v>-8.1479910510385806E-2</v>
      </c>
      <c r="BO100">
        <v>-5.8309341756152398E-2</v>
      </c>
      <c r="BP100">
        <v>-0.145318357739571</v>
      </c>
      <c r="BQ100">
        <v>-0.488986398945436</v>
      </c>
      <c r="BR100">
        <v>0.44530866570459998</v>
      </c>
      <c r="BS100">
        <v>-9.7712746094291203E-2</v>
      </c>
      <c r="BT100">
        <v>-1.1582184906201701E-3</v>
      </c>
      <c r="BU100">
        <v>-0.20680749321393199</v>
      </c>
      <c r="BV100">
        <v>5.0002819688788697E-2</v>
      </c>
      <c r="BW100">
        <v>0.358187181086496</v>
      </c>
      <c r="BX100">
        <v>0.29745214161740202</v>
      </c>
      <c r="BY100">
        <v>-0.38572228671740999</v>
      </c>
      <c r="BZ100">
        <v>-0.108592590254769</v>
      </c>
      <c r="CA100">
        <v>-0.24844799488342501</v>
      </c>
      <c r="CB100">
        <v>-0.139014473621736</v>
      </c>
      <c r="CC100">
        <v>4.6540469657735499E-2</v>
      </c>
      <c r="CD100">
        <v>4.7133847636971898E-2</v>
      </c>
      <c r="CE100">
        <v>-0.382501478282609</v>
      </c>
      <c r="CF100">
        <v>-8.5333098975321608E-3</v>
      </c>
      <c r="CG100">
        <v>-6.4188456466427096E-2</v>
      </c>
      <c r="CH100">
        <v>0.27670334827146198</v>
      </c>
      <c r="CI100">
        <v>0.18120205548555901</v>
      </c>
      <c r="CJ100">
        <v>-0.37616249529322898</v>
      </c>
      <c r="CK100">
        <v>-0.31471509230515399</v>
      </c>
      <c r="CL100">
        <v>0.220008346667387</v>
      </c>
      <c r="CM100">
        <v>0.25084473987084799</v>
      </c>
      <c r="CN100">
        <v>0.13868842189413899</v>
      </c>
      <c r="CO100">
        <v>0.32427822344666402</v>
      </c>
      <c r="CP100">
        <v>-1.6248204046680099E-2</v>
      </c>
      <c r="CQ100">
        <v>-0.33895186521071502</v>
      </c>
      <c r="CR100">
        <v>-4.6756031892579202E-2</v>
      </c>
      <c r="CS100">
        <v>-0.307672969486813</v>
      </c>
      <c r="CT100">
        <v>-0.35903650188916603</v>
      </c>
      <c r="CU100">
        <v>-8.8630886369295697E-2</v>
      </c>
      <c r="CV100">
        <v>-0.43592824204481001</v>
      </c>
      <c r="CW100">
        <v>-0.47969051035424098</v>
      </c>
      <c r="CX100">
        <v>-0.20679283955286001</v>
      </c>
      <c r="CY100">
        <v>-0.32822375464689502</v>
      </c>
      <c r="CZ100">
        <v>0.34829180721939301</v>
      </c>
      <c r="DA100">
        <v>-0.180517256100373</v>
      </c>
      <c r="DB100">
        <v>-0.27470697882149098</v>
      </c>
      <c r="DC100">
        <v>-0.33271613628515601</v>
      </c>
      <c r="DD100">
        <v>-0.29265155653805802</v>
      </c>
      <c r="DE100">
        <v>0.47214934431251998</v>
      </c>
      <c r="DF100">
        <v>4.2598481171234999E-2</v>
      </c>
      <c r="DG100">
        <v>-0.124854096807945</v>
      </c>
      <c r="DH100">
        <v>-6.7472333999826399E-3</v>
      </c>
      <c r="DI100">
        <v>-0.313611154997117</v>
      </c>
      <c r="DJ100">
        <v>-0.36875096204275598</v>
      </c>
      <c r="DK100">
        <v>0.314122865152618</v>
      </c>
      <c r="DL100">
        <v>5.8355688665304301E-2</v>
      </c>
      <c r="DM100">
        <v>8.7044639593075304E-2</v>
      </c>
      <c r="DN100">
        <v>-0.49761630583123601</v>
      </c>
      <c r="DO100">
        <v>-0.33881470395657698</v>
      </c>
      <c r="DP100">
        <v>-0.25116762490628702</v>
      </c>
      <c r="DQ100">
        <v>-0.13107300232649599</v>
      </c>
      <c r="DR100">
        <v>-0.16739769504945801</v>
      </c>
      <c r="DS100">
        <v>-5.6434320841418403E-2</v>
      </c>
      <c r="DT100">
        <v>-0.348125389909613</v>
      </c>
      <c r="DU100">
        <v>-0.39737941257841197</v>
      </c>
      <c r="DV100">
        <v>0.43500306589367399</v>
      </c>
      <c r="DW100">
        <v>-2.8789194335231199E-3</v>
      </c>
      <c r="DX100">
        <v>-0.21535191777533599</v>
      </c>
      <c r="DY100">
        <v>-0.242293005608298</v>
      </c>
      <c r="DZ100">
        <v>-0.25036873326645998</v>
      </c>
      <c r="EA100">
        <v>-0.18709552001707799</v>
      </c>
      <c r="EB100">
        <v>-0.28616566755191902</v>
      </c>
      <c r="EC100">
        <v>0.37974193829101599</v>
      </c>
      <c r="ED100">
        <v>0.40611591452729501</v>
      </c>
      <c r="EE100">
        <v>0.42788903004592999</v>
      </c>
      <c r="EF100">
        <v>-0.32229701489747697</v>
      </c>
      <c r="EG100">
        <v>-0.20789171762536801</v>
      </c>
      <c r="EH100">
        <v>-0.41305062281321198</v>
      </c>
      <c r="EI100">
        <v>2.3680990731516E-2</v>
      </c>
      <c r="EJ100">
        <v>-9.5102324357920903E-2</v>
      </c>
      <c r="EK100">
        <v>6.0990978907657202E-3</v>
      </c>
      <c r="EL100">
        <v>-0.273119497379186</v>
      </c>
      <c r="EM100">
        <v>-0.30532569586054897</v>
      </c>
      <c r="EN100">
        <v>-0.21418842744060801</v>
      </c>
      <c r="EO100">
        <v>-0.243289764272206</v>
      </c>
      <c r="EP100">
        <v>-0.41557697990766501</v>
      </c>
      <c r="EQ100">
        <v>3.49638832196843E-2</v>
      </c>
      <c r="ER100">
        <v>-0.26898458134834202</v>
      </c>
      <c r="ES100">
        <v>-7.1639101811796099E-2</v>
      </c>
      <c r="ET100">
        <v>-1.1015236302662801E-2</v>
      </c>
      <c r="EU100">
        <v>-0.11703652436809001</v>
      </c>
      <c r="EV100">
        <v>0.152536553658802</v>
      </c>
      <c r="EW100">
        <v>0.30414065385002498</v>
      </c>
      <c r="EX100">
        <v>-7.7084603259324203E-2</v>
      </c>
      <c r="EY100">
        <v>-0.30957736517270901</v>
      </c>
      <c r="EZ100">
        <v>-0.221964219979912</v>
      </c>
      <c r="FA100">
        <v>-3.08020679067884E-2</v>
      </c>
      <c r="FB100">
        <v>-0.41017347236934298</v>
      </c>
      <c r="FC100">
        <v>-0.42730560412875401</v>
      </c>
      <c r="FD100">
        <v>0.313052705922923</v>
      </c>
      <c r="FE100">
        <v>9.24042358793008E-2</v>
      </c>
      <c r="FF100">
        <v>6.4660001866772204E-2</v>
      </c>
      <c r="FG100">
        <v>-0.329508848583625</v>
      </c>
      <c r="FH100">
        <v>0.41554915652184299</v>
      </c>
      <c r="FI100">
        <v>-0.13549760897917401</v>
      </c>
      <c r="FJ100">
        <v>-0.47584796722697498</v>
      </c>
      <c r="FK100">
        <v>-7.8186698484611593E-3</v>
      </c>
      <c r="FL100">
        <v>-0.103499665592216</v>
      </c>
      <c r="FM100">
        <v>-0.45073885505282701</v>
      </c>
      <c r="FN100">
        <v>0.22376137935441401</v>
      </c>
      <c r="FO100">
        <v>0.194599766144638</v>
      </c>
      <c r="FP100">
        <v>-0.436100486064184</v>
      </c>
      <c r="FQ100">
        <v>-0.122161742448247</v>
      </c>
      <c r="FR100">
        <v>2.7101993512937102E-3</v>
      </c>
      <c r="FS100">
        <v>-0.118941179691598</v>
      </c>
      <c r="FT100">
        <v>-0.35192039389121799</v>
      </c>
      <c r="FU100">
        <v>0.64348492892836495</v>
      </c>
      <c r="FV100">
        <v>0.60819355640538797</v>
      </c>
      <c r="FW100">
        <v>-0.22367200386639299</v>
      </c>
      <c r="FX100">
        <v>-5.9826528775113498E-2</v>
      </c>
      <c r="FY100">
        <v>6.0232348321809799E-2</v>
      </c>
      <c r="FZ100">
        <v>0.104361713704165</v>
      </c>
      <c r="GA100">
        <v>-0.100289587162536</v>
      </c>
      <c r="GB100">
        <v>-1.54068326833632E-2</v>
      </c>
      <c r="GC100">
        <v>-0.19971709891553999</v>
      </c>
      <c r="GD100">
        <v>-0.24231889462293599</v>
      </c>
      <c r="GE100">
        <v>-0.249806047011152</v>
      </c>
      <c r="GF100">
        <v>1.6379735577030399E-2</v>
      </c>
      <c r="GG100">
        <v>0.28908323579082401</v>
      </c>
      <c r="GH100">
        <v>-2.84604210067846E-2</v>
      </c>
      <c r="GI100">
        <v>-0.39567347969918798</v>
      </c>
      <c r="GJ100">
        <v>-0.19249367275011001</v>
      </c>
      <c r="GK100">
        <v>7.9379444448975794E-2</v>
      </c>
      <c r="GL100">
        <v>0.93059455668414104</v>
      </c>
      <c r="GM100">
        <v>-9.8116444240948605E-2</v>
      </c>
      <c r="GN100">
        <v>-7.5056802334169503E-2</v>
      </c>
      <c r="GO100">
        <v>5.96542803248147E-2</v>
      </c>
      <c r="GP100">
        <v>4.3583822860094101E-2</v>
      </c>
      <c r="GQ100">
        <v>-5.4952717753913402E-2</v>
      </c>
      <c r="GR100">
        <v>-0.24799164043705499</v>
      </c>
      <c r="GS100">
        <v>6.5203351111862299E-3</v>
      </c>
      <c r="GT100">
        <v>-8.1756401463830203E-2</v>
      </c>
      <c r="GU100">
        <v>-0.38664401163661399</v>
      </c>
      <c r="GV100">
        <v>-0.35263368165402598</v>
      </c>
      <c r="GW100">
        <v>0.29131454175444199</v>
      </c>
      <c r="GX100">
        <v>-0.25712518182993699</v>
      </c>
      <c r="GY100">
        <v>0.14495679012476401</v>
      </c>
      <c r="GZ100">
        <v>0.14707411257497699</v>
      </c>
      <c r="HA100">
        <v>-0.26903659541667002</v>
      </c>
      <c r="HB100">
        <v>2.9191543290516802E-3</v>
      </c>
      <c r="HC100">
        <v>-0.245596091936579</v>
      </c>
      <c r="HD100">
        <v>-4.4159740931092803E-2</v>
      </c>
      <c r="HE100">
        <v>-0.217438729757265</v>
      </c>
      <c r="HF100">
        <v>-0.18922308093395299</v>
      </c>
      <c r="HG100">
        <v>0.26591092022490598</v>
      </c>
      <c r="HH100">
        <v>-0.32837615389163899</v>
      </c>
      <c r="HI100">
        <v>-0.26030011664997998</v>
      </c>
      <c r="HJ100">
        <v>-7.1265930904336305E-2</v>
      </c>
      <c r="HK100">
        <v>-0.40300743658705002</v>
      </c>
      <c r="HL100">
        <v>-0.36178408131034201</v>
      </c>
      <c r="HM100">
        <v>5.7020773165992598E-2</v>
      </c>
      <c r="HN100">
        <v>-8.2099633788704704E-2</v>
      </c>
      <c r="HO100">
        <v>-0.37585863218244298</v>
      </c>
      <c r="HP100">
        <v>1.83922179251782E-2</v>
      </c>
      <c r="HQ100">
        <v>0.18309234551626999</v>
      </c>
      <c r="HR100">
        <v>-0.141806730415137</v>
      </c>
      <c r="HS100">
        <v>-0.11679325667202101</v>
      </c>
      <c r="HT100">
        <v>-1.49272044642929E-2</v>
      </c>
      <c r="HU100">
        <v>-0.29843860436207598</v>
      </c>
      <c r="HV100">
        <v>-0.32024569074808801</v>
      </c>
      <c r="HW100">
        <v>-0.47525953144803401</v>
      </c>
      <c r="HX100">
        <v>-0.18226571357412499</v>
      </c>
      <c r="HY100">
        <v>-0.18215568965009701</v>
      </c>
      <c r="HZ100">
        <v>-0.123382324991262</v>
      </c>
      <c r="IA100">
        <v>-0.165698899113911</v>
      </c>
      <c r="IB100">
        <v>0.28342968868438201</v>
      </c>
      <c r="IC100">
        <v>-5.6839740085500703E-2</v>
      </c>
      <c r="ID100">
        <v>-0.24608926539776399</v>
      </c>
      <c r="IE100">
        <v>-0.11205065200150099</v>
      </c>
      <c r="IF100">
        <v>-5.9937402969732101E-2</v>
      </c>
      <c r="IG100">
        <v>0.32008834615521098</v>
      </c>
      <c r="IH100">
        <v>-0.20924182504132</v>
      </c>
      <c r="II100">
        <v>-0.145480601155767</v>
      </c>
      <c r="IJ100">
        <v>0.35970470399889098</v>
      </c>
      <c r="IK100">
        <v>-0.396077736053424</v>
      </c>
      <c r="IL100">
        <v>0.42126576324807402</v>
      </c>
      <c r="IM100">
        <v>-0.29475940852242999</v>
      </c>
      <c r="IN100">
        <v>-2.9250459987954801E-2</v>
      </c>
      <c r="IO100">
        <v>-0.321184638999575</v>
      </c>
      <c r="IP100">
        <v>-1.85443724207724E-2</v>
      </c>
      <c r="IQ100">
        <v>-9.8020005469960994E-2</v>
      </c>
      <c r="IR100">
        <v>-0.21649514967502401</v>
      </c>
      <c r="IS100">
        <v>-0.13561613028439401</v>
      </c>
      <c r="IT100">
        <v>-3.9773892467430703E-2</v>
      </c>
      <c r="IU100">
        <v>-0.19004050357284999</v>
      </c>
      <c r="IV100">
        <v>-5.5459061186263099E-2</v>
      </c>
      <c r="IW100">
        <v>-0.29422753333965601</v>
      </c>
      <c r="IX100">
        <v>-0.315757061618198</v>
      </c>
      <c r="IY100">
        <v>-0.32755605471654697</v>
      </c>
      <c r="IZ100">
        <v>0.46850257600464001</v>
      </c>
      <c r="JA100">
        <v>6.9553095437189696E-2</v>
      </c>
      <c r="JB100">
        <v>0.23612337058055899</v>
      </c>
      <c r="JC100">
        <v>-0.44499338160422303</v>
      </c>
      <c r="JD100">
        <v>-0.36868558089885101</v>
      </c>
      <c r="JE100">
        <v>-0.42874820871328001</v>
      </c>
      <c r="JF100">
        <v>-0.15168681247340601</v>
      </c>
      <c r="JG100">
        <v>-2.0807621224164699E-2</v>
      </c>
      <c r="JH100">
        <v>0.33425625397276498</v>
      </c>
      <c r="JI100">
        <v>0.29546197807468899</v>
      </c>
      <c r="JJ100">
        <v>-0.44247451900992901</v>
      </c>
      <c r="JK100">
        <v>-0.33504632482720298</v>
      </c>
      <c r="JL100">
        <v>0.36598670531698502</v>
      </c>
      <c r="JM100">
        <v>-0.43838847507898099</v>
      </c>
    </row>
    <row r="101" spans="1:273" x14ac:dyDescent="0.2">
      <c r="A101" t="s">
        <v>734</v>
      </c>
      <c r="B101" t="s">
        <v>738</v>
      </c>
      <c r="C101">
        <v>-0.38399780650409499</v>
      </c>
      <c r="D101">
        <v>-0.53844491920220205</v>
      </c>
      <c r="E101">
        <v>-0.36558699690950303</v>
      </c>
      <c r="F101">
        <v>-0.56103950296413996</v>
      </c>
      <c r="G101">
        <v>-0.34875014891108003</v>
      </c>
      <c r="H101">
        <v>-6.5204127494615498E-3</v>
      </c>
      <c r="I101">
        <v>-0.112042328799229</v>
      </c>
      <c r="J101">
        <v>-0.31457346798313301</v>
      </c>
      <c r="K101">
        <v>-0.20175562947001899</v>
      </c>
      <c r="L101">
        <v>0.46687248222350802</v>
      </c>
      <c r="M101">
        <v>-0.33400690606219602</v>
      </c>
      <c r="N101">
        <v>-0.142204939572149</v>
      </c>
      <c r="O101">
        <v>-0.42348327606719099</v>
      </c>
      <c r="P101">
        <v>-0.42872340537204301</v>
      </c>
      <c r="Q101">
        <v>-0.32507854940096598</v>
      </c>
      <c r="R101">
        <v>-0.37502179379052603</v>
      </c>
      <c r="S101">
        <v>-0.42030365111331902</v>
      </c>
      <c r="T101">
        <v>0.52008823292117801</v>
      </c>
      <c r="U101">
        <v>0.50301783193557703</v>
      </c>
      <c r="V101">
        <v>0.58569909688496602</v>
      </c>
      <c r="W101">
        <v>0.45505898411846701</v>
      </c>
      <c r="X101">
        <v>-0.314571353391423</v>
      </c>
      <c r="Y101">
        <v>-0.12062431782090401</v>
      </c>
      <c r="Z101">
        <v>1.38958471620144E-2</v>
      </c>
      <c r="AA101">
        <v>-0.36458178956442</v>
      </c>
      <c r="AB101">
        <v>-0.18908562653736799</v>
      </c>
      <c r="AC101">
        <v>0.37740745723560198</v>
      </c>
      <c r="AD101">
        <v>-0.51727821403245899</v>
      </c>
      <c r="AE101">
        <v>-0.40791476813986199</v>
      </c>
      <c r="AF101">
        <v>-0.56747104924668901</v>
      </c>
      <c r="AG101">
        <v>-0.39780688044916102</v>
      </c>
      <c r="AH101">
        <v>-0.252096648849161</v>
      </c>
      <c r="AI101">
        <v>-0.45665716022638497</v>
      </c>
      <c r="AJ101">
        <v>-0.21570949772024001</v>
      </c>
      <c r="AK101">
        <v>-0.57558916708680996</v>
      </c>
      <c r="AL101">
        <v>-1.9480357473338199E-2</v>
      </c>
      <c r="AM101">
        <v>-0.233962789519884</v>
      </c>
      <c r="AN101">
        <v>-0.48106731673577702</v>
      </c>
      <c r="AO101">
        <v>-0.18143789263335899</v>
      </c>
      <c r="AP101">
        <v>0.47975129577176201</v>
      </c>
      <c r="AQ101">
        <v>-0.31367976119830299</v>
      </c>
      <c r="AR101">
        <v>-0.40443193698614599</v>
      </c>
      <c r="AS101">
        <v>-0.50268351074431805</v>
      </c>
      <c r="AT101">
        <v>-0.166731239029065</v>
      </c>
      <c r="AU101">
        <v>-0.55349959117728698</v>
      </c>
      <c r="AV101">
        <v>-0.25744904840577298</v>
      </c>
      <c r="AW101">
        <v>-0.42421323372283198</v>
      </c>
      <c r="AX101">
        <v>-0.19466851214104799</v>
      </c>
      <c r="AY101">
        <v>-0.168730306759208</v>
      </c>
      <c r="AZ101">
        <v>-2.45973244137879E-2</v>
      </c>
      <c r="BA101">
        <v>4.1090623514817202E-2</v>
      </c>
      <c r="BB101">
        <v>-4.71616703293921E-2</v>
      </c>
      <c r="BC101">
        <v>-0.38810805463835302</v>
      </c>
      <c r="BD101">
        <v>0.159683978296394</v>
      </c>
      <c r="BE101">
        <v>-0.30204298826280601</v>
      </c>
      <c r="BF101">
        <v>-0.414848474540636</v>
      </c>
      <c r="BG101">
        <v>0.15641392181951499</v>
      </c>
      <c r="BH101">
        <v>-0.41091661472930302</v>
      </c>
      <c r="BI101">
        <v>-0.15091268909271499</v>
      </c>
      <c r="BJ101">
        <v>-0.14675043774110799</v>
      </c>
      <c r="BK101">
        <v>5.6343732645828502E-2</v>
      </c>
      <c r="BL101">
        <v>-0.24245040608020901</v>
      </c>
      <c r="BM101">
        <v>-0.20783435151691401</v>
      </c>
      <c r="BN101">
        <v>6.3257073290618804E-2</v>
      </c>
      <c r="BO101">
        <v>-3.2405809689357197E-2</v>
      </c>
      <c r="BP101">
        <v>-0.231949119419356</v>
      </c>
      <c r="BQ101">
        <v>-0.56941506720759705</v>
      </c>
      <c r="BR101">
        <v>-9.0680010500546596E-2</v>
      </c>
      <c r="BS101">
        <v>-0.26683657030874203</v>
      </c>
      <c r="BT101">
        <v>-0.180085433718363</v>
      </c>
      <c r="BU101">
        <v>-0.436901475344457</v>
      </c>
      <c r="BV101">
        <v>-0.21731191959686399</v>
      </c>
      <c r="BW101">
        <v>0.45259217483942299</v>
      </c>
      <c r="BX101">
        <v>0.32902115427839601</v>
      </c>
      <c r="BY101">
        <v>-0.41112857541110998</v>
      </c>
      <c r="BZ101">
        <v>-3.9161661782548603E-2</v>
      </c>
      <c r="CA101">
        <v>-0.22058417693594301</v>
      </c>
      <c r="CB101">
        <v>-0.20712492215675299</v>
      </c>
      <c r="CC101">
        <v>0.230240204672221</v>
      </c>
      <c r="CD101">
        <v>-6.6720524583532795E-2</v>
      </c>
      <c r="CE101">
        <v>-0.47781659357697098</v>
      </c>
      <c r="CF101">
        <v>0.19550737242287899</v>
      </c>
      <c r="CG101">
        <v>-0.189828763104059</v>
      </c>
      <c r="CH101">
        <v>0.63187401574382196</v>
      </c>
      <c r="CI101">
        <v>0.13034714233811501</v>
      </c>
      <c r="CJ101">
        <v>-0.46061151806994999</v>
      </c>
      <c r="CK101">
        <v>-0.35857207545196301</v>
      </c>
      <c r="CL101">
        <v>0.38296101235358299</v>
      </c>
      <c r="CM101">
        <v>0.306343080969528</v>
      </c>
      <c r="CN101">
        <v>0.131656656306679</v>
      </c>
      <c r="CO101">
        <v>0.13167312841994</v>
      </c>
      <c r="CP101">
        <v>-0.24235974987737899</v>
      </c>
      <c r="CQ101">
        <v>-0.169084894841217</v>
      </c>
      <c r="CR101">
        <v>-7.7251504166133397E-2</v>
      </c>
      <c r="CS101">
        <v>-0.23891596236588</v>
      </c>
      <c r="CT101">
        <v>-0.493016268104427</v>
      </c>
      <c r="CU101">
        <v>5.2298386307826301E-2</v>
      </c>
      <c r="CV101">
        <v>-0.41461863063728199</v>
      </c>
      <c r="CW101">
        <v>-0.41953586056759501</v>
      </c>
      <c r="CX101">
        <v>-0.39177742538382798</v>
      </c>
      <c r="CY101">
        <v>-2.7717607413824601E-2</v>
      </c>
      <c r="CZ101">
        <v>-7.2677210899821904E-2</v>
      </c>
      <c r="DA101">
        <v>-0.51455174349112898</v>
      </c>
      <c r="DB101">
        <v>-0.32114314280524803</v>
      </c>
      <c r="DC101">
        <v>-0.41888951225954002</v>
      </c>
      <c r="DD101">
        <v>-0.300218720984749</v>
      </c>
      <c r="DE101">
        <v>0.47813716589231198</v>
      </c>
      <c r="DF101">
        <v>-0.15599540866586101</v>
      </c>
      <c r="DG101">
        <v>-0.17916418784636001</v>
      </c>
      <c r="DH101">
        <v>-0.42004625315338301</v>
      </c>
      <c r="DI101">
        <v>-0.56788817465762498</v>
      </c>
      <c r="DJ101">
        <v>-0.50579382102010695</v>
      </c>
      <c r="DK101">
        <v>0.412439431088299</v>
      </c>
      <c r="DL101">
        <v>-0.11432053969309899</v>
      </c>
      <c r="DM101">
        <v>3.05298167995313E-2</v>
      </c>
      <c r="DN101">
        <v>-0.50605206328816399</v>
      </c>
      <c r="DO101">
        <v>-0.34610825775981902</v>
      </c>
      <c r="DP101">
        <v>-0.32024866848552203</v>
      </c>
      <c r="DQ101">
        <v>-0.24050826597487199</v>
      </c>
      <c r="DR101">
        <v>-0.29031400078925101</v>
      </c>
      <c r="DS101">
        <v>-0.12443835232072201</v>
      </c>
      <c r="DT101">
        <v>-0.49418789390679102</v>
      </c>
      <c r="DU101">
        <v>-0.42143345541716698</v>
      </c>
      <c r="DV101">
        <v>0.42221741070971402</v>
      </c>
      <c r="DW101">
        <v>-1.2857838429641499E-2</v>
      </c>
      <c r="DX101">
        <v>-0.41997516161495901</v>
      </c>
      <c r="DY101">
        <v>-0.36971613273374498</v>
      </c>
      <c r="DZ101">
        <v>-0.39654151813628402</v>
      </c>
      <c r="EA101">
        <v>-0.14345754084377399</v>
      </c>
      <c r="EB101">
        <v>-0.27146012465536101</v>
      </c>
      <c r="EC101">
        <v>6.1065258247296698E-3</v>
      </c>
      <c r="ED101">
        <v>0.501316186505538</v>
      </c>
      <c r="EE101">
        <v>0.597675168368902</v>
      </c>
      <c r="EF101">
        <v>-0.32852834737302999</v>
      </c>
      <c r="EG101">
        <v>-0.27960897521747802</v>
      </c>
      <c r="EH101">
        <v>-0.44463164833209201</v>
      </c>
      <c r="EI101">
        <v>2.9822411289695899E-2</v>
      </c>
      <c r="EJ101">
        <v>-0.21065018044754399</v>
      </c>
      <c r="EK101">
        <v>5.7925960743440398E-2</v>
      </c>
      <c r="EL101">
        <v>-0.41365452736918601</v>
      </c>
      <c r="EM101">
        <v>-0.360719816180679</v>
      </c>
      <c r="EN101">
        <v>-0.42053426443960301</v>
      </c>
      <c r="EO101">
        <v>-0.37257718025954001</v>
      </c>
      <c r="EP101">
        <v>-0.34336727848521498</v>
      </c>
      <c r="EQ101">
        <v>8.1731088059011997E-2</v>
      </c>
      <c r="ER101">
        <v>-0.37071347761252899</v>
      </c>
      <c r="ES101">
        <v>-0.403716811181969</v>
      </c>
      <c r="ET101">
        <v>-0.44029778678794501</v>
      </c>
      <c r="EU101">
        <v>-0.206313061455771</v>
      </c>
      <c r="EV101">
        <v>-0.22342324312100401</v>
      </c>
      <c r="EW101">
        <v>0.120650284139625</v>
      </c>
      <c r="EX101">
        <v>0.22645569770368901</v>
      </c>
      <c r="EY101">
        <v>-0.42554926764687001</v>
      </c>
      <c r="EZ101">
        <v>-0.50203918032331496</v>
      </c>
      <c r="FA101">
        <v>0.13507686517110901</v>
      </c>
      <c r="FB101">
        <v>-0.52527769466424701</v>
      </c>
      <c r="FC101">
        <v>-0.38632096817531902</v>
      </c>
      <c r="FD101">
        <v>0.25526815671612002</v>
      </c>
      <c r="FE101">
        <v>0.19494809633141699</v>
      </c>
      <c r="FF101">
        <v>0.25321427909951999</v>
      </c>
      <c r="FG101">
        <v>-0.47260576055214598</v>
      </c>
      <c r="FH101">
        <v>0.51142774864896401</v>
      </c>
      <c r="FI101">
        <v>-0.21724790662840299</v>
      </c>
      <c r="FJ101">
        <v>-0.56431961823175403</v>
      </c>
      <c r="FK101">
        <v>-0.14021549222621299</v>
      </c>
      <c r="FL101">
        <v>3.4230315362844897E-2</v>
      </c>
      <c r="FM101">
        <v>-0.51611819416235905</v>
      </c>
      <c r="FN101">
        <v>9.54172674460943E-2</v>
      </c>
      <c r="FO101">
        <v>0.20055959476482901</v>
      </c>
      <c r="FP101">
        <v>-0.44116477351622002</v>
      </c>
      <c r="FQ101">
        <v>-0.142211558388917</v>
      </c>
      <c r="FR101">
        <v>6.5689026940524295E-2</v>
      </c>
      <c r="FS101">
        <v>-0.111062245260505</v>
      </c>
      <c r="FT101">
        <v>-0.44274822527545998</v>
      </c>
      <c r="FU101">
        <v>0.40432173405243499</v>
      </c>
      <c r="FV101">
        <v>0.38007565366338603</v>
      </c>
      <c r="FW101">
        <v>-0.17615702693670901</v>
      </c>
      <c r="FX101">
        <v>-8.1501502477720797E-2</v>
      </c>
      <c r="FY101">
        <v>-0.376428113006683</v>
      </c>
      <c r="FZ101">
        <v>-0.606626973328251</v>
      </c>
      <c r="GA101">
        <v>-0.161609723243685</v>
      </c>
      <c r="GB101">
        <v>-0.14440068426058</v>
      </c>
      <c r="GC101">
        <v>-0.21285843249471101</v>
      </c>
      <c r="GD101">
        <v>-0.35895502866677897</v>
      </c>
      <c r="GE101">
        <v>-0.50744083473839297</v>
      </c>
      <c r="GF101">
        <v>-0.15552191998121401</v>
      </c>
      <c r="GG101">
        <v>-0.22700005772142101</v>
      </c>
      <c r="GH101">
        <v>-0.22271948554142401</v>
      </c>
      <c r="GI101">
        <v>-0.48770603416289199</v>
      </c>
      <c r="GJ101">
        <v>-0.15550887502653499</v>
      </c>
      <c r="GK101">
        <v>-3.2666390540197002E-3</v>
      </c>
      <c r="GL101">
        <v>0.85736547026991405</v>
      </c>
      <c r="GM101">
        <v>-0.262085418686829</v>
      </c>
      <c r="GN101">
        <v>-0.199189809150879</v>
      </c>
      <c r="GO101">
        <v>9.8608047495418905E-2</v>
      </c>
      <c r="GP101">
        <v>3.8190793344228598E-2</v>
      </c>
      <c r="GQ101">
        <v>2.68990582243664E-2</v>
      </c>
      <c r="GR101">
        <v>-0.29063785013920301</v>
      </c>
      <c r="GS101">
        <v>-0.24027874335062499</v>
      </c>
      <c r="GT101">
        <v>-6.4045544432765E-2</v>
      </c>
      <c r="GU101">
        <v>-0.46710902795255199</v>
      </c>
      <c r="GV101">
        <v>-0.315499332838306</v>
      </c>
      <c r="GW101">
        <v>0.50043045827572696</v>
      </c>
      <c r="GX101">
        <v>-0.20786327530371601</v>
      </c>
      <c r="GY101">
        <v>-8.3703022020755205E-2</v>
      </c>
      <c r="GZ101">
        <v>0.19655520161725801</v>
      </c>
      <c r="HA101">
        <v>-0.36650526213929802</v>
      </c>
      <c r="HB101">
        <v>2.2282757882587999E-2</v>
      </c>
      <c r="HC101">
        <v>-0.38710373577813201</v>
      </c>
      <c r="HD101">
        <v>-0.171354382428172</v>
      </c>
      <c r="HE101">
        <v>-0.37312493700537303</v>
      </c>
      <c r="HF101">
        <v>-0.27416216805683102</v>
      </c>
      <c r="HG101">
        <v>0.241364249085604</v>
      </c>
      <c r="HH101">
        <v>-0.36655395510453098</v>
      </c>
      <c r="HI101">
        <v>-0.32451759648549899</v>
      </c>
      <c r="HJ101">
        <v>-0.31785271389486602</v>
      </c>
      <c r="HK101">
        <v>-0.54561686939339005</v>
      </c>
      <c r="HL101">
        <v>-0.43988492861001099</v>
      </c>
      <c r="HM101">
        <v>0.485830031061249</v>
      </c>
      <c r="HN101">
        <v>-1.20881221808266E-2</v>
      </c>
      <c r="HO101">
        <v>-0.13617682366631101</v>
      </c>
      <c r="HP101">
        <v>-0.18092986962226201</v>
      </c>
      <c r="HQ101">
        <v>-0.42863465513461602</v>
      </c>
      <c r="HR101">
        <v>-0.21448257920395</v>
      </c>
      <c r="HS101">
        <v>-0.206937283768065</v>
      </c>
      <c r="HT101">
        <v>1.6052069060351198E-2</v>
      </c>
      <c r="HU101">
        <v>-0.35827702305130799</v>
      </c>
      <c r="HV101">
        <v>-0.37833097466010601</v>
      </c>
      <c r="HW101">
        <v>-0.50074586608313298</v>
      </c>
      <c r="HX101">
        <v>-0.33713601702777102</v>
      </c>
      <c r="HY101">
        <v>-0.193224356925949</v>
      </c>
      <c r="HZ101">
        <v>-0.29788593507084798</v>
      </c>
      <c r="IA101">
        <v>-0.40191512948285602</v>
      </c>
      <c r="IB101">
        <v>-0.26353892001672802</v>
      </c>
      <c r="IC101">
        <v>-0.277311090434958</v>
      </c>
      <c r="ID101">
        <v>-0.44401771154481301</v>
      </c>
      <c r="IE101">
        <v>-0.31458654826877902</v>
      </c>
      <c r="IF101">
        <v>-0.41177528686819298</v>
      </c>
      <c r="IG101">
        <v>0.36872090901577798</v>
      </c>
      <c r="IH101">
        <v>-0.13381176148910701</v>
      </c>
      <c r="II101">
        <v>-0.124690083693089</v>
      </c>
      <c r="IJ101">
        <v>0.26954288399425103</v>
      </c>
      <c r="IK101">
        <v>-0.40429410379945702</v>
      </c>
      <c r="IL101">
        <v>0.49723343358765598</v>
      </c>
      <c r="IM101">
        <v>-0.46315029286962101</v>
      </c>
      <c r="IN101">
        <v>-0.159205817037154</v>
      </c>
      <c r="IO101">
        <v>-0.46008904065427397</v>
      </c>
      <c r="IP101">
        <v>-0.27695182106916999</v>
      </c>
      <c r="IQ101">
        <v>-0.24910528394265799</v>
      </c>
      <c r="IR101">
        <v>-0.203722767501718</v>
      </c>
      <c r="IS101">
        <v>-0.309306604391068</v>
      </c>
      <c r="IT101">
        <v>-8.9912479262392805E-2</v>
      </c>
      <c r="IU101">
        <v>-0.179127577732588</v>
      </c>
      <c r="IV101">
        <v>0.10036737997659299</v>
      </c>
      <c r="IW101">
        <v>-0.44404878272461901</v>
      </c>
      <c r="IX101">
        <v>-0.49283756580730598</v>
      </c>
      <c r="IY101">
        <v>-0.359310226685365</v>
      </c>
      <c r="IZ101">
        <v>0.41579548294757401</v>
      </c>
      <c r="JA101">
        <v>0.20538516337783499</v>
      </c>
      <c r="JB101">
        <v>0.41817783973321698</v>
      </c>
      <c r="JC101">
        <v>-0.566810759309335</v>
      </c>
      <c r="JD101">
        <v>-0.207529404155752</v>
      </c>
      <c r="JE101">
        <v>-0.514022385092334</v>
      </c>
      <c r="JF101">
        <v>-0.38832180672917599</v>
      </c>
      <c r="JG101">
        <v>0.18884898769053901</v>
      </c>
      <c r="JH101">
        <v>0.40642995105642599</v>
      </c>
      <c r="JI101">
        <v>0.21035796013942901</v>
      </c>
      <c r="JJ101">
        <v>-0.47542696664964901</v>
      </c>
      <c r="JK101">
        <v>-0.26587769436806602</v>
      </c>
      <c r="JL101">
        <v>0.536819120070681</v>
      </c>
      <c r="JM101">
        <v>-0.50120841775312497</v>
      </c>
    </row>
  </sheetData>
  <pageMargins left="0.70866141732283472" right="0.70866141732283472" top="0.74803149606299213" bottom="0.74803149606299213" header="0.31496062992125984" footer="0.31496062992125984"/>
  <pageSetup paperSize="9" scale="21" fitToWidth="8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D4A8E-1120-B247-A065-FFD15B8EDD60}">
  <sheetPr>
    <pageSetUpPr fitToPage="1"/>
  </sheetPr>
  <dimension ref="A1:V70"/>
  <sheetViews>
    <sheetView workbookViewId="0"/>
  </sheetViews>
  <sheetFormatPr baseColWidth="10" defaultRowHeight="16" x14ac:dyDescent="0.2"/>
  <cols>
    <col min="3" max="3" width="19" customWidth="1"/>
  </cols>
  <sheetData>
    <row r="1" spans="1:22" x14ac:dyDescent="0.2">
      <c r="A1" s="1" t="s">
        <v>1201</v>
      </c>
    </row>
    <row r="2" spans="1:22" x14ac:dyDescent="0.2">
      <c r="A2" s="1"/>
    </row>
    <row r="3" spans="1:22" s="1" customFormat="1" x14ac:dyDescent="0.2">
      <c r="A3" s="1" t="s">
        <v>407</v>
      </c>
      <c r="B3" s="1" t="s">
        <v>405</v>
      </c>
      <c r="C3" s="1" t="s">
        <v>404</v>
      </c>
      <c r="D3" s="1" t="s">
        <v>399</v>
      </c>
      <c r="E3" s="1" t="s">
        <v>267</v>
      </c>
      <c r="F3" s="1" t="s">
        <v>265</v>
      </c>
      <c r="G3" s="1" t="s">
        <v>397</v>
      </c>
      <c r="H3" s="1" t="s">
        <v>400</v>
      </c>
      <c r="I3" s="1" t="s">
        <v>331</v>
      </c>
      <c r="J3" s="1" t="s">
        <v>394</v>
      </c>
      <c r="K3" s="1" t="s">
        <v>307</v>
      </c>
      <c r="L3" s="1" t="s">
        <v>396</v>
      </c>
      <c r="M3" s="1" t="s">
        <v>403</v>
      </c>
      <c r="N3" s="1" t="s">
        <v>281</v>
      </c>
      <c r="O3" s="1" t="s">
        <v>393</v>
      </c>
      <c r="P3" s="1" t="s">
        <v>299</v>
      </c>
      <c r="Q3" s="1" t="s">
        <v>398</v>
      </c>
      <c r="R3" s="1" t="s">
        <v>391</v>
      </c>
      <c r="S3" s="1" t="s">
        <v>217</v>
      </c>
      <c r="T3" s="1" t="s">
        <v>401</v>
      </c>
      <c r="U3" s="1" t="s">
        <v>392</v>
      </c>
      <c r="V3" s="1" t="s">
        <v>402</v>
      </c>
    </row>
    <row r="4" spans="1:22" x14ac:dyDescent="0.2">
      <c r="A4" t="s">
        <v>409</v>
      </c>
      <c r="B4" s="1" t="s">
        <v>339</v>
      </c>
      <c r="C4" t="s">
        <v>1202</v>
      </c>
      <c r="D4">
        <v>0.67041433023272501</v>
      </c>
      <c r="E4" s="3">
        <v>4.6648470712620003E-5</v>
      </c>
      <c r="F4" s="3">
        <v>2.2772083169326601E-5</v>
      </c>
      <c r="G4">
        <v>0.285464883268223</v>
      </c>
      <c r="H4">
        <v>0.178744598507832</v>
      </c>
      <c r="I4">
        <v>1.4218120336893601E-2</v>
      </c>
      <c r="J4" s="3">
        <v>1.03750124936968E-5</v>
      </c>
      <c r="K4">
        <v>5.5028859674679402E-2</v>
      </c>
      <c r="L4">
        <v>0.10857909057787</v>
      </c>
      <c r="M4" s="3">
        <v>6.7093066877209399E-6</v>
      </c>
      <c r="N4" s="3">
        <v>2.4063407234696299E-5</v>
      </c>
      <c r="O4" s="3">
        <v>6.5531179241459301E-5</v>
      </c>
      <c r="P4" s="3">
        <v>4.8086215521684599E-5</v>
      </c>
      <c r="Q4">
        <v>0.13148511014518499</v>
      </c>
      <c r="R4" s="3">
        <v>1.7139220478956601E-5</v>
      </c>
      <c r="S4" s="3">
        <v>2.1999017945714299E-5</v>
      </c>
      <c r="T4">
        <v>4.51853673586377E-2</v>
      </c>
      <c r="U4" s="3">
        <v>1.6701121382218399E-5</v>
      </c>
      <c r="V4">
        <v>4.1196680419429898E-4</v>
      </c>
    </row>
    <row r="5" spans="1:22" x14ac:dyDescent="0.2">
      <c r="A5" t="s">
        <v>409</v>
      </c>
      <c r="B5" s="1" t="s">
        <v>337</v>
      </c>
      <c r="C5" t="s">
        <v>1203</v>
      </c>
      <c r="D5" s="3">
        <v>2.2204460492503101E-16</v>
      </c>
      <c r="E5" s="3">
        <v>2.2204460492503101E-16</v>
      </c>
      <c r="F5" s="3">
        <v>2.2204460492503101E-16</v>
      </c>
      <c r="G5" s="3">
        <v>2.2204460492503101E-16</v>
      </c>
      <c r="H5" s="3">
        <v>2.2204460492503101E-16</v>
      </c>
      <c r="I5" s="3">
        <v>2.2204460492503101E-16</v>
      </c>
      <c r="J5" s="3">
        <v>2.2204460492503101E-16</v>
      </c>
      <c r="K5" s="3">
        <v>2.44089492403807E-5</v>
      </c>
      <c r="L5" s="3">
        <v>2.2204460492503101E-16</v>
      </c>
      <c r="M5" s="3">
        <v>2.2204460492503101E-16</v>
      </c>
      <c r="N5" s="3">
        <v>2.2204460492503101E-16</v>
      </c>
      <c r="O5" s="3">
        <v>2.2204460492503101E-16</v>
      </c>
      <c r="P5" s="3">
        <v>2.2204460492503101E-16</v>
      </c>
      <c r="Q5" s="3">
        <v>2.2204460492503101E-16</v>
      </c>
      <c r="R5" s="3">
        <v>2.2204460492503101E-16</v>
      </c>
      <c r="S5" s="3">
        <v>2.2204460492503101E-16</v>
      </c>
      <c r="T5">
        <v>3.2955515158922E-4</v>
      </c>
      <c r="U5" s="3">
        <v>2.2204460492503101E-16</v>
      </c>
      <c r="V5" s="3">
        <v>2.2204460492503101E-16</v>
      </c>
    </row>
    <row r="6" spans="1:22" x14ac:dyDescent="0.2">
      <c r="A6" t="s">
        <v>409</v>
      </c>
      <c r="B6" s="1" t="s">
        <v>335</v>
      </c>
      <c r="C6" t="s">
        <v>1204</v>
      </c>
      <c r="D6">
        <v>1.8236348653702199E-2</v>
      </c>
      <c r="E6" s="3">
        <v>2.2204460492503101E-16</v>
      </c>
      <c r="F6" s="3">
        <v>1.4956883681226E-12</v>
      </c>
      <c r="G6">
        <v>2.7673904166548601E-3</v>
      </c>
      <c r="H6" s="3">
        <v>5.1960854705653601E-5</v>
      </c>
      <c r="I6">
        <v>1.35438895342091E-2</v>
      </c>
      <c r="J6" s="3">
        <v>1.28033983946358E-8</v>
      </c>
      <c r="K6">
        <v>3.2971932910150301E-3</v>
      </c>
      <c r="L6" s="3">
        <v>1.578465073486E-6</v>
      </c>
      <c r="M6">
        <v>1.0635925498509E-4</v>
      </c>
      <c r="N6" s="3">
        <v>2.2204460492503101E-16</v>
      </c>
      <c r="O6" s="3">
        <v>1.60492816495064E-15</v>
      </c>
      <c r="P6" s="3">
        <v>2.86813083940942E-13</v>
      </c>
      <c r="Q6">
        <v>0.322831897798113</v>
      </c>
      <c r="R6" s="3">
        <v>7.6397500315135597E-13</v>
      </c>
      <c r="S6" s="3">
        <v>7.3761669899228E-13</v>
      </c>
      <c r="T6">
        <v>7.0238802335887698E-4</v>
      </c>
      <c r="U6" s="3">
        <v>5.56508539716479E-13</v>
      </c>
      <c r="V6">
        <v>2.9576478930877601E-4</v>
      </c>
    </row>
    <row r="7" spans="1:22" x14ac:dyDescent="0.2">
      <c r="A7" t="s">
        <v>409</v>
      </c>
      <c r="B7" s="1" t="s">
        <v>333</v>
      </c>
      <c r="C7" t="s">
        <v>1205</v>
      </c>
      <c r="D7">
        <v>2.3058636262749899E-2</v>
      </c>
      <c r="E7" s="3">
        <v>7.1474001405289202E-7</v>
      </c>
      <c r="F7" s="3">
        <v>5.2192439765457395E-7</v>
      </c>
      <c r="G7">
        <v>2.1029522149075501E-4</v>
      </c>
      <c r="H7">
        <v>0.221443545313702</v>
      </c>
      <c r="I7">
        <v>8.5048539167164004E-3</v>
      </c>
      <c r="J7" s="3">
        <v>1.7998484582615499E-5</v>
      </c>
      <c r="K7">
        <v>2.28093238278877E-4</v>
      </c>
      <c r="L7">
        <v>4.5870771927448402E-3</v>
      </c>
      <c r="M7">
        <v>2.29140273528596E-4</v>
      </c>
      <c r="N7" s="3">
        <v>1.22201870287631E-7</v>
      </c>
      <c r="O7" s="3">
        <v>2.4146878057748501E-6</v>
      </c>
      <c r="P7" s="3">
        <v>4.9675796492727297E-5</v>
      </c>
      <c r="Q7" s="3">
        <v>2.8864206502174799E-5</v>
      </c>
      <c r="R7" s="3">
        <v>9.5940050909127809E-7</v>
      </c>
      <c r="S7" s="3">
        <v>8.7504789944365997E-7</v>
      </c>
      <c r="T7">
        <v>9.5099255399144003E-3</v>
      </c>
      <c r="U7" s="3">
        <v>4.1302823517807998E-7</v>
      </c>
      <c r="V7">
        <v>1.6823361376510999E-3</v>
      </c>
    </row>
    <row r="8" spans="1:22" x14ac:dyDescent="0.2">
      <c r="A8" t="s">
        <v>409</v>
      </c>
      <c r="B8" s="1" t="s">
        <v>331</v>
      </c>
      <c r="C8" t="s">
        <v>1206</v>
      </c>
      <c r="D8">
        <v>2.9795399945871E-3</v>
      </c>
      <c r="E8" s="3">
        <v>2.2204460492503101E-16</v>
      </c>
      <c r="F8" s="3">
        <v>2.2204460492503101E-16</v>
      </c>
      <c r="G8">
        <v>2.20848161526023E-4</v>
      </c>
      <c r="H8">
        <v>5.2279307499012405E-4</v>
      </c>
      <c r="I8">
        <v>0.68077341181903395</v>
      </c>
      <c r="J8" s="3">
        <v>2.2204460492503101E-16</v>
      </c>
      <c r="K8">
        <v>2.3958600615869101E-3</v>
      </c>
      <c r="L8">
        <v>4.7214353163383798E-4</v>
      </c>
      <c r="M8">
        <v>3.34206097424911E-2</v>
      </c>
      <c r="N8" s="3">
        <v>2.2204460492503101E-16</v>
      </c>
      <c r="O8" s="3">
        <v>2.2204460492503101E-16</v>
      </c>
      <c r="P8" s="3">
        <v>2.2204460492503101E-16</v>
      </c>
      <c r="Q8">
        <v>1.13523329891942E-2</v>
      </c>
      <c r="R8" s="3">
        <v>2.2204460492503101E-16</v>
      </c>
      <c r="S8" s="3">
        <v>2.2204460492503101E-16</v>
      </c>
      <c r="T8">
        <v>3.02068739838608E-3</v>
      </c>
      <c r="U8" s="3">
        <v>2.2204460492503101E-16</v>
      </c>
      <c r="V8">
        <v>1.4087080026917999E-2</v>
      </c>
    </row>
    <row r="9" spans="1:22" x14ac:dyDescent="0.2">
      <c r="A9" t="s">
        <v>409</v>
      </c>
      <c r="B9" s="1" t="s">
        <v>329</v>
      </c>
      <c r="C9" t="s">
        <v>1207</v>
      </c>
      <c r="D9">
        <v>4.6420137901659001E-3</v>
      </c>
      <c r="E9" s="3">
        <v>2.00873532503697E-9</v>
      </c>
      <c r="F9" s="3">
        <v>7.4312371643157597E-10</v>
      </c>
      <c r="G9" s="3">
        <v>8.0793668507936703E-8</v>
      </c>
      <c r="H9">
        <v>1.37123375154671E-3</v>
      </c>
      <c r="I9" s="3">
        <v>1.10916495341396E-5</v>
      </c>
      <c r="J9" s="3">
        <v>4.6113617114719298E-7</v>
      </c>
      <c r="K9" s="3">
        <v>3.2074515217714498E-5</v>
      </c>
      <c r="L9" s="3">
        <v>4.1209321448279398E-8</v>
      </c>
      <c r="M9">
        <v>0.191042577708258</v>
      </c>
      <c r="N9" s="3">
        <v>3.37763815989835E-10</v>
      </c>
      <c r="O9" s="3">
        <v>7.4002559208788904E-10</v>
      </c>
      <c r="P9" s="3">
        <v>3.74065283049897E-6</v>
      </c>
      <c r="Q9" s="3">
        <v>7.4734270051107201E-8</v>
      </c>
      <c r="R9" s="3">
        <v>6.3902402138828095E-10</v>
      </c>
      <c r="S9" s="3">
        <v>1.2650973972914301E-10</v>
      </c>
      <c r="T9">
        <v>1.24672312816128E-2</v>
      </c>
      <c r="U9" s="3">
        <v>3.18886186983973E-9</v>
      </c>
      <c r="V9">
        <v>0.164090277066851</v>
      </c>
    </row>
    <row r="10" spans="1:22" x14ac:dyDescent="0.2">
      <c r="A10" t="s">
        <v>409</v>
      </c>
      <c r="B10" s="1" t="s">
        <v>327</v>
      </c>
      <c r="C10" t="s">
        <v>1208</v>
      </c>
      <c r="D10" s="3">
        <v>2.2204460492503101E-16</v>
      </c>
      <c r="E10" s="3">
        <v>2.2204460492503101E-16</v>
      </c>
      <c r="F10">
        <v>6.0050403903163098E-4</v>
      </c>
      <c r="G10">
        <v>2.2438692713619399E-4</v>
      </c>
      <c r="H10" s="3">
        <v>2.2204460492503101E-16</v>
      </c>
      <c r="I10" s="3">
        <v>2.2204460492503101E-16</v>
      </c>
      <c r="J10">
        <v>0.88725093320728599</v>
      </c>
      <c r="K10">
        <v>3.0060651600342199E-4</v>
      </c>
      <c r="L10" s="3">
        <v>4.8320950759432898E-13</v>
      </c>
      <c r="M10" s="3">
        <v>2.2204460492503101E-16</v>
      </c>
      <c r="N10">
        <v>3.2122907493430399E-3</v>
      </c>
      <c r="O10" s="3">
        <v>2.2204460492503101E-16</v>
      </c>
      <c r="P10">
        <v>4.0590680596806601E-2</v>
      </c>
      <c r="Q10" s="3">
        <v>2.2204460492503101E-16</v>
      </c>
      <c r="R10" s="3">
        <v>2.2204460492503101E-16</v>
      </c>
      <c r="S10">
        <v>1.8814675446441301E-3</v>
      </c>
      <c r="T10">
        <v>6.7023916254795902E-4</v>
      </c>
      <c r="U10">
        <v>3.69822485271653E-4</v>
      </c>
      <c r="V10" s="3">
        <v>3.1118890876361898E-12</v>
      </c>
    </row>
    <row r="11" spans="1:22" x14ac:dyDescent="0.2">
      <c r="A11" t="s">
        <v>409</v>
      </c>
      <c r="B11" s="1" t="s">
        <v>325</v>
      </c>
      <c r="C11" t="s">
        <v>1209</v>
      </c>
      <c r="D11">
        <v>1.13357291302183E-3</v>
      </c>
      <c r="E11">
        <v>2.91187548871309E-2</v>
      </c>
      <c r="F11">
        <v>0.54102185473744002</v>
      </c>
      <c r="G11" s="3">
        <v>5.7825393235146404E-7</v>
      </c>
      <c r="H11">
        <v>2.11431712651757E-3</v>
      </c>
      <c r="I11">
        <v>5.2647674155995895E-4</v>
      </c>
      <c r="J11">
        <v>1.23086034939452E-2</v>
      </c>
      <c r="K11">
        <v>4.14047576213097E-4</v>
      </c>
      <c r="L11">
        <v>0.67329718448017595</v>
      </c>
      <c r="M11" s="3">
        <v>2.14630955386288E-6</v>
      </c>
      <c r="N11">
        <v>0.42361022945069798</v>
      </c>
      <c r="O11">
        <v>0.63698268201325403</v>
      </c>
      <c r="P11">
        <v>0.54786160368210801</v>
      </c>
      <c r="Q11" s="3">
        <v>9.1580795033569592E-9</v>
      </c>
      <c r="R11">
        <v>0.61901230964847598</v>
      </c>
      <c r="S11">
        <v>0.643740739672088</v>
      </c>
      <c r="T11">
        <v>7.4986439268206603E-3</v>
      </c>
      <c r="U11">
        <v>0.496886817974313</v>
      </c>
      <c r="V11">
        <v>2.13386011417854E-4</v>
      </c>
    </row>
    <row r="12" spans="1:22" x14ac:dyDescent="0.2">
      <c r="A12" t="s">
        <v>409</v>
      </c>
      <c r="B12" s="1" t="s">
        <v>323</v>
      </c>
      <c r="C12" t="s">
        <v>1210</v>
      </c>
      <c r="D12">
        <v>3.4454161038057502E-3</v>
      </c>
      <c r="E12" s="3">
        <v>2.2128735589210798E-5</v>
      </c>
      <c r="F12" s="3">
        <v>1.4346990824136099E-5</v>
      </c>
      <c r="G12">
        <v>1.0246778995962399E-4</v>
      </c>
      <c r="H12">
        <v>5.5120271736518997E-2</v>
      </c>
      <c r="I12" s="3">
        <v>8.0627586527152095E-5</v>
      </c>
      <c r="J12" s="3">
        <v>1.7900744179489399E-5</v>
      </c>
      <c r="K12" s="3">
        <v>6.7797498654548698E-5</v>
      </c>
      <c r="L12">
        <v>1.2392369656163799E-3</v>
      </c>
      <c r="M12">
        <v>1.23126022264129E-4</v>
      </c>
      <c r="N12" s="3">
        <v>1.3466255505478501E-5</v>
      </c>
      <c r="O12" s="3">
        <v>1.48999797595891E-5</v>
      </c>
      <c r="P12" s="3">
        <v>2.5393012143575098E-5</v>
      </c>
      <c r="Q12" s="3">
        <v>1.33851079209971E-5</v>
      </c>
      <c r="R12" s="3">
        <v>1.64117715438753E-5</v>
      </c>
      <c r="S12" s="3">
        <v>1.23511306874261E-5</v>
      </c>
      <c r="T12">
        <v>1.02802722519241E-3</v>
      </c>
      <c r="U12" s="3">
        <v>1.6034889480926399E-5</v>
      </c>
      <c r="V12">
        <v>1.20385429246654E-3</v>
      </c>
    </row>
    <row r="13" spans="1:22" x14ac:dyDescent="0.2">
      <c r="A13" t="s">
        <v>409</v>
      </c>
      <c r="B13" s="1" t="s">
        <v>321</v>
      </c>
      <c r="C13" t="s">
        <v>1211</v>
      </c>
      <c r="D13">
        <v>4.9885083067026702E-3</v>
      </c>
      <c r="E13" s="3">
        <v>4.0197806339638002E-6</v>
      </c>
      <c r="F13">
        <v>1.29164995763153E-3</v>
      </c>
      <c r="G13" s="3">
        <v>6.7723131884507006E-5</v>
      </c>
      <c r="H13">
        <v>2.11163115640729E-3</v>
      </c>
      <c r="I13">
        <v>9.3919202208540397E-3</v>
      </c>
      <c r="J13">
        <v>2.5349858846416699E-4</v>
      </c>
      <c r="K13">
        <v>5.1525015665454196E-4</v>
      </c>
      <c r="L13" s="3">
        <v>2.0602038056202101E-5</v>
      </c>
      <c r="M13">
        <v>0.20527727775647001</v>
      </c>
      <c r="N13" s="3">
        <v>3.9537014831467303E-5</v>
      </c>
      <c r="O13" s="3">
        <v>3.4901225662234603E-5</v>
      </c>
      <c r="P13" s="3">
        <v>2.4448373974132702E-5</v>
      </c>
      <c r="Q13">
        <v>3.2962214579945401E-3</v>
      </c>
      <c r="R13" s="3">
        <v>3.73598838760611E-5</v>
      </c>
      <c r="S13">
        <v>7.7218299907915898E-4</v>
      </c>
      <c r="T13">
        <v>9.0733343930670199E-4</v>
      </c>
      <c r="U13">
        <v>1.8655165253550799E-4</v>
      </c>
      <c r="V13">
        <v>0.16556640928560701</v>
      </c>
    </row>
    <row r="14" spans="1:22" x14ac:dyDescent="0.2">
      <c r="A14" t="s">
        <v>409</v>
      </c>
      <c r="B14" s="1" t="s">
        <v>319</v>
      </c>
      <c r="C14" t="s">
        <v>1212</v>
      </c>
      <c r="D14">
        <v>1.04065271096053E-3</v>
      </c>
      <c r="E14" s="3">
        <v>2.55505781391647E-14</v>
      </c>
      <c r="F14" s="3">
        <v>1.4324654384740899E-13</v>
      </c>
      <c r="G14">
        <v>4.0186559323927701E-2</v>
      </c>
      <c r="H14" s="3">
        <v>6.3729834513460498E-15</v>
      </c>
      <c r="I14">
        <v>1.0438799747520501E-3</v>
      </c>
      <c r="J14" s="3">
        <v>1.69979963330406E-12</v>
      </c>
      <c r="K14">
        <v>4.5039246447369799E-2</v>
      </c>
      <c r="L14" s="3">
        <v>6.4146356386079899E-8</v>
      </c>
      <c r="M14" s="3">
        <v>5.1018609044488499E-13</v>
      </c>
      <c r="N14" s="3">
        <v>2.72231605858949E-11</v>
      </c>
      <c r="O14" s="3">
        <v>1.25750238835577E-9</v>
      </c>
      <c r="P14" s="3">
        <v>4.4573033549474897E-8</v>
      </c>
      <c r="Q14">
        <v>1.8497973891841799E-2</v>
      </c>
      <c r="R14" s="3">
        <v>3.6947389025836999E-14</v>
      </c>
      <c r="S14" s="3">
        <v>2.75672019354829E-13</v>
      </c>
      <c r="T14">
        <v>2.0114194068746399E-3</v>
      </c>
      <c r="U14" s="3">
        <v>9.09970269573537E-8</v>
      </c>
      <c r="V14" s="3">
        <v>9.8087975651268904E-10</v>
      </c>
    </row>
    <row r="15" spans="1:22" x14ac:dyDescent="0.2">
      <c r="A15" t="s">
        <v>410</v>
      </c>
      <c r="B15" s="1" t="s">
        <v>317</v>
      </c>
      <c r="C15" t="s">
        <v>1213</v>
      </c>
      <c r="D15">
        <v>9.4426218371785795E-4</v>
      </c>
      <c r="E15">
        <v>1.41303845950833E-3</v>
      </c>
      <c r="F15">
        <v>2.10755815588125E-4</v>
      </c>
      <c r="G15">
        <v>4.8987276805125099E-4</v>
      </c>
      <c r="H15">
        <v>4.2791622353808298E-4</v>
      </c>
      <c r="I15">
        <v>2.4103049810434801E-4</v>
      </c>
      <c r="J15">
        <v>2.8360725750524001E-4</v>
      </c>
      <c r="K15">
        <v>1.6324920347247899E-4</v>
      </c>
      <c r="L15">
        <v>2.2760359417332799E-4</v>
      </c>
      <c r="M15">
        <v>9.4154769273790701E-3</v>
      </c>
      <c r="N15">
        <v>1.08182389850011E-4</v>
      </c>
      <c r="O15" s="3">
        <v>3.59740721114854E-6</v>
      </c>
      <c r="P15">
        <v>2.26191042077498E-4</v>
      </c>
      <c r="Q15">
        <v>6.7025965141779501E-4</v>
      </c>
      <c r="R15">
        <v>1.0558349795978801E-3</v>
      </c>
      <c r="S15" s="3">
        <v>6.4643719868397095E-5</v>
      </c>
      <c r="T15">
        <v>1.24018086574355E-3</v>
      </c>
      <c r="U15">
        <v>1.5134030571753199E-4</v>
      </c>
      <c r="V15">
        <v>1.0696665102147901E-2</v>
      </c>
    </row>
    <row r="16" spans="1:22" x14ac:dyDescent="0.2">
      <c r="A16" t="s">
        <v>410</v>
      </c>
      <c r="B16" s="1" t="s">
        <v>267</v>
      </c>
      <c r="C16" t="s">
        <v>1214</v>
      </c>
      <c r="D16" s="3">
        <v>2.2394703563291298E-5</v>
      </c>
      <c r="E16">
        <v>0.67406240838021203</v>
      </c>
      <c r="F16">
        <v>1.43722562891018E-2</v>
      </c>
      <c r="G16" s="3">
        <v>1.7047269635956701E-5</v>
      </c>
      <c r="H16" s="3">
        <v>1.0880605457384299E-6</v>
      </c>
      <c r="I16" s="3">
        <v>1.8581249003735702E-5</v>
      </c>
      <c r="J16" s="3">
        <v>2.1038999884450602E-6</v>
      </c>
      <c r="K16" s="3">
        <v>4.1914233901955102E-5</v>
      </c>
      <c r="L16" s="3">
        <v>1.12532548866905E-5</v>
      </c>
      <c r="M16" s="3">
        <v>1.9173549742490001E-6</v>
      </c>
      <c r="N16">
        <v>1.03394979965031E-2</v>
      </c>
      <c r="O16" s="3">
        <v>2.7582142808797202E-6</v>
      </c>
      <c r="P16" s="3">
        <v>7.2119288172913705E-5</v>
      </c>
      <c r="Q16" s="3">
        <v>7.8287799971266304E-5</v>
      </c>
      <c r="R16">
        <v>4.0853098096107099E-2</v>
      </c>
      <c r="S16">
        <v>7.0261999864591697E-4</v>
      </c>
      <c r="T16" s="3">
        <v>8.0245528312195602E-5</v>
      </c>
      <c r="U16" s="3">
        <v>4.7795769785036799E-5</v>
      </c>
      <c r="V16" s="3">
        <v>2.8824487113297202E-6</v>
      </c>
    </row>
    <row r="17" spans="1:22" x14ac:dyDescent="0.2">
      <c r="A17" t="s">
        <v>410</v>
      </c>
      <c r="B17" s="1" t="s">
        <v>265</v>
      </c>
      <c r="C17" t="s">
        <v>1215</v>
      </c>
      <c r="D17">
        <v>1.2791946476597299E-4</v>
      </c>
      <c r="E17">
        <v>2.72268075309221E-2</v>
      </c>
      <c r="F17">
        <v>0.16187235514134801</v>
      </c>
      <c r="G17">
        <v>4.8250735158066998E-4</v>
      </c>
      <c r="H17" s="3">
        <v>4.1267626540239703E-5</v>
      </c>
      <c r="I17">
        <v>9.8858445850928808E-4</v>
      </c>
      <c r="J17" s="3">
        <v>7.6884745850777194E-5</v>
      </c>
      <c r="K17">
        <v>8.9638474362327197E-4</v>
      </c>
      <c r="L17" s="3">
        <v>3.3052318633030098E-5</v>
      </c>
      <c r="M17">
        <v>1.93374351543306E-4</v>
      </c>
      <c r="N17">
        <v>2.8735411452375001E-2</v>
      </c>
      <c r="O17">
        <v>1.07122001972009E-3</v>
      </c>
      <c r="P17">
        <v>1.83481496216114E-3</v>
      </c>
      <c r="Q17">
        <v>5.6786065232102196E-4</v>
      </c>
      <c r="R17">
        <v>0.44284398944676101</v>
      </c>
      <c r="S17">
        <v>7.2261103427536499E-2</v>
      </c>
      <c r="T17">
        <v>1.98577506616887E-4</v>
      </c>
      <c r="U17">
        <v>6.4676635369702602E-3</v>
      </c>
      <c r="V17">
        <v>2.4987808248850798E-4</v>
      </c>
    </row>
    <row r="18" spans="1:22" x14ac:dyDescent="0.2">
      <c r="A18" t="s">
        <v>410</v>
      </c>
      <c r="B18" s="1" t="s">
        <v>315</v>
      </c>
      <c r="C18" t="s">
        <v>1216</v>
      </c>
      <c r="D18">
        <v>7.22951274980816E-4</v>
      </c>
      <c r="E18">
        <v>6.9589583318535098E-4</v>
      </c>
      <c r="F18">
        <v>6.1508389378320599E-3</v>
      </c>
      <c r="G18">
        <v>4.33870695800424E-4</v>
      </c>
      <c r="H18">
        <v>1.42776889826689E-3</v>
      </c>
      <c r="I18">
        <v>3.8224126931132498E-3</v>
      </c>
      <c r="J18">
        <v>4.4187656986877499E-3</v>
      </c>
      <c r="K18">
        <v>3.82420798080752E-4</v>
      </c>
      <c r="L18">
        <v>3.57997829531536E-4</v>
      </c>
      <c r="M18">
        <v>2.5216782035974699E-3</v>
      </c>
      <c r="N18">
        <v>1.7290184884001001E-2</v>
      </c>
      <c r="O18">
        <v>3.0237259665975499E-3</v>
      </c>
      <c r="P18">
        <v>6.2483921874856799E-3</v>
      </c>
      <c r="Q18">
        <v>1.9510089193261701E-4</v>
      </c>
      <c r="R18">
        <v>1.19447314246004E-3</v>
      </c>
      <c r="S18">
        <v>1.2215039694600601E-3</v>
      </c>
      <c r="T18">
        <v>1.6347581937828999E-3</v>
      </c>
      <c r="U18">
        <v>3.7679527789644899E-3</v>
      </c>
      <c r="V18">
        <v>2.4661501901789801E-3</v>
      </c>
    </row>
    <row r="19" spans="1:22" x14ac:dyDescent="0.2">
      <c r="A19" t="s">
        <v>410</v>
      </c>
      <c r="B19" s="1" t="s">
        <v>313</v>
      </c>
      <c r="C19" t="s">
        <v>1217</v>
      </c>
      <c r="D19">
        <v>6.1707820937070899E-4</v>
      </c>
      <c r="E19">
        <v>1.8832007660813501E-3</v>
      </c>
      <c r="F19">
        <v>5.8216669610072704E-4</v>
      </c>
      <c r="G19">
        <v>1.25148221116634E-3</v>
      </c>
      <c r="H19">
        <v>1.7432823744500099E-4</v>
      </c>
      <c r="I19">
        <v>4.6343843268433399E-4</v>
      </c>
      <c r="J19">
        <v>4.7170901122912701E-4</v>
      </c>
      <c r="K19">
        <v>1.2113814654293501E-3</v>
      </c>
      <c r="L19">
        <v>9.2149031875941303E-4</v>
      </c>
      <c r="M19">
        <v>3.6307410982043298E-4</v>
      </c>
      <c r="N19">
        <v>3.3635675560539998E-4</v>
      </c>
      <c r="O19">
        <v>1.7073918814325501E-4</v>
      </c>
      <c r="P19">
        <v>7.7005025269507796E-4</v>
      </c>
      <c r="Q19">
        <v>1.2133915851511301E-3</v>
      </c>
      <c r="R19">
        <v>4.1116623273075299E-4</v>
      </c>
      <c r="S19">
        <v>5.8718171020700702E-4</v>
      </c>
      <c r="T19">
        <v>1.4742146534296699E-3</v>
      </c>
      <c r="U19">
        <v>3.9342619581420101E-4</v>
      </c>
      <c r="V19">
        <v>4.2936638191264803E-4</v>
      </c>
    </row>
    <row r="20" spans="1:22" x14ac:dyDescent="0.2">
      <c r="A20" t="s">
        <v>410</v>
      </c>
      <c r="B20" s="1" t="s">
        <v>311</v>
      </c>
      <c r="C20" t="s">
        <v>1218</v>
      </c>
      <c r="D20">
        <v>3.7757173999810901E-4</v>
      </c>
      <c r="E20" s="3">
        <v>7.9005391959356905E-5</v>
      </c>
      <c r="F20">
        <v>2.95231879627694E-4</v>
      </c>
      <c r="G20">
        <v>1.4637756789811701E-4</v>
      </c>
      <c r="H20">
        <v>5.1718651939634504E-4</v>
      </c>
      <c r="I20">
        <v>4.3601874379832999E-4</v>
      </c>
      <c r="J20">
        <v>2.4844953419835898E-4</v>
      </c>
      <c r="K20">
        <v>1.57541909071155E-4</v>
      </c>
      <c r="L20">
        <v>4.6412871024638903E-2</v>
      </c>
      <c r="M20">
        <v>3.22527862830462E-3</v>
      </c>
      <c r="N20">
        <v>1.08546020048492E-4</v>
      </c>
      <c r="O20" s="3">
        <v>6.2839679572738495E-5</v>
      </c>
      <c r="P20">
        <v>5.26634772481943E-4</v>
      </c>
      <c r="Q20">
        <v>3.1733219279882701E-4</v>
      </c>
      <c r="R20">
        <v>3.3822665818393201E-4</v>
      </c>
      <c r="S20">
        <v>2.5598889943141402E-4</v>
      </c>
      <c r="T20">
        <v>4.0228738572210799E-4</v>
      </c>
      <c r="U20">
        <v>2.5811398859794702E-4</v>
      </c>
      <c r="V20">
        <v>2.38432156207425E-3</v>
      </c>
    </row>
    <row r="21" spans="1:22" x14ac:dyDescent="0.2">
      <c r="A21" t="s">
        <v>410</v>
      </c>
      <c r="B21" s="1" t="s">
        <v>309</v>
      </c>
      <c r="C21" t="s">
        <v>1219</v>
      </c>
      <c r="D21" s="3">
        <v>3.1758505404003201E-10</v>
      </c>
      <c r="E21" s="3">
        <v>2.23670538533081E-9</v>
      </c>
      <c r="F21" s="3">
        <v>9.6018159446828893E-6</v>
      </c>
      <c r="G21" s="3">
        <v>1.1250822716206999E-9</v>
      </c>
      <c r="H21" s="3">
        <v>1.5807238941149599E-10</v>
      </c>
      <c r="I21" s="3">
        <v>1.77531520850832E-9</v>
      </c>
      <c r="J21">
        <v>1.3494296716577999E-2</v>
      </c>
      <c r="K21" s="3">
        <v>3.1126409160307201E-9</v>
      </c>
      <c r="L21" s="3">
        <v>8.7450029162340397E-10</v>
      </c>
      <c r="M21" s="3">
        <v>1.2752052932354999E-10</v>
      </c>
      <c r="N21" s="3">
        <v>1.00720345329704E-7</v>
      </c>
      <c r="O21" s="3">
        <v>4.4208696459824203E-9</v>
      </c>
      <c r="P21">
        <v>6.2358844178617698E-4</v>
      </c>
      <c r="Q21" s="3">
        <v>5.5121479738965496E-10</v>
      </c>
      <c r="R21" s="3">
        <v>3.2120888786496899E-9</v>
      </c>
      <c r="S21" s="3">
        <v>2.2500850246310099E-7</v>
      </c>
      <c r="T21" s="3">
        <v>7.6029022028790498E-10</v>
      </c>
      <c r="U21" s="3">
        <v>4.2194357580806798E-9</v>
      </c>
      <c r="V21" s="3">
        <v>1.2725089033082301E-10</v>
      </c>
    </row>
    <row r="22" spans="1:22" x14ac:dyDescent="0.2">
      <c r="A22" t="s">
        <v>410</v>
      </c>
      <c r="B22" s="1" t="s">
        <v>307</v>
      </c>
      <c r="C22" t="s">
        <v>1220</v>
      </c>
      <c r="D22">
        <v>0.280945802920961</v>
      </c>
      <c r="E22">
        <v>1.4721914193730199E-3</v>
      </c>
      <c r="F22">
        <v>3.1409065375832901E-3</v>
      </c>
      <c r="G22">
        <v>0.91062104782248099</v>
      </c>
      <c r="H22">
        <v>3.7885980025931403E-2</v>
      </c>
      <c r="I22">
        <v>9.6063376582858198E-2</v>
      </c>
      <c r="J22">
        <v>7.6935030594066003E-3</v>
      </c>
      <c r="K22">
        <v>0.91989277434749095</v>
      </c>
      <c r="L22">
        <v>0.136626329963215</v>
      </c>
      <c r="M22">
        <v>1.30848427470965E-2</v>
      </c>
      <c r="N22">
        <v>1.47886157470633E-3</v>
      </c>
      <c r="O22">
        <v>6.8784507312956503E-3</v>
      </c>
      <c r="P22">
        <v>3.9640177349671298E-2</v>
      </c>
      <c r="Q22">
        <v>0.55353103120984803</v>
      </c>
      <c r="R22">
        <v>6.5714508398839596E-3</v>
      </c>
      <c r="S22">
        <v>7.9875402459121201E-3</v>
      </c>
      <c r="T22">
        <v>0.245194120004846</v>
      </c>
      <c r="U22">
        <v>8.9406945460305792E-3</v>
      </c>
      <c r="V22">
        <v>1.6065069788195701E-2</v>
      </c>
    </row>
    <row r="23" spans="1:22" x14ac:dyDescent="0.2">
      <c r="A23" t="s">
        <v>410</v>
      </c>
      <c r="B23" s="1" t="s">
        <v>305</v>
      </c>
      <c r="C23" t="s">
        <v>1221</v>
      </c>
      <c r="D23" s="3">
        <v>4.28135280052745E-6</v>
      </c>
      <c r="E23" s="3">
        <v>1.4350368438986E-5</v>
      </c>
      <c r="F23" s="3">
        <v>1.44194708385255E-5</v>
      </c>
      <c r="G23" s="3">
        <v>4.8881300943418599E-6</v>
      </c>
      <c r="H23" s="3">
        <v>3.64319940231858E-6</v>
      </c>
      <c r="I23">
        <v>1.4212111073256499E-2</v>
      </c>
      <c r="J23" s="3">
        <v>3.58599970157312E-6</v>
      </c>
      <c r="K23" s="3">
        <v>5.5076588030149902E-5</v>
      </c>
      <c r="L23" s="3">
        <v>3.9634288850977896E-6</v>
      </c>
      <c r="M23" s="3">
        <v>4.3009930707409502E-6</v>
      </c>
      <c r="N23" s="3">
        <v>9.8880575099170006E-6</v>
      </c>
      <c r="O23" s="3">
        <v>3.1809289253205301E-6</v>
      </c>
      <c r="P23" s="3">
        <v>3.9822865813647302E-6</v>
      </c>
      <c r="Q23" s="3">
        <v>4.1063752216208201E-6</v>
      </c>
      <c r="R23" s="3">
        <v>3.8466515993103099E-6</v>
      </c>
      <c r="S23" s="3">
        <v>1.32913337203974E-5</v>
      </c>
      <c r="T23" s="3">
        <v>8.9919720828382895E-5</v>
      </c>
      <c r="U23" s="3">
        <v>3.7033664820537601E-6</v>
      </c>
      <c r="V23" s="3">
        <v>3.2574654327082802E-6</v>
      </c>
    </row>
    <row r="24" spans="1:22" x14ac:dyDescent="0.2">
      <c r="A24" t="s">
        <v>410</v>
      </c>
      <c r="B24" s="1" t="s">
        <v>287</v>
      </c>
      <c r="C24" t="s">
        <v>1222</v>
      </c>
      <c r="D24">
        <v>9.0020809737593197E-4</v>
      </c>
      <c r="E24" s="3">
        <v>3.2729937550818798E-5</v>
      </c>
      <c r="F24">
        <v>1.9317162668167E-4</v>
      </c>
      <c r="G24">
        <v>1.8665930109441099E-3</v>
      </c>
      <c r="H24">
        <v>2.7927344798171902E-4</v>
      </c>
      <c r="I24">
        <v>8.6810351747867195E-4</v>
      </c>
      <c r="J24">
        <v>5.46928404276813E-4</v>
      </c>
      <c r="K24">
        <v>1.8471944019879201E-3</v>
      </c>
      <c r="L24">
        <v>2.8194905208394098E-3</v>
      </c>
      <c r="M24">
        <v>8.8488522480003901E-4</v>
      </c>
      <c r="N24">
        <v>1.5009804022315501E-4</v>
      </c>
      <c r="O24">
        <v>1.7621439036222899E-3</v>
      </c>
      <c r="P24">
        <v>5.1610408586718996E-3</v>
      </c>
      <c r="Q24">
        <v>1.5604869135838601E-3</v>
      </c>
      <c r="R24">
        <v>1.6052484667816101E-4</v>
      </c>
      <c r="S24">
        <v>4.8657574979465198E-4</v>
      </c>
      <c r="T24">
        <v>2.8433688930497299E-3</v>
      </c>
      <c r="U24">
        <v>1.01230769951398E-3</v>
      </c>
      <c r="V24">
        <v>7.0174274105480995E-4</v>
      </c>
    </row>
    <row r="25" spans="1:22" x14ac:dyDescent="0.2">
      <c r="A25" t="s">
        <v>410</v>
      </c>
      <c r="B25" s="1" t="s">
        <v>303</v>
      </c>
      <c r="C25" t="s">
        <v>1223</v>
      </c>
      <c r="D25" s="3">
        <v>2.5976664258143001E-5</v>
      </c>
      <c r="E25">
        <v>1.0492538873841299E-3</v>
      </c>
      <c r="F25">
        <v>8.7141290399418302E-4</v>
      </c>
      <c r="G25" s="3">
        <v>9.7471992470068004E-5</v>
      </c>
      <c r="H25" s="3">
        <v>2.3894627834407901E-5</v>
      </c>
      <c r="I25" s="3">
        <v>5.66380897658288E-6</v>
      </c>
      <c r="J25">
        <v>1.08831146743601E-4</v>
      </c>
      <c r="K25" s="3">
        <v>7.18409375622285E-5</v>
      </c>
      <c r="L25" s="3">
        <v>2.59793832578902E-5</v>
      </c>
      <c r="M25" s="3">
        <v>1.6269790773305899E-5</v>
      </c>
      <c r="N25">
        <v>2.5554691730616201E-4</v>
      </c>
      <c r="O25">
        <v>6.13700607635996E-4</v>
      </c>
      <c r="P25">
        <v>6.4174497123926704E-4</v>
      </c>
      <c r="Q25" s="3">
        <v>1.51656824796213E-5</v>
      </c>
      <c r="R25">
        <v>1.0172599191967301E-4</v>
      </c>
      <c r="S25">
        <v>4.8534128726028898E-3</v>
      </c>
      <c r="T25" s="3">
        <v>2.84174092087949E-5</v>
      </c>
      <c r="U25">
        <v>1.7996372081573799E-4</v>
      </c>
      <c r="V25" s="3">
        <v>1.9791944568157198E-5</v>
      </c>
    </row>
    <row r="26" spans="1:22" x14ac:dyDescent="0.2">
      <c r="A26" t="s">
        <v>410</v>
      </c>
      <c r="B26" s="1" t="s">
        <v>285</v>
      </c>
      <c r="C26" t="s">
        <v>1224</v>
      </c>
      <c r="D26" s="3">
        <v>8.5626702269569808E-6</v>
      </c>
      <c r="E26">
        <v>2.4293353005600299E-3</v>
      </c>
      <c r="F26">
        <v>3.6149072554898399E-3</v>
      </c>
      <c r="G26" s="3">
        <v>5.3239652288116997E-6</v>
      </c>
      <c r="H26" s="3">
        <v>4.7047612819143203E-6</v>
      </c>
      <c r="I26" s="3">
        <v>3.6851209060847501E-5</v>
      </c>
      <c r="J26" s="3">
        <v>7.5350247147057099E-7</v>
      </c>
      <c r="K26" s="3">
        <v>4.0893273592379501E-5</v>
      </c>
      <c r="L26" s="3">
        <v>4.5762672154888897E-5</v>
      </c>
      <c r="M26" s="3">
        <v>2.74045399808385E-6</v>
      </c>
      <c r="N26">
        <v>7.7031364106289798E-3</v>
      </c>
      <c r="O26" s="3">
        <v>1.75173170643966E-5</v>
      </c>
      <c r="P26" s="3">
        <v>6.0073033274645298E-6</v>
      </c>
      <c r="Q26" s="3">
        <v>2.1541531018375901E-5</v>
      </c>
      <c r="R26">
        <v>2.0595840139325201E-4</v>
      </c>
      <c r="S26">
        <v>1.6636700191239299E-4</v>
      </c>
      <c r="T26" s="3">
        <v>4.9957543043125297E-6</v>
      </c>
      <c r="U26" s="3">
        <v>2.99966775812827E-5</v>
      </c>
      <c r="V26" s="3">
        <v>2.5491958594528801E-6</v>
      </c>
    </row>
    <row r="27" spans="1:22" x14ac:dyDescent="0.2">
      <c r="A27" t="s">
        <v>410</v>
      </c>
      <c r="B27" s="1" t="s">
        <v>283</v>
      </c>
      <c r="C27" t="s">
        <v>1225</v>
      </c>
      <c r="D27" s="3">
        <v>9.8688749908817801E-8</v>
      </c>
      <c r="E27" s="3">
        <v>6.9174633400487194E-11</v>
      </c>
      <c r="F27" s="3">
        <v>1.3508260103045401E-10</v>
      </c>
      <c r="G27" s="3">
        <v>2.13136332795682E-7</v>
      </c>
      <c r="H27" s="3">
        <v>2.1456688102639401E-8</v>
      </c>
      <c r="I27" s="3">
        <v>3.3434193587976902E-7</v>
      </c>
      <c r="J27">
        <v>1.4711448286152E-2</v>
      </c>
      <c r="K27" s="3">
        <v>1.1786203800284E-7</v>
      </c>
      <c r="L27" s="3">
        <v>1.2512252162212801E-8</v>
      </c>
      <c r="M27" s="3">
        <v>1.5011593504667999E-8</v>
      </c>
      <c r="N27" s="3">
        <v>3.5065168447166902E-11</v>
      </c>
      <c r="O27" s="3">
        <v>3.5363485280598502E-10</v>
      </c>
      <c r="P27" s="3">
        <v>7.9881988118002697E-8</v>
      </c>
      <c r="Q27" s="3">
        <v>4.1986535478009098E-7</v>
      </c>
      <c r="R27" s="3">
        <v>3.7000247387115001E-10</v>
      </c>
      <c r="S27" s="3">
        <v>4.7304977897058695E-10</v>
      </c>
      <c r="T27" s="3">
        <v>1.2020388723666799E-7</v>
      </c>
      <c r="U27" s="3">
        <v>1.18955205816613E-8</v>
      </c>
      <c r="V27" s="3">
        <v>4.1224380704377102E-8</v>
      </c>
    </row>
    <row r="28" spans="1:22" x14ac:dyDescent="0.2">
      <c r="A28" t="s">
        <v>410</v>
      </c>
      <c r="B28" s="1" t="s">
        <v>281</v>
      </c>
      <c r="C28" t="s">
        <v>1226</v>
      </c>
      <c r="D28">
        <v>9.1315321852613301E-3</v>
      </c>
      <c r="E28">
        <v>4.1565577174503002E-2</v>
      </c>
      <c r="F28">
        <v>0.24333048561435899</v>
      </c>
      <c r="G28">
        <v>1.77596228965771E-2</v>
      </c>
      <c r="H28">
        <v>9.0516057772478398E-3</v>
      </c>
      <c r="I28">
        <v>3.3694732888825601E-2</v>
      </c>
      <c r="J28">
        <v>1.01024893397178E-3</v>
      </c>
      <c r="K28">
        <v>1.5597612729783199E-2</v>
      </c>
      <c r="L28">
        <v>1.6405467730393399E-2</v>
      </c>
      <c r="M28">
        <v>2.2109467432294299E-3</v>
      </c>
      <c r="N28">
        <v>0.38917939212071201</v>
      </c>
      <c r="O28">
        <v>1.4950502313883301E-3</v>
      </c>
      <c r="P28">
        <v>1.72976546959674E-3</v>
      </c>
      <c r="Q28">
        <v>2.0939972603403599E-2</v>
      </c>
      <c r="R28">
        <v>4.80544600720152E-2</v>
      </c>
      <c r="S28">
        <v>1.9102885959259901E-2</v>
      </c>
      <c r="T28">
        <v>5.51465900443498E-3</v>
      </c>
      <c r="U28">
        <v>7.4949515185715803E-3</v>
      </c>
      <c r="V28">
        <v>4.5285615979503199E-3</v>
      </c>
    </row>
    <row r="29" spans="1:22" x14ac:dyDescent="0.2">
      <c r="A29" t="s">
        <v>410</v>
      </c>
      <c r="B29" s="1" t="s">
        <v>301</v>
      </c>
      <c r="C29" t="s">
        <v>1227</v>
      </c>
      <c r="D29">
        <v>2.7400819214598202E-4</v>
      </c>
      <c r="E29">
        <v>2.9530361759919597E-4</v>
      </c>
      <c r="F29">
        <v>2.4790203854313702E-3</v>
      </c>
      <c r="G29">
        <v>5.0326314943893496E-4</v>
      </c>
      <c r="H29">
        <v>1.55932170802714E-4</v>
      </c>
      <c r="I29">
        <v>3.0003299764432099E-4</v>
      </c>
      <c r="J29" s="3">
        <v>6.07949134010475E-5</v>
      </c>
      <c r="K29">
        <v>5.8155610883156897E-4</v>
      </c>
      <c r="L29">
        <v>2.1687693848206199E-4</v>
      </c>
      <c r="M29">
        <v>1.85407793648833E-4</v>
      </c>
      <c r="N29">
        <v>1.33806385066897E-3</v>
      </c>
      <c r="O29">
        <v>0.69239431135382901</v>
      </c>
      <c r="P29">
        <v>1.1550933518144599E-2</v>
      </c>
      <c r="Q29">
        <v>1.13570490954271E-3</v>
      </c>
      <c r="R29">
        <v>1.23920834811929E-3</v>
      </c>
      <c r="S29">
        <v>4.8280519216219097E-3</v>
      </c>
      <c r="T29">
        <v>2.9700828371023101E-4</v>
      </c>
      <c r="U29">
        <v>1.2709706548896E-3</v>
      </c>
      <c r="V29">
        <v>1.7134813810751399E-4</v>
      </c>
    </row>
    <row r="30" spans="1:22" x14ac:dyDescent="0.2">
      <c r="A30" t="s">
        <v>410</v>
      </c>
      <c r="B30" s="1" t="s">
        <v>299</v>
      </c>
      <c r="C30" t="s">
        <v>1228</v>
      </c>
      <c r="D30">
        <v>1.0810716643368199E-4</v>
      </c>
      <c r="E30" s="3">
        <v>2.0041756697712299E-5</v>
      </c>
      <c r="F30">
        <v>1.44294179552073E-4</v>
      </c>
      <c r="G30" s="3">
        <v>5.3483444784530302E-5</v>
      </c>
      <c r="H30">
        <v>1.0333826133657301E-4</v>
      </c>
      <c r="I30" s="3">
        <v>6.8169391045661907E-5</v>
      </c>
      <c r="J30">
        <v>1.4703976383226999E-4</v>
      </c>
      <c r="K30" s="3">
        <v>4.47604116269616E-5</v>
      </c>
      <c r="L30" s="3">
        <v>5.2134090325434902E-5</v>
      </c>
      <c r="M30" s="3">
        <v>3.3675970674044098E-5</v>
      </c>
      <c r="N30" s="3">
        <v>6.3163094901273002E-5</v>
      </c>
      <c r="O30">
        <v>7.1332293560619805E-4</v>
      </c>
      <c r="P30">
        <v>0.26100990958498599</v>
      </c>
      <c r="Q30" s="3">
        <v>6.5379178141571805E-5</v>
      </c>
      <c r="R30" s="3">
        <v>3.2783177087734397E-5</v>
      </c>
      <c r="S30">
        <v>1.7853151513210299E-4</v>
      </c>
      <c r="T30" s="3">
        <v>6.70665330495442E-5</v>
      </c>
      <c r="U30" s="3">
        <v>8.9889679896153503E-5</v>
      </c>
      <c r="V30" s="3">
        <v>3.9102158260408297E-5</v>
      </c>
    </row>
    <row r="31" spans="1:22" x14ac:dyDescent="0.2">
      <c r="A31" t="s">
        <v>410</v>
      </c>
      <c r="B31" s="1" t="s">
        <v>279</v>
      </c>
      <c r="C31" t="s">
        <v>1229</v>
      </c>
      <c r="D31">
        <v>6.0814396778387696E-3</v>
      </c>
      <c r="E31">
        <v>2.87440501489615E-4</v>
      </c>
      <c r="F31">
        <v>8.18015625569756E-4</v>
      </c>
      <c r="G31">
        <v>6.2934492014257003E-3</v>
      </c>
      <c r="H31">
        <v>8.8666407466324593E-3</v>
      </c>
      <c r="I31">
        <v>1.1616615619507701E-2</v>
      </c>
      <c r="J31">
        <v>2.4485681661618598E-3</v>
      </c>
      <c r="K31">
        <v>2.8300851751513999E-3</v>
      </c>
      <c r="L31">
        <v>4.5200689125946304E-3</v>
      </c>
      <c r="M31">
        <v>4.6634113954666101E-3</v>
      </c>
      <c r="N31">
        <v>4.7999998936141403E-4</v>
      </c>
      <c r="O31">
        <v>8.9819765794971402E-4</v>
      </c>
      <c r="P31">
        <v>1.28468741058441E-2</v>
      </c>
      <c r="Q31">
        <v>4.4403787298646297E-3</v>
      </c>
      <c r="R31">
        <v>5.2159958156453999E-4</v>
      </c>
      <c r="S31">
        <v>8.9907485295434098E-4</v>
      </c>
      <c r="T31">
        <v>8.9907513744434103E-3</v>
      </c>
      <c r="U31">
        <v>3.1762866587460598E-3</v>
      </c>
      <c r="V31">
        <v>2.78752037221109E-3</v>
      </c>
    </row>
    <row r="32" spans="1:22" x14ac:dyDescent="0.2">
      <c r="A32" t="s">
        <v>410</v>
      </c>
      <c r="B32" s="1" t="s">
        <v>277</v>
      </c>
      <c r="C32" t="s">
        <v>1230</v>
      </c>
      <c r="D32">
        <v>3.9342310858281402E-4</v>
      </c>
      <c r="E32" s="3">
        <v>2.0265769921973202E-5</v>
      </c>
      <c r="F32">
        <v>7.8654041062137497E-4</v>
      </c>
      <c r="G32">
        <v>4.0168539415273301E-4</v>
      </c>
      <c r="H32">
        <v>5.9066216452981397E-4</v>
      </c>
      <c r="I32">
        <v>8.9249361448407599E-4</v>
      </c>
      <c r="J32">
        <v>0.172476469657981</v>
      </c>
      <c r="K32">
        <v>1.5473834126940799E-4</v>
      </c>
      <c r="L32" s="3">
        <v>6.8390455018314206E-5</v>
      </c>
      <c r="M32">
        <v>6.7883172143853399E-4</v>
      </c>
      <c r="N32">
        <v>3.0579904062907599E-4</v>
      </c>
      <c r="O32">
        <v>1.24019653942285E-3</v>
      </c>
      <c r="P32">
        <v>1.0461260013624801E-3</v>
      </c>
      <c r="Q32">
        <v>9.4969151519545304E-4</v>
      </c>
      <c r="R32">
        <v>2.7941009081566403E-4</v>
      </c>
      <c r="S32">
        <v>2.1064537828734201E-3</v>
      </c>
      <c r="T32">
        <v>7.8205750892478703E-4</v>
      </c>
      <c r="U32">
        <v>5.07683174291496E-3</v>
      </c>
      <c r="V32">
        <v>6.0286172944433599E-4</v>
      </c>
    </row>
    <row r="33" spans="1:22" x14ac:dyDescent="0.2">
      <c r="A33" t="s">
        <v>410</v>
      </c>
      <c r="B33" s="1" t="s">
        <v>297</v>
      </c>
      <c r="C33" t="s">
        <v>1231</v>
      </c>
      <c r="D33">
        <v>2.1268838725867099E-3</v>
      </c>
      <c r="E33" s="3">
        <v>3.9996383411965901E-5</v>
      </c>
      <c r="F33" s="3">
        <v>1.0759902856693801E-5</v>
      </c>
      <c r="G33">
        <v>7.8146793344265105E-3</v>
      </c>
      <c r="H33">
        <v>3.5599907953428201E-4</v>
      </c>
      <c r="I33">
        <v>1.9628455861177298E-3</v>
      </c>
      <c r="J33" s="3">
        <v>1.71970268678386E-5</v>
      </c>
      <c r="K33">
        <v>2.3484089114178398E-3</v>
      </c>
      <c r="L33">
        <v>1.9303104439763899E-3</v>
      </c>
      <c r="M33">
        <v>9.815209580221159E-4</v>
      </c>
      <c r="N33" s="3">
        <v>4.41873728365119E-6</v>
      </c>
      <c r="O33">
        <v>1.5430611009049501E-3</v>
      </c>
      <c r="P33">
        <v>1.64705691611624E-3</v>
      </c>
      <c r="Q33">
        <v>6.7599920966153401E-3</v>
      </c>
      <c r="R33" s="3">
        <v>3.8997736422443398E-5</v>
      </c>
      <c r="S33" s="3">
        <v>6.3763299210859505E-5</v>
      </c>
      <c r="T33">
        <v>3.2143028187790702E-3</v>
      </c>
      <c r="U33">
        <v>2.2549030366963101E-4</v>
      </c>
      <c r="V33">
        <v>3.1472086994230402E-3</v>
      </c>
    </row>
    <row r="34" spans="1:22" x14ac:dyDescent="0.2">
      <c r="A34" t="s">
        <v>410</v>
      </c>
      <c r="B34" s="1" t="s">
        <v>275</v>
      </c>
      <c r="C34" t="s">
        <v>1232</v>
      </c>
      <c r="D34" s="3">
        <v>2.8704688498032099E-6</v>
      </c>
      <c r="E34">
        <v>1.6876025159088101E-3</v>
      </c>
      <c r="F34">
        <v>5.3379561466864102E-2</v>
      </c>
      <c r="G34" s="3">
        <v>1.3082984853103399E-6</v>
      </c>
      <c r="H34" s="3">
        <v>1.4985375008310501E-6</v>
      </c>
      <c r="I34" s="3">
        <v>4.2321047145075197E-6</v>
      </c>
      <c r="J34" s="3">
        <v>1.1226326856044299E-5</v>
      </c>
      <c r="K34" s="3">
        <v>4.4233207336641596E-6</v>
      </c>
      <c r="L34" s="3">
        <v>4.8766569053867901E-6</v>
      </c>
      <c r="M34" s="3">
        <v>3.3205200333522699E-6</v>
      </c>
      <c r="N34">
        <v>6.6651631114023696E-2</v>
      </c>
      <c r="O34" s="3">
        <v>2.3985800718424001E-5</v>
      </c>
      <c r="P34" s="3">
        <v>4.9290414221731098E-5</v>
      </c>
      <c r="Q34" s="3">
        <v>4.6211540049509803E-6</v>
      </c>
      <c r="R34">
        <v>6.4093072771253604E-2</v>
      </c>
      <c r="S34">
        <v>4.0371826112204001E-3</v>
      </c>
      <c r="T34" s="3">
        <v>5.0816515316876497E-6</v>
      </c>
      <c r="U34" s="3">
        <v>5.3680719940587399E-5</v>
      </c>
      <c r="V34" s="3">
        <v>3.5860157282971001E-6</v>
      </c>
    </row>
    <row r="35" spans="1:22" x14ac:dyDescent="0.2">
      <c r="A35" t="s">
        <v>410</v>
      </c>
      <c r="B35" s="1" t="s">
        <v>273</v>
      </c>
      <c r="C35" t="s">
        <v>1233</v>
      </c>
      <c r="D35" s="3">
        <v>4.9543537358236497E-6</v>
      </c>
      <c r="E35">
        <v>3.5892128229543102E-2</v>
      </c>
      <c r="F35">
        <v>0.19735663286215399</v>
      </c>
      <c r="G35" s="3">
        <v>7.7167313986225005E-6</v>
      </c>
      <c r="H35" s="3">
        <v>1.3906157137794399E-6</v>
      </c>
      <c r="I35">
        <v>4.2849372186968599E-4</v>
      </c>
      <c r="J35">
        <v>3.5018466479303499E-3</v>
      </c>
      <c r="K35">
        <v>1.16180692023444E-4</v>
      </c>
      <c r="L35" s="3">
        <v>3.64563434596046E-5</v>
      </c>
      <c r="M35" s="3">
        <v>1.8116897323323399E-6</v>
      </c>
      <c r="N35">
        <v>3.0923381151373198E-2</v>
      </c>
      <c r="O35">
        <v>7.1445330077164998E-4</v>
      </c>
      <c r="P35">
        <v>1.0699131952994099E-3</v>
      </c>
      <c r="Q35" s="3">
        <v>3.79382969848935E-5</v>
      </c>
      <c r="R35">
        <v>3.07913767694275E-2</v>
      </c>
      <c r="S35">
        <v>0.52837056665812998</v>
      </c>
      <c r="T35" s="3">
        <v>1.8976273718176399E-5</v>
      </c>
      <c r="U35">
        <v>3.7663210439608297E-2</v>
      </c>
      <c r="V35" s="3">
        <v>3.7370221730814099E-6</v>
      </c>
    </row>
    <row r="36" spans="1:22" x14ac:dyDescent="0.2">
      <c r="A36" t="s">
        <v>410</v>
      </c>
      <c r="B36" s="1" t="s">
        <v>271</v>
      </c>
      <c r="C36" t="s">
        <v>1234</v>
      </c>
      <c r="D36">
        <v>1.3704152615192001E-4</v>
      </c>
      <c r="E36">
        <v>4.3639687935104399E-4</v>
      </c>
      <c r="F36">
        <v>1.55108870975742E-2</v>
      </c>
      <c r="G36">
        <v>2.3047687558824901E-4</v>
      </c>
      <c r="H36">
        <v>1.37949773590777E-4</v>
      </c>
      <c r="I36">
        <v>3.2929606098787499E-4</v>
      </c>
      <c r="J36" s="3">
        <v>4.9518265383953497E-5</v>
      </c>
      <c r="K36">
        <v>2.41125667448652E-4</v>
      </c>
      <c r="L36" s="3">
        <v>5.9080477988029701E-5</v>
      </c>
      <c r="M36">
        <v>1.4904408207421001E-4</v>
      </c>
      <c r="N36">
        <v>1.0325254587336E-2</v>
      </c>
      <c r="O36">
        <v>5.6125081707770396E-3</v>
      </c>
      <c r="P36">
        <v>5.8198913178522801E-4</v>
      </c>
      <c r="Q36">
        <v>3.2216503140469901E-4</v>
      </c>
      <c r="R36">
        <v>9.4687614170909901E-2</v>
      </c>
      <c r="S36">
        <v>2.7156750048064501E-2</v>
      </c>
      <c r="T36">
        <v>8.4806835355938197E-4</v>
      </c>
      <c r="U36">
        <v>7.34139856108834E-2</v>
      </c>
      <c r="V36">
        <v>2.0938420934387301E-4</v>
      </c>
    </row>
    <row r="37" spans="1:22" x14ac:dyDescent="0.2">
      <c r="A37" t="s">
        <v>410</v>
      </c>
      <c r="B37" s="1" t="s">
        <v>269</v>
      </c>
      <c r="C37" t="s">
        <v>1235</v>
      </c>
      <c r="D37">
        <v>1.00031030414586E-2</v>
      </c>
      <c r="E37">
        <v>3.6642181199772E-2</v>
      </c>
      <c r="F37">
        <v>1.9204600411143202E-2</v>
      </c>
      <c r="G37">
        <v>7.1055765166042999E-3</v>
      </c>
      <c r="H37">
        <v>1.5964796169747698E-2</v>
      </c>
      <c r="I37">
        <v>1.0679512079996401E-2</v>
      </c>
      <c r="J37">
        <v>9.8840630738017202E-2</v>
      </c>
      <c r="K37">
        <v>1.42265208691859E-2</v>
      </c>
      <c r="L37">
        <v>1.5096379144790501E-2</v>
      </c>
      <c r="M37">
        <v>2.5619621654517699E-2</v>
      </c>
      <c r="N37">
        <v>8.6084046856838795E-3</v>
      </c>
      <c r="O37">
        <v>3.68535478350435E-2</v>
      </c>
      <c r="P37">
        <v>3.4691537526487598E-2</v>
      </c>
      <c r="Q37">
        <v>2.8538683777674299E-2</v>
      </c>
      <c r="R37">
        <v>1.0134089813205601E-2</v>
      </c>
      <c r="S37">
        <v>5.5171609091990897E-2</v>
      </c>
      <c r="T37">
        <v>1.5029803245159601E-2</v>
      </c>
      <c r="U37">
        <v>0.50840672380143703</v>
      </c>
      <c r="V37">
        <v>3.28319616140791E-2</v>
      </c>
    </row>
    <row r="38" spans="1:22" x14ac:dyDescent="0.2">
      <c r="A38" t="s">
        <v>410</v>
      </c>
      <c r="B38" s="1" t="s">
        <v>295</v>
      </c>
      <c r="C38" t="s">
        <v>1236</v>
      </c>
      <c r="D38">
        <v>2.4572830772387803E-4</v>
      </c>
      <c r="E38">
        <v>5.1579717606242204E-4</v>
      </c>
      <c r="F38">
        <v>1.16574168719585E-3</v>
      </c>
      <c r="G38">
        <v>2.1998205237545201E-4</v>
      </c>
      <c r="H38">
        <v>2.6429456585205801E-4</v>
      </c>
      <c r="I38">
        <v>2.6274323549568297E-4</v>
      </c>
      <c r="J38">
        <v>2.5246586689763099E-4</v>
      </c>
      <c r="K38">
        <v>2.2536061958290099E-4</v>
      </c>
      <c r="L38">
        <v>2.8260232116387302E-4</v>
      </c>
      <c r="M38">
        <v>2.7519923000330601E-4</v>
      </c>
      <c r="N38">
        <v>5.5248591860155097E-4</v>
      </c>
      <c r="O38">
        <v>1.9136796790001701E-3</v>
      </c>
      <c r="P38">
        <v>3.8224480480326299E-4</v>
      </c>
      <c r="Q38">
        <v>2.35880799877347E-4</v>
      </c>
      <c r="R38">
        <v>1.1178385329497699E-3</v>
      </c>
      <c r="S38">
        <v>1.5751651806715501E-3</v>
      </c>
      <c r="T38">
        <v>2.3782363920391399E-4</v>
      </c>
      <c r="U38">
        <v>1.24684403548899E-3</v>
      </c>
      <c r="V38">
        <v>2.8449930829642801E-4</v>
      </c>
    </row>
    <row r="39" spans="1:22" x14ac:dyDescent="0.2">
      <c r="A39" t="s">
        <v>410</v>
      </c>
      <c r="B39" s="1" t="s">
        <v>293</v>
      </c>
      <c r="C39" t="s">
        <v>1237</v>
      </c>
      <c r="D39" s="3">
        <v>1.59908096704917E-6</v>
      </c>
      <c r="E39" s="3">
        <v>1.5509207808569901E-6</v>
      </c>
      <c r="F39" s="3">
        <v>2.45882348828523E-6</v>
      </c>
      <c r="G39" s="3">
        <v>1.5594174393004399E-6</v>
      </c>
      <c r="H39" s="3">
        <v>1.72637615016333E-6</v>
      </c>
      <c r="I39" s="3">
        <v>2.86475753817271E-6</v>
      </c>
      <c r="J39" s="3">
        <v>6.3301385952350797E-7</v>
      </c>
      <c r="K39" s="3">
        <v>2.7412717897247501E-6</v>
      </c>
      <c r="L39" s="3">
        <v>1.49341337573384E-6</v>
      </c>
      <c r="M39" s="3">
        <v>1.38524358323126E-6</v>
      </c>
      <c r="N39" s="3">
        <v>9.698884930953019E-7</v>
      </c>
      <c r="O39" s="3">
        <v>1.8371094296368999E-6</v>
      </c>
      <c r="P39" s="3">
        <v>1.9623813462488599E-6</v>
      </c>
      <c r="Q39" s="3">
        <v>1.82503803656956E-6</v>
      </c>
      <c r="R39" s="3">
        <v>1.3625138164403799E-5</v>
      </c>
      <c r="S39" s="3">
        <v>3.1824011303101101E-6</v>
      </c>
      <c r="T39" s="3">
        <v>1.36048026336292E-6</v>
      </c>
      <c r="U39" s="3">
        <v>3.38693678695758E-6</v>
      </c>
      <c r="V39" s="3">
        <v>1.3593517438159401E-6</v>
      </c>
    </row>
    <row r="40" spans="1:22" x14ac:dyDescent="0.2">
      <c r="A40" t="s">
        <v>410</v>
      </c>
      <c r="B40" s="1" t="s">
        <v>291</v>
      </c>
      <c r="C40" t="s">
        <v>1238</v>
      </c>
      <c r="D40" s="3">
        <v>7.0235419614233604E-14</v>
      </c>
      <c r="E40" s="3">
        <v>2.9006651611833599E-11</v>
      </c>
      <c r="F40" s="3">
        <v>1.2968992418518899E-7</v>
      </c>
      <c r="G40" s="3">
        <v>4.5788335000467105E-13</v>
      </c>
      <c r="H40" s="3">
        <v>7.6720162283787696E-15</v>
      </c>
      <c r="I40" s="3">
        <v>4.2165251368295301E-13</v>
      </c>
      <c r="J40" s="3">
        <v>8.3400109981188803E-6</v>
      </c>
      <c r="K40" s="3">
        <v>1.20282817668044E-12</v>
      </c>
      <c r="L40" s="3">
        <v>3.9302442298327198E-13</v>
      </c>
      <c r="M40" s="3">
        <v>1.6585704926515201E-14</v>
      </c>
      <c r="N40" s="3">
        <v>1.7836622971728799E-7</v>
      </c>
      <c r="O40" s="3">
        <v>4.6742334082853798E-13</v>
      </c>
      <c r="P40" s="3">
        <v>3.2411635763848298E-10</v>
      </c>
      <c r="Q40" s="3">
        <v>2.06150042212025E-13</v>
      </c>
      <c r="R40" s="3">
        <v>3.3244086807877102E-10</v>
      </c>
      <c r="S40" s="3">
        <v>6.7538130367634297E-11</v>
      </c>
      <c r="T40" s="3">
        <v>7.3111020082343696E-14</v>
      </c>
      <c r="U40" s="3">
        <v>5.4438709881002804E-12</v>
      </c>
      <c r="V40" s="3">
        <v>3.89447379144002E-14</v>
      </c>
    </row>
    <row r="41" spans="1:22" x14ac:dyDescent="0.2">
      <c r="A41" t="s">
        <v>408</v>
      </c>
      <c r="B41" s="1" t="s">
        <v>390</v>
      </c>
      <c r="C41" s="5" t="s">
        <v>389</v>
      </c>
      <c r="D41">
        <v>2.9610034650953899E-4</v>
      </c>
      <c r="E41">
        <v>2.6990018799300203E-4</v>
      </c>
      <c r="F41">
        <v>1.46836707371074E-4</v>
      </c>
      <c r="G41">
        <v>4.28311369988228E-4</v>
      </c>
      <c r="H41" s="3">
        <v>7.9311251521021106E-5</v>
      </c>
      <c r="I41">
        <v>2.3457857305132101E-4</v>
      </c>
      <c r="J41">
        <v>6.3137612012652299E-4</v>
      </c>
      <c r="K41">
        <v>1.4530802056244301E-3</v>
      </c>
      <c r="L41">
        <v>2.7018143759086001E-4</v>
      </c>
      <c r="M41" s="3">
        <v>4.9997870996962897E-5</v>
      </c>
      <c r="N41">
        <v>2.31975396553101E-4</v>
      </c>
      <c r="O41">
        <v>2.7093923401885398E-4</v>
      </c>
      <c r="P41">
        <v>2.1338259957515501E-4</v>
      </c>
      <c r="Q41">
        <v>3.2371123475801399E-4</v>
      </c>
      <c r="R41">
        <v>3.3239856066830299E-4</v>
      </c>
      <c r="S41">
        <v>3.08146154525102E-4</v>
      </c>
      <c r="T41">
        <v>4.7003493533288599E-4</v>
      </c>
      <c r="U41" s="3">
        <v>8.2434941189791404E-5</v>
      </c>
      <c r="V41">
        <v>1.0278743123689501E-4</v>
      </c>
    </row>
    <row r="42" spans="1:22" x14ac:dyDescent="0.2">
      <c r="A42" t="s">
        <v>408</v>
      </c>
      <c r="B42" s="1" t="s">
        <v>267</v>
      </c>
      <c r="C42" s="5" t="s">
        <v>388</v>
      </c>
      <c r="D42">
        <v>5.0181081324171604E-4</v>
      </c>
      <c r="E42">
        <v>3.0997128483263E-3</v>
      </c>
      <c r="F42">
        <v>2.2849099223044901E-3</v>
      </c>
      <c r="G42">
        <v>2.3831918516317699E-4</v>
      </c>
      <c r="H42">
        <v>4.2717312479824198E-4</v>
      </c>
      <c r="I42">
        <v>2.3776015365050801E-4</v>
      </c>
      <c r="J42">
        <v>4.1449524317051299E-4</v>
      </c>
      <c r="K42">
        <v>3.7436353133320699E-4</v>
      </c>
      <c r="L42">
        <v>6.6188867835204101E-4</v>
      </c>
      <c r="M42">
        <v>4.5460742206514102E-4</v>
      </c>
      <c r="N42">
        <v>2.2857498745388798E-3</v>
      </c>
      <c r="O42">
        <v>3.0482618415602399E-4</v>
      </c>
      <c r="P42">
        <v>1.7238285296076899E-3</v>
      </c>
      <c r="Q42">
        <v>4.0239884217127601E-4</v>
      </c>
      <c r="R42">
        <v>3.6586907501981999E-2</v>
      </c>
      <c r="S42">
        <v>1.9723190324260199E-3</v>
      </c>
      <c r="T42">
        <v>8.9418451364267095E-4</v>
      </c>
      <c r="U42">
        <v>6.1115999064501405E-4</v>
      </c>
      <c r="V42">
        <v>1.0015787609665399E-3</v>
      </c>
    </row>
    <row r="43" spans="1:22" x14ac:dyDescent="0.2">
      <c r="A43" t="s">
        <v>408</v>
      </c>
      <c r="B43" s="1" t="s">
        <v>265</v>
      </c>
      <c r="C43" s="5" t="s">
        <v>387</v>
      </c>
      <c r="D43">
        <v>2.7349280569739499E-4</v>
      </c>
      <c r="E43">
        <v>3.5053907813300103E-2</v>
      </c>
      <c r="F43">
        <v>0.71624984290042104</v>
      </c>
      <c r="G43">
        <v>1.7859043666505601E-4</v>
      </c>
      <c r="H43">
        <v>4.17829994954456E-4</v>
      </c>
      <c r="I43">
        <v>1.7915207824020999E-4</v>
      </c>
      <c r="J43">
        <v>8.0073136224581402E-4</v>
      </c>
      <c r="K43">
        <v>2.71546467371487E-4</v>
      </c>
      <c r="L43">
        <v>1.1753008735917001E-3</v>
      </c>
      <c r="M43">
        <v>3.6630862220496298E-4</v>
      </c>
      <c r="N43">
        <v>0.368470240232671</v>
      </c>
      <c r="O43">
        <v>2.4896585925312598E-3</v>
      </c>
      <c r="P43">
        <v>7.4720655338542099E-3</v>
      </c>
      <c r="Q43">
        <v>1.9811167210705499E-4</v>
      </c>
      <c r="R43">
        <v>0.78799749081822701</v>
      </c>
      <c r="S43">
        <v>0.128175132666978</v>
      </c>
      <c r="T43">
        <v>7.3360261946431803E-4</v>
      </c>
      <c r="U43">
        <v>2.39886180736925E-2</v>
      </c>
      <c r="V43">
        <v>6.5052936379144896E-4</v>
      </c>
    </row>
    <row r="44" spans="1:22" x14ac:dyDescent="0.2">
      <c r="A44" t="s">
        <v>408</v>
      </c>
      <c r="B44" s="1" t="s">
        <v>386</v>
      </c>
      <c r="C44" s="5" t="s">
        <v>385</v>
      </c>
      <c r="D44">
        <v>2.1978450236160701E-4</v>
      </c>
      <c r="E44">
        <v>0.84890061128939398</v>
      </c>
      <c r="F44">
        <v>9.4596000809322003E-4</v>
      </c>
      <c r="G44">
        <v>1.44625144536937E-4</v>
      </c>
      <c r="H44" s="3">
        <v>7.0880078151538598E-5</v>
      </c>
      <c r="I44">
        <v>1.1199902819365499E-4</v>
      </c>
      <c r="J44">
        <v>8.4709433088966902E-4</v>
      </c>
      <c r="K44">
        <v>1.9818482728272701E-4</v>
      </c>
      <c r="L44">
        <v>3.8683187262116502E-4</v>
      </c>
      <c r="M44" s="3">
        <v>4.6608768570239703E-5</v>
      </c>
      <c r="N44">
        <v>6.9326771074421202E-3</v>
      </c>
      <c r="O44">
        <v>1.5381136635481501E-4</v>
      </c>
      <c r="P44">
        <v>2.94166446681292E-4</v>
      </c>
      <c r="Q44">
        <v>1.6747257491252701E-4</v>
      </c>
      <c r="R44">
        <v>5.1615447066213395E-4</v>
      </c>
      <c r="S44">
        <v>2.4781935382333303E-4</v>
      </c>
      <c r="T44">
        <v>3.4069518837657E-4</v>
      </c>
      <c r="U44">
        <v>3.81763486519666E-4</v>
      </c>
      <c r="V44">
        <v>1.9144055608277501E-4</v>
      </c>
    </row>
    <row r="45" spans="1:22" x14ac:dyDescent="0.2">
      <c r="A45" t="s">
        <v>408</v>
      </c>
      <c r="B45" s="1" t="s">
        <v>384</v>
      </c>
      <c r="C45" s="5" t="s">
        <v>383</v>
      </c>
      <c r="D45">
        <v>1.0306053673963E-3</v>
      </c>
      <c r="E45">
        <v>1.8249771218137599E-4</v>
      </c>
      <c r="F45">
        <v>4.2976553631267101E-4</v>
      </c>
      <c r="G45">
        <v>6.0365806444789502E-4</v>
      </c>
      <c r="H45">
        <v>4.43648542282618E-4</v>
      </c>
      <c r="I45">
        <v>3.3804599493998802E-4</v>
      </c>
      <c r="J45">
        <v>5.5615360322633898E-4</v>
      </c>
      <c r="K45">
        <v>5.7783971763172197E-4</v>
      </c>
      <c r="L45">
        <v>3.3198225366832101E-3</v>
      </c>
      <c r="M45">
        <v>7.23079559053319E-4</v>
      </c>
      <c r="N45">
        <v>2.4003474175091199E-4</v>
      </c>
      <c r="O45">
        <v>8.7016325729551104E-4</v>
      </c>
      <c r="P45">
        <v>4.6311926795501397E-2</v>
      </c>
      <c r="Q45">
        <v>5.2788019626076805E-4</v>
      </c>
      <c r="R45">
        <v>1.06470558546625E-2</v>
      </c>
      <c r="S45">
        <v>6.5258064825374999E-4</v>
      </c>
      <c r="T45">
        <v>3.6729021305040598E-3</v>
      </c>
      <c r="U45">
        <v>8.9484299390752797E-4</v>
      </c>
      <c r="V45">
        <v>1.99794408054042E-3</v>
      </c>
    </row>
    <row r="46" spans="1:22" x14ac:dyDescent="0.2">
      <c r="A46" t="s">
        <v>408</v>
      </c>
      <c r="B46" s="1" t="s">
        <v>382</v>
      </c>
      <c r="C46" s="5" t="s">
        <v>381</v>
      </c>
      <c r="D46">
        <v>1.8182111090272599E-2</v>
      </c>
      <c r="E46">
        <v>7.9459509042218899E-4</v>
      </c>
      <c r="F46">
        <v>7.6166223659360004E-4</v>
      </c>
      <c r="G46">
        <v>4.2866110579549102E-2</v>
      </c>
      <c r="H46">
        <v>5.5252303126824796E-3</v>
      </c>
      <c r="I46">
        <v>1.8994008175307101E-3</v>
      </c>
      <c r="J46">
        <v>3.1070297259654897E-4</v>
      </c>
      <c r="K46">
        <v>3.8059004035183697E-2</v>
      </c>
      <c r="L46">
        <v>5.2455846573495002E-2</v>
      </c>
      <c r="M46">
        <v>9.8127499336004903E-4</v>
      </c>
      <c r="N46">
        <v>9.0546618524290896E-4</v>
      </c>
      <c r="O46">
        <v>1.09276875594965E-4</v>
      </c>
      <c r="P46">
        <v>4.6858885975051903E-3</v>
      </c>
      <c r="Q46">
        <v>5.8501587484301697E-3</v>
      </c>
      <c r="R46">
        <v>9.2713831698056103E-4</v>
      </c>
      <c r="S46">
        <v>2.9245746158315601E-4</v>
      </c>
      <c r="T46">
        <v>5.84665819917057E-3</v>
      </c>
      <c r="U46">
        <v>3.5009947751674699E-4</v>
      </c>
      <c r="V46">
        <v>3.0335952852934998E-3</v>
      </c>
    </row>
    <row r="47" spans="1:22" x14ac:dyDescent="0.2">
      <c r="A47" t="s">
        <v>408</v>
      </c>
      <c r="B47" s="1" t="s">
        <v>380</v>
      </c>
      <c r="C47" s="5" t="s">
        <v>379</v>
      </c>
      <c r="D47">
        <v>1.50525686709846E-3</v>
      </c>
      <c r="E47">
        <v>4.64957424112106E-4</v>
      </c>
      <c r="F47">
        <v>1.3658410351232301E-4</v>
      </c>
      <c r="G47">
        <v>6.8819198941618602E-4</v>
      </c>
      <c r="H47">
        <v>1.02973912149255E-3</v>
      </c>
      <c r="I47">
        <v>5.3863009273877999E-4</v>
      </c>
      <c r="J47">
        <v>1.33893128286473E-4</v>
      </c>
      <c r="K47">
        <v>8.0040853500377204E-4</v>
      </c>
      <c r="L47">
        <v>0.463516488132175</v>
      </c>
      <c r="M47">
        <v>2.39647723128376E-4</v>
      </c>
      <c r="N47">
        <v>2.9602017904265199E-4</v>
      </c>
      <c r="O47" s="3">
        <v>7.7106545622889104E-5</v>
      </c>
      <c r="P47">
        <v>2.3102616278572801E-3</v>
      </c>
      <c r="Q47">
        <v>7.1353473079133396E-4</v>
      </c>
      <c r="R47">
        <v>2.4381064856866799E-4</v>
      </c>
      <c r="S47" s="3">
        <v>7.0260231003570298E-5</v>
      </c>
      <c r="T47">
        <v>8.45177418555574E-4</v>
      </c>
      <c r="U47">
        <v>1.2148443936475E-4</v>
      </c>
      <c r="V47">
        <v>5.8367078871084598E-4</v>
      </c>
    </row>
    <row r="48" spans="1:22" x14ac:dyDescent="0.2">
      <c r="A48" t="s">
        <v>408</v>
      </c>
      <c r="B48" s="1" t="s">
        <v>378</v>
      </c>
      <c r="C48" s="5" t="s">
        <v>377</v>
      </c>
      <c r="D48">
        <v>7.6889512479039396E-4</v>
      </c>
      <c r="E48" s="3">
        <v>7.33572285744381E-5</v>
      </c>
      <c r="F48">
        <v>2.3298227329993399E-4</v>
      </c>
      <c r="G48">
        <v>5.3681866959506103E-4</v>
      </c>
      <c r="H48">
        <v>3.4719603136630601E-4</v>
      </c>
      <c r="I48">
        <v>5.1713503898041596E-4</v>
      </c>
      <c r="J48">
        <v>1.51977039492543E-3</v>
      </c>
      <c r="K48">
        <v>7.8039989234021797E-4</v>
      </c>
      <c r="L48">
        <v>6.3097347875684606E-2</v>
      </c>
      <c r="M48">
        <v>1.7844543332523E-4</v>
      </c>
      <c r="N48">
        <v>1.3820902967729901E-4</v>
      </c>
      <c r="O48">
        <v>2.1461235691932001E-4</v>
      </c>
      <c r="P48">
        <v>1.45502761830238E-3</v>
      </c>
      <c r="Q48">
        <v>5.27514288315922E-4</v>
      </c>
      <c r="R48">
        <v>2.16720148817468E-4</v>
      </c>
      <c r="S48" s="3">
        <v>8.9256428811626304E-5</v>
      </c>
      <c r="T48">
        <v>1.2009867707298101E-3</v>
      </c>
      <c r="U48" s="3">
        <v>4.3769315079488298E-5</v>
      </c>
      <c r="V48">
        <v>6.7514725068304699E-4</v>
      </c>
    </row>
    <row r="49" spans="1:22" x14ac:dyDescent="0.2">
      <c r="A49" t="s">
        <v>408</v>
      </c>
      <c r="B49" s="1" t="s">
        <v>376</v>
      </c>
      <c r="C49" s="5" t="s">
        <v>375</v>
      </c>
      <c r="D49">
        <v>0.54422208289735297</v>
      </c>
      <c r="E49" s="3">
        <v>9.1527451638921201E-5</v>
      </c>
      <c r="F49">
        <v>8.5390493425217102E-4</v>
      </c>
      <c r="G49">
        <v>0.47539640711877601</v>
      </c>
      <c r="H49">
        <v>0.76668878163318799</v>
      </c>
      <c r="I49">
        <v>0.87224099136250799</v>
      </c>
      <c r="J49">
        <v>1.7194450121951501E-3</v>
      </c>
      <c r="K49">
        <v>0.18321065008283099</v>
      </c>
      <c r="L49">
        <v>0.14897437164632599</v>
      </c>
      <c r="M49">
        <v>0.85624161401197996</v>
      </c>
      <c r="N49">
        <v>3.19448866280009E-4</v>
      </c>
      <c r="O49">
        <v>1.3403555233388101E-4</v>
      </c>
      <c r="P49">
        <v>8.4964943313919992E-3</v>
      </c>
      <c r="Q49">
        <v>0.42006927473823302</v>
      </c>
      <c r="R49">
        <v>1.7383670053836701E-3</v>
      </c>
      <c r="S49" s="3">
        <v>9.94546041822813E-5</v>
      </c>
      <c r="T49">
        <v>0.21963853672754699</v>
      </c>
      <c r="U49">
        <v>6.4530670996634104E-4</v>
      </c>
      <c r="V49">
        <v>0.667513272430866</v>
      </c>
    </row>
    <row r="50" spans="1:22" x14ac:dyDescent="0.2">
      <c r="A50" t="s">
        <v>408</v>
      </c>
      <c r="B50" s="1" t="s">
        <v>327</v>
      </c>
      <c r="C50" s="5" t="s">
        <v>374</v>
      </c>
      <c r="D50">
        <v>1.21987456891904E-3</v>
      </c>
      <c r="E50">
        <v>1.92991213853431E-4</v>
      </c>
      <c r="F50">
        <v>3.53716960783275E-4</v>
      </c>
      <c r="G50">
        <v>4.34261738700484E-4</v>
      </c>
      <c r="H50">
        <v>1.59317766213336E-3</v>
      </c>
      <c r="I50">
        <v>7.5131530974963004E-4</v>
      </c>
      <c r="J50">
        <v>0.94267431210900499</v>
      </c>
      <c r="K50">
        <v>6.7215899489405197E-4</v>
      </c>
      <c r="L50">
        <v>4.9612192743662205E-4</v>
      </c>
      <c r="M50">
        <v>2.9325013745770201E-3</v>
      </c>
      <c r="N50">
        <v>1.47808516692815E-4</v>
      </c>
      <c r="O50">
        <v>2.0924575950856199E-4</v>
      </c>
      <c r="P50">
        <v>8.1384854798535692E-3</v>
      </c>
      <c r="Q50">
        <v>2.92885768973059E-4</v>
      </c>
      <c r="R50">
        <v>8.8437834952203405E-4</v>
      </c>
      <c r="S50" s="3">
        <v>6.7509904327770403E-5</v>
      </c>
      <c r="T50">
        <v>2.8499921410708199E-3</v>
      </c>
      <c r="U50">
        <v>2.73867421522501E-4</v>
      </c>
      <c r="V50">
        <v>5.2774001006795903E-3</v>
      </c>
    </row>
    <row r="51" spans="1:22" x14ac:dyDescent="0.2">
      <c r="A51" t="s">
        <v>408</v>
      </c>
      <c r="B51" s="1" t="s">
        <v>373</v>
      </c>
      <c r="C51" s="5" t="s">
        <v>372</v>
      </c>
      <c r="D51">
        <v>1.14900701620186E-4</v>
      </c>
      <c r="E51" s="3">
        <v>1.24965289138575E-5</v>
      </c>
      <c r="F51" s="3">
        <v>1.26824312007881E-5</v>
      </c>
      <c r="G51">
        <v>1.09635570286943E-3</v>
      </c>
      <c r="H51" s="3">
        <v>4.7838919869041403E-6</v>
      </c>
      <c r="I51">
        <v>2.0483497862142699E-4</v>
      </c>
      <c r="J51">
        <v>2.4608871795503998E-4</v>
      </c>
      <c r="K51">
        <v>4.9205073898710002E-3</v>
      </c>
      <c r="L51">
        <v>1.37383446466637E-4</v>
      </c>
      <c r="M51" s="3">
        <v>3.7768252806225499E-6</v>
      </c>
      <c r="N51" s="3">
        <v>1.00140936177813E-5</v>
      </c>
      <c r="O51" s="3">
        <v>6.2652273608240403E-5</v>
      </c>
      <c r="P51">
        <v>1.6811290852538699E-4</v>
      </c>
      <c r="Q51">
        <v>1.49435176229418E-4</v>
      </c>
      <c r="R51" s="3">
        <v>3.6421735804675099E-5</v>
      </c>
      <c r="S51" s="3">
        <v>2.3918060031927898E-5</v>
      </c>
      <c r="T51">
        <v>1.2397693257076401E-3</v>
      </c>
      <c r="U51" s="3">
        <v>7.0383224102940205E-5</v>
      </c>
      <c r="V51" s="3">
        <v>4.2079655062470997E-5</v>
      </c>
    </row>
    <row r="52" spans="1:22" x14ac:dyDescent="0.2">
      <c r="A52" t="s">
        <v>408</v>
      </c>
      <c r="B52" s="1" t="s">
        <v>371</v>
      </c>
      <c r="C52" s="5" t="s">
        <v>370</v>
      </c>
      <c r="D52">
        <v>2.3214017509933801E-4</v>
      </c>
      <c r="E52" s="3">
        <v>3.4232556326856897E-5</v>
      </c>
      <c r="F52" s="3">
        <v>6.9917598025692301E-6</v>
      </c>
      <c r="G52">
        <v>3.9522279848680699E-3</v>
      </c>
      <c r="H52" s="3">
        <v>5.4468801492377996E-6</v>
      </c>
      <c r="I52">
        <v>1.78377094540111E-4</v>
      </c>
      <c r="J52" s="3">
        <v>7.80063136194165E-5</v>
      </c>
      <c r="K52">
        <v>2.1704577247451302E-2</v>
      </c>
      <c r="L52">
        <v>2.7941492503975098E-4</v>
      </c>
      <c r="M52" s="3">
        <v>3.7038392985402101E-6</v>
      </c>
      <c r="N52" s="3">
        <v>1.0075473103389101E-5</v>
      </c>
      <c r="O52" s="3">
        <v>1.32383167847606E-5</v>
      </c>
      <c r="P52">
        <v>1.1036963605657101E-4</v>
      </c>
      <c r="Q52">
        <v>3.6460808148332599E-4</v>
      </c>
      <c r="R52" s="3">
        <v>2.8250217985979201E-5</v>
      </c>
      <c r="S52" s="3">
        <v>1.3803872989601599E-5</v>
      </c>
      <c r="T52">
        <v>4.1097412247411E-4</v>
      </c>
      <c r="U52" s="3">
        <v>1.9266855718830201E-5</v>
      </c>
      <c r="V52" s="3">
        <v>1.1114657993607001E-5</v>
      </c>
    </row>
    <row r="53" spans="1:22" x14ac:dyDescent="0.2">
      <c r="A53" t="s">
        <v>408</v>
      </c>
      <c r="B53" s="1" t="s">
        <v>369</v>
      </c>
      <c r="C53" s="5" t="s">
        <v>368</v>
      </c>
      <c r="D53">
        <v>5.6899645479860797E-3</v>
      </c>
      <c r="E53" s="3">
        <v>3.7259902632824398E-5</v>
      </c>
      <c r="F53" s="3">
        <v>2.4669885975675098E-5</v>
      </c>
      <c r="G53">
        <v>2.3796037971300699E-2</v>
      </c>
      <c r="H53">
        <v>5.6805503370857503E-3</v>
      </c>
      <c r="I53">
        <v>7.9294722196486804E-4</v>
      </c>
      <c r="J53">
        <v>1.8180496905139399E-4</v>
      </c>
      <c r="K53">
        <v>1.9375492641741199E-2</v>
      </c>
      <c r="L53">
        <v>6.2598158956878496E-3</v>
      </c>
      <c r="M53">
        <v>7.2949241263281603E-4</v>
      </c>
      <c r="N53" s="3">
        <v>2.7646120346626401E-5</v>
      </c>
      <c r="O53" s="3">
        <v>6.54834137119144E-5</v>
      </c>
      <c r="P53">
        <v>1.1589672761827901E-3</v>
      </c>
      <c r="Q53">
        <v>2.3463384736956E-3</v>
      </c>
      <c r="R53">
        <v>1.3737459177640699E-4</v>
      </c>
      <c r="S53" s="3">
        <v>2.0015446831632801E-5</v>
      </c>
      <c r="T53">
        <v>3.3598983711486098E-2</v>
      </c>
      <c r="U53">
        <v>3.83885876698342E-4</v>
      </c>
      <c r="V53">
        <v>1.16734827492142E-3</v>
      </c>
    </row>
    <row r="54" spans="1:22" x14ac:dyDescent="0.2">
      <c r="A54" t="s">
        <v>408</v>
      </c>
      <c r="B54" s="1" t="s">
        <v>367</v>
      </c>
      <c r="C54" s="5" t="s">
        <v>366</v>
      </c>
      <c r="D54">
        <v>3.86818935380029E-3</v>
      </c>
      <c r="E54" s="3">
        <v>1.4454955306244799E-5</v>
      </c>
      <c r="F54" s="3">
        <v>2.5594277817684001E-5</v>
      </c>
      <c r="G54">
        <v>7.1312525933526398E-3</v>
      </c>
      <c r="H54">
        <v>5.1178560954363904E-4</v>
      </c>
      <c r="I54">
        <v>5.5020461001533696E-4</v>
      </c>
      <c r="J54">
        <v>4.2241288888517802E-4</v>
      </c>
      <c r="K54">
        <v>1.42080725133011E-2</v>
      </c>
      <c r="L54">
        <v>1.4994783374020701E-3</v>
      </c>
      <c r="M54">
        <v>1.4097678397205301E-4</v>
      </c>
      <c r="N54" s="3">
        <v>1.3031066615586E-5</v>
      </c>
      <c r="O54">
        <v>2.5466308473105201E-4</v>
      </c>
      <c r="P54">
        <v>1.8276797246354201E-3</v>
      </c>
      <c r="Q54">
        <v>1.6807848368512201E-3</v>
      </c>
      <c r="R54">
        <v>1.7002345611607199E-4</v>
      </c>
      <c r="S54" s="3">
        <v>5.1638957442841897E-5</v>
      </c>
      <c r="T54">
        <v>3.1336539851247402E-2</v>
      </c>
      <c r="U54">
        <v>1.58033853784298E-4</v>
      </c>
      <c r="V54">
        <v>9.1057638595692697E-4</v>
      </c>
    </row>
    <row r="55" spans="1:22" x14ac:dyDescent="0.2">
      <c r="A55" t="s">
        <v>408</v>
      </c>
      <c r="B55" s="1" t="s">
        <v>365</v>
      </c>
      <c r="C55" s="5" t="s">
        <v>364</v>
      </c>
      <c r="D55" s="3">
        <v>2.0883754572536101E-5</v>
      </c>
      <c r="E55" s="3">
        <v>1.55894503842947E-6</v>
      </c>
      <c r="F55" s="3">
        <v>2.9405215620710802E-6</v>
      </c>
      <c r="G55" s="3">
        <v>1.97667278026303E-5</v>
      </c>
      <c r="H55" s="3">
        <v>1.0412623438567199E-5</v>
      </c>
      <c r="I55" s="3">
        <v>1.3727553783574599E-5</v>
      </c>
      <c r="J55" s="3">
        <v>2.39641402544924E-5</v>
      </c>
      <c r="K55" s="3">
        <v>2.4316908033056998E-5</v>
      </c>
      <c r="L55" s="3">
        <v>1.42532989398404E-5</v>
      </c>
      <c r="M55" s="3">
        <v>1.43444701413586E-5</v>
      </c>
      <c r="N55" s="3">
        <v>1.02461119408868E-6</v>
      </c>
      <c r="O55" s="3">
        <v>1.66216526836558E-6</v>
      </c>
      <c r="P55" s="3">
        <v>1.40756162136632E-5</v>
      </c>
      <c r="Q55" s="3">
        <v>1.78973804633464E-5</v>
      </c>
      <c r="R55" s="3">
        <v>3.0498967255703701E-6</v>
      </c>
      <c r="S55" s="3">
        <v>7.7158491361015104E-7</v>
      </c>
      <c r="T55" s="3">
        <v>5.1699823173863201E-5</v>
      </c>
      <c r="U55" s="3">
        <v>6.84638251892579E-7</v>
      </c>
      <c r="V55" s="3">
        <v>4.9529667312776197E-5</v>
      </c>
    </row>
    <row r="56" spans="1:22" x14ac:dyDescent="0.2">
      <c r="A56" t="s">
        <v>408</v>
      </c>
      <c r="B56" s="1" t="s">
        <v>281</v>
      </c>
      <c r="C56" s="5" t="s">
        <v>361</v>
      </c>
      <c r="D56" s="3">
        <v>9.2471154651747005E-5</v>
      </c>
      <c r="E56">
        <v>3.5473786228623801E-2</v>
      </c>
      <c r="F56">
        <v>0.155087630775089</v>
      </c>
      <c r="G56">
        <v>2.0501797187006201E-4</v>
      </c>
      <c r="H56" s="3">
        <v>8.3364011492155599E-6</v>
      </c>
      <c r="I56">
        <v>1.39224260570299E-4</v>
      </c>
      <c r="J56">
        <v>3.5737584643019102E-4</v>
      </c>
      <c r="K56">
        <v>6.2552414216294301E-4</v>
      </c>
      <c r="L56">
        <v>5.9487646569634503E-4</v>
      </c>
      <c r="M56" s="3">
        <v>7.5080889589662301E-6</v>
      </c>
      <c r="N56">
        <v>0.576939896570697</v>
      </c>
      <c r="O56">
        <v>2.50656660181323E-4</v>
      </c>
      <c r="P56">
        <v>3.6510588788867898E-4</v>
      </c>
      <c r="Q56">
        <v>1.33820217616631E-4</v>
      </c>
      <c r="R56">
        <v>2.12977181080111E-2</v>
      </c>
      <c r="S56">
        <v>6.1577975075802803E-3</v>
      </c>
      <c r="T56">
        <v>4.5085957320219102E-4</v>
      </c>
      <c r="U56">
        <v>2.0485952706963302E-3</v>
      </c>
      <c r="V56" s="3">
        <v>6.0248930454018998E-5</v>
      </c>
    </row>
    <row r="57" spans="1:22" x14ac:dyDescent="0.2">
      <c r="A57" t="s">
        <v>408</v>
      </c>
      <c r="B57" s="1" t="s">
        <v>360</v>
      </c>
      <c r="C57" s="5" t="s">
        <v>359</v>
      </c>
      <c r="D57">
        <v>5.2795208096702198E-4</v>
      </c>
      <c r="E57">
        <v>1.1565944540313899E-3</v>
      </c>
      <c r="F57">
        <v>9.7136354000916297E-4</v>
      </c>
      <c r="G57">
        <v>4.28877383876628E-4</v>
      </c>
      <c r="H57">
        <v>2.6236996644716501E-4</v>
      </c>
      <c r="I57">
        <v>2.0673020708853799E-4</v>
      </c>
      <c r="J57">
        <v>1.22076445149751E-3</v>
      </c>
      <c r="K57">
        <v>5.4375853096171197E-4</v>
      </c>
      <c r="L57">
        <v>9.2843089039213996E-4</v>
      </c>
      <c r="M57" s="3">
        <v>9.9290019392021293E-5</v>
      </c>
      <c r="N57">
        <v>1.0230489491410001E-3</v>
      </c>
      <c r="O57">
        <v>0.91580109457218595</v>
      </c>
      <c r="P57">
        <v>5.1619999468088401E-2</v>
      </c>
      <c r="Q57">
        <v>3.8029558367266001E-4</v>
      </c>
      <c r="R57">
        <v>3.6706554572884E-3</v>
      </c>
      <c r="S57">
        <v>3.4453012028055402E-3</v>
      </c>
      <c r="T57">
        <v>1.92279841955242E-3</v>
      </c>
      <c r="U57">
        <v>2.3775825017414002E-3</v>
      </c>
      <c r="V57">
        <v>2.9462506886841701E-4</v>
      </c>
    </row>
    <row r="58" spans="1:22" x14ac:dyDescent="0.2">
      <c r="A58" t="s">
        <v>408</v>
      </c>
      <c r="B58" s="1" t="s">
        <v>299</v>
      </c>
      <c r="C58" s="5" t="s">
        <v>358</v>
      </c>
      <c r="D58">
        <v>4.6448710496566096E-3</v>
      </c>
      <c r="E58">
        <v>8.8838506181618303E-4</v>
      </c>
      <c r="F58">
        <v>1.3874543376876699E-3</v>
      </c>
      <c r="G58">
        <v>1.4114762028208899E-3</v>
      </c>
      <c r="H58">
        <v>1.4335573312581401E-2</v>
      </c>
      <c r="I58">
        <v>2.04052620880217E-3</v>
      </c>
      <c r="J58">
        <v>1.5207388944695199E-2</v>
      </c>
      <c r="K58">
        <v>1.3698122008179001E-3</v>
      </c>
      <c r="L58">
        <v>3.1208231187672301E-2</v>
      </c>
      <c r="M58">
        <v>9.8559116902626892E-3</v>
      </c>
      <c r="N58">
        <v>7.0142077057502405E-4</v>
      </c>
      <c r="O58">
        <v>1.5688133921059302E-2</v>
      </c>
      <c r="P58">
        <v>0.56468454483067998</v>
      </c>
      <c r="Q58">
        <v>1.5808332526736401E-3</v>
      </c>
      <c r="R58">
        <v>6.5870675775660604E-3</v>
      </c>
      <c r="S58">
        <v>1.15136298261037E-3</v>
      </c>
      <c r="T58">
        <v>6.4601287460713903E-3</v>
      </c>
      <c r="U58">
        <v>4.84695709573828E-3</v>
      </c>
      <c r="V58">
        <v>1.2039345550139999E-2</v>
      </c>
    </row>
    <row r="59" spans="1:22" x14ac:dyDescent="0.2">
      <c r="A59" t="s">
        <v>408</v>
      </c>
      <c r="B59" s="1" t="s">
        <v>217</v>
      </c>
      <c r="C59" s="5" t="s">
        <v>357</v>
      </c>
      <c r="D59" s="3">
        <v>1.21930991626768E-5</v>
      </c>
      <c r="E59">
        <v>5.3911693957007699E-2</v>
      </c>
      <c r="F59">
        <v>0.104162110782739</v>
      </c>
      <c r="G59" s="3">
        <v>8.0999899796331992E-6</v>
      </c>
      <c r="H59" s="3">
        <v>3.6472295504668098E-6</v>
      </c>
      <c r="I59" s="3">
        <v>8.49960854474455E-6</v>
      </c>
      <c r="J59">
        <v>2.9956564605326799E-3</v>
      </c>
      <c r="K59" s="3">
        <v>4.1853699339179998E-5</v>
      </c>
      <c r="L59">
        <v>1.27818904750538E-4</v>
      </c>
      <c r="M59" s="3">
        <v>2.1013685617220902E-6</v>
      </c>
      <c r="N59">
        <v>2.57103484793616E-2</v>
      </c>
      <c r="O59">
        <v>2.0268550407205399E-3</v>
      </c>
      <c r="P59">
        <v>5.8463399774292201E-4</v>
      </c>
      <c r="Q59" s="3">
        <v>1.3684414702632801E-5</v>
      </c>
      <c r="R59">
        <v>2.5054602878947198E-2</v>
      </c>
      <c r="S59">
        <v>0.70466741107705499</v>
      </c>
      <c r="T59" s="3">
        <v>5.3006433980385903E-5</v>
      </c>
      <c r="U59">
        <v>3.9504017107267697E-2</v>
      </c>
      <c r="V59" s="3">
        <v>9.8342750708842503E-6</v>
      </c>
    </row>
    <row r="60" spans="1:22" x14ac:dyDescent="0.2">
      <c r="A60" t="s">
        <v>408</v>
      </c>
      <c r="B60" s="1" t="s">
        <v>356</v>
      </c>
      <c r="C60" s="5" t="s">
        <v>355</v>
      </c>
      <c r="D60">
        <v>9.8131406088224002E-3</v>
      </c>
      <c r="E60">
        <v>2.8875236481572399E-4</v>
      </c>
      <c r="F60">
        <v>1.57877409933548E-4</v>
      </c>
      <c r="G60">
        <v>6.5500714613866097E-3</v>
      </c>
      <c r="H60">
        <v>5.6176613925133399E-3</v>
      </c>
      <c r="I60">
        <v>3.0850914855516201E-3</v>
      </c>
      <c r="J60">
        <v>6.7562309337543796E-3</v>
      </c>
      <c r="K60">
        <v>1.1141382835342301E-2</v>
      </c>
      <c r="L60">
        <v>3.3294316381746601E-3</v>
      </c>
      <c r="M60">
        <v>7.2089247794240498E-3</v>
      </c>
      <c r="N60" s="3">
        <v>3.0990647878340901E-5</v>
      </c>
      <c r="O60">
        <v>2.9292838785655799E-4</v>
      </c>
      <c r="P60">
        <v>1.04936594738077E-2</v>
      </c>
      <c r="Q60">
        <v>2.06593238729956E-3</v>
      </c>
      <c r="R60">
        <v>1.30796356464113E-3</v>
      </c>
      <c r="S60">
        <v>1.08916247157621E-4</v>
      </c>
      <c r="T60">
        <v>6.4799043454326799E-2</v>
      </c>
      <c r="U60">
        <v>4.38164163565328E-4</v>
      </c>
      <c r="V60">
        <v>2.5065339963504699E-2</v>
      </c>
    </row>
    <row r="61" spans="1:22" x14ac:dyDescent="0.2">
      <c r="A61" t="s">
        <v>408</v>
      </c>
      <c r="B61" s="1" t="s">
        <v>354</v>
      </c>
      <c r="C61" s="5" t="s">
        <v>353</v>
      </c>
      <c r="D61">
        <v>3.63766716232811E-2</v>
      </c>
      <c r="E61" s="3">
        <v>9.5528361705654602E-5</v>
      </c>
      <c r="F61">
        <v>1.02606144384631E-4</v>
      </c>
      <c r="G61">
        <v>1.0362420300476601E-2</v>
      </c>
      <c r="H61">
        <v>4.2276540704315399E-2</v>
      </c>
      <c r="I61">
        <v>1.12269399702921E-2</v>
      </c>
      <c r="J61">
        <v>1.5321268243432501E-3</v>
      </c>
      <c r="K61">
        <v>1.0434599768640199E-2</v>
      </c>
      <c r="L61">
        <v>3.7994654330020097E-2</v>
      </c>
      <c r="M61">
        <v>5.2080174566739697E-2</v>
      </c>
      <c r="N61" s="3">
        <v>7.92645296990111E-5</v>
      </c>
      <c r="O61">
        <v>3.1223638404735601E-4</v>
      </c>
      <c r="P61">
        <v>1.16946046309359E-2</v>
      </c>
      <c r="Q61">
        <v>9.9539028220995505E-3</v>
      </c>
      <c r="R61">
        <v>3.5911601610625899E-4</v>
      </c>
      <c r="S61" s="3">
        <v>8.1403921639676204E-5</v>
      </c>
      <c r="T61">
        <v>0.42567077760245797</v>
      </c>
      <c r="U61" s="3">
        <v>7.8785233071937305E-5</v>
      </c>
      <c r="V61">
        <v>0.100900326384776</v>
      </c>
    </row>
    <row r="62" spans="1:22" x14ac:dyDescent="0.2">
      <c r="A62" t="s">
        <v>408</v>
      </c>
      <c r="B62" s="1" t="s">
        <v>295</v>
      </c>
      <c r="C62" s="5" t="s">
        <v>352</v>
      </c>
      <c r="D62" s="3">
        <v>1.08892225995944E-5</v>
      </c>
      <c r="E62">
        <v>1.14132990635135E-4</v>
      </c>
      <c r="F62" s="3">
        <v>4.2597438286058798E-5</v>
      </c>
      <c r="G62" s="3">
        <v>5.7961038700410304E-6</v>
      </c>
      <c r="H62" s="3">
        <v>2.44736540270827E-6</v>
      </c>
      <c r="I62" s="3">
        <v>5.3570923103096797E-6</v>
      </c>
      <c r="J62" s="3">
        <v>5.4493346487819103E-5</v>
      </c>
      <c r="K62" s="3">
        <v>1.13593664185281E-5</v>
      </c>
      <c r="L62" s="3">
        <v>1.88674032993334E-5</v>
      </c>
      <c r="M62" s="3">
        <v>2.3177706482834798E-6</v>
      </c>
      <c r="N62" s="3">
        <v>6.8068698373293602E-5</v>
      </c>
      <c r="O62">
        <v>3.7169219016254897E-4</v>
      </c>
      <c r="P62">
        <v>1.2295983528124699E-4</v>
      </c>
      <c r="Q62" s="3">
        <v>9.3603489941313405E-6</v>
      </c>
      <c r="R62">
        <v>1.13175782320798E-4</v>
      </c>
      <c r="S62" s="3">
        <v>9.3515702023537299E-5</v>
      </c>
      <c r="T62" s="3">
        <v>3.1824186091416303E-5</v>
      </c>
      <c r="U62" s="3">
        <v>2.4345933361798099E-5</v>
      </c>
      <c r="V62" s="3">
        <v>1.23752212603662E-5</v>
      </c>
    </row>
    <row r="63" spans="1:22" x14ac:dyDescent="0.2">
      <c r="A63" t="s">
        <v>408</v>
      </c>
      <c r="B63" s="1" t="s">
        <v>351</v>
      </c>
      <c r="C63" s="5" t="s">
        <v>350</v>
      </c>
      <c r="D63">
        <v>6.5745408811032505E-4</v>
      </c>
      <c r="E63">
        <v>1.3635528255449701E-2</v>
      </c>
      <c r="F63">
        <v>1.0220432490566599E-2</v>
      </c>
      <c r="G63">
        <v>4.3596763242818599E-4</v>
      </c>
      <c r="H63">
        <v>3.0805072328453299E-4</v>
      </c>
      <c r="I63">
        <v>4.8514289606656203E-4</v>
      </c>
      <c r="J63">
        <v>4.8145160434110001E-3</v>
      </c>
      <c r="K63">
        <v>1.44888720947078E-3</v>
      </c>
      <c r="L63">
        <v>1.37192922138603E-3</v>
      </c>
      <c r="M63">
        <v>5.4615040600014195E-4</v>
      </c>
      <c r="N63">
        <v>1.14098346173949E-2</v>
      </c>
      <c r="O63">
        <v>4.8621894079377302E-2</v>
      </c>
      <c r="P63">
        <v>6.7896653395862899E-2</v>
      </c>
      <c r="Q63">
        <v>3.65956347967155E-4</v>
      </c>
      <c r="R63">
        <v>7.29015757866706E-2</v>
      </c>
      <c r="S63">
        <v>0.147920309923461</v>
      </c>
      <c r="T63">
        <v>5.3904063657066702E-3</v>
      </c>
      <c r="U63">
        <v>0.89797820490394498</v>
      </c>
      <c r="V63">
        <v>1.4048414457055701E-3</v>
      </c>
    </row>
    <row r="64" spans="1:22" x14ac:dyDescent="0.2">
      <c r="A64" t="s">
        <v>408</v>
      </c>
      <c r="B64" s="1" t="s">
        <v>349</v>
      </c>
      <c r="C64" s="5" t="s">
        <v>348</v>
      </c>
      <c r="D64">
        <v>3.4388937835686001E-2</v>
      </c>
      <c r="E64">
        <v>2.1521584418403601E-4</v>
      </c>
      <c r="F64">
        <v>2.0148950270293799E-4</v>
      </c>
      <c r="G64">
        <v>0.102096379859859</v>
      </c>
      <c r="H64">
        <v>2.1192674255851901E-3</v>
      </c>
      <c r="I64">
        <v>2.7007898606680601E-2</v>
      </c>
      <c r="J64">
        <v>4.0789143568824302E-3</v>
      </c>
      <c r="K64">
        <v>0.122193319730567</v>
      </c>
      <c r="L64">
        <v>3.1570326474574498E-3</v>
      </c>
      <c r="M64">
        <v>5.8426248994201896E-3</v>
      </c>
      <c r="N64" s="3">
        <v>8.1463003625351093E-5</v>
      </c>
      <c r="O64">
        <v>3.6889430191389399E-4</v>
      </c>
      <c r="P64">
        <v>2.5640093191383198E-3</v>
      </c>
      <c r="Q64">
        <v>0.42054511493094798</v>
      </c>
      <c r="R64">
        <v>7.4510992671918803E-4</v>
      </c>
      <c r="S64">
        <v>2.2132222332487301E-4</v>
      </c>
      <c r="T64">
        <v>1.7997209776210801E-2</v>
      </c>
      <c r="U64">
        <v>7.6873386734818802E-4</v>
      </c>
      <c r="V64">
        <v>2.9111366663233499E-2</v>
      </c>
    </row>
    <row r="65" spans="1:22" x14ac:dyDescent="0.2">
      <c r="A65" t="s">
        <v>408</v>
      </c>
      <c r="B65" s="1" t="s">
        <v>1239</v>
      </c>
      <c r="C65" s="5" t="s">
        <v>1240</v>
      </c>
      <c r="D65">
        <v>2.41851599139275E-3</v>
      </c>
      <c r="E65">
        <v>3.37874768840887E-4</v>
      </c>
      <c r="F65">
        <v>3.0787652746136501E-4</v>
      </c>
      <c r="G65">
        <v>8.4700593501286202E-4</v>
      </c>
      <c r="H65">
        <v>2.6923226029578599E-3</v>
      </c>
      <c r="I65">
        <v>8.9978618088710799E-4</v>
      </c>
      <c r="J65">
        <v>5.0259332945493498E-4</v>
      </c>
      <c r="K65">
        <v>8.0419128132948705E-4</v>
      </c>
      <c r="L65">
        <v>4.1194427242929304E-3</v>
      </c>
      <c r="M65">
        <v>3.6534669494396699E-3</v>
      </c>
      <c r="N65">
        <v>1.7276335880698999E-4</v>
      </c>
      <c r="O65">
        <v>2.7640322863417299E-3</v>
      </c>
      <c r="P65">
        <v>0.14898715365819001</v>
      </c>
      <c r="Q65">
        <v>6.4652113915028098E-4</v>
      </c>
      <c r="R65">
        <v>6.3786877008685404E-3</v>
      </c>
      <c r="S65">
        <v>4.2672707076999301E-4</v>
      </c>
      <c r="T65">
        <v>7.4860000478210098E-3</v>
      </c>
      <c r="U65">
        <v>1.93507428658822E-2</v>
      </c>
      <c r="V65">
        <v>7.0900748421371899E-3</v>
      </c>
    </row>
    <row r="66" spans="1:22" x14ac:dyDescent="0.2">
      <c r="A66" t="s">
        <v>408</v>
      </c>
      <c r="B66" s="1" t="s">
        <v>1241</v>
      </c>
      <c r="C66" s="5" t="s">
        <v>1242</v>
      </c>
      <c r="D66" s="3">
        <v>1.20684016694647E-5</v>
      </c>
      <c r="E66" s="3">
        <v>2.2057380637044201E-5</v>
      </c>
      <c r="F66" s="3">
        <v>5.0916866023813997E-6</v>
      </c>
      <c r="G66" s="3">
        <v>4.6749410923390202E-6</v>
      </c>
      <c r="H66" s="3">
        <v>2.9737186134249298E-6</v>
      </c>
      <c r="I66" s="3">
        <v>6.1967984005539102E-6</v>
      </c>
      <c r="J66" s="3">
        <v>3.6823506942657201E-5</v>
      </c>
      <c r="K66" s="3">
        <v>8.8693374358675908E-6</v>
      </c>
      <c r="L66" s="3">
        <v>1.40520593461243E-5</v>
      </c>
      <c r="M66" s="3">
        <v>5.3410684625756797E-6</v>
      </c>
      <c r="N66" s="3">
        <v>1.05172408757453E-5</v>
      </c>
      <c r="O66" s="3">
        <v>2.33117490815223E-5</v>
      </c>
      <c r="P66" s="3">
        <v>6.8396510054835201E-5</v>
      </c>
      <c r="Q66" s="3">
        <v>4.7693166280994103E-6</v>
      </c>
      <c r="R66" s="3">
        <v>3.3433132065277303E-5</v>
      </c>
      <c r="S66" s="3">
        <v>1.2313986973894599E-5</v>
      </c>
      <c r="T66" s="3">
        <v>2.9218557800627201E-5</v>
      </c>
      <c r="U66" s="3">
        <v>5.9299575146091198E-6</v>
      </c>
      <c r="V66" s="3">
        <v>2.0403931324930002E-5</v>
      </c>
    </row>
    <row r="67" spans="1:22" x14ac:dyDescent="0.2">
      <c r="A67" t="s">
        <v>408</v>
      </c>
      <c r="B67" s="1" t="s">
        <v>347</v>
      </c>
      <c r="C67" s="5" t="s">
        <v>346</v>
      </c>
      <c r="D67">
        <v>1.1092418247721E-3</v>
      </c>
      <c r="E67" s="3">
        <v>4.4839786112175201E-5</v>
      </c>
      <c r="F67" s="3">
        <v>7.3556396558281396E-5</v>
      </c>
      <c r="G67">
        <v>1.5851309544155101E-3</v>
      </c>
      <c r="H67">
        <v>4.1507180880412799E-4</v>
      </c>
      <c r="I67">
        <v>1.8771312117633201E-4</v>
      </c>
      <c r="J67">
        <v>4.4212017072194299E-4</v>
      </c>
      <c r="K67">
        <v>2.9196314432721401E-3</v>
      </c>
      <c r="L67">
        <v>3.9847860933358899E-3</v>
      </c>
      <c r="M67">
        <v>1.9655207221920499E-4</v>
      </c>
      <c r="N67" s="3">
        <v>9.4050910136330297E-5</v>
      </c>
      <c r="O67">
        <v>1.74932373203166E-4</v>
      </c>
      <c r="P67">
        <v>7.8380490780061303E-4</v>
      </c>
      <c r="Q67">
        <v>8.2075495509533998E-4</v>
      </c>
      <c r="R67">
        <v>2.0012679448141801E-4</v>
      </c>
      <c r="S67" s="3">
        <v>5.8199064394824403E-5</v>
      </c>
      <c r="T67">
        <v>5.0962742945856497E-3</v>
      </c>
      <c r="U67">
        <v>1.3070701181153101E-4</v>
      </c>
      <c r="V67">
        <v>3.7547036677275299E-4</v>
      </c>
    </row>
    <row r="68" spans="1:22" x14ac:dyDescent="0.2">
      <c r="A68" t="s">
        <v>408</v>
      </c>
      <c r="B68" s="1" t="s">
        <v>345</v>
      </c>
      <c r="C68" s="5" t="s">
        <v>344</v>
      </c>
      <c r="D68">
        <v>0.27157281591969601</v>
      </c>
      <c r="E68">
        <v>1.08690461772009E-4</v>
      </c>
      <c r="F68">
        <v>6.6083035440550998E-4</v>
      </c>
      <c r="G68">
        <v>0.24162160975365499</v>
      </c>
      <c r="H68">
        <v>0.101367423356574</v>
      </c>
      <c r="I68">
        <v>3.10432314289243E-2</v>
      </c>
      <c r="J68">
        <v>1.88953176096085E-3</v>
      </c>
      <c r="K68">
        <v>0.38411872380821799</v>
      </c>
      <c r="L68">
        <v>0.13614258697454401</v>
      </c>
      <c r="M68">
        <v>8.3126274386223203E-3</v>
      </c>
      <c r="N68" s="3">
        <v>7.7198662459847193E-5</v>
      </c>
      <c r="O68" s="3">
        <v>5.5562388768877701E-5</v>
      </c>
      <c r="P68">
        <v>4.2195856654231503E-3</v>
      </c>
      <c r="Q68">
        <v>6.8545792130535396E-2</v>
      </c>
      <c r="R68">
        <v>1.1297020617662501E-3</v>
      </c>
      <c r="S68">
        <v>1.34685099028E-4</v>
      </c>
      <c r="T68">
        <v>4.9929931387202899E-2</v>
      </c>
      <c r="U68">
        <v>5.7122133263140897E-4</v>
      </c>
      <c r="V68">
        <v>1.6234456368511299E-2</v>
      </c>
    </row>
    <row r="69" spans="1:22" x14ac:dyDescent="0.2">
      <c r="A69" t="s">
        <v>408</v>
      </c>
      <c r="B69" s="1" t="s">
        <v>343</v>
      </c>
      <c r="C69" s="5" t="s">
        <v>342</v>
      </c>
      <c r="D69">
        <v>3.2692146139811501E-2</v>
      </c>
      <c r="E69">
        <v>1.07554680062377E-4</v>
      </c>
      <c r="F69">
        <v>8.9576328462101799E-4</v>
      </c>
      <c r="G69">
        <v>6.6890949818992698E-2</v>
      </c>
      <c r="H69">
        <v>1.1081301669648999E-2</v>
      </c>
      <c r="I69">
        <v>3.2998222370362498E-2</v>
      </c>
      <c r="J69">
        <v>2.3273791818024499E-3</v>
      </c>
      <c r="K69">
        <v>0.16639957751132201</v>
      </c>
      <c r="L69">
        <v>1.1355045990904601E-2</v>
      </c>
      <c r="M69">
        <v>1.9745701332228201E-2</v>
      </c>
      <c r="N69">
        <v>3.31141082193089E-4</v>
      </c>
      <c r="O69">
        <v>6.0806782555541396E-4</v>
      </c>
      <c r="P69">
        <v>1.08872800508708E-2</v>
      </c>
      <c r="Q69">
        <v>4.76225149218465E-2</v>
      </c>
      <c r="R69">
        <v>1.45804292728501E-3</v>
      </c>
      <c r="S69">
        <v>1.9405644547268599E-4</v>
      </c>
      <c r="T69">
        <v>5.5258329976126501E-2</v>
      </c>
      <c r="U69">
        <v>8.0019998794130702E-4</v>
      </c>
      <c r="V69">
        <v>4.96646198492516E-2</v>
      </c>
    </row>
    <row r="70" spans="1:22" x14ac:dyDescent="0.2">
      <c r="A70" t="s">
        <v>408</v>
      </c>
      <c r="B70" s="1" t="s">
        <v>341</v>
      </c>
      <c r="C70" s="5" t="s">
        <v>340</v>
      </c>
      <c r="D70">
        <v>1.2782801410395701E-4</v>
      </c>
      <c r="E70">
        <v>6.7169837065185402E-4</v>
      </c>
      <c r="F70">
        <v>4.6339001574689299E-4</v>
      </c>
      <c r="G70" s="3">
        <v>9.7396230647340596E-5</v>
      </c>
      <c r="H70" s="3">
        <v>8.1931300640879296E-5</v>
      </c>
      <c r="I70" s="3">
        <v>7.0131398097297203E-5</v>
      </c>
      <c r="J70">
        <v>1.20648319104299E-4</v>
      </c>
      <c r="K70">
        <v>1.57673242172273E-4</v>
      </c>
      <c r="L70">
        <v>1.82068439691313E-4</v>
      </c>
      <c r="M70" s="3">
        <v>6.3750650952232104E-5</v>
      </c>
      <c r="N70">
        <v>6.1388649516334805E-4</v>
      </c>
      <c r="O70">
        <v>4.3514574327769998E-4</v>
      </c>
      <c r="P70">
        <v>7.7139291032506303E-4</v>
      </c>
      <c r="Q70">
        <v>1.03790136017051E-4</v>
      </c>
      <c r="R70">
        <v>3.1884360653538502E-3</v>
      </c>
      <c r="S70">
        <v>5.9181321800688604E-4</v>
      </c>
      <c r="T70">
        <v>2.7331950887536302E-4</v>
      </c>
      <c r="U70">
        <v>2.54750198238206E-4</v>
      </c>
      <c r="V70">
        <v>1.6562294752781999E-4</v>
      </c>
    </row>
  </sheetData>
  <pageMargins left="0.70866141732283472" right="0.70866141732283472" top="0.74803149606299213" bottom="0.74803149606299213" header="0.31496062992125984" footer="0.31496062992125984"/>
  <pageSetup paperSize="9" scale="31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AED6F-2E34-FA44-A7BC-EAB9CD1A3462}">
  <sheetPr>
    <pageSetUpPr fitToPage="1"/>
  </sheetPr>
  <dimension ref="A1:JM11"/>
  <sheetViews>
    <sheetView workbookViewId="0"/>
  </sheetViews>
  <sheetFormatPr baseColWidth="10" defaultRowHeight="16" x14ac:dyDescent="0.2"/>
  <sheetData>
    <row r="1" spans="1:273" x14ac:dyDescent="0.2">
      <c r="A1" s="1" t="s">
        <v>1243</v>
      </c>
    </row>
    <row r="3" spans="1:273" x14ac:dyDescent="0.2">
      <c r="A3" s="1" t="s">
        <v>77</v>
      </c>
      <c r="B3" s="1" t="s">
        <v>405</v>
      </c>
      <c r="C3" t="s">
        <v>417</v>
      </c>
      <c r="D3" t="s">
        <v>418</v>
      </c>
      <c r="E3" t="s">
        <v>419</v>
      </c>
      <c r="F3" t="s">
        <v>420</v>
      </c>
      <c r="G3" t="s">
        <v>421</v>
      </c>
      <c r="H3" t="s">
        <v>422</v>
      </c>
      <c r="I3" t="s">
        <v>423</v>
      </c>
      <c r="J3" t="s">
        <v>424</v>
      </c>
      <c r="K3" t="s">
        <v>425</v>
      </c>
      <c r="L3" t="s">
        <v>426</v>
      </c>
      <c r="M3" t="s">
        <v>427</v>
      </c>
      <c r="N3" t="s">
        <v>428</v>
      </c>
      <c r="O3" t="s">
        <v>429</v>
      </c>
      <c r="P3" t="s">
        <v>430</v>
      </c>
      <c r="Q3" t="s">
        <v>431</v>
      </c>
      <c r="R3" t="s">
        <v>432</v>
      </c>
      <c r="S3" t="s">
        <v>433</v>
      </c>
      <c r="T3" t="s">
        <v>434</v>
      </c>
      <c r="U3" t="s">
        <v>435</v>
      </c>
      <c r="V3" t="s">
        <v>436</v>
      </c>
      <c r="W3" t="s">
        <v>437</v>
      </c>
      <c r="X3" t="s">
        <v>438</v>
      </c>
      <c r="Y3" t="s">
        <v>439</v>
      </c>
      <c r="Z3" t="s">
        <v>440</v>
      </c>
      <c r="AA3" t="s">
        <v>441</v>
      </c>
      <c r="AB3" t="s">
        <v>442</v>
      </c>
      <c r="AC3" t="s">
        <v>443</v>
      </c>
      <c r="AD3" t="s">
        <v>444</v>
      </c>
      <c r="AE3" t="s">
        <v>445</v>
      </c>
      <c r="AF3" t="s">
        <v>446</v>
      </c>
      <c r="AG3" t="s">
        <v>447</v>
      </c>
      <c r="AH3" t="s">
        <v>448</v>
      </c>
      <c r="AI3" t="s">
        <v>449</v>
      </c>
      <c r="AJ3" t="s">
        <v>450</v>
      </c>
      <c r="AK3" t="s">
        <v>451</v>
      </c>
      <c r="AL3" t="s">
        <v>452</v>
      </c>
      <c r="AM3" t="s">
        <v>453</v>
      </c>
      <c r="AN3" t="s">
        <v>454</v>
      </c>
      <c r="AO3" t="s">
        <v>455</v>
      </c>
      <c r="AP3" t="s">
        <v>456</v>
      </c>
      <c r="AQ3" t="s">
        <v>457</v>
      </c>
      <c r="AR3" t="s">
        <v>458</v>
      </c>
      <c r="AS3" t="s">
        <v>459</v>
      </c>
      <c r="AT3" t="s">
        <v>460</v>
      </c>
      <c r="AU3" t="s">
        <v>461</v>
      </c>
      <c r="AV3" t="s">
        <v>462</v>
      </c>
      <c r="AW3" t="s">
        <v>463</v>
      </c>
      <c r="AX3" t="s">
        <v>464</v>
      </c>
      <c r="AY3" t="s">
        <v>465</v>
      </c>
      <c r="AZ3" t="s">
        <v>466</v>
      </c>
      <c r="BA3" t="s">
        <v>467</v>
      </c>
      <c r="BB3" t="s">
        <v>468</v>
      </c>
      <c r="BC3" t="s">
        <v>469</v>
      </c>
      <c r="BD3" t="s">
        <v>470</v>
      </c>
      <c r="BE3" t="s">
        <v>471</v>
      </c>
      <c r="BF3" t="s">
        <v>472</v>
      </c>
      <c r="BG3" t="s">
        <v>473</v>
      </c>
      <c r="BH3" t="s">
        <v>474</v>
      </c>
      <c r="BI3" t="s">
        <v>475</v>
      </c>
      <c r="BJ3" t="s">
        <v>476</v>
      </c>
      <c r="BK3" t="s">
        <v>477</v>
      </c>
      <c r="BL3" t="s">
        <v>478</v>
      </c>
      <c r="BM3" t="s">
        <v>479</v>
      </c>
      <c r="BN3" t="s">
        <v>480</v>
      </c>
      <c r="BO3" t="s">
        <v>481</v>
      </c>
      <c r="BP3" t="s">
        <v>482</v>
      </c>
      <c r="BQ3" t="s">
        <v>483</v>
      </c>
      <c r="BR3" t="s">
        <v>484</v>
      </c>
      <c r="BS3" t="s">
        <v>485</v>
      </c>
      <c r="BT3" t="s">
        <v>486</v>
      </c>
      <c r="BU3" t="s">
        <v>487</v>
      </c>
      <c r="BV3" t="s">
        <v>488</v>
      </c>
      <c r="BW3" t="s">
        <v>489</v>
      </c>
      <c r="BX3" t="s">
        <v>490</v>
      </c>
      <c r="BY3" t="s">
        <v>491</v>
      </c>
      <c r="BZ3" t="s">
        <v>492</v>
      </c>
      <c r="CA3" t="s">
        <v>493</v>
      </c>
      <c r="CB3" t="s">
        <v>494</v>
      </c>
      <c r="CC3" t="s">
        <v>495</v>
      </c>
      <c r="CD3" t="s">
        <v>496</v>
      </c>
      <c r="CE3" t="s">
        <v>497</v>
      </c>
      <c r="CF3" t="s">
        <v>498</v>
      </c>
      <c r="CG3" t="s">
        <v>499</v>
      </c>
      <c r="CH3" t="s">
        <v>500</v>
      </c>
      <c r="CI3" t="s">
        <v>501</v>
      </c>
      <c r="CJ3" t="s">
        <v>502</v>
      </c>
      <c r="CK3" t="s">
        <v>503</v>
      </c>
      <c r="CL3" t="s">
        <v>504</v>
      </c>
      <c r="CM3" t="s">
        <v>505</v>
      </c>
      <c r="CN3" t="s">
        <v>506</v>
      </c>
      <c r="CO3" t="s">
        <v>507</v>
      </c>
      <c r="CP3" t="s">
        <v>508</v>
      </c>
      <c r="CQ3" t="s">
        <v>509</v>
      </c>
      <c r="CR3" t="s">
        <v>510</v>
      </c>
      <c r="CS3" t="s">
        <v>511</v>
      </c>
      <c r="CT3" t="s">
        <v>512</v>
      </c>
      <c r="CU3" t="s">
        <v>513</v>
      </c>
      <c r="CV3" t="s">
        <v>514</v>
      </c>
      <c r="CW3" t="s">
        <v>515</v>
      </c>
      <c r="CX3" t="s">
        <v>516</v>
      </c>
      <c r="CY3" t="s">
        <v>517</v>
      </c>
      <c r="CZ3" t="s">
        <v>518</v>
      </c>
      <c r="DA3" t="s">
        <v>519</v>
      </c>
      <c r="DB3" t="s">
        <v>520</v>
      </c>
      <c r="DC3" t="s">
        <v>521</v>
      </c>
      <c r="DD3" t="s">
        <v>522</v>
      </c>
      <c r="DE3" t="s">
        <v>523</v>
      </c>
      <c r="DF3" t="s">
        <v>524</v>
      </c>
      <c r="DG3" t="s">
        <v>525</v>
      </c>
      <c r="DH3" t="s">
        <v>526</v>
      </c>
      <c r="DI3" t="s">
        <v>527</v>
      </c>
      <c r="DJ3" t="s">
        <v>528</v>
      </c>
      <c r="DK3" t="s">
        <v>529</v>
      </c>
      <c r="DL3" t="s">
        <v>530</v>
      </c>
      <c r="DM3" t="s">
        <v>531</v>
      </c>
      <c r="DN3" t="s">
        <v>532</v>
      </c>
      <c r="DO3" t="s">
        <v>533</v>
      </c>
      <c r="DP3" t="s">
        <v>534</v>
      </c>
      <c r="DQ3" t="s">
        <v>535</v>
      </c>
      <c r="DR3" t="s">
        <v>536</v>
      </c>
      <c r="DS3" t="s">
        <v>537</v>
      </c>
      <c r="DT3" t="s">
        <v>538</v>
      </c>
      <c r="DU3" t="s">
        <v>539</v>
      </c>
      <c r="DV3" t="s">
        <v>540</v>
      </c>
      <c r="DW3" t="s">
        <v>541</v>
      </c>
      <c r="DX3" t="s">
        <v>542</v>
      </c>
      <c r="DY3" t="s">
        <v>543</v>
      </c>
      <c r="DZ3" t="s">
        <v>544</v>
      </c>
      <c r="EA3" t="s">
        <v>545</v>
      </c>
      <c r="EB3" t="s">
        <v>546</v>
      </c>
      <c r="EC3" t="s">
        <v>547</v>
      </c>
      <c r="ED3" t="s">
        <v>548</v>
      </c>
      <c r="EE3" t="s">
        <v>549</v>
      </c>
      <c r="EF3" t="s">
        <v>550</v>
      </c>
      <c r="EG3" t="s">
        <v>551</v>
      </c>
      <c r="EH3" t="s">
        <v>552</v>
      </c>
      <c r="EI3" t="s">
        <v>553</v>
      </c>
      <c r="EJ3" t="s">
        <v>554</v>
      </c>
      <c r="EK3" t="s">
        <v>555</v>
      </c>
      <c r="EL3" t="s">
        <v>556</v>
      </c>
      <c r="EM3" t="s">
        <v>557</v>
      </c>
      <c r="EN3" t="s">
        <v>558</v>
      </c>
      <c r="EO3" t="s">
        <v>559</v>
      </c>
      <c r="EP3" t="s">
        <v>560</v>
      </c>
      <c r="EQ3" t="s">
        <v>561</v>
      </c>
      <c r="ER3" t="s">
        <v>562</v>
      </c>
      <c r="ES3" t="s">
        <v>563</v>
      </c>
      <c r="ET3" t="s">
        <v>564</v>
      </c>
      <c r="EU3" t="s">
        <v>565</v>
      </c>
      <c r="EV3" t="s">
        <v>566</v>
      </c>
      <c r="EW3" t="s">
        <v>567</v>
      </c>
      <c r="EX3" t="s">
        <v>568</v>
      </c>
      <c r="EY3" t="s">
        <v>569</v>
      </c>
      <c r="EZ3" t="s">
        <v>570</v>
      </c>
      <c r="FA3" t="s">
        <v>571</v>
      </c>
      <c r="FB3" t="s">
        <v>572</v>
      </c>
      <c r="FC3" t="s">
        <v>573</v>
      </c>
      <c r="FD3" t="s">
        <v>574</v>
      </c>
      <c r="FE3" t="s">
        <v>575</v>
      </c>
      <c r="FF3" t="s">
        <v>576</v>
      </c>
      <c r="FG3" t="s">
        <v>577</v>
      </c>
      <c r="FH3" t="s">
        <v>578</v>
      </c>
      <c r="FI3" t="s">
        <v>579</v>
      </c>
      <c r="FJ3" t="s">
        <v>580</v>
      </c>
      <c r="FK3" t="s">
        <v>581</v>
      </c>
      <c r="FL3" t="s">
        <v>582</v>
      </c>
      <c r="FM3" t="s">
        <v>583</v>
      </c>
      <c r="FN3" t="s">
        <v>584</v>
      </c>
      <c r="FO3" t="s">
        <v>585</v>
      </c>
      <c r="FP3" t="s">
        <v>586</v>
      </c>
      <c r="FQ3" t="s">
        <v>587</v>
      </c>
      <c r="FR3" t="s">
        <v>588</v>
      </c>
      <c r="FS3" t="s">
        <v>589</v>
      </c>
      <c r="FT3" t="s">
        <v>590</v>
      </c>
      <c r="FU3" t="s">
        <v>591</v>
      </c>
      <c r="FV3" t="s">
        <v>592</v>
      </c>
      <c r="FW3" t="s">
        <v>593</v>
      </c>
      <c r="FX3" t="s">
        <v>594</v>
      </c>
      <c r="FY3" t="s">
        <v>595</v>
      </c>
      <c r="FZ3" t="s">
        <v>596</v>
      </c>
      <c r="GA3" t="s">
        <v>597</v>
      </c>
      <c r="GB3" t="s">
        <v>598</v>
      </c>
      <c r="GC3" t="s">
        <v>599</v>
      </c>
      <c r="GD3" t="s">
        <v>600</v>
      </c>
      <c r="GE3" t="s">
        <v>601</v>
      </c>
      <c r="GF3" t="s">
        <v>602</v>
      </c>
      <c r="GG3" t="s">
        <v>603</v>
      </c>
      <c r="GH3" t="s">
        <v>604</v>
      </c>
      <c r="GI3" t="s">
        <v>605</v>
      </c>
      <c r="GJ3" t="s">
        <v>606</v>
      </c>
      <c r="GK3" t="s">
        <v>607</v>
      </c>
      <c r="GL3" t="s">
        <v>608</v>
      </c>
      <c r="GM3" t="s">
        <v>609</v>
      </c>
      <c r="GN3" t="s">
        <v>610</v>
      </c>
      <c r="GO3" t="s">
        <v>611</v>
      </c>
      <c r="GP3" t="s">
        <v>612</v>
      </c>
      <c r="GQ3" t="s">
        <v>613</v>
      </c>
      <c r="GR3" t="s">
        <v>614</v>
      </c>
      <c r="GS3" t="s">
        <v>615</v>
      </c>
      <c r="GT3" t="s">
        <v>616</v>
      </c>
      <c r="GU3" t="s">
        <v>617</v>
      </c>
      <c r="GV3" t="s">
        <v>618</v>
      </c>
      <c r="GW3" t="s">
        <v>619</v>
      </c>
      <c r="GX3" t="s">
        <v>620</v>
      </c>
      <c r="GY3" t="s">
        <v>621</v>
      </c>
      <c r="GZ3" t="s">
        <v>622</v>
      </c>
      <c r="HA3" t="s">
        <v>623</v>
      </c>
      <c r="HB3" t="s">
        <v>624</v>
      </c>
      <c r="HC3" t="s">
        <v>625</v>
      </c>
      <c r="HD3" t="s">
        <v>626</v>
      </c>
      <c r="HE3" t="s">
        <v>627</v>
      </c>
      <c r="HF3" t="s">
        <v>628</v>
      </c>
      <c r="HG3" t="s">
        <v>629</v>
      </c>
      <c r="HH3" t="s">
        <v>630</v>
      </c>
      <c r="HI3" t="s">
        <v>631</v>
      </c>
      <c r="HJ3" t="s">
        <v>632</v>
      </c>
      <c r="HK3" t="s">
        <v>633</v>
      </c>
      <c r="HL3" t="s">
        <v>634</v>
      </c>
      <c r="HM3" t="s">
        <v>635</v>
      </c>
      <c r="HN3" t="s">
        <v>636</v>
      </c>
      <c r="HO3" t="s">
        <v>637</v>
      </c>
      <c r="HP3" t="s">
        <v>638</v>
      </c>
      <c r="HQ3" t="s">
        <v>639</v>
      </c>
      <c r="HR3" t="s">
        <v>640</v>
      </c>
      <c r="HS3" t="s">
        <v>641</v>
      </c>
      <c r="HT3" t="s">
        <v>642</v>
      </c>
      <c r="HU3" t="s">
        <v>643</v>
      </c>
      <c r="HV3" t="s">
        <v>644</v>
      </c>
      <c r="HW3" t="s">
        <v>645</v>
      </c>
      <c r="HX3" t="s">
        <v>646</v>
      </c>
      <c r="HY3" t="s">
        <v>647</v>
      </c>
      <c r="HZ3" t="s">
        <v>648</v>
      </c>
      <c r="IA3" t="s">
        <v>649</v>
      </c>
      <c r="IB3" t="s">
        <v>650</v>
      </c>
      <c r="IC3" t="s">
        <v>651</v>
      </c>
      <c r="ID3" t="s">
        <v>652</v>
      </c>
      <c r="IE3" t="s">
        <v>653</v>
      </c>
      <c r="IF3" t="s">
        <v>654</v>
      </c>
      <c r="IG3" t="s">
        <v>655</v>
      </c>
      <c r="IH3" t="s">
        <v>656</v>
      </c>
      <c r="II3" t="s">
        <v>657</v>
      </c>
      <c r="IJ3" t="s">
        <v>658</v>
      </c>
      <c r="IK3" t="s">
        <v>659</v>
      </c>
      <c r="IL3" t="s">
        <v>660</v>
      </c>
      <c r="IM3" t="s">
        <v>661</v>
      </c>
      <c r="IN3" t="s">
        <v>662</v>
      </c>
      <c r="IO3" t="s">
        <v>663</v>
      </c>
      <c r="IP3" t="s">
        <v>664</v>
      </c>
      <c r="IQ3" t="s">
        <v>665</v>
      </c>
      <c r="IR3" t="s">
        <v>666</v>
      </c>
      <c r="IS3" t="s">
        <v>667</v>
      </c>
      <c r="IT3" t="s">
        <v>668</v>
      </c>
      <c r="IU3" t="s">
        <v>669</v>
      </c>
      <c r="IV3" t="s">
        <v>670</v>
      </c>
      <c r="IW3" t="s">
        <v>671</v>
      </c>
      <c r="IX3" t="s">
        <v>672</v>
      </c>
      <c r="IY3" t="s">
        <v>673</v>
      </c>
      <c r="IZ3" t="s">
        <v>674</v>
      </c>
      <c r="JA3" t="s">
        <v>675</v>
      </c>
      <c r="JB3" t="s">
        <v>676</v>
      </c>
      <c r="JC3" t="s">
        <v>677</v>
      </c>
      <c r="JD3" t="s">
        <v>678</v>
      </c>
      <c r="JE3" t="s">
        <v>679</v>
      </c>
      <c r="JF3" t="s">
        <v>680</v>
      </c>
      <c r="JG3" t="s">
        <v>681</v>
      </c>
      <c r="JH3" t="s">
        <v>682</v>
      </c>
      <c r="JI3" t="s">
        <v>683</v>
      </c>
      <c r="JJ3" t="s">
        <v>684</v>
      </c>
      <c r="JK3" t="s">
        <v>685</v>
      </c>
      <c r="JL3" t="s">
        <v>686</v>
      </c>
      <c r="JM3" t="s">
        <v>687</v>
      </c>
    </row>
    <row r="4" spans="1:273" x14ac:dyDescent="0.2">
      <c r="A4" t="s">
        <v>710</v>
      </c>
      <c r="B4" t="s">
        <v>714</v>
      </c>
      <c r="C4">
        <v>-0.68514060326275705</v>
      </c>
      <c r="D4">
        <v>6.3564672309767397E-3</v>
      </c>
      <c r="E4">
        <v>0.123295739264145</v>
      </c>
      <c r="F4">
        <v>-0.595656779793583</v>
      </c>
      <c r="G4">
        <v>-0.34705840376789299</v>
      </c>
      <c r="H4">
        <v>-0.61966400251842702</v>
      </c>
      <c r="I4">
        <v>-0.311166682067474</v>
      </c>
      <c r="J4">
        <v>-0.46466640785139701</v>
      </c>
      <c r="K4">
        <v>-0.94302268315418902</v>
      </c>
      <c r="L4">
        <v>1.0635766969037199</v>
      </c>
      <c r="M4">
        <v>-0.86634777245296701</v>
      </c>
      <c r="N4">
        <v>-2.5432298133769401E-2</v>
      </c>
      <c r="O4">
        <v>-0.30273497106342401</v>
      </c>
      <c r="P4">
        <v>-0.37926352998402102</v>
      </c>
      <c r="Q4">
        <v>-0.95229951706406102</v>
      </c>
      <c r="R4">
        <v>-0.71156877278178299</v>
      </c>
      <c r="S4">
        <v>-0.13505581822902599</v>
      </c>
      <c r="T4">
        <v>0.32464459998038397</v>
      </c>
      <c r="U4">
        <v>-5.2045081934564896E-3</v>
      </c>
      <c r="V4">
        <v>1.1518101174084501</v>
      </c>
      <c r="W4">
        <v>-0.50283945415681097</v>
      </c>
      <c r="X4">
        <v>5.4685102920726102E-3</v>
      </c>
      <c r="Y4">
        <v>-0.37439060451614697</v>
      </c>
      <c r="Z4">
        <v>-0.312327775021771</v>
      </c>
      <c r="AA4">
        <v>-0.69283376679491004</v>
      </c>
      <c r="AB4">
        <v>-0.87551147501244697</v>
      </c>
      <c r="AC4">
        <v>-0.36110180886476501</v>
      </c>
      <c r="AD4">
        <v>-0.17786146241249201</v>
      </c>
      <c r="AE4">
        <v>3.0283618262115002E-2</v>
      </c>
      <c r="AF4">
        <v>-0.38741711486198699</v>
      </c>
      <c r="AG4">
        <v>0.140060758970385</v>
      </c>
      <c r="AH4">
        <v>-0.579766497306062</v>
      </c>
      <c r="AI4">
        <v>7.4855052439926101E-2</v>
      </c>
      <c r="AJ4">
        <v>-0.12307536848391699</v>
      </c>
      <c r="AK4">
        <v>0.25919743330300199</v>
      </c>
      <c r="AL4">
        <v>0.87523692350164395</v>
      </c>
      <c r="AM4">
        <v>0.56599531216684495</v>
      </c>
      <c r="AN4">
        <v>0.64188323394665303</v>
      </c>
      <c r="AO4">
        <v>0.56114106013475795</v>
      </c>
      <c r="AP4">
        <v>0.46578772084068298</v>
      </c>
      <c r="AQ4">
        <v>6.9370771399884304E-2</v>
      </c>
      <c r="AR4">
        <v>-0.735658178328781</v>
      </c>
      <c r="AS4">
        <v>-0.39172810597833202</v>
      </c>
      <c r="AT4">
        <v>-1.9766852189620401E-3</v>
      </c>
      <c r="AU4">
        <v>-0.68879482643480205</v>
      </c>
      <c r="AV4">
        <v>-0.562024957376833</v>
      </c>
      <c r="AW4">
        <v>0.51584751158238196</v>
      </c>
      <c r="AX4">
        <v>-1.18215900964427</v>
      </c>
      <c r="AY4">
        <v>-0.75971160737112098</v>
      </c>
      <c r="AZ4">
        <v>-0.153216011872714</v>
      </c>
      <c r="BA4">
        <v>-0.70530615856145595</v>
      </c>
      <c r="BB4">
        <v>-0.81153353495574798</v>
      </c>
      <c r="BC4">
        <v>-0.79269785316842101</v>
      </c>
      <c r="BD4">
        <v>-1.27372785079568</v>
      </c>
      <c r="BE4">
        <v>-0.65144201132409796</v>
      </c>
      <c r="BF4">
        <v>-0.61525020661171903</v>
      </c>
      <c r="BG4">
        <v>-0.28673115187238402</v>
      </c>
      <c r="BH4">
        <v>-0.31221354289073999</v>
      </c>
      <c r="BI4">
        <v>-0.78364839382850704</v>
      </c>
      <c r="BJ4">
        <v>-1.47623070670357</v>
      </c>
      <c r="BK4">
        <v>-0.78222553990410404</v>
      </c>
      <c r="BL4">
        <v>-0.50637593118211</v>
      </c>
      <c r="BM4">
        <v>-0.37738697748272099</v>
      </c>
      <c r="BN4">
        <v>0.55395964281473298</v>
      </c>
      <c r="BO4">
        <v>0.97064220795637801</v>
      </c>
      <c r="BP4">
        <v>-0.26116237012782401</v>
      </c>
      <c r="BQ4">
        <v>-0.46975710840857499</v>
      </c>
      <c r="BR4">
        <v>-0.85799166256050496</v>
      </c>
      <c r="BS4">
        <v>6.5062070827029306E-2</v>
      </c>
      <c r="BT4">
        <v>-0.54086782369040198</v>
      </c>
      <c r="BU4">
        <v>-0.98895078813814696</v>
      </c>
      <c r="BV4">
        <v>-0.78212662875920502</v>
      </c>
      <c r="BW4">
        <v>0.39094397789677499</v>
      </c>
      <c r="BX4">
        <v>0.27512891991982502</v>
      </c>
      <c r="BY4">
        <v>-0.26053515199740401</v>
      </c>
      <c r="BZ4">
        <v>0.30010984334712698</v>
      </c>
      <c r="CA4">
        <v>1.1301926736074301E-2</v>
      </c>
      <c r="CB4">
        <v>-0.66385988061518897</v>
      </c>
      <c r="CC4">
        <v>0.32084494760379401</v>
      </c>
      <c r="CD4">
        <v>-0.96682725828198302</v>
      </c>
      <c r="CE4">
        <v>-0.130753864534884</v>
      </c>
      <c r="CF4">
        <v>0.74450988077415203</v>
      </c>
      <c r="CG4">
        <v>-0.67890953865741599</v>
      </c>
      <c r="CH4">
        <v>0.393923375290547</v>
      </c>
      <c r="CI4">
        <v>0.66104260660109904</v>
      </c>
      <c r="CJ4">
        <v>-0.97785036026348204</v>
      </c>
      <c r="CK4">
        <v>-0.26825340165022898</v>
      </c>
      <c r="CL4">
        <v>0.246873657111184</v>
      </c>
      <c r="CM4">
        <v>0.42695997010542702</v>
      </c>
      <c r="CN4">
        <v>-0.39238789231316701</v>
      </c>
      <c r="CO4">
        <v>0.98674501349340704</v>
      </c>
      <c r="CP4">
        <v>-0.54773450323867401</v>
      </c>
      <c r="CQ4">
        <v>-0.23439622072275701</v>
      </c>
      <c r="CR4">
        <v>-0.28684070099949599</v>
      </c>
      <c r="CS4">
        <v>-0.46017558197783298</v>
      </c>
      <c r="CT4">
        <v>-0.66337768993525303</v>
      </c>
      <c r="CU4">
        <v>-0.646904252383525</v>
      </c>
      <c r="CV4">
        <v>-0.35654869255822802</v>
      </c>
      <c r="CW4">
        <v>0.30508252115032097</v>
      </c>
      <c r="CX4">
        <v>-0.52623133480700302</v>
      </c>
      <c r="CY4">
        <v>-0.203471039742773</v>
      </c>
      <c r="CZ4">
        <v>-0.703793732260103</v>
      </c>
      <c r="DA4">
        <v>-1.1791832259547399</v>
      </c>
      <c r="DB4">
        <v>0.14757864065517001</v>
      </c>
      <c r="DC4">
        <v>-0.28707164822676101</v>
      </c>
      <c r="DD4">
        <v>-0.74467793862589304</v>
      </c>
      <c r="DE4">
        <v>0.43533178274552298</v>
      </c>
      <c r="DF4">
        <v>-0.27659745187006701</v>
      </c>
      <c r="DG4">
        <v>-0.66744098675399</v>
      </c>
      <c r="DH4">
        <v>-0.80260092641111003</v>
      </c>
      <c r="DI4">
        <v>-0.84937791501801696</v>
      </c>
      <c r="DJ4">
        <v>-0.672532218160381</v>
      </c>
      <c r="DK4">
        <v>0.19688284353240601</v>
      </c>
      <c r="DL4">
        <v>0.34843157457441798</v>
      </c>
      <c r="DM4">
        <v>-0.48854270458232801</v>
      </c>
      <c r="DN4">
        <v>-0.36097241621398202</v>
      </c>
      <c r="DO4">
        <v>-0.858537710754531</v>
      </c>
      <c r="DP4">
        <v>-0.86789804345838395</v>
      </c>
      <c r="DQ4">
        <v>-0.94197619515180797</v>
      </c>
      <c r="DR4">
        <v>-0.77245936224509404</v>
      </c>
      <c r="DS4">
        <v>-0.60920026509664404</v>
      </c>
      <c r="DT4">
        <v>-0.68089034406146698</v>
      </c>
      <c r="DU4">
        <v>0.21917413486805001</v>
      </c>
      <c r="DV4">
        <v>-0.38642535692287999</v>
      </c>
      <c r="DW4">
        <v>-0.334849097419332</v>
      </c>
      <c r="DX4">
        <v>-0.86228624835885503</v>
      </c>
      <c r="DY4">
        <v>-0.60718447516213203</v>
      </c>
      <c r="DZ4">
        <v>-0.50287087508307404</v>
      </c>
      <c r="EA4">
        <v>-0.44981399726260501</v>
      </c>
      <c r="EB4">
        <v>-0.514424690941783</v>
      </c>
      <c r="EC4">
        <v>-0.348774909616825</v>
      </c>
      <c r="ED4">
        <v>0.587532402365465</v>
      </c>
      <c r="EE4">
        <v>0.23370787025550699</v>
      </c>
      <c r="EF4">
        <v>1.2491386802948401</v>
      </c>
      <c r="EG4">
        <v>0.29545781346211702</v>
      </c>
      <c r="EH4">
        <v>0.88718421998686303</v>
      </c>
      <c r="EI4">
        <v>0.71637130665603999</v>
      </c>
      <c r="EJ4">
        <v>-0.68008042707740002</v>
      </c>
      <c r="EK4">
        <v>-0.73833081728758199</v>
      </c>
      <c r="EL4">
        <v>-4.3718257643502199E-2</v>
      </c>
      <c r="EM4">
        <v>-0.12632978129592401</v>
      </c>
      <c r="EN4">
        <v>-5.68610624576871E-2</v>
      </c>
      <c r="EO4">
        <v>-0.89643411125060501</v>
      </c>
      <c r="EP4">
        <v>-0.73367520044762702</v>
      </c>
      <c r="EQ4">
        <v>0.37275300709224302</v>
      </c>
      <c r="ER4">
        <v>-0.83335822763373602</v>
      </c>
      <c r="ES4">
        <v>-0.65242082829638004</v>
      </c>
      <c r="ET4">
        <v>-0.59966293541164395</v>
      </c>
      <c r="EU4">
        <v>0.49377169201461901</v>
      </c>
      <c r="EV4">
        <v>-0.796613410506681</v>
      </c>
      <c r="EW4">
        <v>0.31324536907790002</v>
      </c>
      <c r="EX4">
        <v>-0.47063332431034199</v>
      </c>
      <c r="EY4">
        <v>8.4916061838742601E-3</v>
      </c>
      <c r="EZ4">
        <v>-0.918636639420504</v>
      </c>
      <c r="FA4">
        <v>-0.78738356113343599</v>
      </c>
      <c r="FB4">
        <v>0.51451226250245796</v>
      </c>
      <c r="FC4">
        <v>-0.63282932782088697</v>
      </c>
      <c r="FD4">
        <v>-0.81751704107086598</v>
      </c>
      <c r="FE4">
        <v>0.18430766784723901</v>
      </c>
      <c r="FF4">
        <v>-8.3002413114431198E-2</v>
      </c>
      <c r="FG4">
        <v>-0.27427504800056901</v>
      </c>
      <c r="FH4">
        <v>-4.8493683103101197E-2</v>
      </c>
      <c r="FI4">
        <v>-0.31408967570933799</v>
      </c>
      <c r="FJ4">
        <v>0.22273005114799199</v>
      </c>
      <c r="FK4">
        <v>-0.24649724932717099</v>
      </c>
      <c r="FL4">
        <v>-0.42450835712944901</v>
      </c>
      <c r="FM4">
        <v>-0.314296732413682</v>
      </c>
      <c r="FN4">
        <v>-0.44516802288610602</v>
      </c>
      <c r="FO4">
        <v>6.9053965617005705E-2</v>
      </c>
      <c r="FP4">
        <v>-0.31534081566368999</v>
      </c>
      <c r="FQ4">
        <v>-0.47354552977646902</v>
      </c>
      <c r="FR4">
        <v>-0.30783016814047998</v>
      </c>
      <c r="FS4">
        <v>0.31804565088207398</v>
      </c>
      <c r="FT4">
        <v>-0.26019765153420399</v>
      </c>
      <c r="FU4">
        <v>-0.62412094686736097</v>
      </c>
      <c r="FV4">
        <v>-0.55513924129773995</v>
      </c>
      <c r="FW4">
        <v>-0.56623737655352802</v>
      </c>
      <c r="FX4">
        <v>-0.33115179278443302</v>
      </c>
      <c r="FY4">
        <v>-0.45512791380543499</v>
      </c>
      <c r="FZ4">
        <v>-0.92709390979511697</v>
      </c>
      <c r="GA4">
        <v>-0.86746770160644404</v>
      </c>
      <c r="GB4">
        <v>-0.503422548150397</v>
      </c>
      <c r="GC4">
        <v>-6.7761630468817599E-2</v>
      </c>
      <c r="GD4">
        <v>-0.58056455045706701</v>
      </c>
      <c r="GE4">
        <v>-0.68343875668359999</v>
      </c>
      <c r="GF4">
        <v>-0.66904913625512996</v>
      </c>
      <c r="GG4">
        <v>-0.75381300139413099</v>
      </c>
      <c r="GH4">
        <v>5.0901537245525201E-2</v>
      </c>
      <c r="GI4">
        <v>0.195273105055292</v>
      </c>
      <c r="GJ4">
        <v>-7.7881082878094601E-2</v>
      </c>
      <c r="GK4">
        <v>-0.128231212161176</v>
      </c>
      <c r="GL4">
        <v>-0.58772821464022595</v>
      </c>
      <c r="GM4">
        <v>-0.75119872906208496</v>
      </c>
      <c r="GN4">
        <v>-0.64015133990992701</v>
      </c>
      <c r="GO4">
        <v>-0.42635080566589201</v>
      </c>
      <c r="GP4">
        <v>-2.5612622535438799E-2</v>
      </c>
      <c r="GQ4">
        <v>-0.49995285149663798</v>
      </c>
      <c r="GR4">
        <v>0.16009012019588101</v>
      </c>
      <c r="GS4">
        <v>-0.85339959510204899</v>
      </c>
      <c r="GT4">
        <v>-0.69071064904785995</v>
      </c>
      <c r="GU4">
        <v>-0.82138926563242798</v>
      </c>
      <c r="GV4">
        <v>0.18610395540963001</v>
      </c>
      <c r="GW4">
        <v>0.55864063233571204</v>
      </c>
      <c r="GX4">
        <v>0.416658427271274</v>
      </c>
      <c r="GY4">
        <v>-0.55537602937139396</v>
      </c>
      <c r="GZ4">
        <v>-0.39482463002937701</v>
      </c>
      <c r="HA4">
        <v>-0.45781550614345801</v>
      </c>
      <c r="HB4">
        <v>-0.37229738674431501</v>
      </c>
      <c r="HC4">
        <v>-0.67354507666074903</v>
      </c>
      <c r="HD4">
        <v>-0.76042702350902602</v>
      </c>
      <c r="HE4">
        <v>-0.50397252191807795</v>
      </c>
      <c r="HF4">
        <v>-5.6154713735864198E-2</v>
      </c>
      <c r="HG4">
        <v>-1.1328877465213401</v>
      </c>
      <c r="HH4">
        <v>-0.150316042668109</v>
      </c>
      <c r="HI4">
        <v>-0.69791792040927003</v>
      </c>
      <c r="HJ4">
        <v>-0.60603743499308405</v>
      </c>
      <c r="HK4">
        <v>-0.22742958437944799</v>
      </c>
      <c r="HL4">
        <v>0.39909883494583298</v>
      </c>
      <c r="HM4">
        <v>-1.16316965010528</v>
      </c>
      <c r="HN4">
        <v>-1.0804277632132</v>
      </c>
      <c r="HO4">
        <v>-0.24754688079388301</v>
      </c>
      <c r="HP4">
        <v>-1.00392814163872</v>
      </c>
      <c r="HQ4">
        <v>0.46912682574374998</v>
      </c>
      <c r="HR4">
        <v>-0.64970852338553797</v>
      </c>
      <c r="HS4">
        <v>-0.64567975076484596</v>
      </c>
      <c r="HT4">
        <v>-1.03694312146255</v>
      </c>
      <c r="HU4">
        <v>-0.28294696573966799</v>
      </c>
      <c r="HV4">
        <v>-0.60475527416810104</v>
      </c>
      <c r="HW4">
        <v>-0.47807059960717102</v>
      </c>
      <c r="HX4">
        <v>-0.54013092982984701</v>
      </c>
      <c r="HY4">
        <v>-0.279113357741753</v>
      </c>
      <c r="HZ4">
        <v>-0.39876675371940601</v>
      </c>
      <c r="IA4">
        <v>-0.46325539150025602</v>
      </c>
      <c r="IB4">
        <v>0.27946144299216902</v>
      </c>
      <c r="IC4">
        <v>-0.90561853657926905</v>
      </c>
      <c r="ID4">
        <v>-0.18442955464664901</v>
      </c>
      <c r="IE4">
        <v>-0.82055951484232803</v>
      </c>
      <c r="IF4">
        <v>-0.60386149053057903</v>
      </c>
      <c r="IG4">
        <v>0.71481115346325896</v>
      </c>
      <c r="IH4">
        <v>-0.47876223980410798</v>
      </c>
      <c r="II4">
        <v>0.71712179596991699</v>
      </c>
      <c r="IJ4">
        <v>-0.381948735575663</v>
      </c>
      <c r="IK4">
        <v>-0.44442176293645003</v>
      </c>
      <c r="IL4">
        <v>-0.26898408767477999</v>
      </c>
      <c r="IM4">
        <v>-0.98912502660638402</v>
      </c>
      <c r="IN4">
        <v>-0.14435080055896499</v>
      </c>
      <c r="IO4">
        <v>-7.3350902641527604E-2</v>
      </c>
      <c r="IP4">
        <v>-0.36749089086252801</v>
      </c>
      <c r="IQ4">
        <v>-0.42703591450661899</v>
      </c>
      <c r="IR4">
        <v>-1.0214607487253</v>
      </c>
      <c r="IS4">
        <v>-0.77094414461787797</v>
      </c>
      <c r="IT4">
        <v>-0.80116085155833805</v>
      </c>
      <c r="IU4">
        <v>-0.14906469609654899</v>
      </c>
      <c r="IV4">
        <v>0.39792122610701602</v>
      </c>
      <c r="IW4">
        <v>0.34239001672216501</v>
      </c>
      <c r="IX4">
        <v>-0.227292968510176</v>
      </c>
      <c r="IY4">
        <v>-0.13521151331644099</v>
      </c>
      <c r="IZ4">
        <v>0.58177565306599099</v>
      </c>
      <c r="JA4">
        <v>0.30604006275030798</v>
      </c>
      <c r="JB4">
        <v>0.79618082165827198</v>
      </c>
      <c r="JC4">
        <v>0.37556660178229401</v>
      </c>
      <c r="JD4">
        <v>-0.68778763497876705</v>
      </c>
      <c r="JE4">
        <v>-0.32627717662850603</v>
      </c>
      <c r="JF4">
        <v>-0.47890089458555701</v>
      </c>
      <c r="JG4">
        <v>0.62557245275780804</v>
      </c>
      <c r="JH4">
        <v>0.53069122542534697</v>
      </c>
      <c r="JI4">
        <v>-0.17030804454329301</v>
      </c>
      <c r="JJ4">
        <v>-0.260975105766446</v>
      </c>
      <c r="JK4">
        <v>-2.3213719170661401E-3</v>
      </c>
      <c r="JL4">
        <v>-6.15365832876065E-2</v>
      </c>
      <c r="JM4">
        <v>0.28127015601713401</v>
      </c>
    </row>
    <row r="5" spans="1:273" x14ac:dyDescent="0.2">
      <c r="A5" t="s">
        <v>695</v>
      </c>
      <c r="B5" t="s">
        <v>715</v>
      </c>
      <c r="C5">
        <v>-0.40153653180660998</v>
      </c>
      <c r="D5">
        <v>-0.44191069814650302</v>
      </c>
      <c r="E5">
        <v>-0.16365898434387799</v>
      </c>
      <c r="F5">
        <v>-0.232225160287586</v>
      </c>
      <c r="G5">
        <v>-0.33747118956035999</v>
      </c>
      <c r="H5">
        <v>7.7311197291948699E-2</v>
      </c>
      <c r="I5">
        <v>-2.3158005268681298E-2</v>
      </c>
      <c r="J5">
        <v>-0.37068634154676799</v>
      </c>
      <c r="K5">
        <v>-0.44243079532420099</v>
      </c>
      <c r="L5">
        <v>0.51393497298897595</v>
      </c>
      <c r="M5">
        <v>-0.113539015619176</v>
      </c>
      <c r="N5">
        <v>0.29673160942864202</v>
      </c>
      <c r="O5">
        <v>-0.203142769190161</v>
      </c>
      <c r="P5">
        <v>-0.16729588943693299</v>
      </c>
      <c r="Q5">
        <v>-0.34655547519286301</v>
      </c>
      <c r="R5">
        <v>-0.19844928244889501</v>
      </c>
      <c r="S5">
        <v>0.128338131072432</v>
      </c>
      <c r="T5">
        <v>0.24155752851034101</v>
      </c>
      <c r="U5">
        <v>3.1459388928219401E-3</v>
      </c>
      <c r="V5">
        <v>0.37984274711298099</v>
      </c>
      <c r="W5">
        <v>0.195134650427674</v>
      </c>
      <c r="X5">
        <v>0.22536699467761301</v>
      </c>
      <c r="Y5">
        <v>0.25266120764162397</v>
      </c>
      <c r="Z5">
        <v>-0.17751719091172299</v>
      </c>
      <c r="AA5">
        <v>-0.392992873715799</v>
      </c>
      <c r="AB5">
        <v>-0.21319125646890699</v>
      </c>
      <c r="AC5">
        <v>1.9326789342946599E-2</v>
      </c>
      <c r="AD5">
        <v>-3.2827109507402301E-2</v>
      </c>
      <c r="AE5">
        <v>-6.05604654647241E-2</v>
      </c>
      <c r="AF5">
        <v>-0.3218983594948</v>
      </c>
      <c r="AG5">
        <v>-6.1510457938007003E-2</v>
      </c>
      <c r="AH5">
        <v>9.9128174545216594E-2</v>
      </c>
      <c r="AI5">
        <v>-0.34761995039336202</v>
      </c>
      <c r="AJ5">
        <v>-0.16801873474148499</v>
      </c>
      <c r="AK5">
        <v>-1.63947188482471E-2</v>
      </c>
      <c r="AL5">
        <v>0.42696484953507702</v>
      </c>
      <c r="AM5">
        <v>0.280960543107448</v>
      </c>
      <c r="AN5">
        <v>0.161372261583559</v>
      </c>
      <c r="AO5">
        <v>0.223081948057018</v>
      </c>
      <c r="AP5">
        <v>0.123834368779855</v>
      </c>
      <c r="AQ5">
        <v>-4.7173252179521098E-2</v>
      </c>
      <c r="AR5">
        <v>-0.40551121254704198</v>
      </c>
      <c r="AS5">
        <v>-0.50176517846890001</v>
      </c>
      <c r="AT5">
        <v>-1.0395599100943001E-2</v>
      </c>
      <c r="AU5">
        <v>-0.30616839237515597</v>
      </c>
      <c r="AV5">
        <v>-0.17800687055047401</v>
      </c>
      <c r="AW5">
        <v>-7.5526560589171496E-2</v>
      </c>
      <c r="AX5">
        <v>-0.272709924023186</v>
      </c>
      <c r="AY5">
        <v>-0.36651308346168798</v>
      </c>
      <c r="AZ5">
        <v>4.7597494551833798E-2</v>
      </c>
      <c r="BA5">
        <v>-0.28860453258864099</v>
      </c>
      <c r="BB5">
        <v>-0.66978344482435404</v>
      </c>
      <c r="BC5">
        <v>-0.49486833677372299</v>
      </c>
      <c r="BD5">
        <v>-0.17022462207019201</v>
      </c>
      <c r="BE5">
        <v>-0.46324370911062301</v>
      </c>
      <c r="BF5">
        <v>-0.312702041539</v>
      </c>
      <c r="BG5">
        <v>0.17331433800974899</v>
      </c>
      <c r="BH5">
        <v>-0.433676903460537</v>
      </c>
      <c r="BI5">
        <v>-0.41989076321348201</v>
      </c>
      <c r="BJ5">
        <v>-0.41552056366321699</v>
      </c>
      <c r="BK5">
        <v>-0.49217886728441701</v>
      </c>
      <c r="BL5">
        <v>-0.25414335673037702</v>
      </c>
      <c r="BM5">
        <v>8.6801562623351702E-2</v>
      </c>
      <c r="BN5">
        <v>0.28197219529770801</v>
      </c>
      <c r="BO5">
        <v>6.95145527044678E-3</v>
      </c>
      <c r="BP5">
        <v>-0.26101436336661898</v>
      </c>
      <c r="BQ5">
        <v>-0.33999042209420799</v>
      </c>
      <c r="BR5">
        <v>-0.159648161154235</v>
      </c>
      <c r="BS5">
        <v>0.16836999842949299</v>
      </c>
      <c r="BT5">
        <v>-0.32469376741787598</v>
      </c>
      <c r="BU5">
        <v>-0.435291113010571</v>
      </c>
      <c r="BV5">
        <v>-0.343077784965508</v>
      </c>
      <c r="BW5">
        <v>0.38492711476815</v>
      </c>
      <c r="BX5">
        <v>0.32580082283831202</v>
      </c>
      <c r="BY5">
        <v>-0.17143062455317401</v>
      </c>
      <c r="BZ5">
        <v>-2.2209529605726201E-2</v>
      </c>
      <c r="CA5">
        <v>-0.100504195057734</v>
      </c>
      <c r="CB5">
        <v>-0.240232623932953</v>
      </c>
      <c r="CC5">
        <v>2.28842585693542E-2</v>
      </c>
      <c r="CD5">
        <v>-0.41075346633003001</v>
      </c>
      <c r="CE5">
        <v>-0.123225757140123</v>
      </c>
      <c r="CF5">
        <v>0.266706790503416</v>
      </c>
      <c r="CG5">
        <v>-0.560815849734706</v>
      </c>
      <c r="CH5">
        <v>0.37190813298123898</v>
      </c>
      <c r="CI5">
        <v>0.29759722110134101</v>
      </c>
      <c r="CJ5">
        <v>-0.53659049260348102</v>
      </c>
      <c r="CK5">
        <v>-0.16987070770877799</v>
      </c>
      <c r="CL5">
        <v>0.15931033123975399</v>
      </c>
      <c r="CM5">
        <v>0.325844475353255</v>
      </c>
      <c r="CN5">
        <v>5.6240640447169601E-2</v>
      </c>
      <c r="CO5">
        <v>0.13170371762491401</v>
      </c>
      <c r="CP5">
        <v>-0.62249357009195205</v>
      </c>
      <c r="CQ5">
        <v>-0.18077217667107801</v>
      </c>
      <c r="CR5">
        <v>-0.119954263136328</v>
      </c>
      <c r="CS5">
        <v>-0.36475276461032402</v>
      </c>
      <c r="CT5">
        <v>-0.24562014918315001</v>
      </c>
      <c r="CU5">
        <v>-0.307174930283589</v>
      </c>
      <c r="CV5">
        <v>-0.39646926950125799</v>
      </c>
      <c r="CW5">
        <v>-0.14203415171106001</v>
      </c>
      <c r="CX5">
        <v>-0.251518774508729</v>
      </c>
      <c r="CY5">
        <v>-0.15155824068129101</v>
      </c>
      <c r="CZ5">
        <v>-0.19451557508397799</v>
      </c>
      <c r="DA5">
        <v>-0.54595351376742995</v>
      </c>
      <c r="DB5">
        <v>8.6417725448474605E-2</v>
      </c>
      <c r="DC5">
        <v>-0.31557977330362103</v>
      </c>
      <c r="DD5">
        <v>-0.42029165732496998</v>
      </c>
      <c r="DE5">
        <v>0.239864600201046</v>
      </c>
      <c r="DF5">
        <v>-0.26859939941436101</v>
      </c>
      <c r="DG5">
        <v>-0.46574672758101199</v>
      </c>
      <c r="DH5">
        <v>-0.50364890652847405</v>
      </c>
      <c r="DI5">
        <v>-0.42495285550002898</v>
      </c>
      <c r="DJ5">
        <v>-0.298304556805572</v>
      </c>
      <c r="DK5">
        <v>6.0334445785064196E-3</v>
      </c>
      <c r="DL5">
        <v>0.12518822194283699</v>
      </c>
      <c r="DM5">
        <v>-0.19646342751166301</v>
      </c>
      <c r="DN5">
        <v>-0.24663740238593601</v>
      </c>
      <c r="DO5">
        <v>-0.29907608944088698</v>
      </c>
      <c r="DP5">
        <v>-0.40447475787470699</v>
      </c>
      <c r="DQ5">
        <v>-0.43396102587857899</v>
      </c>
      <c r="DR5">
        <v>-0.246276455281013</v>
      </c>
      <c r="DS5">
        <v>-0.21792460133724501</v>
      </c>
      <c r="DT5">
        <v>-0.33877831942290598</v>
      </c>
      <c r="DU5">
        <v>-0.110744011963642</v>
      </c>
      <c r="DV5">
        <v>0.122371776001566</v>
      </c>
      <c r="DW5">
        <v>2.8877181892520001E-2</v>
      </c>
      <c r="DX5">
        <v>-0.46454002116514498</v>
      </c>
      <c r="DY5">
        <v>-0.20432925840483701</v>
      </c>
      <c r="DZ5">
        <v>-0.41817370870164799</v>
      </c>
      <c r="EA5">
        <v>-0.34038671734788001</v>
      </c>
      <c r="EB5">
        <v>-0.28652689649271801</v>
      </c>
      <c r="EC5">
        <v>3.9766563142777198E-2</v>
      </c>
      <c r="ED5">
        <v>0.32851849426431301</v>
      </c>
      <c r="EE5">
        <v>0.32071796663916102</v>
      </c>
      <c r="EF5">
        <v>0.283286238685382</v>
      </c>
      <c r="EG5">
        <v>0.119289363322759</v>
      </c>
      <c r="EH5">
        <v>2.40748234551874E-2</v>
      </c>
      <c r="EI5">
        <v>0.38590949007681602</v>
      </c>
      <c r="EJ5">
        <v>-0.34347587088510301</v>
      </c>
      <c r="EK5">
        <v>-0.42303997382510899</v>
      </c>
      <c r="EL5">
        <v>-8.2839117320461897E-2</v>
      </c>
      <c r="EM5">
        <v>-0.127038972943885</v>
      </c>
      <c r="EN5">
        <v>-3.9857721466511999E-4</v>
      </c>
      <c r="EO5">
        <v>-0.50212761508791703</v>
      </c>
      <c r="EP5">
        <v>-0.209072394666873</v>
      </c>
      <c r="EQ5">
        <v>0.14162000064685101</v>
      </c>
      <c r="ER5">
        <v>-0.36619419308868101</v>
      </c>
      <c r="ES5">
        <v>-0.44410572770102502</v>
      </c>
      <c r="ET5">
        <v>-0.326900152654436</v>
      </c>
      <c r="EU5">
        <v>0.16104862501983599</v>
      </c>
      <c r="EV5">
        <v>-0.32672726263183</v>
      </c>
      <c r="EW5">
        <v>0.30237494355843397</v>
      </c>
      <c r="EX5">
        <v>-0.28036845382026099</v>
      </c>
      <c r="EY5">
        <v>-0.10328288780118799</v>
      </c>
      <c r="EZ5">
        <v>-0.34809659479677302</v>
      </c>
      <c r="FA5">
        <v>-0.28690875623839501</v>
      </c>
      <c r="FB5">
        <v>-5.4871742008003703E-2</v>
      </c>
      <c r="FC5">
        <v>-0.43308808290575102</v>
      </c>
      <c r="FD5">
        <v>0.174786248022991</v>
      </c>
      <c r="FE5">
        <v>0.17268297416856501</v>
      </c>
      <c r="FF5">
        <v>3.5358240896017898E-2</v>
      </c>
      <c r="FG5">
        <v>-0.16119750195190599</v>
      </c>
      <c r="FH5">
        <v>0.27220904771071402</v>
      </c>
      <c r="FI5">
        <v>-0.31116284999698401</v>
      </c>
      <c r="FJ5">
        <v>-0.117234905296599</v>
      </c>
      <c r="FK5">
        <v>-0.120432275133767</v>
      </c>
      <c r="FL5">
        <v>-0.189361433911795</v>
      </c>
      <c r="FM5">
        <v>-0.14249355802899999</v>
      </c>
      <c r="FN5">
        <v>-0.25492733756791502</v>
      </c>
      <c r="FO5">
        <v>6.1533977591990099E-2</v>
      </c>
      <c r="FP5">
        <v>-0.108829122987363</v>
      </c>
      <c r="FQ5">
        <v>-0.29612691872629998</v>
      </c>
      <c r="FR5">
        <v>-1.30543373987654E-2</v>
      </c>
      <c r="FS5">
        <v>0.118752481184034</v>
      </c>
      <c r="FT5">
        <v>-0.28762526831776902</v>
      </c>
      <c r="FU5">
        <v>-0.28634945094334302</v>
      </c>
      <c r="FV5">
        <v>-0.19382410097833899</v>
      </c>
      <c r="FW5">
        <v>-0.177240642654102</v>
      </c>
      <c r="FX5">
        <v>-0.35261243512450802</v>
      </c>
      <c r="FY5">
        <v>-0.35517994651816098</v>
      </c>
      <c r="FZ5">
        <v>-0.234763595408152</v>
      </c>
      <c r="GA5">
        <v>-0.31285924170360802</v>
      </c>
      <c r="GB5">
        <v>-1.0381869311615799E-2</v>
      </c>
      <c r="GC5">
        <v>-0.23548031644744899</v>
      </c>
      <c r="GD5">
        <v>-0.24028342033830399</v>
      </c>
      <c r="GE5">
        <v>-0.31026791988480801</v>
      </c>
      <c r="GF5">
        <v>-0.36442340123810602</v>
      </c>
      <c r="GG5">
        <v>-0.27710970391659301</v>
      </c>
      <c r="GH5">
        <v>-0.19921948703963399</v>
      </c>
      <c r="GI5">
        <v>-8.9778450902050305E-2</v>
      </c>
      <c r="GJ5">
        <v>-0.35661519239422901</v>
      </c>
      <c r="GK5">
        <v>-0.12757651142200099</v>
      </c>
      <c r="GL5">
        <v>-0.41507317666237498</v>
      </c>
      <c r="GM5">
        <v>-6.1995672509329199E-2</v>
      </c>
      <c r="GN5">
        <v>-0.39862588246712</v>
      </c>
      <c r="GO5">
        <v>-0.16875577476467399</v>
      </c>
      <c r="GP5">
        <v>0.13369326569204301</v>
      </c>
      <c r="GQ5">
        <v>-5.18173872877912E-2</v>
      </c>
      <c r="GR5">
        <v>-0.19113484779656101</v>
      </c>
      <c r="GS5">
        <v>-0.52811421677529302</v>
      </c>
      <c r="GT5">
        <v>-0.32696736237693602</v>
      </c>
      <c r="GU5">
        <v>-0.4384337747091</v>
      </c>
      <c r="GV5">
        <v>-1.15616170604704E-3</v>
      </c>
      <c r="GW5">
        <v>0.378574088482726</v>
      </c>
      <c r="GX5">
        <v>-2.3975458517278898E-2</v>
      </c>
      <c r="GY5">
        <v>4.7159448983736798E-3</v>
      </c>
      <c r="GZ5">
        <v>5.8164140663136601E-3</v>
      </c>
      <c r="HA5">
        <v>-0.26249156263534101</v>
      </c>
      <c r="HB5">
        <v>-9.4623806312074205E-2</v>
      </c>
      <c r="HC5">
        <v>-0.19944266876272601</v>
      </c>
      <c r="HD5">
        <v>-0.34412832942190602</v>
      </c>
      <c r="HE5">
        <v>-0.37471230406656703</v>
      </c>
      <c r="HF5">
        <v>3.9053947272665299E-2</v>
      </c>
      <c r="HG5">
        <v>-0.57821315558645803</v>
      </c>
      <c r="HH5">
        <v>-0.39177431799043699</v>
      </c>
      <c r="HI5">
        <v>2.2944728971606401E-2</v>
      </c>
      <c r="HJ5">
        <v>-9.0985183823074606E-2</v>
      </c>
      <c r="HK5">
        <v>-1.4318632142446401E-4</v>
      </c>
      <c r="HL5">
        <v>0.15386824211144401</v>
      </c>
      <c r="HM5">
        <v>-5.9216480233733902E-2</v>
      </c>
      <c r="HN5">
        <v>-0.71561674989176904</v>
      </c>
      <c r="HO5">
        <v>-0.22082287722649799</v>
      </c>
      <c r="HP5">
        <v>-0.45274757671208299</v>
      </c>
      <c r="HQ5">
        <v>0.42258057117201497</v>
      </c>
      <c r="HR5">
        <v>-0.157457083597591</v>
      </c>
      <c r="HS5">
        <v>-0.110170591989252</v>
      </c>
      <c r="HT5">
        <v>-0.351460141873633</v>
      </c>
      <c r="HU5">
        <v>-5.9465406264400097E-2</v>
      </c>
      <c r="HV5">
        <v>-0.49975472901471601</v>
      </c>
      <c r="HW5">
        <v>0.189003443160079</v>
      </c>
      <c r="HX5">
        <v>-0.48297688196529698</v>
      </c>
      <c r="HY5">
        <v>-8.0674258540808803E-3</v>
      </c>
      <c r="HZ5">
        <v>-0.49504345396323501</v>
      </c>
      <c r="IA5">
        <v>-0.30794317289533202</v>
      </c>
      <c r="IB5">
        <v>0.19485361492994799</v>
      </c>
      <c r="IC5">
        <v>-0.48656487779124302</v>
      </c>
      <c r="ID5">
        <v>-0.48512710713148599</v>
      </c>
      <c r="IE5">
        <v>-0.55936407473944205</v>
      </c>
      <c r="IF5">
        <v>-0.40672092987275699</v>
      </c>
      <c r="IG5">
        <v>0.39915440018516501</v>
      </c>
      <c r="IH5">
        <v>-0.34089257639496201</v>
      </c>
      <c r="II5">
        <v>0.41468227684122999</v>
      </c>
      <c r="IJ5">
        <v>0.124308363659358</v>
      </c>
      <c r="IK5">
        <v>-0.24830994389816899</v>
      </c>
      <c r="IL5">
        <v>0.33411758422089399</v>
      </c>
      <c r="IM5">
        <v>-0.43945121757188399</v>
      </c>
      <c r="IN5">
        <v>-0.20335482192156101</v>
      </c>
      <c r="IO5">
        <v>-8.5043436947093404E-2</v>
      </c>
      <c r="IP5">
        <v>0.16086314758238501</v>
      </c>
      <c r="IQ5">
        <v>-0.136427014647754</v>
      </c>
      <c r="IR5">
        <v>-0.261349961934294</v>
      </c>
      <c r="IS5">
        <v>-0.18982156147793999</v>
      </c>
      <c r="IT5">
        <v>-0.172774832693218</v>
      </c>
      <c r="IU5">
        <v>-0.286295071358802</v>
      </c>
      <c r="IV5">
        <v>0.27435580791094399</v>
      </c>
      <c r="IW5">
        <v>-3.8315343100414102E-2</v>
      </c>
      <c r="IX5">
        <v>-0.230392696873748</v>
      </c>
      <c r="IY5">
        <v>-0.12036435975976099</v>
      </c>
      <c r="IZ5">
        <v>0.22909663080109399</v>
      </c>
      <c r="JA5">
        <v>0.19515698364547801</v>
      </c>
      <c r="JB5">
        <v>0.27122699895094698</v>
      </c>
      <c r="JC5">
        <v>1.7352123011925898E-2</v>
      </c>
      <c r="JD5">
        <v>-0.47605553531189299</v>
      </c>
      <c r="JE5">
        <v>-0.34304424040211601</v>
      </c>
      <c r="JF5">
        <v>-0.17830658751613601</v>
      </c>
      <c r="JG5">
        <v>0.27155956721539198</v>
      </c>
      <c r="JH5">
        <v>0.27821992556334502</v>
      </c>
      <c r="JI5">
        <v>4.8733878030561902E-2</v>
      </c>
      <c r="JJ5">
        <v>-0.27370371911604102</v>
      </c>
      <c r="JK5">
        <v>-8.9426300984293897E-2</v>
      </c>
      <c r="JL5">
        <v>-3.2102061699395001E-2</v>
      </c>
      <c r="JM5">
        <v>-0.10062106663800401</v>
      </c>
    </row>
    <row r="6" spans="1:273" x14ac:dyDescent="0.2">
      <c r="A6" t="s">
        <v>710</v>
      </c>
      <c r="B6" t="s">
        <v>1244</v>
      </c>
      <c r="C6">
        <v>-0.29749727042463497</v>
      </c>
      <c r="D6">
        <v>0.34622275404606301</v>
      </c>
      <c r="E6">
        <v>0.39920526133850798</v>
      </c>
      <c r="F6">
        <v>0.24479150182793599</v>
      </c>
      <c r="G6">
        <v>-6.0750923733448099E-2</v>
      </c>
      <c r="H6">
        <v>-0.21896159887359101</v>
      </c>
      <c r="I6">
        <v>-0.46716302080591199</v>
      </c>
      <c r="J6">
        <v>0.583523325294665</v>
      </c>
      <c r="K6">
        <v>-0.13398892043597399</v>
      </c>
      <c r="L6">
        <v>-0.137585544461682</v>
      </c>
      <c r="M6">
        <v>-7.8752815499710194E-2</v>
      </c>
      <c r="N6">
        <v>3.4574007048457103E-2</v>
      </c>
      <c r="O6">
        <v>-5.0957938024266E-2</v>
      </c>
      <c r="P6">
        <v>0.31213267891858998</v>
      </c>
      <c r="Q6">
        <v>6.05321736277106E-2</v>
      </c>
      <c r="R6">
        <v>0.16251343396825199</v>
      </c>
      <c r="S6">
        <v>0.53825106009753898</v>
      </c>
      <c r="T6">
        <v>-0.283953861438067</v>
      </c>
      <c r="U6">
        <v>-0.58711851832817397</v>
      </c>
      <c r="V6">
        <v>-0.311437595592848</v>
      </c>
      <c r="W6">
        <v>-0.32252075890911402</v>
      </c>
      <c r="X6">
        <v>0.57849323107074402</v>
      </c>
      <c r="Y6">
        <v>-0.35442504977531197</v>
      </c>
      <c r="Z6">
        <v>5.54390620208648E-2</v>
      </c>
      <c r="AA6">
        <v>0.166888574956497</v>
      </c>
      <c r="AB6">
        <v>-0.10705114799694899</v>
      </c>
      <c r="AC6">
        <v>0.274277017912818</v>
      </c>
      <c r="AD6">
        <v>0.59403342536826598</v>
      </c>
      <c r="AE6">
        <v>0.39952183633241301</v>
      </c>
      <c r="AF6">
        <v>0.16994610535177801</v>
      </c>
      <c r="AG6">
        <v>0.26218889295703501</v>
      </c>
      <c r="AH6">
        <v>0.57529576244691205</v>
      </c>
      <c r="AI6">
        <v>0.23603869647418099</v>
      </c>
      <c r="AJ6">
        <v>3.4936544379897003E-2</v>
      </c>
      <c r="AK6">
        <v>0.97720042966009002</v>
      </c>
      <c r="AL6">
        <v>0.94553212992380797</v>
      </c>
      <c r="AM6">
        <v>0.95409171148134897</v>
      </c>
      <c r="AN6">
        <v>1.21461672931757</v>
      </c>
      <c r="AO6">
        <v>0.63304699689343402</v>
      </c>
      <c r="AP6">
        <v>-0.55697875617397596</v>
      </c>
      <c r="AQ6">
        <v>0.946332219023021</v>
      </c>
      <c r="AR6">
        <v>0.18281860151302201</v>
      </c>
      <c r="AS6">
        <v>9.3687193173112596E-2</v>
      </c>
      <c r="AT6">
        <v>1.3396282929914899E-2</v>
      </c>
      <c r="AU6">
        <v>0.39567443888426701</v>
      </c>
      <c r="AV6">
        <v>-9.2601073924436603E-2</v>
      </c>
      <c r="AW6">
        <v>0.71589798344076105</v>
      </c>
      <c r="AX6">
        <v>-0.24651423539829101</v>
      </c>
      <c r="AY6">
        <v>0.36820631506478402</v>
      </c>
      <c r="AZ6">
        <v>0.182746371191713</v>
      </c>
      <c r="BA6">
        <v>-0.57057402884452402</v>
      </c>
      <c r="BB6">
        <v>-0.32854638322858698</v>
      </c>
      <c r="BC6">
        <v>-0.36598284340187398</v>
      </c>
      <c r="BD6">
        <v>-8.2027301122470794E-2</v>
      </c>
      <c r="BE6">
        <v>1.53317045400216E-2</v>
      </c>
      <c r="BF6">
        <v>-8.6160766919762002E-2</v>
      </c>
      <c r="BG6">
        <v>-4.9420244345058498E-2</v>
      </c>
      <c r="BH6">
        <v>-8.3634105573735101E-3</v>
      </c>
      <c r="BI6">
        <v>2.5880719872603E-2</v>
      </c>
      <c r="BJ6">
        <v>-0.73305080879940798</v>
      </c>
      <c r="BK6">
        <v>8.0152298126077506E-2</v>
      </c>
      <c r="BL6">
        <v>-0.249665886041263</v>
      </c>
      <c r="BM6">
        <v>0.134124431426869</v>
      </c>
      <c r="BN6">
        <v>-0.23102182951026901</v>
      </c>
      <c r="BO6">
        <v>-0.39890431740786902</v>
      </c>
      <c r="BP6">
        <v>-1.0613992280577101E-2</v>
      </c>
      <c r="BQ6">
        <v>0.34584606199471601</v>
      </c>
      <c r="BR6">
        <v>-0.35865011941709402</v>
      </c>
      <c r="BS6">
        <v>1.06303110768791</v>
      </c>
      <c r="BT6">
        <v>3.93600146154863E-2</v>
      </c>
      <c r="BU6">
        <v>-0.18668171968943101</v>
      </c>
      <c r="BV6">
        <v>4.0532504297486699E-2</v>
      </c>
      <c r="BW6">
        <v>-6.5634392894741905E-2</v>
      </c>
      <c r="BX6">
        <v>0.17223317124510401</v>
      </c>
      <c r="BY6">
        <v>0.63518415007512297</v>
      </c>
      <c r="BZ6">
        <v>-0.24767865347974899</v>
      </c>
      <c r="CA6">
        <v>5.2435811091675298E-2</v>
      </c>
      <c r="CB6">
        <v>-0.26657915808264099</v>
      </c>
      <c r="CC6">
        <v>-0.247331478332802</v>
      </c>
      <c r="CD6">
        <v>-3.0038348912332001E-2</v>
      </c>
      <c r="CE6">
        <v>0.26431554596388901</v>
      </c>
      <c r="CF6">
        <v>0.12813382765947501</v>
      </c>
      <c r="CG6">
        <v>-9.2693181889743903E-2</v>
      </c>
      <c r="CH6">
        <v>-0.243456823879037</v>
      </c>
      <c r="CI6">
        <v>0.41461008223978801</v>
      </c>
      <c r="CJ6">
        <v>0.18978449462732699</v>
      </c>
      <c r="CK6">
        <v>0.47138640936625797</v>
      </c>
      <c r="CL6">
        <v>-0.29509026694314799</v>
      </c>
      <c r="CM6">
        <v>-0.92630040759580101</v>
      </c>
      <c r="CN6">
        <v>-0.126470671725326</v>
      </c>
      <c r="CO6">
        <v>-0.48186902617782501</v>
      </c>
      <c r="CP6">
        <v>-0.28690525602585598</v>
      </c>
      <c r="CQ6">
        <v>0.449987149237281</v>
      </c>
      <c r="CR6">
        <v>-0.18857755464704401</v>
      </c>
      <c r="CS6">
        <v>0.301677063252481</v>
      </c>
      <c r="CT6">
        <v>0.36713506794830197</v>
      </c>
      <c r="CU6">
        <v>7.5362133072880505E-2</v>
      </c>
      <c r="CV6">
        <v>0.32085297572814903</v>
      </c>
      <c r="CW6">
        <v>0.85444305706022805</v>
      </c>
      <c r="CX6">
        <v>0.33819206912469402</v>
      </c>
      <c r="CY6">
        <v>-2.7674025379925099E-3</v>
      </c>
      <c r="CZ6">
        <v>-0.112193177881155</v>
      </c>
      <c r="DA6">
        <v>-0.182131790630014</v>
      </c>
      <c r="DB6">
        <v>0.28167299454316502</v>
      </c>
      <c r="DC6">
        <v>0.10246575724738501</v>
      </c>
      <c r="DD6">
        <v>-0.120874350543186</v>
      </c>
      <c r="DE6">
        <v>-0.51555548377451899</v>
      </c>
      <c r="DF6">
        <v>-8.2390317122602405E-2</v>
      </c>
      <c r="DG6">
        <v>-0.61240670548898501</v>
      </c>
      <c r="DH6">
        <v>0.195575749141634</v>
      </c>
      <c r="DI6">
        <v>0.130858962808449</v>
      </c>
      <c r="DJ6">
        <v>0.222357454966426</v>
      </c>
      <c r="DK6">
        <v>-0.52552568331259897</v>
      </c>
      <c r="DL6">
        <v>-0.36721497200381598</v>
      </c>
      <c r="DM6">
        <v>-0.74177812422027201</v>
      </c>
      <c r="DN6">
        <v>0.42523615293199901</v>
      </c>
      <c r="DO6">
        <v>0.30108922124567999</v>
      </c>
      <c r="DP6">
        <v>-0.18091155081571</v>
      </c>
      <c r="DQ6">
        <v>-0.23123472182135901</v>
      </c>
      <c r="DR6">
        <v>-0.54070038177963298</v>
      </c>
      <c r="DS6">
        <v>-0.33616502401549597</v>
      </c>
      <c r="DT6">
        <v>0.26340883349631999</v>
      </c>
      <c r="DU6">
        <v>0.60897886538769497</v>
      </c>
      <c r="DV6">
        <v>-0.55967558566281195</v>
      </c>
      <c r="DW6">
        <v>-9.4717074921726596E-2</v>
      </c>
      <c r="DX6">
        <v>7.7468731867940302E-2</v>
      </c>
      <c r="DY6">
        <v>9.3747214367248203E-3</v>
      </c>
      <c r="DZ6">
        <v>0.104491851553821</v>
      </c>
      <c r="EA6">
        <v>-0.58787575015676397</v>
      </c>
      <c r="EB6">
        <v>-0.214976135184937</v>
      </c>
      <c r="EC6">
        <v>6.1953749886187702E-2</v>
      </c>
      <c r="ED6">
        <v>-0.50863209501120399</v>
      </c>
      <c r="EE6">
        <v>-0.329912511645641</v>
      </c>
      <c r="EF6">
        <v>0.42975491609074201</v>
      </c>
      <c r="EG6">
        <v>1.0095484363050999</v>
      </c>
      <c r="EH6">
        <v>0.81512629660893399</v>
      </c>
      <c r="EI6">
        <v>0.73776923418019502</v>
      </c>
      <c r="EJ6">
        <v>-0.40220410379952498</v>
      </c>
      <c r="EK6">
        <v>-0.61829561589042603</v>
      </c>
      <c r="EL6">
        <v>0.31548793646798001</v>
      </c>
      <c r="EM6">
        <v>7.4727083831827606E-2</v>
      </c>
      <c r="EN6">
        <v>0.18559474134752901</v>
      </c>
      <c r="EO6">
        <v>0.14596526394351</v>
      </c>
      <c r="EP6">
        <v>0.61143451272183302</v>
      </c>
      <c r="EQ6">
        <v>-0.197089862385912</v>
      </c>
      <c r="ER6">
        <v>-0.114275559993315</v>
      </c>
      <c r="ES6">
        <v>-0.46263348156288597</v>
      </c>
      <c r="ET6">
        <v>-0.12702242688592799</v>
      </c>
      <c r="EU6">
        <v>0.138460165726106</v>
      </c>
      <c r="EV6">
        <v>-0.18294268100236699</v>
      </c>
      <c r="EW6">
        <v>-0.421677331616442</v>
      </c>
      <c r="EX6">
        <v>1.00932267063143</v>
      </c>
      <c r="EY6">
        <v>1.15144254056382</v>
      </c>
      <c r="EZ6">
        <v>-0.220901592865722</v>
      </c>
      <c r="FA6">
        <v>-0.53228681761247498</v>
      </c>
      <c r="FB6">
        <v>0.90446970520456604</v>
      </c>
      <c r="FC6">
        <v>-5.2332444144813296E-4</v>
      </c>
      <c r="FD6">
        <v>-0.20343779008882201</v>
      </c>
      <c r="FE6">
        <v>-0.65022631068384595</v>
      </c>
      <c r="FF6">
        <v>0.213690554838637</v>
      </c>
      <c r="FG6">
        <v>3.8898644680440797E-2</v>
      </c>
      <c r="FH6">
        <v>-0.79944632358677403</v>
      </c>
      <c r="FI6">
        <v>-0.299604971767363</v>
      </c>
      <c r="FJ6">
        <v>0.64055588022383803</v>
      </c>
      <c r="FK6">
        <v>-0.565417946983091</v>
      </c>
      <c r="FL6">
        <v>8.4892071938334202E-2</v>
      </c>
      <c r="FM6">
        <v>0.78056631458749404</v>
      </c>
      <c r="FN6">
        <v>-0.52608184067835695</v>
      </c>
      <c r="FO6">
        <v>-0.28506165782331899</v>
      </c>
      <c r="FP6">
        <v>0.27703292777453098</v>
      </c>
      <c r="FQ6">
        <v>-0.35043816437936898</v>
      </c>
      <c r="FR6">
        <v>-0.38171772130564002</v>
      </c>
      <c r="FS6">
        <v>-0.437785158581178</v>
      </c>
      <c r="FT6">
        <v>-0.115854367602053</v>
      </c>
      <c r="FU6">
        <v>2.3471966075491901E-2</v>
      </c>
      <c r="FV6">
        <v>0.51597078504803695</v>
      </c>
      <c r="FW6">
        <v>-0.29911812275433403</v>
      </c>
      <c r="FX6">
        <v>-0.50447358716748203</v>
      </c>
      <c r="FY6">
        <v>-1.21377738094706</v>
      </c>
      <c r="FZ6">
        <v>6.3125298065072194E-2</v>
      </c>
      <c r="GA6">
        <v>-0.44789921633136598</v>
      </c>
      <c r="GB6">
        <v>-0.42686591057623002</v>
      </c>
      <c r="GC6">
        <v>8.7409778829937196E-2</v>
      </c>
      <c r="GD6">
        <v>-0.527349178617051</v>
      </c>
      <c r="GE6">
        <v>0.417852669767387</v>
      </c>
      <c r="GF6">
        <v>-0.49753695458740499</v>
      </c>
      <c r="GG6">
        <v>-6.5736424180806302E-2</v>
      </c>
      <c r="GH6">
        <v>1.9144839085909499E-2</v>
      </c>
      <c r="GI6">
        <v>0.67988543888456998</v>
      </c>
      <c r="GJ6">
        <v>-8.4888489164740899E-2</v>
      </c>
      <c r="GK6">
        <v>7.1642643197214195E-2</v>
      </c>
      <c r="GL6">
        <v>0.64951550207501796</v>
      </c>
      <c r="GM6">
        <v>8.3121339426172405E-2</v>
      </c>
      <c r="GN6">
        <v>-0.22498199409503999</v>
      </c>
      <c r="GO6">
        <v>0.33009936257400802</v>
      </c>
      <c r="GP6">
        <v>-0.12519594966458</v>
      </c>
      <c r="GQ6">
        <v>-0.67998945636807395</v>
      </c>
      <c r="GR6">
        <v>-1.28709852829274E-2</v>
      </c>
      <c r="GS6">
        <v>-0.11625560424126199</v>
      </c>
      <c r="GT6">
        <v>-0.47748307195039802</v>
      </c>
      <c r="GU6">
        <v>-0.33690948735801002</v>
      </c>
      <c r="GV6">
        <v>0.81737011709228102</v>
      </c>
      <c r="GW6">
        <v>-0.21689630689799799</v>
      </c>
      <c r="GX6">
        <v>0.38095217907088802</v>
      </c>
      <c r="GY6">
        <v>-0.52986160688075101</v>
      </c>
      <c r="GZ6">
        <v>-0.513075525667815</v>
      </c>
      <c r="HA6">
        <v>-0.48122760150687499</v>
      </c>
      <c r="HB6">
        <v>-0.63452830052822395</v>
      </c>
      <c r="HC6">
        <v>-5.2964770020073999E-2</v>
      </c>
      <c r="HD6">
        <v>-0.491867393915568</v>
      </c>
      <c r="HE6">
        <v>0.48281331176429598</v>
      </c>
      <c r="HF6">
        <v>0.450552198745861</v>
      </c>
      <c r="HG6">
        <v>-0.73945480654457396</v>
      </c>
      <c r="HH6">
        <v>0.320916511534172</v>
      </c>
      <c r="HI6">
        <v>0.151767873099797</v>
      </c>
      <c r="HJ6">
        <v>0.452163499275894</v>
      </c>
      <c r="HK6">
        <v>0.16968651510740199</v>
      </c>
      <c r="HL6">
        <v>0.72074635616279403</v>
      </c>
      <c r="HM6">
        <v>2.0187314856935602E-3</v>
      </c>
      <c r="HN6">
        <v>-0.18191084262054499</v>
      </c>
      <c r="HO6">
        <v>0.241231450919836</v>
      </c>
      <c r="HP6">
        <v>-3.52052435204675E-2</v>
      </c>
      <c r="HQ6">
        <v>0.23743558977370099</v>
      </c>
      <c r="HR6">
        <v>0.20254945542794001</v>
      </c>
      <c r="HS6">
        <v>-7.0584658734409902E-2</v>
      </c>
      <c r="HT6">
        <v>-0.10709224524593799</v>
      </c>
      <c r="HU6">
        <v>-5.17280795466026E-2</v>
      </c>
      <c r="HV6">
        <v>0.529044092049618</v>
      </c>
      <c r="HW6">
        <v>0.56509228717533</v>
      </c>
      <c r="HX6">
        <v>-1.5598590877229901E-2</v>
      </c>
      <c r="HY6">
        <v>1.01970580461391</v>
      </c>
      <c r="HZ6">
        <v>-3.5377844871946798E-2</v>
      </c>
      <c r="IA6">
        <v>0.68196023687626395</v>
      </c>
      <c r="IB6">
        <v>-0.49655380071184702</v>
      </c>
      <c r="IC6">
        <v>-0.425298029667105</v>
      </c>
      <c r="ID6">
        <v>0.210279979012399</v>
      </c>
      <c r="IE6">
        <v>-0.10578564946063899</v>
      </c>
      <c r="IF6">
        <v>3.1012196126321199E-2</v>
      </c>
      <c r="IG6">
        <v>-0.14677041126286</v>
      </c>
      <c r="IH6">
        <v>-2.86187579135809E-2</v>
      </c>
      <c r="II6">
        <v>1.22790102968152</v>
      </c>
      <c r="IJ6">
        <v>-0.49128949480991502</v>
      </c>
      <c r="IK6">
        <v>0.56010507688962297</v>
      </c>
      <c r="IL6">
        <v>-0.62128753223888999</v>
      </c>
      <c r="IM6">
        <v>5.4057853359471601E-2</v>
      </c>
      <c r="IN6">
        <v>-0.48062934388220402</v>
      </c>
      <c r="IO6">
        <v>0.54892165956598904</v>
      </c>
      <c r="IP6">
        <v>2.9339151124888399E-2</v>
      </c>
      <c r="IQ6">
        <v>0.54982334935528099</v>
      </c>
      <c r="IR6">
        <v>-7.8122889799215806E-2</v>
      </c>
      <c r="IS6">
        <v>9.7295258266790002E-2</v>
      </c>
      <c r="IT6">
        <v>0.223196697417789</v>
      </c>
      <c r="IU6">
        <v>-0.18554481086835301</v>
      </c>
      <c r="IV6">
        <v>8.6277746364289101E-2</v>
      </c>
      <c r="IW6">
        <v>0.60022788416122097</v>
      </c>
      <c r="IX6">
        <v>0.42001137446939801</v>
      </c>
      <c r="IY6">
        <v>0.38077160200296201</v>
      </c>
      <c r="IZ6">
        <v>-0.46522913891086898</v>
      </c>
      <c r="JA6">
        <v>-0.26336866414885202</v>
      </c>
      <c r="JB6">
        <v>2.3228276676361299E-2</v>
      </c>
      <c r="JC6">
        <v>0.84311929170828104</v>
      </c>
      <c r="JD6">
        <v>0.116090606237523</v>
      </c>
      <c r="JE6">
        <v>0.20156938154017801</v>
      </c>
      <c r="JF6">
        <v>0.397756465815987</v>
      </c>
      <c r="JG6">
        <v>0.31617859545725002</v>
      </c>
      <c r="JH6">
        <v>7.8349898247118105E-2</v>
      </c>
      <c r="JI6">
        <v>0.14190437824802199</v>
      </c>
      <c r="JJ6">
        <v>0.41201430185897803</v>
      </c>
      <c r="JK6">
        <v>0.39182691338812797</v>
      </c>
      <c r="JL6">
        <v>-0.802778613648094</v>
      </c>
      <c r="JM6">
        <v>0.56418592207666396</v>
      </c>
    </row>
    <row r="7" spans="1:273" x14ac:dyDescent="0.2">
      <c r="A7" t="s">
        <v>695</v>
      </c>
      <c r="B7" t="s">
        <v>1245</v>
      </c>
      <c r="C7">
        <v>-3.4731832621155499E-2</v>
      </c>
      <c r="D7">
        <v>0.39451635915062</v>
      </c>
      <c r="E7">
        <v>0.20325752399314301</v>
      </c>
      <c r="F7">
        <v>0.14879968211050301</v>
      </c>
      <c r="G7">
        <v>-0.170163353832186</v>
      </c>
      <c r="H7">
        <v>-0.17057228780216099</v>
      </c>
      <c r="I7">
        <v>-0.36861516271163502</v>
      </c>
      <c r="J7">
        <v>-0.13008378222563999</v>
      </c>
      <c r="K7">
        <v>0.58519046991163204</v>
      </c>
      <c r="L7">
        <v>-0.36632232177035301</v>
      </c>
      <c r="M7">
        <v>-9.8262842306793094E-2</v>
      </c>
      <c r="N7">
        <v>0.148929918310439</v>
      </c>
      <c r="O7">
        <v>0.26368871311484099</v>
      </c>
      <c r="P7">
        <v>-1.39127777188529E-2</v>
      </c>
      <c r="Q7">
        <v>-3.6312416915348499E-2</v>
      </c>
      <c r="R7">
        <v>0.38646586563837299</v>
      </c>
      <c r="S7">
        <v>0.365663118626123</v>
      </c>
      <c r="T7">
        <v>-0.398270725992388</v>
      </c>
      <c r="U7">
        <v>-0.40067978021748202</v>
      </c>
      <c r="V7">
        <v>-0.29320190023683701</v>
      </c>
      <c r="W7">
        <v>-0.18810004882902401</v>
      </c>
      <c r="X7">
        <v>2.2041426767809201E-2</v>
      </c>
      <c r="Y7">
        <v>-0.35952718732129402</v>
      </c>
      <c r="Z7">
        <v>5.5119434613043597E-2</v>
      </c>
      <c r="AA7">
        <v>0.232477636956544</v>
      </c>
      <c r="AB7">
        <v>-0.210725456079734</v>
      </c>
      <c r="AC7">
        <v>0.59449262152714399</v>
      </c>
      <c r="AD7">
        <v>0.27909830990520201</v>
      </c>
      <c r="AE7">
        <v>8.4317670055074095E-2</v>
      </c>
      <c r="AF7">
        <v>5.8584850849455403E-2</v>
      </c>
      <c r="AG7">
        <v>0.22280893156499301</v>
      </c>
      <c r="AH7">
        <v>0.23701642076556101</v>
      </c>
      <c r="AI7">
        <v>0.161435071074577</v>
      </c>
      <c r="AJ7">
        <v>-0.13533458037378299</v>
      </c>
      <c r="AK7">
        <v>0.380289952564274</v>
      </c>
      <c r="AL7">
        <v>0.40800413530041402</v>
      </c>
      <c r="AM7">
        <v>0.43227249782619398</v>
      </c>
      <c r="AN7">
        <v>0.64689106002380903</v>
      </c>
      <c r="AO7">
        <v>0.40842328213963403</v>
      </c>
      <c r="AP7">
        <v>-0.41808719111307002</v>
      </c>
      <c r="AQ7">
        <v>0.61878495410921397</v>
      </c>
      <c r="AR7">
        <v>0.221334300040124</v>
      </c>
      <c r="AS7">
        <v>-2.0393748381304401E-2</v>
      </c>
      <c r="AT7">
        <v>-3.1915186864614101E-2</v>
      </c>
      <c r="AU7">
        <v>0.34429810552409501</v>
      </c>
      <c r="AV7">
        <v>0.12596077124341101</v>
      </c>
      <c r="AW7">
        <v>0.26374030690803502</v>
      </c>
      <c r="AX7">
        <v>0.61904419164379898</v>
      </c>
      <c r="AY7">
        <v>0.72022645856478196</v>
      </c>
      <c r="AZ7">
        <v>-0.27394959965326099</v>
      </c>
      <c r="BA7">
        <v>-0.65001763588268002</v>
      </c>
      <c r="BB7">
        <v>-0.192156300322044</v>
      </c>
      <c r="BC7">
        <v>-5.7001183510278698E-2</v>
      </c>
      <c r="BD7">
        <v>0.189417272691668</v>
      </c>
      <c r="BE7">
        <v>-5.06968531618208E-2</v>
      </c>
      <c r="BF7">
        <v>0.252081269033334</v>
      </c>
      <c r="BG7">
        <v>-2.4266084497917301E-2</v>
      </c>
      <c r="BH7">
        <v>0.16825948944722399</v>
      </c>
      <c r="BI7">
        <v>9.4469930659662499E-2</v>
      </c>
      <c r="BJ7">
        <v>-6.6652432436915099E-2</v>
      </c>
      <c r="BK7">
        <v>-9.2257058188419699E-2</v>
      </c>
      <c r="BL7">
        <v>9.0630770619419002E-2</v>
      </c>
      <c r="BM7">
        <v>1.03450655280534E-2</v>
      </c>
      <c r="BN7">
        <v>0.166323863758852</v>
      </c>
      <c r="BO7">
        <v>0.18332088310811701</v>
      </c>
      <c r="BP7">
        <v>-0.110747344089271</v>
      </c>
      <c r="BQ7">
        <v>0.31890332350961398</v>
      </c>
      <c r="BR7">
        <v>-0.134880595098131</v>
      </c>
      <c r="BS7">
        <v>0.28668182280660898</v>
      </c>
      <c r="BT7">
        <v>3.3208703954861203E-2</v>
      </c>
      <c r="BU7">
        <v>2.5996133609734198E-2</v>
      </c>
      <c r="BV7">
        <v>-0.13569624753818699</v>
      </c>
      <c r="BW7">
        <v>-0.25892974962767501</v>
      </c>
      <c r="BX7">
        <v>2.1588857384533401E-2</v>
      </c>
      <c r="BY7">
        <v>0.35974022753496498</v>
      </c>
      <c r="BZ7">
        <v>-0.377030217600618</v>
      </c>
      <c r="CA7">
        <v>-0.14914586804531199</v>
      </c>
      <c r="CB7">
        <v>-0.18134332814655599</v>
      </c>
      <c r="CC7">
        <v>-0.25885646120385197</v>
      </c>
      <c r="CD7">
        <v>0.88911385199827697</v>
      </c>
      <c r="CE7">
        <v>1.7903632508089001E-2</v>
      </c>
      <c r="CF7">
        <v>-0.647873678896702</v>
      </c>
      <c r="CG7">
        <v>-7.6533014082189599E-2</v>
      </c>
      <c r="CH7">
        <v>-0.17419208411025899</v>
      </c>
      <c r="CI7">
        <v>-6.0028407583215197E-2</v>
      </c>
      <c r="CJ7">
        <v>0.1016997629685</v>
      </c>
      <c r="CK7">
        <v>0.511730848896229</v>
      </c>
      <c r="CL7">
        <v>-0.237344228288528</v>
      </c>
      <c r="CM7">
        <v>-0.50375650689401996</v>
      </c>
      <c r="CN7">
        <v>-0.31062746383577</v>
      </c>
      <c r="CO7">
        <v>-0.30435598079256199</v>
      </c>
      <c r="CP7">
        <v>-0.25486772868877899</v>
      </c>
      <c r="CQ7">
        <v>2.4813286702538899E-2</v>
      </c>
      <c r="CR7">
        <v>-0.35256016637649901</v>
      </c>
      <c r="CS7">
        <v>-0.18031178078788701</v>
      </c>
      <c r="CT7">
        <v>0.56613705508746903</v>
      </c>
      <c r="CU7">
        <v>-8.8426216405583805E-2</v>
      </c>
      <c r="CV7">
        <v>0.42225148564485598</v>
      </c>
      <c r="CW7">
        <v>0.51556885655689499</v>
      </c>
      <c r="CX7">
        <v>4.5175381637624801E-2</v>
      </c>
      <c r="CY7">
        <v>0.25762857310789999</v>
      </c>
      <c r="CZ7">
        <v>-0.47579823689411199</v>
      </c>
      <c r="DA7">
        <v>0.30304071324637</v>
      </c>
      <c r="DB7">
        <v>-0.50319123420755396</v>
      </c>
      <c r="DC7">
        <v>6.2774171391775893E-2</v>
      </c>
      <c r="DD7">
        <v>0.35141306536668399</v>
      </c>
      <c r="DE7">
        <v>-0.59794593185032296</v>
      </c>
      <c r="DF7">
        <v>-0.36190641265114698</v>
      </c>
      <c r="DG7">
        <v>-0.260570284584764</v>
      </c>
      <c r="DH7">
        <v>-3.7840025396690499E-2</v>
      </c>
      <c r="DI7">
        <v>0.28943333461952497</v>
      </c>
      <c r="DJ7">
        <v>-0.17282267423589301</v>
      </c>
      <c r="DK7">
        <v>-0.50493008309716103</v>
      </c>
      <c r="DL7">
        <v>-0.25020029505692798</v>
      </c>
      <c r="DM7">
        <v>-0.63557966329520599</v>
      </c>
      <c r="DN7">
        <v>0.49201281228670402</v>
      </c>
      <c r="DO7">
        <v>0.64141007886485402</v>
      </c>
      <c r="DP7">
        <v>0.16732687249424699</v>
      </c>
      <c r="DQ7">
        <v>-0.33461359453099798</v>
      </c>
      <c r="DR7">
        <v>-0.28485101221893</v>
      </c>
      <c r="DS7">
        <v>-0.43676290672614598</v>
      </c>
      <c r="DT7">
        <v>0.292663695578051</v>
      </c>
      <c r="DU7">
        <v>0.531746722829612</v>
      </c>
      <c r="DV7">
        <v>-0.40666393282389302</v>
      </c>
      <c r="DW7">
        <v>-0.14407278297975301</v>
      </c>
      <c r="DX7">
        <v>0.28287115637722599</v>
      </c>
      <c r="DY7">
        <v>0.17765329007231601</v>
      </c>
      <c r="DZ7">
        <v>0.153251499588996</v>
      </c>
      <c r="EA7">
        <v>-0.52819792288124701</v>
      </c>
      <c r="EB7">
        <v>-0.173859168554622</v>
      </c>
      <c r="EC7">
        <v>0.309230298753916</v>
      </c>
      <c r="ED7">
        <v>-0.18181787102400601</v>
      </c>
      <c r="EE7">
        <v>-0.35498459432232399</v>
      </c>
      <c r="EF7">
        <v>0.156164184427106</v>
      </c>
      <c r="EG7">
        <v>0.141177375784557</v>
      </c>
      <c r="EH7">
        <v>0.655225393456356</v>
      </c>
      <c r="EI7">
        <v>0.12785661580398699</v>
      </c>
      <c r="EJ7">
        <v>-0.494687682240529</v>
      </c>
      <c r="EK7">
        <v>-0.40327450507282597</v>
      </c>
      <c r="EL7">
        <v>0.132151118817146</v>
      </c>
      <c r="EM7">
        <v>4.1680818791653501E-2</v>
      </c>
      <c r="EN7">
        <v>0.117729611699057</v>
      </c>
      <c r="EO7">
        <v>0.23105518154760801</v>
      </c>
      <c r="EP7">
        <v>0.542799806684366</v>
      </c>
      <c r="EQ7">
        <v>4.3899159386447797E-2</v>
      </c>
      <c r="ER7">
        <v>0.28282237156178103</v>
      </c>
      <c r="ES7">
        <v>-0.343443768126795</v>
      </c>
      <c r="ET7">
        <v>-7.7797837212700602E-2</v>
      </c>
      <c r="EU7">
        <v>5.7507310385625302E-2</v>
      </c>
      <c r="EV7">
        <v>-0.19318957786374</v>
      </c>
      <c r="EW7">
        <v>0.12943969942948799</v>
      </c>
      <c r="EX7">
        <v>0.71492476273683503</v>
      </c>
      <c r="EY7">
        <v>0.64829073286191297</v>
      </c>
      <c r="EZ7">
        <v>-7.1779687683516794E-2</v>
      </c>
      <c r="FA7">
        <v>-0.44547977860148502</v>
      </c>
      <c r="FB7">
        <v>0.60407733009254805</v>
      </c>
      <c r="FC7">
        <v>-0.105949231169645</v>
      </c>
      <c r="FD7">
        <v>-0.485474556686665</v>
      </c>
      <c r="FE7">
        <v>-0.60828651781766296</v>
      </c>
      <c r="FF7">
        <v>-0.19523139986558799</v>
      </c>
      <c r="FG7">
        <v>0.15653242694806099</v>
      </c>
      <c r="FH7">
        <v>-0.62576046282600595</v>
      </c>
      <c r="FI7">
        <v>-0.21915352521797499</v>
      </c>
      <c r="FJ7">
        <v>0.59185482644207599</v>
      </c>
      <c r="FK7">
        <v>-0.283792234916032</v>
      </c>
      <c r="FL7">
        <v>8.5891769961072506E-2</v>
      </c>
      <c r="FM7">
        <v>0.65765467122488297</v>
      </c>
      <c r="FN7">
        <v>-0.366305559796539</v>
      </c>
      <c r="FO7">
        <v>-0.32389929725255501</v>
      </c>
      <c r="FP7">
        <v>0.20738699166264801</v>
      </c>
      <c r="FQ7">
        <v>-0.50462129474084105</v>
      </c>
      <c r="FR7">
        <v>-0.45845558115650598</v>
      </c>
      <c r="FS7">
        <v>-0.36887825317031198</v>
      </c>
      <c r="FT7">
        <v>-6.6739611539091706E-2</v>
      </c>
      <c r="FU7">
        <v>0.18344621411141701</v>
      </c>
      <c r="FV7">
        <v>0.74235048559683503</v>
      </c>
      <c r="FW7">
        <v>-0.27782367504778999</v>
      </c>
      <c r="FX7">
        <v>-0.27058607473639401</v>
      </c>
      <c r="FY7">
        <v>-0.16997120794312401</v>
      </c>
      <c r="FZ7">
        <v>0.25392860762539199</v>
      </c>
      <c r="GA7">
        <v>-0.44430684572206303</v>
      </c>
      <c r="GB7">
        <v>-0.47708328334208999</v>
      </c>
      <c r="GC7">
        <v>-0.15070886968196201</v>
      </c>
      <c r="GD7">
        <v>-0.285357460005636</v>
      </c>
      <c r="GE7">
        <v>0.2353520446025</v>
      </c>
      <c r="GF7">
        <v>-0.458159211334772</v>
      </c>
      <c r="GG7">
        <v>-0.16004131444068601</v>
      </c>
      <c r="GH7">
        <v>-0.351612955149393</v>
      </c>
      <c r="GI7">
        <v>0.69379463755372695</v>
      </c>
      <c r="GJ7">
        <v>4.5314768625616397E-2</v>
      </c>
      <c r="GK7">
        <v>-2.3611673161227299E-2</v>
      </c>
      <c r="GL7">
        <v>1.68425979133015</v>
      </c>
      <c r="GM7">
        <v>0.27456070185076897</v>
      </c>
      <c r="GN7">
        <v>-0.115276324768416</v>
      </c>
      <c r="GO7">
        <v>2.6344903053292901E-2</v>
      </c>
      <c r="GP7">
        <v>-0.123094287486278</v>
      </c>
      <c r="GQ7">
        <v>-0.46354487794604499</v>
      </c>
      <c r="GR7">
        <v>0.47142003165007101</v>
      </c>
      <c r="GS7">
        <v>1.2240746343165101E-2</v>
      </c>
      <c r="GT7">
        <v>9.1584441651222703E-2</v>
      </c>
      <c r="GU7">
        <v>7.0727107346861995E-2</v>
      </c>
      <c r="GV7">
        <v>0.127077390742839</v>
      </c>
      <c r="GW7">
        <v>-0.206600291574498</v>
      </c>
      <c r="GX7">
        <v>0.31648574753967001</v>
      </c>
      <c r="GY7">
        <v>-0.30236699414878399</v>
      </c>
      <c r="GZ7">
        <v>-0.32405247492002598</v>
      </c>
      <c r="HA7">
        <v>-2.32894572128301E-2</v>
      </c>
      <c r="HB7">
        <v>-0.463520406807721</v>
      </c>
      <c r="HC7">
        <v>0.273736007479363</v>
      </c>
      <c r="HD7">
        <v>-0.42930722579214398</v>
      </c>
      <c r="HE7">
        <v>0.185737819205229</v>
      </c>
      <c r="HF7">
        <v>0.179962645132242</v>
      </c>
      <c r="HG7">
        <v>-0.48934774931468</v>
      </c>
      <c r="HH7">
        <v>0.31672766645107198</v>
      </c>
      <c r="HI7">
        <v>0.304507359143668</v>
      </c>
      <c r="HJ7">
        <v>0.37197180053440598</v>
      </c>
      <c r="HK7">
        <v>0.46450117074674402</v>
      </c>
      <c r="HL7">
        <v>0.56777327605702599</v>
      </c>
      <c r="HM7">
        <v>0.51204447103865602</v>
      </c>
      <c r="HN7">
        <v>0.25876798061420803</v>
      </c>
      <c r="HO7">
        <v>0.41531730150704199</v>
      </c>
      <c r="HP7">
        <v>4.4288270218958502E-2</v>
      </c>
      <c r="HQ7">
        <v>0.22291856320881201</v>
      </c>
      <c r="HR7">
        <v>4.1526699419278397E-2</v>
      </c>
      <c r="HS7">
        <v>-0.100777118100928</v>
      </c>
      <c r="HT7">
        <v>5.8402506842564997E-2</v>
      </c>
      <c r="HU7">
        <v>0.17547088102354799</v>
      </c>
      <c r="HV7">
        <v>0.13816689822252601</v>
      </c>
      <c r="HW7">
        <v>0.29677264838985601</v>
      </c>
      <c r="HX7">
        <v>9.5178361996942004E-3</v>
      </c>
      <c r="HY7">
        <v>0.53849492978355995</v>
      </c>
      <c r="HZ7">
        <v>-0.17138196245803899</v>
      </c>
      <c r="IA7">
        <v>0.166229669209537</v>
      </c>
      <c r="IB7">
        <v>-0.25975466034206601</v>
      </c>
      <c r="IC7">
        <v>-0.28598958088196502</v>
      </c>
      <c r="ID7">
        <v>0.19657174859919399</v>
      </c>
      <c r="IE7">
        <v>-0.32633478549932998</v>
      </c>
      <c r="IF7">
        <v>0.19241316103061201</v>
      </c>
      <c r="IG7">
        <v>-0.65546572829698502</v>
      </c>
      <c r="IH7">
        <v>-0.16505050162231</v>
      </c>
      <c r="II7">
        <v>0.266109843958035</v>
      </c>
      <c r="IJ7">
        <v>-0.42753975321702198</v>
      </c>
      <c r="IK7">
        <v>0.25351840380463803</v>
      </c>
      <c r="IL7">
        <v>-0.50651114852870205</v>
      </c>
      <c r="IM7">
        <v>-4.6537735195771E-3</v>
      </c>
      <c r="IN7">
        <v>-0.48716557180790099</v>
      </c>
      <c r="IO7">
        <v>0.22490326013980899</v>
      </c>
      <c r="IP7">
        <v>0.239706088546318</v>
      </c>
      <c r="IQ7">
        <v>0.304753421594536</v>
      </c>
      <c r="IR7">
        <v>-8.8890700414709797E-2</v>
      </c>
      <c r="IS7">
        <v>-3.6106760314675301E-2</v>
      </c>
      <c r="IT7">
        <v>8.64056098511711E-2</v>
      </c>
      <c r="IU7">
        <v>0.10285036278758899</v>
      </c>
      <c r="IV7">
        <v>0.18167058914224199</v>
      </c>
      <c r="IW7">
        <v>0.39458562301247602</v>
      </c>
      <c r="IX7">
        <v>0.223821288800857</v>
      </c>
      <c r="IY7">
        <v>0.30108079470198501</v>
      </c>
      <c r="IZ7">
        <v>-0.50132621240325004</v>
      </c>
      <c r="JA7">
        <v>1.5508569931231999E-2</v>
      </c>
      <c r="JB7">
        <v>-0.23069853091519699</v>
      </c>
      <c r="JC7">
        <v>0.458380334455467</v>
      </c>
      <c r="JD7">
        <v>-3.1997500256968001E-2</v>
      </c>
      <c r="JE7">
        <v>0.225758113475061</v>
      </c>
      <c r="JF7">
        <v>0.23238211274724099</v>
      </c>
      <c r="JG7">
        <v>-0.18579040185370299</v>
      </c>
      <c r="JH7">
        <v>1.70436360468748E-2</v>
      </c>
      <c r="JI7">
        <v>5.3958123182606101E-2</v>
      </c>
      <c r="JJ7">
        <v>0.45736224466807202</v>
      </c>
      <c r="JK7">
        <v>0.35666442748073901</v>
      </c>
      <c r="JL7">
        <v>-0.40503621900777498</v>
      </c>
      <c r="JM7">
        <v>0.65032884441786498</v>
      </c>
    </row>
    <row r="8" spans="1:273" x14ac:dyDescent="0.2">
      <c r="A8" t="s">
        <v>710</v>
      </c>
      <c r="B8" t="s">
        <v>1246</v>
      </c>
      <c r="C8">
        <v>-8.1868241712493697E-2</v>
      </c>
      <c r="D8">
        <v>-0.27469354591120099</v>
      </c>
      <c r="E8">
        <v>-0.32630304904868601</v>
      </c>
      <c r="F8">
        <v>0.32805736423117998</v>
      </c>
      <c r="G8">
        <v>-4.8632654377908903E-2</v>
      </c>
      <c r="H8">
        <v>1.6122629860411599E-2</v>
      </c>
      <c r="I8">
        <v>3.3079449603086501E-2</v>
      </c>
      <c r="J8">
        <v>0.26294548698780701</v>
      </c>
      <c r="K8">
        <v>0.170618224474542</v>
      </c>
      <c r="L8">
        <v>-0.24144232500263901</v>
      </c>
      <c r="M8">
        <v>0.59887170867356998</v>
      </c>
      <c r="N8">
        <v>-0.51995884437361195</v>
      </c>
      <c r="O8">
        <v>-0.23900785853294401</v>
      </c>
      <c r="P8">
        <v>0.234193987440731</v>
      </c>
      <c r="Q8">
        <v>0.33902158090027701</v>
      </c>
      <c r="R8">
        <v>0.34989324432738</v>
      </c>
      <c r="S8">
        <v>0.31380130385381699</v>
      </c>
      <c r="T8">
        <v>-0.252827802110898</v>
      </c>
      <c r="U8">
        <v>-0.61727022530296105</v>
      </c>
      <c r="V8">
        <v>-0.42326681082504097</v>
      </c>
      <c r="W8">
        <v>0.54386523432777201</v>
      </c>
      <c r="X8">
        <v>0.37069216835509899</v>
      </c>
      <c r="Y8">
        <v>0.99175972989988403</v>
      </c>
      <c r="Z8">
        <v>0.784161325583274</v>
      </c>
      <c r="AA8">
        <v>-0.16428850695731101</v>
      </c>
      <c r="AB8">
        <v>0.34666805587357602</v>
      </c>
      <c r="AC8">
        <v>0.28785505739260597</v>
      </c>
      <c r="AD8">
        <v>1.0517378972341399E-2</v>
      </c>
      <c r="AE8">
        <v>-0.32898891816542902</v>
      </c>
      <c r="AF8">
        <v>6.14600562895996E-2</v>
      </c>
      <c r="AG8">
        <v>-0.485001360877791</v>
      </c>
      <c r="AH8">
        <v>0.43548899403171798</v>
      </c>
      <c r="AI8">
        <v>-0.345505365014461</v>
      </c>
      <c r="AJ8">
        <v>-5.37746220798535E-2</v>
      </c>
      <c r="AK8">
        <v>-0.61855115766106095</v>
      </c>
      <c r="AL8">
        <v>-0.56453842616104799</v>
      </c>
      <c r="AM8">
        <v>-0.45014635233672901</v>
      </c>
      <c r="AN8">
        <v>-0.71823771753846199</v>
      </c>
      <c r="AO8">
        <v>-0.50078789007300095</v>
      </c>
      <c r="AP8">
        <v>0.171627734124981</v>
      </c>
      <c r="AQ8">
        <v>0.13724144787428599</v>
      </c>
      <c r="AR8">
        <v>0.11478957448982401</v>
      </c>
      <c r="AS8">
        <v>-0.249748978930767</v>
      </c>
      <c r="AT8">
        <v>-1.24530920054686E-2</v>
      </c>
      <c r="AU8">
        <v>1.9740061804874399E-2</v>
      </c>
      <c r="AV8">
        <v>0.23705175685597801</v>
      </c>
      <c r="AW8">
        <v>-0.24305059067714899</v>
      </c>
      <c r="AX8">
        <v>0.21936608332726301</v>
      </c>
      <c r="AY8">
        <v>-8.0030439352463595E-2</v>
      </c>
      <c r="AZ8">
        <v>0.21131418420655301</v>
      </c>
      <c r="BA8">
        <v>-1.9165607986443099E-2</v>
      </c>
      <c r="BB8">
        <v>4.7631738734137702E-2</v>
      </c>
      <c r="BC8">
        <v>-9.1936775566961601E-2</v>
      </c>
      <c r="BD8">
        <v>0.50340296332602497</v>
      </c>
      <c r="BE8">
        <v>-0.31033985519717899</v>
      </c>
      <c r="BF8">
        <v>0.19016734790883</v>
      </c>
      <c r="BG8">
        <v>0.22367558378341401</v>
      </c>
      <c r="BH8">
        <v>-0.17085352906715301</v>
      </c>
      <c r="BI8">
        <v>0.84022233132790802</v>
      </c>
      <c r="BJ8">
        <v>-0.13475366451627699</v>
      </c>
      <c r="BK8">
        <v>0.57450779320939604</v>
      </c>
      <c r="BL8">
        <v>0.59204368669854901</v>
      </c>
      <c r="BM8">
        <v>0.84730192379205305</v>
      </c>
      <c r="BN8">
        <v>-0.26085095418925403</v>
      </c>
      <c r="BO8">
        <v>-0.37813952876507101</v>
      </c>
      <c r="BP8">
        <v>-6.6590560207170205E-2</v>
      </c>
      <c r="BQ8">
        <v>-6.4349220708463202E-3</v>
      </c>
      <c r="BR8">
        <v>0.89486883006196705</v>
      </c>
      <c r="BS8">
        <v>-0.53508039169305099</v>
      </c>
      <c r="BT8">
        <v>0.522019196871228</v>
      </c>
      <c r="BU8">
        <v>0.41675193290263801</v>
      </c>
      <c r="BV8">
        <v>0.36431511781710602</v>
      </c>
      <c r="BW8">
        <v>0.34117555187068499</v>
      </c>
      <c r="BX8">
        <v>0.50230265143139496</v>
      </c>
      <c r="BY8">
        <v>-0.24630594157129701</v>
      </c>
      <c r="BZ8">
        <v>-0.18779999860202701</v>
      </c>
      <c r="CA8">
        <v>-0.26391489257965201</v>
      </c>
      <c r="CB8">
        <v>0.15279722375056101</v>
      </c>
      <c r="CC8">
        <v>-0.221635063746943</v>
      </c>
      <c r="CD8">
        <v>0.17907835361507801</v>
      </c>
      <c r="CE8">
        <v>6.2429649220837102E-2</v>
      </c>
      <c r="CF8">
        <v>-0.44589358548421298</v>
      </c>
      <c r="CG8">
        <v>-0.103192038722085</v>
      </c>
      <c r="CH8">
        <v>0.18492769056752301</v>
      </c>
      <c r="CI8">
        <v>0.39256105139549002</v>
      </c>
      <c r="CJ8">
        <v>0.27081605865074998</v>
      </c>
      <c r="CK8">
        <v>-0.16831218315379101</v>
      </c>
      <c r="CL8">
        <v>-0.12973329905757999</v>
      </c>
      <c r="CM8">
        <v>-4.5748684009661499E-2</v>
      </c>
      <c r="CN8">
        <v>0.41744460267918798</v>
      </c>
      <c r="CO8">
        <v>-2.6649057241245201E-2</v>
      </c>
      <c r="CP8">
        <v>9.5309779101615796E-2</v>
      </c>
      <c r="CQ8">
        <v>0.35563539606266997</v>
      </c>
      <c r="CR8">
        <v>5.7291415698629798E-2</v>
      </c>
      <c r="CS8">
        <v>-0.290101944236207</v>
      </c>
      <c r="CT8">
        <v>0.36980771160224402</v>
      </c>
      <c r="CU8">
        <v>0.46189464044096001</v>
      </c>
      <c r="CV8">
        <v>-0.30720063536798198</v>
      </c>
      <c r="CW8">
        <v>-0.52718651670382399</v>
      </c>
      <c r="CX8">
        <v>0.26710735698718902</v>
      </c>
      <c r="CY8">
        <v>-0.14433292023123401</v>
      </c>
      <c r="CZ8">
        <v>0.61314579453645601</v>
      </c>
      <c r="DA8">
        <v>0.19321016998700599</v>
      </c>
      <c r="DB8">
        <v>0.87804380628344403</v>
      </c>
      <c r="DC8">
        <v>-0.24256261509399701</v>
      </c>
      <c r="DD8">
        <v>-6.3644301530877107E-2</v>
      </c>
      <c r="DE8">
        <v>0.116022187645592</v>
      </c>
      <c r="DF8">
        <v>6.1684031174410903E-2</v>
      </c>
      <c r="DG8">
        <v>6.7743319690916501E-2</v>
      </c>
      <c r="DH8">
        <v>0.27257242664963599</v>
      </c>
      <c r="DI8">
        <v>0.14797212308635399</v>
      </c>
      <c r="DJ8">
        <v>0.20589575580354899</v>
      </c>
      <c r="DK8">
        <v>-0.20167684579677</v>
      </c>
      <c r="DL8">
        <v>-0.59834719523756696</v>
      </c>
      <c r="DM8">
        <v>-0.24130835879190399</v>
      </c>
      <c r="DN8">
        <v>0.14104329373364599</v>
      </c>
      <c r="DO8">
        <v>1.12850337129324E-2</v>
      </c>
      <c r="DP8">
        <v>1.93470809738737E-2</v>
      </c>
      <c r="DQ8">
        <v>0.165533743833088</v>
      </c>
      <c r="DR8">
        <v>-0.30398814847377598</v>
      </c>
      <c r="DS8">
        <v>-2.7362155646149001E-2</v>
      </c>
      <c r="DT8">
        <v>2.2837172212734499E-2</v>
      </c>
      <c r="DU8">
        <v>-0.33763386686866398</v>
      </c>
      <c r="DV8">
        <v>0.44414489329425699</v>
      </c>
      <c r="DW8">
        <v>0.16851965638470601</v>
      </c>
      <c r="DX8">
        <v>-9.50160251262369E-2</v>
      </c>
      <c r="DY8">
        <v>3.80166219559381E-2</v>
      </c>
      <c r="DZ8">
        <v>-0.380798074684077</v>
      </c>
      <c r="EA8">
        <v>-0.32537352850463502</v>
      </c>
      <c r="EB8">
        <v>-0.44933530755092599</v>
      </c>
      <c r="EC8">
        <v>-0.15553619973859101</v>
      </c>
      <c r="ED8">
        <v>-0.25722039993377199</v>
      </c>
      <c r="EE8">
        <v>0.29219565361289801</v>
      </c>
      <c r="EF8">
        <v>-0.16721487642864</v>
      </c>
      <c r="EG8">
        <v>-0.39938159373114801</v>
      </c>
      <c r="EH8">
        <v>-0.61600017930028395</v>
      </c>
      <c r="EI8">
        <v>-0.50611051931823603</v>
      </c>
      <c r="EJ8">
        <v>4.8588126547492602E-2</v>
      </c>
      <c r="EK8">
        <v>-0.22350868839386701</v>
      </c>
      <c r="EL8">
        <v>-0.26465502356603199</v>
      </c>
      <c r="EM8">
        <v>-0.28096009076998002</v>
      </c>
      <c r="EN8">
        <v>-0.23693285985762</v>
      </c>
      <c r="EO8">
        <v>0.218657967924858</v>
      </c>
      <c r="EP8">
        <v>0.237472000799275</v>
      </c>
      <c r="EQ8">
        <v>-0.300556193245473</v>
      </c>
      <c r="ER8">
        <v>7.1482548547711203E-2</v>
      </c>
      <c r="ES8">
        <v>-0.142239485132126</v>
      </c>
      <c r="ET8">
        <v>-7.2323102661813299E-2</v>
      </c>
      <c r="EU8">
        <v>-0.56075561053908995</v>
      </c>
      <c r="EV8">
        <v>0.84043346574549704</v>
      </c>
      <c r="EW8">
        <v>-0.70503913410986696</v>
      </c>
      <c r="EX8">
        <v>0.15328373382555899</v>
      </c>
      <c r="EY8">
        <v>-0.46032076603594302</v>
      </c>
      <c r="EZ8">
        <v>3.6908096069046603E-2</v>
      </c>
      <c r="FA8">
        <v>-0.34317063596953301</v>
      </c>
      <c r="FB8">
        <v>-0.43173886784730497</v>
      </c>
      <c r="FC8">
        <v>8.1348488814662695E-2</v>
      </c>
      <c r="FD8">
        <v>0.29493448054188998</v>
      </c>
      <c r="FE8">
        <v>-3.6995077319069598E-2</v>
      </c>
      <c r="FF8">
        <v>0.61836364176928504</v>
      </c>
      <c r="FG8">
        <v>-0.107459026246193</v>
      </c>
      <c r="FH8">
        <v>0.375486014357169</v>
      </c>
      <c r="FI8">
        <v>-0.284892602068129</v>
      </c>
      <c r="FJ8">
        <v>-0.46746462296550301</v>
      </c>
      <c r="FK8">
        <v>-0.16136421819666599</v>
      </c>
      <c r="FL8">
        <v>-2.6788281771227999E-2</v>
      </c>
      <c r="FM8">
        <v>0.147341514450153</v>
      </c>
      <c r="FN8">
        <v>0.15179370366527201</v>
      </c>
      <c r="FO8">
        <v>0.19955646647731801</v>
      </c>
      <c r="FP8">
        <v>1.35698686823497E-2</v>
      </c>
      <c r="FQ8">
        <v>-0.19576760686443001</v>
      </c>
      <c r="FR8">
        <v>-0.31581369338242798</v>
      </c>
      <c r="FS8">
        <v>-0.38384066648107401</v>
      </c>
      <c r="FT8">
        <v>-0.36466839845271198</v>
      </c>
      <c r="FU8">
        <v>0.15404922924613501</v>
      </c>
      <c r="FV8">
        <v>0.58418494406437704</v>
      </c>
      <c r="FW8">
        <v>-0.26622005929563602</v>
      </c>
      <c r="FX8">
        <v>-0.27881977999758301</v>
      </c>
      <c r="FY8">
        <v>-3.2857718693055003E-2</v>
      </c>
      <c r="FZ8">
        <v>0.45379611079571402</v>
      </c>
      <c r="GA8">
        <v>6.9752553353430002E-2</v>
      </c>
      <c r="GB8">
        <v>0.101717545583205</v>
      </c>
      <c r="GC8">
        <v>-0.13187388177027901</v>
      </c>
      <c r="GD8">
        <v>0.31327176187675798</v>
      </c>
      <c r="GE8">
        <v>0.18631202010953801</v>
      </c>
      <c r="GF8">
        <v>0.76288178238799798</v>
      </c>
      <c r="GG8">
        <v>0.835311752742949</v>
      </c>
      <c r="GH8">
        <v>0.80002145842748096</v>
      </c>
      <c r="GI8">
        <v>-0.55939408939298796</v>
      </c>
      <c r="GJ8">
        <v>-8.9382418887186704E-2</v>
      </c>
      <c r="GK8">
        <v>-0.12502860515946099</v>
      </c>
      <c r="GL8">
        <v>0.380304601349231</v>
      </c>
      <c r="GM8">
        <v>0.69473037645868896</v>
      </c>
      <c r="GN8">
        <v>5.5392691798695999E-2</v>
      </c>
      <c r="GO8">
        <v>-0.15438179774661001</v>
      </c>
      <c r="GP8">
        <v>-0.24547442274298301</v>
      </c>
      <c r="GQ8">
        <v>-0.21723052786405</v>
      </c>
      <c r="GR8">
        <v>-0.64931564816797405</v>
      </c>
      <c r="GS8">
        <v>9.9063125915873004E-2</v>
      </c>
      <c r="GT8">
        <v>0.29564120671530603</v>
      </c>
      <c r="GU8">
        <v>0.217856304244293</v>
      </c>
      <c r="GV8">
        <v>-0.71033972658446198</v>
      </c>
      <c r="GW8">
        <v>-0.107179481155749</v>
      </c>
      <c r="GX8">
        <v>-0.54549953599644396</v>
      </c>
      <c r="GY8">
        <v>-1.9875098984613201E-2</v>
      </c>
      <c r="GZ8">
        <v>-0.185831927460818</v>
      </c>
      <c r="HA8">
        <v>-4.4052359806296598E-2</v>
      </c>
      <c r="HB8">
        <v>-0.12379301053321801</v>
      </c>
      <c r="HC8">
        <v>0.233071705843409</v>
      </c>
      <c r="HD8">
        <v>0.174381141340712</v>
      </c>
      <c r="HE8">
        <v>8.4332303828405203E-2</v>
      </c>
      <c r="HF8">
        <v>0.19072857864950499</v>
      </c>
      <c r="HG8">
        <v>0.38825894130942101</v>
      </c>
      <c r="HH8">
        <v>-0.55522948032380104</v>
      </c>
      <c r="HI8">
        <v>0.72702621511028998</v>
      </c>
      <c r="HJ8">
        <v>0.210955324637981</v>
      </c>
      <c r="HK8">
        <v>-0.51060256745038701</v>
      </c>
      <c r="HL8">
        <v>-0.25503181799065999</v>
      </c>
      <c r="HM8">
        <v>0.51552062283910005</v>
      </c>
      <c r="HN8">
        <v>0.110796335227455</v>
      </c>
      <c r="HO8">
        <v>-0.13387442957158399</v>
      </c>
      <c r="HP8">
        <v>0.33381759610601103</v>
      </c>
      <c r="HQ8">
        <v>0.11906401859931701</v>
      </c>
      <c r="HR8">
        <v>0.236843121346479</v>
      </c>
      <c r="HS8">
        <v>0.215226787274895</v>
      </c>
      <c r="HT8">
        <v>0.168148422152616</v>
      </c>
      <c r="HU8">
        <v>5.7160972711016098E-2</v>
      </c>
      <c r="HV8">
        <v>0.16594539295924499</v>
      </c>
      <c r="HW8">
        <v>0.556391061426455</v>
      </c>
      <c r="HX8">
        <v>-0.260732692178054</v>
      </c>
      <c r="HY8">
        <v>0.21910356225052</v>
      </c>
      <c r="HZ8">
        <v>-0.15026496413566001</v>
      </c>
      <c r="IA8">
        <v>0.27550603090740899</v>
      </c>
      <c r="IB8">
        <v>5.0775409468671101E-3</v>
      </c>
      <c r="IC8">
        <v>-0.205395483167818</v>
      </c>
      <c r="ID8">
        <v>-0.173849688380557</v>
      </c>
      <c r="IE8">
        <v>0.19616475423489799</v>
      </c>
      <c r="IF8">
        <v>-8.1421190441451893E-2</v>
      </c>
      <c r="IG8">
        <v>0.62745876860299299</v>
      </c>
      <c r="IH8">
        <v>0.115707393440103</v>
      </c>
      <c r="II8">
        <v>-0.65137636537436405</v>
      </c>
      <c r="IJ8">
        <v>0.34732336959739102</v>
      </c>
      <c r="IK8">
        <v>-7.7528527564502001E-2</v>
      </c>
      <c r="IL8">
        <v>0.79207328824813295</v>
      </c>
      <c r="IM8">
        <v>0.55427164513093696</v>
      </c>
      <c r="IN8">
        <v>-8.1825042121927202E-3</v>
      </c>
      <c r="IO8">
        <v>-1.60251318676723E-3</v>
      </c>
      <c r="IP8">
        <v>-7.9333316730786099E-2</v>
      </c>
      <c r="IQ8">
        <v>-1.8160140681750401E-2</v>
      </c>
      <c r="IR8">
        <v>0.425456780073801</v>
      </c>
      <c r="IS8">
        <v>0.25080603818334202</v>
      </c>
      <c r="IT8">
        <v>0.656174411325115</v>
      </c>
      <c r="IU8">
        <v>-0.57310633013679302</v>
      </c>
      <c r="IV8">
        <v>-0.428171839752368</v>
      </c>
      <c r="IW8">
        <v>-0.321330322724731</v>
      </c>
      <c r="IX8">
        <v>-0.17045296416113501</v>
      </c>
      <c r="IY8">
        <v>-0.168762186292405</v>
      </c>
      <c r="IZ8">
        <v>-8.6750566164289805E-2</v>
      </c>
      <c r="JA8">
        <v>0.16692291565523901</v>
      </c>
      <c r="JB8">
        <v>0.18996098274846199</v>
      </c>
      <c r="JC8">
        <v>-0.298176537127533</v>
      </c>
      <c r="JD8">
        <v>-0.10876010804080501</v>
      </c>
      <c r="JE8">
        <v>-0.14769240099730099</v>
      </c>
      <c r="JF8">
        <v>0.24735110224548101</v>
      </c>
      <c r="JG8">
        <v>0.143128598530217</v>
      </c>
      <c r="JH8">
        <v>8.7149334796052996E-2</v>
      </c>
      <c r="JI8">
        <v>2.4263796993198101E-2</v>
      </c>
      <c r="JJ8">
        <v>-0.332136166151134</v>
      </c>
      <c r="JK8">
        <v>-0.27368770284475502</v>
      </c>
      <c r="JL8">
        <v>0.30521020098027701</v>
      </c>
      <c r="JM8">
        <v>-0.41546687488391998</v>
      </c>
    </row>
    <row r="9" spans="1:273" x14ac:dyDescent="0.2">
      <c r="A9" t="s">
        <v>695</v>
      </c>
      <c r="B9" t="s">
        <v>1247</v>
      </c>
      <c r="C9">
        <v>-8.0412844076366494E-2</v>
      </c>
      <c r="D9">
        <v>-0.32751996068811001</v>
      </c>
      <c r="E9">
        <v>-0.356436644058783</v>
      </c>
      <c r="F9">
        <v>-9.56120008831646E-2</v>
      </c>
      <c r="G9">
        <v>-0.27467123950873601</v>
      </c>
      <c r="H9">
        <v>0.15215886857217301</v>
      </c>
      <c r="I9">
        <v>9.3550062310033405E-2</v>
      </c>
      <c r="J9">
        <v>-0.18814103718036901</v>
      </c>
      <c r="K9">
        <v>-0.198275658197307</v>
      </c>
      <c r="L9">
        <v>0.21742620668162499</v>
      </c>
      <c r="M9">
        <v>0.427895053201507</v>
      </c>
      <c r="N9">
        <v>-0.50135040717735302</v>
      </c>
      <c r="O9">
        <v>-0.340944771215966</v>
      </c>
      <c r="P9">
        <v>2.00761156446994E-2</v>
      </c>
      <c r="Q9">
        <v>0.24720501164134201</v>
      </c>
      <c r="R9">
        <v>0.34092286177600301</v>
      </c>
      <c r="S9">
        <v>0.14080800541550301</v>
      </c>
      <c r="T9">
        <v>7.76920633040417E-2</v>
      </c>
      <c r="U9">
        <v>-0.30340241565988402</v>
      </c>
      <c r="V9">
        <v>-0.11275614286920201</v>
      </c>
      <c r="W9">
        <v>0.64340642563205896</v>
      </c>
      <c r="X9">
        <v>0.39178812572185201</v>
      </c>
      <c r="Y9">
        <v>0.81428279414560001</v>
      </c>
      <c r="Z9">
        <v>0.418624428238416</v>
      </c>
      <c r="AA9">
        <v>-0.37933148289100399</v>
      </c>
      <c r="AB9">
        <v>0.208922517481335</v>
      </c>
      <c r="AC9">
        <v>0.13268108559431999</v>
      </c>
      <c r="AD9">
        <v>2.1999689801652199E-3</v>
      </c>
      <c r="AE9">
        <v>-0.37401398192064</v>
      </c>
      <c r="AF9">
        <v>-0.421861990234356</v>
      </c>
      <c r="AG9">
        <v>-0.34571246394330701</v>
      </c>
      <c r="AH9">
        <v>0.38009898084820798</v>
      </c>
      <c r="AI9">
        <v>-0.52338775222711698</v>
      </c>
      <c r="AJ9">
        <v>0.16711341667625601</v>
      </c>
      <c r="AK9">
        <v>-0.65459690219033295</v>
      </c>
      <c r="AL9">
        <v>-0.44106178984690803</v>
      </c>
      <c r="AM9">
        <v>-0.411436170335784</v>
      </c>
      <c r="AN9">
        <v>-0.78610687380212696</v>
      </c>
      <c r="AO9">
        <v>-0.346513349624397</v>
      </c>
      <c r="AP9">
        <v>0.43581332800626499</v>
      </c>
      <c r="AQ9">
        <v>-0.19908084093742801</v>
      </c>
      <c r="AR9">
        <v>-1.5653573469736198E-2</v>
      </c>
      <c r="AS9">
        <v>-0.32278206764240303</v>
      </c>
      <c r="AT9">
        <v>0.11591795648821</v>
      </c>
      <c r="AU9">
        <v>-0.289831467385264</v>
      </c>
      <c r="AV9">
        <v>0.11938531872880501</v>
      </c>
      <c r="AW9">
        <v>-0.14889770058222301</v>
      </c>
      <c r="AX9">
        <v>0.37020082220494199</v>
      </c>
      <c r="AY9">
        <v>-3.65359842041182E-3</v>
      </c>
      <c r="AZ9">
        <v>0.22290496918640301</v>
      </c>
      <c r="BA9">
        <v>7.5441889602092596E-3</v>
      </c>
      <c r="BB9">
        <v>-0.133822022024772</v>
      </c>
      <c r="BC9">
        <v>2.4227779636429098E-2</v>
      </c>
      <c r="BD9">
        <v>0.724181644247056</v>
      </c>
      <c r="BE9">
        <v>-5.61176086825564E-2</v>
      </c>
      <c r="BF9">
        <v>3.3033210569887297E-2</v>
      </c>
      <c r="BG9">
        <v>0.35749985370023102</v>
      </c>
      <c r="BH9">
        <v>-0.30330649821277</v>
      </c>
      <c r="BI9">
        <v>0.417275129052678</v>
      </c>
      <c r="BJ9">
        <v>0.24743288546439199</v>
      </c>
      <c r="BK9">
        <v>-2.5352436645766401E-2</v>
      </c>
      <c r="BL9">
        <v>0.18624132267638399</v>
      </c>
      <c r="BM9">
        <v>0.34628816215346298</v>
      </c>
      <c r="BN9">
        <v>0.206342595516007</v>
      </c>
      <c r="BO9">
        <v>9.1440774546886205E-2</v>
      </c>
      <c r="BP9">
        <v>-0.24540892765620001</v>
      </c>
      <c r="BQ9">
        <v>-0.261672412644811</v>
      </c>
      <c r="BR9">
        <v>0.61731659659152605</v>
      </c>
      <c r="BS9">
        <v>-0.37610051836453501</v>
      </c>
      <c r="BT9">
        <v>0.11647545295151999</v>
      </c>
      <c r="BU9">
        <v>0.29915323851063003</v>
      </c>
      <c r="BV9">
        <v>-3.12659153097396E-2</v>
      </c>
      <c r="BW9">
        <v>0.357904508917331</v>
      </c>
      <c r="BX9">
        <v>0.49207057584328201</v>
      </c>
      <c r="BY9">
        <v>-0.21394293135773601</v>
      </c>
      <c r="BZ9">
        <v>0.54404365792009302</v>
      </c>
      <c r="CA9">
        <v>-6.6045819336011405E-2</v>
      </c>
      <c r="CB9">
        <v>2.2375980212245301E-2</v>
      </c>
      <c r="CC9">
        <v>-0.12627396816171799</v>
      </c>
      <c r="CD9">
        <v>-9.7807447763814503E-2</v>
      </c>
      <c r="CE9">
        <v>-0.15333378609943801</v>
      </c>
      <c r="CF9">
        <v>-0.19955766315557</v>
      </c>
      <c r="CG9">
        <v>-0.20878684675487999</v>
      </c>
      <c r="CH9">
        <v>0.20419768471824301</v>
      </c>
      <c r="CI9">
        <v>0.20934990207653301</v>
      </c>
      <c r="CJ9">
        <v>-0.26026055411105098</v>
      </c>
      <c r="CK9">
        <v>-8.6587497166346603E-2</v>
      </c>
      <c r="CL9">
        <v>6.3064136369304899E-2</v>
      </c>
      <c r="CM9">
        <v>0.53926133303235502</v>
      </c>
      <c r="CN9">
        <v>0.26581327878968702</v>
      </c>
      <c r="CO9">
        <v>0.35512228304952598</v>
      </c>
      <c r="CP9">
        <v>-0.14697507201516999</v>
      </c>
      <c r="CQ9">
        <v>0.397196915945288</v>
      </c>
      <c r="CR9">
        <v>-8.71994552818246E-2</v>
      </c>
      <c r="CS9">
        <v>-0.16248670476517299</v>
      </c>
      <c r="CT9">
        <v>7.9984328721452294E-2</v>
      </c>
      <c r="CU9">
        <v>0.55323079605798597</v>
      </c>
      <c r="CV9">
        <v>-0.34382412238135002</v>
      </c>
      <c r="CW9">
        <v>-0.62399400656146997</v>
      </c>
      <c r="CX9">
        <v>0.21804950539638601</v>
      </c>
      <c r="CY9">
        <v>-7.2946674318775995E-2</v>
      </c>
      <c r="CZ9">
        <v>0.30260542469774498</v>
      </c>
      <c r="DA9">
        <v>0.15921038363665499</v>
      </c>
      <c r="DB9">
        <v>0.55443357918210001</v>
      </c>
      <c r="DC9">
        <v>-0.26858642029211899</v>
      </c>
      <c r="DD9">
        <v>-1.9210534026251499E-2</v>
      </c>
      <c r="DE9">
        <v>0.282232722263488</v>
      </c>
      <c r="DF9">
        <v>-7.0485458745503798E-2</v>
      </c>
      <c r="DG9">
        <v>-0.19380085254613699</v>
      </c>
      <c r="DH9">
        <v>-0.16360941288575301</v>
      </c>
      <c r="DI9">
        <v>-0.200438597109039</v>
      </c>
      <c r="DJ9">
        <v>-3.2066430709701201E-2</v>
      </c>
      <c r="DK9">
        <v>8.6036368796714599E-2</v>
      </c>
      <c r="DL9">
        <v>-0.27652316435090302</v>
      </c>
      <c r="DM9">
        <v>-2.1773453891154801E-2</v>
      </c>
      <c r="DN9">
        <v>0.26160784217018601</v>
      </c>
      <c r="DO9">
        <v>2.30046939542039E-2</v>
      </c>
      <c r="DP9">
        <v>-9.4499611112266596E-2</v>
      </c>
      <c r="DQ9">
        <v>-1.5437715937516E-2</v>
      </c>
      <c r="DR9">
        <v>4.9842272654106401E-2</v>
      </c>
      <c r="DS9">
        <v>-5.52426424140001E-2</v>
      </c>
      <c r="DT9">
        <v>-0.30081348772677402</v>
      </c>
      <c r="DU9">
        <v>-0.38026729101828999</v>
      </c>
      <c r="DV9">
        <v>0.44555955037162898</v>
      </c>
      <c r="DW9">
        <v>0.13943458396199301</v>
      </c>
      <c r="DX9">
        <v>-0.215820381926046</v>
      </c>
      <c r="DY9">
        <v>-1.31669552996443E-2</v>
      </c>
      <c r="DZ9">
        <v>-0.12446902197729801</v>
      </c>
      <c r="EA9">
        <v>-0.14793669979513199</v>
      </c>
      <c r="EB9">
        <v>-0.225825318292908</v>
      </c>
      <c r="EC9">
        <v>-7.9910026310770002E-2</v>
      </c>
      <c r="ED9">
        <v>0.16532572807450799</v>
      </c>
      <c r="EE9">
        <v>0.49775910015845298</v>
      </c>
      <c r="EF9">
        <v>-0.223939223858651</v>
      </c>
      <c r="EG9">
        <v>-0.34354391904381198</v>
      </c>
      <c r="EH9">
        <v>-0.94460876619126799</v>
      </c>
      <c r="EI9">
        <v>-0.28962537317846399</v>
      </c>
      <c r="EJ9">
        <v>-9.3446888018341404E-2</v>
      </c>
      <c r="EK9">
        <v>-0.187617355159335</v>
      </c>
      <c r="EL9">
        <v>-0.223241927292984</v>
      </c>
      <c r="EM9">
        <v>-0.160098104677071</v>
      </c>
      <c r="EN9">
        <v>-2.7578144911617E-2</v>
      </c>
      <c r="EO9">
        <v>-8.78119764031281E-2</v>
      </c>
      <c r="EP9">
        <v>9.3307582156855005E-3</v>
      </c>
      <c r="EQ9">
        <v>-0.253167874515419</v>
      </c>
      <c r="ER9">
        <v>5.9751038203903303E-2</v>
      </c>
      <c r="ES9">
        <v>-0.20445073012687701</v>
      </c>
      <c r="ET9">
        <v>-0.29754364323647098</v>
      </c>
      <c r="EU9">
        <v>-0.37164396628977803</v>
      </c>
      <c r="EV9">
        <v>0.47070854153326103</v>
      </c>
      <c r="EW9">
        <v>-0.497049685472776</v>
      </c>
      <c r="EX9">
        <v>0.135396171177114</v>
      </c>
      <c r="EY9">
        <v>-0.50326532330571905</v>
      </c>
      <c r="EZ9">
        <v>5.9594679175523101E-2</v>
      </c>
      <c r="FA9">
        <v>-0.21190230237470301</v>
      </c>
      <c r="FB9">
        <v>-0.54751993914335295</v>
      </c>
      <c r="FC9">
        <v>-0.29353140525862598</v>
      </c>
      <c r="FD9">
        <v>0.27502763407449199</v>
      </c>
      <c r="FE9">
        <v>0.11504175029482799</v>
      </c>
      <c r="FF9">
        <v>0.34499214877393303</v>
      </c>
      <c r="FG9">
        <v>-8.7252168387072695E-3</v>
      </c>
      <c r="FH9">
        <v>0.35543918538149399</v>
      </c>
      <c r="FI9">
        <v>-0.21908138173842001</v>
      </c>
      <c r="FJ9">
        <v>-0.50091873030896195</v>
      </c>
      <c r="FK9">
        <v>5.80989189328073E-3</v>
      </c>
      <c r="FL9">
        <v>-8.2111066123548807E-2</v>
      </c>
      <c r="FM9">
        <v>7.8680564556901103E-2</v>
      </c>
      <c r="FN9">
        <v>-0.14051703287188599</v>
      </c>
      <c r="FO9">
        <v>0.125971640082855</v>
      </c>
      <c r="FP9">
        <v>-3.7286702105767601E-2</v>
      </c>
      <c r="FQ9">
        <v>-0.13224695923559901</v>
      </c>
      <c r="FR9">
        <v>-0.13790535989331601</v>
      </c>
      <c r="FS9">
        <v>-0.12350471178337501</v>
      </c>
      <c r="FT9">
        <v>-9.9017634556356898E-2</v>
      </c>
      <c r="FU9">
        <v>0.12534337283524999</v>
      </c>
      <c r="FV9">
        <v>0.382989015748254</v>
      </c>
      <c r="FW9">
        <v>1.7615472441336901E-2</v>
      </c>
      <c r="FX9">
        <v>-0.20144456417267301</v>
      </c>
      <c r="FY9">
        <v>0.13300506706543699</v>
      </c>
      <c r="FZ9">
        <v>0.31014306942567998</v>
      </c>
      <c r="GA9">
        <v>-0.110479041603776</v>
      </c>
      <c r="GB9">
        <v>1.1058153339871901E-2</v>
      </c>
      <c r="GC9">
        <v>-0.15721123200749701</v>
      </c>
      <c r="GD9">
        <v>0.17136802635864201</v>
      </c>
      <c r="GE9">
        <v>-5.0448101461322802E-2</v>
      </c>
      <c r="GF9">
        <v>0.29490587288190201</v>
      </c>
      <c r="GG9">
        <v>0.32202424238801503</v>
      </c>
      <c r="GH9">
        <v>0.37883226587119301</v>
      </c>
      <c r="GI9">
        <v>-0.28532578574065898</v>
      </c>
      <c r="GJ9">
        <v>-0.11214978907478999</v>
      </c>
      <c r="GK9">
        <v>-0.107089754711034</v>
      </c>
      <c r="GL9">
        <v>0.20488017565479899</v>
      </c>
      <c r="GM9">
        <v>0.45533244207774498</v>
      </c>
      <c r="GN9">
        <v>2.9270469873666698E-2</v>
      </c>
      <c r="GO9">
        <v>-0.26905137997447298</v>
      </c>
      <c r="GP9">
        <v>-6.7523976662421797E-2</v>
      </c>
      <c r="GQ9">
        <v>4.3915890653902598E-2</v>
      </c>
      <c r="GR9">
        <v>-0.51079948828272104</v>
      </c>
      <c r="GS9">
        <v>-0.23802224215864801</v>
      </c>
      <c r="GT9">
        <v>0.21160820409973799</v>
      </c>
      <c r="GU9">
        <v>0.12978578433466401</v>
      </c>
      <c r="GV9">
        <v>-0.57382288636315504</v>
      </c>
      <c r="GW9">
        <v>0.13028815046947301</v>
      </c>
      <c r="GX9">
        <v>-0.48634265161922402</v>
      </c>
      <c r="GY9">
        <v>0.29594048131850098</v>
      </c>
      <c r="GZ9">
        <v>4.42751460139377E-2</v>
      </c>
      <c r="HA9">
        <v>0.16740918941477501</v>
      </c>
      <c r="HB9">
        <v>7.1619199689909999E-2</v>
      </c>
      <c r="HC9">
        <v>-1.39831672605199E-2</v>
      </c>
      <c r="HD9">
        <v>0.22813024613986599</v>
      </c>
      <c r="HE9">
        <v>-0.26738456767722402</v>
      </c>
      <c r="HF9">
        <v>2.9751857065105799E-2</v>
      </c>
      <c r="HG9">
        <v>0.19600977618451601</v>
      </c>
      <c r="HH9">
        <v>-0.56189722801526099</v>
      </c>
      <c r="HI9">
        <v>0.66746395540002001</v>
      </c>
      <c r="HJ9">
        <v>0.198913930264913</v>
      </c>
      <c r="HK9">
        <v>-0.48185132566019301</v>
      </c>
      <c r="HL9">
        <v>-0.38836191690162503</v>
      </c>
      <c r="HM9">
        <v>0.60714130655665499</v>
      </c>
      <c r="HN9">
        <v>8.9269109389096699E-2</v>
      </c>
      <c r="HO9">
        <v>0.25819291998327798</v>
      </c>
      <c r="HP9">
        <v>0.298866336298244</v>
      </c>
      <c r="HQ9">
        <v>0.61513735370995404</v>
      </c>
      <c r="HR9">
        <v>0.45831077140138698</v>
      </c>
      <c r="HS9">
        <v>0.49314510567831299</v>
      </c>
      <c r="HT9">
        <v>0.23728313245235499</v>
      </c>
      <c r="HU9">
        <v>1.8493300715327499E-3</v>
      </c>
      <c r="HV9">
        <v>-0.14643059557598601</v>
      </c>
      <c r="HW9">
        <v>0.47743089898679297</v>
      </c>
      <c r="HX9">
        <v>-0.32075344925750399</v>
      </c>
      <c r="HY9">
        <v>6.2652646308516205E-2</v>
      </c>
      <c r="HZ9">
        <v>-0.15676311983706001</v>
      </c>
      <c r="IA9">
        <v>5.9870834944959497E-2</v>
      </c>
      <c r="IB9">
        <v>-5.45417541144902E-2</v>
      </c>
      <c r="IC9">
        <v>-0.29094638439208698</v>
      </c>
      <c r="ID9">
        <v>-0.170431083199967</v>
      </c>
      <c r="IE9">
        <v>-0.13020549743638801</v>
      </c>
      <c r="IF9">
        <v>-0.20234320710319201</v>
      </c>
      <c r="IG9">
        <v>0.46464236059123698</v>
      </c>
      <c r="IH9">
        <v>-0.15081123081349501</v>
      </c>
      <c r="II9">
        <v>-0.65963757220350105</v>
      </c>
      <c r="IJ9">
        <v>0.55964513352420997</v>
      </c>
      <c r="IK9">
        <v>-0.30242054265088097</v>
      </c>
      <c r="IL9">
        <v>0.63361725967291005</v>
      </c>
      <c r="IM9">
        <v>0.15998488493997601</v>
      </c>
      <c r="IN9">
        <v>-9.8794697404919404E-2</v>
      </c>
      <c r="IO9">
        <v>-8.3067586716758998E-2</v>
      </c>
      <c r="IP9">
        <v>-8.0843125195817107E-3</v>
      </c>
      <c r="IQ9">
        <v>0.12177276308469601</v>
      </c>
      <c r="IR9">
        <v>0.38825436867820301</v>
      </c>
      <c r="IS9">
        <v>0.12606659402522799</v>
      </c>
      <c r="IT9">
        <v>0.11884849670921201</v>
      </c>
      <c r="IU9">
        <v>-0.38833701221325101</v>
      </c>
      <c r="IV9">
        <v>-0.24333682322477701</v>
      </c>
      <c r="IW9">
        <v>-0.667691779665609</v>
      </c>
      <c r="IX9">
        <v>-0.26717896242858102</v>
      </c>
      <c r="IY9">
        <v>-0.120762278636425</v>
      </c>
      <c r="IZ9">
        <v>0.10179691547842</v>
      </c>
      <c r="JA9">
        <v>9.7858198034511998E-2</v>
      </c>
      <c r="JB9">
        <v>0.261437332438826</v>
      </c>
      <c r="JC9">
        <v>-0.468829893810216</v>
      </c>
      <c r="JD9">
        <v>-3.2824271129151497E-2</v>
      </c>
      <c r="JE9">
        <v>-7.4893228197711895E-2</v>
      </c>
      <c r="JF9">
        <v>-5.1322378516515103E-2</v>
      </c>
      <c r="JG9">
        <v>6.8058544068952597E-3</v>
      </c>
      <c r="JH9">
        <v>0.118817956656985</v>
      </c>
      <c r="JI9">
        <v>5.9197340512307198E-2</v>
      </c>
      <c r="JJ9">
        <v>-0.43255050657028699</v>
      </c>
      <c r="JK9">
        <v>-0.239688468228828</v>
      </c>
      <c r="JL9">
        <v>0.41711927802635901</v>
      </c>
      <c r="JM9">
        <v>-0.52987856570277903</v>
      </c>
    </row>
    <row r="10" spans="1:273" x14ac:dyDescent="0.2">
      <c r="A10" t="s">
        <v>710</v>
      </c>
      <c r="B10" t="s">
        <v>1248</v>
      </c>
      <c r="C10">
        <v>0.103848229719588</v>
      </c>
      <c r="D10">
        <v>-0.113255280099458</v>
      </c>
      <c r="E10">
        <v>0.27640163291328901</v>
      </c>
      <c r="F10">
        <v>0.32785780414571097</v>
      </c>
      <c r="G10">
        <v>4.6223610717328598E-2</v>
      </c>
      <c r="H10">
        <v>0.16975024071377001</v>
      </c>
      <c r="I10">
        <v>-0.245065973478541</v>
      </c>
      <c r="J10">
        <v>0.202198658811201</v>
      </c>
      <c r="K10">
        <v>0.20823419294088799</v>
      </c>
      <c r="L10">
        <v>-0.50070600912063501</v>
      </c>
      <c r="M10">
        <v>0.244934430949869</v>
      </c>
      <c r="N10">
        <v>-0.59233628627822799</v>
      </c>
      <c r="O10">
        <v>3.3637876798656798E-2</v>
      </c>
      <c r="P10">
        <v>-6.09427243380102E-2</v>
      </c>
      <c r="Q10">
        <v>0.15449711350714601</v>
      </c>
      <c r="R10">
        <v>0.58914726149025398</v>
      </c>
      <c r="S10">
        <v>0.57082052929447402</v>
      </c>
      <c r="T10">
        <v>-0.252373305013399</v>
      </c>
      <c r="U10">
        <v>-0.64075600873356497</v>
      </c>
      <c r="V10">
        <v>-0.46923187304825897</v>
      </c>
      <c r="W10">
        <v>0.13408879700244</v>
      </c>
      <c r="X10">
        <v>-3.0191121493170801E-2</v>
      </c>
      <c r="Y10">
        <v>-0.266389351011458</v>
      </c>
      <c r="Z10">
        <v>6.8565891864302998E-3</v>
      </c>
      <c r="AA10">
        <v>0.30994799438725401</v>
      </c>
      <c r="AB10">
        <v>0.35634341208902298</v>
      </c>
      <c r="AC10">
        <v>0.65323044833619204</v>
      </c>
      <c r="AD10">
        <v>0.31251759457960498</v>
      </c>
      <c r="AE10">
        <v>4.8733275643296298E-2</v>
      </c>
      <c r="AF10">
        <v>0.389769924336405</v>
      </c>
      <c r="AG10">
        <v>-0.252636070822781</v>
      </c>
      <c r="AH10">
        <v>0.434677970672739</v>
      </c>
      <c r="AI10">
        <v>5.5708820973774699E-2</v>
      </c>
      <c r="AJ10">
        <v>1.48721855889023E-2</v>
      </c>
      <c r="AK10">
        <v>-0.38613162985500898</v>
      </c>
      <c r="AL10">
        <v>-0.43555987362760801</v>
      </c>
      <c r="AM10">
        <v>-0.29303953160192298</v>
      </c>
      <c r="AN10">
        <v>-0.24768501767602</v>
      </c>
      <c r="AO10">
        <v>-0.244255441557713</v>
      </c>
      <c r="AP10">
        <v>-0.23198691918007</v>
      </c>
      <c r="AQ10">
        <v>0.29120519465280398</v>
      </c>
      <c r="AR10">
        <v>0.54930929898338998</v>
      </c>
      <c r="AS10">
        <v>-0.23853484713839401</v>
      </c>
      <c r="AT10">
        <v>-5.28375772659384E-2</v>
      </c>
      <c r="AU10">
        <v>0.265590856425796</v>
      </c>
      <c r="AV10">
        <v>0.129931027483254</v>
      </c>
      <c r="AW10">
        <v>0.13215859899538801</v>
      </c>
      <c r="AX10">
        <v>0.12507623765194301</v>
      </c>
      <c r="AY10">
        <v>0.42611037700162802</v>
      </c>
      <c r="AZ10">
        <v>0.38392927828958501</v>
      </c>
      <c r="BA10">
        <v>-0.18851935708808201</v>
      </c>
      <c r="BB10">
        <v>5.29727211066068E-2</v>
      </c>
      <c r="BC10">
        <v>-0.198859561547888</v>
      </c>
      <c r="BD10">
        <v>0.24920985516427399</v>
      </c>
      <c r="BE10">
        <v>0.104025845537666</v>
      </c>
      <c r="BF10">
        <v>0.13866484455049699</v>
      </c>
      <c r="BG10">
        <v>-0.20339114615162401</v>
      </c>
      <c r="BH10">
        <v>0.23044689778176899</v>
      </c>
      <c r="BI10">
        <v>0.22857091736472701</v>
      </c>
      <c r="BJ10">
        <v>-9.5548869375248494E-2</v>
      </c>
      <c r="BK10">
        <v>0.41206360500788097</v>
      </c>
      <c r="BL10">
        <v>8.7646617570608404E-2</v>
      </c>
      <c r="BM10">
        <v>9.6371132914650798E-2</v>
      </c>
      <c r="BN10">
        <v>-0.27870543707520101</v>
      </c>
      <c r="BO10">
        <v>-0.47506226697978099</v>
      </c>
      <c r="BP10">
        <v>6.2648883383804393E-2</v>
      </c>
      <c r="BQ10">
        <v>0.24343714829586099</v>
      </c>
      <c r="BR10">
        <v>-3.4290834527761299E-2</v>
      </c>
      <c r="BS10">
        <v>-0.47273178938152599</v>
      </c>
      <c r="BT10">
        <v>0.19005313707340499</v>
      </c>
      <c r="BU10">
        <v>0.145940836067112</v>
      </c>
      <c r="BV10">
        <v>0.24209731082944</v>
      </c>
      <c r="BW10">
        <v>-0.42654865651885598</v>
      </c>
      <c r="BX10">
        <v>0.13609920864197</v>
      </c>
      <c r="BY10">
        <v>0.19844943781796401</v>
      </c>
      <c r="BZ10">
        <v>-0.46580917990208598</v>
      </c>
      <c r="CA10">
        <v>-8.7395215446044006E-2</v>
      </c>
      <c r="CB10">
        <v>0.14096293102091501</v>
      </c>
      <c r="CC10">
        <v>-0.16873830918976099</v>
      </c>
      <c r="CD10">
        <v>0.356958535228447</v>
      </c>
      <c r="CE10">
        <v>5.3338891879375502E-2</v>
      </c>
      <c r="CF10">
        <v>-0.57886009620240697</v>
      </c>
      <c r="CG10">
        <v>0.26125973011238601</v>
      </c>
      <c r="CH10">
        <v>-0.16796966640535699</v>
      </c>
      <c r="CI10">
        <v>9.7385706226640195E-2</v>
      </c>
      <c r="CJ10">
        <v>0.17030214860089701</v>
      </c>
      <c r="CK10">
        <v>0.33789543084721202</v>
      </c>
      <c r="CL10">
        <v>-0.50985617754832402</v>
      </c>
      <c r="CM10">
        <v>-0.56123855131465605</v>
      </c>
      <c r="CN10">
        <v>0.28731387603049602</v>
      </c>
      <c r="CO10">
        <v>-0.71198910386213299</v>
      </c>
      <c r="CP10">
        <v>-2.05919721390199E-2</v>
      </c>
      <c r="CQ10">
        <v>0.40014819941569801</v>
      </c>
      <c r="CR10">
        <v>4.32926715071301E-2</v>
      </c>
      <c r="CS10">
        <v>0.12607990518324</v>
      </c>
      <c r="CT10">
        <v>0.58503543817909098</v>
      </c>
      <c r="CU10">
        <v>0.38054649581929201</v>
      </c>
      <c r="CV10">
        <v>0.32827837236335</v>
      </c>
      <c r="CW10">
        <v>0.10867132555834499</v>
      </c>
      <c r="CX10">
        <v>0.59702742213792304</v>
      </c>
      <c r="CY10">
        <v>0.202134437263361</v>
      </c>
      <c r="CZ10">
        <v>0.107257395698599</v>
      </c>
      <c r="DA10">
        <v>0.33112940912755301</v>
      </c>
      <c r="DB10">
        <v>0.12778118697295399</v>
      </c>
      <c r="DC10">
        <v>6.9526645970582501E-2</v>
      </c>
      <c r="DD10">
        <v>-4.5869838406219499E-2</v>
      </c>
      <c r="DE10">
        <v>-0.19528746484413201</v>
      </c>
      <c r="DF10">
        <v>-6.9727956180787004E-2</v>
      </c>
      <c r="DG10">
        <v>4.9534452975666401E-2</v>
      </c>
      <c r="DH10">
        <v>5.05041503587444E-2</v>
      </c>
      <c r="DI10">
        <v>0.32832149505463898</v>
      </c>
      <c r="DJ10">
        <v>0.34441842164007802</v>
      </c>
      <c r="DK10">
        <v>-0.12719651331979601</v>
      </c>
      <c r="DL10">
        <v>-0.87142690293041003</v>
      </c>
      <c r="DM10">
        <v>-0.47417086630509803</v>
      </c>
      <c r="DN10">
        <v>0.481372979750818</v>
      </c>
      <c r="DO10">
        <v>0.62070036827585495</v>
      </c>
      <c r="DP10">
        <v>0.42629437812913401</v>
      </c>
      <c r="DQ10">
        <v>0.25396691265910198</v>
      </c>
      <c r="DR10">
        <v>-0.17962139196651999</v>
      </c>
      <c r="DS10">
        <v>6.9449651149206496E-2</v>
      </c>
      <c r="DT10">
        <v>0.23658593517333401</v>
      </c>
      <c r="DU10">
        <v>-3.12029092485386E-2</v>
      </c>
      <c r="DV10">
        <v>6.5061519805162003E-3</v>
      </c>
      <c r="DW10">
        <v>0.13553155109897</v>
      </c>
      <c r="DX10">
        <v>0.34223787326404598</v>
      </c>
      <c r="DY10">
        <v>5.9229045736210802E-2</v>
      </c>
      <c r="DZ10">
        <v>0.114615253691391</v>
      </c>
      <c r="EA10">
        <v>-0.19636719947460801</v>
      </c>
      <c r="EB10">
        <v>-0.173439715086079</v>
      </c>
      <c r="EC10">
        <v>0.32008444658153601</v>
      </c>
      <c r="ED10">
        <v>-0.41482370358228599</v>
      </c>
      <c r="EE10">
        <v>4.1962633620239699E-2</v>
      </c>
      <c r="EF10">
        <v>-0.15150148047891501</v>
      </c>
      <c r="EG10">
        <v>-0.29936021000684099</v>
      </c>
      <c r="EH10">
        <v>5.03554865190491E-2</v>
      </c>
      <c r="EI10">
        <v>-0.48637224265808499</v>
      </c>
      <c r="EJ10">
        <v>-0.313197972027625</v>
      </c>
      <c r="EK10">
        <v>-0.18027618175512899</v>
      </c>
      <c r="EL10">
        <v>9.5092889091770799E-2</v>
      </c>
      <c r="EM10">
        <v>7.8007869914557396E-2</v>
      </c>
      <c r="EN10">
        <v>2.5159279259487299E-2</v>
      </c>
      <c r="EO10">
        <v>0.32488395746662202</v>
      </c>
      <c r="EP10">
        <v>0.61412601598084404</v>
      </c>
      <c r="EQ10">
        <v>-0.41017266042726702</v>
      </c>
      <c r="ER10">
        <v>0.23031665917914801</v>
      </c>
      <c r="ES10">
        <v>-0.25634045163806102</v>
      </c>
      <c r="ET10">
        <v>-0.17095364124933399</v>
      </c>
      <c r="EU10">
        <v>-0.37365998741526102</v>
      </c>
      <c r="EV10">
        <v>0.12290144260646001</v>
      </c>
      <c r="EW10">
        <v>-0.23003129871891101</v>
      </c>
      <c r="EX10">
        <v>0.59902209091732805</v>
      </c>
      <c r="EY10">
        <v>0.23453282881957399</v>
      </c>
      <c r="EZ10">
        <v>5.04209938328758E-2</v>
      </c>
      <c r="FA10">
        <v>-0.28059973118887499</v>
      </c>
      <c r="FB10">
        <v>0.15483363732955299</v>
      </c>
      <c r="FC10">
        <v>0.10807506167311801</v>
      </c>
      <c r="FD10">
        <v>0.113930444142852</v>
      </c>
      <c r="FE10">
        <v>-0.41130508141712802</v>
      </c>
      <c r="FF10">
        <v>0.18271092014461299</v>
      </c>
      <c r="FG10">
        <v>0.307300410799978</v>
      </c>
      <c r="FH10">
        <v>-0.23686115292009599</v>
      </c>
      <c r="FI10">
        <v>-0.28141162215715798</v>
      </c>
      <c r="FJ10">
        <v>4.2525837718380199E-2</v>
      </c>
      <c r="FK10">
        <v>-0.15239595228060099</v>
      </c>
      <c r="FL10">
        <v>0.37659812911296697</v>
      </c>
      <c r="FM10">
        <v>0.80904369930016495</v>
      </c>
      <c r="FN10">
        <v>-0.120116705123484</v>
      </c>
      <c r="FO10">
        <v>-6.1510923917329097E-2</v>
      </c>
      <c r="FP10">
        <v>0.18964215651104599</v>
      </c>
      <c r="FQ10">
        <v>-0.182460694414084</v>
      </c>
      <c r="FR10">
        <v>9.463518010145E-2</v>
      </c>
      <c r="FS10">
        <v>-0.55601840676663805</v>
      </c>
      <c r="FT10">
        <v>-0.145044091547571</v>
      </c>
      <c r="FU10">
        <v>0.45181082322478</v>
      </c>
      <c r="FV10">
        <v>0.72924180568673402</v>
      </c>
      <c r="FW10">
        <v>0.200824843989272</v>
      </c>
      <c r="FX10">
        <v>-0.12153087288598401</v>
      </c>
      <c r="FY10">
        <v>-0.73330219324763102</v>
      </c>
      <c r="FZ10">
        <v>0.116172292838451</v>
      </c>
      <c r="GA10">
        <v>-1.85489944483624E-3</v>
      </c>
      <c r="GB10">
        <v>-5.0194265666263699E-2</v>
      </c>
      <c r="GC10">
        <v>-0.16496801084163701</v>
      </c>
      <c r="GD10">
        <v>-0.203564213213312</v>
      </c>
      <c r="GE10">
        <v>0.650403969604333</v>
      </c>
      <c r="GF10">
        <v>-0.25723713318885</v>
      </c>
      <c r="GG10">
        <v>0.172275976284083</v>
      </c>
      <c r="GH10">
        <v>8.4313995842686396E-2</v>
      </c>
      <c r="GI10">
        <v>9.4481253765585194E-2</v>
      </c>
      <c r="GJ10">
        <v>9.1415163891733001E-2</v>
      </c>
      <c r="GK10">
        <v>9.3998975165151405E-2</v>
      </c>
      <c r="GL10">
        <v>1.3469329742935701</v>
      </c>
      <c r="GM10">
        <v>0.62674978685501903</v>
      </c>
      <c r="GN10">
        <v>0.43406680405604497</v>
      </c>
      <c r="GO10">
        <v>0.37842271527753801</v>
      </c>
      <c r="GP10">
        <v>-0.21363714765905001</v>
      </c>
      <c r="GQ10">
        <v>-0.28550346046978697</v>
      </c>
      <c r="GR10">
        <v>-0.19422137049834201</v>
      </c>
      <c r="GS10">
        <v>0.13425167718318801</v>
      </c>
      <c r="GT10">
        <v>9.83218661055002E-2</v>
      </c>
      <c r="GU10">
        <v>4.1766075124264702E-2</v>
      </c>
      <c r="GV10">
        <v>2.6420281119788599E-2</v>
      </c>
      <c r="GW10">
        <v>-0.15119854007433101</v>
      </c>
      <c r="GX10">
        <v>-0.179186455640968</v>
      </c>
      <c r="GY10">
        <v>-5.2187993030697002E-2</v>
      </c>
      <c r="GZ10">
        <v>-0.13690220567981601</v>
      </c>
      <c r="HA10">
        <v>-0.21316613136111701</v>
      </c>
      <c r="HB10">
        <v>-0.413172033017772</v>
      </c>
      <c r="HC10">
        <v>0.22082440963175101</v>
      </c>
      <c r="HD10">
        <v>-3.0673645964240201E-2</v>
      </c>
      <c r="HE10">
        <v>5.5564601404281801E-2</v>
      </c>
      <c r="HF10">
        <v>0.10934530959145899</v>
      </c>
      <c r="HG10">
        <v>-0.207048450461645</v>
      </c>
      <c r="HH10">
        <v>-9.0920052800366497E-2</v>
      </c>
      <c r="HI10">
        <v>0.70361068914470504</v>
      </c>
      <c r="HJ10">
        <v>0.96485423845731699</v>
      </c>
      <c r="HK10">
        <v>-0.260174922721014</v>
      </c>
      <c r="HL10">
        <v>-3.70764579509318E-3</v>
      </c>
      <c r="HM10">
        <v>0.21561553323487601</v>
      </c>
      <c r="HN10">
        <v>0.48856529156999301</v>
      </c>
      <c r="HO10">
        <v>0.33080875366880802</v>
      </c>
      <c r="HP10">
        <v>0.132796543827255</v>
      </c>
      <c r="HQ10">
        <v>8.1084059035362394E-2</v>
      </c>
      <c r="HR10">
        <v>-0.14613807249053701</v>
      </c>
      <c r="HS10">
        <v>-0.33931513761707099</v>
      </c>
      <c r="HT10">
        <v>0.159965449472185</v>
      </c>
      <c r="HU10">
        <v>0.29164838825946299</v>
      </c>
      <c r="HV10">
        <v>0.30449827885159197</v>
      </c>
      <c r="HW10">
        <v>0.90128793151746001</v>
      </c>
      <c r="HX10">
        <v>7.5706774424356693E-2</v>
      </c>
      <c r="HY10">
        <v>0.61780992073418295</v>
      </c>
      <c r="HZ10">
        <v>3.6176358469421903E-2</v>
      </c>
      <c r="IA10">
        <v>0.81562962578224696</v>
      </c>
      <c r="IB10">
        <v>-0.60373379578294495</v>
      </c>
      <c r="IC10">
        <v>-0.118427233037286</v>
      </c>
      <c r="ID10">
        <v>0.19426829577791599</v>
      </c>
      <c r="IE10">
        <v>9.1521090463217894E-2</v>
      </c>
      <c r="IF10">
        <v>0.111830457589657</v>
      </c>
      <c r="IG10">
        <v>-0.215261519953343</v>
      </c>
      <c r="IH10">
        <v>0.14620085811983799</v>
      </c>
      <c r="II10">
        <v>-0.39881737544443702</v>
      </c>
      <c r="IJ10">
        <v>-0.144332626559601</v>
      </c>
      <c r="IK10">
        <v>8.6466034451207194E-2</v>
      </c>
      <c r="IL10">
        <v>0.105766006993311</v>
      </c>
      <c r="IM10">
        <v>0.33302918748522198</v>
      </c>
      <c r="IN10">
        <v>-7.6127339490976303E-2</v>
      </c>
      <c r="IO10">
        <v>0.32027639501949301</v>
      </c>
      <c r="IP10">
        <v>4.9023927637920101E-2</v>
      </c>
      <c r="IQ10">
        <v>0.205086408797507</v>
      </c>
      <c r="IR10">
        <v>6.5269419275673299E-2</v>
      </c>
      <c r="IS10">
        <v>0.40199594529935601</v>
      </c>
      <c r="IT10">
        <v>0.34930137516474802</v>
      </c>
      <c r="IU10">
        <v>-7.7921606638818502E-2</v>
      </c>
      <c r="IV10">
        <v>-0.25331672230157798</v>
      </c>
      <c r="IW10">
        <v>0.21579563310438099</v>
      </c>
      <c r="IX10">
        <v>0.15447860459885501</v>
      </c>
      <c r="IY10">
        <v>3.02393704309264E-2</v>
      </c>
      <c r="IZ10">
        <v>-0.29764889865890598</v>
      </c>
      <c r="JA10">
        <v>0.100369440941774</v>
      </c>
      <c r="JB10">
        <v>-0.108266922826575</v>
      </c>
      <c r="JC10">
        <v>8.7121616146391606E-2</v>
      </c>
      <c r="JD10">
        <v>0.16662635721989599</v>
      </c>
      <c r="JE10">
        <v>-1.8511681270938899E-3</v>
      </c>
      <c r="JF10">
        <v>0.38721889849740798</v>
      </c>
      <c r="JG10">
        <v>-0.29522326448188702</v>
      </c>
      <c r="JH10">
        <v>0.100903536885845</v>
      </c>
      <c r="JI10">
        <v>4.3741565846710604E-3</v>
      </c>
      <c r="JJ10">
        <v>7.9689313394838895E-2</v>
      </c>
      <c r="JK10">
        <v>4.1720844935825903E-2</v>
      </c>
      <c r="JL10">
        <v>-0.16747958536198601</v>
      </c>
      <c r="JM10">
        <v>0.112831308705206</v>
      </c>
    </row>
    <row r="11" spans="1:273" x14ac:dyDescent="0.2">
      <c r="A11" t="s">
        <v>695</v>
      </c>
      <c r="B11" t="s">
        <v>1249</v>
      </c>
      <c r="C11">
        <v>0.25019180934270802</v>
      </c>
      <c r="D11">
        <v>0.21213663619865999</v>
      </c>
      <c r="E11">
        <v>4.9844695969916896E-3</v>
      </c>
      <c r="F11">
        <v>0.129448978309085</v>
      </c>
      <c r="G11">
        <v>0.22349162068723899</v>
      </c>
      <c r="H11">
        <v>-2.06616742388924E-2</v>
      </c>
      <c r="I11">
        <v>3.85765475084291E-2</v>
      </c>
      <c r="J11">
        <v>0.25775975879199903</v>
      </c>
      <c r="K11">
        <v>0.256034181144909</v>
      </c>
      <c r="L11">
        <v>-0.38962751809740298</v>
      </c>
      <c r="M11">
        <v>6.7557573599746706E-2</v>
      </c>
      <c r="N11">
        <v>0.178154239339473</v>
      </c>
      <c r="O11">
        <v>-9.8920211063052099E-2</v>
      </c>
      <c r="P11">
        <v>0.31832186714829203</v>
      </c>
      <c r="Q11">
        <v>0.359139919997018</v>
      </c>
      <c r="R11">
        <v>0.71830092790680899</v>
      </c>
      <c r="S11">
        <v>0.20497221664853499</v>
      </c>
      <c r="T11">
        <v>-0.35836295653235001</v>
      </c>
      <c r="U11">
        <v>-0.32323802694221598</v>
      </c>
      <c r="V11">
        <v>-0.408617320544439</v>
      </c>
      <c r="W11">
        <v>-8.5520833222584497E-2</v>
      </c>
      <c r="X11">
        <v>0.373450573266985</v>
      </c>
      <c r="Y11">
        <v>0.136073637637077</v>
      </c>
      <c r="Z11">
        <v>9.00393858217024E-2</v>
      </c>
      <c r="AA11">
        <v>0.10851457814806099</v>
      </c>
      <c r="AB11">
        <v>0.37700659889128002</v>
      </c>
      <c r="AC11">
        <v>7.6927518855673005E-2</v>
      </c>
      <c r="AD11">
        <v>0.20635588534302199</v>
      </c>
      <c r="AE11">
        <v>1.5656278296231799E-2</v>
      </c>
      <c r="AF11">
        <v>0.19524199500061201</v>
      </c>
      <c r="AG11">
        <v>-5.0730792847533202E-4</v>
      </c>
      <c r="AH11">
        <v>2.8570322726007799E-3</v>
      </c>
      <c r="AI11">
        <v>0.105210504843568</v>
      </c>
      <c r="AJ11">
        <v>-6.9430895447756796E-2</v>
      </c>
      <c r="AK11">
        <v>-0.18428137223709601</v>
      </c>
      <c r="AL11">
        <v>-0.44305158647746201</v>
      </c>
      <c r="AM11">
        <v>-0.16475461206124001</v>
      </c>
      <c r="AN11">
        <v>-0.198966527049905</v>
      </c>
      <c r="AO11">
        <v>-0.21158257866310001</v>
      </c>
      <c r="AP11">
        <v>-9.5556308435216397E-2</v>
      </c>
      <c r="AQ11">
        <v>-5.1135122054450602E-2</v>
      </c>
      <c r="AR11">
        <v>0.28172332116621401</v>
      </c>
      <c r="AS11">
        <v>0.28855926944080701</v>
      </c>
      <c r="AT11">
        <v>-3.7684256743506901E-2</v>
      </c>
      <c r="AU11">
        <v>0.40939900992748002</v>
      </c>
      <c r="AV11">
        <v>0.24056568247274801</v>
      </c>
      <c r="AW11">
        <v>9.0589856597090401E-2</v>
      </c>
      <c r="AX11">
        <v>0.10063791657454001</v>
      </c>
      <c r="AY11">
        <v>0.27234535656931402</v>
      </c>
      <c r="AZ11">
        <v>9.6214245331541597E-3</v>
      </c>
      <c r="BA11">
        <v>8.6592946235322904E-2</v>
      </c>
      <c r="BB11">
        <v>0.29741165336538999</v>
      </c>
      <c r="BC11">
        <v>7.0560524201174896E-2</v>
      </c>
      <c r="BD11">
        <v>0.65296002441291701</v>
      </c>
      <c r="BE11">
        <v>0.54635254107353404</v>
      </c>
      <c r="BF11">
        <v>0.60112325952549694</v>
      </c>
      <c r="BG11">
        <v>1.9986267160833699E-2</v>
      </c>
      <c r="BH11">
        <v>3.1879039805294697E-2</v>
      </c>
      <c r="BI11">
        <v>0.43219920688845298</v>
      </c>
      <c r="BJ11">
        <v>0.26864895389201798</v>
      </c>
      <c r="BK11">
        <v>0.75782556635806697</v>
      </c>
      <c r="BL11">
        <v>0.45421312153037902</v>
      </c>
      <c r="BM11">
        <v>0.15847300705599299</v>
      </c>
      <c r="BN11">
        <v>-0.20774893220055499</v>
      </c>
      <c r="BO11">
        <v>-0.37376235658876</v>
      </c>
      <c r="BP11">
        <v>5.8835814442373999E-2</v>
      </c>
      <c r="BQ11">
        <v>0.14728313781579999</v>
      </c>
      <c r="BR11">
        <v>0.352525518660459</v>
      </c>
      <c r="BS11">
        <v>-0.292863629835244</v>
      </c>
      <c r="BT11">
        <v>0.26420264752955003</v>
      </c>
      <c r="BU11">
        <v>0.108576271134865</v>
      </c>
      <c r="BV11">
        <v>0.37750354098342798</v>
      </c>
      <c r="BW11">
        <v>-0.167158673133015</v>
      </c>
      <c r="BX11">
        <v>0.16590888524623101</v>
      </c>
      <c r="BY11">
        <v>0.21427633561147799</v>
      </c>
      <c r="BZ11">
        <v>-0.10960700303238501</v>
      </c>
      <c r="CA11">
        <v>-0.218929387224825</v>
      </c>
      <c r="CB11">
        <v>0.185169836651675</v>
      </c>
      <c r="CC11">
        <v>-0.226208661581772</v>
      </c>
      <c r="CD11">
        <v>0.13028213218918699</v>
      </c>
      <c r="CE11">
        <v>7.09870458232153E-2</v>
      </c>
      <c r="CF11">
        <v>-0.43286260791528602</v>
      </c>
      <c r="CG11">
        <v>0.56916695870045997</v>
      </c>
      <c r="CH11">
        <v>-0.177038957004131</v>
      </c>
      <c r="CI11">
        <v>-0.50495672117697199</v>
      </c>
      <c r="CJ11">
        <v>0.53594862207347405</v>
      </c>
      <c r="CK11">
        <v>0.30239098318566499</v>
      </c>
      <c r="CL11">
        <v>-0.167185275537762</v>
      </c>
      <c r="CM11">
        <v>-0.19137486426947101</v>
      </c>
      <c r="CN11">
        <v>2.5010701781489099E-2</v>
      </c>
      <c r="CO11">
        <v>-0.13430313158880799</v>
      </c>
      <c r="CP11">
        <v>0.41754771777177202</v>
      </c>
      <c r="CQ11">
        <v>0.10104088985694699</v>
      </c>
      <c r="CR11">
        <v>-0.10062426339376999</v>
      </c>
      <c r="CS11">
        <v>0.43869807837017599</v>
      </c>
      <c r="CT11">
        <v>0.673825577765368</v>
      </c>
      <c r="CU11">
        <v>0.46858988984500799</v>
      </c>
      <c r="CV11">
        <v>0.224616459942618</v>
      </c>
      <c r="CW11">
        <v>-2.6644495313999199E-3</v>
      </c>
      <c r="CX11">
        <v>0.22101662490865401</v>
      </c>
      <c r="CY11">
        <v>6.0704473499465401E-2</v>
      </c>
      <c r="CZ11">
        <v>0.54078859714115501</v>
      </c>
      <c r="DA11">
        <v>0.41563233860058202</v>
      </c>
      <c r="DB11">
        <v>-9.8981590813358805E-2</v>
      </c>
      <c r="DC11">
        <v>8.6698527304534895E-2</v>
      </c>
      <c r="DD11">
        <v>0.46553468869423797</v>
      </c>
      <c r="DE11">
        <v>-0.3510677581453</v>
      </c>
      <c r="DF11">
        <v>-0.19607635824309899</v>
      </c>
      <c r="DG11">
        <v>0.480188422853981</v>
      </c>
      <c r="DH11">
        <v>0.33099706685961</v>
      </c>
      <c r="DI11">
        <v>0.31945541195383498</v>
      </c>
      <c r="DJ11">
        <v>0.35527404424457898</v>
      </c>
      <c r="DK11">
        <v>-0.44212727222877601</v>
      </c>
      <c r="DL11">
        <v>-0.29272242839221801</v>
      </c>
      <c r="DM11">
        <v>-0.226685049890542</v>
      </c>
      <c r="DN11">
        <v>0.63471360571512903</v>
      </c>
      <c r="DO11">
        <v>0.67314589828638605</v>
      </c>
      <c r="DP11">
        <v>0.35964221355713999</v>
      </c>
      <c r="DQ11">
        <v>0.166281430190518</v>
      </c>
      <c r="DR11">
        <v>4.8311471740758401E-2</v>
      </c>
      <c r="DS11">
        <v>1.9156061443493301E-3</v>
      </c>
      <c r="DT11">
        <v>0.39571307595499</v>
      </c>
      <c r="DU11">
        <v>0.17585538623250499</v>
      </c>
      <c r="DV11">
        <v>-6.8142004206764903E-2</v>
      </c>
      <c r="DW11">
        <v>-5.3317946614874101E-2</v>
      </c>
      <c r="DX11">
        <v>0.29639179220069301</v>
      </c>
      <c r="DY11">
        <v>2.9287235095483099E-2</v>
      </c>
      <c r="DZ11">
        <v>0.26543212967889301</v>
      </c>
      <c r="EA11">
        <v>-0.116412228635959</v>
      </c>
      <c r="EB11">
        <v>-0.26759128833580897</v>
      </c>
      <c r="EC11">
        <v>6.0023751609587901E-2</v>
      </c>
      <c r="ED11">
        <v>-0.46578602689610998</v>
      </c>
      <c r="EE11">
        <v>-0.22605969941310999</v>
      </c>
      <c r="EF11">
        <v>-0.20079528210054101</v>
      </c>
      <c r="EG11">
        <v>-0.18690745871389999</v>
      </c>
      <c r="EH11">
        <v>-8.2770078858218701E-2</v>
      </c>
      <c r="EI11">
        <v>-0.13037254854192001</v>
      </c>
      <c r="EJ11">
        <v>4.9055651427282097E-2</v>
      </c>
      <c r="EK11">
        <v>-0.32754668573185097</v>
      </c>
      <c r="EL11">
        <v>8.0746606527522705E-2</v>
      </c>
      <c r="EM11">
        <v>-0.13495936293581701</v>
      </c>
      <c r="EN11">
        <v>7.0514845062668294E-2</v>
      </c>
      <c r="EO11">
        <v>0.59530363419694499</v>
      </c>
      <c r="EP11">
        <v>0.16650994999072499</v>
      </c>
      <c r="EQ11">
        <v>-0.22155938549589399</v>
      </c>
      <c r="ER11">
        <v>0.36719273056871998</v>
      </c>
      <c r="ES11">
        <v>6.8948631257090998E-2</v>
      </c>
      <c r="ET11">
        <v>0.460913461701978</v>
      </c>
      <c r="EU11">
        <v>-0.243550128186833</v>
      </c>
      <c r="EV11">
        <v>0.76829692822396201</v>
      </c>
      <c r="EW11">
        <v>-0.33507646444128503</v>
      </c>
      <c r="EX11">
        <v>0.51521050933102497</v>
      </c>
      <c r="EY11">
        <v>0.29636666937336598</v>
      </c>
      <c r="EZ11">
        <v>0.33519746943392598</v>
      </c>
      <c r="FA11">
        <v>0.237261112900397</v>
      </c>
      <c r="FB11">
        <v>0.14642986329497501</v>
      </c>
      <c r="FC11">
        <v>0.38796251667237602</v>
      </c>
      <c r="FD11">
        <v>2.33247967831859E-2</v>
      </c>
      <c r="FE11">
        <v>-0.38816371018102602</v>
      </c>
      <c r="FF11">
        <v>-0.42649851499541303</v>
      </c>
      <c r="FG11">
        <v>0.30917159605922601</v>
      </c>
      <c r="FH11">
        <v>-0.40837758420960901</v>
      </c>
      <c r="FI11">
        <v>-0.17443321036870099</v>
      </c>
      <c r="FJ11">
        <v>-9.9889730900629397E-3</v>
      </c>
      <c r="FK11">
        <v>-0.35124318002001798</v>
      </c>
      <c r="FL11">
        <v>0.124418929798296</v>
      </c>
      <c r="FM11">
        <v>0.56245734051788598</v>
      </c>
      <c r="FN11">
        <v>-0.17487150703886001</v>
      </c>
      <c r="FO11">
        <v>-0.27623255432132099</v>
      </c>
      <c r="FP11">
        <v>2.3105098522844202E-3</v>
      </c>
      <c r="FQ11">
        <v>-0.106809064225638</v>
      </c>
      <c r="FR11">
        <v>-0.19968414249399299</v>
      </c>
      <c r="FS11">
        <v>-0.246958560164278</v>
      </c>
      <c r="FT11">
        <v>9.3002023750521495E-2</v>
      </c>
      <c r="FU11">
        <v>0.65560057721985399</v>
      </c>
      <c r="FV11">
        <v>0.771286480903428</v>
      </c>
      <c r="FW11">
        <v>-4.6026255951151299E-2</v>
      </c>
      <c r="FX11">
        <v>-0.19878091140038401</v>
      </c>
      <c r="FY11">
        <v>0.107939356307219</v>
      </c>
      <c r="FZ11">
        <v>0.597970641344583</v>
      </c>
      <c r="GA11">
        <v>2.47761702011596E-2</v>
      </c>
      <c r="GB11">
        <v>-0.18185068411585201</v>
      </c>
      <c r="GC11">
        <v>0.15215052783607699</v>
      </c>
      <c r="GD11">
        <v>0.37944972799242299</v>
      </c>
      <c r="GE11">
        <v>0.51881980161810004</v>
      </c>
      <c r="GF11">
        <v>0.62256375557945198</v>
      </c>
      <c r="GG11">
        <v>0.70026538420729001</v>
      </c>
      <c r="GH11">
        <v>0.39197678158865301</v>
      </c>
      <c r="GI11">
        <v>0.48831043265192098</v>
      </c>
      <c r="GJ11">
        <v>-7.5121540158179401E-2</v>
      </c>
      <c r="GK11">
        <v>4.5417280042304602E-2</v>
      </c>
      <c r="GL11">
        <v>0.71989080976401199</v>
      </c>
      <c r="GM11">
        <v>0.76314086154349403</v>
      </c>
      <c r="GN11">
        <v>0.33298048733808999</v>
      </c>
      <c r="GO11">
        <v>-8.5716137671569392E-3</v>
      </c>
      <c r="GP11">
        <v>-4.6399229846313797E-2</v>
      </c>
      <c r="GQ11">
        <v>-0.22998326109203199</v>
      </c>
      <c r="GR11">
        <v>1.3897537155513301E-3</v>
      </c>
      <c r="GS11">
        <v>0.476031102378497</v>
      </c>
      <c r="GT11">
        <v>0.103840450943689</v>
      </c>
      <c r="GU11">
        <v>0.216120290018954</v>
      </c>
      <c r="GV11">
        <v>-0.20546221655413899</v>
      </c>
      <c r="GW11">
        <v>-0.56191139958689695</v>
      </c>
      <c r="GX11">
        <v>4.0377179514292698E-2</v>
      </c>
      <c r="GY11">
        <v>0.20213289299482801</v>
      </c>
      <c r="GZ11">
        <v>-0.42914007543005001</v>
      </c>
      <c r="HA11">
        <v>7.2239885028568193E-2</v>
      </c>
      <c r="HB11">
        <v>-0.20418378829202299</v>
      </c>
      <c r="HC11">
        <v>0.19603356331785199</v>
      </c>
      <c r="HD11">
        <v>-7.5426595513076802E-2</v>
      </c>
      <c r="HE11">
        <v>0.40411670348169998</v>
      </c>
      <c r="HF11">
        <v>-9.5640682822942302E-2</v>
      </c>
      <c r="HG11">
        <v>0.36288851071386902</v>
      </c>
      <c r="HH11">
        <v>0.18687043584586799</v>
      </c>
      <c r="HI11">
        <v>0.67872316665636701</v>
      </c>
      <c r="HJ11">
        <v>0.54212642839290404</v>
      </c>
      <c r="HK11">
        <v>-2.02166992112243E-2</v>
      </c>
      <c r="HL11">
        <v>-0.124668541192425</v>
      </c>
      <c r="HM11">
        <v>0.105518140129906</v>
      </c>
      <c r="HN11">
        <v>0.78052829257900602</v>
      </c>
      <c r="HO11">
        <v>0.40302144212976798</v>
      </c>
      <c r="HP11">
        <v>0.63492610182081899</v>
      </c>
      <c r="HQ11">
        <v>9.9851575308861198E-2</v>
      </c>
      <c r="HR11">
        <v>1.3335709213911799E-2</v>
      </c>
      <c r="HS11">
        <v>1.6407910184561E-2</v>
      </c>
      <c r="HT11">
        <v>0.61589278480174003</v>
      </c>
      <c r="HU11">
        <v>0.14766124339516701</v>
      </c>
      <c r="HV11">
        <v>0.41744254576044598</v>
      </c>
      <c r="HW11">
        <v>0.23173419445892601</v>
      </c>
      <c r="HX11">
        <v>0.286980409571016</v>
      </c>
      <c r="HY11">
        <v>0.26065281776775201</v>
      </c>
      <c r="HZ11">
        <v>1.39826712465479E-2</v>
      </c>
      <c r="IA11">
        <v>0.39610107726282301</v>
      </c>
      <c r="IB11">
        <v>-0.28734839855349797</v>
      </c>
      <c r="IC11">
        <v>-0.111133539471356</v>
      </c>
      <c r="ID11">
        <v>0.323351549275468</v>
      </c>
      <c r="IE11">
        <v>0.32004987291419601</v>
      </c>
      <c r="IF11">
        <v>0.50044093164651504</v>
      </c>
      <c r="IG11">
        <v>-0.50066803479366695</v>
      </c>
      <c r="IH11">
        <v>-1.07984883903929E-2</v>
      </c>
      <c r="II11">
        <v>-0.34378011786427098</v>
      </c>
      <c r="IJ11">
        <v>-0.14952288809012901</v>
      </c>
      <c r="IK11">
        <v>0.286070836768689</v>
      </c>
      <c r="IL11">
        <v>-0.31508802809697001</v>
      </c>
      <c r="IM11">
        <v>0.120251615577157</v>
      </c>
      <c r="IN11">
        <v>3.2669417926972201E-3</v>
      </c>
      <c r="IO11">
        <v>0.18727373516280199</v>
      </c>
      <c r="IP11">
        <v>-0.11150073128749</v>
      </c>
      <c r="IQ11">
        <v>0.45145248497104301</v>
      </c>
      <c r="IR11">
        <v>0.55134483920607102</v>
      </c>
      <c r="IS11">
        <v>-9.8058451574219996E-3</v>
      </c>
      <c r="IT11">
        <v>0.15177780723914999</v>
      </c>
      <c r="IU11">
        <v>7.7731258657900398E-2</v>
      </c>
      <c r="IV11">
        <v>-0.12257981968464</v>
      </c>
      <c r="IW11">
        <v>-5.1931101423479301E-2</v>
      </c>
      <c r="IX11">
        <v>0.157441029834618</v>
      </c>
      <c r="IY11">
        <v>1.8912865092432101E-2</v>
      </c>
      <c r="IZ11">
        <v>-0.325947381073183</v>
      </c>
      <c r="JA11">
        <v>-0.102136857432877</v>
      </c>
      <c r="JB11">
        <v>-0.41333248415471602</v>
      </c>
      <c r="JC11">
        <v>-0.123910843513587</v>
      </c>
      <c r="JD11">
        <v>0.40879717771809498</v>
      </c>
      <c r="JE11">
        <v>0.20948504387030201</v>
      </c>
      <c r="JF11">
        <v>0.378245311392989</v>
      </c>
      <c r="JG11">
        <v>-0.28832564927432403</v>
      </c>
      <c r="JH11">
        <v>-0.38093436905036698</v>
      </c>
      <c r="JI11">
        <v>0.15017635658817499</v>
      </c>
      <c r="JJ11">
        <v>7.0292083429797994E-2</v>
      </c>
      <c r="JK11">
        <v>8.6898560845854303E-2</v>
      </c>
      <c r="JL11">
        <v>-7.4711011986284798E-2</v>
      </c>
      <c r="JM11">
        <v>-1.52248145841703E-2</v>
      </c>
    </row>
  </sheetData>
  <pageMargins left="0.70866141732283472" right="0.70866141732283472" top="0.74803149606299213" bottom="0.74803149606299213" header="0.31496062992125984" footer="0.31496062992125984"/>
  <pageSetup paperSize="9" scale="21" fitToWidth="8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D0F10-478D-AC41-980F-0B35BFE15B16}">
  <sheetPr>
    <pageSetUpPr fitToPage="1"/>
  </sheetPr>
  <dimension ref="A1:M41"/>
  <sheetViews>
    <sheetView workbookViewId="0"/>
  </sheetViews>
  <sheetFormatPr baseColWidth="10" defaultRowHeight="16" x14ac:dyDescent="0.2"/>
  <sheetData>
    <row r="1" spans="1:13" x14ac:dyDescent="0.2">
      <c r="A1" s="1" t="s">
        <v>1250</v>
      </c>
    </row>
    <row r="3" spans="1:13" x14ac:dyDescent="0.2">
      <c r="A3" s="1" t="s">
        <v>1251</v>
      </c>
    </row>
    <row r="4" spans="1:13" x14ac:dyDescent="0.2">
      <c r="A4" s="1" t="s">
        <v>405</v>
      </c>
      <c r="B4" s="1" t="s">
        <v>1252</v>
      </c>
      <c r="C4" s="1" t="s">
        <v>1253</v>
      </c>
      <c r="D4" s="1" t="s">
        <v>808</v>
      </c>
      <c r="E4" s="1" t="s">
        <v>1254</v>
      </c>
      <c r="F4" s="1" t="s">
        <v>676</v>
      </c>
      <c r="G4" s="1"/>
      <c r="H4" s="1" t="s">
        <v>405</v>
      </c>
      <c r="I4" s="1" t="s">
        <v>1252</v>
      </c>
      <c r="J4" s="1" t="s">
        <v>1253</v>
      </c>
      <c r="K4" s="1" t="s">
        <v>808</v>
      </c>
      <c r="L4" s="1" t="s">
        <v>1254</v>
      </c>
      <c r="M4" s="1" t="s">
        <v>676</v>
      </c>
    </row>
    <row r="5" spans="1:13" x14ac:dyDescent="0.2">
      <c r="A5" s="1" t="s">
        <v>403</v>
      </c>
      <c r="B5" s="6">
        <v>8.5748585148345102E-2</v>
      </c>
      <c r="C5" s="6">
        <v>2.27066303360581E-2</v>
      </c>
      <c r="D5" s="6">
        <v>0</v>
      </c>
      <c r="E5" s="6">
        <v>0</v>
      </c>
      <c r="F5" s="6">
        <v>1.15641215715345</v>
      </c>
      <c r="G5" s="6"/>
      <c r="H5" s="11" t="s">
        <v>1255</v>
      </c>
      <c r="I5" s="10">
        <f>SUM(B5:B12)</f>
        <v>34.522380380723682</v>
      </c>
      <c r="J5" s="10">
        <f t="shared" ref="J5:M5" si="0">SUM(C5:C12)</f>
        <v>19.777475022706614</v>
      </c>
      <c r="K5" s="10">
        <f t="shared" si="0"/>
        <v>22.620469932297901</v>
      </c>
      <c r="L5" s="10">
        <f t="shared" si="0"/>
        <v>30.362230362230399</v>
      </c>
      <c r="M5" s="10">
        <f t="shared" si="0"/>
        <v>94.469977761304648</v>
      </c>
    </row>
    <row r="6" spans="1:13" x14ac:dyDescent="0.2">
      <c r="A6" s="1" t="s">
        <v>331</v>
      </c>
      <c r="B6" s="6">
        <v>0.17149717029669001</v>
      </c>
      <c r="C6" s="6">
        <v>0.13623978201634901</v>
      </c>
      <c r="D6" s="6">
        <v>0.23894862604540001</v>
      </c>
      <c r="E6" s="6">
        <v>0.24420024420024397</v>
      </c>
      <c r="F6" s="6">
        <v>4.7887323943661997</v>
      </c>
      <c r="G6" s="6"/>
      <c r="H6" s="11"/>
      <c r="I6" s="10"/>
      <c r="J6" s="10"/>
      <c r="K6" s="10"/>
      <c r="L6" s="10"/>
      <c r="M6" s="10"/>
    </row>
    <row r="7" spans="1:13" x14ac:dyDescent="0.2">
      <c r="A7" s="1" t="s">
        <v>401</v>
      </c>
      <c r="B7" s="6">
        <v>0.54879094494940794</v>
      </c>
      <c r="C7" s="6">
        <v>2.27066303360581E-2</v>
      </c>
      <c r="D7" s="6">
        <v>7.9649542015133398E-2</v>
      </c>
      <c r="E7" s="6">
        <v>0.16280016280016302</v>
      </c>
      <c r="F7" s="6">
        <v>5.9303187546330599E-2</v>
      </c>
      <c r="G7" s="6"/>
      <c r="H7" s="11"/>
      <c r="I7" s="10"/>
      <c r="J7" s="10"/>
      <c r="K7" s="10"/>
      <c r="L7" s="10"/>
      <c r="M7" s="10"/>
    </row>
    <row r="8" spans="1:13" x14ac:dyDescent="0.2">
      <c r="A8" s="1" t="s">
        <v>400</v>
      </c>
      <c r="B8" s="6">
        <v>1.7149717029668998E-2</v>
      </c>
      <c r="C8" s="6">
        <v>0</v>
      </c>
      <c r="D8" s="6">
        <v>0</v>
      </c>
      <c r="E8" s="6">
        <v>0</v>
      </c>
      <c r="F8" s="6">
        <v>0.17790956263899199</v>
      </c>
      <c r="G8" s="6"/>
      <c r="H8" s="11"/>
      <c r="I8" s="10"/>
      <c r="J8" s="10"/>
      <c r="K8" s="10"/>
      <c r="L8" s="10"/>
      <c r="M8" s="10"/>
    </row>
    <row r="9" spans="1:13" x14ac:dyDescent="0.2">
      <c r="A9" s="1" t="s">
        <v>399</v>
      </c>
      <c r="B9" s="6">
        <v>2.3666609500943196</v>
      </c>
      <c r="C9" s="6">
        <v>0.86285195277020899</v>
      </c>
      <c r="D9" s="6">
        <v>1.7722023098367199</v>
      </c>
      <c r="E9" s="6">
        <v>1.42450142450142</v>
      </c>
      <c r="F9" s="6">
        <v>5.6189770200148299</v>
      </c>
      <c r="G9" s="6"/>
      <c r="H9" s="11"/>
      <c r="I9" s="10"/>
      <c r="J9" s="10"/>
      <c r="K9" s="10"/>
      <c r="L9" s="10"/>
      <c r="M9" s="10"/>
    </row>
    <row r="10" spans="1:13" x14ac:dyDescent="0.2">
      <c r="A10" s="1" t="s">
        <v>398</v>
      </c>
      <c r="B10" s="6">
        <v>0.30869490653404202</v>
      </c>
      <c r="C10" s="6">
        <v>0.59037238873751097</v>
      </c>
      <c r="D10" s="6">
        <v>0.45798486658701698</v>
      </c>
      <c r="E10" s="6">
        <v>0.48840048840048794</v>
      </c>
      <c r="F10" s="6">
        <v>1.4232765011119299</v>
      </c>
      <c r="G10" s="6"/>
      <c r="H10" s="11"/>
      <c r="I10" s="10"/>
      <c r="J10" s="10"/>
      <c r="K10" s="10"/>
      <c r="L10" s="10"/>
      <c r="M10" s="10"/>
    </row>
    <row r="11" spans="1:13" x14ac:dyDescent="0.2">
      <c r="A11" s="1" t="s">
        <v>397</v>
      </c>
      <c r="B11" s="6">
        <v>2.5381581203910102</v>
      </c>
      <c r="C11" s="6">
        <v>0.36330608537692999</v>
      </c>
      <c r="D11" s="6">
        <v>1.5133412982875301</v>
      </c>
      <c r="E11" s="6">
        <v>0.48840048840048794</v>
      </c>
      <c r="F11" s="6">
        <v>2.5500370644922201</v>
      </c>
      <c r="G11" s="6"/>
      <c r="H11" s="11"/>
      <c r="I11" s="10"/>
      <c r="J11" s="10"/>
      <c r="K11" s="10"/>
      <c r="L11" s="10"/>
      <c r="M11" s="10"/>
    </row>
    <row r="12" spans="1:13" x14ac:dyDescent="0.2">
      <c r="A12" s="1" t="s">
        <v>307</v>
      </c>
      <c r="B12" s="6">
        <v>28.4856799862802</v>
      </c>
      <c r="C12" s="6">
        <v>17.779291553133501</v>
      </c>
      <c r="D12" s="6">
        <v>18.5583432895261</v>
      </c>
      <c r="E12" s="6">
        <v>27.553927553927597</v>
      </c>
      <c r="F12" s="6">
        <v>78.695329873980697</v>
      </c>
      <c r="G12" s="6"/>
      <c r="H12" s="11"/>
      <c r="I12" s="10"/>
      <c r="J12" s="10"/>
      <c r="K12" s="10"/>
      <c r="L12" s="10"/>
      <c r="M12" s="10"/>
    </row>
    <row r="13" spans="1:13" x14ac:dyDescent="0.2">
      <c r="A13" s="1" t="s">
        <v>396</v>
      </c>
      <c r="B13" s="6">
        <v>0.29154518950437303</v>
      </c>
      <c r="C13" s="6">
        <v>0.59037238873751097</v>
      </c>
      <c r="D13" s="6">
        <v>0.43807248108323404</v>
      </c>
      <c r="E13" s="6">
        <v>0.89540089540089496</v>
      </c>
      <c r="F13" s="6">
        <v>0.97850259451445509</v>
      </c>
      <c r="G13" s="6"/>
      <c r="H13" s="11" t="s">
        <v>1256</v>
      </c>
      <c r="I13" s="10">
        <f>SUM(B13:B21)</f>
        <v>65.477619619276311</v>
      </c>
      <c r="J13" s="10">
        <f t="shared" ref="J13:M13" si="1">SUM(C13:C21)</f>
        <v>80.222524977293347</v>
      </c>
      <c r="K13" s="10">
        <f t="shared" si="1"/>
        <v>77.379530067702149</v>
      </c>
      <c r="L13" s="10">
        <f t="shared" si="1"/>
        <v>69.637769637769566</v>
      </c>
      <c r="M13" s="10">
        <f t="shared" si="1"/>
        <v>5.5300222386953237</v>
      </c>
    </row>
    <row r="14" spans="1:13" x14ac:dyDescent="0.2">
      <c r="A14" s="1" t="s">
        <v>395</v>
      </c>
      <c r="B14" s="6">
        <v>3.4299434059337996E-2</v>
      </c>
      <c r="C14" s="6">
        <v>0.84014532243415108</v>
      </c>
      <c r="D14" s="6">
        <v>0.91596973317403396</v>
      </c>
      <c r="E14" s="6">
        <v>0.44770044770044798</v>
      </c>
      <c r="F14" s="6">
        <v>1.24536693847294</v>
      </c>
      <c r="G14" s="6"/>
      <c r="H14" s="11"/>
      <c r="I14" s="10"/>
      <c r="J14" s="10"/>
      <c r="K14" s="10"/>
      <c r="L14" s="10"/>
      <c r="M14" s="10"/>
    </row>
    <row r="15" spans="1:13" x14ac:dyDescent="0.2">
      <c r="A15" s="1" t="s">
        <v>394</v>
      </c>
      <c r="B15" s="6">
        <v>6.8598868118675993E-2</v>
      </c>
      <c r="C15" s="6">
        <v>4.5413260672116297E-2</v>
      </c>
      <c r="D15" s="6">
        <v>5.9737156511350101E-2</v>
      </c>
      <c r="E15" s="6">
        <v>0</v>
      </c>
      <c r="F15" s="6">
        <v>2.96515937731653E-2</v>
      </c>
      <c r="G15" s="6"/>
      <c r="H15" s="11"/>
      <c r="I15" s="10"/>
      <c r="J15" s="10"/>
      <c r="K15" s="10"/>
      <c r="L15" s="10"/>
      <c r="M15" s="10"/>
    </row>
    <row r="16" spans="1:13" x14ac:dyDescent="0.2">
      <c r="A16" s="1" t="s">
        <v>299</v>
      </c>
      <c r="B16" s="6">
        <v>0.25724575544503497</v>
      </c>
      <c r="C16" s="6">
        <v>0.95367847411444095</v>
      </c>
      <c r="D16" s="6">
        <v>1.2743926722421302</v>
      </c>
      <c r="E16" s="6">
        <v>0.48840048840048794</v>
      </c>
      <c r="F16" s="6">
        <v>1.9718309859154899</v>
      </c>
      <c r="G16" s="6"/>
      <c r="H16" s="11"/>
      <c r="I16" s="10"/>
      <c r="J16" s="10"/>
      <c r="K16" s="10"/>
      <c r="L16" s="10"/>
      <c r="M16" s="10"/>
    </row>
    <row r="17" spans="1:13" x14ac:dyDescent="0.2">
      <c r="A17" s="1" t="s">
        <v>393</v>
      </c>
      <c r="B17" s="6">
        <v>0.96038415366146501</v>
      </c>
      <c r="C17" s="6">
        <v>0.97638510445050009</v>
      </c>
      <c r="D17" s="6">
        <v>1.8319394663480699</v>
      </c>
      <c r="E17" s="6">
        <v>0.65120065120065096</v>
      </c>
      <c r="F17" s="6">
        <v>5.9303187546330599E-2</v>
      </c>
      <c r="G17" s="6"/>
      <c r="H17" s="11"/>
      <c r="I17" s="10"/>
      <c r="J17" s="10"/>
      <c r="K17" s="10"/>
      <c r="L17" s="10"/>
      <c r="M17" s="10"/>
    </row>
    <row r="18" spans="1:13" x14ac:dyDescent="0.2">
      <c r="A18" s="1" t="s">
        <v>392</v>
      </c>
      <c r="B18" s="6">
        <v>1.40627679643286</v>
      </c>
      <c r="C18" s="6">
        <v>2.11171662125341</v>
      </c>
      <c r="D18" s="6">
        <v>4.9581839904420502</v>
      </c>
      <c r="E18" s="6">
        <v>1.3838013838013801</v>
      </c>
      <c r="F18" s="6">
        <v>0.37064492216456596</v>
      </c>
      <c r="G18" s="6"/>
      <c r="H18" s="11"/>
      <c r="I18" s="10"/>
      <c r="J18" s="10"/>
      <c r="K18" s="10"/>
      <c r="L18" s="10"/>
      <c r="M18" s="10"/>
    </row>
    <row r="19" spans="1:13" x14ac:dyDescent="0.2">
      <c r="A19" s="1" t="s">
        <v>391</v>
      </c>
      <c r="B19" s="6">
        <v>3.0869490653404204</v>
      </c>
      <c r="C19" s="6">
        <v>4.7002724795640303</v>
      </c>
      <c r="D19" s="6">
        <v>7.3078454798884902</v>
      </c>
      <c r="E19" s="6">
        <v>3.7037037037037002</v>
      </c>
      <c r="F19" s="6">
        <v>0.56338028169014098</v>
      </c>
      <c r="G19" s="6"/>
      <c r="H19" s="11"/>
      <c r="I19" s="10"/>
      <c r="J19" s="10"/>
      <c r="K19" s="10"/>
      <c r="L19" s="10"/>
      <c r="M19" s="10"/>
    </row>
    <row r="20" spans="1:13" x14ac:dyDescent="0.2">
      <c r="A20" s="1" t="s">
        <v>217</v>
      </c>
      <c r="B20" s="6">
        <v>6.4997427542445498</v>
      </c>
      <c r="C20" s="6">
        <v>28.973660308810199</v>
      </c>
      <c r="D20" s="6">
        <v>32.676224611708498</v>
      </c>
      <c r="E20" s="6">
        <v>32.437932437932396</v>
      </c>
      <c r="F20" s="6">
        <v>4.4477390659747998E-2</v>
      </c>
      <c r="G20" s="6"/>
      <c r="H20" s="11"/>
      <c r="I20" s="10"/>
      <c r="J20" s="10"/>
      <c r="K20" s="10"/>
      <c r="L20" s="10"/>
      <c r="M20" s="10"/>
    </row>
    <row r="21" spans="1:13" x14ac:dyDescent="0.2">
      <c r="A21" s="1" t="s">
        <v>281</v>
      </c>
      <c r="B21" s="6">
        <v>52.872577602469597</v>
      </c>
      <c r="C21" s="6">
        <v>41.030881017256995</v>
      </c>
      <c r="D21" s="6">
        <v>27.917164476304301</v>
      </c>
      <c r="E21" s="6">
        <v>29.629629629629601</v>
      </c>
      <c r="F21" s="6">
        <v>0.26686434395848796</v>
      </c>
      <c r="G21" s="6"/>
      <c r="H21" s="11"/>
      <c r="I21" s="10"/>
      <c r="J21" s="10"/>
      <c r="K21" s="10"/>
      <c r="L21" s="10"/>
      <c r="M21" s="10"/>
    </row>
    <row r="23" spans="1:13" x14ac:dyDescent="0.2">
      <c r="A23" s="1" t="s">
        <v>1257</v>
      </c>
    </row>
    <row r="24" spans="1:13" x14ac:dyDescent="0.2">
      <c r="A24" s="1" t="s">
        <v>405</v>
      </c>
      <c r="B24" s="1" t="s">
        <v>1252</v>
      </c>
      <c r="C24" s="1" t="s">
        <v>1253</v>
      </c>
      <c r="D24" s="1" t="s">
        <v>808</v>
      </c>
      <c r="E24" s="1" t="s">
        <v>1254</v>
      </c>
      <c r="F24" s="1" t="s">
        <v>676</v>
      </c>
      <c r="G24" s="1"/>
      <c r="H24" s="1" t="s">
        <v>405</v>
      </c>
      <c r="I24" s="1" t="s">
        <v>1252</v>
      </c>
      <c r="J24" s="1" t="s">
        <v>1253</v>
      </c>
      <c r="K24" s="1" t="s">
        <v>808</v>
      </c>
      <c r="L24" s="1" t="s">
        <v>1254</v>
      </c>
      <c r="M24" s="1" t="s">
        <v>676</v>
      </c>
    </row>
    <row r="25" spans="1:13" x14ac:dyDescent="0.2">
      <c r="A25" s="1" t="s">
        <v>403</v>
      </c>
      <c r="B25" s="6">
        <v>0.202136875541438</v>
      </c>
      <c r="C25" s="6">
        <v>0.27397260273972601</v>
      </c>
      <c r="D25" s="6">
        <v>0.73228516045660097</v>
      </c>
      <c r="E25" s="6">
        <v>0.10845986984815599</v>
      </c>
      <c r="F25" s="6">
        <v>4.0485829959514197</v>
      </c>
      <c r="G25" s="6"/>
      <c r="H25" s="11" t="s">
        <v>1255</v>
      </c>
      <c r="I25" s="10">
        <f>SUM(B25:B32)</f>
        <v>79.641928963326521</v>
      </c>
      <c r="J25" s="10">
        <f t="shared" ref="J25:M25" si="2">SUM(C25:C32)</f>
        <v>76.035455278001649</v>
      </c>
      <c r="K25" s="10">
        <f t="shared" si="2"/>
        <v>70.536291191040291</v>
      </c>
      <c r="L25" s="10">
        <f t="shared" si="2"/>
        <v>22.08966015907443</v>
      </c>
      <c r="M25" s="10">
        <f t="shared" si="2"/>
        <v>97.871602082128447</v>
      </c>
    </row>
    <row r="26" spans="1:13" x14ac:dyDescent="0.2">
      <c r="A26" s="1" t="s">
        <v>331</v>
      </c>
      <c r="B26" s="6">
        <v>0.50534218885359505</v>
      </c>
      <c r="C26" s="6">
        <v>0.77356970185334406</v>
      </c>
      <c r="D26" s="6">
        <v>1.22765453370666</v>
      </c>
      <c r="E26" s="6">
        <v>0.46999276934201006</v>
      </c>
      <c r="F26" s="6">
        <v>7.7617119722382899</v>
      </c>
      <c r="G26" s="6"/>
      <c r="H26" s="11"/>
      <c r="I26" s="10"/>
      <c r="J26" s="10"/>
      <c r="K26" s="10"/>
      <c r="L26" s="10"/>
      <c r="M26" s="10"/>
    </row>
    <row r="27" spans="1:13" x14ac:dyDescent="0.2">
      <c r="A27" s="1" t="s">
        <v>401</v>
      </c>
      <c r="B27" s="6">
        <v>18.365578977764898</v>
      </c>
      <c r="C27" s="6">
        <v>0.95084609186140201</v>
      </c>
      <c r="D27" s="6">
        <v>6.4828774499246204</v>
      </c>
      <c r="E27" s="6">
        <v>1.4822848879248001</v>
      </c>
      <c r="F27" s="6">
        <v>1.92018507807981</v>
      </c>
      <c r="G27" s="6"/>
      <c r="H27" s="11"/>
      <c r="I27" s="10"/>
      <c r="J27" s="10"/>
      <c r="K27" s="10"/>
      <c r="L27" s="10"/>
      <c r="M27" s="10"/>
    </row>
    <row r="28" spans="1:13" x14ac:dyDescent="0.2">
      <c r="A28" s="1" t="s">
        <v>400</v>
      </c>
      <c r="B28" s="6">
        <v>2.8876696505919699E-2</v>
      </c>
      <c r="C28" s="6">
        <v>3.2232070910556E-2</v>
      </c>
      <c r="D28" s="6">
        <v>8.6151195347835496E-2</v>
      </c>
      <c r="E28" s="6">
        <v>0</v>
      </c>
      <c r="F28" s="6">
        <v>0.25448235974551797</v>
      </c>
      <c r="G28" s="6"/>
      <c r="H28" s="11"/>
      <c r="I28" s="10"/>
      <c r="J28" s="10"/>
      <c r="K28" s="10"/>
      <c r="L28" s="10"/>
      <c r="M28" s="10"/>
    </row>
    <row r="29" spans="1:13" x14ac:dyDescent="0.2">
      <c r="A29" s="1" t="s">
        <v>399</v>
      </c>
      <c r="B29" s="6">
        <v>0.99624602945422991</v>
      </c>
      <c r="C29" s="6">
        <v>1.3698630136986301</v>
      </c>
      <c r="D29" s="6">
        <v>1.74456170579367</v>
      </c>
      <c r="E29" s="6">
        <v>1.51843817787419</v>
      </c>
      <c r="F29" s="6">
        <v>5.07807981492192</v>
      </c>
      <c r="G29" s="6"/>
      <c r="H29" s="11"/>
      <c r="I29" s="10"/>
      <c r="J29" s="10"/>
      <c r="K29" s="10"/>
      <c r="L29" s="10"/>
      <c r="M29" s="10"/>
    </row>
    <row r="30" spans="1:13" x14ac:dyDescent="0.2">
      <c r="A30" s="1" t="s">
        <v>398</v>
      </c>
      <c r="B30" s="6">
        <v>0.33208200981807701</v>
      </c>
      <c r="C30" s="6">
        <v>0.70910556003223202</v>
      </c>
      <c r="D30" s="6">
        <v>1.0768899418479401</v>
      </c>
      <c r="E30" s="6">
        <v>0.32537960954446898</v>
      </c>
      <c r="F30" s="6">
        <v>0.90225563909774409</v>
      </c>
      <c r="G30" s="6"/>
      <c r="H30" s="11"/>
      <c r="I30" s="10"/>
      <c r="J30" s="10"/>
      <c r="K30" s="10"/>
      <c r="L30" s="10"/>
      <c r="M30" s="10"/>
    </row>
    <row r="31" spans="1:13" x14ac:dyDescent="0.2">
      <c r="A31" s="1" t="s">
        <v>397</v>
      </c>
      <c r="B31" s="6">
        <v>0.12994513427663901</v>
      </c>
      <c r="C31" s="6">
        <v>0.56406124093472998</v>
      </c>
      <c r="D31" s="6">
        <v>0.17230239069567099</v>
      </c>
      <c r="E31" s="6">
        <v>0.21691973969631198</v>
      </c>
      <c r="F31" s="6">
        <v>0.50896471949103506</v>
      </c>
      <c r="G31" s="6"/>
      <c r="H31" s="11"/>
      <c r="I31" s="10"/>
      <c r="J31" s="10"/>
      <c r="K31" s="10"/>
      <c r="L31" s="10"/>
      <c r="M31" s="10"/>
    </row>
    <row r="32" spans="1:13" x14ac:dyDescent="0.2">
      <c r="A32" s="1" t="s">
        <v>307</v>
      </c>
      <c r="B32" s="6">
        <v>59.081721051111721</v>
      </c>
      <c r="C32" s="6">
        <v>71.361804995971028</v>
      </c>
      <c r="D32" s="6">
        <v>59.013568813267291</v>
      </c>
      <c r="E32" s="6">
        <v>17.968185104844494</v>
      </c>
      <c r="F32" s="6">
        <v>77.397339502602705</v>
      </c>
      <c r="G32" s="6"/>
      <c r="H32" s="11"/>
      <c r="I32" s="10"/>
      <c r="J32" s="10"/>
      <c r="K32" s="10"/>
      <c r="L32" s="10"/>
      <c r="M32" s="10"/>
    </row>
    <row r="33" spans="1:13" x14ac:dyDescent="0.2">
      <c r="A33" s="1" t="s">
        <v>396</v>
      </c>
      <c r="B33" s="6">
        <v>0.64972567138319393</v>
      </c>
      <c r="C33" s="6">
        <v>2.4657534246575299</v>
      </c>
      <c r="D33" s="6">
        <v>1.8737884988154201</v>
      </c>
      <c r="E33" s="6">
        <v>1.0845986984815601</v>
      </c>
      <c r="F33" s="6">
        <v>1.0294968189705</v>
      </c>
      <c r="G33" s="6"/>
      <c r="H33" s="11" t="s">
        <v>1256</v>
      </c>
      <c r="I33" s="10">
        <f>SUM(B33:B41)</f>
        <v>20.358071036673405</v>
      </c>
      <c r="J33" s="10">
        <f t="shared" ref="J33:M33" si="3">SUM(C33:C41)</f>
        <v>23.964544721998383</v>
      </c>
      <c r="K33" s="10">
        <f t="shared" si="3"/>
        <v>29.463708808959733</v>
      </c>
      <c r="L33" s="10">
        <f t="shared" si="3"/>
        <v>77.910339840925459</v>
      </c>
      <c r="M33" s="10">
        <f t="shared" si="3"/>
        <v>2.1283979178715984</v>
      </c>
    </row>
    <row r="34" spans="1:13" x14ac:dyDescent="0.2">
      <c r="A34" s="1" t="s">
        <v>395</v>
      </c>
      <c r="B34" s="6">
        <v>5.7753393011839398E-2</v>
      </c>
      <c r="C34" s="6">
        <v>0.128928283642224</v>
      </c>
      <c r="D34" s="6">
        <v>8.6151195347835496E-2</v>
      </c>
      <c r="E34" s="6">
        <v>0.21691973969631198</v>
      </c>
      <c r="F34" s="6">
        <v>0.17351069982648901</v>
      </c>
      <c r="G34" s="6"/>
      <c r="H34" s="11"/>
      <c r="I34" s="10"/>
      <c r="J34" s="10"/>
      <c r="K34" s="10"/>
      <c r="L34" s="10"/>
      <c r="M34" s="10"/>
    </row>
    <row r="35" spans="1:13" x14ac:dyDescent="0.2">
      <c r="A35" s="1" t="s">
        <v>394</v>
      </c>
      <c r="B35" s="6">
        <v>0.101068437770719</v>
      </c>
      <c r="C35" s="6">
        <v>0.56406124093472998</v>
      </c>
      <c r="D35" s="6">
        <v>0.25845358604350599</v>
      </c>
      <c r="E35" s="6">
        <v>0.144613159797542</v>
      </c>
      <c r="F35" s="6">
        <v>3.4702139965297897E-2</v>
      </c>
      <c r="G35" s="6"/>
      <c r="H35" s="11"/>
      <c r="I35" s="10"/>
      <c r="J35" s="10"/>
      <c r="K35" s="10"/>
      <c r="L35" s="10"/>
      <c r="M35" s="10"/>
    </row>
    <row r="36" spans="1:13" x14ac:dyDescent="0.2">
      <c r="A36" s="1" t="s">
        <v>299</v>
      </c>
      <c r="B36" s="6">
        <v>0.14438348252959898</v>
      </c>
      <c r="C36" s="6">
        <v>0.58017727639000793</v>
      </c>
      <c r="D36" s="6">
        <v>0.55998276976092998</v>
      </c>
      <c r="E36" s="6">
        <v>0.253073029645698</v>
      </c>
      <c r="F36" s="6">
        <v>0.26604973973394996</v>
      </c>
      <c r="G36" s="6"/>
      <c r="H36" s="11"/>
      <c r="I36" s="10"/>
      <c r="J36" s="10"/>
      <c r="K36" s="10"/>
      <c r="L36" s="10"/>
      <c r="M36" s="10"/>
    </row>
    <row r="37" spans="1:13" x14ac:dyDescent="0.2">
      <c r="A37" s="1" t="s">
        <v>393</v>
      </c>
      <c r="B37" s="6">
        <v>0.27432861680623699</v>
      </c>
      <c r="C37" s="6">
        <v>0.128928283642224</v>
      </c>
      <c r="D37" s="6">
        <v>0.10768899418479401</v>
      </c>
      <c r="E37" s="6">
        <v>0.28922631959508299</v>
      </c>
      <c r="F37" s="6">
        <v>0</v>
      </c>
      <c r="G37" s="6"/>
      <c r="H37" s="11"/>
      <c r="I37" s="10"/>
      <c r="J37" s="10"/>
      <c r="K37" s="10"/>
      <c r="L37" s="10"/>
      <c r="M37" s="10"/>
    </row>
    <row r="38" spans="1:13" x14ac:dyDescent="0.2">
      <c r="A38" s="1" t="s">
        <v>392</v>
      </c>
      <c r="B38" s="6">
        <v>7.37799595726249</v>
      </c>
      <c r="C38" s="6">
        <v>5.6889605157131298</v>
      </c>
      <c r="D38" s="6">
        <v>5.5998276976092995</v>
      </c>
      <c r="E38" s="6">
        <v>25.885755603759904</v>
      </c>
      <c r="F38" s="6">
        <v>0.150375939849624</v>
      </c>
      <c r="G38" s="6"/>
      <c r="H38" s="11"/>
      <c r="I38" s="10"/>
      <c r="J38" s="10"/>
      <c r="K38" s="10"/>
      <c r="L38" s="10"/>
      <c r="M38" s="10"/>
    </row>
    <row r="39" spans="1:13" x14ac:dyDescent="0.2">
      <c r="A39" s="1" t="s">
        <v>217</v>
      </c>
      <c r="B39" s="6">
        <v>9.4426797574357497</v>
      </c>
      <c r="C39" s="6">
        <v>7.8485092667203897</v>
      </c>
      <c r="D39" s="6">
        <v>14.7749300021538</v>
      </c>
      <c r="E39" s="6">
        <v>45.950831525668804</v>
      </c>
      <c r="F39" s="6">
        <v>2.3134759976865201E-2</v>
      </c>
      <c r="G39" s="6"/>
      <c r="H39" s="11"/>
      <c r="I39" s="10"/>
      <c r="J39" s="10"/>
      <c r="K39" s="10"/>
      <c r="L39" s="10"/>
      <c r="M39" s="10"/>
    </row>
    <row r="40" spans="1:13" x14ac:dyDescent="0.2">
      <c r="A40" s="1" t="s">
        <v>265</v>
      </c>
      <c r="B40" s="6">
        <v>2.2812590239676598</v>
      </c>
      <c r="C40" s="6">
        <v>6.3174858984689806</v>
      </c>
      <c r="D40" s="6">
        <v>6.0305836743484802</v>
      </c>
      <c r="E40" s="6">
        <v>4.0130151843817803</v>
      </c>
      <c r="F40" s="6">
        <v>0.45112781954887204</v>
      </c>
      <c r="G40" s="6"/>
      <c r="H40" s="11"/>
      <c r="I40" s="10"/>
      <c r="J40" s="10"/>
      <c r="K40" s="10"/>
      <c r="L40" s="10"/>
      <c r="M40" s="10"/>
    </row>
    <row r="41" spans="1:13" x14ac:dyDescent="0.2">
      <c r="A41" s="1" t="s">
        <v>281</v>
      </c>
      <c r="B41" s="6">
        <v>2.8876696505919699E-2</v>
      </c>
      <c r="C41" s="6">
        <v>0.24174053182916999</v>
      </c>
      <c r="D41" s="6">
        <v>0.17230239069567099</v>
      </c>
      <c r="E41" s="6">
        <v>7.2306579898770804E-2</v>
      </c>
      <c r="F41" s="6">
        <v>0</v>
      </c>
      <c r="G41" s="6"/>
      <c r="H41" s="11"/>
      <c r="I41" s="10"/>
      <c r="J41" s="10"/>
      <c r="K41" s="10"/>
      <c r="L41" s="10"/>
      <c r="M41" s="10"/>
    </row>
  </sheetData>
  <mergeCells count="24">
    <mergeCell ref="M33:M41"/>
    <mergeCell ref="H25:H32"/>
    <mergeCell ref="I25:I32"/>
    <mergeCell ref="J25:J32"/>
    <mergeCell ref="K25:K32"/>
    <mergeCell ref="L25:L32"/>
    <mergeCell ref="M25:M32"/>
    <mergeCell ref="H33:H41"/>
    <mergeCell ref="I33:I41"/>
    <mergeCell ref="J33:J41"/>
    <mergeCell ref="K33:K41"/>
    <mergeCell ref="L33:L41"/>
    <mergeCell ref="M13:M21"/>
    <mergeCell ref="H5:H12"/>
    <mergeCell ref="I5:I12"/>
    <mergeCell ref="J5:J12"/>
    <mergeCell ref="K5:K12"/>
    <mergeCell ref="L5:L12"/>
    <mergeCell ref="M5:M12"/>
    <mergeCell ref="H13:H21"/>
    <mergeCell ref="I13:I21"/>
    <mergeCell ref="J13:J21"/>
    <mergeCell ref="K13:K21"/>
    <mergeCell ref="L13:L21"/>
  </mergeCells>
  <pageMargins left="0.70866141732283472" right="0.70866141732283472" top="0.74803149606299213" bottom="0.74803149606299213" header="0.31496062992125984" footer="0.31496062992125984"/>
  <pageSetup paperSize="9" scale="58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A579B-1E79-8044-B04E-18A3F7D87449}">
  <sheetPr>
    <pageSetUpPr fitToPage="1"/>
  </sheetPr>
  <dimension ref="A1:AO518"/>
  <sheetViews>
    <sheetView workbookViewId="0"/>
  </sheetViews>
  <sheetFormatPr baseColWidth="10" defaultRowHeight="16" x14ac:dyDescent="0.2"/>
  <sheetData>
    <row r="1" spans="1:41" x14ac:dyDescent="0.2">
      <c r="A1" s="1" t="s">
        <v>1258</v>
      </c>
    </row>
    <row r="3" spans="1:41" s="1" customFormat="1" x14ac:dyDescent="0.2">
      <c r="A3" s="1" t="s">
        <v>1251</v>
      </c>
      <c r="H3" s="1" t="s">
        <v>1251</v>
      </c>
      <c r="O3" s="2" t="s">
        <v>1251</v>
      </c>
      <c r="V3" s="2" t="s">
        <v>1259</v>
      </c>
      <c r="AC3" s="2" t="s">
        <v>1259</v>
      </c>
      <c r="AJ3" s="2" t="s">
        <v>1259</v>
      </c>
    </row>
    <row r="4" spans="1:41" s="1" customFormat="1" x14ac:dyDescent="0.2">
      <c r="A4" s="1" t="s">
        <v>1260</v>
      </c>
      <c r="H4" s="1" t="s">
        <v>1261</v>
      </c>
      <c r="O4" s="2" t="s">
        <v>1262</v>
      </c>
      <c r="V4" s="2" t="s">
        <v>1263</v>
      </c>
      <c r="AC4" s="2" t="s">
        <v>1264</v>
      </c>
      <c r="AJ4" s="2" t="s">
        <v>1265</v>
      </c>
    </row>
    <row r="5" spans="1:41" s="1" customFormat="1" x14ac:dyDescent="0.2">
      <c r="A5" s="1" t="s">
        <v>739</v>
      </c>
      <c r="B5" s="1" t="s">
        <v>740</v>
      </c>
      <c r="C5" s="1" t="s">
        <v>741</v>
      </c>
      <c r="D5" s="1" t="s">
        <v>742</v>
      </c>
      <c r="E5" s="1" t="s">
        <v>743</v>
      </c>
      <c r="F5" s="1" t="s">
        <v>744</v>
      </c>
      <c r="H5" s="1" t="s">
        <v>739</v>
      </c>
      <c r="I5" s="1" t="s">
        <v>740</v>
      </c>
      <c r="J5" s="1" t="s">
        <v>741</v>
      </c>
      <c r="K5" s="1" t="s">
        <v>742</v>
      </c>
      <c r="L5" s="1" t="s">
        <v>743</v>
      </c>
      <c r="M5" s="1" t="s">
        <v>744</v>
      </c>
      <c r="O5" s="1" t="s">
        <v>739</v>
      </c>
      <c r="P5" s="1" t="s">
        <v>740</v>
      </c>
      <c r="Q5" s="1" t="s">
        <v>741</v>
      </c>
      <c r="R5" s="1" t="s">
        <v>742</v>
      </c>
      <c r="S5" s="1" t="s">
        <v>743</v>
      </c>
      <c r="T5" s="1" t="s">
        <v>744</v>
      </c>
      <c r="V5" s="1" t="s">
        <v>739</v>
      </c>
      <c r="W5" s="1" t="s">
        <v>740</v>
      </c>
      <c r="X5" s="1" t="s">
        <v>741</v>
      </c>
      <c r="Y5" s="1" t="s">
        <v>742</v>
      </c>
      <c r="Z5" s="1" t="s">
        <v>743</v>
      </c>
      <c r="AA5" s="1" t="s">
        <v>744</v>
      </c>
      <c r="AC5" s="1" t="s">
        <v>739</v>
      </c>
      <c r="AD5" s="1" t="s">
        <v>740</v>
      </c>
      <c r="AE5" s="1" t="s">
        <v>741</v>
      </c>
      <c r="AF5" s="1" t="s">
        <v>742</v>
      </c>
      <c r="AG5" s="1" t="s">
        <v>743</v>
      </c>
      <c r="AH5" s="1" t="s">
        <v>744</v>
      </c>
      <c r="AJ5" s="1" t="s">
        <v>739</v>
      </c>
      <c r="AK5" s="1" t="s">
        <v>740</v>
      </c>
      <c r="AL5" s="1" t="s">
        <v>741</v>
      </c>
      <c r="AM5" s="1" t="s">
        <v>742</v>
      </c>
      <c r="AN5" s="1" t="s">
        <v>743</v>
      </c>
      <c r="AO5" s="1" t="s">
        <v>744</v>
      </c>
    </row>
    <row r="6" spans="1:41" x14ac:dyDescent="0.2">
      <c r="A6" t="s">
        <v>745</v>
      </c>
      <c r="B6" s="3">
        <v>1.5553250396152E-243</v>
      </c>
      <c r="C6">
        <v>-2.23020575124136</v>
      </c>
      <c r="D6">
        <v>0.13100000000000001</v>
      </c>
      <c r="E6">
        <v>0.60599999999999998</v>
      </c>
      <c r="F6" s="3">
        <v>5.2162491178614501E-239</v>
      </c>
      <c r="G6" s="3"/>
      <c r="H6" t="s">
        <v>745</v>
      </c>
      <c r="I6" s="3">
        <v>2.09151830943259E-204</v>
      </c>
      <c r="J6">
        <v>-2.36723447249204</v>
      </c>
      <c r="K6">
        <v>0.11899999999999999</v>
      </c>
      <c r="L6">
        <v>0.60599999999999998</v>
      </c>
      <c r="M6" s="3">
        <v>7.0145341061750197E-200</v>
      </c>
      <c r="N6" s="3"/>
      <c r="O6" t="s">
        <v>795</v>
      </c>
      <c r="P6" s="3">
        <v>2.9483826054524502E-108</v>
      </c>
      <c r="Q6">
        <v>-0.80670848981923104</v>
      </c>
      <c r="R6">
        <v>0.54</v>
      </c>
      <c r="S6">
        <v>0.92700000000000005</v>
      </c>
      <c r="T6" s="3">
        <v>9.8882855821664406E-104</v>
      </c>
      <c r="V6" t="s">
        <v>1095</v>
      </c>
      <c r="W6" s="3">
        <v>7.8418718314293707E-96</v>
      </c>
      <c r="X6">
        <v>-1.04307297908168</v>
      </c>
      <c r="Y6">
        <v>0.89500000000000002</v>
      </c>
      <c r="Z6">
        <v>0.97599999999999998</v>
      </c>
      <c r="AA6" s="3">
        <v>2.6300069748247799E-91</v>
      </c>
      <c r="AC6" t="s">
        <v>1095</v>
      </c>
      <c r="AD6" s="3">
        <v>5.6534083278408505E-128</v>
      </c>
      <c r="AE6">
        <v>-1.2012767104050801</v>
      </c>
      <c r="AF6">
        <v>0.74199999999999999</v>
      </c>
      <c r="AG6">
        <v>0.97599999999999998</v>
      </c>
      <c r="AH6" s="3">
        <v>1.8960400849912601E-123</v>
      </c>
      <c r="AJ6" t="s">
        <v>746</v>
      </c>
      <c r="AK6" s="3">
        <v>1.1925404611862401E-190</v>
      </c>
      <c r="AL6">
        <v>2.26946359881704</v>
      </c>
      <c r="AM6">
        <v>0.82499999999999996</v>
      </c>
      <c r="AN6">
        <v>7.5999999999999998E-2</v>
      </c>
      <c r="AO6" s="3">
        <v>3.9995421987264104E-186</v>
      </c>
    </row>
    <row r="7" spans="1:41" x14ac:dyDescent="0.2">
      <c r="A7" t="s">
        <v>795</v>
      </c>
      <c r="B7" s="3">
        <v>8.4809541058654896E-191</v>
      </c>
      <c r="C7">
        <v>-0.763381648213176</v>
      </c>
      <c r="D7">
        <v>0.55100000000000005</v>
      </c>
      <c r="E7">
        <v>0.92700000000000005</v>
      </c>
      <c r="F7" s="3">
        <v>2.84434238802517E-186</v>
      </c>
      <c r="G7" s="3"/>
      <c r="H7" t="s">
        <v>795</v>
      </c>
      <c r="I7" s="3">
        <v>1.9050505996526901E-152</v>
      </c>
      <c r="J7">
        <v>-0.70603450054003603</v>
      </c>
      <c r="K7">
        <v>0.622</v>
      </c>
      <c r="L7">
        <v>0.92700000000000005</v>
      </c>
      <c r="M7" s="3">
        <v>6.3891587011151899E-148</v>
      </c>
      <c r="N7" s="3"/>
      <c r="O7" t="s">
        <v>745</v>
      </c>
      <c r="P7" s="3">
        <v>2.84900755676087E-99</v>
      </c>
      <c r="Q7">
        <v>-2.12082887443546</v>
      </c>
      <c r="R7">
        <v>0.17599999999999999</v>
      </c>
      <c r="S7">
        <v>0.60599999999999998</v>
      </c>
      <c r="T7" s="3">
        <v>9.5550015438645998E-95</v>
      </c>
      <c r="V7" t="s">
        <v>799</v>
      </c>
      <c r="W7" s="3">
        <v>4.2946426282260798E-82</v>
      </c>
      <c r="X7">
        <v>0.94333933943054205</v>
      </c>
      <c r="Y7">
        <v>0.99</v>
      </c>
      <c r="Z7">
        <v>0.86899999999999999</v>
      </c>
      <c r="AA7" s="3">
        <v>1.44033724465446E-77</v>
      </c>
      <c r="AC7" t="s">
        <v>1079</v>
      </c>
      <c r="AD7" s="3">
        <v>1.61288284024352E-83</v>
      </c>
      <c r="AE7">
        <v>0.79852147002164897</v>
      </c>
      <c r="AF7">
        <v>0.997</v>
      </c>
      <c r="AG7">
        <v>0.91700000000000004</v>
      </c>
      <c r="AH7" s="3">
        <v>5.4092864696087104E-79</v>
      </c>
      <c r="AJ7" t="s">
        <v>768</v>
      </c>
      <c r="AK7" s="3">
        <v>1.7706140701757199E-111</v>
      </c>
      <c r="AL7">
        <v>1.87021998707585</v>
      </c>
      <c r="AM7">
        <v>0.65400000000000003</v>
      </c>
      <c r="AN7">
        <v>9.8000000000000004E-2</v>
      </c>
      <c r="AO7" s="3">
        <v>5.9382854685553303E-107</v>
      </c>
    </row>
    <row r="8" spans="1:41" x14ac:dyDescent="0.2">
      <c r="A8" t="s">
        <v>1085</v>
      </c>
      <c r="B8" s="3">
        <v>5.6731299291956198E-159</v>
      </c>
      <c r="C8">
        <v>-0.79699243937561703</v>
      </c>
      <c r="D8">
        <v>0.505</v>
      </c>
      <c r="E8">
        <v>0.878</v>
      </c>
      <c r="F8" s="3">
        <v>1.90265431565363E-154</v>
      </c>
      <c r="G8" s="3"/>
      <c r="H8" t="s">
        <v>749</v>
      </c>
      <c r="I8" s="3">
        <v>1.6782458606001199E-118</v>
      </c>
      <c r="J8">
        <v>-0.93167675948816597</v>
      </c>
      <c r="K8">
        <v>0.23799999999999999</v>
      </c>
      <c r="L8">
        <v>0.57699999999999996</v>
      </c>
      <c r="M8" s="3">
        <v>5.6285009672806802E-114</v>
      </c>
      <c r="N8" s="3"/>
      <c r="O8" t="s">
        <v>749</v>
      </c>
      <c r="P8" s="3">
        <v>2.0216393151871301E-97</v>
      </c>
      <c r="Q8">
        <v>-1.09344748740498</v>
      </c>
      <c r="R8">
        <v>0.14599999999999999</v>
      </c>
      <c r="S8">
        <v>0.57699999999999996</v>
      </c>
      <c r="T8" s="3">
        <v>6.7801739352745796E-93</v>
      </c>
      <c r="V8" t="s">
        <v>1055</v>
      </c>
      <c r="W8" s="3">
        <v>2.0520769743443299E-67</v>
      </c>
      <c r="X8">
        <v>0.98437052609243203</v>
      </c>
      <c r="Y8">
        <v>0.79900000000000004</v>
      </c>
      <c r="Z8">
        <v>0.32900000000000001</v>
      </c>
      <c r="AA8" s="3">
        <v>6.8822557565560297E-63</v>
      </c>
      <c r="AC8" t="s">
        <v>1020</v>
      </c>
      <c r="AD8" s="3">
        <v>9.3340583233496295E-74</v>
      </c>
      <c r="AE8">
        <v>0.84374953212182902</v>
      </c>
      <c r="AF8">
        <v>0.83499999999999996</v>
      </c>
      <c r="AG8">
        <v>0.39300000000000002</v>
      </c>
      <c r="AH8" s="3">
        <v>3.1304564804850002E-69</v>
      </c>
      <c r="AJ8" t="s">
        <v>1266</v>
      </c>
      <c r="AK8" s="3">
        <v>5.1707151740864698E-100</v>
      </c>
      <c r="AL8">
        <v>0.62864334073077699</v>
      </c>
      <c r="AM8">
        <v>0.97899999999999998</v>
      </c>
      <c r="AN8">
        <v>0.78300000000000003</v>
      </c>
      <c r="AO8" s="3">
        <v>1.73415445508512E-95</v>
      </c>
    </row>
    <row r="9" spans="1:41" x14ac:dyDescent="0.2">
      <c r="A9" t="s">
        <v>770</v>
      </c>
      <c r="B9" s="3">
        <v>2.51311914317017E-146</v>
      </c>
      <c r="C9">
        <v>-0.73696829822338905</v>
      </c>
      <c r="D9">
        <v>0.46400000000000002</v>
      </c>
      <c r="E9">
        <v>0.84599999999999997</v>
      </c>
      <c r="F9" s="3">
        <v>8.4284989823641002E-142</v>
      </c>
      <c r="G9" s="3"/>
      <c r="H9" t="s">
        <v>1085</v>
      </c>
      <c r="I9" s="3">
        <v>3.7610459570155799E-113</v>
      </c>
      <c r="J9">
        <v>-0.72383745433834601</v>
      </c>
      <c r="K9">
        <v>0.59599999999999997</v>
      </c>
      <c r="L9">
        <v>0.878</v>
      </c>
      <c r="M9" s="3">
        <v>1.26137959306389E-108</v>
      </c>
      <c r="N9" s="3"/>
      <c r="O9" t="s">
        <v>1085</v>
      </c>
      <c r="P9" s="3">
        <v>1.2516686675323601E-94</v>
      </c>
      <c r="Q9">
        <v>-0.87860961343710098</v>
      </c>
      <c r="R9">
        <v>0.48099999999999998</v>
      </c>
      <c r="S9">
        <v>0.878</v>
      </c>
      <c r="T9" s="3">
        <v>4.1978463771700197E-90</v>
      </c>
      <c r="V9" t="s">
        <v>820</v>
      </c>
      <c r="W9" s="3">
        <v>8.98515234932971E-66</v>
      </c>
      <c r="X9">
        <v>0.70444707819243602</v>
      </c>
      <c r="Y9">
        <v>0.99199999999999999</v>
      </c>
      <c r="Z9">
        <v>0.91300000000000003</v>
      </c>
      <c r="AA9" s="3">
        <v>3.0134403949181999E-61</v>
      </c>
      <c r="AC9" t="s">
        <v>1055</v>
      </c>
      <c r="AD9" s="3">
        <v>1.7590382633119901E-72</v>
      </c>
      <c r="AE9">
        <v>0.88291406925488902</v>
      </c>
      <c r="AF9">
        <v>0.8</v>
      </c>
      <c r="AG9">
        <v>0.32900000000000001</v>
      </c>
      <c r="AH9" s="3">
        <v>5.8994625274957498E-68</v>
      </c>
      <c r="AJ9" t="s">
        <v>1267</v>
      </c>
      <c r="AK9" s="3">
        <v>5.6796953064733604E-93</v>
      </c>
      <c r="AL9">
        <v>-0.58109707803829203</v>
      </c>
      <c r="AM9">
        <v>7.0000000000000001E-3</v>
      </c>
      <c r="AN9">
        <v>0.318</v>
      </c>
      <c r="AO9" s="3">
        <v>1.9048562118850399E-88</v>
      </c>
    </row>
    <row r="10" spans="1:41" x14ac:dyDescent="0.2">
      <c r="A10" t="s">
        <v>749</v>
      </c>
      <c r="B10" s="3">
        <v>3.07590515256623E-138</v>
      </c>
      <c r="C10">
        <v>-0.91976665149023595</v>
      </c>
      <c r="D10">
        <v>0.22900000000000001</v>
      </c>
      <c r="E10">
        <v>0.57699999999999996</v>
      </c>
      <c r="F10" s="3">
        <v>1.0315970700676601E-133</v>
      </c>
      <c r="G10" s="3"/>
      <c r="H10" t="s">
        <v>1268</v>
      </c>
      <c r="I10" s="3">
        <v>6.4099992501148805E-110</v>
      </c>
      <c r="J10">
        <v>-0.46224386449296101</v>
      </c>
      <c r="K10">
        <v>9.8000000000000004E-2</v>
      </c>
      <c r="L10">
        <v>0.435</v>
      </c>
      <c r="M10" s="3">
        <v>2.1497855485035299E-105</v>
      </c>
      <c r="N10" s="3"/>
      <c r="O10" t="s">
        <v>1075</v>
      </c>
      <c r="P10" s="3">
        <v>1.6593566218932901E-81</v>
      </c>
      <c r="Q10">
        <v>-0.82563960379599899</v>
      </c>
      <c r="R10">
        <v>9.6000000000000002E-2</v>
      </c>
      <c r="S10">
        <v>0.48199999999999998</v>
      </c>
      <c r="T10" s="3">
        <v>5.5651502385056998E-77</v>
      </c>
      <c r="V10" t="s">
        <v>1020</v>
      </c>
      <c r="W10" s="3">
        <v>1.17328003137229E-60</v>
      </c>
      <c r="X10">
        <v>0.88157248561727297</v>
      </c>
      <c r="Y10">
        <v>0.81499999999999995</v>
      </c>
      <c r="Z10">
        <v>0.39300000000000002</v>
      </c>
      <c r="AA10" s="3">
        <v>3.9349465692163998E-56</v>
      </c>
      <c r="AC10" t="s">
        <v>1269</v>
      </c>
      <c r="AD10" s="3">
        <v>2.97841875299221E-66</v>
      </c>
      <c r="AE10">
        <v>0.88207536748417104</v>
      </c>
      <c r="AF10">
        <v>0.376</v>
      </c>
      <c r="AG10">
        <v>2E-3</v>
      </c>
      <c r="AH10" s="3">
        <v>9.9890208137852801E-62</v>
      </c>
      <c r="AJ10" t="s">
        <v>1270</v>
      </c>
      <c r="AK10" s="3">
        <v>9.3200955836718294E-89</v>
      </c>
      <c r="AL10">
        <v>0.77081888976766499</v>
      </c>
      <c r="AM10">
        <v>0.76200000000000001</v>
      </c>
      <c r="AN10">
        <v>0.248</v>
      </c>
      <c r="AO10" s="3">
        <v>3.1257736568518598E-84</v>
      </c>
    </row>
    <row r="11" spans="1:41" x14ac:dyDescent="0.2">
      <c r="A11" t="s">
        <v>751</v>
      </c>
      <c r="B11" s="3">
        <v>1.42295452355562E-134</v>
      </c>
      <c r="C11">
        <v>-0.64371618692539501</v>
      </c>
      <c r="D11">
        <v>0.51300000000000001</v>
      </c>
      <c r="E11">
        <v>0.88300000000000001</v>
      </c>
      <c r="F11" s="3">
        <v>4.7723048811008397E-130</v>
      </c>
      <c r="G11" s="3"/>
      <c r="H11" t="s">
        <v>1271</v>
      </c>
      <c r="I11" s="3">
        <v>8.9521836949371991E-109</v>
      </c>
      <c r="J11">
        <v>0.76740215202082496</v>
      </c>
      <c r="K11">
        <v>0.88200000000000001</v>
      </c>
      <c r="L11">
        <v>0.81</v>
      </c>
      <c r="M11" s="3">
        <v>3.0023833676080403E-104</v>
      </c>
      <c r="N11" s="3"/>
      <c r="O11" t="s">
        <v>975</v>
      </c>
      <c r="P11" s="3">
        <v>6.5557160212590004E-79</v>
      </c>
      <c r="Q11">
        <v>-0.87150682295142701</v>
      </c>
      <c r="R11">
        <v>0.39600000000000002</v>
      </c>
      <c r="S11">
        <v>0.78500000000000003</v>
      </c>
      <c r="T11" s="3">
        <v>2.1986560392098399E-74</v>
      </c>
      <c r="V11" t="s">
        <v>1079</v>
      </c>
      <c r="W11" s="3">
        <v>1.2816519046782801E-60</v>
      </c>
      <c r="X11">
        <v>0.71173492510581005</v>
      </c>
      <c r="Y11">
        <v>0.99</v>
      </c>
      <c r="Z11">
        <v>0.91700000000000004</v>
      </c>
      <c r="AA11" s="3">
        <v>4.29840415791E-56</v>
      </c>
      <c r="AC11" t="s">
        <v>824</v>
      </c>
      <c r="AD11" s="3">
        <v>9.7663512819565498E-65</v>
      </c>
      <c r="AE11">
        <v>-0.49138855747354998</v>
      </c>
      <c r="AF11">
        <v>0.996</v>
      </c>
      <c r="AG11">
        <v>0.99399999999999999</v>
      </c>
      <c r="AH11" s="3">
        <v>3.2754388929425902E-60</v>
      </c>
      <c r="AJ11" t="s">
        <v>802</v>
      </c>
      <c r="AK11" s="3">
        <v>7.1696425576138503E-87</v>
      </c>
      <c r="AL11">
        <v>0.62045895223417902</v>
      </c>
      <c r="AM11">
        <v>0.89700000000000002</v>
      </c>
      <c r="AN11">
        <v>0.32900000000000001</v>
      </c>
      <c r="AO11" s="3">
        <v>2.4045547209725301E-82</v>
      </c>
    </row>
    <row r="12" spans="1:41" x14ac:dyDescent="0.2">
      <c r="A12" t="s">
        <v>1001</v>
      </c>
      <c r="B12" s="3">
        <v>7.6498376991491904E-125</v>
      </c>
      <c r="C12">
        <v>-0.57014283564637602</v>
      </c>
      <c r="D12">
        <v>0.65700000000000003</v>
      </c>
      <c r="E12">
        <v>0.94799999999999995</v>
      </c>
      <c r="F12" s="3">
        <v>2.5656025675406501E-120</v>
      </c>
      <c r="G12" s="3"/>
      <c r="H12" t="s">
        <v>1272</v>
      </c>
      <c r="I12" s="3">
        <v>9.08404025766947E-108</v>
      </c>
      <c r="J12">
        <v>0.56778590852018096</v>
      </c>
      <c r="K12">
        <v>0.33900000000000002</v>
      </c>
      <c r="L12">
        <v>0.08</v>
      </c>
      <c r="M12" s="3">
        <v>3.0466054216171899E-103</v>
      </c>
      <c r="N12" s="3"/>
      <c r="O12" t="s">
        <v>770</v>
      </c>
      <c r="P12" s="3">
        <v>2.4713415843474501E-78</v>
      </c>
      <c r="Q12">
        <v>-0.75389326372930698</v>
      </c>
      <c r="R12">
        <v>0.438</v>
      </c>
      <c r="S12">
        <v>0.84599999999999997</v>
      </c>
      <c r="T12" s="3">
        <v>8.2883854055844799E-74</v>
      </c>
      <c r="V12" t="s">
        <v>1269</v>
      </c>
      <c r="W12" s="3">
        <v>1.3314263140117101E-59</v>
      </c>
      <c r="X12">
        <v>1.0208353970057999</v>
      </c>
      <c r="Y12">
        <v>0.35299999999999998</v>
      </c>
      <c r="Z12">
        <v>2E-3</v>
      </c>
      <c r="AA12" s="3">
        <v>4.46533757193248E-55</v>
      </c>
      <c r="AC12" t="s">
        <v>1063</v>
      </c>
      <c r="AD12" s="3">
        <v>3.4779441938156603E-64</v>
      </c>
      <c r="AE12">
        <v>0.59613153185993395</v>
      </c>
      <c r="AF12">
        <v>0.94499999999999995</v>
      </c>
      <c r="AG12">
        <v>0.65100000000000002</v>
      </c>
      <c r="AH12" s="3">
        <v>1.1664329237219001E-59</v>
      </c>
      <c r="AJ12" t="s">
        <v>1017</v>
      </c>
      <c r="AK12" s="3">
        <v>5.75835226807255E-83</v>
      </c>
      <c r="AL12">
        <v>0.5426023879738</v>
      </c>
      <c r="AM12">
        <v>0.95399999999999996</v>
      </c>
      <c r="AN12">
        <v>0.74199999999999999</v>
      </c>
      <c r="AO12" s="3">
        <v>1.9312361836661699E-78</v>
      </c>
    </row>
    <row r="13" spans="1:41" x14ac:dyDescent="0.2">
      <c r="A13" t="s">
        <v>775</v>
      </c>
      <c r="B13" s="3">
        <v>2.5461271275034302E-122</v>
      </c>
      <c r="C13">
        <v>-0.66254860304415397</v>
      </c>
      <c r="D13">
        <v>0.12</v>
      </c>
      <c r="E13">
        <v>0.42299999999999999</v>
      </c>
      <c r="F13" s="3">
        <v>8.5392011602210007E-118</v>
      </c>
      <c r="G13" s="3"/>
      <c r="H13" t="s">
        <v>1273</v>
      </c>
      <c r="I13" s="3">
        <v>3.1334080214841001E-97</v>
      </c>
      <c r="J13">
        <v>0.73952515713078604</v>
      </c>
      <c r="K13">
        <v>0.36199999999999999</v>
      </c>
      <c r="L13">
        <v>0.11</v>
      </c>
      <c r="M13" s="3">
        <v>1.0508823822453401E-92</v>
      </c>
      <c r="N13" s="3"/>
      <c r="O13" t="s">
        <v>751</v>
      </c>
      <c r="P13" s="3">
        <v>2.3817863047635898E-75</v>
      </c>
      <c r="Q13">
        <v>-0.67861436411884801</v>
      </c>
      <c r="R13">
        <v>0.48199999999999998</v>
      </c>
      <c r="S13">
        <v>0.88300000000000001</v>
      </c>
      <c r="T13" s="3">
        <v>7.9880349089161295E-71</v>
      </c>
      <c r="V13" t="s">
        <v>961</v>
      </c>
      <c r="W13" s="3">
        <v>3.8508638455008498E-59</v>
      </c>
      <c r="X13">
        <v>0.64442381471602095</v>
      </c>
      <c r="Y13">
        <v>0.97099999999999997</v>
      </c>
      <c r="Z13">
        <v>0.84299999999999997</v>
      </c>
      <c r="AA13" s="3">
        <v>1.29150271650408E-54</v>
      </c>
      <c r="AC13" t="s">
        <v>1056</v>
      </c>
      <c r="AD13" s="3">
        <v>2.6928748642518002E-63</v>
      </c>
      <c r="AE13">
        <v>-1.6537935428522299</v>
      </c>
      <c r="AF13">
        <v>0.19700000000000001</v>
      </c>
      <c r="AG13">
        <v>0.61499999999999999</v>
      </c>
      <c r="AH13" s="3">
        <v>9.0313637197276897E-59</v>
      </c>
      <c r="AJ13" t="s">
        <v>921</v>
      </c>
      <c r="AK13" s="3">
        <v>8.3532170439701803E-78</v>
      </c>
      <c r="AL13">
        <v>0.58992843627803304</v>
      </c>
      <c r="AM13">
        <v>0.87</v>
      </c>
      <c r="AN13">
        <v>0.42</v>
      </c>
      <c r="AO13" s="3">
        <v>2.8015019322067201E-73</v>
      </c>
    </row>
    <row r="14" spans="1:41" x14ac:dyDescent="0.2">
      <c r="A14" t="s">
        <v>1253</v>
      </c>
      <c r="B14" s="3">
        <v>1.22021640835718E-119</v>
      </c>
      <c r="C14">
        <v>-0.40988880268134198</v>
      </c>
      <c r="D14">
        <v>3.6999999999999998E-2</v>
      </c>
      <c r="E14">
        <v>0.314</v>
      </c>
      <c r="F14" s="3">
        <v>4.0923617903483203E-115</v>
      </c>
      <c r="G14" s="3"/>
      <c r="H14" t="s">
        <v>1274</v>
      </c>
      <c r="I14" s="3">
        <v>8.3401699117950293E-96</v>
      </c>
      <c r="J14">
        <v>-0.67536373706422304</v>
      </c>
      <c r="K14">
        <v>0.02</v>
      </c>
      <c r="L14">
        <v>0.29199999999999998</v>
      </c>
      <c r="M14" s="3">
        <v>2.7971261850178199E-91</v>
      </c>
      <c r="N14" s="3"/>
      <c r="O14" t="s">
        <v>957</v>
      </c>
      <c r="P14" s="3">
        <v>6.9124527722102395E-72</v>
      </c>
      <c r="Q14">
        <v>-0.71389460045256103</v>
      </c>
      <c r="R14">
        <v>0.47</v>
      </c>
      <c r="S14">
        <v>0.80800000000000005</v>
      </c>
      <c r="T14" s="3">
        <v>2.31829841074387E-67</v>
      </c>
      <c r="V14" t="s">
        <v>872</v>
      </c>
      <c r="W14" s="3">
        <v>3.94829022993094E-54</v>
      </c>
      <c r="X14">
        <v>0.67463726845892202</v>
      </c>
      <c r="Y14">
        <v>0.98399999999999999</v>
      </c>
      <c r="Z14">
        <v>0.88800000000000001</v>
      </c>
      <c r="AA14" s="3">
        <v>1.32417757731424E-49</v>
      </c>
      <c r="AC14" t="s">
        <v>899</v>
      </c>
      <c r="AD14" s="3">
        <v>1.76526118038885E-60</v>
      </c>
      <c r="AE14">
        <v>0.369062147264345</v>
      </c>
      <c r="AF14">
        <v>0.997</v>
      </c>
      <c r="AG14">
        <v>0.99199999999999999</v>
      </c>
      <c r="AH14" s="3">
        <v>5.9203329467881197E-56</v>
      </c>
      <c r="AJ14" t="s">
        <v>1272</v>
      </c>
      <c r="AK14" s="3">
        <v>4.4031459261277899E-77</v>
      </c>
      <c r="AL14">
        <v>0.86856062424786495</v>
      </c>
      <c r="AM14">
        <v>0.76600000000000001</v>
      </c>
      <c r="AN14">
        <v>0.32100000000000001</v>
      </c>
      <c r="AO14" s="3">
        <v>1.47672708070474E-72</v>
      </c>
    </row>
    <row r="15" spans="1:41" x14ac:dyDescent="0.2">
      <c r="A15" t="s">
        <v>1268</v>
      </c>
      <c r="B15" s="3">
        <v>9.2969060875845209E-118</v>
      </c>
      <c r="C15">
        <v>-0.425059541509413</v>
      </c>
      <c r="D15">
        <v>0.115</v>
      </c>
      <c r="E15">
        <v>0.435</v>
      </c>
      <c r="F15" s="3">
        <v>3.1179963636541003E-113</v>
      </c>
      <c r="G15" s="3"/>
      <c r="H15" t="s">
        <v>827</v>
      </c>
      <c r="I15" s="3">
        <v>3.10348708106873E-94</v>
      </c>
      <c r="J15">
        <v>-0.399278649581568</v>
      </c>
      <c r="K15">
        <v>0.996</v>
      </c>
      <c r="L15">
        <v>0.999</v>
      </c>
      <c r="M15" s="3">
        <v>1.0408474972488299E-89</v>
      </c>
      <c r="N15" s="3"/>
      <c r="O15" t="s">
        <v>1001</v>
      </c>
      <c r="P15" s="3">
        <v>1.7371073606877301E-71</v>
      </c>
      <c r="Q15">
        <v>-0.61007053448618698</v>
      </c>
      <c r="R15">
        <v>0.64300000000000002</v>
      </c>
      <c r="S15">
        <v>0.94799999999999995</v>
      </c>
      <c r="T15" s="3">
        <v>5.82591066627451E-67</v>
      </c>
      <c r="V15" t="s">
        <v>866</v>
      </c>
      <c r="W15" s="3">
        <v>6.2519000226055602E-54</v>
      </c>
      <c r="X15">
        <v>0.54560858282683999</v>
      </c>
      <c r="Y15">
        <v>0.996</v>
      </c>
      <c r="Z15">
        <v>0.95399999999999996</v>
      </c>
      <c r="AA15" s="3">
        <v>2.0967622295814499E-49</v>
      </c>
      <c r="AC15" t="s">
        <v>799</v>
      </c>
      <c r="AD15" s="3">
        <v>2.7376153260487402E-60</v>
      </c>
      <c r="AE15">
        <v>0.64363737531258702</v>
      </c>
      <c r="AF15">
        <v>0.98699999999999999</v>
      </c>
      <c r="AG15">
        <v>0.86899999999999999</v>
      </c>
      <c r="AH15" s="3">
        <v>9.1814142805022603E-56</v>
      </c>
      <c r="AJ15" t="s">
        <v>750</v>
      </c>
      <c r="AK15" s="3">
        <v>8.2240675177232493E-77</v>
      </c>
      <c r="AL15">
        <v>1.8553943865489599</v>
      </c>
      <c r="AM15">
        <v>0.52200000000000002</v>
      </c>
      <c r="AN15">
        <v>8.4000000000000005E-2</v>
      </c>
      <c r="AO15" s="3">
        <v>2.7581877640940202E-72</v>
      </c>
    </row>
    <row r="16" spans="1:41" x14ac:dyDescent="0.2">
      <c r="A16" t="s">
        <v>1274</v>
      </c>
      <c r="B16" s="3">
        <v>1.92098839402477E-113</v>
      </c>
      <c r="C16">
        <v>-0.56832367616588597</v>
      </c>
      <c r="D16">
        <v>2.5999999999999999E-2</v>
      </c>
      <c r="E16">
        <v>0.29199999999999998</v>
      </c>
      <c r="F16" s="3">
        <v>6.4426108758802697E-109</v>
      </c>
      <c r="G16" s="3"/>
      <c r="H16" t="s">
        <v>775</v>
      </c>
      <c r="I16" s="3">
        <v>9.9113983710894992E-93</v>
      </c>
      <c r="J16">
        <v>-0.69629071226046002</v>
      </c>
      <c r="K16">
        <v>0.13500000000000001</v>
      </c>
      <c r="L16">
        <v>0.42299999999999999</v>
      </c>
      <c r="M16" s="3">
        <v>3.3240847856959999E-88</v>
      </c>
      <c r="N16" s="3"/>
      <c r="O16" t="s">
        <v>1070</v>
      </c>
      <c r="P16" s="3">
        <v>6.8100805313420304E-71</v>
      </c>
      <c r="Q16">
        <v>-0.70976002858273202</v>
      </c>
      <c r="R16">
        <v>0.41299999999999998</v>
      </c>
      <c r="S16">
        <v>0.76500000000000001</v>
      </c>
      <c r="T16" s="3">
        <v>2.2839648086014901E-66</v>
      </c>
      <c r="V16" t="s">
        <v>922</v>
      </c>
      <c r="W16" s="3">
        <v>9.8912077903092497E-53</v>
      </c>
      <c r="X16">
        <v>0.63290690188668697</v>
      </c>
      <c r="Y16">
        <v>0.96899999999999997</v>
      </c>
      <c r="Z16">
        <v>0.79400000000000004</v>
      </c>
      <c r="AA16" s="3">
        <v>3.31731326871392E-48</v>
      </c>
      <c r="AC16" t="s">
        <v>954</v>
      </c>
      <c r="AD16" s="3">
        <v>4.8074903075670398E-60</v>
      </c>
      <c r="AE16">
        <v>-0.80085289149649297</v>
      </c>
      <c r="AF16">
        <v>0.72299999999999998</v>
      </c>
      <c r="AG16">
        <v>0.91700000000000004</v>
      </c>
      <c r="AH16" s="3">
        <v>1.61233609935183E-55</v>
      </c>
      <c r="AJ16" t="s">
        <v>1019</v>
      </c>
      <c r="AK16" s="3">
        <v>1.6426649154277301E-73</v>
      </c>
      <c r="AL16">
        <v>0.83473067250084598</v>
      </c>
      <c r="AM16">
        <v>0.66300000000000003</v>
      </c>
      <c r="AN16">
        <v>0.20899999999999999</v>
      </c>
      <c r="AO16" s="3">
        <v>5.5091695933615404E-69</v>
      </c>
    </row>
    <row r="17" spans="1:41" x14ac:dyDescent="0.2">
      <c r="A17" t="s">
        <v>1070</v>
      </c>
      <c r="B17" s="3">
        <v>3.4873165429280502E-113</v>
      </c>
      <c r="C17">
        <v>-0.63415378237638498</v>
      </c>
      <c r="D17">
        <v>0.439</v>
      </c>
      <c r="E17">
        <v>0.76500000000000001</v>
      </c>
      <c r="F17" s="3">
        <v>1.1695762221672099E-108</v>
      </c>
      <c r="G17" s="3"/>
      <c r="H17" t="s">
        <v>1275</v>
      </c>
      <c r="I17" s="3">
        <v>2.6020378302437699E-91</v>
      </c>
      <c r="J17">
        <v>0.49899234366517298</v>
      </c>
      <c r="K17">
        <v>0.19800000000000001</v>
      </c>
      <c r="L17">
        <v>2.4E-2</v>
      </c>
      <c r="M17" s="3">
        <v>8.7267144750715407E-87</v>
      </c>
      <c r="N17" s="3"/>
      <c r="O17" t="s">
        <v>1276</v>
      </c>
      <c r="P17" s="3">
        <v>3.1202321013701299E-69</v>
      </c>
      <c r="Q17">
        <v>-0.92936908362498505</v>
      </c>
      <c r="R17">
        <v>0.30199999999999999</v>
      </c>
      <c r="S17">
        <v>0.629</v>
      </c>
      <c r="T17" s="3">
        <v>1.0464634421575099E-64</v>
      </c>
      <c r="V17" t="s">
        <v>860</v>
      </c>
      <c r="W17" s="3">
        <v>9.4955709730023298E-52</v>
      </c>
      <c r="X17">
        <v>0.67980666556749303</v>
      </c>
      <c r="Y17">
        <v>0.97099999999999997</v>
      </c>
      <c r="Z17">
        <v>0.76100000000000001</v>
      </c>
      <c r="AA17" s="3">
        <v>3.1846245929255199E-47</v>
      </c>
      <c r="AC17" t="s">
        <v>1277</v>
      </c>
      <c r="AD17" s="3">
        <v>4.6422797393874301E-58</v>
      </c>
      <c r="AE17">
        <v>0.68130298762320896</v>
      </c>
      <c r="AF17">
        <v>0.60499999999999998</v>
      </c>
      <c r="AG17">
        <v>0.19</v>
      </c>
      <c r="AH17" s="3">
        <v>1.55692777899576E-53</v>
      </c>
      <c r="AJ17" t="s">
        <v>754</v>
      </c>
      <c r="AK17" s="3">
        <v>5.8758015172051E-73</v>
      </c>
      <c r="AL17">
        <v>1.0943459286001</v>
      </c>
      <c r="AM17">
        <v>0.751</v>
      </c>
      <c r="AN17">
        <v>0.34300000000000003</v>
      </c>
      <c r="AO17" s="3">
        <v>1.9706263128402501E-68</v>
      </c>
    </row>
    <row r="18" spans="1:41" x14ac:dyDescent="0.2">
      <c r="A18" t="s">
        <v>987</v>
      </c>
      <c r="B18" s="3">
        <v>5.7049672671136803E-106</v>
      </c>
      <c r="C18">
        <v>0.46457496518855002</v>
      </c>
      <c r="D18">
        <v>0.92800000000000005</v>
      </c>
      <c r="E18">
        <v>0.94199999999999995</v>
      </c>
      <c r="F18" s="3">
        <v>1.9133319220445902E-101</v>
      </c>
      <c r="G18" s="3"/>
      <c r="H18" t="s">
        <v>957</v>
      </c>
      <c r="I18" s="3">
        <v>9.9177159390812896E-91</v>
      </c>
      <c r="J18">
        <v>-0.63754105200634303</v>
      </c>
      <c r="K18">
        <v>0.57399999999999995</v>
      </c>
      <c r="L18">
        <v>0.80800000000000005</v>
      </c>
      <c r="M18" s="3">
        <v>3.3262035716490803E-86</v>
      </c>
      <c r="N18" s="3"/>
      <c r="O18" t="s">
        <v>775</v>
      </c>
      <c r="P18" s="3">
        <v>5.9564148358146804E-66</v>
      </c>
      <c r="Q18">
        <v>-0.81496528115000699</v>
      </c>
      <c r="R18">
        <v>9.6000000000000002E-2</v>
      </c>
      <c r="S18">
        <v>0.42299999999999999</v>
      </c>
      <c r="T18" s="3">
        <v>1.9976624076355299E-61</v>
      </c>
      <c r="V18" t="s">
        <v>864</v>
      </c>
      <c r="W18" s="3">
        <v>4.37498881039971E-50</v>
      </c>
      <c r="X18">
        <v>0.69168909842722603</v>
      </c>
      <c r="Y18">
        <v>0.94</v>
      </c>
      <c r="Z18">
        <v>0.65900000000000003</v>
      </c>
      <c r="AA18" s="3">
        <v>1.4672837472318499E-45</v>
      </c>
      <c r="AC18" t="s">
        <v>1267</v>
      </c>
      <c r="AD18" s="3">
        <v>3.8255009033171901E-56</v>
      </c>
      <c r="AE18">
        <v>-0.58490325175428004</v>
      </c>
      <c r="AF18">
        <v>3.0000000000000001E-3</v>
      </c>
      <c r="AG18">
        <v>0.318</v>
      </c>
      <c r="AH18" s="3">
        <v>1.28299649295452E-51</v>
      </c>
      <c r="AJ18" t="s">
        <v>1278</v>
      </c>
      <c r="AK18" s="3">
        <v>9.42916547605931E-65</v>
      </c>
      <c r="AL18">
        <v>0.59015011862550704</v>
      </c>
      <c r="AM18">
        <v>0.76800000000000002</v>
      </c>
      <c r="AN18">
        <v>0.33500000000000002</v>
      </c>
      <c r="AO18" s="3">
        <v>3.1623535173607698E-60</v>
      </c>
    </row>
    <row r="19" spans="1:41" x14ac:dyDescent="0.2">
      <c r="A19" t="s">
        <v>786</v>
      </c>
      <c r="B19" s="3">
        <v>4.4941307763963998E-101</v>
      </c>
      <c r="C19">
        <v>-0.50623392816421997</v>
      </c>
      <c r="D19">
        <v>0.58699999999999997</v>
      </c>
      <c r="E19">
        <v>0.91500000000000004</v>
      </c>
      <c r="F19" s="3">
        <v>1.50724157978783E-96</v>
      </c>
      <c r="G19" s="3"/>
      <c r="H19" t="s">
        <v>753</v>
      </c>
      <c r="I19" s="3">
        <v>1.6547778102335E-90</v>
      </c>
      <c r="J19">
        <v>-0.38813402244064499</v>
      </c>
      <c r="K19">
        <v>0.95099999999999996</v>
      </c>
      <c r="L19">
        <v>0.99399999999999999</v>
      </c>
      <c r="M19" s="3">
        <v>5.5497938199611102E-86</v>
      </c>
      <c r="N19" s="3"/>
      <c r="O19" t="s">
        <v>1018</v>
      </c>
      <c r="P19" s="3">
        <v>2.0305914621450001E-63</v>
      </c>
      <c r="Q19">
        <v>-0.53292945090862698</v>
      </c>
      <c r="R19">
        <v>0.56000000000000005</v>
      </c>
      <c r="S19">
        <v>0.86399999999999999</v>
      </c>
      <c r="T19" s="3">
        <v>6.8101976457418902E-59</v>
      </c>
      <c r="V19" t="s">
        <v>996</v>
      </c>
      <c r="W19" s="3">
        <v>7.8916092451277499E-50</v>
      </c>
      <c r="X19">
        <v>0.61219155438508499</v>
      </c>
      <c r="Y19">
        <v>0.97699999999999998</v>
      </c>
      <c r="Z19">
        <v>0.81799999999999995</v>
      </c>
      <c r="AA19" s="3">
        <v>2.64668790863095E-45</v>
      </c>
      <c r="AC19" t="s">
        <v>1279</v>
      </c>
      <c r="AD19" s="3">
        <v>6.30912945698636E-56</v>
      </c>
      <c r="AE19">
        <v>0.59114410542275297</v>
      </c>
      <c r="AF19">
        <v>0.97799999999999998</v>
      </c>
      <c r="AG19">
        <v>0.83499999999999996</v>
      </c>
      <c r="AH19" s="3">
        <v>2.11595583728409E-51</v>
      </c>
      <c r="AJ19" t="s">
        <v>1280</v>
      </c>
      <c r="AK19" s="3">
        <v>2.4297938340710202E-64</v>
      </c>
      <c r="AL19">
        <v>0.47385199969234798</v>
      </c>
      <c r="AM19">
        <v>0.67600000000000005</v>
      </c>
      <c r="AN19">
        <v>0.23499999999999999</v>
      </c>
      <c r="AO19" s="3">
        <v>8.1490425607073998E-60</v>
      </c>
    </row>
    <row r="20" spans="1:41" x14ac:dyDescent="0.2">
      <c r="A20" t="s">
        <v>805</v>
      </c>
      <c r="B20" s="3">
        <v>1.6080672813792801E-100</v>
      </c>
      <c r="C20">
        <v>-0.44450029663225699</v>
      </c>
      <c r="D20">
        <v>0.41399999999999998</v>
      </c>
      <c r="E20">
        <v>0.69799999999999995</v>
      </c>
      <c r="F20" s="3">
        <v>5.3931360482898199E-96</v>
      </c>
      <c r="G20" s="3"/>
      <c r="H20" t="s">
        <v>751</v>
      </c>
      <c r="I20" s="3">
        <v>3.8016224313259798E-88</v>
      </c>
      <c r="J20">
        <v>-0.54464215150292505</v>
      </c>
      <c r="K20">
        <v>0.59399999999999997</v>
      </c>
      <c r="L20">
        <v>0.88300000000000001</v>
      </c>
      <c r="M20" s="3">
        <v>1.27498813101811E-83</v>
      </c>
      <c r="N20" s="3"/>
      <c r="O20" t="s">
        <v>908</v>
      </c>
      <c r="P20" s="3">
        <v>9.63342907429379E-63</v>
      </c>
      <c r="Q20">
        <v>-0.55566684689666201</v>
      </c>
      <c r="R20">
        <v>0.66500000000000004</v>
      </c>
      <c r="S20">
        <v>0.95899999999999996</v>
      </c>
      <c r="T20" s="3">
        <v>3.2308594429366502E-58</v>
      </c>
      <c r="V20" t="s">
        <v>950</v>
      </c>
      <c r="W20" s="3">
        <v>1.93860645556862E-49</v>
      </c>
      <c r="X20">
        <v>0.61323992817550099</v>
      </c>
      <c r="Y20">
        <v>0.98399999999999999</v>
      </c>
      <c r="Z20">
        <v>0.91100000000000003</v>
      </c>
      <c r="AA20" s="3">
        <v>6.5016983306860394E-45</v>
      </c>
      <c r="AC20" t="s">
        <v>1001</v>
      </c>
      <c r="AD20" s="3">
        <v>2.2216668628426601E-54</v>
      </c>
      <c r="AE20">
        <v>0.33963971521421699</v>
      </c>
      <c r="AF20">
        <v>0.999</v>
      </c>
      <c r="AG20">
        <v>1</v>
      </c>
      <c r="AH20" s="3">
        <v>7.4510263246017096E-50</v>
      </c>
      <c r="AJ20" t="s">
        <v>981</v>
      </c>
      <c r="AK20" s="3">
        <v>9.7994124636544303E-64</v>
      </c>
      <c r="AL20">
        <v>0.48607909690033402</v>
      </c>
      <c r="AM20">
        <v>0.70899999999999996</v>
      </c>
      <c r="AN20">
        <v>0.27200000000000002</v>
      </c>
      <c r="AO20" s="3">
        <v>3.2865269520604201E-59</v>
      </c>
    </row>
    <row r="21" spans="1:41" x14ac:dyDescent="0.2">
      <c r="A21" t="s">
        <v>975</v>
      </c>
      <c r="B21" s="3">
        <v>2.7266028162440501E-100</v>
      </c>
      <c r="C21">
        <v>-0.59574964190981505</v>
      </c>
      <c r="D21">
        <v>0.44900000000000001</v>
      </c>
      <c r="E21">
        <v>0.78500000000000003</v>
      </c>
      <c r="F21" s="3">
        <v>9.1444805251192999E-96</v>
      </c>
      <c r="G21" s="3"/>
      <c r="H21" t="s">
        <v>805</v>
      </c>
      <c r="I21" s="3">
        <v>1.8524047173887701E-86</v>
      </c>
      <c r="J21">
        <v>-0.49542671005594402</v>
      </c>
      <c r="K21">
        <v>0.47</v>
      </c>
      <c r="L21">
        <v>0.69799999999999995</v>
      </c>
      <c r="M21" s="3">
        <v>6.2125949411784696E-82</v>
      </c>
      <c r="N21" s="3"/>
      <c r="O21" t="s">
        <v>754</v>
      </c>
      <c r="P21" s="3">
        <v>3.6877336676870401E-62</v>
      </c>
      <c r="Q21">
        <v>-0.71255527677103203</v>
      </c>
      <c r="R21">
        <v>0.41799999999999998</v>
      </c>
      <c r="S21">
        <v>0.748</v>
      </c>
      <c r="T21" s="3">
        <v>1.2367921174688799E-57</v>
      </c>
      <c r="V21" t="s">
        <v>824</v>
      </c>
      <c r="W21" s="3">
        <v>2.3753653208666001E-49</v>
      </c>
      <c r="X21">
        <v>-0.46785209676218498</v>
      </c>
      <c r="Y21">
        <v>1</v>
      </c>
      <c r="Z21">
        <v>0.99399999999999999</v>
      </c>
      <c r="AA21" s="3">
        <v>7.9665002131224095E-45</v>
      </c>
      <c r="AC21" t="s">
        <v>820</v>
      </c>
      <c r="AD21" s="3">
        <v>3.2725455803166198E-54</v>
      </c>
      <c r="AE21">
        <v>0.56946337423900195</v>
      </c>
      <c r="AF21">
        <v>0.99</v>
      </c>
      <c r="AG21">
        <v>0.91300000000000003</v>
      </c>
      <c r="AH21" s="3">
        <v>1.09754633672659E-49</v>
      </c>
      <c r="AJ21" t="s">
        <v>1281</v>
      </c>
      <c r="AK21" s="3">
        <v>1.04506558835894E-63</v>
      </c>
      <c r="AL21">
        <v>0.63463091941769101</v>
      </c>
      <c r="AM21">
        <v>0.78300000000000003</v>
      </c>
      <c r="AN21">
        <v>0.33800000000000002</v>
      </c>
      <c r="AO21" s="3">
        <v>3.5049409702382099E-59</v>
      </c>
    </row>
    <row r="22" spans="1:41" x14ac:dyDescent="0.2">
      <c r="A22" t="s">
        <v>1075</v>
      </c>
      <c r="B22" s="3">
        <v>8.5599126261793798E-99</v>
      </c>
      <c r="C22">
        <v>-0.63626270217682901</v>
      </c>
      <c r="D22">
        <v>0.20799999999999999</v>
      </c>
      <c r="E22">
        <v>0.48199999999999998</v>
      </c>
      <c r="F22" s="3">
        <v>2.8708234965680399E-94</v>
      </c>
      <c r="G22" s="3"/>
      <c r="H22" t="s">
        <v>1282</v>
      </c>
      <c r="I22" s="3">
        <v>9.3743696074877293E-86</v>
      </c>
      <c r="J22">
        <v>0.281126375361336</v>
      </c>
      <c r="K22">
        <v>0.26700000000000002</v>
      </c>
      <c r="L22">
        <v>5.8000000000000003E-2</v>
      </c>
      <c r="M22" s="3">
        <v>3.1439760789592301E-81</v>
      </c>
      <c r="N22" s="3"/>
      <c r="O22" t="s">
        <v>805</v>
      </c>
      <c r="P22" s="3">
        <v>8.71267359110671E-61</v>
      </c>
      <c r="Q22">
        <v>-0.54272870505395299</v>
      </c>
      <c r="R22">
        <v>0.39600000000000002</v>
      </c>
      <c r="S22">
        <v>0.69799999999999995</v>
      </c>
      <c r="T22" s="3">
        <v>2.9220564689853701E-56</v>
      </c>
      <c r="V22" t="s">
        <v>1139</v>
      </c>
      <c r="W22" s="3">
        <v>9.5643211231120703E-49</v>
      </c>
      <c r="X22">
        <v>-0.58939697853274597</v>
      </c>
      <c r="Y22">
        <v>0.98199999999999998</v>
      </c>
      <c r="Z22">
        <v>0.97599999999999998</v>
      </c>
      <c r="AA22" s="3">
        <v>3.2076820182693301E-44</v>
      </c>
      <c r="AC22" t="s">
        <v>1064</v>
      </c>
      <c r="AD22" s="3">
        <v>2.8983166995874202E-52</v>
      </c>
      <c r="AE22">
        <v>0.32686671158617198</v>
      </c>
      <c r="AF22">
        <v>1</v>
      </c>
      <c r="AG22">
        <v>0.998</v>
      </c>
      <c r="AH22" s="3">
        <v>9.7203745470762795E-48</v>
      </c>
      <c r="AJ22" t="s">
        <v>917</v>
      </c>
      <c r="AK22" s="3">
        <v>7.17713765532648E-62</v>
      </c>
      <c r="AL22">
        <v>0.53640343064394402</v>
      </c>
      <c r="AM22">
        <v>0.97699999999999998</v>
      </c>
      <c r="AN22">
        <v>0.82</v>
      </c>
      <c r="AO22" s="3">
        <v>2.4070684268433901E-57</v>
      </c>
    </row>
    <row r="23" spans="1:41" x14ac:dyDescent="0.2">
      <c r="A23" t="s">
        <v>908</v>
      </c>
      <c r="B23" s="3">
        <v>1.32385416215476E-98</v>
      </c>
      <c r="C23">
        <v>-0.48434090909429101</v>
      </c>
      <c r="D23">
        <v>0.68700000000000006</v>
      </c>
      <c r="E23">
        <v>0.95899999999999996</v>
      </c>
      <c r="F23" s="3">
        <v>4.4399420890346498E-94</v>
      </c>
      <c r="G23" s="3"/>
      <c r="H23" t="s">
        <v>1001</v>
      </c>
      <c r="I23" s="3">
        <v>2.4832378294068501E-85</v>
      </c>
      <c r="J23">
        <v>-0.48208745786971502</v>
      </c>
      <c r="K23">
        <v>0.71499999999999997</v>
      </c>
      <c r="L23">
        <v>0.94799999999999995</v>
      </c>
      <c r="M23" s="3">
        <v>8.3282830322647104E-81</v>
      </c>
      <c r="N23" s="3"/>
      <c r="O23" t="s">
        <v>1187</v>
      </c>
      <c r="P23" s="3">
        <v>1.08814736419463E-60</v>
      </c>
      <c r="Q23">
        <v>0.51765973772241902</v>
      </c>
      <c r="R23">
        <v>0.91300000000000003</v>
      </c>
      <c r="S23">
        <v>0.91300000000000003</v>
      </c>
      <c r="T23" s="3">
        <v>3.64942863003594E-56</v>
      </c>
      <c r="V23" t="s">
        <v>1277</v>
      </c>
      <c r="W23" s="3">
        <v>2.61588117418034E-48</v>
      </c>
      <c r="X23">
        <v>0.74399992121915504</v>
      </c>
      <c r="Y23">
        <v>0.58099999999999996</v>
      </c>
      <c r="Z23">
        <v>0.19</v>
      </c>
      <c r="AA23" s="3">
        <v>8.77314228196602E-44</v>
      </c>
      <c r="AC23" t="s">
        <v>1058</v>
      </c>
      <c r="AD23" s="3">
        <v>4.5749658139119303E-52</v>
      </c>
      <c r="AE23">
        <v>-0.84875796274160498</v>
      </c>
      <c r="AF23">
        <v>0.106</v>
      </c>
      <c r="AG23">
        <v>0.47599999999999998</v>
      </c>
      <c r="AH23" s="3">
        <v>1.5343520346697799E-47</v>
      </c>
      <c r="AJ23" t="s">
        <v>880</v>
      </c>
      <c r="AK23" s="3">
        <v>1.08701088793846E-59</v>
      </c>
      <c r="AL23">
        <v>-1.10145663960925</v>
      </c>
      <c r="AM23">
        <v>0.42599999999999999</v>
      </c>
      <c r="AN23">
        <v>0.66800000000000004</v>
      </c>
      <c r="AO23" s="3">
        <v>3.645617115968E-55</v>
      </c>
    </row>
    <row r="24" spans="1:41" x14ac:dyDescent="0.2">
      <c r="A24" t="s">
        <v>778</v>
      </c>
      <c r="B24" s="3">
        <v>1.35036316057777E-98</v>
      </c>
      <c r="C24">
        <v>-0.44752717594150399</v>
      </c>
      <c r="D24">
        <v>0.47799999999999998</v>
      </c>
      <c r="E24">
        <v>0.77500000000000002</v>
      </c>
      <c r="F24" s="3">
        <v>4.5288479679457099E-94</v>
      </c>
      <c r="G24" s="3"/>
      <c r="H24" t="s">
        <v>1075</v>
      </c>
      <c r="I24" s="3">
        <v>5.2554325746685596E-85</v>
      </c>
      <c r="J24">
        <v>-0.66357613304396001</v>
      </c>
      <c r="K24">
        <v>0.20599999999999999</v>
      </c>
      <c r="L24">
        <v>0.48199999999999998</v>
      </c>
      <c r="M24" s="3">
        <v>1.7625669768923401E-80</v>
      </c>
      <c r="N24" s="3"/>
      <c r="O24" t="s">
        <v>854</v>
      </c>
      <c r="P24" s="3">
        <v>1.29721722626263E-58</v>
      </c>
      <c r="Q24">
        <v>0.44474954267422401</v>
      </c>
      <c r="R24">
        <v>0.92700000000000005</v>
      </c>
      <c r="S24">
        <v>0.96899999999999997</v>
      </c>
      <c r="T24" s="3">
        <v>4.3506071334396003E-54</v>
      </c>
      <c r="V24" t="s">
        <v>847</v>
      </c>
      <c r="W24" s="3">
        <v>2.7184508464229101E-48</v>
      </c>
      <c r="X24">
        <v>0.55377637975611205</v>
      </c>
      <c r="Y24">
        <v>0.98599999999999999</v>
      </c>
      <c r="Z24">
        <v>0.89100000000000001</v>
      </c>
      <c r="AA24" s="3">
        <v>9.1171404487331708E-44</v>
      </c>
      <c r="AC24" t="s">
        <v>753</v>
      </c>
      <c r="AD24" s="3">
        <v>6.0356475676436401E-52</v>
      </c>
      <c r="AE24">
        <v>-0.51785957375089298</v>
      </c>
      <c r="AF24">
        <v>1</v>
      </c>
      <c r="AG24">
        <v>0.997</v>
      </c>
      <c r="AH24" s="3">
        <v>2.02423548123632E-47</v>
      </c>
      <c r="AJ24" t="s">
        <v>808</v>
      </c>
      <c r="AK24" s="3">
        <v>3.9363945070925501E-56</v>
      </c>
      <c r="AL24">
        <v>0.408457784698319</v>
      </c>
      <c r="AM24">
        <v>0.98299999999999998</v>
      </c>
      <c r="AN24">
        <v>0.81699999999999995</v>
      </c>
      <c r="AO24" s="3">
        <v>1.3201879897886999E-51</v>
      </c>
    </row>
    <row r="25" spans="1:41" x14ac:dyDescent="0.2">
      <c r="A25" t="s">
        <v>1064</v>
      </c>
      <c r="B25" s="3">
        <v>1.16790477953008E-97</v>
      </c>
      <c r="C25">
        <v>-0.48782215007121099</v>
      </c>
      <c r="D25">
        <v>0.67600000000000005</v>
      </c>
      <c r="E25">
        <v>0.94599999999999995</v>
      </c>
      <c r="F25" s="3">
        <v>3.9169190495879899E-93</v>
      </c>
      <c r="G25" s="3"/>
      <c r="H25" t="s">
        <v>1283</v>
      </c>
      <c r="I25" s="3">
        <v>6.7128162487546699E-81</v>
      </c>
      <c r="J25">
        <v>0.48497835760215802</v>
      </c>
      <c r="K25">
        <v>0.28699999999999998</v>
      </c>
      <c r="L25">
        <v>7.3999999999999996E-2</v>
      </c>
      <c r="M25" s="3">
        <v>2.2513443135073399E-76</v>
      </c>
      <c r="N25" s="3"/>
      <c r="O25" t="s">
        <v>815</v>
      </c>
      <c r="P25" s="3">
        <v>3.2318772822627299E-58</v>
      </c>
      <c r="Q25">
        <v>-0.47619707219908503</v>
      </c>
      <c r="R25">
        <v>0.72299999999999998</v>
      </c>
      <c r="S25">
        <v>0.91800000000000004</v>
      </c>
      <c r="T25" s="3">
        <v>1.0839070029252801E-53</v>
      </c>
      <c r="V25" t="s">
        <v>871</v>
      </c>
      <c r="W25" s="3">
        <v>1.2022835529274799E-47</v>
      </c>
      <c r="X25">
        <v>0.48255046314733602</v>
      </c>
      <c r="Y25">
        <v>0.99</v>
      </c>
      <c r="Z25">
        <v>0.89600000000000002</v>
      </c>
      <c r="AA25" s="3">
        <v>4.0322185798081897E-43</v>
      </c>
      <c r="AC25" t="s">
        <v>1284</v>
      </c>
      <c r="AD25" s="3">
        <v>9.1770576279709799E-50</v>
      </c>
      <c r="AE25">
        <v>0.60496452156181402</v>
      </c>
      <c r="AF25">
        <v>0.88900000000000001</v>
      </c>
      <c r="AG25">
        <v>0.57999999999999996</v>
      </c>
      <c r="AH25" s="3">
        <v>3.0778015872689099E-45</v>
      </c>
      <c r="AJ25" t="s">
        <v>519</v>
      </c>
      <c r="AK25" s="3">
        <v>1.1768818622814601E-55</v>
      </c>
      <c r="AL25">
        <v>-0.72667464943583604</v>
      </c>
      <c r="AM25">
        <v>0.751</v>
      </c>
      <c r="AN25">
        <v>0.83499999999999996</v>
      </c>
      <c r="AO25" s="3">
        <v>3.9470263897195599E-51</v>
      </c>
    </row>
    <row r="26" spans="1:41" x14ac:dyDescent="0.2">
      <c r="A26" t="s">
        <v>754</v>
      </c>
      <c r="B26" s="3">
        <v>9.9530230854896609E-94</v>
      </c>
      <c r="C26">
        <v>-0.60138145305696</v>
      </c>
      <c r="D26">
        <v>0.46300000000000002</v>
      </c>
      <c r="E26">
        <v>0.748</v>
      </c>
      <c r="F26" s="3">
        <v>3.3380448824115198E-89</v>
      </c>
      <c r="G26" s="3"/>
      <c r="H26" t="s">
        <v>1285</v>
      </c>
      <c r="I26" s="3">
        <v>1.08917899254749E-79</v>
      </c>
      <c r="J26">
        <v>0.84572929004473896</v>
      </c>
      <c r="K26">
        <v>0.68300000000000005</v>
      </c>
      <c r="L26">
        <v>0.61</v>
      </c>
      <c r="M26" s="3">
        <v>3.6528885052057802E-75</v>
      </c>
      <c r="N26" s="3"/>
      <c r="O26" t="s">
        <v>763</v>
      </c>
      <c r="P26" s="3">
        <v>1.22900106380022E-54</v>
      </c>
      <c r="Q26">
        <v>-0.50795129684293805</v>
      </c>
      <c r="R26">
        <v>0.56000000000000005</v>
      </c>
      <c r="S26">
        <v>0.83299999999999996</v>
      </c>
      <c r="T26" s="3">
        <v>4.12182376777316E-50</v>
      </c>
      <c r="V26" t="s">
        <v>899</v>
      </c>
      <c r="W26" s="3">
        <v>2.4306245504913299E-47</v>
      </c>
      <c r="X26">
        <v>0.33960057441782099</v>
      </c>
      <c r="Y26">
        <v>1</v>
      </c>
      <c r="Z26">
        <v>0.99199999999999999</v>
      </c>
      <c r="AA26" s="3">
        <v>8.1518286174378206E-43</v>
      </c>
      <c r="AC26" t="s">
        <v>787</v>
      </c>
      <c r="AD26" s="3">
        <v>2.29258391896376E-47</v>
      </c>
      <c r="AE26">
        <v>0.41690840222901598</v>
      </c>
      <c r="AF26">
        <v>0.98399999999999999</v>
      </c>
      <c r="AG26">
        <v>0.92400000000000004</v>
      </c>
      <c r="AH26" s="3">
        <v>7.6888679474206694E-43</v>
      </c>
      <c r="AJ26" t="s">
        <v>840</v>
      </c>
      <c r="AK26" s="3">
        <v>8.5496592302771205E-55</v>
      </c>
      <c r="AL26">
        <v>0.413595977701749</v>
      </c>
      <c r="AM26">
        <v>0.99099999999999999</v>
      </c>
      <c r="AN26">
        <v>0.873</v>
      </c>
      <c r="AO26" s="3">
        <v>2.8673847126503401E-50</v>
      </c>
    </row>
    <row r="27" spans="1:41" x14ac:dyDescent="0.2">
      <c r="A27" t="s">
        <v>1286</v>
      </c>
      <c r="B27" s="3">
        <v>1.50570730991195E-90</v>
      </c>
      <c r="C27">
        <v>-0.39587481701925298</v>
      </c>
      <c r="D27">
        <v>4.3999999999999997E-2</v>
      </c>
      <c r="E27">
        <v>0.28399999999999997</v>
      </c>
      <c r="F27" s="3">
        <v>5.04984117598269E-86</v>
      </c>
      <c r="G27" s="3"/>
      <c r="H27" t="s">
        <v>1164</v>
      </c>
      <c r="I27" s="3">
        <v>2.0614161016360499E-79</v>
      </c>
      <c r="J27">
        <v>-0.45426883933243001</v>
      </c>
      <c r="K27">
        <v>0.52</v>
      </c>
      <c r="L27">
        <v>0.745</v>
      </c>
      <c r="M27" s="3">
        <v>6.91357732166698E-75</v>
      </c>
      <c r="N27" s="3"/>
      <c r="O27" t="s">
        <v>881</v>
      </c>
      <c r="P27" s="3">
        <v>6.9191764482354596E-54</v>
      </c>
      <c r="Q27">
        <v>-0.49706631173028298</v>
      </c>
      <c r="R27">
        <v>0.32400000000000001</v>
      </c>
      <c r="S27">
        <v>0.60699999999999998</v>
      </c>
      <c r="T27" s="3">
        <v>2.32055339720921E-49</v>
      </c>
      <c r="V27" t="s">
        <v>1045</v>
      </c>
      <c r="W27" s="3">
        <v>1.8731979610292501E-45</v>
      </c>
      <c r="X27">
        <v>0.49620139156752702</v>
      </c>
      <c r="Y27">
        <v>0.97299999999999998</v>
      </c>
      <c r="Z27">
        <v>0.875</v>
      </c>
      <c r="AA27" s="3">
        <v>6.2823313216998901E-41</v>
      </c>
      <c r="AC27" t="s">
        <v>1287</v>
      </c>
      <c r="AD27" s="3">
        <v>6.1124178530583197E-46</v>
      </c>
      <c r="AE27">
        <v>0.59127597749255401</v>
      </c>
      <c r="AF27">
        <v>0.53900000000000003</v>
      </c>
      <c r="AG27">
        <v>0.16800000000000001</v>
      </c>
      <c r="AH27" s="3">
        <v>2.0499826995587001E-41</v>
      </c>
      <c r="AJ27" t="s">
        <v>1288</v>
      </c>
      <c r="AK27" s="3">
        <v>8.4038113974884505E-54</v>
      </c>
      <c r="AL27">
        <v>-0.34502386982014799</v>
      </c>
      <c r="AM27">
        <v>6.0000000000000001E-3</v>
      </c>
      <c r="AN27">
        <v>0.19400000000000001</v>
      </c>
      <c r="AO27" s="3">
        <v>2.81847026648968E-49</v>
      </c>
    </row>
    <row r="28" spans="1:41" x14ac:dyDescent="0.2">
      <c r="A28" t="s">
        <v>1289</v>
      </c>
      <c r="B28" s="3">
        <v>2.5432596491483798E-89</v>
      </c>
      <c r="C28">
        <v>-0.64941737050785198</v>
      </c>
      <c r="D28">
        <v>0.33700000000000002</v>
      </c>
      <c r="E28">
        <v>0.59599999999999997</v>
      </c>
      <c r="F28" s="3">
        <v>8.5295842113138495E-85</v>
      </c>
      <c r="G28" s="3"/>
      <c r="H28" t="s">
        <v>770</v>
      </c>
      <c r="I28" s="3">
        <v>4.01996373061361E-79</v>
      </c>
      <c r="J28">
        <v>-0.55976102065342204</v>
      </c>
      <c r="K28">
        <v>0.55600000000000005</v>
      </c>
      <c r="L28">
        <v>0.84599999999999997</v>
      </c>
      <c r="M28" s="3">
        <v>1.34821543597319E-74</v>
      </c>
      <c r="N28" s="3"/>
      <c r="O28" t="s">
        <v>778</v>
      </c>
      <c r="P28" s="3">
        <v>1.65723501566437E-52</v>
      </c>
      <c r="Q28">
        <v>-0.44628940299411901</v>
      </c>
      <c r="R28">
        <v>0.47</v>
      </c>
      <c r="S28">
        <v>0.77500000000000002</v>
      </c>
      <c r="T28" s="3">
        <v>5.5580347955351604E-48</v>
      </c>
      <c r="V28" t="s">
        <v>1083</v>
      </c>
      <c r="W28" s="3">
        <v>2.6345580533743901E-45</v>
      </c>
      <c r="X28">
        <v>0.53542016392700797</v>
      </c>
      <c r="Y28">
        <v>0.97099999999999997</v>
      </c>
      <c r="Z28">
        <v>0.84599999999999997</v>
      </c>
      <c r="AA28" s="3">
        <v>8.8357807994070403E-41</v>
      </c>
      <c r="AC28" t="s">
        <v>860</v>
      </c>
      <c r="AD28" s="3">
        <v>2.8097070202994699E-43</v>
      </c>
      <c r="AE28">
        <v>0.53896089334773101</v>
      </c>
      <c r="AF28">
        <v>0.95899999999999996</v>
      </c>
      <c r="AG28">
        <v>0.76100000000000001</v>
      </c>
      <c r="AH28" s="3">
        <v>9.42319540468037E-39</v>
      </c>
      <c r="AJ28" t="s">
        <v>1290</v>
      </c>
      <c r="AK28" s="3">
        <v>3.9262927644281301E-53</v>
      </c>
      <c r="AL28">
        <v>0.53023698872285296</v>
      </c>
      <c r="AM28">
        <v>0.34100000000000003</v>
      </c>
      <c r="AN28">
        <v>2.5999999999999999E-2</v>
      </c>
      <c r="AO28" s="3">
        <v>1.3168000673339E-48</v>
      </c>
    </row>
    <row r="29" spans="1:41" x14ac:dyDescent="0.2">
      <c r="A29" t="s">
        <v>1282</v>
      </c>
      <c r="B29" s="3">
        <v>1.05703200754171E-88</v>
      </c>
      <c r="C29">
        <v>0.40330435104256601</v>
      </c>
      <c r="D29">
        <v>0.25800000000000001</v>
      </c>
      <c r="E29">
        <v>5.8000000000000003E-2</v>
      </c>
      <c r="F29" s="3">
        <v>3.5450739468933699E-84</v>
      </c>
      <c r="G29" s="3"/>
      <c r="H29" t="s">
        <v>1018</v>
      </c>
      <c r="I29" s="3">
        <v>6.7372634152876402E-78</v>
      </c>
      <c r="J29">
        <v>-0.44606158864632001</v>
      </c>
      <c r="K29">
        <v>0.67500000000000004</v>
      </c>
      <c r="L29">
        <v>0.86399999999999999</v>
      </c>
      <c r="M29" s="3">
        <v>2.25954340421917E-73</v>
      </c>
      <c r="N29" s="3"/>
      <c r="O29" t="s">
        <v>1064</v>
      </c>
      <c r="P29" s="3">
        <v>5.3447343455170401E-52</v>
      </c>
      <c r="Q29">
        <v>-0.49516551029258499</v>
      </c>
      <c r="R29">
        <v>0.64800000000000002</v>
      </c>
      <c r="S29">
        <v>0.94599999999999995</v>
      </c>
      <c r="T29" s="3">
        <v>1.7925170047995001E-47</v>
      </c>
      <c r="V29" t="s">
        <v>753</v>
      </c>
      <c r="W29" s="3">
        <v>1.10163840322936E-44</v>
      </c>
      <c r="X29">
        <v>-0.51247013582548295</v>
      </c>
      <c r="Y29">
        <v>1</v>
      </c>
      <c r="Z29">
        <v>0.997</v>
      </c>
      <c r="AA29" s="3">
        <v>3.6946748767506199E-40</v>
      </c>
      <c r="AC29" t="s">
        <v>1046</v>
      </c>
      <c r="AD29" s="3">
        <v>6.5614719475267896E-43</v>
      </c>
      <c r="AE29">
        <v>0.55260273130409099</v>
      </c>
      <c r="AF29">
        <v>0.75700000000000001</v>
      </c>
      <c r="AG29">
        <v>0.30299999999999999</v>
      </c>
      <c r="AH29" s="3">
        <v>2.2005864617615401E-38</v>
      </c>
      <c r="AJ29" t="s">
        <v>1291</v>
      </c>
      <c r="AK29" s="3">
        <v>5.5831794334905398E-53</v>
      </c>
      <c r="AL29">
        <v>0.46100520280913898</v>
      </c>
      <c r="AM29">
        <v>0.79500000000000004</v>
      </c>
      <c r="AN29">
        <v>0.39100000000000001</v>
      </c>
      <c r="AO29" s="3">
        <v>1.87248671840406E-48</v>
      </c>
    </row>
    <row r="30" spans="1:41" x14ac:dyDescent="0.2">
      <c r="A30" t="s">
        <v>815</v>
      </c>
      <c r="B30" s="3">
        <v>1.5065932177534899E-88</v>
      </c>
      <c r="C30">
        <v>-0.41962694229234998</v>
      </c>
      <c r="D30">
        <v>0.73199999999999998</v>
      </c>
      <c r="E30">
        <v>0.91800000000000004</v>
      </c>
      <c r="F30" s="3">
        <v>5.0528123337016501E-84</v>
      </c>
      <c r="G30" s="3"/>
      <c r="H30" t="s">
        <v>1292</v>
      </c>
      <c r="I30" s="3">
        <v>6.3553995456294598E-74</v>
      </c>
      <c r="J30">
        <v>-0.47411237742629397</v>
      </c>
      <c r="K30">
        <v>0.48</v>
      </c>
      <c r="L30">
        <v>0.69499999999999995</v>
      </c>
      <c r="M30" s="3">
        <v>2.13147389961321E-69</v>
      </c>
      <c r="N30" s="3"/>
      <c r="O30" t="s">
        <v>899</v>
      </c>
      <c r="P30" s="3">
        <v>5.4735644801822897E-50</v>
      </c>
      <c r="Q30">
        <v>-0.49765618468794398</v>
      </c>
      <c r="R30">
        <v>0.6</v>
      </c>
      <c r="S30">
        <v>0.92300000000000004</v>
      </c>
      <c r="T30" s="3">
        <v>1.8357240553635401E-45</v>
      </c>
      <c r="V30" t="s">
        <v>859</v>
      </c>
      <c r="W30" s="3">
        <v>5.6535075803848097E-44</v>
      </c>
      <c r="X30">
        <v>0.549490964935481</v>
      </c>
      <c r="Y30">
        <v>0.97899999999999998</v>
      </c>
      <c r="Z30">
        <v>0.86099999999999999</v>
      </c>
      <c r="AA30" s="3">
        <v>1.8960733723094602E-39</v>
      </c>
      <c r="AC30" t="s">
        <v>1139</v>
      </c>
      <c r="AD30" s="3">
        <v>2.93869062578785E-42</v>
      </c>
      <c r="AE30">
        <v>-0.48780844645009702</v>
      </c>
      <c r="AF30">
        <v>0.97399999999999998</v>
      </c>
      <c r="AG30">
        <v>0.97599999999999998</v>
      </c>
      <c r="AH30" s="3">
        <v>9.8557806207672793E-38</v>
      </c>
      <c r="AJ30" t="s">
        <v>1293</v>
      </c>
      <c r="AK30" s="3">
        <v>7.8584859120586599E-53</v>
      </c>
      <c r="AL30">
        <v>-1.0712782779521901</v>
      </c>
      <c r="AM30">
        <v>0.40100000000000002</v>
      </c>
      <c r="AN30">
        <v>0.68200000000000005</v>
      </c>
      <c r="AO30" s="3">
        <v>2.63557900518623E-48</v>
      </c>
    </row>
    <row r="31" spans="1:41" x14ac:dyDescent="0.2">
      <c r="A31" t="s">
        <v>769</v>
      </c>
      <c r="B31" s="3">
        <v>1.0230165208239899E-86</v>
      </c>
      <c r="C31">
        <v>-0.41221965854708398</v>
      </c>
      <c r="D31">
        <v>0.501</v>
      </c>
      <c r="E31">
        <v>0.78300000000000003</v>
      </c>
      <c r="F31" s="3">
        <v>3.4309928075394898E-82</v>
      </c>
      <c r="G31" s="3"/>
      <c r="H31" t="s">
        <v>979</v>
      </c>
      <c r="I31" s="3">
        <v>3.1818974293471697E-70</v>
      </c>
      <c r="J31">
        <v>-0.34994831188678699</v>
      </c>
      <c r="K31">
        <v>0.68799999999999994</v>
      </c>
      <c r="L31">
        <v>0.872</v>
      </c>
      <c r="M31" s="3">
        <v>1.06714475985445E-65</v>
      </c>
      <c r="N31" s="3"/>
      <c r="O31" t="s">
        <v>1274</v>
      </c>
      <c r="P31" s="3">
        <v>5.7037028785817597E-50</v>
      </c>
      <c r="Q31">
        <v>-0.49709444193080399</v>
      </c>
      <c r="R31">
        <v>2.5000000000000001E-2</v>
      </c>
      <c r="S31">
        <v>0.29199999999999998</v>
      </c>
      <c r="T31" s="3">
        <v>1.9129078714187499E-45</v>
      </c>
      <c r="V31" t="s">
        <v>909</v>
      </c>
      <c r="W31" s="3">
        <v>8.9914848333043292E-44</v>
      </c>
      <c r="X31">
        <v>0.56345167205826696</v>
      </c>
      <c r="Y31">
        <v>0.96299999999999997</v>
      </c>
      <c r="Z31">
        <v>0.85299999999999998</v>
      </c>
      <c r="AA31" s="3">
        <v>3.0155641833936101E-39</v>
      </c>
      <c r="AC31" t="s">
        <v>905</v>
      </c>
      <c r="AD31" s="3">
        <v>2.00214349907447E-41</v>
      </c>
      <c r="AE31">
        <v>-0.42635054722919202</v>
      </c>
      <c r="AF31">
        <v>0.98499999999999999</v>
      </c>
      <c r="AG31">
        <v>0.98799999999999999</v>
      </c>
      <c r="AH31" s="3">
        <v>6.7147888671959498E-37</v>
      </c>
      <c r="AJ31" t="s">
        <v>1187</v>
      </c>
      <c r="AK31" s="3">
        <v>1.07658430212954E-52</v>
      </c>
      <c r="AL31">
        <v>-0.48116776428753599</v>
      </c>
      <c r="AM31">
        <v>0.99399999999999999</v>
      </c>
      <c r="AN31">
        <v>0.99199999999999999</v>
      </c>
      <c r="AO31" s="3">
        <v>3.6106484324820602E-48</v>
      </c>
    </row>
    <row r="32" spans="1:41" x14ac:dyDescent="0.2">
      <c r="A32" t="s">
        <v>796</v>
      </c>
      <c r="B32" s="3">
        <v>9.5786661586582906E-81</v>
      </c>
      <c r="C32">
        <v>-0.34279428379082399</v>
      </c>
      <c r="D32">
        <v>0.52200000000000002</v>
      </c>
      <c r="E32">
        <v>0.79900000000000004</v>
      </c>
      <c r="F32" s="3">
        <v>3.2124930562908199E-76</v>
      </c>
      <c r="G32" s="3"/>
      <c r="H32" t="s">
        <v>778</v>
      </c>
      <c r="I32" s="3">
        <v>3.7441793046005098E-69</v>
      </c>
      <c r="J32">
        <v>-0.40487075285205898</v>
      </c>
      <c r="K32">
        <v>0.56299999999999994</v>
      </c>
      <c r="L32">
        <v>0.77500000000000002</v>
      </c>
      <c r="M32" s="3">
        <v>1.25572285517692E-64</v>
      </c>
      <c r="N32" s="3"/>
      <c r="O32" t="s">
        <v>786</v>
      </c>
      <c r="P32" s="3">
        <v>1.15743508057518E-49</v>
      </c>
      <c r="Q32">
        <v>-0.47079017111334098</v>
      </c>
      <c r="R32">
        <v>0.57599999999999996</v>
      </c>
      <c r="S32">
        <v>0.91500000000000004</v>
      </c>
      <c r="T32" s="3">
        <v>3.8818057732330401E-45</v>
      </c>
      <c r="V32" t="s">
        <v>954</v>
      </c>
      <c r="W32" s="3">
        <v>1.0073585728256E-43</v>
      </c>
      <c r="X32">
        <v>-0.74152957251040297</v>
      </c>
      <c r="Y32">
        <v>0.70799999999999996</v>
      </c>
      <c r="Z32">
        <v>0.91700000000000004</v>
      </c>
      <c r="AA32" s="3">
        <v>3.3784791815425098E-39</v>
      </c>
      <c r="AC32" t="s">
        <v>866</v>
      </c>
      <c r="AD32" s="3">
        <v>7.29739353799471E-41</v>
      </c>
      <c r="AE32">
        <v>0.42096340765746598</v>
      </c>
      <c r="AF32">
        <v>0.98699999999999999</v>
      </c>
      <c r="AG32">
        <v>0.95399999999999996</v>
      </c>
      <c r="AH32" s="3">
        <v>2.44739984477267E-36</v>
      </c>
      <c r="AJ32" t="s">
        <v>884</v>
      </c>
      <c r="AK32" s="3">
        <v>1.2814868978172299E-52</v>
      </c>
      <c r="AL32">
        <v>0.36734741891219203</v>
      </c>
      <c r="AM32">
        <v>0.98699999999999999</v>
      </c>
      <c r="AN32">
        <v>0.88700000000000001</v>
      </c>
      <c r="AO32" s="3">
        <v>4.29785075789942E-48</v>
      </c>
    </row>
    <row r="33" spans="1:41" x14ac:dyDescent="0.2">
      <c r="A33" t="s">
        <v>899</v>
      </c>
      <c r="B33" s="3">
        <v>1.2220766565400899E-80</v>
      </c>
      <c r="C33">
        <v>-0.44495251184152901</v>
      </c>
      <c r="D33">
        <v>0.60199999999999998</v>
      </c>
      <c r="E33">
        <v>0.92300000000000004</v>
      </c>
      <c r="F33" s="3">
        <v>4.09860069070416E-76</v>
      </c>
      <c r="G33" s="3"/>
      <c r="H33" t="s">
        <v>1286</v>
      </c>
      <c r="I33" s="3">
        <v>2.6304635022682998E-68</v>
      </c>
      <c r="J33">
        <v>-0.45656295473154002</v>
      </c>
      <c r="K33">
        <v>5.5E-2</v>
      </c>
      <c r="L33">
        <v>0.28399999999999997</v>
      </c>
      <c r="M33" s="3">
        <v>8.8220484939074104E-64</v>
      </c>
      <c r="N33" s="3"/>
      <c r="O33" t="s">
        <v>844</v>
      </c>
      <c r="P33" s="3">
        <v>1.7647913254093101E-49</v>
      </c>
      <c r="Q33">
        <v>-0.40199796443315999</v>
      </c>
      <c r="R33">
        <v>0.38300000000000001</v>
      </c>
      <c r="S33">
        <v>0.66</v>
      </c>
      <c r="T33" s="3">
        <v>5.9187571471577503E-45</v>
      </c>
      <c r="V33" t="s">
        <v>856</v>
      </c>
      <c r="W33" s="3">
        <v>1.20880400290013E-43</v>
      </c>
      <c r="X33">
        <v>0.56030481668225196</v>
      </c>
      <c r="Y33">
        <v>0.97899999999999998</v>
      </c>
      <c r="Z33">
        <v>0.90700000000000003</v>
      </c>
      <c r="AA33" s="3">
        <v>4.05408686492646E-39</v>
      </c>
      <c r="AC33" t="s">
        <v>1294</v>
      </c>
      <c r="AD33" s="3">
        <v>4.3284483019263003E-40</v>
      </c>
      <c r="AE33">
        <v>-0.38165781651016401</v>
      </c>
      <c r="AF33">
        <v>0.99299999999999999</v>
      </c>
      <c r="AG33">
        <v>0.99199999999999999</v>
      </c>
      <c r="AH33" s="3">
        <v>1.4516749915000401E-35</v>
      </c>
      <c r="AJ33" t="s">
        <v>1295</v>
      </c>
      <c r="AK33" s="3">
        <v>1.2475945298696401E-51</v>
      </c>
      <c r="AL33">
        <v>-0.27362187251669901</v>
      </c>
      <c r="AM33">
        <v>0</v>
      </c>
      <c r="AN33">
        <v>0.17</v>
      </c>
      <c r="AO33" s="3">
        <v>4.1841825342767802E-47</v>
      </c>
    </row>
    <row r="34" spans="1:41" x14ac:dyDescent="0.2">
      <c r="A34" t="s">
        <v>782</v>
      </c>
      <c r="B34" s="3">
        <v>4.0231238073733E-79</v>
      </c>
      <c r="C34">
        <v>-0.46804908454236899</v>
      </c>
      <c r="D34">
        <v>0.47299999999999998</v>
      </c>
      <c r="E34">
        <v>0.72599999999999998</v>
      </c>
      <c r="F34" s="3">
        <v>1.34927526251686E-74</v>
      </c>
      <c r="G34" s="3"/>
      <c r="H34" t="s">
        <v>975</v>
      </c>
      <c r="I34" s="3">
        <v>3.0018388551996702E-66</v>
      </c>
      <c r="J34">
        <v>-0.54711516096441604</v>
      </c>
      <c r="K34">
        <v>0.51300000000000001</v>
      </c>
      <c r="L34">
        <v>0.78500000000000003</v>
      </c>
      <c r="M34" s="3">
        <v>1.00675671525686E-61</v>
      </c>
      <c r="N34" s="3"/>
      <c r="O34" t="s">
        <v>1071</v>
      </c>
      <c r="P34" s="3">
        <v>3.1711705126940301E-48</v>
      </c>
      <c r="Q34">
        <v>-0.55286629249038199</v>
      </c>
      <c r="R34">
        <v>0.76500000000000001</v>
      </c>
      <c r="S34">
        <v>0.89400000000000002</v>
      </c>
      <c r="T34" s="3">
        <v>1.06354716654733E-43</v>
      </c>
      <c r="V34" t="s">
        <v>810</v>
      </c>
      <c r="W34" s="3">
        <v>1.43607840198976E-42</v>
      </c>
      <c r="X34">
        <v>0.56075473764397199</v>
      </c>
      <c r="Y34">
        <v>0.97299999999999998</v>
      </c>
      <c r="Z34">
        <v>0.873</v>
      </c>
      <c r="AA34" s="3">
        <v>4.8163197445932399E-38</v>
      </c>
      <c r="AC34" t="s">
        <v>770</v>
      </c>
      <c r="AD34" s="3">
        <v>4.8797597577139803E-39</v>
      </c>
      <c r="AE34">
        <v>0.341438992165358</v>
      </c>
      <c r="AF34">
        <v>0.99399999999999999</v>
      </c>
      <c r="AG34">
        <v>0.97399999999999998</v>
      </c>
      <c r="AH34" s="3">
        <v>1.63657382754211E-34</v>
      </c>
      <c r="AJ34" t="s">
        <v>805</v>
      </c>
      <c r="AK34" s="3">
        <v>1.25068050233661E-51</v>
      </c>
      <c r="AL34">
        <v>0.79410535437404794</v>
      </c>
      <c r="AM34">
        <v>0.52100000000000002</v>
      </c>
      <c r="AN34">
        <v>0.16500000000000001</v>
      </c>
      <c r="AO34" s="3">
        <v>4.1945322687365201E-47</v>
      </c>
    </row>
    <row r="35" spans="1:41" x14ac:dyDescent="0.2">
      <c r="A35" t="s">
        <v>1273</v>
      </c>
      <c r="B35" s="3">
        <v>6.5194724362324302E-79</v>
      </c>
      <c r="C35">
        <v>0.76183610870001095</v>
      </c>
      <c r="D35">
        <v>0.318</v>
      </c>
      <c r="E35">
        <v>0.11</v>
      </c>
      <c r="F35" s="3">
        <v>2.1865006656636299E-74</v>
      </c>
      <c r="G35" s="3"/>
      <c r="H35" t="s">
        <v>1070</v>
      </c>
      <c r="I35" s="3">
        <v>8.0617093754783503E-66</v>
      </c>
      <c r="J35">
        <v>-0.523205724508508</v>
      </c>
      <c r="K35">
        <v>0.53400000000000003</v>
      </c>
      <c r="L35">
        <v>0.76500000000000001</v>
      </c>
      <c r="M35" s="3">
        <v>2.7037360903479301E-61</v>
      </c>
      <c r="N35" s="3"/>
      <c r="O35" t="s">
        <v>1157</v>
      </c>
      <c r="P35" s="3">
        <v>2.1515961130898799E-46</v>
      </c>
      <c r="Q35">
        <v>-0.45784204335867101</v>
      </c>
      <c r="R35">
        <v>0.38900000000000001</v>
      </c>
      <c r="S35">
        <v>0.69299999999999995</v>
      </c>
      <c r="T35" s="3">
        <v>7.2160230440808299E-42</v>
      </c>
      <c r="V35" t="s">
        <v>1267</v>
      </c>
      <c r="W35" s="3">
        <v>1.6550774559413601E-42</v>
      </c>
      <c r="X35">
        <v>-0.58943235698881502</v>
      </c>
      <c r="Y35">
        <v>0</v>
      </c>
      <c r="Z35">
        <v>0.318</v>
      </c>
      <c r="AA35" s="3">
        <v>5.5507987717361299E-38</v>
      </c>
      <c r="AC35" t="s">
        <v>983</v>
      </c>
      <c r="AD35" s="3">
        <v>1.21001369303904E-38</v>
      </c>
      <c r="AE35">
        <v>-0.86995496765979197</v>
      </c>
      <c r="AF35">
        <v>0.497</v>
      </c>
      <c r="AG35">
        <v>0.73099999999999998</v>
      </c>
      <c r="AH35" s="3">
        <v>4.0581439237143296E-34</v>
      </c>
      <c r="AJ35" t="s">
        <v>1254</v>
      </c>
      <c r="AK35" s="3">
        <v>5.5491877519425904E-51</v>
      </c>
      <c r="AL35">
        <v>-0.73264885613313302</v>
      </c>
      <c r="AM35">
        <v>0.34699999999999998</v>
      </c>
      <c r="AN35">
        <v>0.58899999999999997</v>
      </c>
      <c r="AO35" s="3">
        <v>1.8610865882465102E-46</v>
      </c>
    </row>
    <row r="36" spans="1:41" x14ac:dyDescent="0.2">
      <c r="A36" t="s">
        <v>874</v>
      </c>
      <c r="B36" s="3">
        <v>3.6491136959841702E-78</v>
      </c>
      <c r="C36">
        <v>-0.37727625343335802</v>
      </c>
      <c r="D36">
        <v>0.54300000000000004</v>
      </c>
      <c r="E36">
        <v>0.79500000000000004</v>
      </c>
      <c r="F36" s="3">
        <v>1.22383975135917E-73</v>
      </c>
      <c r="G36" s="3"/>
      <c r="H36" t="s">
        <v>1038</v>
      </c>
      <c r="I36" s="3">
        <v>9.1282902003478495E-66</v>
      </c>
      <c r="J36">
        <v>-0.42799060572825698</v>
      </c>
      <c r="K36">
        <v>0.52200000000000002</v>
      </c>
      <c r="L36">
        <v>0.73299999999999998</v>
      </c>
      <c r="M36" s="3">
        <v>3.0614459673926599E-61</v>
      </c>
      <c r="N36" s="3"/>
      <c r="O36" t="s">
        <v>1272</v>
      </c>
      <c r="P36" s="3">
        <v>3.4139618203439399E-46</v>
      </c>
      <c r="Q36">
        <v>0.55539481412094605</v>
      </c>
      <c r="R36">
        <v>0.26500000000000001</v>
      </c>
      <c r="S36">
        <v>0.08</v>
      </c>
      <c r="T36" s="3">
        <v>1.1449745153069499E-41</v>
      </c>
      <c r="V36" t="s">
        <v>870</v>
      </c>
      <c r="W36" s="3">
        <v>5.8467797000663005E-42</v>
      </c>
      <c r="X36">
        <v>0.612681485864631</v>
      </c>
      <c r="Y36">
        <v>0.96699999999999997</v>
      </c>
      <c r="Z36">
        <v>0.82399999999999995</v>
      </c>
      <c r="AA36" s="3">
        <v>1.9608929758082399E-37</v>
      </c>
      <c r="AC36" t="s">
        <v>864</v>
      </c>
      <c r="AD36" s="3">
        <v>2.2297196459256101E-38</v>
      </c>
      <c r="AE36">
        <v>0.56538055956383904</v>
      </c>
      <c r="AF36">
        <v>0.90700000000000003</v>
      </c>
      <c r="AG36">
        <v>0.65900000000000003</v>
      </c>
      <c r="AH36" s="3">
        <v>7.47803374850531E-34</v>
      </c>
      <c r="AJ36" t="s">
        <v>1296</v>
      </c>
      <c r="AK36" s="3">
        <v>1.6958350199176899E-50</v>
      </c>
      <c r="AL36">
        <v>-0.795199915079703</v>
      </c>
      <c r="AM36">
        <v>0.36699999999999999</v>
      </c>
      <c r="AN36">
        <v>0.624</v>
      </c>
      <c r="AO36" s="3">
        <v>5.6874914897999499E-46</v>
      </c>
    </row>
    <row r="37" spans="1:41" x14ac:dyDescent="0.2">
      <c r="A37" t="s">
        <v>957</v>
      </c>
      <c r="B37" s="3">
        <v>1.4777482661511299E-77</v>
      </c>
      <c r="C37">
        <v>-0.45212733265239902</v>
      </c>
      <c r="D37">
        <v>0.52300000000000002</v>
      </c>
      <c r="E37">
        <v>0.80800000000000005</v>
      </c>
      <c r="F37" s="3">
        <v>4.9560721350176701E-73</v>
      </c>
      <c r="G37" s="3"/>
      <c r="H37" t="s">
        <v>1276</v>
      </c>
      <c r="I37" s="3">
        <v>9.3035776063126802E-66</v>
      </c>
      <c r="J37">
        <v>-0.80236420473130199</v>
      </c>
      <c r="K37">
        <v>0.41799999999999998</v>
      </c>
      <c r="L37">
        <v>0.629</v>
      </c>
      <c r="M37" s="3">
        <v>3.12023385760515E-61</v>
      </c>
      <c r="N37" s="3"/>
      <c r="O37" t="s">
        <v>760</v>
      </c>
      <c r="P37" s="3">
        <v>3.0398257565235002E-45</v>
      </c>
      <c r="Q37">
        <v>-0.40298093979420901</v>
      </c>
      <c r="R37">
        <v>0.30499999999999999</v>
      </c>
      <c r="S37">
        <v>0.58399999999999996</v>
      </c>
      <c r="T37" s="3">
        <v>1.01949676222285E-40</v>
      </c>
      <c r="V37" t="s">
        <v>1039</v>
      </c>
      <c r="W37" s="3">
        <v>1.95395736985382E-41</v>
      </c>
      <c r="X37">
        <v>0.43767996611975202</v>
      </c>
      <c r="Y37">
        <v>1</v>
      </c>
      <c r="Z37">
        <v>0.97099999999999997</v>
      </c>
      <c r="AA37" s="3">
        <v>6.5531822270157501E-37</v>
      </c>
      <c r="AC37" t="s">
        <v>1083</v>
      </c>
      <c r="AD37" s="3">
        <v>4.36863385422778E-38</v>
      </c>
      <c r="AE37">
        <v>0.43469326730910102</v>
      </c>
      <c r="AF37">
        <v>0.97399999999999998</v>
      </c>
      <c r="AG37">
        <v>0.84599999999999997</v>
      </c>
      <c r="AH37" s="3">
        <v>1.46515242203091E-33</v>
      </c>
      <c r="AJ37" t="s">
        <v>847</v>
      </c>
      <c r="AK37" s="3">
        <v>2.9843456902182001E-50</v>
      </c>
      <c r="AL37">
        <v>0.45845796080091</v>
      </c>
      <c r="AM37">
        <v>0.99099999999999999</v>
      </c>
      <c r="AN37">
        <v>0.89100000000000001</v>
      </c>
      <c r="AO37" s="3">
        <v>1.0008898575853799E-45</v>
      </c>
    </row>
    <row r="38" spans="1:41" x14ac:dyDescent="0.2">
      <c r="A38" t="s">
        <v>1292</v>
      </c>
      <c r="B38" s="3">
        <v>9.6045486768480707E-77</v>
      </c>
      <c r="C38">
        <v>-0.31035867681455298</v>
      </c>
      <c r="D38">
        <v>0.434</v>
      </c>
      <c r="E38">
        <v>0.69499999999999995</v>
      </c>
      <c r="F38" s="3">
        <v>3.2211735352413101E-72</v>
      </c>
      <c r="G38" s="3"/>
      <c r="H38" t="s">
        <v>854</v>
      </c>
      <c r="I38" s="3">
        <v>1.1602960888344E-65</v>
      </c>
      <c r="J38">
        <v>0.38528244012045998</v>
      </c>
      <c r="K38">
        <v>0.95199999999999996</v>
      </c>
      <c r="L38">
        <v>0.96899999999999997</v>
      </c>
      <c r="M38" s="3">
        <v>3.89140102273281E-61</v>
      </c>
      <c r="N38" s="3"/>
      <c r="O38" t="s">
        <v>1152</v>
      </c>
      <c r="P38" s="3">
        <v>3.8845987438288602E-45</v>
      </c>
      <c r="Q38">
        <v>-0.40150089401260802</v>
      </c>
      <c r="R38">
        <v>0.32800000000000001</v>
      </c>
      <c r="S38">
        <v>0.58799999999999997</v>
      </c>
      <c r="T38" s="3">
        <v>1.30281672670532E-40</v>
      </c>
      <c r="V38" t="s">
        <v>778</v>
      </c>
      <c r="W38" s="3">
        <v>3.28411455301859E-41</v>
      </c>
      <c r="X38">
        <v>0.504662795853414</v>
      </c>
      <c r="Y38">
        <v>0.96499999999999997</v>
      </c>
      <c r="Z38">
        <v>0.76600000000000001</v>
      </c>
      <c r="AA38" s="3">
        <v>1.10142633879137E-36</v>
      </c>
      <c r="AC38" t="s">
        <v>1297</v>
      </c>
      <c r="AD38" s="3">
        <v>6.8128654797827797E-38</v>
      </c>
      <c r="AE38">
        <v>0.81765204517902101</v>
      </c>
      <c r="AF38">
        <v>0.64700000000000002</v>
      </c>
      <c r="AG38">
        <v>0.32</v>
      </c>
      <c r="AH38" s="3">
        <v>2.2848988246095501E-33</v>
      </c>
      <c r="AJ38" t="s">
        <v>534</v>
      </c>
      <c r="AK38" s="3">
        <v>3.9531027576161E-50</v>
      </c>
      <c r="AL38">
        <v>0.46549517930626499</v>
      </c>
      <c r="AM38">
        <v>0.39200000000000002</v>
      </c>
      <c r="AN38">
        <v>6.4000000000000001E-2</v>
      </c>
      <c r="AO38" s="3">
        <v>1.32579160284929E-45</v>
      </c>
    </row>
    <row r="39" spans="1:41" x14ac:dyDescent="0.2">
      <c r="A39" t="s">
        <v>1164</v>
      </c>
      <c r="B39" s="3">
        <v>3.15771666363127E-76</v>
      </c>
      <c r="C39">
        <v>-0.323797594404509</v>
      </c>
      <c r="D39">
        <v>0.48399999999999999</v>
      </c>
      <c r="E39">
        <v>0.745</v>
      </c>
      <c r="F39" s="3">
        <v>1.05903501464865E-71</v>
      </c>
      <c r="G39" s="3"/>
      <c r="H39" t="s">
        <v>796</v>
      </c>
      <c r="I39" s="3">
        <v>4.6164638355094896E-65</v>
      </c>
      <c r="J39">
        <v>-0.33436157771681002</v>
      </c>
      <c r="K39">
        <v>0.60599999999999998</v>
      </c>
      <c r="L39">
        <v>0.79900000000000004</v>
      </c>
      <c r="M39" s="3">
        <v>1.5482696411531701E-60</v>
      </c>
      <c r="N39" s="3"/>
      <c r="O39" t="s">
        <v>759</v>
      </c>
      <c r="P39" s="3">
        <v>5.0474261016197503E-45</v>
      </c>
      <c r="Q39">
        <v>-0.587499152063651</v>
      </c>
      <c r="R39">
        <v>0.438</v>
      </c>
      <c r="S39">
        <v>0.72899999999999998</v>
      </c>
      <c r="T39" s="3">
        <v>1.6928057659612299E-40</v>
      </c>
      <c r="V39" t="s">
        <v>1001</v>
      </c>
      <c r="W39" s="3">
        <v>3.5832581924375799E-41</v>
      </c>
      <c r="X39">
        <v>0.31448715606565297</v>
      </c>
      <c r="Y39">
        <v>1</v>
      </c>
      <c r="Z39">
        <v>1</v>
      </c>
      <c r="AA39" s="3">
        <v>1.20175313257972E-36</v>
      </c>
      <c r="AC39" t="s">
        <v>1298</v>
      </c>
      <c r="AD39" s="3">
        <v>7.1894966375308701E-38</v>
      </c>
      <c r="AE39">
        <v>0.42746157190573397</v>
      </c>
      <c r="AF39">
        <v>0.99299999999999999</v>
      </c>
      <c r="AG39">
        <v>0.92700000000000005</v>
      </c>
      <c r="AH39" s="3">
        <v>2.4112133822951E-33</v>
      </c>
      <c r="AJ39" t="s">
        <v>1299</v>
      </c>
      <c r="AK39" s="3">
        <v>1.2990067810804401E-49</v>
      </c>
      <c r="AL39">
        <v>0.40194308413923302</v>
      </c>
      <c r="AM39">
        <v>0.53300000000000003</v>
      </c>
      <c r="AN39">
        <v>0.16700000000000001</v>
      </c>
      <c r="AO39" s="3">
        <v>4.3566089423875901E-45</v>
      </c>
    </row>
    <row r="40" spans="1:41" x14ac:dyDescent="0.2">
      <c r="A40" t="s">
        <v>1300</v>
      </c>
      <c r="B40" s="3">
        <v>1.32134656055887E-74</v>
      </c>
      <c r="C40">
        <v>-0.44257649178636599</v>
      </c>
      <c r="D40">
        <v>2.1000000000000001E-2</v>
      </c>
      <c r="E40">
        <v>0.20599999999999999</v>
      </c>
      <c r="F40" s="3">
        <v>4.4315320948023303E-70</v>
      </c>
      <c r="G40" s="3"/>
      <c r="H40" t="s">
        <v>763</v>
      </c>
      <c r="I40" s="3">
        <v>1.0583788860967001E-63</v>
      </c>
      <c r="J40">
        <v>-0.48464639511509</v>
      </c>
      <c r="K40">
        <v>0.64700000000000002</v>
      </c>
      <c r="L40">
        <v>0.83299999999999996</v>
      </c>
      <c r="M40" s="3">
        <v>3.5495911081911098E-59</v>
      </c>
      <c r="N40" s="3"/>
      <c r="O40" t="s">
        <v>1273</v>
      </c>
      <c r="P40" s="3">
        <v>5.13188247239732E-45</v>
      </c>
      <c r="Q40">
        <v>0.73124156820140895</v>
      </c>
      <c r="R40">
        <v>0.30599999999999999</v>
      </c>
      <c r="S40">
        <v>0.11</v>
      </c>
      <c r="T40" s="3">
        <v>1.7211307435926099E-40</v>
      </c>
      <c r="V40" t="s">
        <v>943</v>
      </c>
      <c r="W40" s="3">
        <v>3.5432325831149099E-40</v>
      </c>
      <c r="X40">
        <v>0.58606502569651897</v>
      </c>
      <c r="Y40">
        <v>0.89700000000000002</v>
      </c>
      <c r="Z40">
        <v>0.622</v>
      </c>
      <c r="AA40" s="3">
        <v>1.18832934372508E-35</v>
      </c>
      <c r="AC40" t="s">
        <v>995</v>
      </c>
      <c r="AD40" s="3">
        <v>8.5487091688646903E-38</v>
      </c>
      <c r="AE40">
        <v>-0.86056172645113804</v>
      </c>
      <c r="AF40">
        <v>0.66800000000000004</v>
      </c>
      <c r="AG40">
        <v>0.82599999999999996</v>
      </c>
      <c r="AH40" s="3">
        <v>2.8670660810538401E-33</v>
      </c>
      <c r="AJ40" t="s">
        <v>905</v>
      </c>
      <c r="AK40" s="3">
        <v>1.3410739080180899E-49</v>
      </c>
      <c r="AL40">
        <v>-0.40712610364461299</v>
      </c>
      <c r="AM40">
        <v>0.98299999999999998</v>
      </c>
      <c r="AN40">
        <v>0.98799999999999999</v>
      </c>
      <c r="AO40" s="3">
        <v>4.4976936727110501E-45</v>
      </c>
    </row>
    <row r="41" spans="1:41" x14ac:dyDescent="0.2">
      <c r="A41" t="s">
        <v>1276</v>
      </c>
      <c r="B41" s="3">
        <v>2.9222686960776301E-71</v>
      </c>
      <c r="C41">
        <v>-0.58547896487592899</v>
      </c>
      <c r="D41">
        <v>0.38600000000000001</v>
      </c>
      <c r="E41">
        <v>0.629</v>
      </c>
      <c r="F41" s="3">
        <v>9.8007047529051501E-67</v>
      </c>
      <c r="G41" s="3"/>
      <c r="H41" t="s">
        <v>769</v>
      </c>
      <c r="I41" s="3">
        <v>1.2247412609167699E-61</v>
      </c>
      <c r="J41">
        <v>-0.377960341974722</v>
      </c>
      <c r="K41">
        <v>0.59099999999999997</v>
      </c>
      <c r="L41">
        <v>0.78300000000000003</v>
      </c>
      <c r="M41" s="3">
        <v>4.10753724086267E-57</v>
      </c>
      <c r="N41" s="3"/>
      <c r="O41" t="s">
        <v>755</v>
      </c>
      <c r="P41" s="3">
        <v>3.9383440766961602E-44</v>
      </c>
      <c r="Q41">
        <v>-0.39340006414077899</v>
      </c>
      <c r="R41">
        <v>0.47</v>
      </c>
      <c r="S41">
        <v>0.754</v>
      </c>
      <c r="T41" s="3">
        <v>1.3208418364423601E-39</v>
      </c>
      <c r="V41" t="s">
        <v>1298</v>
      </c>
      <c r="W41" s="3">
        <v>5.6921282487337603E-40</v>
      </c>
      <c r="X41">
        <v>0.59668236150209297</v>
      </c>
      <c r="Y41">
        <v>0.99</v>
      </c>
      <c r="Z41">
        <v>0.92700000000000005</v>
      </c>
      <c r="AA41" s="3">
        <v>1.9090259720603301E-35</v>
      </c>
      <c r="AC41" t="s">
        <v>808</v>
      </c>
      <c r="AD41" s="3">
        <v>1.6029846718661301E-37</v>
      </c>
      <c r="AE41">
        <v>-0.53908588250033995</v>
      </c>
      <c r="AF41">
        <v>0.63400000000000001</v>
      </c>
      <c r="AG41">
        <v>0.81699999999999995</v>
      </c>
      <c r="AH41" s="3">
        <v>5.37608999250464E-33</v>
      </c>
      <c r="AJ41" t="s">
        <v>852</v>
      </c>
      <c r="AK41" s="3">
        <v>1.4196377796364001E-49</v>
      </c>
      <c r="AL41">
        <v>0.50210428610248303</v>
      </c>
      <c r="AM41">
        <v>0.93400000000000005</v>
      </c>
      <c r="AN41">
        <v>0.69899999999999995</v>
      </c>
      <c r="AO41" s="3">
        <v>4.7611811853445498E-45</v>
      </c>
    </row>
    <row r="42" spans="1:41" x14ac:dyDescent="0.2">
      <c r="A42" t="s">
        <v>1090</v>
      </c>
      <c r="B42" s="3">
        <v>5.9064827196268697E-70</v>
      </c>
      <c r="C42">
        <v>0.435652090297173</v>
      </c>
      <c r="D42">
        <v>0.91500000000000004</v>
      </c>
      <c r="E42">
        <v>0.90400000000000003</v>
      </c>
      <c r="F42" s="3">
        <v>1.9809161745084599E-65</v>
      </c>
      <c r="G42" s="3"/>
      <c r="H42" t="s">
        <v>1010</v>
      </c>
      <c r="I42" s="3">
        <v>5.2949295725314003E-61</v>
      </c>
      <c r="J42">
        <v>0.59830001144623901</v>
      </c>
      <c r="K42">
        <v>0.79600000000000004</v>
      </c>
      <c r="L42">
        <v>0.79200000000000004</v>
      </c>
      <c r="M42" s="3">
        <v>1.7758134800355799E-56</v>
      </c>
      <c r="N42" s="3"/>
      <c r="O42" t="s">
        <v>1301</v>
      </c>
      <c r="P42" s="3">
        <v>4.2137227973804902E-44</v>
      </c>
      <c r="Q42">
        <v>-0.35598802992609802</v>
      </c>
      <c r="R42">
        <v>0.04</v>
      </c>
      <c r="S42">
        <v>0.28999999999999998</v>
      </c>
      <c r="T42" s="3">
        <v>1.41319835178547E-39</v>
      </c>
      <c r="V42" t="s">
        <v>1056</v>
      </c>
      <c r="W42" s="3">
        <v>1.1262052356104E-39</v>
      </c>
      <c r="X42">
        <v>-1.60751514252225</v>
      </c>
      <c r="Y42">
        <v>0.27700000000000002</v>
      </c>
      <c r="Z42">
        <v>0.61499999999999999</v>
      </c>
      <c r="AA42" s="3">
        <v>3.7770671191901598E-35</v>
      </c>
      <c r="AC42" t="s">
        <v>847</v>
      </c>
      <c r="AD42" s="3">
        <v>1.7895864897382299E-37</v>
      </c>
      <c r="AE42">
        <v>0.44935141687659103</v>
      </c>
      <c r="AF42">
        <v>0.97799999999999998</v>
      </c>
      <c r="AG42">
        <v>0.89100000000000001</v>
      </c>
      <c r="AH42" s="3">
        <v>6.00191516928406E-33</v>
      </c>
      <c r="AJ42" t="s">
        <v>1302</v>
      </c>
      <c r="AK42" s="3">
        <v>1.6523458103071499E-49</v>
      </c>
      <c r="AL42">
        <v>0.43408857988469002</v>
      </c>
      <c r="AM42">
        <v>0.4</v>
      </c>
      <c r="AN42">
        <v>6.4000000000000001E-2</v>
      </c>
      <c r="AO42" s="3">
        <v>5.5416373786081101E-45</v>
      </c>
    </row>
    <row r="43" spans="1:41" x14ac:dyDescent="0.2">
      <c r="A43" t="s">
        <v>763</v>
      </c>
      <c r="B43" s="3">
        <v>1.2964136072515299E-69</v>
      </c>
      <c r="C43">
        <v>-0.41933102382901399</v>
      </c>
      <c r="D43">
        <v>0.57799999999999996</v>
      </c>
      <c r="E43">
        <v>0.83299999999999996</v>
      </c>
      <c r="F43" s="3">
        <v>4.3479119560001897E-65</v>
      </c>
      <c r="G43" s="3"/>
      <c r="H43" t="s">
        <v>1303</v>
      </c>
      <c r="I43" s="3">
        <v>8.3886089910552902E-60</v>
      </c>
      <c r="J43">
        <v>0.65901783299759298</v>
      </c>
      <c r="K43">
        <v>0.252</v>
      </c>
      <c r="L43">
        <v>7.8E-2</v>
      </c>
      <c r="M43" s="3">
        <v>2.8133716834201201E-55</v>
      </c>
      <c r="N43" s="3"/>
      <c r="O43" t="s">
        <v>783</v>
      </c>
      <c r="P43" s="3">
        <v>1.43008702516256E-43</v>
      </c>
      <c r="Q43">
        <v>-0.33554191062378202</v>
      </c>
      <c r="R43">
        <v>0.64</v>
      </c>
      <c r="S43">
        <v>0.88400000000000001</v>
      </c>
      <c r="T43" s="3">
        <v>4.7962258649901999E-39</v>
      </c>
      <c r="V43" t="s">
        <v>917</v>
      </c>
      <c r="W43" s="3">
        <v>2.0378227001717698E-39</v>
      </c>
      <c r="X43">
        <v>0.50095072569459898</v>
      </c>
      <c r="Y43">
        <v>0.96699999999999997</v>
      </c>
      <c r="Z43">
        <v>0.82</v>
      </c>
      <c r="AA43" s="3">
        <v>6.8344497718360704E-35</v>
      </c>
      <c r="AC43" t="s">
        <v>885</v>
      </c>
      <c r="AD43" s="3">
        <v>5.1135759855263704E-37</v>
      </c>
      <c r="AE43">
        <v>-1.3176776419737899</v>
      </c>
      <c r="AF43">
        <v>0.999</v>
      </c>
      <c r="AG43">
        <v>0.98299999999999998</v>
      </c>
      <c r="AH43" s="3">
        <v>1.7149911140258299E-32</v>
      </c>
      <c r="AJ43" t="s">
        <v>1304</v>
      </c>
      <c r="AK43" s="3">
        <v>3.73023269996246E-49</v>
      </c>
      <c r="AL43">
        <v>0.47381431758221298</v>
      </c>
      <c r="AM43">
        <v>0.64</v>
      </c>
      <c r="AN43">
        <v>0.249</v>
      </c>
      <c r="AO43" s="3">
        <v>1.2510454429134099E-44</v>
      </c>
    </row>
    <row r="44" spans="1:41" x14ac:dyDescent="0.2">
      <c r="A44" t="s">
        <v>783</v>
      </c>
      <c r="B44" s="3">
        <v>4.2462238822795001E-69</v>
      </c>
      <c r="C44">
        <v>-0.31268457601708999</v>
      </c>
      <c r="D44">
        <v>0.64100000000000001</v>
      </c>
      <c r="E44">
        <v>0.88400000000000001</v>
      </c>
      <c r="F44" s="3">
        <v>1.4240985656388999E-64</v>
      </c>
      <c r="G44" s="3"/>
      <c r="H44" t="s">
        <v>1090</v>
      </c>
      <c r="I44" s="3">
        <v>2.18753625833968E-59</v>
      </c>
      <c r="J44">
        <v>0.407092826122324</v>
      </c>
      <c r="K44">
        <v>0.93500000000000005</v>
      </c>
      <c r="L44">
        <v>0.90400000000000003</v>
      </c>
      <c r="M44" s="3">
        <v>7.3365591032196306E-55</v>
      </c>
      <c r="N44" s="3"/>
      <c r="O44" t="s">
        <v>1027</v>
      </c>
      <c r="P44" s="3">
        <v>3.4567546695353101E-43</v>
      </c>
      <c r="Q44">
        <v>-0.34151684918003999</v>
      </c>
      <c r="R44">
        <v>0.4</v>
      </c>
      <c r="S44">
        <v>0.69399999999999995</v>
      </c>
      <c r="T44" s="3">
        <v>1.15932638106875E-38</v>
      </c>
      <c r="V44" t="s">
        <v>802</v>
      </c>
      <c r="W44" s="3">
        <v>3.1640524540158702E-39</v>
      </c>
      <c r="X44">
        <v>0.38239173134844401</v>
      </c>
      <c r="Y44">
        <v>0.80700000000000005</v>
      </c>
      <c r="Z44">
        <v>0.32900000000000001</v>
      </c>
      <c r="AA44" s="3">
        <v>1.06115991202784E-34</v>
      </c>
      <c r="AC44" t="s">
        <v>1029</v>
      </c>
      <c r="AD44" s="3">
        <v>2.3707804354884401E-36</v>
      </c>
      <c r="AE44">
        <v>-0.74947656253833606</v>
      </c>
      <c r="AF44">
        <v>0.28899999999999998</v>
      </c>
      <c r="AG44">
        <v>0.58299999999999996</v>
      </c>
      <c r="AH44" s="3">
        <v>7.9511234245411197E-32</v>
      </c>
      <c r="AJ44" t="s">
        <v>1305</v>
      </c>
      <c r="AK44" s="3">
        <v>5.1831871075381601E-49</v>
      </c>
      <c r="AL44">
        <v>0.42940872499876598</v>
      </c>
      <c r="AM44">
        <v>0.57099999999999995</v>
      </c>
      <c r="AN44">
        <v>0.18</v>
      </c>
      <c r="AO44" s="3">
        <v>1.7383372921261499E-44</v>
      </c>
    </row>
    <row r="45" spans="1:41" x14ac:dyDescent="0.2">
      <c r="A45" t="s">
        <v>1306</v>
      </c>
      <c r="B45" s="3">
        <v>3.88676326001859E-68</v>
      </c>
      <c r="C45">
        <v>-0.273927094366474</v>
      </c>
      <c r="D45">
        <v>0.29199999999999998</v>
      </c>
      <c r="E45">
        <v>0.52700000000000002</v>
      </c>
      <c r="F45" s="3">
        <v>1.30354266214504E-63</v>
      </c>
      <c r="G45" s="3"/>
      <c r="H45" t="s">
        <v>1157</v>
      </c>
      <c r="I45" s="3">
        <v>5.7136638098563496E-59</v>
      </c>
      <c r="J45">
        <v>-0.49405194398533903</v>
      </c>
      <c r="K45">
        <v>0.48</v>
      </c>
      <c r="L45">
        <v>0.69299999999999995</v>
      </c>
      <c r="M45" s="3">
        <v>1.9162485685496201E-54</v>
      </c>
      <c r="N45" s="3"/>
      <c r="O45" t="s">
        <v>752</v>
      </c>
      <c r="P45" s="3">
        <v>1.37995927314366E-42</v>
      </c>
      <c r="Q45">
        <v>-0.50379263852367595</v>
      </c>
      <c r="R45">
        <v>0.30099999999999999</v>
      </c>
      <c r="S45">
        <v>0.55500000000000005</v>
      </c>
      <c r="T45" s="3">
        <v>4.6281074102692202E-38</v>
      </c>
      <c r="V45" t="s">
        <v>1064</v>
      </c>
      <c r="W45" s="3">
        <v>1.25533098941434E-38</v>
      </c>
      <c r="X45">
        <v>0.31259354264170602</v>
      </c>
      <c r="Y45">
        <v>1</v>
      </c>
      <c r="Z45">
        <v>0.998</v>
      </c>
      <c r="AA45" s="3">
        <v>4.2101290722978E-34</v>
      </c>
      <c r="AC45" t="s">
        <v>922</v>
      </c>
      <c r="AD45" s="3">
        <v>2.48300157834578E-36</v>
      </c>
      <c r="AE45">
        <v>0.46619576110577998</v>
      </c>
      <c r="AF45">
        <v>0.95</v>
      </c>
      <c r="AG45">
        <v>0.79400000000000004</v>
      </c>
      <c r="AH45" s="3">
        <v>8.3274906934560897E-32</v>
      </c>
      <c r="AJ45" t="s">
        <v>974</v>
      </c>
      <c r="AK45" s="3">
        <v>6.4830401618809995E-48</v>
      </c>
      <c r="AL45">
        <v>0.61118445195272397</v>
      </c>
      <c r="AM45">
        <v>0.83799999999999997</v>
      </c>
      <c r="AN45">
        <v>0.51700000000000002</v>
      </c>
      <c r="AO45" s="3">
        <v>2.1742820094916499E-43</v>
      </c>
    </row>
    <row r="46" spans="1:41" x14ac:dyDescent="0.2">
      <c r="A46" t="s">
        <v>1301</v>
      </c>
      <c r="B46" s="3">
        <v>6.1378145416194702E-68</v>
      </c>
      <c r="C46">
        <v>-0.33699388913717498</v>
      </c>
      <c r="D46">
        <v>0.08</v>
      </c>
      <c r="E46">
        <v>0.28999999999999998</v>
      </c>
      <c r="F46" s="3">
        <v>2.0585002409683399E-63</v>
      </c>
      <c r="G46" s="3"/>
      <c r="H46" t="s">
        <v>1307</v>
      </c>
      <c r="I46" s="3">
        <v>1.1438927887805699E-58</v>
      </c>
      <c r="J46">
        <v>0.463719712210788</v>
      </c>
      <c r="K46">
        <v>0.23300000000000001</v>
      </c>
      <c r="L46">
        <v>6.7000000000000004E-2</v>
      </c>
      <c r="M46" s="3">
        <v>3.8363876350122901E-54</v>
      </c>
      <c r="N46" s="3"/>
      <c r="O46" t="s">
        <v>1289</v>
      </c>
      <c r="P46" s="3">
        <v>5.40013263630356E-42</v>
      </c>
      <c r="Q46">
        <v>-0.587902410514346</v>
      </c>
      <c r="R46">
        <v>0.32300000000000001</v>
      </c>
      <c r="S46">
        <v>0.59599999999999997</v>
      </c>
      <c r="T46" s="3">
        <v>1.8110964835634899E-37</v>
      </c>
      <c r="V46" t="s">
        <v>873</v>
      </c>
      <c r="W46" s="3">
        <v>2.5979742547601801E-38</v>
      </c>
      <c r="X46">
        <v>0.51290649932166499</v>
      </c>
      <c r="Y46">
        <v>0.96899999999999997</v>
      </c>
      <c r="Z46">
        <v>0.86099999999999999</v>
      </c>
      <c r="AA46" s="3">
        <v>8.7130860556146999E-34</v>
      </c>
      <c r="AC46" t="s">
        <v>1308</v>
      </c>
      <c r="AD46" s="3">
        <v>4.6331663359439098E-36</v>
      </c>
      <c r="AE46">
        <v>-0.58171700206684995</v>
      </c>
      <c r="AF46">
        <v>0.05</v>
      </c>
      <c r="AG46">
        <v>0.312</v>
      </c>
      <c r="AH46" s="3">
        <v>1.55387132574887E-31</v>
      </c>
      <c r="AJ46" t="s">
        <v>1188</v>
      </c>
      <c r="AK46" s="3">
        <v>2.20605923128697E-47</v>
      </c>
      <c r="AL46">
        <v>0.45249936733650797</v>
      </c>
      <c r="AM46">
        <v>0.88300000000000001</v>
      </c>
      <c r="AN46">
        <v>0.54600000000000004</v>
      </c>
      <c r="AO46" s="3">
        <v>7.3986814498902497E-43</v>
      </c>
    </row>
    <row r="47" spans="1:41" x14ac:dyDescent="0.2">
      <c r="A47" t="s">
        <v>889</v>
      </c>
      <c r="B47" s="3">
        <v>7.5578500271104896E-68</v>
      </c>
      <c r="C47">
        <v>-0.66369381904011304</v>
      </c>
      <c r="D47">
        <v>3.3000000000000002E-2</v>
      </c>
      <c r="E47">
        <v>0.214</v>
      </c>
      <c r="F47" s="3">
        <v>2.5347517420923202E-63</v>
      </c>
      <c r="G47" s="3"/>
      <c r="H47" t="s">
        <v>1309</v>
      </c>
      <c r="I47" s="3">
        <v>1.6764173833812901E-58</v>
      </c>
      <c r="J47">
        <v>0.70362784098276798</v>
      </c>
      <c r="K47">
        <v>0.755</v>
      </c>
      <c r="L47">
        <v>0.70099999999999996</v>
      </c>
      <c r="M47" s="3">
        <v>5.6223686203841602E-54</v>
      </c>
      <c r="N47" s="3"/>
      <c r="O47" t="s">
        <v>1283</v>
      </c>
      <c r="P47" s="3">
        <v>2.5035937244688998E-41</v>
      </c>
      <c r="Q47">
        <v>0.623887819239894</v>
      </c>
      <c r="R47">
        <v>0.24199999999999999</v>
      </c>
      <c r="S47">
        <v>7.3999999999999996E-2</v>
      </c>
      <c r="T47" s="3">
        <v>8.3965526331237995E-37</v>
      </c>
      <c r="V47" t="s">
        <v>1058</v>
      </c>
      <c r="W47" s="3">
        <v>4.0285274454468302E-38</v>
      </c>
      <c r="X47">
        <v>-0.81554394287657095</v>
      </c>
      <c r="Y47">
        <v>0.11700000000000001</v>
      </c>
      <c r="Z47">
        <v>0.47599999999999998</v>
      </c>
      <c r="AA47" s="3">
        <v>1.3510875346539599E-33</v>
      </c>
      <c r="AC47" t="s">
        <v>1177</v>
      </c>
      <c r="AD47" s="3">
        <v>5.75768528020692E-36</v>
      </c>
      <c r="AE47">
        <v>0.51504035727033803</v>
      </c>
      <c r="AF47">
        <v>0.60299999999999998</v>
      </c>
      <c r="AG47">
        <v>0.29499999999999998</v>
      </c>
      <c r="AH47" s="3">
        <v>1.9310124892757999E-31</v>
      </c>
      <c r="AJ47" t="s">
        <v>787</v>
      </c>
      <c r="AK47" s="3">
        <v>5.5403110737172495E-47</v>
      </c>
      <c r="AL47">
        <v>0.36269708422584102</v>
      </c>
      <c r="AM47">
        <v>0.99199999999999999</v>
      </c>
      <c r="AN47">
        <v>0.92400000000000004</v>
      </c>
      <c r="AO47" s="3">
        <v>1.85810952790329E-42</v>
      </c>
    </row>
    <row r="48" spans="1:41" x14ac:dyDescent="0.2">
      <c r="A48" t="s">
        <v>1310</v>
      </c>
      <c r="B48" s="3">
        <v>9.4205239304926799E-68</v>
      </c>
      <c r="C48">
        <v>-0.42436084675701002</v>
      </c>
      <c r="D48">
        <v>2.3E-2</v>
      </c>
      <c r="E48">
        <v>0.19600000000000001</v>
      </c>
      <c r="F48" s="3">
        <v>3.1594553158086303E-63</v>
      </c>
      <c r="G48" s="3"/>
      <c r="H48" t="s">
        <v>874</v>
      </c>
      <c r="I48" s="3">
        <v>2.4520726362289799E-58</v>
      </c>
      <c r="J48">
        <v>-0.38101292377277002</v>
      </c>
      <c r="K48">
        <v>0.60099999999999998</v>
      </c>
      <c r="L48">
        <v>0.79500000000000004</v>
      </c>
      <c r="M48" s="3">
        <v>8.2237612073847398E-54</v>
      </c>
      <c r="N48" s="3"/>
      <c r="O48" t="s">
        <v>1311</v>
      </c>
      <c r="P48" s="3">
        <v>2.0107368570295099E-40</v>
      </c>
      <c r="Q48">
        <v>-0.36512401372848302</v>
      </c>
      <c r="R48">
        <v>0.69399999999999995</v>
      </c>
      <c r="S48">
        <v>0.89800000000000002</v>
      </c>
      <c r="T48" s="3">
        <v>6.7436092711055694E-36</v>
      </c>
      <c r="V48" t="s">
        <v>1312</v>
      </c>
      <c r="W48" s="3">
        <v>5.0333779751017505E-38</v>
      </c>
      <c r="X48">
        <v>0.55090091011418996</v>
      </c>
      <c r="Y48">
        <v>0.4</v>
      </c>
      <c r="Z48">
        <v>8.8999999999999996E-2</v>
      </c>
      <c r="AA48" s="3">
        <v>1.6880943052896301E-33</v>
      </c>
      <c r="AC48" t="s">
        <v>950</v>
      </c>
      <c r="AD48" s="3">
        <v>5.9752660196102002E-36</v>
      </c>
      <c r="AE48">
        <v>0.46661641370504198</v>
      </c>
      <c r="AF48">
        <v>0.97799999999999998</v>
      </c>
      <c r="AG48">
        <v>0.91100000000000003</v>
      </c>
      <c r="AH48" s="3">
        <v>2.0039847176568698E-31</v>
      </c>
      <c r="AJ48" t="s">
        <v>869</v>
      </c>
      <c r="AK48" s="3">
        <v>6.4023607348140904E-47</v>
      </c>
      <c r="AL48">
        <v>0.45458976126855899</v>
      </c>
      <c r="AM48">
        <v>0.91700000000000004</v>
      </c>
      <c r="AN48">
        <v>0.66200000000000003</v>
      </c>
      <c r="AO48" s="3">
        <v>2.1472237432419498E-42</v>
      </c>
    </row>
    <row r="49" spans="1:41" x14ac:dyDescent="0.2">
      <c r="A49" t="s">
        <v>827</v>
      </c>
      <c r="B49" s="3">
        <v>2.1147286133678699E-67</v>
      </c>
      <c r="C49">
        <v>-0.32732489225822398</v>
      </c>
      <c r="D49">
        <v>0.995</v>
      </c>
      <c r="E49">
        <v>0.999</v>
      </c>
      <c r="F49" s="3">
        <v>7.09237682351316E-63</v>
      </c>
      <c r="G49" s="3"/>
      <c r="H49" t="s">
        <v>1313</v>
      </c>
      <c r="I49" s="3">
        <v>5.4083952397840798E-58</v>
      </c>
      <c r="J49">
        <v>0.55904923645959903</v>
      </c>
      <c r="K49">
        <v>0.221</v>
      </c>
      <c r="L49">
        <v>0.06</v>
      </c>
      <c r="M49" s="3">
        <v>1.8138675955187901E-53</v>
      </c>
      <c r="N49" s="3"/>
      <c r="O49" t="s">
        <v>1275</v>
      </c>
      <c r="P49" s="3">
        <v>2.6846832787591898E-40</v>
      </c>
      <c r="Q49">
        <v>0.438065379826857</v>
      </c>
      <c r="R49">
        <v>0.13700000000000001</v>
      </c>
      <c r="S49">
        <v>2.4E-2</v>
      </c>
      <c r="T49" s="3">
        <v>9.00389078030256E-36</v>
      </c>
      <c r="V49" t="s">
        <v>992</v>
      </c>
      <c r="W49" s="3">
        <v>8.5963783771844205E-38</v>
      </c>
      <c r="X49">
        <v>0.55182659338666595</v>
      </c>
      <c r="Y49">
        <v>0.88700000000000001</v>
      </c>
      <c r="Z49">
        <v>0.63500000000000001</v>
      </c>
      <c r="AA49" s="3">
        <v>2.8830533801401101E-33</v>
      </c>
      <c r="AC49" t="s">
        <v>996</v>
      </c>
      <c r="AD49" s="3">
        <v>6.0549073200854802E-36</v>
      </c>
      <c r="AE49">
        <v>0.47865920841299597</v>
      </c>
      <c r="AF49">
        <v>0.95799999999999996</v>
      </c>
      <c r="AG49">
        <v>0.81799999999999995</v>
      </c>
      <c r="AH49" s="3">
        <v>2.0306948170102701E-31</v>
      </c>
      <c r="AJ49" t="s">
        <v>1314</v>
      </c>
      <c r="AK49" s="3">
        <v>3.2158643400087999E-46</v>
      </c>
      <c r="AL49">
        <v>0.38342239224121499</v>
      </c>
      <c r="AM49">
        <v>0.75900000000000001</v>
      </c>
      <c r="AN49">
        <v>0.36199999999999999</v>
      </c>
      <c r="AO49" s="3">
        <v>1.07853658235215E-41</v>
      </c>
    </row>
    <row r="50" spans="1:41" x14ac:dyDescent="0.2">
      <c r="A50" t="s">
        <v>752</v>
      </c>
      <c r="B50" s="3">
        <v>1.1705901609374301E-64</v>
      </c>
      <c r="C50">
        <v>-0.28248647272861899</v>
      </c>
      <c r="D50">
        <v>0.32300000000000001</v>
      </c>
      <c r="E50">
        <v>0.55500000000000005</v>
      </c>
      <c r="F50" s="3">
        <v>3.9259252817519501E-60</v>
      </c>
      <c r="G50" s="3"/>
      <c r="H50" t="s">
        <v>889</v>
      </c>
      <c r="I50" s="3">
        <v>2.0882897532221E-57</v>
      </c>
      <c r="J50">
        <v>-0.69853075864002401</v>
      </c>
      <c r="K50">
        <v>2.9000000000000001E-2</v>
      </c>
      <c r="L50">
        <v>0.214</v>
      </c>
      <c r="M50" s="3">
        <v>7.0037061743562902E-53</v>
      </c>
      <c r="N50" s="3"/>
      <c r="O50" t="s">
        <v>753</v>
      </c>
      <c r="P50" s="3">
        <v>1.7002683041034701E-39</v>
      </c>
      <c r="Q50">
        <v>-0.37557734763773798</v>
      </c>
      <c r="R50">
        <v>0.94899999999999995</v>
      </c>
      <c r="S50">
        <v>0.99399999999999999</v>
      </c>
      <c r="T50" s="3">
        <v>5.7023598383022098E-35</v>
      </c>
      <c r="V50" t="s">
        <v>1294</v>
      </c>
      <c r="W50" s="3">
        <v>1.19867978358211E-37</v>
      </c>
      <c r="X50">
        <v>-0.41559146913380302</v>
      </c>
      <c r="Y50">
        <v>0.996</v>
      </c>
      <c r="Z50">
        <v>0.99199999999999999</v>
      </c>
      <c r="AA50" s="3">
        <v>4.02013225817769E-33</v>
      </c>
      <c r="AC50" t="s">
        <v>1315</v>
      </c>
      <c r="AD50" s="3">
        <v>8.1647919316988906E-36</v>
      </c>
      <c r="AE50">
        <v>-1.02201257702238</v>
      </c>
      <c r="AF50">
        <v>0.16800000000000001</v>
      </c>
      <c r="AG50">
        <v>0.45900000000000002</v>
      </c>
      <c r="AH50" s="3">
        <v>2.73830791805317E-31</v>
      </c>
      <c r="AJ50" t="s">
        <v>1095</v>
      </c>
      <c r="AK50" s="3">
        <v>6.2702053738211602E-46</v>
      </c>
      <c r="AL50">
        <v>-0.498987143702534</v>
      </c>
      <c r="AM50">
        <v>0.95899999999999996</v>
      </c>
      <c r="AN50">
        <v>0.97599999999999998</v>
      </c>
      <c r="AO50" s="3">
        <v>2.1029014782721399E-41</v>
      </c>
    </row>
    <row r="51" spans="1:41" x14ac:dyDescent="0.2">
      <c r="A51" t="s">
        <v>881</v>
      </c>
      <c r="B51" s="3">
        <v>1.3276781375470101E-63</v>
      </c>
      <c r="C51">
        <v>-0.32767044843989002</v>
      </c>
      <c r="D51">
        <v>0.36899999999999999</v>
      </c>
      <c r="E51">
        <v>0.60699999999999998</v>
      </c>
      <c r="F51" s="3">
        <v>4.4527669377051503E-59</v>
      </c>
      <c r="G51" s="3"/>
      <c r="H51" t="s">
        <v>987</v>
      </c>
      <c r="I51" s="3">
        <v>5.9475894646838803E-57</v>
      </c>
      <c r="J51">
        <v>0.39738061762357102</v>
      </c>
      <c r="K51">
        <v>0.93400000000000005</v>
      </c>
      <c r="L51">
        <v>0.94199999999999995</v>
      </c>
      <c r="M51" s="3">
        <v>1.9947025546656801E-52</v>
      </c>
      <c r="N51" s="3"/>
      <c r="O51" t="s">
        <v>1051</v>
      </c>
      <c r="P51" s="3">
        <v>2.2249992466395099E-39</v>
      </c>
      <c r="Q51">
        <v>-0.30880131786422399</v>
      </c>
      <c r="R51">
        <v>0.41499999999999998</v>
      </c>
      <c r="S51">
        <v>0.69499999999999995</v>
      </c>
      <c r="T51" s="3">
        <v>7.4622024733795804E-35</v>
      </c>
      <c r="V51" t="s">
        <v>858</v>
      </c>
      <c r="W51" s="3">
        <v>1.37123483758738E-37</v>
      </c>
      <c r="X51">
        <v>0.488435971851573</v>
      </c>
      <c r="Y51">
        <v>0.97099999999999997</v>
      </c>
      <c r="Z51">
        <v>0.80600000000000005</v>
      </c>
      <c r="AA51" s="3">
        <v>4.5988473983005699E-33</v>
      </c>
      <c r="AC51" t="s">
        <v>1316</v>
      </c>
      <c r="AD51" s="3">
        <v>4.2745789952019801E-35</v>
      </c>
      <c r="AE51">
        <v>-0.60974578168874805</v>
      </c>
      <c r="AF51">
        <v>0.746</v>
      </c>
      <c r="AG51">
        <v>0.85499999999999998</v>
      </c>
      <c r="AH51" s="3">
        <v>1.43360830341084E-30</v>
      </c>
      <c r="AJ51" t="s">
        <v>1121</v>
      </c>
      <c r="AK51" s="3">
        <v>1.82018134575448E-45</v>
      </c>
      <c r="AL51">
        <v>0.40778077059764101</v>
      </c>
      <c r="AM51">
        <v>0.54500000000000004</v>
      </c>
      <c r="AN51">
        <v>0.19400000000000001</v>
      </c>
      <c r="AO51" s="3">
        <v>6.1045241973913803E-41</v>
      </c>
    </row>
    <row r="52" spans="1:41" x14ac:dyDescent="0.2">
      <c r="A52" t="s">
        <v>768</v>
      </c>
      <c r="B52" s="3">
        <v>2.07631303919324E-63</v>
      </c>
      <c r="C52">
        <v>-0.87285883757133198</v>
      </c>
      <c r="D52">
        <v>0.27500000000000002</v>
      </c>
      <c r="E52">
        <v>0.49399999999999999</v>
      </c>
      <c r="F52" s="3">
        <v>6.9635386708462899E-59</v>
      </c>
      <c r="G52" s="3"/>
      <c r="H52" t="s">
        <v>815</v>
      </c>
      <c r="I52" s="3">
        <v>8.7332333185132101E-57</v>
      </c>
      <c r="J52">
        <v>-0.36288891081124203</v>
      </c>
      <c r="K52">
        <v>0.78</v>
      </c>
      <c r="L52">
        <v>0.91800000000000004</v>
      </c>
      <c r="M52" s="3">
        <v>2.9289517903629599E-52</v>
      </c>
      <c r="N52" s="3"/>
      <c r="O52" t="s">
        <v>1025</v>
      </c>
      <c r="P52" s="3">
        <v>4.0867056226864302E-39</v>
      </c>
      <c r="Q52">
        <v>-0.33977460117308</v>
      </c>
      <c r="R52">
        <v>0.45300000000000001</v>
      </c>
      <c r="S52">
        <v>0.72199999999999998</v>
      </c>
      <c r="T52" s="3">
        <v>1.37059933173657E-34</v>
      </c>
      <c r="V52" t="s">
        <v>865</v>
      </c>
      <c r="W52" s="3">
        <v>1.5685018512078499E-37</v>
      </c>
      <c r="X52">
        <v>0.43861910591730502</v>
      </c>
      <c r="Y52">
        <v>0.99199999999999999</v>
      </c>
      <c r="Z52">
        <v>0.92</v>
      </c>
      <c r="AA52" s="3">
        <v>5.2604415085808799E-33</v>
      </c>
      <c r="AC52" t="s">
        <v>1317</v>
      </c>
      <c r="AD52" s="3">
        <v>4.3672311638544602E-35</v>
      </c>
      <c r="AE52">
        <v>-0.94755355757653104</v>
      </c>
      <c r="AF52">
        <v>4.1000000000000002E-2</v>
      </c>
      <c r="AG52">
        <v>0.28699999999999998</v>
      </c>
      <c r="AH52" s="3">
        <v>1.46468198773351E-30</v>
      </c>
      <c r="AJ52" t="s">
        <v>1318</v>
      </c>
      <c r="AK52" s="3">
        <v>2.1827671064053198E-45</v>
      </c>
      <c r="AL52">
        <v>0.44626108222067101</v>
      </c>
      <c r="AM52">
        <v>0.621</v>
      </c>
      <c r="AN52">
        <v>0.27400000000000002</v>
      </c>
      <c r="AO52" s="3">
        <v>7.32056432146217E-41</v>
      </c>
    </row>
    <row r="53" spans="1:41" x14ac:dyDescent="0.2">
      <c r="A53" t="s">
        <v>1319</v>
      </c>
      <c r="B53" s="3">
        <v>2.2292697930920001E-63</v>
      </c>
      <c r="C53">
        <v>-0.46209479028905398</v>
      </c>
      <c r="D53">
        <v>2.7E-2</v>
      </c>
      <c r="E53">
        <v>0.19400000000000001</v>
      </c>
      <c r="F53" s="3">
        <v>7.4765250320719597E-59</v>
      </c>
      <c r="G53" s="3"/>
      <c r="H53" t="s">
        <v>821</v>
      </c>
      <c r="I53" s="3">
        <v>1.8816100109317499E-56</v>
      </c>
      <c r="J53">
        <v>-0.25048204570767102</v>
      </c>
      <c r="K53">
        <v>0.59399999999999997</v>
      </c>
      <c r="L53">
        <v>0.79100000000000004</v>
      </c>
      <c r="M53" s="3">
        <v>6.3105436546628997E-52</v>
      </c>
      <c r="N53" s="3"/>
      <c r="O53" t="s">
        <v>846</v>
      </c>
      <c r="P53" s="3">
        <v>4.4786179971388299E-39</v>
      </c>
      <c r="Q53">
        <v>-0.27170790748304902</v>
      </c>
      <c r="R53">
        <v>0.876</v>
      </c>
      <c r="S53">
        <v>0.98299999999999998</v>
      </c>
      <c r="T53" s="3">
        <v>1.5020389038804199E-34</v>
      </c>
      <c r="V53" t="s">
        <v>829</v>
      </c>
      <c r="W53" s="3">
        <v>2.9849466791765599E-37</v>
      </c>
      <c r="X53">
        <v>0.40345708082151099</v>
      </c>
      <c r="Y53">
        <v>0.98199999999999998</v>
      </c>
      <c r="Z53">
        <v>0.92200000000000004</v>
      </c>
      <c r="AA53" s="3">
        <v>1.0010914172622299E-32</v>
      </c>
      <c r="AC53" t="s">
        <v>1312</v>
      </c>
      <c r="AD53" s="3">
        <v>5.1762717055680505E-35</v>
      </c>
      <c r="AE53">
        <v>0.43610199022059198</v>
      </c>
      <c r="AF53">
        <v>0.36899999999999999</v>
      </c>
      <c r="AG53">
        <v>8.8999999999999996E-2</v>
      </c>
      <c r="AH53" s="3">
        <v>1.7360180046134101E-30</v>
      </c>
      <c r="AJ53" t="s">
        <v>1060</v>
      </c>
      <c r="AK53" s="3">
        <v>4.3767344966739099E-45</v>
      </c>
      <c r="AL53">
        <v>0.48057739995655901</v>
      </c>
      <c r="AM53">
        <v>0.88800000000000001</v>
      </c>
      <c r="AN53">
        <v>0.60699999999999998</v>
      </c>
      <c r="AO53" s="3">
        <v>1.4678692154945001E-40</v>
      </c>
    </row>
    <row r="54" spans="1:41" x14ac:dyDescent="0.2">
      <c r="A54" t="s">
        <v>773</v>
      </c>
      <c r="B54" s="3">
        <v>9.1877226411993298E-63</v>
      </c>
      <c r="C54">
        <v>-0.54182703407787602</v>
      </c>
      <c r="D54">
        <v>0.19900000000000001</v>
      </c>
      <c r="E54">
        <v>0.41</v>
      </c>
      <c r="F54" s="3">
        <v>3.08137841940543E-58</v>
      </c>
      <c r="G54" s="3"/>
      <c r="H54" t="s">
        <v>1320</v>
      </c>
      <c r="I54" s="3">
        <v>1.99301328318767E-56</v>
      </c>
      <c r="J54">
        <v>0.298223500147557</v>
      </c>
      <c r="K54">
        <v>0.312</v>
      </c>
      <c r="L54">
        <v>0.11899999999999999</v>
      </c>
      <c r="M54" s="3">
        <v>6.6841679491547897E-52</v>
      </c>
      <c r="N54" s="3"/>
      <c r="O54" t="s">
        <v>1172</v>
      </c>
      <c r="P54" s="3">
        <v>7.6675177671275205E-39</v>
      </c>
      <c r="Q54">
        <v>-0.311290206507365</v>
      </c>
      <c r="R54">
        <v>0.375</v>
      </c>
      <c r="S54">
        <v>0.64600000000000002</v>
      </c>
      <c r="T54" s="3">
        <v>2.5715321087392302E-34</v>
      </c>
      <c r="V54" t="s">
        <v>787</v>
      </c>
      <c r="W54" s="3">
        <v>1.10871070888695E-36</v>
      </c>
      <c r="X54">
        <v>0.398236179672249</v>
      </c>
      <c r="Y54">
        <v>0.98199999999999998</v>
      </c>
      <c r="Z54">
        <v>0.92400000000000004</v>
      </c>
      <c r="AA54" s="3">
        <v>3.7183939754650698E-32</v>
      </c>
      <c r="AC54" t="s">
        <v>1321</v>
      </c>
      <c r="AD54" s="3">
        <v>1.79322650593686E-34</v>
      </c>
      <c r="AE54">
        <v>-0.99170726871350801</v>
      </c>
      <c r="AF54">
        <v>0.16</v>
      </c>
      <c r="AG54">
        <v>0.45400000000000001</v>
      </c>
      <c r="AH54" s="3">
        <v>6.0141230556110399E-30</v>
      </c>
      <c r="AJ54" t="s">
        <v>1056</v>
      </c>
      <c r="AK54" s="3">
        <v>6.1689471492855805E-45</v>
      </c>
      <c r="AL54">
        <v>-1.61789891953306</v>
      </c>
      <c r="AM54">
        <v>0.40400000000000003</v>
      </c>
      <c r="AN54">
        <v>0.61499999999999999</v>
      </c>
      <c r="AO54" s="3">
        <v>2.0689414949273998E-40</v>
      </c>
    </row>
    <row r="55" spans="1:41" x14ac:dyDescent="0.2">
      <c r="A55" t="s">
        <v>760</v>
      </c>
      <c r="B55" s="3">
        <v>1.3056721620521599E-62</v>
      </c>
      <c r="C55">
        <v>-0.384017175166392</v>
      </c>
      <c r="D55">
        <v>0.35099999999999998</v>
      </c>
      <c r="E55">
        <v>0.58399999999999996</v>
      </c>
      <c r="F55" s="3">
        <v>4.3789632970905397E-58</v>
      </c>
      <c r="G55" s="3"/>
      <c r="H55" t="s">
        <v>754</v>
      </c>
      <c r="I55" s="3">
        <v>4.7372830768770196E-56</v>
      </c>
      <c r="J55">
        <v>-0.50809166977197695</v>
      </c>
      <c r="K55">
        <v>0.56000000000000005</v>
      </c>
      <c r="L55">
        <v>0.748</v>
      </c>
      <c r="M55" s="3">
        <v>1.5887899983230201E-51</v>
      </c>
      <c r="N55" s="3"/>
      <c r="O55" t="s">
        <v>796</v>
      </c>
      <c r="P55" s="3">
        <v>1.01852490216447E-38</v>
      </c>
      <c r="Q55">
        <v>-0.26526642027837599</v>
      </c>
      <c r="R55">
        <v>0.53400000000000003</v>
      </c>
      <c r="S55">
        <v>0.79900000000000004</v>
      </c>
      <c r="T55" s="3">
        <v>3.4159288168791898E-34</v>
      </c>
      <c r="V55" t="s">
        <v>1089</v>
      </c>
      <c r="W55" s="3">
        <v>1.7645894349844399E-36</v>
      </c>
      <c r="X55">
        <v>0.50278743714875496</v>
      </c>
      <c r="Y55">
        <v>0.96099999999999997</v>
      </c>
      <c r="Z55">
        <v>0.79800000000000004</v>
      </c>
      <c r="AA55" s="3">
        <v>5.9180800470508099E-32</v>
      </c>
      <c r="AC55" t="s">
        <v>961</v>
      </c>
      <c r="AD55" s="3">
        <v>2.4409611227703902E-34</v>
      </c>
      <c r="AE55">
        <v>0.44860117335532301</v>
      </c>
      <c r="AF55">
        <v>0.97099999999999997</v>
      </c>
      <c r="AG55">
        <v>0.84299999999999997</v>
      </c>
      <c r="AH55" s="3">
        <v>8.1864954135473499E-30</v>
      </c>
      <c r="AJ55" t="s">
        <v>1322</v>
      </c>
      <c r="AK55" s="3">
        <v>8.1035418828891595E-44</v>
      </c>
      <c r="AL55">
        <v>-1.4501542172183499</v>
      </c>
      <c r="AM55">
        <v>0.27900000000000003</v>
      </c>
      <c r="AN55">
        <v>0.53800000000000003</v>
      </c>
      <c r="AO55" s="3">
        <v>2.7177658766833699E-39</v>
      </c>
    </row>
    <row r="56" spans="1:41" x14ac:dyDescent="0.2">
      <c r="A56" t="s">
        <v>913</v>
      </c>
      <c r="B56" s="3">
        <v>4.6930407332304198E-62</v>
      </c>
      <c r="C56">
        <v>-0.26863592228713701</v>
      </c>
      <c r="D56">
        <v>0.42699999999999999</v>
      </c>
      <c r="E56">
        <v>0.66300000000000003</v>
      </c>
      <c r="F56" s="3">
        <v>1.5739520011108199E-57</v>
      </c>
      <c r="G56" s="3"/>
      <c r="H56" t="s">
        <v>896</v>
      </c>
      <c r="I56" s="3">
        <v>1.19599207466286E-54</v>
      </c>
      <c r="J56">
        <v>0.67526900541449397</v>
      </c>
      <c r="K56">
        <v>0.67400000000000004</v>
      </c>
      <c r="L56">
        <v>0.52900000000000003</v>
      </c>
      <c r="M56" s="3">
        <v>4.0111182200043102E-50</v>
      </c>
      <c r="N56" s="3"/>
      <c r="O56" t="s">
        <v>1286</v>
      </c>
      <c r="P56" s="3">
        <v>1.03936110586814E-38</v>
      </c>
      <c r="Q56">
        <v>-0.37379191593085498</v>
      </c>
      <c r="R56">
        <v>5.5E-2</v>
      </c>
      <c r="S56">
        <v>0.28399999999999997</v>
      </c>
      <c r="T56" s="3">
        <v>3.4858092768605602E-34</v>
      </c>
      <c r="V56" t="s">
        <v>905</v>
      </c>
      <c r="W56" s="3">
        <v>7.4997993640600004E-36</v>
      </c>
      <c r="X56">
        <v>-0.43618031947684699</v>
      </c>
      <c r="Y56">
        <v>0.98799999999999999</v>
      </c>
      <c r="Z56">
        <v>0.98799999999999999</v>
      </c>
      <c r="AA56" s="3">
        <v>2.5152827107184399E-31</v>
      </c>
      <c r="AC56" t="s">
        <v>870</v>
      </c>
      <c r="AD56" s="3">
        <v>6.1812995316187798E-34</v>
      </c>
      <c r="AE56">
        <v>0.47150263264164499</v>
      </c>
      <c r="AF56">
        <v>0.96599999999999997</v>
      </c>
      <c r="AG56">
        <v>0.82399999999999995</v>
      </c>
      <c r="AH56" s="3">
        <v>2.07308423691431E-29</v>
      </c>
      <c r="AJ56" t="s">
        <v>898</v>
      </c>
      <c r="AK56" s="3">
        <v>1.8712507446645902E-43</v>
      </c>
      <c r="AL56">
        <v>0.33730529083721</v>
      </c>
      <c r="AM56">
        <v>0.67200000000000004</v>
      </c>
      <c r="AN56">
        <v>0.28899999999999998</v>
      </c>
      <c r="AO56" s="3">
        <v>6.2758007474560899E-39</v>
      </c>
    </row>
    <row r="57" spans="1:41" x14ac:dyDescent="0.2">
      <c r="A57" t="s">
        <v>812</v>
      </c>
      <c r="B57" s="3">
        <v>1.4449329140654199E-61</v>
      </c>
      <c r="C57">
        <v>-0.26363261663117699</v>
      </c>
      <c r="D57">
        <v>0.69699999999999995</v>
      </c>
      <c r="E57">
        <v>0.90200000000000002</v>
      </c>
      <c r="F57" s="3">
        <v>4.8460160071925999E-57</v>
      </c>
      <c r="G57" s="3"/>
      <c r="H57" t="s">
        <v>1175</v>
      </c>
      <c r="I57" s="3">
        <v>8.8387666966545095E-54</v>
      </c>
      <c r="J57">
        <v>-0.29305736157491602</v>
      </c>
      <c r="K57">
        <v>0.67900000000000005</v>
      </c>
      <c r="L57">
        <v>0.84499999999999997</v>
      </c>
      <c r="M57" s="3">
        <v>2.9643455747239898E-49</v>
      </c>
      <c r="N57" s="3"/>
      <c r="O57" t="s">
        <v>911</v>
      </c>
      <c r="P57" s="3">
        <v>1.11686963176377E-38</v>
      </c>
      <c r="Q57">
        <v>-0.36090429413432301</v>
      </c>
      <c r="R57">
        <v>0.371</v>
      </c>
      <c r="S57">
        <v>0.626</v>
      </c>
      <c r="T57" s="3">
        <v>3.7457573710093301E-34</v>
      </c>
      <c r="V57" t="s">
        <v>978</v>
      </c>
      <c r="W57" s="3">
        <v>9.03638882202602E-36</v>
      </c>
      <c r="X57">
        <v>0.61133758910008795</v>
      </c>
      <c r="Y57">
        <v>0.88900000000000001</v>
      </c>
      <c r="Z57">
        <v>0.63500000000000001</v>
      </c>
      <c r="AA57" s="3">
        <v>3.0306240831310898E-31</v>
      </c>
      <c r="AC57" t="s">
        <v>778</v>
      </c>
      <c r="AD57" s="3">
        <v>6.25003002243386E-34</v>
      </c>
      <c r="AE57">
        <v>0.40693792545720697</v>
      </c>
      <c r="AF57">
        <v>0.95599999999999996</v>
      </c>
      <c r="AG57">
        <v>0.76600000000000001</v>
      </c>
      <c r="AH57" s="3">
        <v>2.09613506892387E-29</v>
      </c>
      <c r="AJ57" t="s">
        <v>860</v>
      </c>
      <c r="AK57" s="3">
        <v>4.3730634454140897E-42</v>
      </c>
      <c r="AL57">
        <v>0.505896034042149</v>
      </c>
      <c r="AM57">
        <v>0.94399999999999995</v>
      </c>
      <c r="AN57">
        <v>0.76100000000000001</v>
      </c>
      <c r="AO57" s="3">
        <v>1.46663801832298E-37</v>
      </c>
    </row>
    <row r="58" spans="1:41" x14ac:dyDescent="0.2">
      <c r="A58" t="s">
        <v>1323</v>
      </c>
      <c r="B58" s="3">
        <v>4.9081394750986898E-61</v>
      </c>
      <c r="C58">
        <v>-0.28694850683978002</v>
      </c>
      <c r="D58">
        <v>0.36099999999999999</v>
      </c>
      <c r="E58">
        <v>0.58499999999999996</v>
      </c>
      <c r="F58" s="3">
        <v>1.6460918171585999E-56</v>
      </c>
      <c r="G58" s="3"/>
      <c r="H58" t="s">
        <v>786</v>
      </c>
      <c r="I58" s="3">
        <v>9.5026757645768097E-54</v>
      </c>
      <c r="J58">
        <v>-0.36861647711662499</v>
      </c>
      <c r="K58">
        <v>0.66400000000000003</v>
      </c>
      <c r="L58">
        <v>0.91500000000000004</v>
      </c>
      <c r="M58" s="3">
        <v>3.18700739792377E-49</v>
      </c>
      <c r="N58" s="3"/>
      <c r="O58" t="s">
        <v>1292</v>
      </c>
      <c r="P58" s="3">
        <v>1.66463728646784E-38</v>
      </c>
      <c r="Q58">
        <v>-0.25609212882107302</v>
      </c>
      <c r="R58">
        <v>0.43099999999999999</v>
      </c>
      <c r="S58">
        <v>0.69499999999999995</v>
      </c>
      <c r="T58" s="3">
        <v>5.5828605313558401E-34</v>
      </c>
      <c r="V58" t="s">
        <v>924</v>
      </c>
      <c r="W58" s="3">
        <v>9.5484416869583206E-36</v>
      </c>
      <c r="X58">
        <v>0.40027954981366598</v>
      </c>
      <c r="Y58">
        <v>0.98799999999999999</v>
      </c>
      <c r="Z58">
        <v>0.91300000000000003</v>
      </c>
      <c r="AA58" s="3">
        <v>3.20235637297208E-31</v>
      </c>
      <c r="AC58" t="s">
        <v>1041</v>
      </c>
      <c r="AD58" s="3">
        <v>1.1558979584032601E-33</v>
      </c>
      <c r="AE58">
        <v>0.40882757774294398</v>
      </c>
      <c r="AF58">
        <v>0.96399999999999997</v>
      </c>
      <c r="AG58">
        <v>0.79100000000000004</v>
      </c>
      <c r="AH58" s="3">
        <v>3.8766505728928398E-29</v>
      </c>
      <c r="AJ58" t="s">
        <v>923</v>
      </c>
      <c r="AK58" s="3">
        <v>4.6929312928964102E-42</v>
      </c>
      <c r="AL58">
        <v>0.39970087339733501</v>
      </c>
      <c r="AM58">
        <v>0.96099999999999997</v>
      </c>
      <c r="AN58">
        <v>0.76</v>
      </c>
      <c r="AO58" s="3">
        <v>1.5739152970116E-37</v>
      </c>
    </row>
    <row r="59" spans="1:41" x14ac:dyDescent="0.2">
      <c r="A59" t="s">
        <v>1324</v>
      </c>
      <c r="B59" s="3">
        <v>3.2514732050689299E-60</v>
      </c>
      <c r="C59">
        <v>-0.34048592732758998</v>
      </c>
      <c r="D59">
        <v>0.42499999999999999</v>
      </c>
      <c r="E59">
        <v>0.66900000000000004</v>
      </c>
      <c r="F59" s="3">
        <v>1.0904790835160201E-55</v>
      </c>
      <c r="G59" s="3"/>
      <c r="H59" t="s">
        <v>1134</v>
      </c>
      <c r="I59" s="3">
        <v>3.10205032704486E-53</v>
      </c>
      <c r="J59">
        <v>0.53257086783900598</v>
      </c>
      <c r="K59">
        <v>0.77300000000000002</v>
      </c>
      <c r="L59">
        <v>0.79300000000000004</v>
      </c>
      <c r="M59" s="3">
        <v>1.0403656386842999E-48</v>
      </c>
      <c r="N59" s="3"/>
      <c r="O59" t="s">
        <v>1325</v>
      </c>
      <c r="P59" s="3">
        <v>8.4753243452388205E-38</v>
      </c>
      <c r="Q59">
        <v>-0.43579113509440098</v>
      </c>
      <c r="R59">
        <v>0.19500000000000001</v>
      </c>
      <c r="S59">
        <v>0.435</v>
      </c>
      <c r="T59" s="3">
        <v>2.8424542789062001E-33</v>
      </c>
      <c r="V59" t="s">
        <v>1193</v>
      </c>
      <c r="W59" s="3">
        <v>1.0671678229133999E-35</v>
      </c>
      <c r="X59">
        <v>0.49141199135220598</v>
      </c>
      <c r="Y59">
        <v>0.84799999999999998</v>
      </c>
      <c r="Z59">
        <v>0.55800000000000005</v>
      </c>
      <c r="AA59" s="3">
        <v>3.5790674444869702E-31</v>
      </c>
      <c r="AC59" t="s">
        <v>872</v>
      </c>
      <c r="AD59" s="3">
        <v>1.6376328726709199E-33</v>
      </c>
      <c r="AE59">
        <v>0.49756355053347801</v>
      </c>
      <c r="AF59">
        <v>0.97199999999999998</v>
      </c>
      <c r="AG59">
        <v>0.88800000000000001</v>
      </c>
      <c r="AH59" s="3">
        <v>5.4922931283637205E-29</v>
      </c>
      <c r="AJ59" t="s">
        <v>814</v>
      </c>
      <c r="AK59" s="3">
        <v>5.27793900411715E-42</v>
      </c>
      <c r="AL59">
        <v>0.42350675949831001</v>
      </c>
      <c r="AM59">
        <v>0.91500000000000004</v>
      </c>
      <c r="AN59">
        <v>0.73399999999999999</v>
      </c>
      <c r="AO59" s="3">
        <v>1.7701151832008101E-37</v>
      </c>
    </row>
    <row r="60" spans="1:41" x14ac:dyDescent="0.2">
      <c r="A60" t="s">
        <v>1157</v>
      </c>
      <c r="B60" s="3">
        <v>2.65401720548154E-59</v>
      </c>
      <c r="C60">
        <v>-0.32028387330415597</v>
      </c>
      <c r="D60">
        <v>0.433</v>
      </c>
      <c r="E60">
        <v>0.69299999999999995</v>
      </c>
      <c r="F60" s="3">
        <v>8.9010429037439705E-55</v>
      </c>
      <c r="G60" s="3"/>
      <c r="H60" t="s">
        <v>791</v>
      </c>
      <c r="I60" s="3">
        <v>4.4979811609839098E-53</v>
      </c>
      <c r="J60">
        <v>-0.41117996417450098</v>
      </c>
      <c r="K60">
        <v>0.51100000000000001</v>
      </c>
      <c r="L60">
        <v>0.68200000000000005</v>
      </c>
      <c r="M60" s="3">
        <v>1.5085329217707801E-48</v>
      </c>
      <c r="N60" s="3"/>
      <c r="O60" t="s">
        <v>791</v>
      </c>
      <c r="P60" s="3">
        <v>9.6962943194814202E-38</v>
      </c>
      <c r="Q60">
        <v>-0.36873579888152103</v>
      </c>
      <c r="R60">
        <v>0.42599999999999999</v>
      </c>
      <c r="S60">
        <v>0.68200000000000005</v>
      </c>
      <c r="T60" s="3">
        <v>3.25194318886768E-33</v>
      </c>
      <c r="V60" t="s">
        <v>904</v>
      </c>
      <c r="W60" s="3">
        <v>1.4471050828119E-35</v>
      </c>
      <c r="X60">
        <v>0.46299939566289</v>
      </c>
      <c r="Y60">
        <v>0.96699999999999997</v>
      </c>
      <c r="Z60">
        <v>0.85199999999999998</v>
      </c>
      <c r="AA60" s="3">
        <v>4.8533010267345403E-31</v>
      </c>
      <c r="AC60" t="s">
        <v>1326</v>
      </c>
      <c r="AD60" s="3">
        <v>2.38209855524824E-33</v>
      </c>
      <c r="AE60">
        <v>-0.39847532616150599</v>
      </c>
      <c r="AF60">
        <v>0.98699999999999999</v>
      </c>
      <c r="AG60">
        <v>0.98799999999999999</v>
      </c>
      <c r="AH60" s="3">
        <v>7.9890821345915504E-29</v>
      </c>
      <c r="AJ60" t="s">
        <v>820</v>
      </c>
      <c r="AK60" s="3">
        <v>5.73525120440881E-42</v>
      </c>
      <c r="AL60">
        <v>0.42900822067781103</v>
      </c>
      <c r="AM60">
        <v>0.98899999999999999</v>
      </c>
      <c r="AN60">
        <v>0.91300000000000003</v>
      </c>
      <c r="AO60" s="3">
        <v>1.9234885489346301E-37</v>
      </c>
    </row>
    <row r="61" spans="1:41" x14ac:dyDescent="0.2">
      <c r="A61" t="s">
        <v>791</v>
      </c>
      <c r="B61" s="3">
        <v>8.0311396241154003E-59</v>
      </c>
      <c r="C61">
        <v>-0.30849761093939398</v>
      </c>
      <c r="D61">
        <v>0.45800000000000002</v>
      </c>
      <c r="E61">
        <v>0.68200000000000005</v>
      </c>
      <c r="F61" s="3">
        <v>2.69348360713582E-54</v>
      </c>
      <c r="G61" s="3"/>
      <c r="H61" t="s">
        <v>1301</v>
      </c>
      <c r="I61" s="3">
        <v>5.6129285209722998E-53</v>
      </c>
      <c r="J61">
        <v>-0.40637707005629797</v>
      </c>
      <c r="K61">
        <v>8.6999999999999994E-2</v>
      </c>
      <c r="L61">
        <v>0.28999999999999998</v>
      </c>
      <c r="M61" s="3">
        <v>1.88246396736369E-48</v>
      </c>
      <c r="N61" s="3"/>
      <c r="O61" t="s">
        <v>769</v>
      </c>
      <c r="P61" s="3">
        <v>2.81605242374079E-36</v>
      </c>
      <c r="Q61">
        <v>-0.31128751941529997</v>
      </c>
      <c r="R61">
        <v>0.52500000000000002</v>
      </c>
      <c r="S61">
        <v>0.78300000000000003</v>
      </c>
      <c r="T61" s="3">
        <v>9.4444766187418695E-32</v>
      </c>
      <c r="V61" t="s">
        <v>1279</v>
      </c>
      <c r="W61" s="3">
        <v>3.5812590836121E-35</v>
      </c>
      <c r="X61">
        <v>0.49312691883732201</v>
      </c>
      <c r="Y61">
        <v>0.98599999999999999</v>
      </c>
      <c r="Z61">
        <v>0.83499999999999996</v>
      </c>
      <c r="AA61" s="3">
        <v>1.20108267146183E-30</v>
      </c>
      <c r="AC61" t="s">
        <v>1327</v>
      </c>
      <c r="AD61" s="3">
        <v>2.7270069984354701E-33</v>
      </c>
      <c r="AE61">
        <v>0.442308050867811</v>
      </c>
      <c r="AF61">
        <v>0.754</v>
      </c>
      <c r="AG61">
        <v>0.434</v>
      </c>
      <c r="AH61" s="3">
        <v>9.1458360713528703E-29</v>
      </c>
      <c r="AJ61" t="s">
        <v>936</v>
      </c>
      <c r="AK61" s="3">
        <v>6.6131652179630497E-42</v>
      </c>
      <c r="AL61">
        <v>0.35869646613765199</v>
      </c>
      <c r="AM61">
        <v>0.98399999999999999</v>
      </c>
      <c r="AN61">
        <v>0.86499999999999999</v>
      </c>
      <c r="AO61" s="3">
        <v>2.2179233508004502E-37</v>
      </c>
    </row>
    <row r="62" spans="1:41" x14ac:dyDescent="0.2">
      <c r="A62" t="s">
        <v>1275</v>
      </c>
      <c r="B62" s="3">
        <v>1.9030748005828001E-58</v>
      </c>
      <c r="C62">
        <v>0.395070332961108</v>
      </c>
      <c r="D62">
        <v>0.14299999999999999</v>
      </c>
      <c r="E62">
        <v>2.4E-2</v>
      </c>
      <c r="F62" s="3">
        <v>6.3825322661946002E-54</v>
      </c>
      <c r="G62" s="3"/>
      <c r="H62" t="s">
        <v>800</v>
      </c>
      <c r="I62" s="3">
        <v>1.2239764225469799E-52</v>
      </c>
      <c r="J62">
        <v>-0.359975649303443</v>
      </c>
      <c r="K62">
        <v>0.33500000000000002</v>
      </c>
      <c r="L62">
        <v>0.54200000000000004</v>
      </c>
      <c r="M62" s="3">
        <v>4.1049721259380597E-48</v>
      </c>
      <c r="N62" s="3"/>
      <c r="O62" t="s">
        <v>902</v>
      </c>
      <c r="P62" s="3">
        <v>3.9636136857084799E-36</v>
      </c>
      <c r="Q62">
        <v>-0.291622239019243</v>
      </c>
      <c r="R62">
        <v>0.44400000000000001</v>
      </c>
      <c r="S62">
        <v>0.73</v>
      </c>
      <c r="T62" s="3">
        <v>1.32931675791291E-31</v>
      </c>
      <c r="V62" t="s">
        <v>848</v>
      </c>
      <c r="W62" s="3">
        <v>9.0681583943760896E-35</v>
      </c>
      <c r="X62">
        <v>0.50048749711013996</v>
      </c>
      <c r="Y62">
        <v>0.95099999999999996</v>
      </c>
      <c r="Z62">
        <v>0.80700000000000005</v>
      </c>
      <c r="AA62" s="3">
        <v>3.0412789623058501E-30</v>
      </c>
      <c r="AC62" t="s">
        <v>1280</v>
      </c>
      <c r="AD62" s="3">
        <v>2.86754889168431E-33</v>
      </c>
      <c r="AE62">
        <v>0.44952500712839499</v>
      </c>
      <c r="AF62">
        <v>0.54100000000000004</v>
      </c>
      <c r="AG62">
        <v>0.23499999999999999</v>
      </c>
      <c r="AH62" s="3">
        <v>9.6171854729308303E-29</v>
      </c>
      <c r="AJ62" t="s">
        <v>1328</v>
      </c>
      <c r="AK62" s="3">
        <v>1.1739744565243499E-41</v>
      </c>
      <c r="AL62">
        <v>0.44191854805360697</v>
      </c>
      <c r="AM62">
        <v>0.84199999999999997</v>
      </c>
      <c r="AN62">
        <v>0.49199999999999999</v>
      </c>
      <c r="AO62" s="3">
        <v>3.9372755322913599E-37</v>
      </c>
    </row>
    <row r="63" spans="1:41" x14ac:dyDescent="0.2">
      <c r="A63" t="s">
        <v>1011</v>
      </c>
      <c r="B63" s="3">
        <v>2.05367376253958E-57</v>
      </c>
      <c r="C63">
        <v>-0.28973831944659501</v>
      </c>
      <c r="D63">
        <v>0.36499999999999999</v>
      </c>
      <c r="E63">
        <v>0.59299999999999997</v>
      </c>
      <c r="F63" s="3">
        <v>6.8876110648052298E-53</v>
      </c>
      <c r="G63" s="3"/>
      <c r="H63" t="s">
        <v>1329</v>
      </c>
      <c r="I63" s="3">
        <v>9.4344711263701994E-52</v>
      </c>
      <c r="J63">
        <v>0.254728834882119</v>
      </c>
      <c r="K63">
        <v>0.27500000000000002</v>
      </c>
      <c r="L63">
        <v>0.1</v>
      </c>
      <c r="M63" s="3">
        <v>3.16413292636204E-47</v>
      </c>
      <c r="N63" s="3"/>
      <c r="O63" t="s">
        <v>874</v>
      </c>
      <c r="P63" s="3">
        <v>9.2189331391171999E-36</v>
      </c>
      <c r="Q63">
        <v>-0.33748212267835997</v>
      </c>
      <c r="R63">
        <v>0.54500000000000004</v>
      </c>
      <c r="S63">
        <v>0.79500000000000004</v>
      </c>
      <c r="T63" s="3">
        <v>3.0918457961971298E-31</v>
      </c>
      <c r="V63" t="s">
        <v>1046</v>
      </c>
      <c r="W63" s="3">
        <v>1.9293990639682799E-34</v>
      </c>
      <c r="X63">
        <v>0.51231165450959004</v>
      </c>
      <c r="Y63">
        <v>0.745</v>
      </c>
      <c r="Z63">
        <v>0.30299999999999999</v>
      </c>
      <c r="AA63" s="3">
        <v>6.4708185807368002E-30</v>
      </c>
      <c r="AC63" t="s">
        <v>871</v>
      </c>
      <c r="AD63" s="3">
        <v>1.50783258019431E-32</v>
      </c>
      <c r="AE63">
        <v>0.36879981869609202</v>
      </c>
      <c r="AF63">
        <v>0.98099999999999998</v>
      </c>
      <c r="AG63">
        <v>0.89600000000000002</v>
      </c>
      <c r="AH63" s="3">
        <v>5.0569689074556896E-28</v>
      </c>
      <c r="AJ63" t="s">
        <v>1076</v>
      </c>
      <c r="AK63" s="3">
        <v>1.3802186865097801E-41</v>
      </c>
      <c r="AL63">
        <v>-0.802792848027295</v>
      </c>
      <c r="AM63">
        <v>0.53600000000000003</v>
      </c>
      <c r="AN63">
        <v>0.79200000000000004</v>
      </c>
      <c r="AO63" s="3">
        <v>4.6289774308164898E-37</v>
      </c>
    </row>
    <row r="64" spans="1:41" x14ac:dyDescent="0.2">
      <c r="A64" t="s">
        <v>1025</v>
      </c>
      <c r="B64" s="3">
        <v>4.6019764401478801E-56</v>
      </c>
      <c r="C64">
        <v>-0.265643353329301</v>
      </c>
      <c r="D64">
        <v>0.49399999999999999</v>
      </c>
      <c r="E64">
        <v>0.72199999999999998</v>
      </c>
      <c r="F64" s="3">
        <v>1.5434108584968E-51</v>
      </c>
      <c r="G64" s="3"/>
      <c r="H64" t="s">
        <v>1064</v>
      </c>
      <c r="I64" s="3">
        <v>2.4840694498071E-51</v>
      </c>
      <c r="J64">
        <v>-0.35680992007463003</v>
      </c>
      <c r="K64">
        <v>0.73499999999999999</v>
      </c>
      <c r="L64">
        <v>0.94599999999999995</v>
      </c>
      <c r="M64" s="3">
        <v>8.3310721207630496E-47</v>
      </c>
      <c r="N64" s="3"/>
      <c r="O64" t="s">
        <v>1011</v>
      </c>
      <c r="P64" s="3">
        <v>3.6830357747840398E-35</v>
      </c>
      <c r="Q64">
        <v>-0.356968212031474</v>
      </c>
      <c r="R64">
        <v>0.35399999999999998</v>
      </c>
      <c r="S64">
        <v>0.59299999999999997</v>
      </c>
      <c r="T64" s="3">
        <v>1.23521653814707E-30</v>
      </c>
      <c r="V64" t="s">
        <v>1287</v>
      </c>
      <c r="W64" s="3">
        <v>4.0256028779732202E-34</v>
      </c>
      <c r="X64">
        <v>0.49138527118606401</v>
      </c>
      <c r="Y64">
        <v>0.503</v>
      </c>
      <c r="Z64">
        <v>0.16800000000000001</v>
      </c>
      <c r="AA64" s="3">
        <v>1.3501066932146601E-29</v>
      </c>
      <c r="AC64" t="s">
        <v>859</v>
      </c>
      <c r="AD64" s="3">
        <v>4.7953724349492202E-32</v>
      </c>
      <c r="AE64">
        <v>0.422108100716938</v>
      </c>
      <c r="AF64">
        <v>0.97099999999999997</v>
      </c>
      <c r="AG64">
        <v>0.86099999999999999</v>
      </c>
      <c r="AH64" s="3">
        <v>1.6082720072332699E-27</v>
      </c>
      <c r="AJ64" t="s">
        <v>899</v>
      </c>
      <c r="AK64" s="3">
        <v>3.41332870659351E-41</v>
      </c>
      <c r="AL64">
        <v>0.26918999969622198</v>
      </c>
      <c r="AM64">
        <v>1</v>
      </c>
      <c r="AN64">
        <v>0.99199999999999999</v>
      </c>
      <c r="AO64" s="3">
        <v>1.1447621816173301E-36</v>
      </c>
    </row>
    <row r="65" spans="1:41" x14ac:dyDescent="0.2">
      <c r="A65" t="s">
        <v>1272</v>
      </c>
      <c r="B65" s="3">
        <v>4.1748641958237201E-55</v>
      </c>
      <c r="C65">
        <v>0.48658379227592302</v>
      </c>
      <c r="D65">
        <v>0.24</v>
      </c>
      <c r="E65">
        <v>0.08</v>
      </c>
      <c r="F65" s="3">
        <v>1.40016595399536E-50</v>
      </c>
      <c r="G65" s="3"/>
      <c r="H65" t="s">
        <v>1068</v>
      </c>
      <c r="I65" s="3">
        <v>1.9158005665919201E-50</v>
      </c>
      <c r="J65">
        <v>0.30370614564290299</v>
      </c>
      <c r="K65">
        <v>0.245</v>
      </c>
      <c r="L65">
        <v>7.9000000000000001E-2</v>
      </c>
      <c r="M65" s="3">
        <v>6.4252119402359797E-46</v>
      </c>
      <c r="N65" s="3"/>
      <c r="O65" t="s">
        <v>812</v>
      </c>
      <c r="P65" s="3">
        <v>7.2682966665208605E-35</v>
      </c>
      <c r="Q65">
        <v>-0.29107301141679898</v>
      </c>
      <c r="R65">
        <v>0.69499999999999995</v>
      </c>
      <c r="S65">
        <v>0.90200000000000002</v>
      </c>
      <c r="T65" s="3">
        <v>2.4376413360177601E-30</v>
      </c>
      <c r="V65" t="s">
        <v>885</v>
      </c>
      <c r="W65" s="3">
        <v>6.3181736129989295E-33</v>
      </c>
      <c r="X65">
        <v>-1.34157574680192</v>
      </c>
      <c r="Y65">
        <v>1</v>
      </c>
      <c r="Z65">
        <v>0.98299999999999998</v>
      </c>
      <c r="AA65" s="3">
        <v>2.1189890663275801E-28</v>
      </c>
      <c r="AC65" t="s">
        <v>858</v>
      </c>
      <c r="AD65" s="3">
        <v>8.8820427059605795E-32</v>
      </c>
      <c r="AE65">
        <v>0.39857000846236401</v>
      </c>
      <c r="AF65">
        <v>0.96799999999999997</v>
      </c>
      <c r="AG65">
        <v>0.80600000000000005</v>
      </c>
      <c r="AH65" s="3">
        <v>2.9788594827250599E-27</v>
      </c>
      <c r="AJ65" t="s">
        <v>1139</v>
      </c>
      <c r="AK65" s="3">
        <v>1.23123389123177E-40</v>
      </c>
      <c r="AL65">
        <v>-0.41268849260227503</v>
      </c>
      <c r="AM65">
        <v>0.98899999999999999</v>
      </c>
      <c r="AN65">
        <v>0.97599999999999998</v>
      </c>
      <c r="AO65" s="3">
        <v>4.1293122244131303E-36</v>
      </c>
    </row>
    <row r="66" spans="1:41" x14ac:dyDescent="0.2">
      <c r="A66" t="s">
        <v>1184</v>
      </c>
      <c r="B66" s="3">
        <v>8.5754712762784399E-54</v>
      </c>
      <c r="C66">
        <v>-0.31640013263331201</v>
      </c>
      <c r="D66">
        <v>0.376</v>
      </c>
      <c r="E66">
        <v>0.57999999999999996</v>
      </c>
      <c r="F66" s="3">
        <v>2.8760415566382601E-49</v>
      </c>
      <c r="G66" s="3"/>
      <c r="H66" t="s">
        <v>773</v>
      </c>
      <c r="I66" s="3">
        <v>2.7547292433359499E-49</v>
      </c>
      <c r="J66">
        <v>-0.48958929900179798</v>
      </c>
      <c r="K66">
        <v>0.21</v>
      </c>
      <c r="L66">
        <v>0.41</v>
      </c>
      <c r="M66" s="3">
        <v>9.2388109363001202E-45</v>
      </c>
      <c r="N66" s="3"/>
      <c r="O66" t="s">
        <v>965</v>
      </c>
      <c r="P66" s="3">
        <v>2.0631957167446599E-34</v>
      </c>
      <c r="Q66">
        <v>-0.30620496805133302</v>
      </c>
      <c r="R66">
        <v>0.42299999999999999</v>
      </c>
      <c r="S66">
        <v>0.71699999999999997</v>
      </c>
      <c r="T66" s="3">
        <v>6.9195457948182398E-30</v>
      </c>
      <c r="V66" t="s">
        <v>862</v>
      </c>
      <c r="W66" s="3">
        <v>6.98486669105743E-33</v>
      </c>
      <c r="X66">
        <v>0.48601165597742702</v>
      </c>
      <c r="Y66">
        <v>0.94499999999999995</v>
      </c>
      <c r="Z66">
        <v>0.82099999999999995</v>
      </c>
      <c r="AA66" s="3">
        <v>2.3425845908468399E-28</v>
      </c>
      <c r="AC66" t="s">
        <v>896</v>
      </c>
      <c r="AD66" s="3">
        <v>1.0569137006928401E-31</v>
      </c>
      <c r="AE66">
        <v>0.45955033791011302</v>
      </c>
      <c r="AF66">
        <v>0.91100000000000003</v>
      </c>
      <c r="AG66">
        <v>0.57499999999999996</v>
      </c>
      <c r="AH66" s="3">
        <v>3.54467716938365E-27</v>
      </c>
      <c r="AJ66" t="s">
        <v>848</v>
      </c>
      <c r="AK66" s="3">
        <v>1.896033719617E-40</v>
      </c>
      <c r="AL66">
        <v>0.44631339599445102</v>
      </c>
      <c r="AM66">
        <v>0.96099999999999997</v>
      </c>
      <c r="AN66">
        <v>0.80700000000000005</v>
      </c>
      <c r="AO66" s="3">
        <v>6.3589178888514803E-36</v>
      </c>
    </row>
    <row r="67" spans="1:41" x14ac:dyDescent="0.2">
      <c r="A67" t="s">
        <v>1283</v>
      </c>
      <c r="B67" s="3">
        <v>1.1235157784435899E-53</v>
      </c>
      <c r="C67">
        <v>0.41451268293733501</v>
      </c>
      <c r="D67">
        <v>0.22900000000000001</v>
      </c>
      <c r="E67">
        <v>7.3999999999999996E-2</v>
      </c>
      <c r="F67" s="3">
        <v>3.7680472177441297E-49</v>
      </c>
      <c r="G67" s="3"/>
      <c r="H67" t="s">
        <v>844</v>
      </c>
      <c r="I67" s="3">
        <v>4.1125885015480402E-49</v>
      </c>
      <c r="J67">
        <v>-0.34651686013330502</v>
      </c>
      <c r="K67">
        <v>0.497</v>
      </c>
      <c r="L67">
        <v>0.66</v>
      </c>
      <c r="M67" s="3">
        <v>1.3792799316491801E-44</v>
      </c>
      <c r="N67" s="3"/>
      <c r="O67" t="s">
        <v>1330</v>
      </c>
      <c r="P67" s="3">
        <v>8.02128286832614E-34</v>
      </c>
      <c r="Q67">
        <v>-0.25267278974158802</v>
      </c>
      <c r="R67">
        <v>0.38200000000000001</v>
      </c>
      <c r="S67">
        <v>0.628</v>
      </c>
      <c r="T67" s="3">
        <v>2.6901778483792202E-29</v>
      </c>
      <c r="V67" t="s">
        <v>1321</v>
      </c>
      <c r="W67" s="3">
        <v>7.0385519115120393E-33</v>
      </c>
      <c r="X67">
        <v>-1.0875204316532101</v>
      </c>
      <c r="Y67">
        <v>0.129</v>
      </c>
      <c r="Z67">
        <v>0.45400000000000001</v>
      </c>
      <c r="AA67" s="3">
        <v>2.3605895400829101E-28</v>
      </c>
      <c r="AC67" t="s">
        <v>1331</v>
      </c>
      <c r="AD67" s="3">
        <v>1.8903224917093799E-31</v>
      </c>
      <c r="AE67">
        <v>0.74782204546416298</v>
      </c>
      <c r="AF67">
        <v>0.627</v>
      </c>
      <c r="AG67">
        <v>0.32100000000000001</v>
      </c>
      <c r="AH67" s="3">
        <v>6.3397635726949098E-27</v>
      </c>
      <c r="AJ67" t="s">
        <v>822</v>
      </c>
      <c r="AK67" s="3">
        <v>2.35356226007782E-40</v>
      </c>
      <c r="AL67">
        <v>0.377474007779731</v>
      </c>
      <c r="AM67">
        <v>0.98099999999999998</v>
      </c>
      <c r="AN67">
        <v>0.873</v>
      </c>
      <c r="AO67" s="3">
        <v>7.8933771078490104E-36</v>
      </c>
    </row>
    <row r="68" spans="1:41" x14ac:dyDescent="0.2">
      <c r="A68" t="s">
        <v>804</v>
      </c>
      <c r="B68" s="3">
        <v>2.2153832245305699E-53</v>
      </c>
      <c r="C68">
        <v>-0.269160697899547</v>
      </c>
      <c r="D68">
        <v>0.68200000000000005</v>
      </c>
      <c r="E68">
        <v>0.91500000000000004</v>
      </c>
      <c r="F68" s="3">
        <v>7.4299522584306307E-49</v>
      </c>
      <c r="G68" s="3"/>
      <c r="H68" t="s">
        <v>1332</v>
      </c>
      <c r="I68" s="3">
        <v>3.7244445422787601E-48</v>
      </c>
      <c r="J68">
        <v>-0.27263916089732199</v>
      </c>
      <c r="K68">
        <v>0.48299999999999998</v>
      </c>
      <c r="L68">
        <v>0.64900000000000002</v>
      </c>
      <c r="M68" s="3">
        <v>1.24910421058945E-43</v>
      </c>
      <c r="N68" s="3"/>
      <c r="O68" t="s">
        <v>1300</v>
      </c>
      <c r="P68" s="3">
        <v>9.92831758753065E-34</v>
      </c>
      <c r="Q68">
        <v>-0.44357339038188598</v>
      </c>
      <c r="R68">
        <v>1.9E-2</v>
      </c>
      <c r="S68">
        <v>0.20599999999999999</v>
      </c>
      <c r="T68" s="3">
        <v>3.3297591525060302E-29</v>
      </c>
      <c r="V68" t="s">
        <v>1326</v>
      </c>
      <c r="W68" s="3">
        <v>7.9378072401993898E-33</v>
      </c>
      <c r="X68">
        <v>-0.44173189893459602</v>
      </c>
      <c r="Y68">
        <v>0.99</v>
      </c>
      <c r="Z68">
        <v>0.98799999999999999</v>
      </c>
      <c r="AA68" s="3">
        <v>2.6621817922180698E-28</v>
      </c>
      <c r="AC68" t="s">
        <v>1004</v>
      </c>
      <c r="AD68" s="3">
        <v>2.3357122251269099E-31</v>
      </c>
      <c r="AE68">
        <v>0.42227231447299901</v>
      </c>
      <c r="AF68">
        <v>0.8</v>
      </c>
      <c r="AG68">
        <v>0.47199999999999998</v>
      </c>
      <c r="AH68" s="3">
        <v>7.8335116606306102E-27</v>
      </c>
      <c r="AJ68" t="s">
        <v>1048</v>
      </c>
      <c r="AK68" s="3">
        <v>2.77195194575414E-40</v>
      </c>
      <c r="AL68">
        <v>0.456761494609498</v>
      </c>
      <c r="AM68">
        <v>0.86</v>
      </c>
      <c r="AN68">
        <v>0.52900000000000003</v>
      </c>
      <c r="AO68" s="3">
        <v>9.2965724356702498E-36</v>
      </c>
    </row>
    <row r="69" spans="1:41" x14ac:dyDescent="0.2">
      <c r="A69" t="s">
        <v>901</v>
      </c>
      <c r="B69" s="3">
        <v>2.5760944781327801E-53</v>
      </c>
      <c r="C69">
        <v>-0.25262536510532402</v>
      </c>
      <c r="D69">
        <v>0.318</v>
      </c>
      <c r="E69">
        <v>0.51500000000000001</v>
      </c>
      <c r="F69" s="3">
        <v>8.6397056607617203E-49</v>
      </c>
      <c r="G69" s="3"/>
      <c r="H69" t="s">
        <v>1330</v>
      </c>
      <c r="I69" s="3">
        <v>5.7315173594726605E-48</v>
      </c>
      <c r="J69">
        <v>-0.27824139891856497</v>
      </c>
      <c r="K69">
        <v>0.44400000000000001</v>
      </c>
      <c r="L69">
        <v>0.628</v>
      </c>
      <c r="M69" s="3">
        <v>1.9222362920199402E-43</v>
      </c>
      <c r="N69" s="3"/>
      <c r="O69" t="s">
        <v>1333</v>
      </c>
      <c r="P69" s="3">
        <v>1.32761727974662E-33</v>
      </c>
      <c r="Q69">
        <v>-0.27017317610706099</v>
      </c>
      <c r="R69">
        <v>0.29899999999999999</v>
      </c>
      <c r="S69">
        <v>0.53100000000000003</v>
      </c>
      <c r="T69" s="3">
        <v>4.45256283281423E-29</v>
      </c>
      <c r="V69" t="s">
        <v>938</v>
      </c>
      <c r="W69" s="3">
        <v>1.6529796648130401E-32</v>
      </c>
      <c r="X69">
        <v>0.53360265055209499</v>
      </c>
      <c r="Y69">
        <v>0.90100000000000002</v>
      </c>
      <c r="Z69">
        <v>0.66500000000000004</v>
      </c>
      <c r="AA69" s="3">
        <v>5.5437631998499601E-28</v>
      </c>
      <c r="AC69" t="s">
        <v>1045</v>
      </c>
      <c r="AD69" s="3">
        <v>3.8113825772899699E-31</v>
      </c>
      <c r="AE69">
        <v>0.39779283247312902</v>
      </c>
      <c r="AF69">
        <v>0.96099999999999997</v>
      </c>
      <c r="AG69">
        <v>0.875</v>
      </c>
      <c r="AH69" s="3">
        <v>1.2782614887715101E-26</v>
      </c>
      <c r="AJ69" t="s">
        <v>1334</v>
      </c>
      <c r="AK69" s="3">
        <v>3.1633582673946698E-40</v>
      </c>
      <c r="AL69">
        <v>0.28731301548588101</v>
      </c>
      <c r="AM69">
        <v>0.29699999999999999</v>
      </c>
      <c r="AN69">
        <v>3.4000000000000002E-2</v>
      </c>
      <c r="AO69" s="3">
        <v>1.06092709571882E-35</v>
      </c>
    </row>
    <row r="70" spans="1:41" x14ac:dyDescent="0.2">
      <c r="A70" t="s">
        <v>1335</v>
      </c>
      <c r="B70" s="3">
        <v>1.37997568007894E-52</v>
      </c>
      <c r="C70">
        <v>-0.31110986594990903</v>
      </c>
      <c r="D70">
        <v>0.17699999999999999</v>
      </c>
      <c r="E70">
        <v>0.35899999999999999</v>
      </c>
      <c r="F70" s="3">
        <v>4.62816243584875E-48</v>
      </c>
      <c r="G70" s="3"/>
      <c r="H70" t="s">
        <v>1311</v>
      </c>
      <c r="I70" s="3">
        <v>9.0803828242778304E-48</v>
      </c>
      <c r="J70">
        <v>-0.29552143904487099</v>
      </c>
      <c r="K70">
        <v>0.76200000000000001</v>
      </c>
      <c r="L70">
        <v>0.89800000000000002</v>
      </c>
      <c r="M70" s="3">
        <v>3.0453787916062998E-43</v>
      </c>
      <c r="N70" s="3"/>
      <c r="O70" t="s">
        <v>781</v>
      </c>
      <c r="P70" s="3">
        <v>2.2330650481956301E-33</v>
      </c>
      <c r="Q70">
        <v>-0.28429382964039002</v>
      </c>
      <c r="R70">
        <v>0.26</v>
      </c>
      <c r="S70">
        <v>0.48799999999999999</v>
      </c>
      <c r="T70" s="3">
        <v>7.4892535586385197E-29</v>
      </c>
      <c r="V70" t="s">
        <v>882</v>
      </c>
      <c r="W70" s="3">
        <v>3.0522052422155203E-32</v>
      </c>
      <c r="X70">
        <v>0.382549991584062</v>
      </c>
      <c r="Y70">
        <v>0.98199999999999998</v>
      </c>
      <c r="Z70">
        <v>0.93400000000000005</v>
      </c>
      <c r="AA70" s="3">
        <v>1.02364859413424E-27</v>
      </c>
      <c r="AC70" t="s">
        <v>988</v>
      </c>
      <c r="AD70" s="3">
        <v>3.9957405361880496E-31</v>
      </c>
      <c r="AE70">
        <v>0.43726510986308198</v>
      </c>
      <c r="AF70">
        <v>0.78</v>
      </c>
      <c r="AG70">
        <v>0.46</v>
      </c>
      <c r="AH70" s="3">
        <v>1.3400914610267501E-26</v>
      </c>
      <c r="AJ70" t="s">
        <v>1336</v>
      </c>
      <c r="AK70" s="3">
        <v>3.6643234420707099E-40</v>
      </c>
      <c r="AL70">
        <v>-0.81577406291632104</v>
      </c>
      <c r="AM70">
        <v>0.38900000000000001</v>
      </c>
      <c r="AN70">
        <v>0.58899999999999997</v>
      </c>
      <c r="AO70" s="3">
        <v>1.2289407960016701E-35</v>
      </c>
    </row>
    <row r="71" spans="1:41" x14ac:dyDescent="0.2">
      <c r="A71" t="s">
        <v>1337</v>
      </c>
      <c r="B71" s="3">
        <v>6.2089602582640696E-52</v>
      </c>
      <c r="C71">
        <v>-0.31365453012246702</v>
      </c>
      <c r="D71">
        <v>0.182</v>
      </c>
      <c r="E71">
        <v>0.38100000000000001</v>
      </c>
      <c r="F71" s="3">
        <v>2.0823610914166001E-47</v>
      </c>
      <c r="G71" s="3"/>
      <c r="H71" t="s">
        <v>1300</v>
      </c>
      <c r="I71" s="3">
        <v>2.7278591748881901E-47</v>
      </c>
      <c r="J71">
        <v>-0.447680273793711</v>
      </c>
      <c r="K71">
        <v>4.1000000000000002E-2</v>
      </c>
      <c r="L71">
        <v>0.20599999999999999</v>
      </c>
      <c r="M71" s="3">
        <v>9.1486941007400203E-43</v>
      </c>
      <c r="N71" s="3"/>
      <c r="O71" t="s">
        <v>937</v>
      </c>
      <c r="P71" s="3">
        <v>4.5887021578441797E-33</v>
      </c>
      <c r="Q71">
        <v>-0.29211491565148001</v>
      </c>
      <c r="R71">
        <v>0.35699999999999998</v>
      </c>
      <c r="S71">
        <v>0.60699999999999998</v>
      </c>
      <c r="T71" s="3">
        <v>1.53895892969778E-28</v>
      </c>
      <c r="V71" t="s">
        <v>1031</v>
      </c>
      <c r="W71" s="3">
        <v>4.0036652650019097E-32</v>
      </c>
      <c r="X71">
        <v>0.49874582972237702</v>
      </c>
      <c r="Y71">
        <v>0.61799999999999999</v>
      </c>
      <c r="Z71">
        <v>0.28899999999999998</v>
      </c>
      <c r="AA71" s="3">
        <v>1.3427492565763401E-27</v>
      </c>
      <c r="AC71" t="s">
        <v>1338</v>
      </c>
      <c r="AD71" s="3">
        <v>5.6305186865737096E-31</v>
      </c>
      <c r="AE71">
        <v>-1.11859820309597</v>
      </c>
      <c r="AF71">
        <v>0.252</v>
      </c>
      <c r="AG71">
        <v>0.505</v>
      </c>
      <c r="AH71" s="3">
        <v>1.8883633571030899E-26</v>
      </c>
      <c r="AJ71" t="s">
        <v>1339</v>
      </c>
      <c r="AK71" s="3">
        <v>4.0755376373342299E-40</v>
      </c>
      <c r="AL71">
        <v>0.36589068688495502</v>
      </c>
      <c r="AM71">
        <v>0.374</v>
      </c>
      <c r="AN71">
        <v>8.5999999999999993E-2</v>
      </c>
      <c r="AO71" s="3">
        <v>1.36685381280915E-35</v>
      </c>
    </row>
    <row r="72" spans="1:41" x14ac:dyDescent="0.2">
      <c r="A72" t="s">
        <v>1018</v>
      </c>
      <c r="B72" s="3">
        <v>2.6950309778770798E-49</v>
      </c>
      <c r="C72">
        <v>-0.27560316603059498</v>
      </c>
      <c r="D72">
        <v>0.64400000000000002</v>
      </c>
      <c r="E72">
        <v>0.86399999999999999</v>
      </c>
      <c r="F72" s="3">
        <v>9.0385948936041506E-45</v>
      </c>
      <c r="G72" s="3"/>
      <c r="H72" t="s">
        <v>768</v>
      </c>
      <c r="I72" s="3">
        <v>3.0102340413513598E-47</v>
      </c>
      <c r="J72">
        <v>-0.67828675611015898</v>
      </c>
      <c r="K72">
        <v>0.28999999999999998</v>
      </c>
      <c r="L72">
        <v>0.49399999999999999</v>
      </c>
      <c r="M72" s="3">
        <v>1.0095722927884199E-42</v>
      </c>
      <c r="N72" s="3"/>
      <c r="O72" t="s">
        <v>889</v>
      </c>
      <c r="P72" s="3">
        <v>5.5664350226342602E-33</v>
      </c>
      <c r="Q72">
        <v>-0.65792690853792002</v>
      </c>
      <c r="R72">
        <v>2.5999999999999999E-2</v>
      </c>
      <c r="S72">
        <v>0.214</v>
      </c>
      <c r="T72" s="3">
        <v>1.8668709778910799E-28</v>
      </c>
      <c r="V72" t="s">
        <v>1029</v>
      </c>
      <c r="W72" s="3">
        <v>1.0151000368865101E-31</v>
      </c>
      <c r="X72">
        <v>-0.768166267032376</v>
      </c>
      <c r="Y72">
        <v>0.27100000000000002</v>
      </c>
      <c r="Z72">
        <v>0.58299999999999996</v>
      </c>
      <c r="AA72" s="3">
        <v>3.4044425037099697E-27</v>
      </c>
      <c r="AC72" t="s">
        <v>810</v>
      </c>
      <c r="AD72" s="3">
        <v>7.3969825347606103E-31</v>
      </c>
      <c r="AE72">
        <v>0.44565281328300199</v>
      </c>
      <c r="AF72">
        <v>0.97099999999999997</v>
      </c>
      <c r="AG72">
        <v>0.873</v>
      </c>
      <c r="AH72" s="3">
        <v>2.48080000250801E-26</v>
      </c>
      <c r="AJ72" t="s">
        <v>1340</v>
      </c>
      <c r="AK72" s="3">
        <v>4.2092404302032997E-40</v>
      </c>
      <c r="AL72">
        <v>-0.78801338691932599</v>
      </c>
      <c r="AM72">
        <v>0.47</v>
      </c>
      <c r="AN72">
        <v>0.67400000000000004</v>
      </c>
      <c r="AO72" s="3">
        <v>1.4116950554815801E-35</v>
      </c>
    </row>
    <row r="73" spans="1:41" x14ac:dyDescent="0.2">
      <c r="A73" t="s">
        <v>828</v>
      </c>
      <c r="B73" s="3">
        <v>8.7632075394124204E-48</v>
      </c>
      <c r="C73">
        <v>-0.35779949892103302</v>
      </c>
      <c r="D73">
        <v>0.35</v>
      </c>
      <c r="E73">
        <v>0.54600000000000004</v>
      </c>
      <c r="F73" s="3">
        <v>2.9390045445681399E-43</v>
      </c>
      <c r="G73" s="3"/>
      <c r="H73" t="s">
        <v>1341</v>
      </c>
      <c r="I73" s="3">
        <v>1.2661655646829299E-46</v>
      </c>
      <c r="J73">
        <v>-0.26127513214508402</v>
      </c>
      <c r="K73">
        <v>0.59</v>
      </c>
      <c r="L73">
        <v>0.77200000000000002</v>
      </c>
      <c r="M73" s="3">
        <v>4.2464660708336003E-42</v>
      </c>
      <c r="N73" s="3"/>
      <c r="O73" t="s">
        <v>919</v>
      </c>
      <c r="P73" s="3">
        <v>6.4820485392590602E-33</v>
      </c>
      <c r="Q73">
        <v>-0.325378490214912</v>
      </c>
      <c r="R73">
        <v>0.30199999999999999</v>
      </c>
      <c r="S73">
        <v>0.52900000000000003</v>
      </c>
      <c r="T73" s="3">
        <v>2.1739494390966998E-28</v>
      </c>
      <c r="V73" t="s">
        <v>1187</v>
      </c>
      <c r="W73" s="3">
        <v>3.73454565491125E-31</v>
      </c>
      <c r="X73">
        <v>-0.45307169969061301</v>
      </c>
      <c r="Y73">
        <v>0.996</v>
      </c>
      <c r="Z73">
        <v>0.99199999999999999</v>
      </c>
      <c r="AA73" s="3">
        <v>1.2524919217441301E-26</v>
      </c>
      <c r="AC73" t="s">
        <v>909</v>
      </c>
      <c r="AD73" s="3">
        <v>9.6258688955258092E-31</v>
      </c>
      <c r="AE73">
        <v>0.43179328793396299</v>
      </c>
      <c r="AF73">
        <v>0.95799999999999996</v>
      </c>
      <c r="AG73">
        <v>0.85299999999999998</v>
      </c>
      <c r="AH73" s="3">
        <v>3.2283239101814499E-26</v>
      </c>
      <c r="AJ73" t="s">
        <v>1326</v>
      </c>
      <c r="AK73" s="3">
        <v>5.1252329257083999E-40</v>
      </c>
      <c r="AL73">
        <v>-0.38198819968233</v>
      </c>
      <c r="AM73">
        <v>0.99299999999999999</v>
      </c>
      <c r="AN73">
        <v>0.98799999999999999</v>
      </c>
      <c r="AO73" s="3">
        <v>1.7189006186240801E-35</v>
      </c>
    </row>
    <row r="74" spans="1:41" x14ac:dyDescent="0.2">
      <c r="A74" t="s">
        <v>1342</v>
      </c>
      <c r="B74" s="3">
        <v>2.0234279377125599E-47</v>
      </c>
      <c r="C74">
        <v>0.73579416612874005</v>
      </c>
      <c r="D74">
        <v>0.71099999999999997</v>
      </c>
      <c r="E74">
        <v>0.71599999999999997</v>
      </c>
      <c r="F74" s="3">
        <v>6.7861726175003897E-43</v>
      </c>
      <c r="G74" s="3"/>
      <c r="H74" t="s">
        <v>881</v>
      </c>
      <c r="I74" s="3">
        <v>1.7477178857942E-46</v>
      </c>
      <c r="J74">
        <v>-0.36468847135717702</v>
      </c>
      <c r="K74">
        <v>0.432</v>
      </c>
      <c r="L74">
        <v>0.60699999999999998</v>
      </c>
      <c r="M74" s="3">
        <v>5.8614962453765705E-42</v>
      </c>
      <c r="N74" s="3"/>
      <c r="O74" t="s">
        <v>913</v>
      </c>
      <c r="P74" s="3">
        <v>6.4940589558440097E-33</v>
      </c>
      <c r="Q74">
        <v>-0.28000555496825602</v>
      </c>
      <c r="R74">
        <v>0.41599999999999998</v>
      </c>
      <c r="S74">
        <v>0.66300000000000003</v>
      </c>
      <c r="T74" s="3">
        <v>2.1779774926109599E-28</v>
      </c>
      <c r="V74" t="s">
        <v>998</v>
      </c>
      <c r="W74" s="3">
        <v>4.3445760487983897E-31</v>
      </c>
      <c r="X74">
        <v>0.47602247229781097</v>
      </c>
      <c r="Y74">
        <v>0.92400000000000004</v>
      </c>
      <c r="Z74">
        <v>0.749</v>
      </c>
      <c r="AA74" s="3">
        <v>1.4570839152460001E-26</v>
      </c>
      <c r="AC74" t="s">
        <v>1278</v>
      </c>
      <c r="AD74" s="3">
        <v>1.15645735422301E-30</v>
      </c>
      <c r="AE74">
        <v>0.450658656458088</v>
      </c>
      <c r="AF74">
        <v>0.65600000000000003</v>
      </c>
      <c r="AG74">
        <v>0.33500000000000002</v>
      </c>
      <c r="AH74" s="3">
        <v>3.8785266745931499E-26</v>
      </c>
      <c r="AJ74" t="s">
        <v>1343</v>
      </c>
      <c r="AK74" s="3">
        <v>1.5015809648869799E-39</v>
      </c>
      <c r="AL74">
        <v>-0.73159025449364401</v>
      </c>
      <c r="AM74">
        <v>0.20200000000000001</v>
      </c>
      <c r="AN74">
        <v>0.44800000000000001</v>
      </c>
      <c r="AO74" s="3">
        <v>5.0360022400379505E-35</v>
      </c>
    </row>
    <row r="75" spans="1:41" x14ac:dyDescent="0.2">
      <c r="A75" t="s">
        <v>477</v>
      </c>
      <c r="B75" s="3">
        <v>5.3551196560766299E-47</v>
      </c>
      <c r="C75">
        <v>-0.41447097840500002</v>
      </c>
      <c r="D75">
        <v>0.23499999999999999</v>
      </c>
      <c r="E75">
        <v>0.41499999999999998</v>
      </c>
      <c r="F75" s="3">
        <v>1.79600003025498E-42</v>
      </c>
      <c r="G75" s="3"/>
      <c r="H75" t="s">
        <v>908</v>
      </c>
      <c r="I75" s="3">
        <v>2.5122780145724601E-46</v>
      </c>
      <c r="J75">
        <v>-0.33438399113702999</v>
      </c>
      <c r="K75">
        <v>0.73899999999999999</v>
      </c>
      <c r="L75">
        <v>0.95899999999999996</v>
      </c>
      <c r="M75" s="3">
        <v>8.4256780052731098E-42</v>
      </c>
      <c r="N75" s="3"/>
      <c r="O75" t="s">
        <v>1344</v>
      </c>
      <c r="P75" s="3">
        <v>7.8423015627350594E-33</v>
      </c>
      <c r="Q75">
        <v>-0.279393751853455</v>
      </c>
      <c r="R75">
        <v>0.31900000000000001</v>
      </c>
      <c r="S75">
        <v>0.54100000000000004</v>
      </c>
      <c r="T75" s="3">
        <v>2.6301510981100799E-28</v>
      </c>
      <c r="V75" t="s">
        <v>867</v>
      </c>
      <c r="W75" s="3">
        <v>4.7766287675638096E-31</v>
      </c>
      <c r="X75">
        <v>0.396242877267587</v>
      </c>
      <c r="Y75">
        <v>0.94499999999999995</v>
      </c>
      <c r="Z75">
        <v>0.78900000000000003</v>
      </c>
      <c r="AA75" s="3">
        <v>1.6019857560655501E-26</v>
      </c>
      <c r="AC75" t="s">
        <v>1039</v>
      </c>
      <c r="AD75" s="3">
        <v>1.3845798170195399E-30</v>
      </c>
      <c r="AE75">
        <v>0.34340536651463399</v>
      </c>
      <c r="AF75">
        <v>0.996</v>
      </c>
      <c r="AG75">
        <v>0.97099999999999997</v>
      </c>
      <c r="AH75" s="3">
        <v>4.6436037903201401E-26</v>
      </c>
      <c r="AJ75" t="s">
        <v>1345</v>
      </c>
      <c r="AK75" s="3">
        <v>1.8142586213772101E-39</v>
      </c>
      <c r="AL75">
        <v>0.28738001433578703</v>
      </c>
      <c r="AM75">
        <v>0.50800000000000001</v>
      </c>
      <c r="AN75">
        <v>0.16200000000000001</v>
      </c>
      <c r="AO75" s="3">
        <v>6.0846605643749E-35</v>
      </c>
    </row>
    <row r="76" spans="1:41" x14ac:dyDescent="0.2">
      <c r="A76" t="s">
        <v>527</v>
      </c>
      <c r="B76" s="3">
        <v>9.0027001417052693E-47</v>
      </c>
      <c r="C76">
        <v>-0.27006592932903101</v>
      </c>
      <c r="D76">
        <v>0.38100000000000001</v>
      </c>
      <c r="E76">
        <v>0.58699999999999997</v>
      </c>
      <c r="F76" s="3">
        <v>3.0193255735251098E-42</v>
      </c>
      <c r="G76" s="3"/>
      <c r="H76" t="s">
        <v>1122</v>
      </c>
      <c r="I76" s="3">
        <v>3.5821535024606102E-46</v>
      </c>
      <c r="J76">
        <v>0.62091132804279803</v>
      </c>
      <c r="K76">
        <v>0.71</v>
      </c>
      <c r="L76">
        <v>0.69399999999999995</v>
      </c>
      <c r="M76" s="3">
        <v>1.2013826416552401E-41</v>
      </c>
      <c r="N76" s="3"/>
      <c r="O76" t="s">
        <v>1046</v>
      </c>
      <c r="P76" s="3">
        <v>8.1292445521742E-33</v>
      </c>
      <c r="Q76">
        <v>-0.32404598877135299</v>
      </c>
      <c r="R76">
        <v>0.68100000000000005</v>
      </c>
      <c r="S76">
        <v>0.89700000000000002</v>
      </c>
      <c r="T76" s="3">
        <v>2.7263860379081798E-28</v>
      </c>
      <c r="V76" t="s">
        <v>1042</v>
      </c>
      <c r="W76" s="3">
        <v>1.1774541200814201E-30</v>
      </c>
      <c r="X76">
        <v>0.516474826074802</v>
      </c>
      <c r="Y76">
        <v>0.79300000000000004</v>
      </c>
      <c r="Z76">
        <v>0.49399999999999999</v>
      </c>
      <c r="AA76" s="3">
        <v>3.9489456279290602E-26</v>
      </c>
      <c r="AC76" t="s">
        <v>785</v>
      </c>
      <c r="AD76" s="3">
        <v>2.9515204390938398E-30</v>
      </c>
      <c r="AE76">
        <v>-0.47278252187443998</v>
      </c>
      <c r="AF76">
        <v>0.90100000000000002</v>
      </c>
      <c r="AG76">
        <v>0.90700000000000003</v>
      </c>
      <c r="AH76" s="3">
        <v>9.8988092486329104E-26</v>
      </c>
      <c r="AJ76" t="s">
        <v>929</v>
      </c>
      <c r="AK76" s="3">
        <v>1.93072172375631E-39</v>
      </c>
      <c r="AL76">
        <v>0.33509981974027903</v>
      </c>
      <c r="AM76">
        <v>0.54800000000000004</v>
      </c>
      <c r="AN76">
        <v>0.19700000000000001</v>
      </c>
      <c r="AO76" s="3">
        <v>6.4752545171339002E-35</v>
      </c>
    </row>
    <row r="77" spans="1:41" x14ac:dyDescent="0.2">
      <c r="A77" t="s">
        <v>1346</v>
      </c>
      <c r="B77" s="3">
        <v>3.3366581032673399E-46</v>
      </c>
      <c r="C77">
        <v>-0.26025056229606303</v>
      </c>
      <c r="D77">
        <v>2.3E-2</v>
      </c>
      <c r="E77">
        <v>0.154</v>
      </c>
      <c r="F77" s="3">
        <v>1.1190483946738001E-41</v>
      </c>
      <c r="G77" s="3"/>
      <c r="H77" t="s">
        <v>1289</v>
      </c>
      <c r="I77" s="3">
        <v>8.2200168755783005E-46</v>
      </c>
      <c r="J77">
        <v>-0.55568709131771499</v>
      </c>
      <c r="K77">
        <v>0.42699999999999999</v>
      </c>
      <c r="L77">
        <v>0.59599999999999997</v>
      </c>
      <c r="M77" s="3">
        <v>2.7568292597314499E-41</v>
      </c>
      <c r="N77" s="3"/>
      <c r="O77" t="s">
        <v>1337</v>
      </c>
      <c r="P77" s="3">
        <v>8.6212551693105394E-33</v>
      </c>
      <c r="Q77">
        <v>-0.394699070297299</v>
      </c>
      <c r="R77">
        <v>0.157</v>
      </c>
      <c r="S77">
        <v>0.38100000000000001</v>
      </c>
      <c r="T77" s="3">
        <v>2.89139655868337E-28</v>
      </c>
      <c r="V77" t="s">
        <v>995</v>
      </c>
      <c r="W77" s="3">
        <v>1.5114439814485499E-30</v>
      </c>
      <c r="X77">
        <v>-0.84668839484904301</v>
      </c>
      <c r="Y77">
        <v>0.70599999999999996</v>
      </c>
      <c r="Z77">
        <v>0.82599999999999996</v>
      </c>
      <c r="AA77" s="3">
        <v>5.06908082498214E-26</v>
      </c>
      <c r="AC77" t="s">
        <v>1347</v>
      </c>
      <c r="AD77" s="3">
        <v>6.3676440055240704E-30</v>
      </c>
      <c r="AE77">
        <v>-0.63780057802291501</v>
      </c>
      <c r="AF77">
        <v>6.9000000000000006E-2</v>
      </c>
      <c r="AG77">
        <v>0.30399999999999999</v>
      </c>
      <c r="AH77" s="3">
        <v>2.1355804465726601E-25</v>
      </c>
      <c r="AJ77" t="s">
        <v>789</v>
      </c>
      <c r="AK77" s="3">
        <v>2.0636784858685E-39</v>
      </c>
      <c r="AL77">
        <v>-0.35413959572625903</v>
      </c>
      <c r="AM77">
        <v>1</v>
      </c>
      <c r="AN77">
        <v>1</v>
      </c>
      <c r="AO77" s="3">
        <v>6.9211649059057698E-35</v>
      </c>
    </row>
    <row r="78" spans="1:41" x14ac:dyDescent="0.2">
      <c r="A78" t="s">
        <v>1049</v>
      </c>
      <c r="B78" s="3">
        <v>1.6062701484447201E-45</v>
      </c>
      <c r="C78">
        <v>-0.26554246797282399</v>
      </c>
      <c r="D78">
        <v>0.32200000000000001</v>
      </c>
      <c r="E78">
        <v>0.51200000000000001</v>
      </c>
      <c r="F78" s="3">
        <v>5.3871088238538997E-41</v>
      </c>
      <c r="G78" s="3"/>
      <c r="H78" t="s">
        <v>1177</v>
      </c>
      <c r="I78" s="3">
        <v>1.38388790231618E-44</v>
      </c>
      <c r="J78">
        <v>-0.33975792220417</v>
      </c>
      <c r="K78">
        <v>0.64600000000000002</v>
      </c>
      <c r="L78">
        <v>0.82299999999999995</v>
      </c>
      <c r="M78" s="3">
        <v>4.6412832467880099E-40</v>
      </c>
      <c r="N78" s="3"/>
      <c r="O78" t="s">
        <v>1196</v>
      </c>
      <c r="P78" s="3">
        <v>2.46537474522772E-32</v>
      </c>
      <c r="Q78">
        <v>-0.257073259230166</v>
      </c>
      <c r="R78">
        <v>0.40400000000000003</v>
      </c>
      <c r="S78">
        <v>0.72199999999999998</v>
      </c>
      <c r="T78" s="3">
        <v>8.2683738205447393E-28</v>
      </c>
      <c r="V78" t="s">
        <v>1284</v>
      </c>
      <c r="W78" s="3">
        <v>1.5467156297485201E-30</v>
      </c>
      <c r="X78">
        <v>0.47333460119000298</v>
      </c>
      <c r="Y78">
        <v>0.88100000000000001</v>
      </c>
      <c r="Z78">
        <v>0.57999999999999996</v>
      </c>
      <c r="AA78" s="3">
        <v>5.1873748790505806E-26</v>
      </c>
      <c r="AC78" t="s">
        <v>1322</v>
      </c>
      <c r="AD78" s="3">
        <v>6.9044672788769107E-30</v>
      </c>
      <c r="AE78">
        <v>0.51900074275831098</v>
      </c>
      <c r="AF78">
        <v>0.86299999999999999</v>
      </c>
      <c r="AG78">
        <v>0.53800000000000003</v>
      </c>
      <c r="AH78" s="3">
        <v>2.3156202359897399E-25</v>
      </c>
      <c r="AJ78" t="s">
        <v>1348</v>
      </c>
      <c r="AK78" s="3">
        <v>3.1515924909990499E-39</v>
      </c>
      <c r="AL78">
        <v>0.38154829286158098</v>
      </c>
      <c r="AM78">
        <v>0.76200000000000001</v>
      </c>
      <c r="AN78">
        <v>0.42</v>
      </c>
      <c r="AO78" s="3">
        <v>1.0569810896312601E-34</v>
      </c>
    </row>
    <row r="79" spans="1:41" x14ac:dyDescent="0.2">
      <c r="A79" t="s">
        <v>1082</v>
      </c>
      <c r="B79" s="3">
        <v>3.3819636943113597E-45</v>
      </c>
      <c r="C79">
        <v>-0.29310335069012</v>
      </c>
      <c r="D79">
        <v>0.24099999999999999</v>
      </c>
      <c r="E79">
        <v>0.41799999999999998</v>
      </c>
      <c r="F79" s="3">
        <v>1.1342429837981401E-40</v>
      </c>
      <c r="G79" s="3"/>
      <c r="H79" t="s">
        <v>1291</v>
      </c>
      <c r="I79" s="3">
        <v>1.52518104375403E-44</v>
      </c>
      <c r="J79">
        <v>0.38379644015232101</v>
      </c>
      <c r="K79">
        <v>0.42399999999999999</v>
      </c>
      <c r="L79">
        <v>0.23300000000000001</v>
      </c>
      <c r="M79" s="3">
        <v>5.1151521845422503E-40</v>
      </c>
      <c r="N79" s="3"/>
      <c r="O79" t="s">
        <v>949</v>
      </c>
      <c r="P79" s="3">
        <v>1.16713094289041E-31</v>
      </c>
      <c r="Q79">
        <v>-0.31714718686873</v>
      </c>
      <c r="R79">
        <v>0.43099999999999999</v>
      </c>
      <c r="S79">
        <v>0.67300000000000004</v>
      </c>
      <c r="T79" s="3">
        <v>3.9143237562658597E-27</v>
      </c>
      <c r="V79" t="s">
        <v>786</v>
      </c>
      <c r="W79" s="3">
        <v>1.8028221255987898E-30</v>
      </c>
      <c r="X79">
        <v>0.28680076415759997</v>
      </c>
      <c r="Y79">
        <v>1</v>
      </c>
      <c r="Z79">
        <v>0.997</v>
      </c>
      <c r="AA79" s="3">
        <v>6.0463048448332196E-26</v>
      </c>
      <c r="AC79" t="s">
        <v>1349</v>
      </c>
      <c r="AD79" s="3">
        <v>8.9035157928235494E-30</v>
      </c>
      <c r="AE79">
        <v>0.43475509082092001</v>
      </c>
      <c r="AF79">
        <v>0.745</v>
      </c>
      <c r="AG79">
        <v>0.45100000000000001</v>
      </c>
      <c r="AH79" s="3">
        <v>2.9860611265971598E-25</v>
      </c>
      <c r="AJ79" t="s">
        <v>996</v>
      </c>
      <c r="AK79" s="3">
        <v>4.5745999200502501E-39</v>
      </c>
      <c r="AL79">
        <v>0.45297960928939901</v>
      </c>
      <c r="AM79">
        <v>0.97199999999999998</v>
      </c>
      <c r="AN79">
        <v>0.81799999999999995</v>
      </c>
      <c r="AO79" s="3">
        <v>1.5342293211864501E-34</v>
      </c>
    </row>
    <row r="80" spans="1:41" x14ac:dyDescent="0.2">
      <c r="A80" t="s">
        <v>746</v>
      </c>
      <c r="B80" s="3">
        <v>1.02753679503586E-44</v>
      </c>
      <c r="C80">
        <v>-0.40341174305399002</v>
      </c>
      <c r="D80">
        <v>0.17899999999999999</v>
      </c>
      <c r="E80">
        <v>0.35599999999999998</v>
      </c>
      <c r="F80" s="3">
        <v>3.4461529031912702E-40</v>
      </c>
      <c r="G80" s="3"/>
      <c r="H80" t="s">
        <v>1350</v>
      </c>
      <c r="I80" s="3">
        <v>5.0171690672142103E-44</v>
      </c>
      <c r="J80">
        <v>0.61892785039489395</v>
      </c>
      <c r="K80">
        <v>0.72599999999999998</v>
      </c>
      <c r="L80">
        <v>0.70399999999999996</v>
      </c>
      <c r="M80" s="3">
        <v>1.6826581617622998E-39</v>
      </c>
      <c r="N80" s="3"/>
      <c r="O80" t="s">
        <v>987</v>
      </c>
      <c r="P80" s="3">
        <v>1.2553947961842801E-31</v>
      </c>
      <c r="Q80">
        <v>0.419592752833574</v>
      </c>
      <c r="R80">
        <v>0.9</v>
      </c>
      <c r="S80">
        <v>0.94199999999999995</v>
      </c>
      <c r="T80" s="3">
        <v>4.2103430674428299E-27</v>
      </c>
      <c r="V80" t="s">
        <v>1033</v>
      </c>
      <c r="W80" s="3">
        <v>4.4841370258089198E-30</v>
      </c>
      <c r="X80">
        <v>0.36296295549930102</v>
      </c>
      <c r="Y80">
        <v>0.98199999999999998</v>
      </c>
      <c r="Z80">
        <v>0.89400000000000002</v>
      </c>
      <c r="AA80" s="3">
        <v>1.50388987571579E-25</v>
      </c>
      <c r="AC80" t="s">
        <v>898</v>
      </c>
      <c r="AD80" s="3">
        <v>8.9797118169053895E-30</v>
      </c>
      <c r="AE80">
        <v>0.39233131901602403</v>
      </c>
      <c r="AF80">
        <v>0.59299999999999997</v>
      </c>
      <c r="AG80">
        <v>0.28899999999999998</v>
      </c>
      <c r="AH80" s="3">
        <v>3.0116157491537301E-25</v>
      </c>
      <c r="AJ80" t="s">
        <v>1351</v>
      </c>
      <c r="AK80" s="3">
        <v>1.2937565958804501E-38</v>
      </c>
      <c r="AL80">
        <v>0.32874812830714401</v>
      </c>
      <c r="AM80">
        <v>0.35399999999999998</v>
      </c>
      <c r="AN80">
        <v>7.4999999999999997E-2</v>
      </c>
      <c r="AO80" s="3">
        <v>4.3390008712638398E-34</v>
      </c>
    </row>
    <row r="81" spans="1:41" x14ac:dyDescent="0.2">
      <c r="A81" t="s">
        <v>781</v>
      </c>
      <c r="B81" s="3">
        <v>1.4994123456172201E-44</v>
      </c>
      <c r="C81">
        <v>-0.26743144544659903</v>
      </c>
      <c r="D81">
        <v>0.30099999999999999</v>
      </c>
      <c r="E81">
        <v>0.48799999999999999</v>
      </c>
      <c r="F81" s="3">
        <v>5.0287291247310397E-40</v>
      </c>
      <c r="G81" s="3"/>
      <c r="H81" t="s">
        <v>1352</v>
      </c>
      <c r="I81" s="3">
        <v>8.7997119034991197E-44</v>
      </c>
      <c r="J81">
        <v>0.29116723909154402</v>
      </c>
      <c r="K81">
        <v>0.27500000000000002</v>
      </c>
      <c r="L81">
        <v>0.111</v>
      </c>
      <c r="M81" s="3">
        <v>2.9512473781955403E-39</v>
      </c>
      <c r="N81" s="3"/>
      <c r="O81" t="s">
        <v>828</v>
      </c>
      <c r="P81" s="3">
        <v>2.5146215455590201E-31</v>
      </c>
      <c r="Q81">
        <v>-0.35631166964911798</v>
      </c>
      <c r="R81">
        <v>0.32100000000000001</v>
      </c>
      <c r="S81">
        <v>0.54600000000000004</v>
      </c>
      <c r="T81" s="3">
        <v>8.4335377394958305E-27</v>
      </c>
      <c r="V81" t="s">
        <v>1036</v>
      </c>
      <c r="W81" s="3">
        <v>6.8264806763790405E-30</v>
      </c>
      <c r="X81">
        <v>-0.48990372736017401</v>
      </c>
      <c r="Y81">
        <v>2.9000000000000001E-2</v>
      </c>
      <c r="Z81">
        <v>0.29099999999999998</v>
      </c>
      <c r="AA81" s="3">
        <v>2.289465089244E-25</v>
      </c>
      <c r="AC81" t="s">
        <v>1353</v>
      </c>
      <c r="AD81" s="3">
        <v>1.37350460372127E-29</v>
      </c>
      <c r="AE81">
        <v>0.39722901672014699</v>
      </c>
      <c r="AF81">
        <v>0.56999999999999995</v>
      </c>
      <c r="AG81">
        <v>0.25800000000000001</v>
      </c>
      <c r="AH81" s="3">
        <v>4.6064597399604101E-25</v>
      </c>
      <c r="AJ81" t="s">
        <v>818</v>
      </c>
      <c r="AK81" s="3">
        <v>1.5435008300362301E-38</v>
      </c>
      <c r="AL81">
        <v>0.26347989918535702</v>
      </c>
      <c r="AM81">
        <v>0.998</v>
      </c>
      <c r="AN81">
        <v>0.98299999999999998</v>
      </c>
      <c r="AO81" s="3">
        <v>5.1765930837755197E-34</v>
      </c>
    </row>
    <row r="82" spans="1:41" x14ac:dyDescent="0.2">
      <c r="A82" t="s">
        <v>767</v>
      </c>
      <c r="B82" s="3">
        <v>8.3592579665707703E-44</v>
      </c>
      <c r="C82">
        <v>-0.30702024559247099</v>
      </c>
      <c r="D82">
        <v>0.29499999999999998</v>
      </c>
      <c r="E82">
        <v>0.47</v>
      </c>
      <c r="F82" s="3">
        <v>2.8035279368284999E-39</v>
      </c>
      <c r="G82" s="3"/>
      <c r="H82" t="s">
        <v>783</v>
      </c>
      <c r="I82" s="3">
        <v>9.4163064198089097E-44</v>
      </c>
      <c r="J82">
        <v>-0.27192681975189498</v>
      </c>
      <c r="K82">
        <v>0.72099999999999997</v>
      </c>
      <c r="L82">
        <v>0.88400000000000001</v>
      </c>
      <c r="M82" s="3">
        <v>3.1580408470755103E-39</v>
      </c>
      <c r="N82" s="3"/>
      <c r="O82" t="s">
        <v>901</v>
      </c>
      <c r="P82" s="3">
        <v>7.1291781477768699E-31</v>
      </c>
      <c r="Q82">
        <v>-0.25731489397885698</v>
      </c>
      <c r="R82">
        <v>0.29799999999999999</v>
      </c>
      <c r="S82">
        <v>0.51500000000000001</v>
      </c>
      <c r="T82" s="3">
        <v>2.3909837672014099E-26</v>
      </c>
      <c r="V82" t="s">
        <v>819</v>
      </c>
      <c r="W82" s="3">
        <v>2.6928235508895801E-29</v>
      </c>
      <c r="X82">
        <v>0.41306230372643199</v>
      </c>
      <c r="Y82">
        <v>0.97099999999999997</v>
      </c>
      <c r="Z82">
        <v>0.85499999999999998</v>
      </c>
      <c r="AA82" s="3">
        <v>9.0311916249734699E-25</v>
      </c>
      <c r="AC82" t="s">
        <v>1132</v>
      </c>
      <c r="AD82" s="3">
        <v>1.7420320437673001E-29</v>
      </c>
      <c r="AE82">
        <v>0.30997799984891999</v>
      </c>
      <c r="AF82">
        <v>0.27300000000000002</v>
      </c>
      <c r="AG82">
        <v>4.7E-2</v>
      </c>
      <c r="AH82" s="3">
        <v>5.8424270683867699E-25</v>
      </c>
      <c r="AJ82" t="s">
        <v>863</v>
      </c>
      <c r="AK82" s="3">
        <v>1.6211081490748399E-38</v>
      </c>
      <c r="AL82">
        <v>0.40436023671979798</v>
      </c>
      <c r="AM82">
        <v>0.97499999999999998</v>
      </c>
      <c r="AN82">
        <v>0.84899999999999998</v>
      </c>
      <c r="AO82" s="3">
        <v>5.4368725103671902E-34</v>
      </c>
    </row>
    <row r="83" spans="1:41" x14ac:dyDescent="0.2">
      <c r="A83" t="s">
        <v>800</v>
      </c>
      <c r="B83" s="3">
        <v>2.1997569700283799E-42</v>
      </c>
      <c r="C83">
        <v>-0.25468366884640398</v>
      </c>
      <c r="D83">
        <v>0.34799999999999998</v>
      </c>
      <c r="E83">
        <v>0.54200000000000004</v>
      </c>
      <c r="F83" s="3">
        <v>7.3775449260811701E-38</v>
      </c>
      <c r="G83" s="3"/>
      <c r="H83" t="s">
        <v>1324</v>
      </c>
      <c r="I83" s="3">
        <v>3.7084530303123098E-43</v>
      </c>
      <c r="J83">
        <v>-0.37477052265112898</v>
      </c>
      <c r="K83">
        <v>0.48599999999999999</v>
      </c>
      <c r="L83">
        <v>0.66900000000000004</v>
      </c>
      <c r="M83" s="3">
        <v>1.2437409773061401E-38</v>
      </c>
      <c r="N83" s="3"/>
      <c r="O83" t="s">
        <v>827</v>
      </c>
      <c r="P83" s="3">
        <v>1.20114894263672E-30</v>
      </c>
      <c r="Q83">
        <v>-0.310883312340069</v>
      </c>
      <c r="R83">
        <v>0.99299999999999999</v>
      </c>
      <c r="S83">
        <v>0.999</v>
      </c>
      <c r="T83" s="3">
        <v>4.02841332381502E-26</v>
      </c>
      <c r="V83" t="s">
        <v>1327</v>
      </c>
      <c r="W83" s="3">
        <v>3.5454936507343801E-29</v>
      </c>
      <c r="X83">
        <v>0.44466424617408801</v>
      </c>
      <c r="Y83">
        <v>0.76200000000000001</v>
      </c>
      <c r="Z83">
        <v>0.434</v>
      </c>
      <c r="AA83" s="3">
        <v>1.1890876605833E-24</v>
      </c>
      <c r="AC83" t="s">
        <v>1098</v>
      </c>
      <c r="AD83" s="3">
        <v>3.9056231368456998E-29</v>
      </c>
      <c r="AE83">
        <v>-0.58045359397066298</v>
      </c>
      <c r="AF83">
        <v>0.87</v>
      </c>
      <c r="AG83">
        <v>0.89100000000000001</v>
      </c>
      <c r="AH83" s="3">
        <v>1.3098678876353099E-24</v>
      </c>
      <c r="AJ83" t="s">
        <v>1354</v>
      </c>
      <c r="AK83" s="3">
        <v>1.67132737296673E-38</v>
      </c>
      <c r="AL83">
        <v>-0.69329662392332003</v>
      </c>
      <c r="AM83">
        <v>0.222</v>
      </c>
      <c r="AN83">
        <v>0.46200000000000002</v>
      </c>
      <c r="AO83" s="3">
        <v>5.6052977434558097E-34</v>
      </c>
    </row>
    <row r="84" spans="1:41" x14ac:dyDescent="0.2">
      <c r="A84" t="s">
        <v>1097</v>
      </c>
      <c r="B84" s="3">
        <v>2.21954341805683E-41</v>
      </c>
      <c r="C84">
        <v>-0.28829715951318002</v>
      </c>
      <c r="D84">
        <v>0.10299999999999999</v>
      </c>
      <c r="E84">
        <v>0.25800000000000001</v>
      </c>
      <c r="F84" s="3">
        <v>7.4439047154790104E-37</v>
      </c>
      <c r="G84" s="3"/>
      <c r="H84" t="s">
        <v>1310</v>
      </c>
      <c r="I84" s="3">
        <v>8.1084113637775003E-43</v>
      </c>
      <c r="J84">
        <v>-0.39343724508254502</v>
      </c>
      <c r="K84">
        <v>4.2000000000000003E-2</v>
      </c>
      <c r="L84">
        <v>0.19600000000000001</v>
      </c>
      <c r="M84" s="3">
        <v>2.7193990031836999E-38</v>
      </c>
      <c r="N84" s="3"/>
      <c r="O84" t="s">
        <v>1177</v>
      </c>
      <c r="P84" s="3">
        <v>1.6954221963183398E-30</v>
      </c>
      <c r="Q84">
        <v>-0.27114652047736798</v>
      </c>
      <c r="R84">
        <v>0.57799999999999996</v>
      </c>
      <c r="S84">
        <v>0.82299999999999995</v>
      </c>
      <c r="T84" s="3">
        <v>5.6861069620124495E-26</v>
      </c>
      <c r="V84" t="s">
        <v>837</v>
      </c>
      <c r="W84" s="3">
        <v>3.5491199866194301E-29</v>
      </c>
      <c r="X84">
        <v>0.35626758025785499</v>
      </c>
      <c r="Y84">
        <v>0.996</v>
      </c>
      <c r="Z84">
        <v>0.92200000000000004</v>
      </c>
      <c r="AA84" s="3">
        <v>1.1903038611124199E-24</v>
      </c>
      <c r="AC84" t="s">
        <v>1272</v>
      </c>
      <c r="AD84" s="3">
        <v>1.1594974856390899E-28</v>
      </c>
      <c r="AE84">
        <v>0.52959967757416204</v>
      </c>
      <c r="AF84">
        <v>0.62</v>
      </c>
      <c r="AG84">
        <v>0.32100000000000001</v>
      </c>
      <c r="AH84" s="3">
        <v>3.8887226673363702E-24</v>
      </c>
      <c r="AJ84" t="s">
        <v>1355</v>
      </c>
      <c r="AK84" s="3">
        <v>2.3482573075831099E-38</v>
      </c>
      <c r="AL84">
        <v>-0.52592287492072598</v>
      </c>
      <c r="AM84">
        <v>0.20499999999999999</v>
      </c>
      <c r="AN84">
        <v>0.44500000000000001</v>
      </c>
      <c r="AO84" s="3">
        <v>7.87558535817222E-34</v>
      </c>
    </row>
    <row r="85" spans="1:41" x14ac:dyDescent="0.2">
      <c r="A85" t="s">
        <v>926</v>
      </c>
      <c r="B85" s="3">
        <v>4.49591045746895E-41</v>
      </c>
      <c r="C85">
        <v>-0.28136929356190699</v>
      </c>
      <c r="D85">
        <v>0.26800000000000002</v>
      </c>
      <c r="E85">
        <v>0.42799999999999999</v>
      </c>
      <c r="F85" s="3">
        <v>1.5078384492259399E-36</v>
      </c>
      <c r="G85" s="3"/>
      <c r="H85" t="s">
        <v>916</v>
      </c>
      <c r="I85" s="3">
        <v>1.05036140773757E-41</v>
      </c>
      <c r="J85">
        <v>-0.37768078431090701</v>
      </c>
      <c r="K85">
        <v>9.7000000000000003E-2</v>
      </c>
      <c r="L85">
        <v>0.26700000000000002</v>
      </c>
      <c r="M85" s="3">
        <v>3.52270208927028E-37</v>
      </c>
      <c r="N85" s="3"/>
      <c r="O85" t="s">
        <v>1134</v>
      </c>
      <c r="P85" s="3">
        <v>1.9608664498295499E-30</v>
      </c>
      <c r="Q85">
        <v>0.62810656667333997</v>
      </c>
      <c r="R85">
        <v>0.72799999999999998</v>
      </c>
      <c r="S85">
        <v>0.79300000000000004</v>
      </c>
      <c r="T85" s="3">
        <v>6.5763538994383601E-26</v>
      </c>
      <c r="V85" t="s">
        <v>770</v>
      </c>
      <c r="W85" s="3">
        <v>5.0694924169427405E-29</v>
      </c>
      <c r="X85">
        <v>0.31569035809726598</v>
      </c>
      <c r="Y85">
        <v>0.996</v>
      </c>
      <c r="Z85">
        <v>0.97399999999999998</v>
      </c>
      <c r="AA85" s="3">
        <v>1.7002063667942602E-24</v>
      </c>
      <c r="AC85" t="s">
        <v>943</v>
      </c>
      <c r="AD85" s="3">
        <v>1.1831478323315501E-28</v>
      </c>
      <c r="AE85">
        <v>0.44045292466028102</v>
      </c>
      <c r="AF85">
        <v>0.86699999999999999</v>
      </c>
      <c r="AG85">
        <v>0.622</v>
      </c>
      <c r="AH85" s="3">
        <v>3.9680412000735398E-24</v>
      </c>
      <c r="AJ85" t="s">
        <v>992</v>
      </c>
      <c r="AK85" s="3">
        <v>3.0669654570385101E-38</v>
      </c>
      <c r="AL85">
        <v>0.470447789581182</v>
      </c>
      <c r="AM85">
        <v>0.88200000000000001</v>
      </c>
      <c r="AN85">
        <v>0.63500000000000001</v>
      </c>
      <c r="AO85" s="3">
        <v>1.0285988749815801E-33</v>
      </c>
    </row>
    <row r="86" spans="1:41" x14ac:dyDescent="0.2">
      <c r="A86" t="s">
        <v>1356</v>
      </c>
      <c r="B86" s="3">
        <v>6.9507752083274005E-41</v>
      </c>
      <c r="C86">
        <v>-0.261202082667497</v>
      </c>
      <c r="D86">
        <v>0.01</v>
      </c>
      <c r="E86">
        <v>0.115</v>
      </c>
      <c r="F86" s="3">
        <v>2.3311509893688399E-36</v>
      </c>
      <c r="G86" s="3"/>
      <c r="H86" t="s">
        <v>1342</v>
      </c>
      <c r="I86" s="3">
        <v>1.3132760859512001E-41</v>
      </c>
      <c r="J86">
        <v>0.64645477057190703</v>
      </c>
      <c r="K86">
        <v>0.748</v>
      </c>
      <c r="L86">
        <v>0.71599999999999997</v>
      </c>
      <c r="M86" s="3">
        <v>4.4044653370631402E-37</v>
      </c>
      <c r="N86" s="3"/>
      <c r="O86" t="s">
        <v>773</v>
      </c>
      <c r="P86" s="3">
        <v>3.3691837237351402E-30</v>
      </c>
      <c r="Q86">
        <v>-0.488723569209016</v>
      </c>
      <c r="R86">
        <v>0.20499999999999999</v>
      </c>
      <c r="S86">
        <v>0.41</v>
      </c>
      <c r="T86" s="3">
        <v>1.12995683726629E-25</v>
      </c>
      <c r="V86" t="s">
        <v>895</v>
      </c>
      <c r="W86" s="3">
        <v>5.5090921490537795E-29</v>
      </c>
      <c r="X86">
        <v>0.55746148752549796</v>
      </c>
      <c r="Y86">
        <v>0.78400000000000003</v>
      </c>
      <c r="Z86">
        <v>0.53400000000000003</v>
      </c>
      <c r="AA86" s="3">
        <v>1.84763932494966E-24</v>
      </c>
      <c r="AC86" t="s">
        <v>1295</v>
      </c>
      <c r="AD86" s="3">
        <v>1.2201230864699901E-28</v>
      </c>
      <c r="AE86">
        <v>-0.27092701385874701</v>
      </c>
      <c r="AF86">
        <v>1E-3</v>
      </c>
      <c r="AG86">
        <v>0.17</v>
      </c>
      <c r="AH86" s="3">
        <v>4.0920488074030601E-24</v>
      </c>
      <c r="AJ86" t="s">
        <v>459</v>
      </c>
      <c r="AK86" s="3">
        <v>2.73850962665481E-37</v>
      </c>
      <c r="AL86">
        <v>-0.70789900774863201</v>
      </c>
      <c r="AM86">
        <v>0.35899999999999999</v>
      </c>
      <c r="AN86">
        <v>0.61299999999999999</v>
      </c>
      <c r="AO86" s="3">
        <v>9.1844135858749194E-33</v>
      </c>
    </row>
    <row r="87" spans="1:41" x14ac:dyDescent="0.2">
      <c r="A87" t="s">
        <v>753</v>
      </c>
      <c r="B87" s="3">
        <v>1.2499447779042999E-40</v>
      </c>
      <c r="C87">
        <v>-0.25422481692867099</v>
      </c>
      <c r="D87">
        <v>0.96199999999999997</v>
      </c>
      <c r="E87">
        <v>0.99399999999999999</v>
      </c>
      <c r="F87" s="3">
        <v>4.1920647961354302E-36</v>
      </c>
      <c r="G87" s="3"/>
      <c r="H87" t="s">
        <v>991</v>
      </c>
      <c r="I87" s="3">
        <v>1.8871824777950299E-41</v>
      </c>
      <c r="J87">
        <v>0.64585383754763304</v>
      </c>
      <c r="K87">
        <v>0.72399999999999998</v>
      </c>
      <c r="L87">
        <v>0.68600000000000005</v>
      </c>
      <c r="M87" s="3">
        <v>6.32923259402898E-37</v>
      </c>
      <c r="N87" s="3"/>
      <c r="O87" t="s">
        <v>1183</v>
      </c>
      <c r="P87" s="3">
        <v>6.3032102558154401E-30</v>
      </c>
      <c r="Q87">
        <v>-0.33246768929498699</v>
      </c>
      <c r="R87">
        <v>0.312</v>
      </c>
      <c r="S87">
        <v>0.53800000000000003</v>
      </c>
      <c r="T87" s="3">
        <v>2.1139706555953799E-25</v>
      </c>
      <c r="V87" t="s">
        <v>1357</v>
      </c>
      <c r="W87" s="3">
        <v>5.8631207711596397E-29</v>
      </c>
      <c r="X87">
        <v>0.33793274678316898</v>
      </c>
      <c r="Y87">
        <v>0.246</v>
      </c>
      <c r="Z87">
        <v>2.9000000000000001E-2</v>
      </c>
      <c r="AA87" s="3">
        <v>1.96637344423152E-24</v>
      </c>
      <c r="AC87" t="s">
        <v>1358</v>
      </c>
      <c r="AD87" s="3">
        <v>3.1382670388977202E-28</v>
      </c>
      <c r="AE87">
        <v>0.387133146374943</v>
      </c>
      <c r="AF87">
        <v>0.84299999999999997</v>
      </c>
      <c r="AG87">
        <v>0.59</v>
      </c>
      <c r="AH87" s="3">
        <v>1.05251199950552E-23</v>
      </c>
      <c r="AJ87" t="s">
        <v>1039</v>
      </c>
      <c r="AK87" s="3">
        <v>7.9620969854427807E-37</v>
      </c>
      <c r="AL87">
        <v>0.34066835928907402</v>
      </c>
      <c r="AM87">
        <v>0.998</v>
      </c>
      <c r="AN87">
        <v>0.97099999999999997</v>
      </c>
      <c r="AO87" s="3">
        <v>2.6703280869778002E-32</v>
      </c>
    </row>
    <row r="88" spans="1:41" x14ac:dyDescent="0.2">
      <c r="A88" t="s">
        <v>1183</v>
      </c>
      <c r="B88" s="3">
        <v>2.28934693695952E-40</v>
      </c>
      <c r="C88">
        <v>-0.26605458561367001</v>
      </c>
      <c r="D88">
        <v>0.36799999999999999</v>
      </c>
      <c r="E88">
        <v>0.53800000000000003</v>
      </c>
      <c r="F88" s="3">
        <v>7.6780117571748303E-36</v>
      </c>
      <c r="G88" s="3"/>
      <c r="H88" t="s">
        <v>752</v>
      </c>
      <c r="I88" s="3">
        <v>2.4287902531558903E-41</v>
      </c>
      <c r="J88">
        <v>-0.34758253335100098</v>
      </c>
      <c r="K88">
        <v>0.38100000000000001</v>
      </c>
      <c r="L88">
        <v>0.55500000000000005</v>
      </c>
      <c r="M88" s="3">
        <v>8.1456767510342204E-37</v>
      </c>
      <c r="N88" s="3"/>
      <c r="O88" t="s">
        <v>779</v>
      </c>
      <c r="P88" s="3">
        <v>1.14753588610164E-29</v>
      </c>
      <c r="Q88">
        <v>-0.29414803561288799</v>
      </c>
      <c r="R88">
        <v>0.33500000000000002</v>
      </c>
      <c r="S88">
        <v>0.54800000000000004</v>
      </c>
      <c r="T88" s="3">
        <v>3.8486058548076802E-25</v>
      </c>
      <c r="V88" t="s">
        <v>841</v>
      </c>
      <c r="W88" s="3">
        <v>6.2780887869370495E-29</v>
      </c>
      <c r="X88">
        <v>0.38449291517940998</v>
      </c>
      <c r="Y88">
        <v>0.96499999999999997</v>
      </c>
      <c r="Z88">
        <v>0.88700000000000001</v>
      </c>
      <c r="AA88" s="3">
        <v>2.10554541736295E-24</v>
      </c>
      <c r="AC88" t="s">
        <v>1359</v>
      </c>
      <c r="AD88" s="3">
        <v>3.70612334389454E-28</v>
      </c>
      <c r="AE88">
        <v>-0.86465437248876897</v>
      </c>
      <c r="AF88">
        <v>2.9000000000000001E-2</v>
      </c>
      <c r="AG88">
        <v>0.22600000000000001</v>
      </c>
      <c r="AH88" s="3">
        <v>1.2429596470753501E-23</v>
      </c>
      <c r="AJ88" t="s">
        <v>1360</v>
      </c>
      <c r="AK88" s="3">
        <v>1.2496470442738901E-36</v>
      </c>
      <c r="AL88">
        <v>0.363046343710551</v>
      </c>
      <c r="AM88">
        <v>0.46700000000000003</v>
      </c>
      <c r="AN88">
        <v>0.14699999999999999</v>
      </c>
      <c r="AO88" s="3">
        <v>4.1910662570857598E-32</v>
      </c>
    </row>
    <row r="89" spans="1:41" x14ac:dyDescent="0.2">
      <c r="A89" t="s">
        <v>954</v>
      </c>
      <c r="B89" s="3">
        <v>3.0909636386969699E-40</v>
      </c>
      <c r="C89">
        <v>-0.35707919643162001</v>
      </c>
      <c r="D89">
        <v>9.0999999999999998E-2</v>
      </c>
      <c r="E89">
        <v>0.23400000000000001</v>
      </c>
      <c r="F89" s="3">
        <v>1.03664738514619E-35</v>
      </c>
      <c r="G89" s="3"/>
      <c r="H89" t="s">
        <v>1361</v>
      </c>
      <c r="I89" s="3">
        <v>7.6500914620709103E-41</v>
      </c>
      <c r="J89">
        <v>-0.34144484991111501</v>
      </c>
      <c r="K89">
        <v>0.39200000000000002</v>
      </c>
      <c r="L89">
        <v>0.55900000000000005</v>
      </c>
      <c r="M89" s="3">
        <v>2.56568767454934E-36</v>
      </c>
      <c r="N89" s="3"/>
      <c r="O89" t="s">
        <v>1090</v>
      </c>
      <c r="P89" s="3">
        <v>1.3779748091853799E-29</v>
      </c>
      <c r="Q89">
        <v>0.42545301441192201</v>
      </c>
      <c r="R89">
        <v>0.90500000000000003</v>
      </c>
      <c r="S89">
        <v>0.90400000000000003</v>
      </c>
      <c r="T89" s="3">
        <v>4.6214519150459096E-25</v>
      </c>
      <c r="V89" t="s">
        <v>1362</v>
      </c>
      <c r="W89" s="3">
        <v>6.4565546845178603E-29</v>
      </c>
      <c r="X89">
        <v>-0.70869205865694895</v>
      </c>
      <c r="Y89">
        <v>0.29799999999999999</v>
      </c>
      <c r="Z89">
        <v>0.59299999999999997</v>
      </c>
      <c r="AA89" s="3">
        <v>2.1653993100935999E-24</v>
      </c>
      <c r="AC89" t="s">
        <v>809</v>
      </c>
      <c r="AD89" s="3">
        <v>4.2207154580376804E-28</v>
      </c>
      <c r="AE89">
        <v>0.40722072952723098</v>
      </c>
      <c r="AF89">
        <v>0.57299999999999995</v>
      </c>
      <c r="AG89">
        <v>0.26600000000000001</v>
      </c>
      <c r="AH89" s="3">
        <v>1.4155435503166799E-23</v>
      </c>
      <c r="AJ89" t="s">
        <v>963</v>
      </c>
      <c r="AK89" s="3">
        <v>1.41476186320743E-36</v>
      </c>
      <c r="AL89">
        <v>0.35539073524753001</v>
      </c>
      <c r="AM89">
        <v>0.998</v>
      </c>
      <c r="AN89">
        <v>0.97199999999999998</v>
      </c>
      <c r="AO89" s="3">
        <v>4.74482833682507E-32</v>
      </c>
    </row>
    <row r="90" spans="1:41" x14ac:dyDescent="0.2">
      <c r="A90" t="s">
        <v>1363</v>
      </c>
      <c r="B90" s="3">
        <v>1.5698307428508399E-38</v>
      </c>
      <c r="C90">
        <v>-0.25174842789162499</v>
      </c>
      <c r="D90">
        <v>2.5000000000000001E-2</v>
      </c>
      <c r="E90">
        <v>0.13800000000000001</v>
      </c>
      <c r="F90" s="3">
        <v>5.2648983453731404E-34</v>
      </c>
      <c r="G90" s="3"/>
      <c r="H90" t="s">
        <v>1319</v>
      </c>
      <c r="I90" s="3">
        <v>2.5809799601883202E-40</v>
      </c>
      <c r="J90">
        <v>-0.41005822007697001</v>
      </c>
      <c r="K90">
        <v>4.3999999999999997E-2</v>
      </c>
      <c r="L90">
        <v>0.19400000000000001</v>
      </c>
      <c r="M90" s="3">
        <v>8.6560905904796006E-36</v>
      </c>
      <c r="N90" s="3"/>
      <c r="O90" t="s">
        <v>1335</v>
      </c>
      <c r="P90" s="3">
        <v>1.46246728368085E-29</v>
      </c>
      <c r="Q90">
        <v>-0.30305675190543002</v>
      </c>
      <c r="R90">
        <v>0.161</v>
      </c>
      <c r="S90">
        <v>0.35899999999999999</v>
      </c>
      <c r="T90" s="3">
        <v>4.9048227760088203E-25</v>
      </c>
      <c r="V90" t="s">
        <v>1297</v>
      </c>
      <c r="W90" s="3">
        <v>1.54824001315141E-28</v>
      </c>
      <c r="X90">
        <v>0.70460820517685097</v>
      </c>
      <c r="Y90">
        <v>0.63900000000000001</v>
      </c>
      <c r="Z90">
        <v>0.32</v>
      </c>
      <c r="AA90" s="3">
        <v>5.1924873561072099E-24</v>
      </c>
      <c r="AC90" t="s">
        <v>957</v>
      </c>
      <c r="AD90" s="3">
        <v>4.8848511092808202E-28</v>
      </c>
      <c r="AE90">
        <v>0.453773172846277</v>
      </c>
      <c r="AF90">
        <v>0.88500000000000001</v>
      </c>
      <c r="AG90">
        <v>0.56599999999999995</v>
      </c>
      <c r="AH90" s="3">
        <v>1.6382813650306001E-23</v>
      </c>
      <c r="AJ90" t="s">
        <v>1364</v>
      </c>
      <c r="AK90" s="3">
        <v>1.6541482812672001E-36</v>
      </c>
      <c r="AL90">
        <v>-0.597287849387237</v>
      </c>
      <c r="AM90">
        <v>0.625</v>
      </c>
      <c r="AN90">
        <v>0.73699999999999999</v>
      </c>
      <c r="AO90" s="3">
        <v>5.5476825057139401E-32</v>
      </c>
    </row>
    <row r="91" spans="1:41" x14ac:dyDescent="0.2">
      <c r="A91" t="s">
        <v>1285</v>
      </c>
      <c r="B91" s="3">
        <v>4.7551003262513401E-37</v>
      </c>
      <c r="C91">
        <v>0.75734531113175696</v>
      </c>
      <c r="D91">
        <v>0.59399999999999997</v>
      </c>
      <c r="E91">
        <v>0.61</v>
      </c>
      <c r="F91" s="3">
        <v>1.5947655474181799E-32</v>
      </c>
      <c r="G91" s="3"/>
      <c r="H91" t="s">
        <v>937</v>
      </c>
      <c r="I91" s="3">
        <v>3.35192329557772E-40</v>
      </c>
      <c r="J91">
        <v>-0.30421775807957901</v>
      </c>
      <c r="K91">
        <v>0.42199999999999999</v>
      </c>
      <c r="L91">
        <v>0.60699999999999998</v>
      </c>
      <c r="M91" s="3">
        <v>1.12416803487086E-35</v>
      </c>
      <c r="N91" s="3"/>
      <c r="O91" t="s">
        <v>1069</v>
      </c>
      <c r="P91" s="3">
        <v>1.5655174458734199E-29</v>
      </c>
      <c r="Q91">
        <v>-0.42080350674003802</v>
      </c>
      <c r="R91">
        <v>0.71399999999999997</v>
      </c>
      <c r="S91">
        <v>0.90100000000000002</v>
      </c>
      <c r="T91" s="3">
        <v>5.2504324099702902E-25</v>
      </c>
      <c r="V91" t="s">
        <v>440</v>
      </c>
      <c r="W91" s="3">
        <v>1.56832214154087E-28</v>
      </c>
      <c r="X91">
        <v>-0.56231194489726499</v>
      </c>
      <c r="Y91">
        <v>0.88900000000000001</v>
      </c>
      <c r="Z91">
        <v>0.90800000000000003</v>
      </c>
      <c r="AA91" s="3">
        <v>5.2598387982997696E-24</v>
      </c>
      <c r="AC91" t="s">
        <v>1352</v>
      </c>
      <c r="AD91" s="3">
        <v>9.4289947563090092E-28</v>
      </c>
      <c r="AE91">
        <v>0.30771401112545799</v>
      </c>
      <c r="AF91">
        <v>0.246</v>
      </c>
      <c r="AG91">
        <v>3.7999999999999999E-2</v>
      </c>
      <c r="AH91" s="3">
        <v>3.1622962613709102E-23</v>
      </c>
      <c r="AJ91" t="s">
        <v>939</v>
      </c>
      <c r="AK91" s="3">
        <v>1.89665604828474E-36</v>
      </c>
      <c r="AL91">
        <v>-0.78393820487384203</v>
      </c>
      <c r="AM91">
        <v>0.53700000000000003</v>
      </c>
      <c r="AN91">
        <v>0.67700000000000005</v>
      </c>
      <c r="AO91" s="3">
        <v>6.3610050547373503E-32</v>
      </c>
    </row>
    <row r="92" spans="1:41" x14ac:dyDescent="0.2">
      <c r="A92" t="s">
        <v>933</v>
      </c>
      <c r="B92" s="3">
        <v>2.1043077710589701E-36</v>
      </c>
      <c r="C92">
        <v>-0.29931038384893699</v>
      </c>
      <c r="D92">
        <v>6.6000000000000003E-2</v>
      </c>
      <c r="E92">
        <v>0.19400000000000001</v>
      </c>
      <c r="F92" s="3">
        <v>7.0574274025775597E-32</v>
      </c>
      <c r="G92" s="3"/>
      <c r="H92" t="s">
        <v>776</v>
      </c>
      <c r="I92" s="3">
        <v>4.1442943406395797E-39</v>
      </c>
      <c r="J92">
        <v>-0.35404135601061998</v>
      </c>
      <c r="K92">
        <v>0.64100000000000001</v>
      </c>
      <c r="L92">
        <v>0.80300000000000005</v>
      </c>
      <c r="M92" s="3">
        <v>1.3899134359637001E-34</v>
      </c>
      <c r="N92" s="3"/>
      <c r="O92" t="s">
        <v>962</v>
      </c>
      <c r="P92" s="3">
        <v>1.9664620438791701E-29</v>
      </c>
      <c r="Q92">
        <v>-0.281759304922864</v>
      </c>
      <c r="R92">
        <v>0.442</v>
      </c>
      <c r="S92">
        <v>0.70199999999999996</v>
      </c>
      <c r="T92" s="3">
        <v>6.5951204027619703E-25</v>
      </c>
      <c r="V92" t="s">
        <v>900</v>
      </c>
      <c r="W92" s="3">
        <v>1.8792065278194001E-28</v>
      </c>
      <c r="X92">
        <v>0.34213861834470199</v>
      </c>
      <c r="Y92">
        <v>0.98399999999999999</v>
      </c>
      <c r="Z92">
        <v>0.93400000000000005</v>
      </c>
      <c r="AA92" s="3">
        <v>6.3024828530006897E-24</v>
      </c>
      <c r="AC92" t="s">
        <v>1090</v>
      </c>
      <c r="AD92" s="3">
        <v>2.5359259871717499E-27</v>
      </c>
      <c r="AE92">
        <v>0.719821223042728</v>
      </c>
      <c r="AF92">
        <v>0.40799999999999997</v>
      </c>
      <c r="AG92">
        <v>0.14699999999999999</v>
      </c>
      <c r="AH92" s="3">
        <v>8.5049885757766198E-23</v>
      </c>
      <c r="AJ92" t="s">
        <v>1365</v>
      </c>
      <c r="AK92" s="3">
        <v>2.0688602075614698E-36</v>
      </c>
      <c r="AL92">
        <v>0.322443037688324</v>
      </c>
      <c r="AM92">
        <v>0.63700000000000001</v>
      </c>
      <c r="AN92">
        <v>0.29199999999999998</v>
      </c>
      <c r="AO92" s="3">
        <v>6.9385433641196704E-32</v>
      </c>
    </row>
    <row r="93" spans="1:41" x14ac:dyDescent="0.2">
      <c r="A93" t="s">
        <v>854</v>
      </c>
      <c r="B93" s="3">
        <v>4.7778097126019103E-36</v>
      </c>
      <c r="C93">
        <v>0.31029748117050499</v>
      </c>
      <c r="D93">
        <v>0.91400000000000003</v>
      </c>
      <c r="E93">
        <v>0.96899999999999997</v>
      </c>
      <c r="F93" s="3">
        <v>1.6023818214124299E-31</v>
      </c>
      <c r="G93" s="3"/>
      <c r="H93" t="s">
        <v>894</v>
      </c>
      <c r="I93" s="3">
        <v>5.47499382492443E-39</v>
      </c>
      <c r="J93">
        <v>-0.26592897487070599</v>
      </c>
      <c r="K93">
        <v>0.496</v>
      </c>
      <c r="L93">
        <v>0.64800000000000002</v>
      </c>
      <c r="M93" s="3">
        <v>1.8362034290031501E-34</v>
      </c>
      <c r="N93" s="3"/>
      <c r="O93" t="s">
        <v>776</v>
      </c>
      <c r="P93" s="3">
        <v>2.6219659302524101E-29</v>
      </c>
      <c r="Q93">
        <v>-0.37311162416281801</v>
      </c>
      <c r="R93">
        <v>0.57299999999999995</v>
      </c>
      <c r="S93">
        <v>0.80300000000000005</v>
      </c>
      <c r="T93" s="3">
        <v>8.79354933688053E-25</v>
      </c>
      <c r="V93" t="s">
        <v>1366</v>
      </c>
      <c r="W93" s="3">
        <v>3.0136566941481501E-28</v>
      </c>
      <c r="X93">
        <v>0.32903822171225999</v>
      </c>
      <c r="Y93">
        <v>0.24</v>
      </c>
      <c r="Z93">
        <v>2.8000000000000001E-2</v>
      </c>
      <c r="AA93" s="3">
        <v>1.01072018208341E-23</v>
      </c>
      <c r="AC93" t="s">
        <v>1367</v>
      </c>
      <c r="AD93" s="3">
        <v>3.6640165863291799E-27</v>
      </c>
      <c r="AE93">
        <v>0.39652051065678301</v>
      </c>
      <c r="AF93">
        <v>0.71899999999999997</v>
      </c>
      <c r="AG93">
        <v>0.42499999999999999</v>
      </c>
      <c r="AH93" s="3">
        <v>1.22883788272308E-22</v>
      </c>
      <c r="AJ93" t="s">
        <v>1368</v>
      </c>
      <c r="AK93" s="3">
        <v>3.3975650831576601E-36</v>
      </c>
      <c r="AL93">
        <v>-0.43337073344105698</v>
      </c>
      <c r="AM93">
        <v>1.7999999999999999E-2</v>
      </c>
      <c r="AN93">
        <v>0.17100000000000001</v>
      </c>
      <c r="AO93" s="3">
        <v>1.13947537758942E-31</v>
      </c>
    </row>
    <row r="94" spans="1:41" x14ac:dyDescent="0.2">
      <c r="A94" t="s">
        <v>1100</v>
      </c>
      <c r="B94" s="3">
        <v>4.3596277402821797E-34</v>
      </c>
      <c r="C94">
        <v>-0.26966518981550203</v>
      </c>
      <c r="D94">
        <v>0.29299999999999998</v>
      </c>
      <c r="E94">
        <v>0.441</v>
      </c>
      <c r="F94" s="3">
        <v>1.46213195153584E-29</v>
      </c>
      <c r="G94" s="3"/>
      <c r="H94" t="s">
        <v>933</v>
      </c>
      <c r="I94" s="3">
        <v>1.3217817846595901E-38</v>
      </c>
      <c r="J94">
        <v>-0.31946000933785501</v>
      </c>
      <c r="K94">
        <v>4.7E-2</v>
      </c>
      <c r="L94">
        <v>0.19400000000000001</v>
      </c>
      <c r="M94" s="3">
        <v>4.43299174939133E-34</v>
      </c>
      <c r="N94" s="3"/>
      <c r="O94" t="s">
        <v>1320</v>
      </c>
      <c r="P94" s="3">
        <v>2.9478665317650199E-29</v>
      </c>
      <c r="Q94">
        <v>0.34976427283988298</v>
      </c>
      <c r="R94">
        <v>0.28000000000000003</v>
      </c>
      <c r="S94">
        <v>0.11899999999999999</v>
      </c>
      <c r="T94" s="3">
        <v>9.8865547742335392E-25</v>
      </c>
      <c r="V94" t="s">
        <v>887</v>
      </c>
      <c r="W94" s="3">
        <v>4.1687859175342498E-28</v>
      </c>
      <c r="X94">
        <v>0.44829971599850099</v>
      </c>
      <c r="Y94">
        <v>0.91400000000000003</v>
      </c>
      <c r="Z94">
        <v>0.75700000000000001</v>
      </c>
      <c r="AA94" s="3">
        <v>1.39812742102264E-23</v>
      </c>
      <c r="AC94" t="s">
        <v>780</v>
      </c>
      <c r="AD94" s="3">
        <v>6.3559823073474803E-27</v>
      </c>
      <c r="AE94">
        <v>-0.767888373955953</v>
      </c>
      <c r="AF94">
        <v>0.73899999999999999</v>
      </c>
      <c r="AG94">
        <v>0.81499999999999995</v>
      </c>
      <c r="AH94" s="3">
        <v>2.1316693462381999E-22</v>
      </c>
      <c r="AJ94" t="s">
        <v>862</v>
      </c>
      <c r="AK94" s="3">
        <v>3.5949254038024702E-36</v>
      </c>
      <c r="AL94">
        <v>0.44210905518030602</v>
      </c>
      <c r="AM94">
        <v>0.96599999999999997</v>
      </c>
      <c r="AN94">
        <v>0.82099999999999995</v>
      </c>
      <c r="AO94" s="3">
        <v>1.20566608192727E-31</v>
      </c>
    </row>
    <row r="95" spans="1:41" x14ac:dyDescent="0.2">
      <c r="A95" t="s">
        <v>1313</v>
      </c>
      <c r="B95" s="3">
        <v>4.7466387118716997E-33</v>
      </c>
      <c r="C95">
        <v>0.38692961603679099</v>
      </c>
      <c r="D95">
        <v>0.16700000000000001</v>
      </c>
      <c r="E95">
        <v>0.06</v>
      </c>
      <c r="F95" s="3">
        <v>1.59192769118753E-28</v>
      </c>
      <c r="G95" s="3"/>
      <c r="H95" t="s">
        <v>782</v>
      </c>
      <c r="I95" s="3">
        <v>1.3254287750112199E-38</v>
      </c>
      <c r="J95">
        <v>-0.34703081182415801</v>
      </c>
      <c r="K95">
        <v>0.57299999999999995</v>
      </c>
      <c r="L95">
        <v>0.72599999999999998</v>
      </c>
      <c r="M95" s="3">
        <v>4.4452230256326401E-34</v>
      </c>
      <c r="N95" s="3"/>
      <c r="O95" t="s">
        <v>1310</v>
      </c>
      <c r="P95" s="3">
        <v>4.05620205979523E-29</v>
      </c>
      <c r="Q95">
        <v>-0.45180753865163797</v>
      </c>
      <c r="R95">
        <v>2.7E-2</v>
      </c>
      <c r="S95">
        <v>0.19600000000000001</v>
      </c>
      <c r="T95" s="3">
        <v>1.36036904681412E-24</v>
      </c>
      <c r="V95" t="s">
        <v>1063</v>
      </c>
      <c r="W95" s="3">
        <v>4.3611268235650501E-28</v>
      </c>
      <c r="X95">
        <v>0.30042133605334098</v>
      </c>
      <c r="Y95">
        <v>0.91800000000000004</v>
      </c>
      <c r="Z95">
        <v>0.65100000000000002</v>
      </c>
      <c r="AA95" s="3">
        <v>1.4626347140872399E-23</v>
      </c>
      <c r="AC95" t="s">
        <v>992</v>
      </c>
      <c r="AD95" s="3">
        <v>8.0275096938926104E-27</v>
      </c>
      <c r="AE95">
        <v>0.41157148693248402</v>
      </c>
      <c r="AF95">
        <v>0.86599999999999999</v>
      </c>
      <c r="AG95">
        <v>0.63500000000000001</v>
      </c>
      <c r="AH95" s="3">
        <v>2.6922662011377002E-22</v>
      </c>
      <c r="AJ95" t="s">
        <v>1369</v>
      </c>
      <c r="AK95" s="3">
        <v>3.74863718421952E-36</v>
      </c>
      <c r="AL95">
        <v>0.353445665010446</v>
      </c>
      <c r="AM95">
        <v>0.29799999999999999</v>
      </c>
      <c r="AN95">
        <v>4.7E-2</v>
      </c>
      <c r="AO95" s="3">
        <v>1.25721793884354E-31</v>
      </c>
    </row>
    <row r="96" spans="1:41" x14ac:dyDescent="0.2">
      <c r="A96" t="s">
        <v>1362</v>
      </c>
      <c r="B96" s="3">
        <v>3.4861334658394701E-32</v>
      </c>
      <c r="C96">
        <v>-0.29491765881835302</v>
      </c>
      <c r="D96">
        <v>0.185</v>
      </c>
      <c r="E96">
        <v>0.33300000000000002</v>
      </c>
      <c r="F96" s="3">
        <v>1.16917944177324E-27</v>
      </c>
      <c r="G96" s="3"/>
      <c r="H96" t="s">
        <v>759</v>
      </c>
      <c r="I96" s="3">
        <v>2.7071288799630598E-37</v>
      </c>
      <c r="J96">
        <v>-0.408633874326916</v>
      </c>
      <c r="K96">
        <v>0.54200000000000004</v>
      </c>
      <c r="L96">
        <v>0.72899999999999998</v>
      </c>
      <c r="M96" s="3">
        <v>9.0791688376201104E-33</v>
      </c>
      <c r="N96" s="3"/>
      <c r="O96" t="s">
        <v>782</v>
      </c>
      <c r="P96" s="3">
        <v>8.2002839260940799E-29</v>
      </c>
      <c r="Q96">
        <v>-0.32435140800662499</v>
      </c>
      <c r="R96">
        <v>0.49199999999999999</v>
      </c>
      <c r="S96">
        <v>0.72599999999999998</v>
      </c>
      <c r="T96" s="3">
        <v>2.7502112231334299E-24</v>
      </c>
      <c r="V96" t="s">
        <v>1370</v>
      </c>
      <c r="W96" s="3">
        <v>4.9742624605370903E-28</v>
      </c>
      <c r="X96">
        <v>0.47146834075882299</v>
      </c>
      <c r="Y96">
        <v>0.441</v>
      </c>
      <c r="Z96">
        <v>0.14499999999999999</v>
      </c>
      <c r="AA96" s="3">
        <v>1.6682681440149299E-23</v>
      </c>
      <c r="AC96" t="s">
        <v>1042</v>
      </c>
      <c r="AD96" s="3">
        <v>1.5633777725088699E-26</v>
      </c>
      <c r="AE96">
        <v>0.41795230958282598</v>
      </c>
      <c r="AF96">
        <v>0.76700000000000002</v>
      </c>
      <c r="AG96">
        <v>0.49399999999999999</v>
      </c>
      <c r="AH96" s="3">
        <v>5.2432563734402303E-22</v>
      </c>
      <c r="AJ96" t="s">
        <v>1128</v>
      </c>
      <c r="AK96" s="3">
        <v>4.3166734646251202E-36</v>
      </c>
      <c r="AL96">
        <v>0.33552872841865999</v>
      </c>
      <c r="AM96">
        <v>0.89600000000000002</v>
      </c>
      <c r="AN96">
        <v>0.621</v>
      </c>
      <c r="AO96" s="3">
        <v>1.44772594656597E-31</v>
      </c>
    </row>
    <row r="97" spans="1:41" x14ac:dyDescent="0.2">
      <c r="A97" t="s">
        <v>1303</v>
      </c>
      <c r="B97" s="3">
        <v>9.8607206996202104E-32</v>
      </c>
      <c r="C97">
        <v>0.60683719707504602</v>
      </c>
      <c r="D97">
        <v>0.186</v>
      </c>
      <c r="E97">
        <v>7.8E-2</v>
      </c>
      <c r="F97" s="3">
        <v>3.3070885082386301E-27</v>
      </c>
      <c r="G97" s="3"/>
      <c r="H97" t="s">
        <v>1371</v>
      </c>
      <c r="I97" s="3">
        <v>3.7015592794493298E-37</v>
      </c>
      <c r="J97">
        <v>0.26639269123394699</v>
      </c>
      <c r="K97">
        <v>0.39500000000000002</v>
      </c>
      <c r="L97">
        <v>0.22800000000000001</v>
      </c>
      <c r="M97" s="3">
        <v>1.24142895114172E-32</v>
      </c>
      <c r="N97" s="3"/>
      <c r="O97" t="s">
        <v>1020</v>
      </c>
      <c r="P97" s="3">
        <v>1.68693953613143E-28</v>
      </c>
      <c r="Q97">
        <v>-0.29487510373456099</v>
      </c>
      <c r="R97">
        <v>0.53200000000000003</v>
      </c>
      <c r="S97">
        <v>0.77700000000000002</v>
      </c>
      <c r="T97" s="3">
        <v>5.6576578162775898E-24</v>
      </c>
      <c r="V97" t="s">
        <v>863</v>
      </c>
      <c r="W97" s="3">
        <v>6.5531313324808303E-28</v>
      </c>
      <c r="X97">
        <v>0.39148141582827001</v>
      </c>
      <c r="Y97">
        <v>0.96299999999999997</v>
      </c>
      <c r="Z97">
        <v>0.84899999999999998</v>
      </c>
      <c r="AA97" s="3">
        <v>2.1977891862874199E-23</v>
      </c>
      <c r="AC97" t="s">
        <v>935</v>
      </c>
      <c r="AD97" s="3">
        <v>1.7645703271110199E-26</v>
      </c>
      <c r="AE97">
        <v>0.31448362347616599</v>
      </c>
      <c r="AF97">
        <v>0.95499999999999996</v>
      </c>
      <c r="AG97">
        <v>0.82899999999999996</v>
      </c>
      <c r="AH97" s="3">
        <v>5.9180159630649295E-22</v>
      </c>
      <c r="AJ97" t="s">
        <v>1372</v>
      </c>
      <c r="AK97" s="3">
        <v>5.7082700801888099E-36</v>
      </c>
      <c r="AL97">
        <v>-0.75826085414725497</v>
      </c>
      <c r="AM97">
        <v>7.9000000000000001E-2</v>
      </c>
      <c r="AN97">
        <v>0.28000000000000003</v>
      </c>
      <c r="AO97" s="3">
        <v>1.9144396194937199E-31</v>
      </c>
    </row>
    <row r="98" spans="1:41" x14ac:dyDescent="0.2">
      <c r="A98" t="s">
        <v>1134</v>
      </c>
      <c r="B98" s="3">
        <v>1.4091059346779799E-31</v>
      </c>
      <c r="C98">
        <v>0.48900639274000701</v>
      </c>
      <c r="D98">
        <v>0.69699999999999995</v>
      </c>
      <c r="E98">
        <v>0.79300000000000004</v>
      </c>
      <c r="F98" s="3">
        <v>4.7258594837230098E-27</v>
      </c>
      <c r="G98" s="3"/>
      <c r="H98" t="s">
        <v>781</v>
      </c>
      <c r="I98" s="3">
        <v>9.8227169156572405E-36</v>
      </c>
      <c r="J98">
        <v>-0.30596782020795299</v>
      </c>
      <c r="K98">
        <v>0.33700000000000002</v>
      </c>
      <c r="L98">
        <v>0.48799999999999999</v>
      </c>
      <c r="M98" s="3">
        <v>3.2943427991731199E-31</v>
      </c>
      <c r="N98" s="3"/>
      <c r="O98" t="s">
        <v>896</v>
      </c>
      <c r="P98" s="3">
        <v>2.33426187675604E-28</v>
      </c>
      <c r="Q98">
        <v>0.67969645307979198</v>
      </c>
      <c r="R98">
        <v>0.624</v>
      </c>
      <c r="S98">
        <v>0.52900000000000003</v>
      </c>
      <c r="T98" s="3">
        <v>7.8286474822644201E-24</v>
      </c>
      <c r="V98" t="s">
        <v>846</v>
      </c>
      <c r="W98" s="3">
        <v>6.9096004328180301E-28</v>
      </c>
      <c r="X98">
        <v>0.359574223580096</v>
      </c>
      <c r="Y98">
        <v>0.97899999999999998</v>
      </c>
      <c r="Z98">
        <v>0.86499999999999999</v>
      </c>
      <c r="AA98" s="3">
        <v>2.31734179315851E-23</v>
      </c>
      <c r="AC98" t="s">
        <v>1373</v>
      </c>
      <c r="AD98" s="3">
        <v>3.5319254182687901E-26</v>
      </c>
      <c r="AE98">
        <v>-0.59720602666520395</v>
      </c>
      <c r="AF98">
        <v>0.51500000000000001</v>
      </c>
      <c r="AG98">
        <v>0.7</v>
      </c>
      <c r="AH98" s="3">
        <v>1.1845371467789899E-21</v>
      </c>
      <c r="AJ98" t="s">
        <v>871</v>
      </c>
      <c r="AK98" s="3">
        <v>9.6614640476695201E-36</v>
      </c>
      <c r="AL98">
        <v>0.34699243158807402</v>
      </c>
      <c r="AM98">
        <v>0.98699999999999999</v>
      </c>
      <c r="AN98">
        <v>0.89600000000000002</v>
      </c>
      <c r="AO98" s="3">
        <v>3.2402618123074E-31</v>
      </c>
    </row>
    <row r="99" spans="1:41" x14ac:dyDescent="0.2">
      <c r="A99" t="s">
        <v>1010</v>
      </c>
      <c r="B99" s="3">
        <v>1.53831697911168E-31</v>
      </c>
      <c r="C99">
        <v>0.52589749704326705</v>
      </c>
      <c r="D99">
        <v>0.7</v>
      </c>
      <c r="E99">
        <v>0.79200000000000004</v>
      </c>
      <c r="F99" s="3">
        <v>5.1592074845447502E-27</v>
      </c>
      <c r="G99" s="3"/>
      <c r="H99" t="s">
        <v>1356</v>
      </c>
      <c r="I99" s="3">
        <v>1.9666959408594001E-35</v>
      </c>
      <c r="J99">
        <v>-0.29812943324195701</v>
      </c>
      <c r="K99">
        <v>6.0000000000000001E-3</v>
      </c>
      <c r="L99">
        <v>0.115</v>
      </c>
      <c r="M99" s="3">
        <v>6.5959048464542399E-31</v>
      </c>
      <c r="N99" s="3"/>
      <c r="O99" t="s">
        <v>1306</v>
      </c>
      <c r="P99" s="3">
        <v>3.0642396332972901E-28</v>
      </c>
      <c r="Q99">
        <v>-0.25581046833180598</v>
      </c>
      <c r="R99">
        <v>0.30599999999999999</v>
      </c>
      <c r="S99">
        <v>0.52700000000000002</v>
      </c>
      <c r="T99" s="3">
        <v>1.02768468821524E-23</v>
      </c>
      <c r="V99" t="s">
        <v>1317</v>
      </c>
      <c r="W99" s="3">
        <v>7.2621554453191099E-28</v>
      </c>
      <c r="X99">
        <v>-0.992321358156944</v>
      </c>
      <c r="Y99">
        <v>3.6999999999999998E-2</v>
      </c>
      <c r="Z99">
        <v>0.28699999999999998</v>
      </c>
      <c r="AA99" s="3">
        <v>2.43558169325112E-23</v>
      </c>
      <c r="AC99" t="s">
        <v>1374</v>
      </c>
      <c r="AD99" s="3">
        <v>5.4011151673616804E-26</v>
      </c>
      <c r="AE99">
        <v>0.36337603300037102</v>
      </c>
      <c r="AF99">
        <v>0.52200000000000002</v>
      </c>
      <c r="AG99">
        <v>0.23699999999999999</v>
      </c>
      <c r="AH99" s="3">
        <v>1.8114260048297598E-21</v>
      </c>
      <c r="AJ99" t="s">
        <v>1294</v>
      </c>
      <c r="AK99" s="3">
        <v>9.9189311523847999E-36</v>
      </c>
      <c r="AL99">
        <v>-0.32073288951868401</v>
      </c>
      <c r="AM99">
        <v>0.995</v>
      </c>
      <c r="AN99">
        <v>0.99199999999999999</v>
      </c>
      <c r="AO99" s="3">
        <v>3.3266111298868099E-31</v>
      </c>
    </row>
    <row r="100" spans="1:41" x14ac:dyDescent="0.2">
      <c r="A100" t="s">
        <v>1375</v>
      </c>
      <c r="B100" s="3">
        <v>4.9936037285213298E-29</v>
      </c>
      <c r="C100">
        <v>-0.43435089990820702</v>
      </c>
      <c r="D100">
        <v>0.112</v>
      </c>
      <c r="E100">
        <v>0.23100000000000001</v>
      </c>
      <c r="F100" s="3">
        <v>1.6747548184714801E-24</v>
      </c>
      <c r="G100" s="3"/>
      <c r="H100" t="s">
        <v>1187</v>
      </c>
      <c r="I100" s="3">
        <v>6.13858101051559E-35</v>
      </c>
      <c r="J100">
        <v>0.33311792759826298</v>
      </c>
      <c r="K100">
        <v>0.91100000000000003</v>
      </c>
      <c r="L100">
        <v>0.91300000000000003</v>
      </c>
      <c r="M100" s="3">
        <v>2.0587572993067201E-30</v>
      </c>
      <c r="N100" s="3"/>
      <c r="O100" t="s">
        <v>767</v>
      </c>
      <c r="P100" s="3">
        <v>4.11000981921784E-28</v>
      </c>
      <c r="Q100">
        <v>-0.39243612669605898</v>
      </c>
      <c r="R100">
        <v>0.26600000000000001</v>
      </c>
      <c r="S100">
        <v>0.47</v>
      </c>
      <c r="T100" s="3">
        <v>1.37841509316928E-23</v>
      </c>
      <c r="V100" t="s">
        <v>843</v>
      </c>
      <c r="W100" s="3">
        <v>1.17746024447566E-27</v>
      </c>
      <c r="X100">
        <v>0.43203759096954603</v>
      </c>
      <c r="Y100">
        <v>0.92800000000000005</v>
      </c>
      <c r="Z100">
        <v>0.76</v>
      </c>
      <c r="AA100" s="3">
        <v>3.9489661679224799E-23</v>
      </c>
      <c r="AC100" t="s">
        <v>917</v>
      </c>
      <c r="AD100" s="3">
        <v>9.0529077338548904E-26</v>
      </c>
      <c r="AE100">
        <v>0.30953226653894</v>
      </c>
      <c r="AF100">
        <v>0.96499999999999997</v>
      </c>
      <c r="AG100">
        <v>0.82</v>
      </c>
      <c r="AH100" s="3">
        <v>3.0361641957802499E-21</v>
      </c>
      <c r="AJ100" t="s">
        <v>953</v>
      </c>
      <c r="AK100" s="3">
        <v>1.02403958071501E-35</v>
      </c>
      <c r="AL100">
        <v>0.35388650077821898</v>
      </c>
      <c r="AM100">
        <v>0.94199999999999995</v>
      </c>
      <c r="AN100">
        <v>0.75800000000000001</v>
      </c>
      <c r="AO100" s="3">
        <v>3.434423945802E-31</v>
      </c>
    </row>
    <row r="101" spans="1:41" x14ac:dyDescent="0.2">
      <c r="A101" t="s">
        <v>1320</v>
      </c>
      <c r="B101" s="3">
        <v>1.2257389601624699E-28</v>
      </c>
      <c r="C101">
        <v>0.26635262101676299</v>
      </c>
      <c r="D101">
        <v>0.24</v>
      </c>
      <c r="E101">
        <v>0.11899999999999999</v>
      </c>
      <c r="F101" s="3">
        <v>4.1108833245928998E-24</v>
      </c>
      <c r="G101" s="3"/>
      <c r="H101" t="s">
        <v>1082</v>
      </c>
      <c r="I101" s="3">
        <v>1.08882495342017E-34</v>
      </c>
      <c r="J101">
        <v>-0.36261201189479603</v>
      </c>
      <c r="K101">
        <v>0.252</v>
      </c>
      <c r="L101">
        <v>0.41799999999999998</v>
      </c>
      <c r="M101" s="3">
        <v>3.6517011287805603E-30</v>
      </c>
      <c r="N101" s="3"/>
      <c r="O101" t="s">
        <v>1164</v>
      </c>
      <c r="P101" s="3">
        <v>4.53570347425328E-28</v>
      </c>
      <c r="Q101">
        <v>-0.25046739654323902</v>
      </c>
      <c r="R101">
        <v>0.505</v>
      </c>
      <c r="S101">
        <v>0.745</v>
      </c>
      <c r="T101" s="3">
        <v>1.52118423119507E-23</v>
      </c>
      <c r="V101" t="s">
        <v>830</v>
      </c>
      <c r="W101" s="3">
        <v>3.4116713874927899E-27</v>
      </c>
      <c r="X101">
        <v>0.34545015027384302</v>
      </c>
      <c r="Y101">
        <v>0.96699999999999997</v>
      </c>
      <c r="Z101">
        <v>0.86899999999999999</v>
      </c>
      <c r="AA101" s="3">
        <v>1.14420634993733E-22</v>
      </c>
      <c r="AC101" t="s">
        <v>1033</v>
      </c>
      <c r="AD101" s="3">
        <v>1.47858029840589E-25</v>
      </c>
      <c r="AE101">
        <v>0.29820459316244702</v>
      </c>
      <c r="AF101">
        <v>0.98099999999999998</v>
      </c>
      <c r="AG101">
        <v>0.89400000000000002</v>
      </c>
      <c r="AH101" s="3">
        <v>4.9588626047936803E-21</v>
      </c>
      <c r="AJ101" t="s">
        <v>1376</v>
      </c>
      <c r="AK101" s="3">
        <v>3.3502164392375799E-35</v>
      </c>
      <c r="AL101">
        <v>-0.53477494374622003</v>
      </c>
      <c r="AM101">
        <v>0.78500000000000003</v>
      </c>
      <c r="AN101">
        <v>0.83599999999999997</v>
      </c>
      <c r="AO101" s="3">
        <v>1.1235955893915E-30</v>
      </c>
    </row>
    <row r="102" spans="1:41" x14ac:dyDescent="0.2">
      <c r="A102" t="s">
        <v>1307</v>
      </c>
      <c r="B102" s="3">
        <v>1.90765672921068E-28</v>
      </c>
      <c r="C102">
        <v>0.37389218022699899</v>
      </c>
      <c r="D102">
        <v>0.16500000000000001</v>
      </c>
      <c r="E102">
        <v>6.7000000000000004E-2</v>
      </c>
      <c r="F102" s="3">
        <v>6.3978991384267701E-24</v>
      </c>
      <c r="G102" s="3"/>
      <c r="H102" t="s">
        <v>1377</v>
      </c>
      <c r="I102" s="3">
        <v>8.0308043960181403E-34</v>
      </c>
      <c r="J102">
        <v>0.39388819911650602</v>
      </c>
      <c r="K102">
        <v>0.752</v>
      </c>
      <c r="L102">
        <v>0.79400000000000004</v>
      </c>
      <c r="M102" s="3">
        <v>2.6933711783365602E-29</v>
      </c>
      <c r="N102" s="3"/>
      <c r="O102" t="s">
        <v>1324</v>
      </c>
      <c r="P102" s="3">
        <v>6.6651115737831299E-28</v>
      </c>
      <c r="Q102">
        <v>-0.36079074600251598</v>
      </c>
      <c r="R102">
        <v>0.42599999999999999</v>
      </c>
      <c r="S102">
        <v>0.66900000000000004</v>
      </c>
      <c r="T102" s="3">
        <v>2.2353451196153899E-23</v>
      </c>
      <c r="V102" t="s">
        <v>835</v>
      </c>
      <c r="W102" s="3">
        <v>1.49333377165074E-26</v>
      </c>
      <c r="X102">
        <v>0.41611948442598801</v>
      </c>
      <c r="Y102">
        <v>0.95699999999999996</v>
      </c>
      <c r="Z102">
        <v>0.85</v>
      </c>
      <c r="AA102" s="3">
        <v>5.0083428033622402E-22</v>
      </c>
      <c r="AC102" t="s">
        <v>1378</v>
      </c>
      <c r="AD102" s="3">
        <v>1.61514481393784E-25</v>
      </c>
      <c r="AE102">
        <v>-0.64775442421711504</v>
      </c>
      <c r="AF102">
        <v>0.25700000000000001</v>
      </c>
      <c r="AG102">
        <v>0.49399999999999999</v>
      </c>
      <c r="AH102" s="3">
        <v>5.4168726769847303E-21</v>
      </c>
      <c r="AJ102" t="s">
        <v>832</v>
      </c>
      <c r="AK102" s="3">
        <v>3.4685566650962203E-35</v>
      </c>
      <c r="AL102">
        <v>0.29899621663584702</v>
      </c>
      <c r="AM102">
        <v>0.997</v>
      </c>
      <c r="AN102">
        <v>0.95599999999999996</v>
      </c>
      <c r="AO102" s="3">
        <v>1.1632845343399701E-30</v>
      </c>
    </row>
    <row r="103" spans="1:41" x14ac:dyDescent="0.2">
      <c r="A103" t="s">
        <v>1309</v>
      </c>
      <c r="B103" s="3">
        <v>9.4313522704202399E-27</v>
      </c>
      <c r="C103">
        <v>0.60869490105429203</v>
      </c>
      <c r="D103">
        <v>0.66</v>
      </c>
      <c r="E103">
        <v>0.70099999999999996</v>
      </c>
      <c r="F103" s="3">
        <v>3.1630869244535399E-22</v>
      </c>
      <c r="G103" s="3"/>
      <c r="H103" t="s">
        <v>1379</v>
      </c>
      <c r="I103" s="3">
        <v>8.53199107241198E-34</v>
      </c>
      <c r="J103">
        <v>0.458217941814904</v>
      </c>
      <c r="K103">
        <v>0.45300000000000001</v>
      </c>
      <c r="L103">
        <v>0.28499999999999998</v>
      </c>
      <c r="M103" s="3">
        <v>2.8614591658655301E-29</v>
      </c>
      <c r="N103" s="3"/>
      <c r="O103" t="s">
        <v>1082</v>
      </c>
      <c r="P103" s="3">
        <v>8.5455113364067393E-28</v>
      </c>
      <c r="Q103">
        <v>-0.35315182532926498</v>
      </c>
      <c r="R103">
        <v>0.214</v>
      </c>
      <c r="S103">
        <v>0.41799999999999998</v>
      </c>
      <c r="T103" s="3">
        <v>2.8659935920040901E-23</v>
      </c>
      <c r="V103" t="s">
        <v>1177</v>
      </c>
      <c r="W103" s="3">
        <v>2.4323303115460501E-26</v>
      </c>
      <c r="X103">
        <v>0.44171265094594597</v>
      </c>
      <c r="Y103">
        <v>0.58899999999999997</v>
      </c>
      <c r="Z103">
        <v>0.29499999999999998</v>
      </c>
      <c r="AA103" s="3">
        <v>8.1575493988631301E-22</v>
      </c>
      <c r="AC103" t="s">
        <v>1380</v>
      </c>
      <c r="AD103" s="3">
        <v>1.65864366006257E-25</v>
      </c>
      <c r="AE103">
        <v>-0.483789362321279</v>
      </c>
      <c r="AF103">
        <v>0.749</v>
      </c>
      <c r="AG103">
        <v>0.79800000000000004</v>
      </c>
      <c r="AH103" s="3">
        <v>5.5627591071178599E-21</v>
      </c>
      <c r="AJ103" t="s">
        <v>1045</v>
      </c>
      <c r="AK103" s="3">
        <v>1.66815633338206E-34</v>
      </c>
      <c r="AL103">
        <v>0.36617771763350698</v>
      </c>
      <c r="AM103">
        <v>0.97799999999999998</v>
      </c>
      <c r="AN103">
        <v>0.875</v>
      </c>
      <c r="AO103" s="3">
        <v>5.5946627108967401E-30</v>
      </c>
    </row>
    <row r="104" spans="1:41" x14ac:dyDescent="0.2">
      <c r="A104" t="s">
        <v>1352</v>
      </c>
      <c r="B104" s="3">
        <v>1.0735786199097899E-26</v>
      </c>
      <c r="C104">
        <v>0.35854270961757301</v>
      </c>
      <c r="D104">
        <v>0.224</v>
      </c>
      <c r="E104">
        <v>0.111</v>
      </c>
      <c r="F104" s="3">
        <v>3.6005679754534498E-22</v>
      </c>
      <c r="G104" s="3"/>
      <c r="H104" t="s">
        <v>767</v>
      </c>
      <c r="I104" s="3">
        <v>8.54296543725839E-34</v>
      </c>
      <c r="J104">
        <v>-0.38332433663430598</v>
      </c>
      <c r="K104">
        <v>0.32500000000000001</v>
      </c>
      <c r="L104">
        <v>0.47</v>
      </c>
      <c r="M104" s="3">
        <v>2.8651397483477198E-29</v>
      </c>
      <c r="N104" s="3"/>
      <c r="O104" t="s">
        <v>1342</v>
      </c>
      <c r="P104" s="3">
        <v>1.52409801914177E-27</v>
      </c>
      <c r="Q104">
        <v>0.75664892702002795</v>
      </c>
      <c r="R104">
        <v>0.70099999999999996</v>
      </c>
      <c r="S104">
        <v>0.71599999999999997</v>
      </c>
      <c r="T104" s="3">
        <v>5.1115199365976698E-23</v>
      </c>
      <c r="V104" t="s">
        <v>1381</v>
      </c>
      <c r="W104" s="3">
        <v>2.4468699068379801E-26</v>
      </c>
      <c r="X104">
        <v>0.60222342208351798</v>
      </c>
      <c r="Y104">
        <v>0.26300000000000001</v>
      </c>
      <c r="Z104">
        <v>4.7E-2</v>
      </c>
      <c r="AA104" s="3">
        <v>8.2063122935532301E-22</v>
      </c>
      <c r="AC104" t="s">
        <v>1382</v>
      </c>
      <c r="AD104" s="3">
        <v>1.82424620440255E-25</v>
      </c>
      <c r="AE104">
        <v>0.421824752871654</v>
      </c>
      <c r="AF104">
        <v>0.20599999999999999</v>
      </c>
      <c r="AG104">
        <v>2.3E-2</v>
      </c>
      <c r="AH104" s="3">
        <v>6.1181569203252799E-21</v>
      </c>
      <c r="AJ104" t="s">
        <v>1074</v>
      </c>
      <c r="AK104" s="3">
        <v>1.9628117134988299E-34</v>
      </c>
      <c r="AL104">
        <v>0.42342325655782398</v>
      </c>
      <c r="AM104">
        <v>0.93100000000000005</v>
      </c>
      <c r="AN104">
        <v>0.73499999999999999</v>
      </c>
      <c r="AO104" s="3">
        <v>6.5828779247323696E-30</v>
      </c>
    </row>
    <row r="105" spans="1:41" x14ac:dyDescent="0.2">
      <c r="A105" t="s">
        <v>972</v>
      </c>
      <c r="B105" s="3">
        <v>2.46655183862121E-25</v>
      </c>
      <c r="C105">
        <v>0.57030483875997695</v>
      </c>
      <c r="D105">
        <v>0.69599999999999995</v>
      </c>
      <c r="E105">
        <v>0.75900000000000001</v>
      </c>
      <c r="F105" s="3">
        <v>8.2723215563678205E-21</v>
      </c>
      <c r="G105" s="3"/>
      <c r="H105" t="s">
        <v>1346</v>
      </c>
      <c r="I105" s="3">
        <v>5.6083778697115201E-33</v>
      </c>
      <c r="J105">
        <v>-0.27272001414418501</v>
      </c>
      <c r="K105">
        <v>3.1E-2</v>
      </c>
      <c r="L105">
        <v>0.154</v>
      </c>
      <c r="M105" s="3">
        <v>1.88093776994385E-28</v>
      </c>
      <c r="N105" s="3"/>
      <c r="O105" t="s">
        <v>1319</v>
      </c>
      <c r="P105" s="3">
        <v>3.4204338407202702E-27</v>
      </c>
      <c r="Q105">
        <v>-0.43365033931041502</v>
      </c>
      <c r="R105">
        <v>3.2000000000000001E-2</v>
      </c>
      <c r="S105">
        <v>0.19400000000000001</v>
      </c>
      <c r="T105" s="3">
        <v>1.14714510150076E-22</v>
      </c>
      <c r="V105" t="s">
        <v>1316</v>
      </c>
      <c r="W105" s="3">
        <v>2.51768247608216E-26</v>
      </c>
      <c r="X105">
        <v>-0.56272091529592605</v>
      </c>
      <c r="Y105">
        <v>0.76600000000000001</v>
      </c>
      <c r="Z105">
        <v>0.85499999999999998</v>
      </c>
      <c r="AA105" s="3">
        <v>8.4438034882843497E-22</v>
      </c>
      <c r="AC105" t="s">
        <v>1072</v>
      </c>
      <c r="AD105" s="3">
        <v>2.1909204319482098E-25</v>
      </c>
      <c r="AE105">
        <v>0.32718121368179598</v>
      </c>
      <c r="AF105">
        <v>0.94599999999999995</v>
      </c>
      <c r="AG105">
        <v>0.65300000000000002</v>
      </c>
      <c r="AH105" s="3">
        <v>7.3479089446679007E-21</v>
      </c>
      <c r="AJ105" t="s">
        <v>1083</v>
      </c>
      <c r="AK105" s="3">
        <v>2.7167555369518401E-34</v>
      </c>
      <c r="AL105">
        <v>0.38304852454696298</v>
      </c>
      <c r="AM105">
        <v>0.96899999999999997</v>
      </c>
      <c r="AN105">
        <v>0.84599999999999997</v>
      </c>
      <c r="AO105" s="3">
        <v>9.1114547198290894E-30</v>
      </c>
    </row>
    <row r="106" spans="1:41" x14ac:dyDescent="0.2">
      <c r="A106" t="s">
        <v>1187</v>
      </c>
      <c r="B106" s="3">
        <v>5.64887789950026E-21</v>
      </c>
      <c r="C106">
        <v>0.28319905884751101</v>
      </c>
      <c r="D106">
        <v>0.85799999999999998</v>
      </c>
      <c r="E106">
        <v>0.91300000000000003</v>
      </c>
      <c r="F106" s="3">
        <v>1.8945206699343999E-16</v>
      </c>
      <c r="G106" s="3"/>
      <c r="H106" t="s">
        <v>1383</v>
      </c>
      <c r="I106" s="3">
        <v>6.9078554060557405E-33</v>
      </c>
      <c r="J106">
        <v>-0.26142933831234</v>
      </c>
      <c r="K106">
        <v>0.315</v>
      </c>
      <c r="L106">
        <v>0.46300000000000002</v>
      </c>
      <c r="M106" s="3">
        <v>2.3167565460829698E-28</v>
      </c>
      <c r="N106" s="3"/>
      <c r="O106" t="s">
        <v>756</v>
      </c>
      <c r="P106" s="3">
        <v>5.1105197937210801E-27</v>
      </c>
      <c r="Q106">
        <v>-0.26120513630473302</v>
      </c>
      <c r="R106">
        <v>0.47899999999999998</v>
      </c>
      <c r="S106">
        <v>0.76800000000000002</v>
      </c>
      <c r="T106" s="3">
        <v>1.7139661284181701E-22</v>
      </c>
      <c r="V106" t="s">
        <v>1384</v>
      </c>
      <c r="W106" s="3">
        <v>3.0567014849211098E-26</v>
      </c>
      <c r="X106">
        <v>-0.73431218161043599</v>
      </c>
      <c r="Y106">
        <v>0.54200000000000004</v>
      </c>
      <c r="Z106">
        <v>0.73199999999999998</v>
      </c>
      <c r="AA106" s="3">
        <v>1.02515654401284E-21</v>
      </c>
      <c r="AC106" t="s">
        <v>1385</v>
      </c>
      <c r="AD106" s="3">
        <v>3.1243489238682401E-25</v>
      </c>
      <c r="AE106">
        <v>0.33233176293434302</v>
      </c>
      <c r="AF106">
        <v>0.31900000000000001</v>
      </c>
      <c r="AG106">
        <v>9.2999999999999999E-2</v>
      </c>
      <c r="AH106" s="3">
        <v>1.04784414208693E-20</v>
      </c>
      <c r="AJ106" t="s">
        <v>837</v>
      </c>
      <c r="AK106" s="3">
        <v>3.0552854442283001E-34</v>
      </c>
      <c r="AL106">
        <v>0.337777437232541</v>
      </c>
      <c r="AM106">
        <v>0.996</v>
      </c>
      <c r="AN106">
        <v>0.92200000000000004</v>
      </c>
      <c r="AO106" s="3">
        <v>1.02468163228529E-29</v>
      </c>
    </row>
    <row r="107" spans="1:41" x14ac:dyDescent="0.2">
      <c r="A107" t="s">
        <v>1291</v>
      </c>
      <c r="B107" s="3">
        <v>1.2048030452558199E-19</v>
      </c>
      <c r="C107">
        <v>0.42689277015998101</v>
      </c>
      <c r="D107">
        <v>0.34399999999999997</v>
      </c>
      <c r="E107">
        <v>0.23300000000000001</v>
      </c>
      <c r="F107" s="3">
        <v>4.0406684531789498E-15</v>
      </c>
      <c r="G107" s="3"/>
      <c r="H107" t="s">
        <v>1325</v>
      </c>
      <c r="I107" s="3">
        <v>7.0682076855438701E-33</v>
      </c>
      <c r="J107">
        <v>-0.36586736799068098</v>
      </c>
      <c r="K107">
        <v>0.27500000000000002</v>
      </c>
      <c r="L107">
        <v>0.435</v>
      </c>
      <c r="M107" s="3">
        <v>2.3705354935776998E-28</v>
      </c>
      <c r="N107" s="3"/>
      <c r="O107" t="s">
        <v>1184</v>
      </c>
      <c r="P107" s="3">
        <v>6.0557936026693803E-27</v>
      </c>
      <c r="Q107">
        <v>-0.29874164284388799</v>
      </c>
      <c r="R107">
        <v>0.372</v>
      </c>
      <c r="S107">
        <v>0.57999999999999996</v>
      </c>
      <c r="T107" s="3">
        <v>2.0309920584632599E-22</v>
      </c>
      <c r="V107" t="s">
        <v>812</v>
      </c>
      <c r="W107" s="3">
        <v>5.3170674989813696E-26</v>
      </c>
      <c r="X107">
        <v>0.362709490846642</v>
      </c>
      <c r="Y107">
        <v>0.92</v>
      </c>
      <c r="Z107">
        <v>0.73899999999999999</v>
      </c>
      <c r="AA107" s="3">
        <v>1.78323809780837E-21</v>
      </c>
      <c r="AC107" t="s">
        <v>938</v>
      </c>
      <c r="AD107" s="3">
        <v>3.4889736456854701E-25</v>
      </c>
      <c r="AE107">
        <v>0.412855824513785</v>
      </c>
      <c r="AF107">
        <v>0.89100000000000001</v>
      </c>
      <c r="AG107">
        <v>0.66500000000000004</v>
      </c>
      <c r="AH107" s="3">
        <v>1.1701319812899899E-20</v>
      </c>
      <c r="AJ107" t="s">
        <v>1386</v>
      </c>
      <c r="AK107" s="3">
        <v>5.2905010458016299E-34</v>
      </c>
      <c r="AL107">
        <v>0.33219631018734702</v>
      </c>
      <c r="AM107">
        <v>0.41899999999999998</v>
      </c>
      <c r="AN107">
        <v>0.13800000000000001</v>
      </c>
      <c r="AO107" s="3">
        <v>1.7743282407409501E-29</v>
      </c>
    </row>
    <row r="108" spans="1:41" x14ac:dyDescent="0.2">
      <c r="A108" t="s">
        <v>1387</v>
      </c>
      <c r="B108" s="3">
        <v>1.6043650675272001E-19</v>
      </c>
      <c r="C108">
        <v>0.53442664525790096</v>
      </c>
      <c r="D108">
        <v>0.42</v>
      </c>
      <c r="E108">
        <v>0.33900000000000002</v>
      </c>
      <c r="F108" s="3">
        <v>5.3807195634727303E-15</v>
      </c>
      <c r="G108" s="3"/>
      <c r="H108" t="s">
        <v>1184</v>
      </c>
      <c r="I108" s="3">
        <v>2.4789576923673903E-32</v>
      </c>
      <c r="J108">
        <v>-0.257306692455121</v>
      </c>
      <c r="K108">
        <v>0.437</v>
      </c>
      <c r="L108">
        <v>0.57999999999999996</v>
      </c>
      <c r="M108" s="3">
        <v>8.3139283086617399E-28</v>
      </c>
      <c r="N108" s="3"/>
      <c r="O108" t="s">
        <v>1307</v>
      </c>
      <c r="P108" s="3">
        <v>7.6508316851137894E-27</v>
      </c>
      <c r="Q108">
        <v>0.482016748428026</v>
      </c>
      <c r="R108">
        <v>0.191</v>
      </c>
      <c r="S108">
        <v>6.7000000000000004E-2</v>
      </c>
      <c r="T108" s="3">
        <v>2.56593593055346E-22</v>
      </c>
      <c r="V108" t="s">
        <v>1358</v>
      </c>
      <c r="W108" s="3">
        <v>8.2404885978920495E-26</v>
      </c>
      <c r="X108">
        <v>0.424326347957453</v>
      </c>
      <c r="Y108">
        <v>0.82299999999999995</v>
      </c>
      <c r="Z108">
        <v>0.59</v>
      </c>
      <c r="AA108" s="3">
        <v>2.7636950659610399E-21</v>
      </c>
      <c r="AC108" t="s">
        <v>1388</v>
      </c>
      <c r="AD108" s="3">
        <v>6.9785807667883402E-25</v>
      </c>
      <c r="AE108">
        <v>0.40368805750777698</v>
      </c>
      <c r="AF108">
        <v>0.79600000000000004</v>
      </c>
      <c r="AG108">
        <v>0.46500000000000002</v>
      </c>
      <c r="AH108" s="3">
        <v>2.34047641756548E-20</v>
      </c>
      <c r="AJ108" t="s">
        <v>975</v>
      </c>
      <c r="AK108" s="3">
        <v>6.6870803933469101E-34</v>
      </c>
      <c r="AL108">
        <v>-0.57417769841813004</v>
      </c>
      <c r="AM108">
        <v>0.99</v>
      </c>
      <c r="AN108">
        <v>0.97899999999999998</v>
      </c>
      <c r="AO108" s="3">
        <v>2.2427130223206901E-29</v>
      </c>
    </row>
    <row r="109" spans="1:41" x14ac:dyDescent="0.2">
      <c r="A109" t="s">
        <v>748</v>
      </c>
      <c r="B109" s="3">
        <v>1.0711639477797099E-18</v>
      </c>
      <c r="C109">
        <v>-0.25222365762618498</v>
      </c>
      <c r="D109">
        <v>0.121</v>
      </c>
      <c r="E109">
        <v>0.219</v>
      </c>
      <c r="F109" s="3">
        <v>3.5924696480635803E-14</v>
      </c>
      <c r="G109" s="3"/>
      <c r="H109" t="s">
        <v>1335</v>
      </c>
      <c r="I109" s="3">
        <v>5.02249074860151E-32</v>
      </c>
      <c r="J109">
        <v>-0.28866070272334998</v>
      </c>
      <c r="K109">
        <v>0.21</v>
      </c>
      <c r="L109">
        <v>0.35899999999999999</v>
      </c>
      <c r="M109" s="3">
        <v>1.68444294726597E-27</v>
      </c>
      <c r="N109" s="3"/>
      <c r="O109" t="s">
        <v>793</v>
      </c>
      <c r="P109" s="3">
        <v>1.19905573447457E-26</v>
      </c>
      <c r="Q109">
        <v>-0.26748072259148298</v>
      </c>
      <c r="R109">
        <v>0.214</v>
      </c>
      <c r="S109">
        <v>0.40400000000000003</v>
      </c>
      <c r="T109" s="3">
        <v>4.0213931222808298E-22</v>
      </c>
      <c r="V109" t="s">
        <v>1127</v>
      </c>
      <c r="W109" s="3">
        <v>3.1611599553977401E-25</v>
      </c>
      <c r="X109">
        <v>0.48889138079341199</v>
      </c>
      <c r="Y109">
        <v>0.47799999999999998</v>
      </c>
      <c r="Z109">
        <v>0.19400000000000001</v>
      </c>
      <c r="AA109" s="3">
        <v>1.0601898258412901E-20</v>
      </c>
      <c r="AC109" t="s">
        <v>1031</v>
      </c>
      <c r="AD109" s="3">
        <v>7.4202516269684299E-25</v>
      </c>
      <c r="AE109">
        <v>0.38530622719716101</v>
      </c>
      <c r="AF109">
        <v>0.56599999999999995</v>
      </c>
      <c r="AG109">
        <v>0.28899999999999998</v>
      </c>
      <c r="AH109" s="3">
        <v>2.48860399065267E-20</v>
      </c>
      <c r="AJ109" t="s">
        <v>819</v>
      </c>
      <c r="AK109" s="3">
        <v>7.2242264495632497E-34</v>
      </c>
      <c r="AL109">
        <v>0.39311240939181702</v>
      </c>
      <c r="AM109">
        <v>0.98199999999999998</v>
      </c>
      <c r="AN109">
        <v>0.85499999999999998</v>
      </c>
      <c r="AO109" s="3">
        <v>2.4228610666545199E-29</v>
      </c>
    </row>
    <row r="110" spans="1:41" x14ac:dyDescent="0.2">
      <c r="A110" t="s">
        <v>1138</v>
      </c>
      <c r="B110" s="3">
        <v>1.3258357897525699E-18</v>
      </c>
      <c r="C110">
        <v>0.44126572874715803</v>
      </c>
      <c r="D110">
        <v>0.72799999999999998</v>
      </c>
      <c r="E110">
        <v>0.82399999999999995</v>
      </c>
      <c r="F110" s="3">
        <v>4.4465880716721597E-14</v>
      </c>
      <c r="G110" s="3"/>
      <c r="H110" t="s">
        <v>1084</v>
      </c>
      <c r="I110" s="3">
        <v>7.7149094955176896E-32</v>
      </c>
      <c r="J110">
        <v>-0.25349587091048897</v>
      </c>
      <c r="K110">
        <v>0.40799999999999997</v>
      </c>
      <c r="L110">
        <v>0.54400000000000004</v>
      </c>
      <c r="M110" s="3">
        <v>2.5874263466067199E-27</v>
      </c>
      <c r="N110" s="3"/>
      <c r="O110" t="s">
        <v>1383</v>
      </c>
      <c r="P110" s="3">
        <v>2.0192957817616601E-26</v>
      </c>
      <c r="Q110">
        <v>-0.25010800404385702</v>
      </c>
      <c r="R110">
        <v>0.27200000000000002</v>
      </c>
      <c r="S110">
        <v>0.46300000000000002</v>
      </c>
      <c r="T110" s="3">
        <v>6.7723141928722595E-22</v>
      </c>
      <c r="V110" t="s">
        <v>853</v>
      </c>
      <c r="W110" s="3">
        <v>3.4508375025428301E-25</v>
      </c>
      <c r="X110">
        <v>0.34076414734814198</v>
      </c>
      <c r="Y110">
        <v>0.98799999999999999</v>
      </c>
      <c r="Z110">
        <v>0.92800000000000005</v>
      </c>
      <c r="AA110" s="3">
        <v>1.15734188160281E-20</v>
      </c>
      <c r="AC110" t="s">
        <v>1389</v>
      </c>
      <c r="AD110" s="3">
        <v>8.0771270282463803E-25</v>
      </c>
      <c r="AE110">
        <v>0.34010645817249802</v>
      </c>
      <c r="AF110">
        <v>0.745</v>
      </c>
      <c r="AG110">
        <v>0.45</v>
      </c>
      <c r="AH110" s="3">
        <v>2.7089068627332701E-20</v>
      </c>
      <c r="AJ110" t="s">
        <v>887</v>
      </c>
      <c r="AK110" s="3">
        <v>1.38467480244676E-33</v>
      </c>
      <c r="AL110">
        <v>0.37669428446648701</v>
      </c>
      <c r="AM110">
        <v>0.94</v>
      </c>
      <c r="AN110">
        <v>0.75700000000000001</v>
      </c>
      <c r="AO110" s="3">
        <v>4.6439223524459301E-29</v>
      </c>
    </row>
    <row r="111" spans="1:41" x14ac:dyDescent="0.2">
      <c r="A111" t="s">
        <v>1377</v>
      </c>
      <c r="B111" s="3">
        <v>6.0998653842374202E-18</v>
      </c>
      <c r="C111">
        <v>0.38009520596032298</v>
      </c>
      <c r="D111">
        <v>0.68300000000000005</v>
      </c>
      <c r="E111">
        <v>0.79400000000000004</v>
      </c>
      <c r="F111" s="3">
        <v>2.0457728525655501E-13</v>
      </c>
      <c r="G111" s="3"/>
      <c r="H111" t="s">
        <v>1013</v>
      </c>
      <c r="I111" s="3">
        <v>8.26199313753798E-32</v>
      </c>
      <c r="J111">
        <v>-0.27050783758870101</v>
      </c>
      <c r="K111">
        <v>0.30099999999999999</v>
      </c>
      <c r="L111">
        <v>0.45200000000000001</v>
      </c>
      <c r="M111" s="3">
        <v>2.7709072584674899E-27</v>
      </c>
      <c r="N111" s="3"/>
      <c r="O111" t="s">
        <v>933</v>
      </c>
      <c r="P111" s="3">
        <v>2.5958290497241202E-26</v>
      </c>
      <c r="Q111">
        <v>-0.334241554738823</v>
      </c>
      <c r="R111">
        <v>3.2000000000000001E-2</v>
      </c>
      <c r="S111">
        <v>0.19400000000000001</v>
      </c>
      <c r="T111" s="3">
        <v>8.7058914669647494E-22</v>
      </c>
      <c r="V111" t="s">
        <v>1373</v>
      </c>
      <c r="W111" s="3">
        <v>3.5761784771079902E-25</v>
      </c>
      <c r="X111">
        <v>-0.60894308499731797</v>
      </c>
      <c r="Y111">
        <v>0.47599999999999998</v>
      </c>
      <c r="Z111">
        <v>0.7</v>
      </c>
      <c r="AA111" s="3">
        <v>1.19937873765248E-20</v>
      </c>
      <c r="AC111" t="s">
        <v>1390</v>
      </c>
      <c r="AD111" s="3">
        <v>9.7628986499867194E-25</v>
      </c>
      <c r="AE111">
        <v>0.371203609426072</v>
      </c>
      <c r="AF111">
        <v>0.49399999999999999</v>
      </c>
      <c r="AG111">
        <v>0.222</v>
      </c>
      <c r="AH111" s="3">
        <v>3.2742809492325398E-20</v>
      </c>
      <c r="AJ111" t="s">
        <v>1315</v>
      </c>
      <c r="AK111" s="3">
        <v>1.46067610377818E-33</v>
      </c>
      <c r="AL111">
        <v>-0.93716540457936404</v>
      </c>
      <c r="AM111">
        <v>0.24199999999999999</v>
      </c>
      <c r="AN111">
        <v>0.45900000000000002</v>
      </c>
      <c r="AO111" s="3">
        <v>4.8988155168512499E-29</v>
      </c>
    </row>
    <row r="112" spans="1:41" x14ac:dyDescent="0.2">
      <c r="A112" t="s">
        <v>896</v>
      </c>
      <c r="B112" s="3">
        <v>1.26434458770523E-17</v>
      </c>
      <c r="C112">
        <v>0.53098084135129697</v>
      </c>
      <c r="D112">
        <v>0.56899999999999995</v>
      </c>
      <c r="E112">
        <v>0.52900000000000003</v>
      </c>
      <c r="F112" s="3">
        <v>4.2403588782458103E-13</v>
      </c>
      <c r="G112" s="3"/>
      <c r="H112" t="s">
        <v>1391</v>
      </c>
      <c r="I112" s="3">
        <v>1.13796379634623E-31</v>
      </c>
      <c r="J112">
        <v>0.83751834296621797</v>
      </c>
      <c r="K112">
        <v>0.19600000000000001</v>
      </c>
      <c r="L112">
        <v>8.3000000000000004E-2</v>
      </c>
      <c r="M112" s="3">
        <v>3.8165029801859999E-27</v>
      </c>
      <c r="N112" s="3"/>
      <c r="O112" t="s">
        <v>1198</v>
      </c>
      <c r="P112" s="3">
        <v>3.6772496801452302E-26</v>
      </c>
      <c r="Q112">
        <v>-0.30527951351493399</v>
      </c>
      <c r="R112">
        <v>0.39300000000000002</v>
      </c>
      <c r="S112">
        <v>0.63800000000000001</v>
      </c>
      <c r="T112" s="3">
        <v>1.2332759977271101E-21</v>
      </c>
      <c r="V112" t="s">
        <v>989</v>
      </c>
      <c r="W112" s="3">
        <v>4.9677129167114699E-25</v>
      </c>
      <c r="X112">
        <v>0.34874260047591998</v>
      </c>
      <c r="Y112">
        <v>0.28499999999999998</v>
      </c>
      <c r="Z112">
        <v>5.8000000000000003E-2</v>
      </c>
      <c r="AA112" s="3">
        <v>1.66607155800669E-20</v>
      </c>
      <c r="AC112" t="s">
        <v>1392</v>
      </c>
      <c r="AD112" s="3">
        <v>1.12150766944339E-24</v>
      </c>
      <c r="AE112">
        <v>-0.36800413852291902</v>
      </c>
      <c r="AF112">
        <v>1.7000000000000001E-2</v>
      </c>
      <c r="AG112">
        <v>0.187</v>
      </c>
      <c r="AH112" s="3">
        <v>3.7613124217792303E-20</v>
      </c>
      <c r="AJ112" t="s">
        <v>1393</v>
      </c>
      <c r="AK112" s="3">
        <v>1.8310907228285398E-33</v>
      </c>
      <c r="AL112">
        <v>0.30687226086477298</v>
      </c>
      <c r="AM112">
        <v>0.376</v>
      </c>
      <c r="AN112">
        <v>0.104</v>
      </c>
      <c r="AO112" s="3">
        <v>6.1411120662223603E-29</v>
      </c>
    </row>
    <row r="113" spans="1:41" x14ac:dyDescent="0.2">
      <c r="A113" t="s">
        <v>918</v>
      </c>
      <c r="B113" s="3">
        <v>1.4266088045073501E-17</v>
      </c>
      <c r="C113">
        <v>0.415155598266013</v>
      </c>
      <c r="D113">
        <v>0.749</v>
      </c>
      <c r="E113">
        <v>0.80100000000000005</v>
      </c>
      <c r="F113" s="3">
        <v>4.7845606085567603E-13</v>
      </c>
      <c r="G113" s="3"/>
      <c r="H113" t="s">
        <v>1097</v>
      </c>
      <c r="I113" s="3">
        <v>1.29120036092748E-31</v>
      </c>
      <c r="J113">
        <v>-0.293058053746937</v>
      </c>
      <c r="K113">
        <v>0.111</v>
      </c>
      <c r="L113">
        <v>0.25800000000000001</v>
      </c>
      <c r="M113" s="3">
        <v>4.3304277704785803E-27</v>
      </c>
      <c r="N113" s="3"/>
      <c r="O113" t="s">
        <v>972</v>
      </c>
      <c r="P113" s="3">
        <v>4.9146967275675602E-26</v>
      </c>
      <c r="Q113">
        <v>0.69118878052716304</v>
      </c>
      <c r="R113">
        <v>0.71199999999999997</v>
      </c>
      <c r="S113">
        <v>0.75900000000000001</v>
      </c>
      <c r="T113" s="3">
        <v>1.6482909884916099E-21</v>
      </c>
      <c r="V113" t="s">
        <v>1394</v>
      </c>
      <c r="W113" s="3">
        <v>6.7567507216384403E-25</v>
      </c>
      <c r="X113">
        <v>-0.585106273545416</v>
      </c>
      <c r="Y113">
        <v>0.71</v>
      </c>
      <c r="Z113">
        <v>0.82</v>
      </c>
      <c r="AA113" s="3">
        <v>2.2660790570230999E-20</v>
      </c>
      <c r="AC113" t="s">
        <v>920</v>
      </c>
      <c r="AD113" s="3">
        <v>1.46536040085347E-24</v>
      </c>
      <c r="AE113">
        <v>-0.55066091090205405</v>
      </c>
      <c r="AF113">
        <v>0.29699999999999999</v>
      </c>
      <c r="AG113">
        <v>0.53700000000000003</v>
      </c>
      <c r="AH113" s="3">
        <v>4.91452571238237E-20</v>
      </c>
      <c r="AJ113" t="s">
        <v>1395</v>
      </c>
      <c r="AK113" s="3">
        <v>2.03669669498034E-33</v>
      </c>
      <c r="AL113">
        <v>0.370244811090919</v>
      </c>
      <c r="AM113">
        <v>0.89300000000000002</v>
      </c>
      <c r="AN113">
        <v>0.66200000000000003</v>
      </c>
      <c r="AO113" s="3">
        <v>6.8306733756250804E-29</v>
      </c>
    </row>
    <row r="114" spans="1:41" x14ac:dyDescent="0.2">
      <c r="A114" t="s">
        <v>1396</v>
      </c>
      <c r="B114" s="3">
        <v>5.7168001744467805E-17</v>
      </c>
      <c r="C114">
        <v>-0.26088311021861099</v>
      </c>
      <c r="D114">
        <v>0.127</v>
      </c>
      <c r="E114">
        <v>0.21</v>
      </c>
      <c r="F114" s="3">
        <v>1.9173004425059599E-12</v>
      </c>
      <c r="G114" s="3"/>
      <c r="H114" t="s">
        <v>1080</v>
      </c>
      <c r="I114" s="3">
        <v>2.2771173204051599E-31</v>
      </c>
      <c r="J114">
        <v>0.52523569945728099</v>
      </c>
      <c r="K114">
        <v>0.72899999999999998</v>
      </c>
      <c r="L114">
        <v>0.80600000000000005</v>
      </c>
      <c r="M114" s="3">
        <v>7.6369960691748404E-27</v>
      </c>
      <c r="N114" s="3"/>
      <c r="O114" t="s">
        <v>1293</v>
      </c>
      <c r="P114" s="3">
        <v>8.5105063563198704E-26</v>
      </c>
      <c r="Q114">
        <v>-0.38244402187009702</v>
      </c>
      <c r="R114">
        <v>0.34599999999999997</v>
      </c>
      <c r="S114">
        <v>0.56799999999999995</v>
      </c>
      <c r="T114" s="3">
        <v>2.85425362178256E-21</v>
      </c>
      <c r="V114" t="s">
        <v>1397</v>
      </c>
      <c r="W114" s="3">
        <v>1.1919917596531101E-24</v>
      </c>
      <c r="X114">
        <v>0.42112286532124099</v>
      </c>
      <c r="Y114">
        <v>0.81299999999999994</v>
      </c>
      <c r="Z114">
        <v>0.53100000000000003</v>
      </c>
      <c r="AA114" s="3">
        <v>3.9977019635246098E-20</v>
      </c>
      <c r="AC114" t="s">
        <v>1062</v>
      </c>
      <c r="AD114" s="3">
        <v>2.47155777385838E-24</v>
      </c>
      <c r="AE114">
        <v>0.337566666698078</v>
      </c>
      <c r="AF114">
        <v>0.84499999999999997</v>
      </c>
      <c r="AG114">
        <v>0.61899999999999999</v>
      </c>
      <c r="AH114" s="3">
        <v>8.2891104619662194E-20</v>
      </c>
      <c r="AJ114" t="s">
        <v>1385</v>
      </c>
      <c r="AK114" s="3">
        <v>2.2160951850135099E-33</v>
      </c>
      <c r="AL114">
        <v>0.26685032336639303</v>
      </c>
      <c r="AM114">
        <v>0.35499999999999998</v>
      </c>
      <c r="AN114">
        <v>9.2999999999999999E-2</v>
      </c>
      <c r="AO114" s="3">
        <v>7.4323400314983099E-29</v>
      </c>
    </row>
    <row r="115" spans="1:41" x14ac:dyDescent="0.2">
      <c r="A115" t="s">
        <v>1391</v>
      </c>
      <c r="B115" s="3">
        <v>7.0421575457118794E-17</v>
      </c>
      <c r="C115">
        <v>0.72473541558794397</v>
      </c>
      <c r="D115">
        <v>0.154</v>
      </c>
      <c r="E115">
        <v>8.3000000000000004E-2</v>
      </c>
      <c r="F115" s="3">
        <v>2.3617987976808501E-12</v>
      </c>
      <c r="G115" s="3"/>
      <c r="H115" t="s">
        <v>1398</v>
      </c>
      <c r="I115" s="3">
        <v>3.5511109228237199E-31</v>
      </c>
      <c r="J115">
        <v>0.40019732203219299</v>
      </c>
      <c r="K115">
        <v>0.27200000000000002</v>
      </c>
      <c r="L115">
        <v>0.13</v>
      </c>
      <c r="M115" s="3">
        <v>1.1909715812966199E-26</v>
      </c>
      <c r="N115" s="3"/>
      <c r="O115" t="s">
        <v>1399</v>
      </c>
      <c r="P115" s="3">
        <v>2.2975290564697101E-25</v>
      </c>
      <c r="Q115">
        <v>-0.28409470101735601</v>
      </c>
      <c r="R115">
        <v>0.17699999999999999</v>
      </c>
      <c r="S115">
        <v>0.36</v>
      </c>
      <c r="T115" s="3">
        <v>7.7054529495880996E-21</v>
      </c>
      <c r="V115" t="s">
        <v>1074</v>
      </c>
      <c r="W115" s="3">
        <v>3.7423067067984697E-24</v>
      </c>
      <c r="X115">
        <v>0.382071072595768</v>
      </c>
      <c r="Y115">
        <v>0.92</v>
      </c>
      <c r="Z115">
        <v>0.73499999999999999</v>
      </c>
      <c r="AA115" s="3">
        <v>1.25509482332607E-19</v>
      </c>
      <c r="AC115" t="s">
        <v>1336</v>
      </c>
      <c r="AD115" s="3">
        <v>3.5720323929774302E-24</v>
      </c>
      <c r="AE115">
        <v>-0.69942721605467595</v>
      </c>
      <c r="AF115">
        <v>0.38500000000000001</v>
      </c>
      <c r="AG115">
        <v>0.58899999999999997</v>
      </c>
      <c r="AH115" s="3">
        <v>1.1979882239567701E-19</v>
      </c>
      <c r="AJ115" t="s">
        <v>1036</v>
      </c>
      <c r="AK115" s="3">
        <v>4.5584211357192898E-33</v>
      </c>
      <c r="AL115">
        <v>-0.44152847955687402</v>
      </c>
      <c r="AM115">
        <v>0.09</v>
      </c>
      <c r="AN115">
        <v>0.29099999999999998</v>
      </c>
      <c r="AO115" s="3">
        <v>1.52880328049754E-28</v>
      </c>
    </row>
    <row r="116" spans="1:41" x14ac:dyDescent="0.2">
      <c r="A116" t="s">
        <v>1400</v>
      </c>
      <c r="B116" s="3">
        <v>6.7263042695439497E-16</v>
      </c>
      <c r="C116">
        <v>0.26775858581941198</v>
      </c>
      <c r="D116">
        <v>0.82099999999999995</v>
      </c>
      <c r="E116">
        <v>0.89900000000000002</v>
      </c>
      <c r="F116" s="3">
        <v>2.25586792591965E-11</v>
      </c>
      <c r="G116" s="3"/>
      <c r="H116" t="s">
        <v>926</v>
      </c>
      <c r="I116" s="3">
        <v>1.99543179193732E-30</v>
      </c>
      <c r="J116">
        <v>-0.32445637550379802</v>
      </c>
      <c r="K116">
        <v>0.28799999999999998</v>
      </c>
      <c r="L116">
        <v>0.42799999999999999</v>
      </c>
      <c r="M116" s="3">
        <v>6.6922791437993796E-26</v>
      </c>
      <c r="N116" s="3"/>
      <c r="O116" t="s">
        <v>994</v>
      </c>
      <c r="P116" s="3">
        <v>2.6803523334192201E-25</v>
      </c>
      <c r="Q116">
        <v>-0.34330777415786401</v>
      </c>
      <c r="R116">
        <v>0.113</v>
      </c>
      <c r="S116">
        <v>0.29399999999999998</v>
      </c>
      <c r="T116" s="3">
        <v>8.9893656558213899E-21</v>
      </c>
      <c r="V116" t="s">
        <v>1349</v>
      </c>
      <c r="W116" s="3">
        <v>4.50524158036537E-24</v>
      </c>
      <c r="X116">
        <v>0.42068653643667397</v>
      </c>
      <c r="Y116">
        <v>0.73699999999999999</v>
      </c>
      <c r="Z116">
        <v>0.45100000000000001</v>
      </c>
      <c r="AA116" s="3">
        <v>1.5109679212229399E-19</v>
      </c>
      <c r="AC116" t="s">
        <v>550</v>
      </c>
      <c r="AD116" s="3">
        <v>4.8182086515455096E-24</v>
      </c>
      <c r="AE116">
        <v>0.34060186779719198</v>
      </c>
      <c r="AF116">
        <v>0.627</v>
      </c>
      <c r="AG116">
        <v>0.33900000000000002</v>
      </c>
      <c r="AH116" s="3">
        <v>1.6159308175553301E-19</v>
      </c>
      <c r="AJ116" t="s">
        <v>993</v>
      </c>
      <c r="AK116" s="3">
        <v>5.3507268758087001E-33</v>
      </c>
      <c r="AL116">
        <v>0.43204080643152798</v>
      </c>
      <c r="AM116">
        <v>0.80700000000000005</v>
      </c>
      <c r="AN116">
        <v>0.51100000000000001</v>
      </c>
      <c r="AO116" s="3">
        <v>1.79452677960872E-28</v>
      </c>
    </row>
    <row r="117" spans="1:41" x14ac:dyDescent="0.2">
      <c r="A117" t="s">
        <v>1078</v>
      </c>
      <c r="B117" s="3">
        <v>7.1281751295137799E-16</v>
      </c>
      <c r="C117">
        <v>0.31311179400179101</v>
      </c>
      <c r="D117">
        <v>0.76900000000000002</v>
      </c>
      <c r="E117">
        <v>0.88600000000000001</v>
      </c>
      <c r="F117" s="3">
        <v>2.39064737493633E-11</v>
      </c>
      <c r="G117" s="3"/>
      <c r="H117" t="s">
        <v>910</v>
      </c>
      <c r="I117" s="3">
        <v>5.2935547710887401E-30</v>
      </c>
      <c r="J117">
        <v>0.467763356230606</v>
      </c>
      <c r="K117">
        <v>0.72399999999999998</v>
      </c>
      <c r="L117">
        <v>0.72399999999999998</v>
      </c>
      <c r="M117" s="3">
        <v>1.7753523991277399E-25</v>
      </c>
      <c r="N117" s="3"/>
      <c r="O117" t="s">
        <v>1003</v>
      </c>
      <c r="P117" s="3">
        <v>2.7934329313165899E-25</v>
      </c>
      <c r="Q117">
        <v>-0.31020181109668399</v>
      </c>
      <c r="R117">
        <v>0.13200000000000001</v>
      </c>
      <c r="S117">
        <v>0.31900000000000001</v>
      </c>
      <c r="T117" s="3">
        <v>9.3686153650495896E-21</v>
      </c>
      <c r="V117" t="s">
        <v>1132</v>
      </c>
      <c r="W117" s="3">
        <v>5.3492729025702498E-24</v>
      </c>
      <c r="X117">
        <v>0.31187012109807299</v>
      </c>
      <c r="Y117">
        <v>0.251</v>
      </c>
      <c r="Z117">
        <v>4.7E-2</v>
      </c>
      <c r="AA117" s="3">
        <v>1.79403914606401E-19</v>
      </c>
      <c r="AC117" t="s">
        <v>1401</v>
      </c>
      <c r="AD117" s="3">
        <v>6.7923304594941297E-24</v>
      </c>
      <c r="AE117">
        <v>0.33343579415195401</v>
      </c>
      <c r="AF117">
        <v>0.28599999999999998</v>
      </c>
      <c r="AG117">
        <v>7.0000000000000007E-2</v>
      </c>
      <c r="AH117" s="3">
        <v>2.2780117895051401E-19</v>
      </c>
      <c r="AJ117" t="s">
        <v>969</v>
      </c>
      <c r="AK117" s="3">
        <v>5.4614439277550199E-33</v>
      </c>
      <c r="AL117">
        <v>0.377215912753121</v>
      </c>
      <c r="AM117">
        <v>0.41099999999999998</v>
      </c>
      <c r="AN117">
        <v>0.14199999999999999</v>
      </c>
      <c r="AO117" s="3">
        <v>1.83165906449048E-28</v>
      </c>
    </row>
    <row r="118" spans="1:41" x14ac:dyDescent="0.2">
      <c r="A118" t="s">
        <v>1350</v>
      </c>
      <c r="B118" s="3">
        <v>1.9044172590281802E-14</v>
      </c>
      <c r="C118">
        <v>0.51414600709727198</v>
      </c>
      <c r="D118">
        <v>0.628</v>
      </c>
      <c r="E118">
        <v>0.70399999999999996</v>
      </c>
      <c r="F118" s="3">
        <v>6.3870346033287101E-10</v>
      </c>
      <c r="G118" s="3"/>
      <c r="H118" t="s">
        <v>1323</v>
      </c>
      <c r="I118" s="3">
        <v>5.6364552805626402E-30</v>
      </c>
      <c r="J118">
        <v>-0.27059008987359001</v>
      </c>
      <c r="K118">
        <v>0.437</v>
      </c>
      <c r="L118">
        <v>0.58499999999999996</v>
      </c>
      <c r="M118" s="3">
        <v>1.8903543719950999E-25</v>
      </c>
      <c r="N118" s="3"/>
      <c r="O118" t="s">
        <v>534</v>
      </c>
      <c r="P118" s="3">
        <v>3.0617452237850401E-25</v>
      </c>
      <c r="Q118">
        <v>-0.25693107763380202</v>
      </c>
      <c r="R118">
        <v>0.27700000000000002</v>
      </c>
      <c r="S118">
        <v>0.47499999999999998</v>
      </c>
      <c r="T118" s="3">
        <v>1.02684811315303E-20</v>
      </c>
      <c r="V118" t="s">
        <v>1041</v>
      </c>
      <c r="W118" s="3">
        <v>5.6729964213767299E-24</v>
      </c>
      <c r="X118">
        <v>0.36737913178436898</v>
      </c>
      <c r="Y118">
        <v>0.98399999999999999</v>
      </c>
      <c r="Z118">
        <v>0.79100000000000004</v>
      </c>
      <c r="AA118" s="3">
        <v>1.90260953980133E-19</v>
      </c>
      <c r="AC118" t="s">
        <v>1402</v>
      </c>
      <c r="AD118" s="3">
        <v>8.0405723145426295E-24</v>
      </c>
      <c r="AE118">
        <v>-0.63320834079171295</v>
      </c>
      <c r="AF118">
        <v>0.19500000000000001</v>
      </c>
      <c r="AG118">
        <v>0.43</v>
      </c>
      <c r="AH118" s="3">
        <v>2.6966471428513099E-19</v>
      </c>
      <c r="AJ118" t="s">
        <v>833</v>
      </c>
      <c r="AK118" s="3">
        <v>1.1460980029187499E-32</v>
      </c>
      <c r="AL118">
        <v>0.348627062342595</v>
      </c>
      <c r="AM118">
        <v>0.65400000000000003</v>
      </c>
      <c r="AN118">
        <v>0.33900000000000002</v>
      </c>
      <c r="AO118" s="3">
        <v>3.8437834821888901E-28</v>
      </c>
    </row>
    <row r="119" spans="1:41" x14ac:dyDescent="0.2">
      <c r="A119" t="s">
        <v>1271</v>
      </c>
      <c r="B119" s="3">
        <v>1.87108023803972E-13</v>
      </c>
      <c r="C119">
        <v>0.42407721077518601</v>
      </c>
      <c r="D119">
        <v>0.74399999999999999</v>
      </c>
      <c r="E119">
        <v>0.81</v>
      </c>
      <c r="F119" s="3">
        <v>6.27522890233761E-9</v>
      </c>
      <c r="G119" s="3"/>
      <c r="H119" t="s">
        <v>1403</v>
      </c>
      <c r="I119" s="3">
        <v>7.8218448418760094E-30</v>
      </c>
      <c r="J119">
        <v>0.35365424812371199</v>
      </c>
      <c r="K119">
        <v>0.31</v>
      </c>
      <c r="L119">
        <v>0.16</v>
      </c>
      <c r="M119" s="3">
        <v>2.6232903230683801E-25</v>
      </c>
      <c r="N119" s="3"/>
      <c r="O119" t="s">
        <v>1053</v>
      </c>
      <c r="P119" s="3">
        <v>9.1084090131108907E-25</v>
      </c>
      <c r="Q119">
        <v>-0.255866685131521</v>
      </c>
      <c r="R119">
        <v>0.43</v>
      </c>
      <c r="S119">
        <v>0.64800000000000002</v>
      </c>
      <c r="T119" s="3">
        <v>3.0547782148171299E-20</v>
      </c>
      <c r="V119" t="s">
        <v>801</v>
      </c>
      <c r="W119" s="3">
        <v>6.3452283548473803E-24</v>
      </c>
      <c r="X119">
        <v>0.354901846197127</v>
      </c>
      <c r="Y119">
        <v>0.93400000000000005</v>
      </c>
      <c r="Z119">
        <v>0.79500000000000004</v>
      </c>
      <c r="AA119" s="3">
        <v>2.1280626856487099E-19</v>
      </c>
      <c r="AC119" t="s">
        <v>904</v>
      </c>
      <c r="AD119" s="3">
        <v>8.9049008531814804E-24</v>
      </c>
      <c r="AE119">
        <v>0.34223674016058597</v>
      </c>
      <c r="AF119">
        <v>0.95499999999999996</v>
      </c>
      <c r="AG119">
        <v>0.85199999999999998</v>
      </c>
      <c r="AH119" s="3">
        <v>2.9865256481400001E-19</v>
      </c>
      <c r="AJ119" t="s">
        <v>893</v>
      </c>
      <c r="AK119" s="3">
        <v>1.3596025129349799E-32</v>
      </c>
      <c r="AL119">
        <v>0.33034754801844002</v>
      </c>
      <c r="AM119">
        <v>0.97299999999999998</v>
      </c>
      <c r="AN119">
        <v>0.876</v>
      </c>
      <c r="AO119" s="3">
        <v>4.5598349078813499E-28</v>
      </c>
    </row>
    <row r="120" spans="1:41" x14ac:dyDescent="0.2">
      <c r="A120" t="s">
        <v>1007</v>
      </c>
      <c r="B120" s="3">
        <v>2.2724734050204399E-13</v>
      </c>
      <c r="C120">
        <v>0.58806856589482503</v>
      </c>
      <c r="D120">
        <v>0.50800000000000001</v>
      </c>
      <c r="E120">
        <v>0.498</v>
      </c>
      <c r="F120" s="3">
        <v>7.6214213057575405E-9</v>
      </c>
      <c r="G120" s="3"/>
      <c r="H120" t="s">
        <v>972</v>
      </c>
      <c r="I120" s="3">
        <v>1.0289272208874299E-28</v>
      </c>
      <c r="J120">
        <v>0.51001367057671998</v>
      </c>
      <c r="K120">
        <v>0.746</v>
      </c>
      <c r="L120">
        <v>0.75900000000000001</v>
      </c>
      <c r="M120" s="3">
        <v>3.4508161134122601E-24</v>
      </c>
      <c r="N120" s="3"/>
      <c r="O120" t="s">
        <v>1100</v>
      </c>
      <c r="P120" s="3">
        <v>1.1663613198599299E-24</v>
      </c>
      <c r="Q120">
        <v>-0.317301718721064</v>
      </c>
      <c r="R120">
        <v>0.26200000000000001</v>
      </c>
      <c r="S120">
        <v>0.441</v>
      </c>
      <c r="T120" s="3">
        <v>3.9117425945462498E-20</v>
      </c>
      <c r="V120" t="s">
        <v>1098</v>
      </c>
      <c r="W120" s="3">
        <v>1.1613025022047301E-23</v>
      </c>
      <c r="X120">
        <v>-0.57612908689103803</v>
      </c>
      <c r="Y120">
        <v>0.86199999999999999</v>
      </c>
      <c r="Z120">
        <v>0.89100000000000001</v>
      </c>
      <c r="AA120" s="3">
        <v>3.8947763318942099E-19</v>
      </c>
      <c r="AC120" t="s">
        <v>1187</v>
      </c>
      <c r="AD120" s="3">
        <v>1.02108871270237E-23</v>
      </c>
      <c r="AE120">
        <v>-0.35128076412292197</v>
      </c>
      <c r="AF120">
        <v>1</v>
      </c>
      <c r="AG120">
        <v>0.99199999999999999</v>
      </c>
      <c r="AH120" s="3">
        <v>3.4245273246612002E-19</v>
      </c>
      <c r="AJ120" t="s">
        <v>829</v>
      </c>
      <c r="AK120" s="3">
        <v>1.52409312744478E-32</v>
      </c>
      <c r="AL120">
        <v>0.330360284174333</v>
      </c>
      <c r="AM120">
        <v>0.99099999999999999</v>
      </c>
      <c r="AN120">
        <v>0.92200000000000004</v>
      </c>
      <c r="AO120" s="3">
        <v>5.1115035308243002E-28</v>
      </c>
    </row>
    <row r="121" spans="1:41" x14ac:dyDescent="0.2">
      <c r="A121" t="s">
        <v>1080</v>
      </c>
      <c r="B121" s="3">
        <v>3.42026730771087E-13</v>
      </c>
      <c r="C121">
        <v>0.39339643189235102</v>
      </c>
      <c r="D121">
        <v>0.67700000000000005</v>
      </c>
      <c r="E121">
        <v>0.80600000000000005</v>
      </c>
      <c r="F121" s="3">
        <v>1.1470892496600701E-8</v>
      </c>
      <c r="G121" s="3"/>
      <c r="H121" t="s">
        <v>842</v>
      </c>
      <c r="I121" s="3">
        <v>1.1775009223104299E-28</v>
      </c>
      <c r="J121">
        <v>-0.275251725659659</v>
      </c>
      <c r="K121">
        <v>0.33</v>
      </c>
      <c r="L121">
        <v>0.47</v>
      </c>
      <c r="M121" s="3">
        <v>3.94910259324471E-24</v>
      </c>
      <c r="N121" s="3"/>
      <c r="O121" t="s">
        <v>1362</v>
      </c>
      <c r="P121" s="3">
        <v>1.50592507316345E-24</v>
      </c>
      <c r="Q121">
        <v>-0.36550420164247499</v>
      </c>
      <c r="R121">
        <v>0.14699999999999999</v>
      </c>
      <c r="S121">
        <v>0.33300000000000002</v>
      </c>
      <c r="T121" s="3">
        <v>5.0505715103755803E-20</v>
      </c>
      <c r="V121" t="s">
        <v>1378</v>
      </c>
      <c r="W121" s="3">
        <v>1.23602415330298E-23</v>
      </c>
      <c r="X121">
        <v>-0.64817611786841001</v>
      </c>
      <c r="Y121">
        <v>0.22600000000000001</v>
      </c>
      <c r="Z121">
        <v>0.49399999999999999</v>
      </c>
      <c r="AA121" s="3">
        <v>4.1453778053475299E-19</v>
      </c>
      <c r="AC121" t="s">
        <v>873</v>
      </c>
      <c r="AD121" s="3">
        <v>1.4434404369910599E-23</v>
      </c>
      <c r="AE121">
        <v>0.36641671033037498</v>
      </c>
      <c r="AF121">
        <v>0.95899999999999996</v>
      </c>
      <c r="AG121">
        <v>0.86099999999999999</v>
      </c>
      <c r="AH121" s="3">
        <v>4.8410105375806103E-19</v>
      </c>
      <c r="AJ121" t="s">
        <v>1042</v>
      </c>
      <c r="AK121" s="3">
        <v>2.69792740103325E-32</v>
      </c>
      <c r="AL121">
        <v>0.41067873446630998</v>
      </c>
      <c r="AM121">
        <v>0.78800000000000003</v>
      </c>
      <c r="AN121">
        <v>0.49399999999999999</v>
      </c>
      <c r="AO121" s="3">
        <v>9.0483089175853108E-28</v>
      </c>
    </row>
    <row r="122" spans="1:41" x14ac:dyDescent="0.2">
      <c r="A122" t="s">
        <v>1077</v>
      </c>
      <c r="B122" s="3">
        <v>9.4703924568625709E-13</v>
      </c>
      <c r="C122">
        <v>0.32604322858296397</v>
      </c>
      <c r="D122">
        <v>0.76100000000000001</v>
      </c>
      <c r="E122">
        <v>0.89</v>
      </c>
      <c r="F122" s="3">
        <v>3.17618022218257E-8</v>
      </c>
      <c r="G122" s="3"/>
      <c r="H122" t="s">
        <v>1404</v>
      </c>
      <c r="I122" s="3">
        <v>3.5306277826915099E-28</v>
      </c>
      <c r="J122">
        <v>0.34108436486815802</v>
      </c>
      <c r="K122">
        <v>0.253</v>
      </c>
      <c r="L122">
        <v>0.125</v>
      </c>
      <c r="M122" s="3">
        <v>1.18410194575908E-23</v>
      </c>
      <c r="N122" s="3"/>
      <c r="O122" t="s">
        <v>1010</v>
      </c>
      <c r="P122" s="3">
        <v>3.7902215936193E-24</v>
      </c>
      <c r="Q122">
        <v>0.66808907744978296</v>
      </c>
      <c r="R122">
        <v>0.71599999999999997</v>
      </c>
      <c r="S122">
        <v>0.79200000000000004</v>
      </c>
      <c r="T122" s="3">
        <v>1.2711645180680401E-19</v>
      </c>
      <c r="V122" t="s">
        <v>1199</v>
      </c>
      <c r="W122" s="3">
        <v>1.6740984616528199E-23</v>
      </c>
      <c r="X122">
        <v>0.354567748875456</v>
      </c>
      <c r="Y122">
        <v>0.877</v>
      </c>
      <c r="Z122">
        <v>0.746</v>
      </c>
      <c r="AA122" s="3">
        <v>5.6145914206912197E-19</v>
      </c>
      <c r="AC122" t="s">
        <v>1405</v>
      </c>
      <c r="AD122" s="3">
        <v>1.6001704877015201E-23</v>
      </c>
      <c r="AE122">
        <v>0.37407554299742002</v>
      </c>
      <c r="AF122">
        <v>0.84299999999999997</v>
      </c>
      <c r="AG122">
        <v>0.61799999999999999</v>
      </c>
      <c r="AH122" s="3">
        <v>5.3666517816533596E-19</v>
      </c>
      <c r="AJ122" t="s">
        <v>770</v>
      </c>
      <c r="AK122" s="3">
        <v>4.2480074115871702E-32</v>
      </c>
      <c r="AL122">
        <v>0.26973863551267202</v>
      </c>
      <c r="AM122">
        <v>0.998</v>
      </c>
      <c r="AN122">
        <v>0.97399999999999998</v>
      </c>
      <c r="AO122" s="3">
        <v>1.4246967256981101E-27</v>
      </c>
    </row>
    <row r="123" spans="1:41" x14ac:dyDescent="0.2">
      <c r="A123" t="s">
        <v>1059</v>
      </c>
      <c r="B123" s="3">
        <v>2.3511174699381502E-12</v>
      </c>
      <c r="C123">
        <v>0.27841653251238002</v>
      </c>
      <c r="D123">
        <v>0.78400000000000003</v>
      </c>
      <c r="E123">
        <v>0.877</v>
      </c>
      <c r="F123" s="3">
        <v>7.8851777706785806E-8</v>
      </c>
      <c r="G123" s="3"/>
      <c r="H123" t="s">
        <v>899</v>
      </c>
      <c r="I123" s="3">
        <v>4.0691895213328303E-28</v>
      </c>
      <c r="J123">
        <v>-0.25726827392216201</v>
      </c>
      <c r="K123">
        <v>0.67700000000000005</v>
      </c>
      <c r="L123">
        <v>0.92300000000000004</v>
      </c>
      <c r="M123" s="3">
        <v>1.3647247816645999E-23</v>
      </c>
      <c r="N123" s="3"/>
      <c r="O123" t="s">
        <v>833</v>
      </c>
      <c r="P123" s="3">
        <v>1.5433451281022899E-23</v>
      </c>
      <c r="Q123">
        <v>-0.25104466310233797</v>
      </c>
      <c r="R123">
        <v>0.23899999999999999</v>
      </c>
      <c r="S123">
        <v>0.41799999999999998</v>
      </c>
      <c r="T123" s="3">
        <v>5.1760708906294701E-19</v>
      </c>
      <c r="V123" t="s">
        <v>1406</v>
      </c>
      <c r="W123" s="3">
        <v>1.80530704751953E-23</v>
      </c>
      <c r="X123">
        <v>-0.72218813446463004</v>
      </c>
      <c r="Y123">
        <v>0.46200000000000002</v>
      </c>
      <c r="Z123">
        <v>0.67700000000000005</v>
      </c>
      <c r="AA123" s="3">
        <v>6.0546387759709996E-19</v>
      </c>
      <c r="AC123" t="s">
        <v>1407</v>
      </c>
      <c r="AD123" s="3">
        <v>2.6305495571133499E-23</v>
      </c>
      <c r="AE123">
        <v>-0.855868785513063</v>
      </c>
      <c r="AF123">
        <v>0.01</v>
      </c>
      <c r="AG123">
        <v>0.161</v>
      </c>
      <c r="AH123" s="3">
        <v>8.8223371046467699E-19</v>
      </c>
      <c r="AJ123" t="s">
        <v>834</v>
      </c>
      <c r="AK123" s="3">
        <v>5.7873733265781704E-32</v>
      </c>
      <c r="AL123">
        <v>0.36534667734113802</v>
      </c>
      <c r="AM123">
        <v>0.93100000000000005</v>
      </c>
      <c r="AN123">
        <v>0.72499999999999998</v>
      </c>
      <c r="AO123" s="3">
        <v>1.9409692662677902E-27</v>
      </c>
    </row>
    <row r="124" spans="1:41" x14ac:dyDescent="0.2">
      <c r="A124" t="s">
        <v>1122</v>
      </c>
      <c r="B124" s="3">
        <v>8.7662107719762107E-12</v>
      </c>
      <c r="C124">
        <v>0.498971142302019</v>
      </c>
      <c r="D124">
        <v>0.6</v>
      </c>
      <c r="E124">
        <v>0.69399999999999995</v>
      </c>
      <c r="F124" s="3">
        <v>2.94001176870538E-7</v>
      </c>
      <c r="G124" s="3"/>
      <c r="H124" t="s">
        <v>1408</v>
      </c>
      <c r="I124" s="3">
        <v>3.5086791882702899E-27</v>
      </c>
      <c r="J124">
        <v>-0.26546878728713602</v>
      </c>
      <c r="K124">
        <v>0.28899999999999998</v>
      </c>
      <c r="L124">
        <v>0.42399999999999999</v>
      </c>
      <c r="M124" s="3">
        <v>1.17674082616209E-22</v>
      </c>
      <c r="N124" s="3"/>
      <c r="O124" t="s">
        <v>1097</v>
      </c>
      <c r="P124" s="3">
        <v>2.7443540583209498E-23</v>
      </c>
      <c r="Q124">
        <v>-0.276705645328921</v>
      </c>
      <c r="R124">
        <v>8.7999999999999995E-2</v>
      </c>
      <c r="S124">
        <v>0.25800000000000001</v>
      </c>
      <c r="T124" s="3">
        <v>9.2040146407967991E-19</v>
      </c>
      <c r="V124" t="s">
        <v>1409</v>
      </c>
      <c r="W124" s="3">
        <v>2.0706885702871501E-23</v>
      </c>
      <c r="X124">
        <v>0.32171703066708202</v>
      </c>
      <c r="Y124">
        <v>0.312</v>
      </c>
      <c r="Z124">
        <v>8.3000000000000004E-2</v>
      </c>
      <c r="AA124" s="3">
        <v>6.94467532702906E-19</v>
      </c>
      <c r="AC124" t="s">
        <v>856</v>
      </c>
      <c r="AD124" s="3">
        <v>4.28468460509178E-23</v>
      </c>
      <c r="AE124">
        <v>0.384931544266579</v>
      </c>
      <c r="AF124">
        <v>0.97099999999999997</v>
      </c>
      <c r="AG124">
        <v>0.90700000000000003</v>
      </c>
      <c r="AH124" s="3">
        <v>1.4369975228556799E-18</v>
      </c>
      <c r="AJ124" t="s">
        <v>1125</v>
      </c>
      <c r="AK124" s="3">
        <v>9.81288102676838E-32</v>
      </c>
      <c r="AL124">
        <v>0.304404724702379</v>
      </c>
      <c r="AM124">
        <v>0.53800000000000003</v>
      </c>
      <c r="AN124">
        <v>0.23100000000000001</v>
      </c>
      <c r="AO124" s="3">
        <v>3.2910440387575802E-27</v>
      </c>
    </row>
    <row r="125" spans="1:41" x14ac:dyDescent="0.2">
      <c r="A125" t="s">
        <v>1180</v>
      </c>
      <c r="B125" s="3">
        <v>1.1710391830392801E-11</v>
      </c>
      <c r="C125">
        <v>0.411199449790081</v>
      </c>
      <c r="D125">
        <v>0.71599999999999997</v>
      </c>
      <c r="E125">
        <v>0.78900000000000003</v>
      </c>
      <c r="F125" s="3">
        <v>3.9274312120771201E-7</v>
      </c>
      <c r="G125" s="3"/>
      <c r="H125" t="s">
        <v>1410</v>
      </c>
      <c r="I125" s="3">
        <v>1.6778791526117101E-26</v>
      </c>
      <c r="J125">
        <v>0.50904563695296101</v>
      </c>
      <c r="K125">
        <v>0.63800000000000001</v>
      </c>
      <c r="L125">
        <v>0.59599999999999997</v>
      </c>
      <c r="M125" s="3">
        <v>5.6272711020291505E-22</v>
      </c>
      <c r="N125" s="3"/>
      <c r="O125" t="s">
        <v>942</v>
      </c>
      <c r="P125" s="3">
        <v>4.8605909092847799E-23</v>
      </c>
      <c r="Q125">
        <v>-0.256041982858282</v>
      </c>
      <c r="R125">
        <v>0.315</v>
      </c>
      <c r="S125">
        <v>0.505</v>
      </c>
      <c r="T125" s="3">
        <v>1.6301449791559299E-18</v>
      </c>
      <c r="V125" t="s">
        <v>1088</v>
      </c>
      <c r="W125" s="3">
        <v>2.7729731441821901E-23</v>
      </c>
      <c r="X125">
        <v>0.35180893602503299</v>
      </c>
      <c r="Y125">
        <v>1</v>
      </c>
      <c r="Z125">
        <v>0.97699999999999998</v>
      </c>
      <c r="AA125" s="3">
        <v>9.2999973309582301E-19</v>
      </c>
      <c r="AC125" t="s">
        <v>1089</v>
      </c>
      <c r="AD125" s="3">
        <v>4.4031447125073001E-23</v>
      </c>
      <c r="AE125">
        <v>0.345474113177904</v>
      </c>
      <c r="AF125">
        <v>0.94</v>
      </c>
      <c r="AG125">
        <v>0.79800000000000004</v>
      </c>
      <c r="AH125" s="3">
        <v>1.4767266736807E-18</v>
      </c>
      <c r="AJ125" t="s">
        <v>947</v>
      </c>
      <c r="AK125" s="3">
        <v>1.0176386301502199E-31</v>
      </c>
      <c r="AL125">
        <v>0.28189284025934103</v>
      </c>
      <c r="AM125">
        <v>0.79900000000000004</v>
      </c>
      <c r="AN125">
        <v>0.47899999999999998</v>
      </c>
      <c r="AO125" s="3">
        <v>3.4129564377978102E-27</v>
      </c>
    </row>
    <row r="126" spans="1:41" x14ac:dyDescent="0.2">
      <c r="A126" t="s">
        <v>1411</v>
      </c>
      <c r="B126" s="3">
        <v>1.3082899131663E-11</v>
      </c>
      <c r="C126">
        <v>0.56278140714649005</v>
      </c>
      <c r="D126">
        <v>0.59699999999999998</v>
      </c>
      <c r="E126">
        <v>0.626</v>
      </c>
      <c r="F126" s="3">
        <v>4.3877427107771298E-7</v>
      </c>
      <c r="G126" s="3"/>
      <c r="H126" t="s">
        <v>1412</v>
      </c>
      <c r="I126" s="3">
        <v>2.29672062507821E-26</v>
      </c>
      <c r="J126">
        <v>0.46666317629111798</v>
      </c>
      <c r="K126">
        <v>0.499</v>
      </c>
      <c r="L126">
        <v>0.38</v>
      </c>
      <c r="M126" s="3">
        <v>7.7027416323873098E-22</v>
      </c>
      <c r="N126" s="3"/>
      <c r="O126" t="s">
        <v>1413</v>
      </c>
      <c r="P126" s="3">
        <v>6.3875860040574396E-23</v>
      </c>
      <c r="Q126">
        <v>-0.25737724389799699</v>
      </c>
      <c r="R126">
        <v>0.27200000000000002</v>
      </c>
      <c r="S126">
        <v>0.45</v>
      </c>
      <c r="T126" s="3">
        <v>2.14226859404079E-18</v>
      </c>
      <c r="V126" t="s">
        <v>1359</v>
      </c>
      <c r="W126" s="3">
        <v>3.2599461983752098E-23</v>
      </c>
      <c r="X126">
        <v>-0.81368244872851703</v>
      </c>
      <c r="Y126">
        <v>2.1000000000000001E-2</v>
      </c>
      <c r="Z126">
        <v>0.22600000000000001</v>
      </c>
      <c r="AA126" s="3">
        <v>1.0933207560110799E-18</v>
      </c>
      <c r="AC126" t="s">
        <v>978</v>
      </c>
      <c r="AD126" s="3">
        <v>6.7315751174456497E-23</v>
      </c>
      <c r="AE126">
        <v>0.40834540517168</v>
      </c>
      <c r="AF126">
        <v>0.85699999999999998</v>
      </c>
      <c r="AG126">
        <v>0.63500000000000001</v>
      </c>
      <c r="AH126" s="3">
        <v>2.2576356628889199E-18</v>
      </c>
      <c r="AJ126" t="s">
        <v>1120</v>
      </c>
      <c r="AK126" s="3">
        <v>1.3681114367115301E-31</v>
      </c>
      <c r="AL126">
        <v>0.46562726579061198</v>
      </c>
      <c r="AM126">
        <v>0.86299999999999999</v>
      </c>
      <c r="AN126">
        <v>0.58599999999999997</v>
      </c>
      <c r="AO126" s="3">
        <v>4.5883721364431197E-27</v>
      </c>
    </row>
    <row r="127" spans="1:41" x14ac:dyDescent="0.2">
      <c r="A127" t="s">
        <v>991</v>
      </c>
      <c r="B127" s="3">
        <v>1.1883804719537599E-10</v>
      </c>
      <c r="C127">
        <v>0.58318149315604995</v>
      </c>
      <c r="D127">
        <v>0.621</v>
      </c>
      <c r="E127">
        <v>0.68600000000000005</v>
      </c>
      <c r="F127" s="3">
        <v>3.9855904268385196E-6</v>
      </c>
      <c r="G127" s="3"/>
      <c r="H127" t="s">
        <v>760</v>
      </c>
      <c r="I127" s="3">
        <v>2.5888500574810899E-26</v>
      </c>
      <c r="J127">
        <v>-0.26226249575177202</v>
      </c>
      <c r="K127">
        <v>0.43099999999999999</v>
      </c>
      <c r="L127">
        <v>0.58399999999999996</v>
      </c>
      <c r="M127" s="3">
        <v>8.6824853227800807E-22</v>
      </c>
      <c r="N127" s="3"/>
      <c r="O127" t="s">
        <v>1094</v>
      </c>
      <c r="P127" s="3">
        <v>6.9115239335810994E-23</v>
      </c>
      <c r="Q127">
        <v>-0.26560835191117899</v>
      </c>
      <c r="R127">
        <v>0.36399999999999999</v>
      </c>
      <c r="S127">
        <v>0.55100000000000005</v>
      </c>
      <c r="T127" s="3">
        <v>2.3179868968444301E-18</v>
      </c>
      <c r="V127" t="s">
        <v>832</v>
      </c>
      <c r="W127" s="3">
        <v>3.8963932039697697E-23</v>
      </c>
      <c r="X127">
        <v>0.26519812517262198</v>
      </c>
      <c r="Y127">
        <v>0.99</v>
      </c>
      <c r="Z127">
        <v>0.95599999999999996</v>
      </c>
      <c r="AA127" s="3">
        <v>1.30677235274738E-18</v>
      </c>
      <c r="AC127" t="s">
        <v>1414</v>
      </c>
      <c r="AD127" s="3">
        <v>1.00884878010764E-22</v>
      </c>
      <c r="AE127">
        <v>0.36365735016964201</v>
      </c>
      <c r="AF127">
        <v>0.64100000000000001</v>
      </c>
      <c r="AG127">
        <v>0.38200000000000001</v>
      </c>
      <c r="AH127" s="3">
        <v>3.3834770387249998E-18</v>
      </c>
      <c r="AJ127" t="s">
        <v>427</v>
      </c>
      <c r="AK127" s="3">
        <v>1.67548915102174E-31</v>
      </c>
      <c r="AL127">
        <v>0.39365496734314898</v>
      </c>
      <c r="AM127">
        <v>0.749</v>
      </c>
      <c r="AN127">
        <v>0.46600000000000003</v>
      </c>
      <c r="AO127" s="3">
        <v>5.6192555146966997E-27</v>
      </c>
    </row>
    <row r="128" spans="1:41" x14ac:dyDescent="0.2">
      <c r="A128" t="s">
        <v>1379</v>
      </c>
      <c r="B128" s="3">
        <v>1.21114134610352E-10</v>
      </c>
      <c r="C128">
        <v>0.31801394136836703</v>
      </c>
      <c r="D128">
        <v>0.36799999999999999</v>
      </c>
      <c r="E128">
        <v>0.28499999999999998</v>
      </c>
      <c r="F128" s="3">
        <v>4.0619258465620004E-6</v>
      </c>
      <c r="G128" s="3"/>
      <c r="H128" t="s">
        <v>1415</v>
      </c>
      <c r="I128" s="3">
        <v>4.7015698004951898E-26</v>
      </c>
      <c r="J128">
        <v>0.56232671827096903</v>
      </c>
      <c r="K128">
        <v>0.56299999999999994</v>
      </c>
      <c r="L128">
        <v>0.45800000000000002</v>
      </c>
      <c r="M128" s="3">
        <v>1.5768124796900801E-21</v>
      </c>
      <c r="N128" s="3"/>
      <c r="O128" t="s">
        <v>1346</v>
      </c>
      <c r="P128" s="3">
        <v>8.7656281700372304E-23</v>
      </c>
      <c r="Q128">
        <v>-0.26212218711246299</v>
      </c>
      <c r="R128">
        <v>1.7999999999999999E-2</v>
      </c>
      <c r="S128">
        <v>0.154</v>
      </c>
      <c r="T128" s="3">
        <v>2.93981637566709E-18</v>
      </c>
      <c r="V128" t="s">
        <v>1416</v>
      </c>
      <c r="W128" s="3">
        <v>3.94238393887935E-23</v>
      </c>
      <c r="X128">
        <v>0.37372241333842798</v>
      </c>
      <c r="Y128">
        <v>0.38</v>
      </c>
      <c r="Z128">
        <v>0.13500000000000001</v>
      </c>
      <c r="AA128" s="3">
        <v>1.3221967254213601E-18</v>
      </c>
      <c r="AC128" t="s">
        <v>1417</v>
      </c>
      <c r="AD128" s="3">
        <v>1.05574745849746E-22</v>
      </c>
      <c r="AE128">
        <v>-0.75878950949650203</v>
      </c>
      <c r="AF128">
        <v>0.185</v>
      </c>
      <c r="AG128">
        <v>0.39900000000000002</v>
      </c>
      <c r="AH128" s="3">
        <v>3.5407658263087801E-18</v>
      </c>
      <c r="AJ128" t="s">
        <v>943</v>
      </c>
      <c r="AK128" s="3">
        <v>1.72873396975194E-31</v>
      </c>
      <c r="AL128">
        <v>0.41705829097993902</v>
      </c>
      <c r="AM128">
        <v>0.86199999999999999</v>
      </c>
      <c r="AN128">
        <v>0.622</v>
      </c>
      <c r="AO128" s="3">
        <v>5.7978279877540599E-27</v>
      </c>
    </row>
    <row r="129" spans="1:41" x14ac:dyDescent="0.2">
      <c r="A129" t="s">
        <v>1418</v>
      </c>
      <c r="B129" s="3">
        <v>4.61056517958539E-10</v>
      </c>
      <c r="C129">
        <v>0.44783443134495099</v>
      </c>
      <c r="D129">
        <v>0.34499999999999997</v>
      </c>
      <c r="E129">
        <v>0.27600000000000002</v>
      </c>
      <c r="F129" s="3">
        <v>1.5462913499293501E-5</v>
      </c>
      <c r="G129" s="3"/>
      <c r="H129" t="s">
        <v>1419</v>
      </c>
      <c r="I129" s="3">
        <v>6.8444216755018798E-26</v>
      </c>
      <c r="J129">
        <v>0.25442443447274998</v>
      </c>
      <c r="K129">
        <v>0.28499999999999998</v>
      </c>
      <c r="L129">
        <v>0.15</v>
      </c>
      <c r="M129" s="3">
        <v>2.2954821415298198E-21</v>
      </c>
      <c r="N129" s="3"/>
      <c r="O129" t="s">
        <v>1420</v>
      </c>
      <c r="P129" s="3">
        <v>2.9418793200048102E-22</v>
      </c>
      <c r="Q129">
        <v>-0.26936403642253398</v>
      </c>
      <c r="R129">
        <v>0.25700000000000001</v>
      </c>
      <c r="S129">
        <v>0.42899999999999999</v>
      </c>
      <c r="T129" s="3">
        <v>9.8664748634321402E-18</v>
      </c>
      <c r="V129" t="s">
        <v>1308</v>
      </c>
      <c r="W129" s="3">
        <v>4.0509868739540702E-23</v>
      </c>
      <c r="X129">
        <v>-0.54263642505520404</v>
      </c>
      <c r="Y129">
        <v>7.5999999999999998E-2</v>
      </c>
      <c r="Z129">
        <v>0.312</v>
      </c>
      <c r="AA129" s="3">
        <v>1.3586199777867201E-18</v>
      </c>
      <c r="AC129" t="s">
        <v>1193</v>
      </c>
      <c r="AD129" s="3">
        <v>1.20554825951202E-22</v>
      </c>
      <c r="AE129">
        <v>0.31459409879674899</v>
      </c>
      <c r="AF129">
        <v>0.81</v>
      </c>
      <c r="AG129">
        <v>0.55800000000000005</v>
      </c>
      <c r="AH129" s="3">
        <v>4.0431677527514098E-18</v>
      </c>
      <c r="AJ129" t="s">
        <v>1190</v>
      </c>
      <c r="AK129" s="3">
        <v>1.8996893646592E-31</v>
      </c>
      <c r="AL129">
        <v>-0.385011069622267</v>
      </c>
      <c r="AM129">
        <v>0.88400000000000001</v>
      </c>
      <c r="AN129">
        <v>0.89900000000000002</v>
      </c>
      <c r="AO129" s="3">
        <v>6.3711781911940197E-27</v>
      </c>
    </row>
    <row r="130" spans="1:41" x14ac:dyDescent="0.2">
      <c r="A130" t="s">
        <v>1421</v>
      </c>
      <c r="B130" s="3">
        <v>6.9124364259052802E-10</v>
      </c>
      <c r="C130">
        <v>0.33813481332837803</v>
      </c>
      <c r="D130">
        <v>0.28299999999999997</v>
      </c>
      <c r="E130">
        <v>0.20499999999999999</v>
      </c>
      <c r="F130" s="3">
        <v>2.31829292852011E-5</v>
      </c>
      <c r="G130" s="3"/>
      <c r="H130" t="s">
        <v>1107</v>
      </c>
      <c r="I130" s="3">
        <v>8.9368443349375902E-26</v>
      </c>
      <c r="J130">
        <v>-0.25715619332661199</v>
      </c>
      <c r="K130">
        <v>0.23799999999999999</v>
      </c>
      <c r="L130">
        <v>0.36699999999999999</v>
      </c>
      <c r="M130" s="3">
        <v>2.99723885305137E-21</v>
      </c>
      <c r="N130" s="3"/>
      <c r="O130" t="s">
        <v>1159</v>
      </c>
      <c r="P130" s="3">
        <v>3.8004588475342901E-22</v>
      </c>
      <c r="Q130">
        <v>0.30950267971382101</v>
      </c>
      <c r="R130">
        <v>0.88500000000000001</v>
      </c>
      <c r="S130">
        <v>0.94399999999999995</v>
      </c>
      <c r="T130" s="3">
        <v>1.27459788828605E-17</v>
      </c>
      <c r="V130" t="s">
        <v>980</v>
      </c>
      <c r="W130" s="3">
        <v>4.2232253938214397E-23</v>
      </c>
      <c r="X130">
        <v>0.41575242173645999</v>
      </c>
      <c r="Y130">
        <v>0.85</v>
      </c>
      <c r="Z130">
        <v>0.63</v>
      </c>
      <c r="AA130" s="3">
        <v>1.4163853325798299E-18</v>
      </c>
      <c r="AC130" t="s">
        <v>1036</v>
      </c>
      <c r="AD130" s="3">
        <v>1.2511766066037201E-22</v>
      </c>
      <c r="AE130">
        <v>-0.39472713695352002</v>
      </c>
      <c r="AF130">
        <v>8.3000000000000004E-2</v>
      </c>
      <c r="AG130">
        <v>0.29099999999999998</v>
      </c>
      <c r="AH130" s="3">
        <v>4.1961961032275398E-18</v>
      </c>
      <c r="AJ130" t="s">
        <v>1422</v>
      </c>
      <c r="AK130" s="3">
        <v>2.1799488231654698E-31</v>
      </c>
      <c r="AL130">
        <v>-0.56545876921226901</v>
      </c>
      <c r="AM130">
        <v>0.16</v>
      </c>
      <c r="AN130">
        <v>0.36899999999999999</v>
      </c>
      <c r="AO130" s="3">
        <v>7.31111236313236E-27</v>
      </c>
    </row>
    <row r="131" spans="1:41" x14ac:dyDescent="0.2">
      <c r="A131" t="s">
        <v>1423</v>
      </c>
      <c r="B131" s="3">
        <v>6.7954635734701699E-9</v>
      </c>
      <c r="C131">
        <v>0.30574660099991902</v>
      </c>
      <c r="D131">
        <v>0.33</v>
      </c>
      <c r="E131">
        <v>0.26300000000000001</v>
      </c>
      <c r="F131">
        <v>2.27906257327043E-4</v>
      </c>
      <c r="H131" t="s">
        <v>1424</v>
      </c>
      <c r="I131" s="3">
        <v>4.5914673909116898E-25</v>
      </c>
      <c r="J131">
        <v>0.44989143933098402</v>
      </c>
      <c r="K131">
        <v>0.51100000000000001</v>
      </c>
      <c r="L131">
        <v>0.39900000000000002</v>
      </c>
      <c r="M131" s="3">
        <v>1.5398863335639599E-20</v>
      </c>
      <c r="N131" s="3"/>
      <c r="O131" t="s">
        <v>1391</v>
      </c>
      <c r="P131" s="3">
        <v>8.9131620529549599E-22</v>
      </c>
      <c r="Q131">
        <v>0.92103740778889098</v>
      </c>
      <c r="R131">
        <v>0.19500000000000001</v>
      </c>
      <c r="S131">
        <v>8.3000000000000004E-2</v>
      </c>
      <c r="T131" s="3">
        <v>2.9892962893200298E-17</v>
      </c>
      <c r="V131" t="s">
        <v>983</v>
      </c>
      <c r="W131" s="3">
        <v>4.7077450516310801E-23</v>
      </c>
      <c r="X131">
        <v>-0.72003189395033595</v>
      </c>
      <c r="Y131">
        <v>0.55900000000000005</v>
      </c>
      <c r="Z131">
        <v>0.73099999999999998</v>
      </c>
      <c r="AA131" s="3">
        <v>1.57888353541603E-18</v>
      </c>
      <c r="AC131" t="s">
        <v>941</v>
      </c>
      <c r="AD131" s="3">
        <v>1.77857907756384E-22</v>
      </c>
      <c r="AE131">
        <v>0.27345850882334599</v>
      </c>
      <c r="AF131">
        <v>0.69799999999999995</v>
      </c>
      <c r="AG131">
        <v>0.40699999999999997</v>
      </c>
      <c r="AH131" s="3">
        <v>5.9649985103336097E-18</v>
      </c>
      <c r="AJ131" t="s">
        <v>845</v>
      </c>
      <c r="AK131" s="3">
        <v>3.23686182306854E-31</v>
      </c>
      <c r="AL131">
        <v>0.32452882602098199</v>
      </c>
      <c r="AM131">
        <v>0.96099999999999997</v>
      </c>
      <c r="AN131">
        <v>0.82599999999999996</v>
      </c>
      <c r="AO131" s="3">
        <v>1.0855787182207301E-26</v>
      </c>
    </row>
    <row r="132" spans="1:41" x14ac:dyDescent="0.2">
      <c r="A132" t="s">
        <v>1425</v>
      </c>
      <c r="B132" s="3">
        <v>8.8129005770470307E-9</v>
      </c>
      <c r="C132">
        <v>0.29810117003930597</v>
      </c>
      <c r="D132">
        <v>0.27700000000000002</v>
      </c>
      <c r="E132">
        <v>0.20699999999999999</v>
      </c>
      <c r="F132">
        <v>2.9556705955300299E-4</v>
      </c>
      <c r="H132" t="s">
        <v>534</v>
      </c>
      <c r="I132" s="3">
        <v>3.2567330963827298E-24</v>
      </c>
      <c r="J132">
        <v>-0.26306396897388301</v>
      </c>
      <c r="K132">
        <v>0.34</v>
      </c>
      <c r="L132">
        <v>0.47499999999999998</v>
      </c>
      <c r="M132" s="3">
        <v>1.09224314586484E-19</v>
      </c>
      <c r="N132" s="3"/>
      <c r="O132" t="s">
        <v>918</v>
      </c>
      <c r="P132" s="3">
        <v>2.7183953941008001E-21</v>
      </c>
      <c r="Q132">
        <v>0.50293294608388595</v>
      </c>
      <c r="R132">
        <v>0.77700000000000002</v>
      </c>
      <c r="S132">
        <v>0.80100000000000005</v>
      </c>
      <c r="T132" s="3">
        <v>9.1169544727352803E-17</v>
      </c>
      <c r="V132" t="s">
        <v>780</v>
      </c>
      <c r="W132" s="3">
        <v>5.7767457770843001E-23</v>
      </c>
      <c r="X132">
        <v>-0.76959465066754196</v>
      </c>
      <c r="Y132">
        <v>0.71699999999999997</v>
      </c>
      <c r="Z132">
        <v>0.81499999999999995</v>
      </c>
      <c r="AA132" s="3">
        <v>1.9374049987185302E-18</v>
      </c>
      <c r="AC132" t="s">
        <v>886</v>
      </c>
      <c r="AD132" s="3">
        <v>2.4196522000928998E-22</v>
      </c>
      <c r="AE132">
        <v>-0.36292468277353901</v>
      </c>
      <c r="AF132">
        <v>0.97699999999999998</v>
      </c>
      <c r="AG132">
        <v>0.94799999999999995</v>
      </c>
      <c r="AH132" s="3">
        <v>8.1150295486715798E-18</v>
      </c>
      <c r="AJ132" t="s">
        <v>843</v>
      </c>
      <c r="AK132" s="3">
        <v>5.0182466164934998E-31</v>
      </c>
      <c r="AL132">
        <v>0.400278803460693</v>
      </c>
      <c r="AM132">
        <v>0.95</v>
      </c>
      <c r="AN132">
        <v>0.76</v>
      </c>
      <c r="AO132" s="3">
        <v>1.6830195502395901E-26</v>
      </c>
    </row>
    <row r="133" spans="1:41" x14ac:dyDescent="0.2">
      <c r="A133" t="s">
        <v>1410</v>
      </c>
      <c r="B133" s="3">
        <v>1.6296597206413599E-8</v>
      </c>
      <c r="C133">
        <v>0.477770377031282</v>
      </c>
      <c r="D133">
        <v>0.55000000000000004</v>
      </c>
      <c r="E133">
        <v>0.59599999999999997</v>
      </c>
      <c r="F133">
        <v>5.4655527710869905E-4</v>
      </c>
      <c r="H133" t="s">
        <v>1426</v>
      </c>
      <c r="I133" s="3">
        <v>1.47051876013976E-23</v>
      </c>
      <c r="J133">
        <v>0.32016211656688898</v>
      </c>
      <c r="K133">
        <v>0.245</v>
      </c>
      <c r="L133">
        <v>0.125</v>
      </c>
      <c r="M133" s="3">
        <v>4.9318258177567403E-19</v>
      </c>
      <c r="N133" s="3"/>
      <c r="O133" t="s">
        <v>1427</v>
      </c>
      <c r="P133" s="3">
        <v>4.1444204049875798E-21</v>
      </c>
      <c r="Q133">
        <v>-0.251764898486109</v>
      </c>
      <c r="R133">
        <v>0.221</v>
      </c>
      <c r="S133">
        <v>0.38600000000000001</v>
      </c>
      <c r="T133" s="3">
        <v>1.3899557154247299E-16</v>
      </c>
      <c r="V133" t="s">
        <v>1417</v>
      </c>
      <c r="W133" s="3">
        <v>7.7967850583768597E-23</v>
      </c>
      <c r="X133">
        <v>-0.76782704828619397</v>
      </c>
      <c r="Y133">
        <v>0.14799999999999999</v>
      </c>
      <c r="Z133">
        <v>0.39900000000000002</v>
      </c>
      <c r="AA133" s="3">
        <v>2.6148857728784298E-18</v>
      </c>
      <c r="AC133" t="s">
        <v>1394</v>
      </c>
      <c r="AD133" s="3">
        <v>2.7462920903247E-22</v>
      </c>
      <c r="AE133">
        <v>-0.53181604215677503</v>
      </c>
      <c r="AF133">
        <v>0.748</v>
      </c>
      <c r="AG133">
        <v>0.82</v>
      </c>
      <c r="AH133" s="3">
        <v>9.2105144125309706E-18</v>
      </c>
      <c r="AJ133" t="s">
        <v>950</v>
      </c>
      <c r="AK133" s="3">
        <v>5.8061337096773503E-31</v>
      </c>
      <c r="AL133">
        <v>0.37564042473030201</v>
      </c>
      <c r="AM133">
        <v>0.98699999999999999</v>
      </c>
      <c r="AN133">
        <v>0.91100000000000003</v>
      </c>
      <c r="AO133" s="3">
        <v>1.94726112355159E-26</v>
      </c>
    </row>
    <row r="134" spans="1:41" x14ac:dyDescent="0.2">
      <c r="A134" t="s">
        <v>877</v>
      </c>
      <c r="B134" s="3">
        <v>2.6046912787627701E-8</v>
      </c>
      <c r="C134">
        <v>0.29441361187382098</v>
      </c>
      <c r="D134">
        <v>0.40200000000000002</v>
      </c>
      <c r="E134">
        <v>0.54200000000000004</v>
      </c>
      <c r="F134">
        <v>8.7356136107145704E-4</v>
      </c>
      <c r="H134" t="s">
        <v>1021</v>
      </c>
      <c r="I134" s="3">
        <v>2.2591785136995601E-23</v>
      </c>
      <c r="J134">
        <v>-0.40819142035208</v>
      </c>
      <c r="K134">
        <v>0.28000000000000003</v>
      </c>
      <c r="L134">
        <v>0.40200000000000002</v>
      </c>
      <c r="M134" s="3">
        <v>7.5768328992455703E-19</v>
      </c>
      <c r="N134" s="3"/>
      <c r="O134" t="s">
        <v>768</v>
      </c>
      <c r="P134" s="3">
        <v>9.6561814586852107E-21</v>
      </c>
      <c r="Q134">
        <v>-0.52467049705090396</v>
      </c>
      <c r="R134">
        <v>0.31</v>
      </c>
      <c r="S134">
        <v>0.49399999999999999</v>
      </c>
      <c r="T134" s="3">
        <v>3.23849013761385E-16</v>
      </c>
      <c r="V134" t="s">
        <v>935</v>
      </c>
      <c r="W134" s="3">
        <v>2.3460343929390898E-22</v>
      </c>
      <c r="X134">
        <v>0.33463565155222902</v>
      </c>
      <c r="Y134">
        <v>0.95899999999999996</v>
      </c>
      <c r="Z134">
        <v>0.82899999999999996</v>
      </c>
      <c r="AA134" s="3">
        <v>7.8681301470391304E-18</v>
      </c>
      <c r="AC134" t="s">
        <v>1428</v>
      </c>
      <c r="AD134" s="3">
        <v>2.91399484684819E-22</v>
      </c>
      <c r="AE134">
        <v>-0.92308523148766897</v>
      </c>
      <c r="AF134">
        <v>1.2E-2</v>
      </c>
      <c r="AG134">
        <v>0.157</v>
      </c>
      <c r="AH134" s="3">
        <v>9.7729559173594402E-18</v>
      </c>
      <c r="AJ134" t="s">
        <v>1429</v>
      </c>
      <c r="AK134" s="3">
        <v>6.5369106184542298E-31</v>
      </c>
      <c r="AL134">
        <v>0.27511154744896199</v>
      </c>
      <c r="AM134">
        <v>0.23300000000000001</v>
      </c>
      <c r="AN134">
        <v>2.5999999999999999E-2</v>
      </c>
      <c r="AO134" s="3">
        <v>2.19234908321718E-26</v>
      </c>
    </row>
    <row r="135" spans="1:41" x14ac:dyDescent="0.2">
      <c r="A135" t="s">
        <v>1430</v>
      </c>
      <c r="B135" s="3">
        <v>3.4748745333324601E-8</v>
      </c>
      <c r="C135">
        <v>0.27297547295306601</v>
      </c>
      <c r="D135">
        <v>0.30499999999999999</v>
      </c>
      <c r="E135">
        <v>0.23499999999999999</v>
      </c>
      <c r="F135">
        <v>1.16540342098904E-3</v>
      </c>
      <c r="H135" t="s">
        <v>1431</v>
      </c>
      <c r="I135" s="3">
        <v>3.1837642399515802E-23</v>
      </c>
      <c r="J135">
        <v>0.38132343256637302</v>
      </c>
      <c r="K135">
        <v>0.42199999999999999</v>
      </c>
      <c r="L135">
        <v>0.28899999999999998</v>
      </c>
      <c r="M135" s="3">
        <v>1.06777085079496E-18</v>
      </c>
      <c r="N135" s="3"/>
      <c r="O135" t="s">
        <v>1432</v>
      </c>
      <c r="P135" s="3">
        <v>2.1943678712253801E-20</v>
      </c>
      <c r="Q135">
        <v>-0.33982171446078202</v>
      </c>
      <c r="R135">
        <v>0.28299999999999997</v>
      </c>
      <c r="S135">
        <v>0.44400000000000001</v>
      </c>
      <c r="T135" s="3">
        <v>7.3594709665156697E-16</v>
      </c>
      <c r="V135" t="s">
        <v>1189</v>
      </c>
      <c r="W135" s="3">
        <v>3.0605044561884699E-22</v>
      </c>
      <c r="X135">
        <v>-0.62813328891456299</v>
      </c>
      <c r="Y135">
        <v>0.191</v>
      </c>
      <c r="Z135">
        <v>0.44600000000000001</v>
      </c>
      <c r="AA135" s="3">
        <v>1.02643198451649E-17</v>
      </c>
      <c r="AC135" t="s">
        <v>1433</v>
      </c>
      <c r="AD135" s="3">
        <v>3.31315203684213E-22</v>
      </c>
      <c r="AE135">
        <v>-0.50346797244609998</v>
      </c>
      <c r="AF135">
        <v>6.0000000000000001E-3</v>
      </c>
      <c r="AG135">
        <v>0.14399999999999999</v>
      </c>
      <c r="AH135" s="3">
        <v>1.1111649301161101E-17</v>
      </c>
      <c r="AJ135" t="s">
        <v>1434</v>
      </c>
      <c r="AK135" s="3">
        <v>9.0534480431794395E-31</v>
      </c>
      <c r="AL135">
        <v>0.28184631486879202</v>
      </c>
      <c r="AM135">
        <v>0.22800000000000001</v>
      </c>
      <c r="AN135">
        <v>2.4E-2</v>
      </c>
      <c r="AO135" s="3">
        <v>3.0363454047215201E-26</v>
      </c>
    </row>
    <row r="136" spans="1:41" x14ac:dyDescent="0.2">
      <c r="A136" t="s">
        <v>910</v>
      </c>
      <c r="B136" s="3">
        <v>3.8737386426861303E-8</v>
      </c>
      <c r="C136">
        <v>0.40500031165265798</v>
      </c>
      <c r="D136">
        <v>0.63400000000000001</v>
      </c>
      <c r="E136">
        <v>0.72399999999999998</v>
      </c>
      <c r="F136">
        <v>1.2991744659840701E-3</v>
      </c>
      <c r="H136" t="s">
        <v>1183</v>
      </c>
      <c r="I136" s="3">
        <v>3.5206147302591498E-23</v>
      </c>
      <c r="J136">
        <v>-0.29364101543785498</v>
      </c>
      <c r="K136">
        <v>0.41399999999999998</v>
      </c>
      <c r="L136">
        <v>0.53800000000000003</v>
      </c>
      <c r="M136" s="3">
        <v>1.1807437682343099E-18</v>
      </c>
      <c r="N136" s="3"/>
      <c r="O136" t="s">
        <v>1435</v>
      </c>
      <c r="P136" s="3">
        <v>4.7629826746912601E-20</v>
      </c>
      <c r="Q136">
        <v>-0.29249306995560298</v>
      </c>
      <c r="R136">
        <v>0.152</v>
      </c>
      <c r="S136">
        <v>0.30599999999999999</v>
      </c>
      <c r="T136" s="3">
        <v>1.59740912943795E-15</v>
      </c>
      <c r="V136" t="s">
        <v>1315</v>
      </c>
      <c r="W136" s="3">
        <v>5.1538932470849404E-22</v>
      </c>
      <c r="X136">
        <v>-0.915451354933152</v>
      </c>
      <c r="Y136">
        <v>0.214</v>
      </c>
      <c r="Z136">
        <v>0.45900000000000002</v>
      </c>
      <c r="AA136" s="3">
        <v>1.72851271720735E-17</v>
      </c>
      <c r="AC136" t="s">
        <v>953</v>
      </c>
      <c r="AD136" s="3">
        <v>3.4900058128777202E-22</v>
      </c>
      <c r="AE136">
        <v>0.326232208652944</v>
      </c>
      <c r="AF136">
        <v>0.91700000000000004</v>
      </c>
      <c r="AG136">
        <v>0.75800000000000001</v>
      </c>
      <c r="AH136" s="3">
        <v>1.1704781495229301E-17</v>
      </c>
      <c r="AJ136" t="s">
        <v>786</v>
      </c>
      <c r="AK136" s="3">
        <v>1.37556749264345E-30</v>
      </c>
      <c r="AL136">
        <v>0.26571930620233197</v>
      </c>
      <c r="AM136">
        <v>0.999</v>
      </c>
      <c r="AN136">
        <v>0.997</v>
      </c>
      <c r="AO136" s="3">
        <v>4.6133782568275902E-26</v>
      </c>
    </row>
    <row r="137" spans="1:41" x14ac:dyDescent="0.2">
      <c r="A137" t="s">
        <v>1436</v>
      </c>
      <c r="B137" s="3">
        <v>1.8425787823238999E-7</v>
      </c>
      <c r="C137">
        <v>0.25427392403792298</v>
      </c>
      <c r="D137">
        <v>0.26</v>
      </c>
      <c r="E137">
        <v>0.193</v>
      </c>
      <c r="F137">
        <v>6.1796407201578901E-3</v>
      </c>
      <c r="H137" t="s">
        <v>1437</v>
      </c>
      <c r="I137" s="3">
        <v>3.8420471812287698E-23</v>
      </c>
      <c r="J137">
        <v>0.27867010634867201</v>
      </c>
      <c r="K137">
        <v>0.32700000000000001</v>
      </c>
      <c r="L137">
        <v>0.19</v>
      </c>
      <c r="M137" s="3">
        <v>1.28854578364051E-18</v>
      </c>
      <c r="N137" s="3"/>
      <c r="O137" t="s">
        <v>1356</v>
      </c>
      <c r="P137" s="3">
        <v>5.9096325695217603E-20</v>
      </c>
      <c r="Q137">
        <v>-0.29896032072748102</v>
      </c>
      <c r="R137">
        <v>5.0000000000000001E-3</v>
      </c>
      <c r="S137">
        <v>0.115</v>
      </c>
      <c r="T137" s="3">
        <v>1.9819725711662098E-15</v>
      </c>
      <c r="V137" t="s">
        <v>1367</v>
      </c>
      <c r="W137" s="3">
        <v>8.6850202925197097E-22</v>
      </c>
      <c r="X137">
        <v>0.40253995339145598</v>
      </c>
      <c r="Y137">
        <v>0.70799999999999996</v>
      </c>
      <c r="Z137">
        <v>0.42499999999999999</v>
      </c>
      <c r="AA137" s="3">
        <v>2.91278210570526E-17</v>
      </c>
      <c r="AC137" t="s">
        <v>676</v>
      </c>
      <c r="AD137" s="3">
        <v>3.5923886439574901E-22</v>
      </c>
      <c r="AE137">
        <v>0.35219437145300198</v>
      </c>
      <c r="AF137">
        <v>0.95299999999999996</v>
      </c>
      <c r="AG137">
        <v>0.82599999999999996</v>
      </c>
      <c r="AH137" s="3">
        <v>1.20481530341046E-17</v>
      </c>
      <c r="AJ137" t="s">
        <v>1194</v>
      </c>
      <c r="AK137" s="3">
        <v>1.4797993407529601E-30</v>
      </c>
      <c r="AL137">
        <v>0.33989239693421602</v>
      </c>
      <c r="AM137">
        <v>0.73599999999999999</v>
      </c>
      <c r="AN137">
        <v>0.39300000000000002</v>
      </c>
      <c r="AO137" s="3">
        <v>4.9629510290172801E-26</v>
      </c>
    </row>
    <row r="138" spans="1:41" x14ac:dyDescent="0.2">
      <c r="A138" t="s">
        <v>1166</v>
      </c>
      <c r="B138" s="3">
        <v>3.58277323690071E-7</v>
      </c>
      <c r="C138">
        <v>0.48678798645687799</v>
      </c>
      <c r="D138">
        <v>0.51900000000000002</v>
      </c>
      <c r="E138">
        <v>0.54100000000000004</v>
      </c>
      <c r="F138">
        <v>1.2015904881917601E-2</v>
      </c>
      <c r="H138" t="s">
        <v>1438</v>
      </c>
      <c r="I138" s="3">
        <v>4.0283044431714898E-23</v>
      </c>
      <c r="J138">
        <v>0.37361574015478</v>
      </c>
      <c r="K138">
        <v>0.435</v>
      </c>
      <c r="L138">
        <v>0.29799999999999999</v>
      </c>
      <c r="M138" s="3">
        <v>1.35101274415086E-18</v>
      </c>
      <c r="N138" s="3"/>
      <c r="O138" t="s">
        <v>818</v>
      </c>
      <c r="P138" s="3">
        <v>2.14827451610006E-19</v>
      </c>
      <c r="Q138">
        <v>0.76315563818020804</v>
      </c>
      <c r="R138">
        <v>0.72399999999999998</v>
      </c>
      <c r="S138">
        <v>0.69799999999999995</v>
      </c>
      <c r="T138" s="3">
        <v>7.2048830720963804E-15</v>
      </c>
      <c r="V138" t="s">
        <v>1439</v>
      </c>
      <c r="W138" s="3">
        <v>1.22936693448315E-21</v>
      </c>
      <c r="X138">
        <v>-0.65519361202520499</v>
      </c>
      <c r="Y138">
        <v>0.35699999999999998</v>
      </c>
      <c r="Z138">
        <v>0.58699999999999997</v>
      </c>
      <c r="AA138" s="3">
        <v>4.1230508248695998E-17</v>
      </c>
      <c r="AC138" t="s">
        <v>1440</v>
      </c>
      <c r="AD138" s="3">
        <v>4.08373198932842E-22</v>
      </c>
      <c r="AE138">
        <v>0.37807076609733598</v>
      </c>
      <c r="AF138">
        <v>0.77700000000000002</v>
      </c>
      <c r="AG138">
        <v>0.54</v>
      </c>
      <c r="AH138" s="3">
        <v>1.36960203458096E-17</v>
      </c>
      <c r="AJ138" t="s">
        <v>1150</v>
      </c>
      <c r="AK138" s="3">
        <v>1.9125328090706999E-30</v>
      </c>
      <c r="AL138">
        <v>0.26080833460924402</v>
      </c>
      <c r="AM138">
        <v>0.51600000000000001</v>
      </c>
      <c r="AN138">
        <v>0.214</v>
      </c>
      <c r="AO138" s="3">
        <v>6.4142525350613197E-26</v>
      </c>
    </row>
    <row r="139" spans="1:41" x14ac:dyDescent="0.2">
      <c r="A139" t="s">
        <v>1415</v>
      </c>
      <c r="B139" s="3">
        <v>4.79256818422673E-7</v>
      </c>
      <c r="C139">
        <v>0.49608794262051997</v>
      </c>
      <c r="D139">
        <v>0.47</v>
      </c>
      <c r="E139">
        <v>0.45800000000000002</v>
      </c>
      <c r="F139">
        <v>1.6073315176259598E-2</v>
      </c>
      <c r="H139" t="s">
        <v>544</v>
      </c>
      <c r="I139" s="3">
        <v>5.0585186386346098E-23</v>
      </c>
      <c r="J139">
        <v>0.51067145147081605</v>
      </c>
      <c r="K139">
        <v>0.68700000000000006</v>
      </c>
      <c r="L139">
        <v>0.70899999999999996</v>
      </c>
      <c r="M139" s="3">
        <v>1.69652598102527E-18</v>
      </c>
      <c r="N139" s="3"/>
      <c r="O139" t="s">
        <v>1441</v>
      </c>
      <c r="P139" s="3">
        <v>2.3955577152138399E-19</v>
      </c>
      <c r="Q139">
        <v>-0.29645831768987801</v>
      </c>
      <c r="R139">
        <v>0.104</v>
      </c>
      <c r="S139">
        <v>0.246</v>
      </c>
      <c r="T139" s="3">
        <v>8.0342214652841804E-15</v>
      </c>
      <c r="V139" t="s">
        <v>1442</v>
      </c>
      <c r="W139" s="3">
        <v>1.2858601852100901E-21</v>
      </c>
      <c r="X139">
        <v>0.55371906509656299</v>
      </c>
      <c r="Y139">
        <v>0.27700000000000002</v>
      </c>
      <c r="Z139">
        <v>7.2999999999999995E-2</v>
      </c>
      <c r="AA139" s="3">
        <v>4.3125178891575902E-17</v>
      </c>
      <c r="AC139" t="s">
        <v>1384</v>
      </c>
      <c r="AD139" s="3">
        <v>4.0851083786209099E-22</v>
      </c>
      <c r="AE139">
        <v>-0.58843964016611605</v>
      </c>
      <c r="AF139">
        <v>0.59799999999999998</v>
      </c>
      <c r="AG139">
        <v>0.73199999999999998</v>
      </c>
      <c r="AH139" s="3">
        <v>1.3700636480218801E-17</v>
      </c>
      <c r="AJ139" t="s">
        <v>1443</v>
      </c>
      <c r="AK139" s="3">
        <v>2.0838716092519498E-30</v>
      </c>
      <c r="AL139">
        <v>0.31640288797423399</v>
      </c>
      <c r="AM139">
        <v>0.84299999999999997</v>
      </c>
      <c r="AN139">
        <v>0.52100000000000002</v>
      </c>
      <c r="AO139" s="3">
        <v>6.9888886031092002E-26</v>
      </c>
    </row>
    <row r="140" spans="1:41" x14ac:dyDescent="0.2">
      <c r="A140" t="s">
        <v>1162</v>
      </c>
      <c r="B140" s="3">
        <v>4.8958163204766499E-7</v>
      </c>
      <c r="C140">
        <v>0.50598064207957805</v>
      </c>
      <c r="D140">
        <v>0.57099999999999995</v>
      </c>
      <c r="E140">
        <v>0.59099999999999997</v>
      </c>
      <c r="F140">
        <v>1.6419588775614599E-2</v>
      </c>
      <c r="H140" t="s">
        <v>1444</v>
      </c>
      <c r="I140" s="3">
        <v>8.3870020480867601E-22</v>
      </c>
      <c r="J140">
        <v>0.41050504570329499</v>
      </c>
      <c r="K140">
        <v>0.49399999999999999</v>
      </c>
      <c r="L140">
        <v>0.36699999999999999</v>
      </c>
      <c r="M140" s="3">
        <v>2.8128327468873397E-17</v>
      </c>
      <c r="N140" s="3"/>
      <c r="O140" t="s">
        <v>1445</v>
      </c>
      <c r="P140" s="3">
        <v>3.4102933681808498E-19</v>
      </c>
      <c r="Q140">
        <v>-0.254601702215901</v>
      </c>
      <c r="R140">
        <v>0.30199999999999999</v>
      </c>
      <c r="S140">
        <v>0.47399999999999998</v>
      </c>
      <c r="T140" s="3">
        <v>1.1437441898204899E-14</v>
      </c>
      <c r="V140" t="s">
        <v>1295</v>
      </c>
      <c r="W140" s="3">
        <v>1.32420611670634E-21</v>
      </c>
      <c r="X140">
        <v>-0.27362187251669901</v>
      </c>
      <c r="Y140">
        <v>0</v>
      </c>
      <c r="Z140">
        <v>0.17</v>
      </c>
      <c r="AA140" s="3">
        <v>4.4411224742097401E-17</v>
      </c>
      <c r="AC140" t="s">
        <v>829</v>
      </c>
      <c r="AD140" s="3">
        <v>9.2107754088296408E-22</v>
      </c>
      <c r="AE140">
        <v>0.26396093670290999</v>
      </c>
      <c r="AF140">
        <v>0.98699999999999999</v>
      </c>
      <c r="AG140">
        <v>0.92200000000000004</v>
      </c>
      <c r="AH140" s="3">
        <v>3.08910985661328E-17</v>
      </c>
      <c r="AJ140" t="s">
        <v>1037</v>
      </c>
      <c r="AK140" s="3">
        <v>2.8478805603824098E-30</v>
      </c>
      <c r="AL140">
        <v>0.29300417141275498</v>
      </c>
      <c r="AM140">
        <v>0.77200000000000002</v>
      </c>
      <c r="AN140">
        <v>0.45400000000000001</v>
      </c>
      <c r="AO140" s="3">
        <v>9.5512218234105201E-26</v>
      </c>
    </row>
    <row r="141" spans="1:41" x14ac:dyDescent="0.2">
      <c r="A141" t="s">
        <v>1086</v>
      </c>
      <c r="B141" s="3">
        <v>6.7106894074375899E-7</v>
      </c>
      <c r="C141">
        <v>0.45251162975495601</v>
      </c>
      <c r="D141">
        <v>0.64800000000000002</v>
      </c>
      <c r="E141">
        <v>0.68799999999999994</v>
      </c>
      <c r="F141">
        <v>2.2506310134664202E-2</v>
      </c>
      <c r="H141" t="s">
        <v>1446</v>
      </c>
      <c r="I141" s="3">
        <v>1.8430485556274501E-21</v>
      </c>
      <c r="J141">
        <v>0.54282750629556098</v>
      </c>
      <c r="K141">
        <v>0.216</v>
      </c>
      <c r="L141">
        <v>0.114</v>
      </c>
      <c r="M141" s="3">
        <v>6.1812162458633606E-17</v>
      </c>
      <c r="N141" s="3"/>
      <c r="O141" t="s">
        <v>1008</v>
      </c>
      <c r="P141" s="3">
        <v>3.43862093004897E-18</v>
      </c>
      <c r="Q141">
        <v>-0.26593949144506102</v>
      </c>
      <c r="R141">
        <v>0.19600000000000001</v>
      </c>
      <c r="S141">
        <v>0.34599999999999997</v>
      </c>
      <c r="T141" s="3">
        <v>1.1532446875198201E-13</v>
      </c>
      <c r="V141" t="s">
        <v>785</v>
      </c>
      <c r="W141" s="3">
        <v>1.3774724645539801E-21</v>
      </c>
      <c r="X141">
        <v>-0.41846095229022801</v>
      </c>
      <c r="Y141">
        <v>0.89900000000000002</v>
      </c>
      <c r="Z141">
        <v>0.90700000000000003</v>
      </c>
      <c r="AA141" s="3">
        <v>4.6197671516211298E-17</v>
      </c>
      <c r="AC141" t="s">
        <v>1442</v>
      </c>
      <c r="AD141" s="3">
        <v>1.0639874704305501E-21</v>
      </c>
      <c r="AE141">
        <v>0.44514014523411499</v>
      </c>
      <c r="AF141">
        <v>0.26700000000000002</v>
      </c>
      <c r="AG141">
        <v>7.2999999999999995E-2</v>
      </c>
      <c r="AH141" s="3">
        <v>3.5684011783299801E-17</v>
      </c>
      <c r="AJ141" t="s">
        <v>1447</v>
      </c>
      <c r="AK141" s="3">
        <v>2.8790654798369299E-30</v>
      </c>
      <c r="AL141">
        <v>0.34452147641742598</v>
      </c>
      <c r="AM141">
        <v>0.71199999999999997</v>
      </c>
      <c r="AN141">
        <v>0.376</v>
      </c>
      <c r="AO141" s="3">
        <v>9.6558098062770902E-26</v>
      </c>
    </row>
    <row r="142" spans="1:41" x14ac:dyDescent="0.2">
      <c r="A142" t="s">
        <v>1448</v>
      </c>
      <c r="B142" s="3">
        <v>9.58133863643692E-7</v>
      </c>
      <c r="C142">
        <v>0.38616406309725299</v>
      </c>
      <c r="D142">
        <v>0.64900000000000002</v>
      </c>
      <c r="E142">
        <v>0.76600000000000001</v>
      </c>
      <c r="F142">
        <v>3.2133893518882101E-2</v>
      </c>
      <c r="H142" t="s">
        <v>918</v>
      </c>
      <c r="I142" s="3">
        <v>3.5053600962341598E-21</v>
      </c>
      <c r="J142">
        <v>0.35405907968877498</v>
      </c>
      <c r="K142">
        <v>0.81200000000000006</v>
      </c>
      <c r="L142">
        <v>0.80100000000000005</v>
      </c>
      <c r="M142" s="3">
        <v>1.17562766907501E-16</v>
      </c>
      <c r="N142" s="3"/>
      <c r="O142" t="s">
        <v>1449</v>
      </c>
      <c r="P142" s="3">
        <v>1.19644297958652E-17</v>
      </c>
      <c r="Q142">
        <v>-0.25388531186130497</v>
      </c>
      <c r="R142">
        <v>0.25</v>
      </c>
      <c r="S142">
        <v>0.40799999999999997</v>
      </c>
      <c r="T142" s="3">
        <v>4.0126304649372698E-13</v>
      </c>
      <c r="V142" t="s">
        <v>971</v>
      </c>
      <c r="W142" s="3">
        <v>1.5075238908550601E-21</v>
      </c>
      <c r="X142">
        <v>-0.31472978308018901</v>
      </c>
      <c r="Y142">
        <v>0.97699999999999998</v>
      </c>
      <c r="Z142">
        <v>0.96899999999999997</v>
      </c>
      <c r="AA142" s="3">
        <v>5.0559336251497102E-17</v>
      </c>
      <c r="AC142" t="s">
        <v>967</v>
      </c>
      <c r="AD142" s="3">
        <v>1.66104768481458E-21</v>
      </c>
      <c r="AE142">
        <v>0.32558130607360902</v>
      </c>
      <c r="AF142">
        <v>0.64100000000000001</v>
      </c>
      <c r="AG142">
        <v>0.37</v>
      </c>
      <c r="AH142" s="3">
        <v>5.5708217253311397E-17</v>
      </c>
      <c r="AJ142" t="s">
        <v>1450</v>
      </c>
      <c r="AK142" s="3">
        <v>3.4540919723900199E-30</v>
      </c>
      <c r="AL142">
        <v>0.28118318242795898</v>
      </c>
      <c r="AM142">
        <v>0.59599999999999997</v>
      </c>
      <c r="AN142">
        <v>0.27100000000000002</v>
      </c>
      <c r="AO142" s="3">
        <v>1.1584333657001701E-25</v>
      </c>
    </row>
    <row r="143" spans="1:41" x14ac:dyDescent="0.2">
      <c r="A143" t="s">
        <v>971</v>
      </c>
      <c r="B143" s="3">
        <v>1.8475188854289501E-6</v>
      </c>
      <c r="C143">
        <v>0.28806217466624701</v>
      </c>
      <c r="D143">
        <v>0.73</v>
      </c>
      <c r="E143">
        <v>0.874</v>
      </c>
      <c r="F143">
        <v>6.1962088379516E-2</v>
      </c>
      <c r="H143" t="s">
        <v>1059</v>
      </c>
      <c r="I143" s="3">
        <v>5.3759129979087801E-20</v>
      </c>
      <c r="J143">
        <v>0.27909772248192699</v>
      </c>
      <c r="K143">
        <v>0.84</v>
      </c>
      <c r="L143">
        <v>0.877</v>
      </c>
      <c r="M143" s="3">
        <v>1.80297370123865E-15</v>
      </c>
      <c r="N143" s="3"/>
      <c r="O143" t="s">
        <v>1451</v>
      </c>
      <c r="P143" s="3">
        <v>4.0927175595299298E-17</v>
      </c>
      <c r="Q143">
        <v>0.274487785928335</v>
      </c>
      <c r="R143">
        <v>0.126</v>
      </c>
      <c r="S143">
        <v>4.3999999999999997E-2</v>
      </c>
      <c r="T143" s="3">
        <v>1.37261561511515E-12</v>
      </c>
      <c r="V143" t="s">
        <v>986</v>
      </c>
      <c r="W143" s="3">
        <v>2.08045293613277E-21</v>
      </c>
      <c r="X143">
        <v>0.39660387317142898</v>
      </c>
      <c r="Y143">
        <v>0.80500000000000005</v>
      </c>
      <c r="Z143">
        <v>0.56399999999999995</v>
      </c>
      <c r="AA143" s="3">
        <v>6.9774230572020903E-17</v>
      </c>
      <c r="AC143" t="s">
        <v>1254</v>
      </c>
      <c r="AD143" s="3">
        <v>2.5192112077928701E-21</v>
      </c>
      <c r="AE143">
        <v>0.29414475263168</v>
      </c>
      <c r="AF143">
        <v>0.84399999999999997</v>
      </c>
      <c r="AG143">
        <v>0.58899999999999997</v>
      </c>
      <c r="AH143" s="3">
        <v>8.4489305486957299E-17</v>
      </c>
      <c r="AJ143" t="s">
        <v>825</v>
      </c>
      <c r="AK143" s="3">
        <v>3.6873600803594599E-30</v>
      </c>
      <c r="AL143">
        <v>0.31041442363531402</v>
      </c>
      <c r="AM143">
        <v>0.76500000000000001</v>
      </c>
      <c r="AN143">
        <v>0.46899999999999997</v>
      </c>
      <c r="AO143" s="3">
        <v>1.23666682375096E-25</v>
      </c>
    </row>
    <row r="144" spans="1:41" x14ac:dyDescent="0.2">
      <c r="A144" t="s">
        <v>1331</v>
      </c>
      <c r="B144" s="3">
        <v>2.6730242677177898E-6</v>
      </c>
      <c r="C144">
        <v>0.251336230262655</v>
      </c>
      <c r="D144">
        <v>0.13300000000000001</v>
      </c>
      <c r="E144">
        <v>9.0999999999999998E-2</v>
      </c>
      <c r="F144">
        <v>8.9647887890719105E-2</v>
      </c>
      <c r="H144" t="s">
        <v>1418</v>
      </c>
      <c r="I144" s="3">
        <v>8.06113542889086E-20</v>
      </c>
      <c r="J144">
        <v>0.41565664245020301</v>
      </c>
      <c r="K144">
        <v>0.39800000000000002</v>
      </c>
      <c r="L144">
        <v>0.27600000000000002</v>
      </c>
      <c r="M144" s="3">
        <v>2.7035436001414202E-15</v>
      </c>
      <c r="N144" s="3"/>
      <c r="O144" t="s">
        <v>758</v>
      </c>
      <c r="P144" s="3">
        <v>6.0134399676856799E-17</v>
      </c>
      <c r="Q144">
        <v>-0.34983686414466197</v>
      </c>
      <c r="R144">
        <v>7.2999999999999995E-2</v>
      </c>
      <c r="S144">
        <v>0.19800000000000001</v>
      </c>
      <c r="T144" s="3">
        <v>2.01678749636242E-12</v>
      </c>
      <c r="V144" t="s">
        <v>1004</v>
      </c>
      <c r="W144" s="3">
        <v>2.6607893956540598E-21</v>
      </c>
      <c r="X144">
        <v>0.33175092494922398</v>
      </c>
      <c r="Y144">
        <v>0.78900000000000003</v>
      </c>
      <c r="Z144">
        <v>0.47199999999999998</v>
      </c>
      <c r="AA144" s="3">
        <v>8.9237554751445798E-17</v>
      </c>
      <c r="AC144" t="s">
        <v>1412</v>
      </c>
      <c r="AD144" s="3">
        <v>3.1100649309519099E-21</v>
      </c>
      <c r="AE144">
        <v>0.38458786832368902</v>
      </c>
      <c r="AF144">
        <v>0.82499999999999996</v>
      </c>
      <c r="AG144">
        <v>0.52600000000000002</v>
      </c>
      <c r="AH144" s="3">
        <v>1.04305357654265E-16</v>
      </c>
      <c r="AJ144" t="s">
        <v>897</v>
      </c>
      <c r="AK144" s="3">
        <v>4.6945345400368999E-30</v>
      </c>
      <c r="AL144">
        <v>0.32835322927802002</v>
      </c>
      <c r="AM144">
        <v>0.89100000000000001</v>
      </c>
      <c r="AN144">
        <v>0.68500000000000005</v>
      </c>
      <c r="AO144" s="3">
        <v>1.57445299403758E-25</v>
      </c>
    </row>
    <row r="145" spans="1:41" x14ac:dyDescent="0.2">
      <c r="A145" t="s">
        <v>1452</v>
      </c>
      <c r="B145" s="3">
        <v>3.4969726788804399E-6</v>
      </c>
      <c r="C145">
        <v>0.26673970845990702</v>
      </c>
      <c r="D145">
        <v>0.26400000000000001</v>
      </c>
      <c r="E145">
        <v>0.20499999999999999</v>
      </c>
      <c r="F145">
        <v>0.117281469704292</v>
      </c>
      <c r="H145" t="s">
        <v>1453</v>
      </c>
      <c r="I145" s="3">
        <v>9.22171307021504E-20</v>
      </c>
      <c r="J145">
        <v>0.47849717692348398</v>
      </c>
      <c r="K145">
        <v>0.58299999999999996</v>
      </c>
      <c r="L145">
        <v>0.52200000000000002</v>
      </c>
      <c r="M145" s="3">
        <v>3.09277812948872E-15</v>
      </c>
      <c r="N145" s="3"/>
      <c r="O145" t="s">
        <v>1454</v>
      </c>
      <c r="P145" s="3">
        <v>6.7414127595389003E-17</v>
      </c>
      <c r="Q145">
        <v>0.33496444475405002</v>
      </c>
      <c r="R145">
        <v>0.19600000000000001</v>
      </c>
      <c r="S145">
        <v>8.8999999999999996E-2</v>
      </c>
      <c r="T145" s="3">
        <v>2.2609350112941599E-12</v>
      </c>
      <c r="V145" t="s">
        <v>1455</v>
      </c>
      <c r="W145" s="3">
        <v>4.5041286245857303E-21</v>
      </c>
      <c r="X145">
        <v>0.280980566289741</v>
      </c>
      <c r="Y145">
        <v>0.27500000000000002</v>
      </c>
      <c r="Z145">
        <v>7.0000000000000007E-2</v>
      </c>
      <c r="AA145" s="3">
        <v>1.5105946581135599E-16</v>
      </c>
      <c r="AC145" t="s">
        <v>1397</v>
      </c>
      <c r="AD145" s="3">
        <v>3.1816572532156699E-21</v>
      </c>
      <c r="AE145">
        <v>0.34112333085490798</v>
      </c>
      <c r="AF145">
        <v>0.79600000000000004</v>
      </c>
      <c r="AG145">
        <v>0.53100000000000003</v>
      </c>
      <c r="AH145" s="3">
        <v>1.06706420958347E-16</v>
      </c>
      <c r="AJ145" t="s">
        <v>1054</v>
      </c>
      <c r="AK145" s="3">
        <v>6.7248037212038206E-30</v>
      </c>
      <c r="AL145">
        <v>0.28649900696832398</v>
      </c>
      <c r="AM145">
        <v>0.90400000000000003</v>
      </c>
      <c r="AN145">
        <v>0.70299999999999996</v>
      </c>
      <c r="AO145" s="3">
        <v>2.2553646720173401E-25</v>
      </c>
    </row>
    <row r="146" spans="1:41" x14ac:dyDescent="0.2">
      <c r="A146" t="s">
        <v>1456</v>
      </c>
      <c r="B146" s="3">
        <v>3.5425033180664899E-6</v>
      </c>
      <c r="C146">
        <v>0.39269483086907397</v>
      </c>
      <c r="D146">
        <v>0.34300000000000003</v>
      </c>
      <c r="E146">
        <v>0.29899999999999999</v>
      </c>
      <c r="F146">
        <v>0.118808476281314</v>
      </c>
      <c r="H146" t="s">
        <v>1423</v>
      </c>
      <c r="I146" s="3">
        <v>9.6680133414055304E-20</v>
      </c>
      <c r="J146">
        <v>0.36817398797320899</v>
      </c>
      <c r="K146">
        <v>0.38900000000000001</v>
      </c>
      <c r="L146">
        <v>0.26300000000000001</v>
      </c>
      <c r="M146" s="3">
        <v>3.2424583144405901E-15</v>
      </c>
      <c r="N146" s="3"/>
      <c r="O146" t="s">
        <v>1017</v>
      </c>
      <c r="P146" s="3">
        <v>5.6389222813664602E-16</v>
      </c>
      <c r="Q146">
        <v>0.45379286575559302</v>
      </c>
      <c r="R146">
        <v>0.67200000000000004</v>
      </c>
      <c r="S146">
        <v>0.629</v>
      </c>
      <c r="T146" s="3">
        <v>1.89118175472468E-11</v>
      </c>
      <c r="V146" t="s">
        <v>1380</v>
      </c>
      <c r="W146" s="3">
        <v>4.5578690690948397E-21</v>
      </c>
      <c r="X146">
        <v>-0.48360828113578602</v>
      </c>
      <c r="Y146">
        <v>0.71699999999999997</v>
      </c>
      <c r="Z146">
        <v>0.79800000000000004</v>
      </c>
      <c r="AA146" s="3">
        <v>1.5286181283930301E-16</v>
      </c>
      <c r="AC146" t="s">
        <v>1457</v>
      </c>
      <c r="AD146" s="3">
        <v>3.3962217092002299E-21</v>
      </c>
      <c r="AE146">
        <v>-0.743224619256317</v>
      </c>
      <c r="AF146">
        <v>0.34100000000000003</v>
      </c>
      <c r="AG146">
        <v>0.53200000000000003</v>
      </c>
      <c r="AH146" s="3">
        <v>1.1390248368315699E-16</v>
      </c>
      <c r="AJ146" t="s">
        <v>864</v>
      </c>
      <c r="AK146" s="3">
        <v>1.8388265070790201E-29</v>
      </c>
      <c r="AL146">
        <v>0.44624226545427598</v>
      </c>
      <c r="AM146">
        <v>0.88</v>
      </c>
      <c r="AN146">
        <v>0.65900000000000003</v>
      </c>
      <c r="AO146" s="3">
        <v>6.1670563394416003E-25</v>
      </c>
    </row>
    <row r="147" spans="1:41" x14ac:dyDescent="0.2">
      <c r="A147" t="s">
        <v>1458</v>
      </c>
      <c r="B147" s="3">
        <v>3.9967892188893101E-6</v>
      </c>
      <c r="C147">
        <v>0.282794945234005</v>
      </c>
      <c r="D147">
        <v>0.23699999999999999</v>
      </c>
      <c r="E147">
        <v>0.18</v>
      </c>
      <c r="F147">
        <v>0.13404431682310999</v>
      </c>
      <c r="H147" t="s">
        <v>954</v>
      </c>
      <c r="I147" s="3">
        <v>1.49893539324368E-19</v>
      </c>
      <c r="J147">
        <v>-0.33528574591592902</v>
      </c>
      <c r="K147">
        <v>0.127</v>
      </c>
      <c r="L147">
        <v>0.23400000000000001</v>
      </c>
      <c r="M147" s="3">
        <v>5.0271295218606399E-15</v>
      </c>
      <c r="N147" s="3"/>
      <c r="O147" t="s">
        <v>1076</v>
      </c>
      <c r="P147" s="3">
        <v>6.5524864205872895E-16</v>
      </c>
      <c r="Q147">
        <v>-0.43397064801497298</v>
      </c>
      <c r="R147">
        <v>0.17299999999999999</v>
      </c>
      <c r="S147">
        <v>0.31900000000000001</v>
      </c>
      <c r="T147" s="3">
        <v>2.19757289573656E-11</v>
      </c>
      <c r="V147" t="s">
        <v>1126</v>
      </c>
      <c r="W147" s="3">
        <v>5.2877794519652499E-21</v>
      </c>
      <c r="X147">
        <v>0.38881690306600603</v>
      </c>
      <c r="Y147">
        <v>0.67600000000000005</v>
      </c>
      <c r="Z147">
        <v>0.41599999999999998</v>
      </c>
      <c r="AA147" s="3">
        <v>1.7734154726001099E-16</v>
      </c>
      <c r="AC147" t="s">
        <v>971</v>
      </c>
      <c r="AD147" s="3">
        <v>3.4003822364392303E-21</v>
      </c>
      <c r="AE147">
        <v>-0.27996208698069702</v>
      </c>
      <c r="AF147">
        <v>0.99099999999999999</v>
      </c>
      <c r="AG147">
        <v>0.96899999999999997</v>
      </c>
      <c r="AH147" s="3">
        <v>1.14042019445699E-16</v>
      </c>
      <c r="AJ147" t="s">
        <v>934</v>
      </c>
      <c r="AK147" s="3">
        <v>2.2309149052699699E-29</v>
      </c>
      <c r="AL147">
        <v>0.44104868165678801</v>
      </c>
      <c r="AM147">
        <v>0.53300000000000003</v>
      </c>
      <c r="AN147">
        <v>0.254</v>
      </c>
      <c r="AO147" s="3">
        <v>7.4820424092944402E-25</v>
      </c>
    </row>
    <row r="148" spans="1:41" x14ac:dyDescent="0.2">
      <c r="A148" t="s">
        <v>1096</v>
      </c>
      <c r="B148" s="3">
        <v>5.1918293530118204E-6</v>
      </c>
      <c r="C148">
        <v>0.25177079414696601</v>
      </c>
      <c r="D148">
        <v>0.41199999999999998</v>
      </c>
      <c r="E148">
        <v>0.49299999999999999</v>
      </c>
      <c r="F148">
        <v>0.17412357284131</v>
      </c>
      <c r="H148" s="4">
        <v>37500</v>
      </c>
      <c r="I148" s="3">
        <v>2.97843126420239E-19</v>
      </c>
      <c r="J148">
        <v>0.451134943071831</v>
      </c>
      <c r="K148">
        <v>0.66</v>
      </c>
      <c r="L148">
        <v>0.66900000000000004</v>
      </c>
      <c r="M148" s="3">
        <v>9.9890627738819799E-15</v>
      </c>
      <c r="N148" s="3"/>
      <c r="O148" t="s">
        <v>1285</v>
      </c>
      <c r="P148" s="3">
        <v>1.7848183797124401E-15</v>
      </c>
      <c r="Q148">
        <v>0.71636927777676895</v>
      </c>
      <c r="R148">
        <v>0.57999999999999996</v>
      </c>
      <c r="S148">
        <v>0.61</v>
      </c>
      <c r="T148" s="3">
        <v>5.9859238818795703E-11</v>
      </c>
      <c r="V148" t="s">
        <v>1459</v>
      </c>
      <c r="W148" s="3">
        <v>5.8687460534978298E-21</v>
      </c>
      <c r="X148">
        <v>0.36189804854928298</v>
      </c>
      <c r="Y148">
        <v>0.626</v>
      </c>
      <c r="Z148">
        <v>0.34599999999999997</v>
      </c>
      <c r="AA148" s="3">
        <v>1.9682600514220999E-16</v>
      </c>
      <c r="AC148" t="s">
        <v>1199</v>
      </c>
      <c r="AD148" s="3">
        <v>3.6077377401009797E-21</v>
      </c>
      <c r="AE148">
        <v>0.30740987127603298</v>
      </c>
      <c r="AF148">
        <v>0.89200000000000002</v>
      </c>
      <c r="AG148">
        <v>0.746</v>
      </c>
      <c r="AH148" s="3">
        <v>1.20996308327507E-16</v>
      </c>
      <c r="AJ148" t="s">
        <v>1460</v>
      </c>
      <c r="AK148" s="3">
        <v>2.2427459464911901E-29</v>
      </c>
      <c r="AL148">
        <v>0.31274351459259397</v>
      </c>
      <c r="AM148">
        <v>0.60599999999999998</v>
      </c>
      <c r="AN148">
        <v>0.312</v>
      </c>
      <c r="AO148" s="3">
        <v>7.5217213553421396E-25</v>
      </c>
    </row>
    <row r="149" spans="1:41" x14ac:dyDescent="0.2">
      <c r="A149" t="s">
        <v>1461</v>
      </c>
      <c r="B149" s="3">
        <v>6.1843253375195701E-6</v>
      </c>
      <c r="C149">
        <v>0.41925213917644799</v>
      </c>
      <c r="D149">
        <v>0.628</v>
      </c>
      <c r="E149">
        <v>0.73699999999999999</v>
      </c>
      <c r="F149">
        <v>0.20740990316973101</v>
      </c>
      <c r="H149" t="s">
        <v>971</v>
      </c>
      <c r="I149" s="3">
        <v>3.9039337647854399E-19</v>
      </c>
      <c r="J149">
        <v>0.290473434353343</v>
      </c>
      <c r="K149">
        <v>0.80200000000000005</v>
      </c>
      <c r="L149">
        <v>0.874</v>
      </c>
      <c r="M149" s="3">
        <v>1.30930130603374E-14</v>
      </c>
      <c r="N149" s="3"/>
      <c r="O149" t="s">
        <v>1462</v>
      </c>
      <c r="P149" s="3">
        <v>6.5105403127470703E-15</v>
      </c>
      <c r="Q149">
        <v>-0.28918741054195801</v>
      </c>
      <c r="R149">
        <v>8.2000000000000003E-2</v>
      </c>
      <c r="S149">
        <v>0.19900000000000001</v>
      </c>
      <c r="T149" s="3">
        <v>2.1835050100891101E-10</v>
      </c>
      <c r="V149" t="s">
        <v>1382</v>
      </c>
      <c r="W149" s="3">
        <v>7.5006037522600696E-21</v>
      </c>
      <c r="X149">
        <v>0.33760257448717601</v>
      </c>
      <c r="Y149">
        <v>0.185</v>
      </c>
      <c r="Z149">
        <v>2.3E-2</v>
      </c>
      <c r="AA149" s="3">
        <v>2.5155524864329799E-16</v>
      </c>
      <c r="AC149" t="s">
        <v>1463</v>
      </c>
      <c r="AD149" s="3">
        <v>4.1294035659411602E-21</v>
      </c>
      <c r="AE149">
        <v>0.34506869443488197</v>
      </c>
      <c r="AF149">
        <v>0.57599999999999996</v>
      </c>
      <c r="AG149">
        <v>0.32400000000000001</v>
      </c>
      <c r="AH149" s="3">
        <v>1.38491936794534E-16</v>
      </c>
      <c r="AJ149" t="s">
        <v>873</v>
      </c>
      <c r="AK149" s="3">
        <v>2.7139963965134098E-29</v>
      </c>
      <c r="AL149">
        <v>0.351052247937229</v>
      </c>
      <c r="AM149">
        <v>0.97899999999999998</v>
      </c>
      <c r="AN149">
        <v>0.86099999999999999</v>
      </c>
      <c r="AO149" s="3">
        <v>9.10220111462669E-25</v>
      </c>
    </row>
    <row r="150" spans="1:41" x14ac:dyDescent="0.2">
      <c r="A150" t="s">
        <v>818</v>
      </c>
      <c r="B150" s="3">
        <v>7.0962721450518403E-6</v>
      </c>
      <c r="C150">
        <v>0.39888218387962499</v>
      </c>
      <c r="D150">
        <v>0.65800000000000003</v>
      </c>
      <c r="E150">
        <v>0.69799999999999995</v>
      </c>
      <c r="F150">
        <v>0.23799477520074899</v>
      </c>
      <c r="H150" t="s">
        <v>1464</v>
      </c>
      <c r="I150" s="3">
        <v>6.3298553068068096E-19</v>
      </c>
      <c r="J150">
        <v>-0.264327276128343</v>
      </c>
      <c r="K150">
        <v>0.248</v>
      </c>
      <c r="L150">
        <v>0.34799999999999998</v>
      </c>
      <c r="M150" s="3">
        <v>2.1229068727968699E-14</v>
      </c>
      <c r="N150" s="3"/>
      <c r="O150" t="s">
        <v>1138</v>
      </c>
      <c r="P150" s="3">
        <v>9.2535252472750894E-15</v>
      </c>
      <c r="Q150">
        <v>0.42627760608308102</v>
      </c>
      <c r="R150">
        <v>0.73099999999999998</v>
      </c>
      <c r="S150">
        <v>0.82399999999999995</v>
      </c>
      <c r="T150" s="3">
        <v>3.1034472974311199E-10</v>
      </c>
      <c r="V150" t="s">
        <v>676</v>
      </c>
      <c r="W150" s="3">
        <v>8.8504523254785102E-21</v>
      </c>
      <c r="X150">
        <v>0.341454616404476</v>
      </c>
      <c r="Y150">
        <v>0.95699999999999996</v>
      </c>
      <c r="Z150">
        <v>0.82599999999999996</v>
      </c>
      <c r="AA150" s="3">
        <v>2.9682647009189798E-16</v>
      </c>
      <c r="AC150" t="s">
        <v>895</v>
      </c>
      <c r="AD150" s="3">
        <v>4.5813830795511802E-21</v>
      </c>
      <c r="AE150">
        <v>0.39173062408679299</v>
      </c>
      <c r="AF150">
        <v>0.76500000000000001</v>
      </c>
      <c r="AG150">
        <v>0.53400000000000003</v>
      </c>
      <c r="AH150" s="3">
        <v>1.5365042572198701E-16</v>
      </c>
      <c r="AJ150" t="s">
        <v>965</v>
      </c>
      <c r="AK150" s="3">
        <v>3.02812084489589E-29</v>
      </c>
      <c r="AL150">
        <v>0.30548060160931101</v>
      </c>
      <c r="AM150">
        <v>0.39900000000000002</v>
      </c>
      <c r="AN150">
        <v>0.14199999999999999</v>
      </c>
      <c r="AO150" s="3">
        <v>1.0155711689611799E-24</v>
      </c>
    </row>
    <row r="151" spans="1:41" x14ac:dyDescent="0.2">
      <c r="A151" t="s">
        <v>808</v>
      </c>
      <c r="B151" s="3">
        <v>7.5913578256439598E-6</v>
      </c>
      <c r="C151">
        <v>0.41898253610368302</v>
      </c>
      <c r="D151">
        <v>0.51</v>
      </c>
      <c r="E151">
        <v>0.51200000000000001</v>
      </c>
      <c r="F151">
        <v>0.254598958756447</v>
      </c>
      <c r="H151" t="s">
        <v>1279</v>
      </c>
      <c r="I151" s="3">
        <v>7.0754901678640101E-19</v>
      </c>
      <c r="J151">
        <v>0.33347021797006798</v>
      </c>
      <c r="K151">
        <v>0.308</v>
      </c>
      <c r="L151">
        <v>0.187</v>
      </c>
      <c r="M151" s="3">
        <v>2.3729778924982299E-14</v>
      </c>
      <c r="N151" s="3"/>
      <c r="O151" t="s">
        <v>748</v>
      </c>
      <c r="P151" s="3">
        <v>1.10527594039407E-14</v>
      </c>
      <c r="Q151">
        <v>-0.35208143082165799</v>
      </c>
      <c r="R151">
        <v>9.2999999999999999E-2</v>
      </c>
      <c r="S151">
        <v>0.219</v>
      </c>
      <c r="T151" s="3">
        <v>3.7068744488936499E-10</v>
      </c>
      <c r="V151" t="s">
        <v>1374</v>
      </c>
      <c r="W151" s="3">
        <v>1.05656555120998E-20</v>
      </c>
      <c r="X151">
        <v>0.30491874121451401</v>
      </c>
      <c r="Y151">
        <v>0.51300000000000001</v>
      </c>
      <c r="Z151">
        <v>0.23699999999999999</v>
      </c>
      <c r="AA151" s="3">
        <v>3.54350954564803E-16</v>
      </c>
      <c r="AC151" t="s">
        <v>794</v>
      </c>
      <c r="AD151" s="3">
        <v>5.2221080073856596E-21</v>
      </c>
      <c r="AE151">
        <v>-0.36661199719283699</v>
      </c>
      <c r="AF151">
        <v>0.89800000000000002</v>
      </c>
      <c r="AG151">
        <v>0.91100000000000003</v>
      </c>
      <c r="AH151" s="3">
        <v>1.7513905835170001E-16</v>
      </c>
      <c r="AJ151" t="s">
        <v>1465</v>
      </c>
      <c r="AK151" s="3">
        <v>3.11516042029937E-29</v>
      </c>
      <c r="AL151">
        <v>0.33661066880497897</v>
      </c>
      <c r="AM151">
        <v>0.82099999999999995</v>
      </c>
      <c r="AN151">
        <v>0.49099999999999999</v>
      </c>
      <c r="AO151" s="3">
        <v>1.04476250176E-24</v>
      </c>
    </row>
    <row r="152" spans="1:41" x14ac:dyDescent="0.2">
      <c r="A152" s="4">
        <v>37500</v>
      </c>
      <c r="B152" s="3">
        <v>7.7421839244025497E-6</v>
      </c>
      <c r="C152">
        <v>0.451604733283891</v>
      </c>
      <c r="D152">
        <v>0.57699999999999996</v>
      </c>
      <c r="E152">
        <v>0.66900000000000004</v>
      </c>
      <c r="F152">
        <v>0.25965736445661303</v>
      </c>
      <c r="H152" t="s">
        <v>1387</v>
      </c>
      <c r="I152" s="3">
        <v>8.7287641560040394E-19</v>
      </c>
      <c r="J152">
        <v>0.43097758400531599</v>
      </c>
      <c r="K152">
        <v>0.44700000000000001</v>
      </c>
      <c r="L152">
        <v>0.33900000000000002</v>
      </c>
      <c r="M152" s="3">
        <v>2.9274529226406301E-14</v>
      </c>
      <c r="N152" s="3"/>
      <c r="O152" t="s">
        <v>1377</v>
      </c>
      <c r="P152" s="3">
        <v>1.1941490910004701E-14</v>
      </c>
      <c r="Q152">
        <v>0.44739478322976201</v>
      </c>
      <c r="R152">
        <v>0.68400000000000005</v>
      </c>
      <c r="S152">
        <v>0.79400000000000004</v>
      </c>
      <c r="T152" s="3">
        <v>4.0049372213973598E-10</v>
      </c>
      <c r="V152" t="s">
        <v>1278</v>
      </c>
      <c r="W152" s="3">
        <v>1.07570925484517E-20</v>
      </c>
      <c r="X152">
        <v>0.39408779363417001</v>
      </c>
      <c r="Y152">
        <v>0.62</v>
      </c>
      <c r="Z152">
        <v>0.33500000000000002</v>
      </c>
      <c r="AA152" s="3">
        <v>3.6077136988997298E-16</v>
      </c>
      <c r="AC152" t="s">
        <v>1293</v>
      </c>
      <c r="AD152" s="3">
        <v>6.1692953565438698E-21</v>
      </c>
      <c r="AE152">
        <v>0.382114763491542</v>
      </c>
      <c r="AF152">
        <v>0.89100000000000001</v>
      </c>
      <c r="AG152">
        <v>0.68200000000000005</v>
      </c>
      <c r="AH152" s="3">
        <v>2.0690582766776799E-16</v>
      </c>
      <c r="AJ152" t="s">
        <v>1388</v>
      </c>
      <c r="AK152" s="3">
        <v>3.1276542015466199E-29</v>
      </c>
      <c r="AL152">
        <v>-1.0530596155158201</v>
      </c>
      <c r="AM152">
        <v>0.27100000000000002</v>
      </c>
      <c r="AN152">
        <v>0.46500000000000002</v>
      </c>
      <c r="AO152" s="3">
        <v>1.0489526661147099E-24</v>
      </c>
    </row>
    <row r="153" spans="1:41" x14ac:dyDescent="0.2">
      <c r="A153" t="s">
        <v>1041</v>
      </c>
      <c r="B153" s="3">
        <v>9.8471987094444498E-6</v>
      </c>
      <c r="C153">
        <v>0.391195189369973</v>
      </c>
      <c r="D153">
        <v>0.60899999999999999</v>
      </c>
      <c r="E153">
        <v>0.71799999999999997</v>
      </c>
      <c r="F153">
        <v>0.33025535031734798</v>
      </c>
      <c r="H153" t="s">
        <v>1466</v>
      </c>
      <c r="I153" s="3">
        <v>3.1550664141367499E-18</v>
      </c>
      <c r="J153">
        <v>0.27072092366368899</v>
      </c>
      <c r="K153">
        <v>0.307</v>
      </c>
      <c r="L153">
        <v>0.19</v>
      </c>
      <c r="M153" s="3">
        <v>1.05814617397318E-13</v>
      </c>
      <c r="N153" s="3"/>
      <c r="O153" t="s">
        <v>1467</v>
      </c>
      <c r="P153" s="3">
        <v>2.39039550692725E-14</v>
      </c>
      <c r="Q153">
        <v>-0.40763633646040498</v>
      </c>
      <c r="R153">
        <v>0.19</v>
      </c>
      <c r="S153">
        <v>0.311</v>
      </c>
      <c r="T153" s="3">
        <v>8.0169084511326004E-10</v>
      </c>
      <c r="V153" t="s">
        <v>988</v>
      </c>
      <c r="W153" s="3">
        <v>1.5810351803549801E-20</v>
      </c>
      <c r="X153">
        <v>0.39071715519570499</v>
      </c>
      <c r="Y153">
        <v>0.747</v>
      </c>
      <c r="Z153">
        <v>0.46</v>
      </c>
      <c r="AA153" s="3">
        <v>5.3024757878745505E-16</v>
      </c>
      <c r="AC153" t="s">
        <v>803</v>
      </c>
      <c r="AD153" s="3">
        <v>6.1899853852536398E-21</v>
      </c>
      <c r="AE153">
        <v>-0.34941950927971099</v>
      </c>
      <c r="AF153">
        <v>0.96499999999999997</v>
      </c>
      <c r="AG153">
        <v>0.93700000000000006</v>
      </c>
      <c r="AH153" s="3">
        <v>2.07599729850636E-16</v>
      </c>
      <c r="AJ153" t="s">
        <v>1468</v>
      </c>
      <c r="AK153" s="3">
        <v>3.13710902267633E-29</v>
      </c>
      <c r="AL153">
        <v>0.32486112415638502</v>
      </c>
      <c r="AM153">
        <v>0.5</v>
      </c>
      <c r="AN153">
        <v>0.20799999999999999</v>
      </c>
      <c r="AO153" s="3">
        <v>1.0521236240251899E-24</v>
      </c>
    </row>
    <row r="154" spans="1:41" x14ac:dyDescent="0.2">
      <c r="A154" t="s">
        <v>430</v>
      </c>
      <c r="B154" s="3">
        <v>1.46484280395738E-5</v>
      </c>
      <c r="C154">
        <v>0.33338569967189802</v>
      </c>
      <c r="D154">
        <v>0.34399999999999997</v>
      </c>
      <c r="E154">
        <v>0.29599999999999999</v>
      </c>
      <c r="F154">
        <v>0.49127897959122602</v>
      </c>
      <c r="H154" t="s">
        <v>1072</v>
      </c>
      <c r="I154" s="3">
        <v>1.5485295338453298E-17</v>
      </c>
      <c r="J154">
        <v>0.59376274199324197</v>
      </c>
      <c r="K154">
        <v>0.255</v>
      </c>
      <c r="L154">
        <v>0.154</v>
      </c>
      <c r="M154" s="3">
        <v>5.1934583506104698E-13</v>
      </c>
      <c r="N154" s="3"/>
      <c r="O154" t="s">
        <v>1068</v>
      </c>
      <c r="P154" s="3">
        <v>3.5216803807954402E-14</v>
      </c>
      <c r="Q154">
        <v>0.43287698538206998</v>
      </c>
      <c r="R154">
        <v>0.17199999999999999</v>
      </c>
      <c r="S154">
        <v>7.9000000000000001E-2</v>
      </c>
      <c r="T154" s="3">
        <v>1.1811011661111799E-9</v>
      </c>
      <c r="V154" t="s">
        <v>1385</v>
      </c>
      <c r="W154" s="3">
        <v>1.7033346920115001E-20</v>
      </c>
      <c r="X154">
        <v>0.29828712360180198</v>
      </c>
      <c r="Y154">
        <v>0.30399999999999999</v>
      </c>
      <c r="Z154">
        <v>9.2999999999999999E-2</v>
      </c>
      <c r="AA154" s="3">
        <v>5.7126438900681499E-16</v>
      </c>
      <c r="AC154" t="s">
        <v>1121</v>
      </c>
      <c r="AD154" s="3">
        <v>6.51481000905694E-21</v>
      </c>
      <c r="AE154">
        <v>0.33125874018453</v>
      </c>
      <c r="AF154">
        <v>0.42099999999999999</v>
      </c>
      <c r="AG154">
        <v>0.19400000000000001</v>
      </c>
      <c r="AH154" s="3">
        <v>2.1849369808375199E-16</v>
      </c>
      <c r="AJ154" t="s">
        <v>1469</v>
      </c>
      <c r="AK154" s="3">
        <v>5.9086955882885295E-29</v>
      </c>
      <c r="AL154">
        <v>0.29323433460284798</v>
      </c>
      <c r="AM154">
        <v>0.48499999999999999</v>
      </c>
      <c r="AN154">
        <v>0.20799999999999999</v>
      </c>
      <c r="AO154" s="3">
        <v>1.9816583264002101E-24</v>
      </c>
    </row>
    <row r="155" spans="1:41" x14ac:dyDescent="0.2">
      <c r="A155" t="s">
        <v>1431</v>
      </c>
      <c r="B155" s="3">
        <v>1.7847430222251701E-5</v>
      </c>
      <c r="C155">
        <v>0.34075299631918998</v>
      </c>
      <c r="D155">
        <v>0.33300000000000002</v>
      </c>
      <c r="E155">
        <v>0.28899999999999998</v>
      </c>
      <c r="F155">
        <v>0.59856711479387803</v>
      </c>
      <c r="H155" t="s">
        <v>477</v>
      </c>
      <c r="I155" s="3">
        <v>1.99620687264654E-17</v>
      </c>
      <c r="J155">
        <v>-0.332678496353631</v>
      </c>
      <c r="K155">
        <v>0.31</v>
      </c>
      <c r="L155">
        <v>0.41499999999999998</v>
      </c>
      <c r="M155" s="3">
        <v>6.6948786094819502E-13</v>
      </c>
      <c r="N155" s="3"/>
      <c r="O155" t="s">
        <v>1470</v>
      </c>
      <c r="P155" s="3">
        <v>1.2817716884878401E-13</v>
      </c>
      <c r="Q155">
        <v>-0.25725117801619501</v>
      </c>
      <c r="R155">
        <v>0.247</v>
      </c>
      <c r="S155">
        <v>0.378</v>
      </c>
      <c r="T155" s="3">
        <v>4.2988058888505197E-9</v>
      </c>
      <c r="V155" t="s">
        <v>1471</v>
      </c>
      <c r="W155" s="3">
        <v>2.1228986396792201E-20</v>
      </c>
      <c r="X155">
        <v>0.33711523941294402</v>
      </c>
      <c r="Y155">
        <v>0.45200000000000001</v>
      </c>
      <c r="Z155">
        <v>0.19900000000000001</v>
      </c>
      <c r="AA155" s="3">
        <v>7.11977745775618E-16</v>
      </c>
      <c r="AC155" t="s">
        <v>1409</v>
      </c>
      <c r="AD155" s="3">
        <v>1.07487798897993E-20</v>
      </c>
      <c r="AE155">
        <v>0.29147798223914501</v>
      </c>
      <c r="AF155">
        <v>0.28000000000000003</v>
      </c>
      <c r="AG155">
        <v>8.3000000000000004E-2</v>
      </c>
      <c r="AH155" s="3">
        <v>3.6049257994409002E-16</v>
      </c>
      <c r="AJ155" t="s">
        <v>891</v>
      </c>
      <c r="AK155" s="3">
        <v>8.6999950170786298E-29</v>
      </c>
      <c r="AL155">
        <v>-0.65082253285837899</v>
      </c>
      <c r="AM155">
        <v>0.54900000000000004</v>
      </c>
      <c r="AN155">
        <v>0.65600000000000003</v>
      </c>
      <c r="AO155" s="3">
        <v>2.91780432882783E-24</v>
      </c>
    </row>
    <row r="156" spans="1:41" x14ac:dyDescent="0.2">
      <c r="A156" t="s">
        <v>1144</v>
      </c>
      <c r="B156" s="3">
        <v>1.8170460108113299E-5</v>
      </c>
      <c r="C156">
        <v>0.308602261155902</v>
      </c>
      <c r="D156">
        <v>0.71599999999999997</v>
      </c>
      <c r="E156">
        <v>0.79300000000000004</v>
      </c>
      <c r="F156">
        <v>0.60940089110590301</v>
      </c>
      <c r="H156" t="s">
        <v>1044</v>
      </c>
      <c r="I156" s="3">
        <v>3.2813533069871401E-17</v>
      </c>
      <c r="J156">
        <v>0.49642341257234601</v>
      </c>
      <c r="K156">
        <v>0.25</v>
      </c>
      <c r="L156">
        <v>0.14899999999999999</v>
      </c>
      <c r="M156" s="3">
        <v>1.1005002720973501E-12</v>
      </c>
      <c r="N156" s="3"/>
      <c r="O156" t="s">
        <v>1309</v>
      </c>
      <c r="P156" s="3">
        <v>7.9756370946229301E-13</v>
      </c>
      <c r="Q156">
        <v>0.60786866567620901</v>
      </c>
      <c r="R156">
        <v>0.65</v>
      </c>
      <c r="S156">
        <v>0.70099999999999996</v>
      </c>
      <c r="T156" s="3">
        <v>2.67486916879464E-8</v>
      </c>
      <c r="V156" t="s">
        <v>1472</v>
      </c>
      <c r="W156" s="3">
        <v>2.5740856428600101E-20</v>
      </c>
      <c r="X156">
        <v>0.41890441554136398</v>
      </c>
      <c r="Y156">
        <v>0.54600000000000004</v>
      </c>
      <c r="Z156">
        <v>0.28000000000000003</v>
      </c>
      <c r="AA156" s="3">
        <v>8.6329684290238998E-16</v>
      </c>
      <c r="AC156" t="s">
        <v>1381</v>
      </c>
      <c r="AD156" s="3">
        <v>2.1870741345036601E-20</v>
      </c>
      <c r="AE156">
        <v>0.50650050344818498</v>
      </c>
      <c r="AF156">
        <v>0.216</v>
      </c>
      <c r="AG156">
        <v>4.7E-2</v>
      </c>
      <c r="AH156" s="3">
        <v>7.3350092322983697E-16</v>
      </c>
      <c r="AJ156" t="s">
        <v>1473</v>
      </c>
      <c r="AK156" s="3">
        <v>9.2947586416436603E-29</v>
      </c>
      <c r="AL156">
        <v>0.28420399890933901</v>
      </c>
      <c r="AM156">
        <v>0.443</v>
      </c>
      <c r="AN156">
        <v>0.17299999999999999</v>
      </c>
      <c r="AO156" s="3">
        <v>3.1172761532344501E-24</v>
      </c>
    </row>
    <row r="157" spans="1:41" x14ac:dyDescent="0.2">
      <c r="A157" t="s">
        <v>1474</v>
      </c>
      <c r="B157" s="3">
        <v>1.91773103689678E-5</v>
      </c>
      <c r="C157">
        <v>0.37849409777087401</v>
      </c>
      <c r="D157">
        <v>0.34300000000000003</v>
      </c>
      <c r="E157">
        <v>0.28999999999999998</v>
      </c>
      <c r="F157">
        <v>0.643168635154443</v>
      </c>
      <c r="H157" t="s">
        <v>1345</v>
      </c>
      <c r="I157" s="3">
        <v>3.30475305583665E-17</v>
      </c>
      <c r="J157">
        <v>0.25524829788381298</v>
      </c>
      <c r="K157">
        <v>0.39400000000000002</v>
      </c>
      <c r="L157">
        <v>0.27100000000000002</v>
      </c>
      <c r="M157" s="3">
        <v>1.1083480798665E-12</v>
      </c>
      <c r="N157" s="3"/>
      <c r="O157" t="s">
        <v>1291</v>
      </c>
      <c r="P157" s="3">
        <v>1.8119758122207099E-12</v>
      </c>
      <c r="Q157">
        <v>0.51126511627142202</v>
      </c>
      <c r="R157">
        <v>0.33800000000000002</v>
      </c>
      <c r="S157">
        <v>0.23300000000000001</v>
      </c>
      <c r="T157" s="3">
        <v>6.0770044790258005E-8</v>
      </c>
      <c r="V157" t="s">
        <v>1347</v>
      </c>
      <c r="W157" s="3">
        <v>3.36698143396819E-20</v>
      </c>
      <c r="X157">
        <v>-0.61352562390527299</v>
      </c>
      <c r="Y157">
        <v>8.5999999999999993E-2</v>
      </c>
      <c r="Z157">
        <v>0.30399999999999999</v>
      </c>
      <c r="AA157" s="3">
        <v>1.12921823332425E-15</v>
      </c>
      <c r="AC157" t="s">
        <v>1475</v>
      </c>
      <c r="AD157" s="3">
        <v>2.3116629671159999E-20</v>
      </c>
      <c r="AE157">
        <v>0.27832043446937599</v>
      </c>
      <c r="AF157">
        <v>0.27800000000000002</v>
      </c>
      <c r="AG157">
        <v>8.5999999999999993E-2</v>
      </c>
      <c r="AH157" s="3">
        <v>7.7528552591136503E-16</v>
      </c>
      <c r="AJ157" t="s">
        <v>785</v>
      </c>
      <c r="AK157" s="3">
        <v>1.0505509735675499E-28</v>
      </c>
      <c r="AL157">
        <v>-0.409720585213182</v>
      </c>
      <c r="AM157">
        <v>0.95399999999999996</v>
      </c>
      <c r="AN157">
        <v>0.90700000000000003</v>
      </c>
      <c r="AO157" s="3">
        <v>3.5233378551508599E-24</v>
      </c>
    </row>
    <row r="158" spans="1:41" x14ac:dyDescent="0.2">
      <c r="A158" t="s">
        <v>1476</v>
      </c>
      <c r="B158" s="3">
        <v>3.3780096130861103E-5</v>
      </c>
      <c r="C158">
        <v>0.27492383008559201</v>
      </c>
      <c r="D158">
        <v>0.70899999999999996</v>
      </c>
      <c r="E158">
        <v>0.84599999999999997</v>
      </c>
      <c r="F158">
        <v>1</v>
      </c>
      <c r="H158" t="s">
        <v>1477</v>
      </c>
      <c r="I158" s="3">
        <v>3.88592022109845E-17</v>
      </c>
      <c r="J158">
        <v>0.28353172969822499</v>
      </c>
      <c r="K158">
        <v>0.32700000000000001</v>
      </c>
      <c r="L158">
        <v>0.20599999999999999</v>
      </c>
      <c r="M158" s="3">
        <v>1.3032599237519999E-12</v>
      </c>
      <c r="N158" s="3"/>
      <c r="O158" t="s">
        <v>747</v>
      </c>
      <c r="P158" s="3">
        <v>2.30340049861223E-12</v>
      </c>
      <c r="Q158">
        <v>-0.52282015456487796</v>
      </c>
      <c r="R158">
        <v>0.152</v>
      </c>
      <c r="S158">
        <v>0.26700000000000002</v>
      </c>
      <c r="T158" s="3">
        <v>7.7251445922457096E-8</v>
      </c>
      <c r="V158" t="s">
        <v>1266</v>
      </c>
      <c r="W158" s="3">
        <v>4.8184832036476999E-20</v>
      </c>
      <c r="X158">
        <v>0.31622195567116401</v>
      </c>
      <c r="Y158">
        <v>0.92</v>
      </c>
      <c r="Z158">
        <v>0.78300000000000003</v>
      </c>
      <c r="AA158" s="3">
        <v>1.6160228968393701E-15</v>
      </c>
      <c r="AC158" t="s">
        <v>1478</v>
      </c>
      <c r="AD158" s="3">
        <v>3.0226851677110301E-20</v>
      </c>
      <c r="AE158">
        <v>-0.59421125837734801</v>
      </c>
      <c r="AF158">
        <v>0.23</v>
      </c>
      <c r="AG158">
        <v>0.433</v>
      </c>
      <c r="AH158" s="3">
        <v>1.01374815154692E-15</v>
      </c>
      <c r="AJ158" t="s">
        <v>1156</v>
      </c>
      <c r="AK158" s="3">
        <v>1.05941542900587E-28</v>
      </c>
      <c r="AL158">
        <v>-0.50185229205851001</v>
      </c>
      <c r="AM158">
        <v>0.70899999999999996</v>
      </c>
      <c r="AN158">
        <v>0.73699999999999999</v>
      </c>
      <c r="AO158" s="3">
        <v>3.55306746579988E-24</v>
      </c>
    </row>
    <row r="159" spans="1:41" x14ac:dyDescent="0.2">
      <c r="A159" t="s">
        <v>1479</v>
      </c>
      <c r="B159" s="3">
        <v>4.3762904683328399E-5</v>
      </c>
      <c r="C159">
        <v>0.42056773756559401</v>
      </c>
      <c r="D159">
        <v>0.41799999999999998</v>
      </c>
      <c r="E159">
        <v>0.40400000000000003</v>
      </c>
      <c r="F159">
        <v>1</v>
      </c>
      <c r="H159" t="s">
        <v>1480</v>
      </c>
      <c r="I159" s="3">
        <v>8.5442358540508602E-17</v>
      </c>
      <c r="J159">
        <v>0.27588756290525601</v>
      </c>
      <c r="K159">
        <v>0.36099999999999999</v>
      </c>
      <c r="L159">
        <v>0.24299999999999999</v>
      </c>
      <c r="M159" s="3">
        <v>2.8655658207315799E-12</v>
      </c>
      <c r="N159" s="3"/>
      <c r="O159" t="s">
        <v>1059</v>
      </c>
      <c r="P159" s="3">
        <v>3.1001989769589599E-12</v>
      </c>
      <c r="Q159">
        <v>0.360478462470737</v>
      </c>
      <c r="R159">
        <v>0.79</v>
      </c>
      <c r="S159">
        <v>0.877</v>
      </c>
      <c r="T159" s="3">
        <v>1.0397447328925E-7</v>
      </c>
      <c r="V159" t="s">
        <v>550</v>
      </c>
      <c r="W159" s="3">
        <v>5.4131145628323698E-20</v>
      </c>
      <c r="X159">
        <v>0.34462601069591298</v>
      </c>
      <c r="Y159">
        <v>0.61399999999999999</v>
      </c>
      <c r="Z159">
        <v>0.33900000000000002</v>
      </c>
      <c r="AA159" s="3">
        <v>1.8154503620827201E-15</v>
      </c>
      <c r="AC159" t="s">
        <v>1481</v>
      </c>
      <c r="AD159" s="3">
        <v>4.1366399615716099E-20</v>
      </c>
      <c r="AE159">
        <v>-0.63148645531777703</v>
      </c>
      <c r="AF159">
        <v>3.2000000000000001E-2</v>
      </c>
      <c r="AG159">
        <v>0.182</v>
      </c>
      <c r="AH159" s="3">
        <v>1.38734631031189E-15</v>
      </c>
      <c r="AJ159" t="s">
        <v>1482</v>
      </c>
      <c r="AK159" s="3">
        <v>1.06078292110032E-28</v>
      </c>
      <c r="AL159">
        <v>-0.491299802683061</v>
      </c>
      <c r="AM159">
        <v>0.91700000000000004</v>
      </c>
      <c r="AN159">
        <v>0.91400000000000003</v>
      </c>
      <c r="AO159" s="3">
        <v>3.5576537607862497E-24</v>
      </c>
    </row>
    <row r="160" spans="1:41" x14ac:dyDescent="0.2">
      <c r="A160" t="s">
        <v>544</v>
      </c>
      <c r="B160" s="3">
        <v>6.6892816780247003E-5</v>
      </c>
      <c r="C160">
        <v>0.400212880712075</v>
      </c>
      <c r="D160">
        <v>0.59499999999999997</v>
      </c>
      <c r="E160">
        <v>0.70899999999999996</v>
      </c>
      <c r="F160">
        <v>1</v>
      </c>
      <c r="H160" t="s">
        <v>1061</v>
      </c>
      <c r="I160" s="3">
        <v>1.6589941852348801E-16</v>
      </c>
      <c r="J160">
        <v>0.49864478872642198</v>
      </c>
      <c r="K160">
        <v>0.58299999999999996</v>
      </c>
      <c r="L160">
        <v>0.56499999999999995</v>
      </c>
      <c r="M160" s="3">
        <v>5.5639346984407504E-12</v>
      </c>
      <c r="N160" s="3"/>
      <c r="O160" t="s">
        <v>1354</v>
      </c>
      <c r="P160" s="3">
        <v>9.8362406449148099E-12</v>
      </c>
      <c r="Q160">
        <v>-0.28826016881738697</v>
      </c>
      <c r="R160">
        <v>0.19500000000000001</v>
      </c>
      <c r="S160">
        <v>0.307</v>
      </c>
      <c r="T160" s="3">
        <v>3.2988783874915299E-7</v>
      </c>
      <c r="V160" t="s">
        <v>1483</v>
      </c>
      <c r="W160" s="3">
        <v>5.5053104310108997E-20</v>
      </c>
      <c r="X160">
        <v>0.32994517098528597</v>
      </c>
      <c r="Y160">
        <v>0.55000000000000004</v>
      </c>
      <c r="Z160">
        <v>0.28599999999999998</v>
      </c>
      <c r="AA160" s="3">
        <v>1.8463710123524399E-15</v>
      </c>
      <c r="AC160" t="s">
        <v>1471</v>
      </c>
      <c r="AD160" s="3">
        <v>4.4295855511531299E-20</v>
      </c>
      <c r="AE160">
        <v>0.30198170308482702</v>
      </c>
      <c r="AF160">
        <v>0.43</v>
      </c>
      <c r="AG160">
        <v>0.19900000000000001</v>
      </c>
      <c r="AH160" s="3">
        <v>1.4855944021457401E-15</v>
      </c>
      <c r="AJ160" t="s">
        <v>842</v>
      </c>
      <c r="AK160" s="3">
        <v>1.45843925581205E-28</v>
      </c>
      <c r="AL160">
        <v>0.30223401870317401</v>
      </c>
      <c r="AM160">
        <v>0.84299999999999997</v>
      </c>
      <c r="AN160">
        <v>0.54</v>
      </c>
      <c r="AO160" s="3">
        <v>4.8913135761424497E-24</v>
      </c>
    </row>
    <row r="161" spans="1:41" x14ac:dyDescent="0.2">
      <c r="A161" t="s">
        <v>1484</v>
      </c>
      <c r="B161" s="3">
        <v>7.4723617723215701E-5</v>
      </c>
      <c r="C161">
        <v>0.272103092271057</v>
      </c>
      <c r="D161">
        <v>0.25700000000000001</v>
      </c>
      <c r="E161">
        <v>0.21</v>
      </c>
      <c r="F161">
        <v>1</v>
      </c>
      <c r="H161" t="s">
        <v>1485</v>
      </c>
      <c r="I161" s="3">
        <v>2.0286564420740401E-16</v>
      </c>
      <c r="J161">
        <v>0.48317815211227499</v>
      </c>
      <c r="K161">
        <v>0.52200000000000002</v>
      </c>
      <c r="L161">
        <v>0.44</v>
      </c>
      <c r="M161" s="3">
        <v>6.80370797542791E-12</v>
      </c>
      <c r="N161" s="3"/>
      <c r="O161" t="s">
        <v>1375</v>
      </c>
      <c r="P161" s="3">
        <v>8.2202514855785399E-11</v>
      </c>
      <c r="Q161">
        <v>-0.25190320226123297</v>
      </c>
      <c r="R161">
        <v>0.129</v>
      </c>
      <c r="S161">
        <v>0.23100000000000001</v>
      </c>
      <c r="T161" s="3">
        <v>2.75690794323333E-6</v>
      </c>
      <c r="V161" t="s">
        <v>1051</v>
      </c>
      <c r="W161" s="3">
        <v>6.3176277843786196E-20</v>
      </c>
      <c r="X161">
        <v>0.32359780503607</v>
      </c>
      <c r="Y161">
        <v>0.49299999999999999</v>
      </c>
      <c r="Z161">
        <v>0.22900000000000001</v>
      </c>
      <c r="AA161" s="3">
        <v>2.1188060063248999E-15</v>
      </c>
      <c r="AC161" t="s">
        <v>1486</v>
      </c>
      <c r="AD161" s="3">
        <v>4.6171748701963098E-20</v>
      </c>
      <c r="AE161">
        <v>0.32112060749840898</v>
      </c>
      <c r="AF161">
        <v>0.38500000000000001</v>
      </c>
      <c r="AG161">
        <v>0.17</v>
      </c>
      <c r="AH161" s="3">
        <v>1.54850810796644E-15</v>
      </c>
      <c r="AJ161" t="s">
        <v>846</v>
      </c>
      <c r="AK161" s="3">
        <v>1.95207403913817E-28</v>
      </c>
      <c r="AL161">
        <v>0.29857019742796898</v>
      </c>
      <c r="AM161">
        <v>0.98</v>
      </c>
      <c r="AN161">
        <v>0.86499999999999999</v>
      </c>
      <c r="AO161" s="3">
        <v>6.5468659124615801E-24</v>
      </c>
    </row>
    <row r="162" spans="1:41" x14ac:dyDescent="0.2">
      <c r="A162" t="s">
        <v>1487</v>
      </c>
      <c r="B162" s="3">
        <v>7.8087994954844099E-5</v>
      </c>
      <c r="C162">
        <v>0.30425202412904601</v>
      </c>
      <c r="D162">
        <v>0.29899999999999999</v>
      </c>
      <c r="E162">
        <v>0.253</v>
      </c>
      <c r="F162">
        <v>1</v>
      </c>
      <c r="H162" t="s">
        <v>921</v>
      </c>
      <c r="I162" s="3">
        <v>2.51715402095914E-16</v>
      </c>
      <c r="J162">
        <v>0.39481201348693501</v>
      </c>
      <c r="K162">
        <v>0.64200000000000002</v>
      </c>
      <c r="L162">
        <v>0.625</v>
      </c>
      <c r="M162" s="3">
        <v>8.4420311554927604E-12</v>
      </c>
      <c r="N162" s="3"/>
      <c r="O162" t="s">
        <v>1271</v>
      </c>
      <c r="P162" s="3">
        <v>1.12419629223882E-10</v>
      </c>
      <c r="Q162">
        <v>0.45889396575432301</v>
      </c>
      <c r="R162">
        <v>0.76</v>
      </c>
      <c r="S162">
        <v>0.81</v>
      </c>
      <c r="T162" s="3">
        <v>3.7703295249105402E-6</v>
      </c>
      <c r="V162" t="s">
        <v>794</v>
      </c>
      <c r="W162" s="3">
        <v>6.7109932896703504E-20</v>
      </c>
      <c r="X162">
        <v>-0.39675443544229</v>
      </c>
      <c r="Y162">
        <v>0.877</v>
      </c>
      <c r="Z162">
        <v>0.91100000000000003</v>
      </c>
      <c r="AA162" s="3">
        <v>2.2507329294896402E-15</v>
      </c>
      <c r="AC162" t="s">
        <v>1488</v>
      </c>
      <c r="AD162" s="3">
        <v>6.0450980210935803E-20</v>
      </c>
      <c r="AE162">
        <v>-0.79138986002145195</v>
      </c>
      <c r="AF162">
        <v>0.13100000000000001</v>
      </c>
      <c r="AG162">
        <v>0.33</v>
      </c>
      <c r="AH162" s="3">
        <v>2.02740497431436E-15</v>
      </c>
      <c r="AJ162" t="s">
        <v>867</v>
      </c>
      <c r="AK162" s="3">
        <v>2.0791631903684499E-28</v>
      </c>
      <c r="AL162">
        <v>0.31327146485249102</v>
      </c>
      <c r="AM162">
        <v>0.94599999999999995</v>
      </c>
      <c r="AN162">
        <v>0.78900000000000003</v>
      </c>
      <c r="AO162" s="3">
        <v>6.9730975078577207E-24</v>
      </c>
    </row>
    <row r="163" spans="1:41" x14ac:dyDescent="0.2">
      <c r="A163" t="s">
        <v>1489</v>
      </c>
      <c r="B163" s="3">
        <v>9.3698166601314595E-5</v>
      </c>
      <c r="C163">
        <v>0.25102032325797502</v>
      </c>
      <c r="D163">
        <v>0.126</v>
      </c>
      <c r="E163">
        <v>0.17599999999999999</v>
      </c>
      <c r="F163">
        <v>1</v>
      </c>
      <c r="H163" t="s">
        <v>1421</v>
      </c>
      <c r="I163" s="3">
        <v>3.04062502918017E-16</v>
      </c>
      <c r="J163">
        <v>0.26943200698881897</v>
      </c>
      <c r="K163">
        <v>0.31900000000000001</v>
      </c>
      <c r="L163">
        <v>0.20499999999999999</v>
      </c>
      <c r="M163" s="3">
        <v>1.01976482228645E-11</v>
      </c>
      <c r="N163" s="3"/>
      <c r="O163" t="s">
        <v>1446</v>
      </c>
      <c r="P163" s="3">
        <v>1.36338536487429E-10</v>
      </c>
      <c r="Q163">
        <v>0.56611632040759297</v>
      </c>
      <c r="R163">
        <v>0.19600000000000001</v>
      </c>
      <c r="S163">
        <v>0.114</v>
      </c>
      <c r="T163" s="3">
        <v>4.5725218367154098E-6</v>
      </c>
      <c r="V163" t="s">
        <v>1338</v>
      </c>
      <c r="W163" s="3">
        <v>1.4047853340713699E-19</v>
      </c>
      <c r="X163">
        <v>-1.0131725840938699</v>
      </c>
      <c r="Y163">
        <v>0.29799999999999999</v>
      </c>
      <c r="Z163">
        <v>0.505</v>
      </c>
      <c r="AA163" s="3">
        <v>4.7113690534085497E-15</v>
      </c>
      <c r="AC163" t="s">
        <v>1490</v>
      </c>
      <c r="AD163" s="3">
        <v>8.06408429953266E-20</v>
      </c>
      <c r="AE163">
        <v>0.28409332627046102</v>
      </c>
      <c r="AF163">
        <v>0.92</v>
      </c>
      <c r="AG163">
        <v>0.745</v>
      </c>
      <c r="AH163" s="3">
        <v>2.7045325923772601E-15</v>
      </c>
      <c r="AJ163" t="s">
        <v>1491</v>
      </c>
      <c r="AK163" s="3">
        <v>2.5686133612445001E-28</v>
      </c>
      <c r="AL163">
        <v>0.286712824586</v>
      </c>
      <c r="AM163">
        <v>0.75900000000000001</v>
      </c>
      <c r="AN163">
        <v>0.434</v>
      </c>
      <c r="AO163" s="3">
        <v>8.6146154909418205E-24</v>
      </c>
    </row>
    <row r="164" spans="1:41" x14ac:dyDescent="0.2">
      <c r="A164" t="s">
        <v>1492</v>
      </c>
      <c r="B164">
        <v>1.3465609693147601E-4</v>
      </c>
      <c r="C164">
        <v>0.28018892386085098</v>
      </c>
      <c r="D164">
        <v>0.36799999999999999</v>
      </c>
      <c r="E164">
        <v>0.33800000000000002</v>
      </c>
      <c r="F164">
        <v>1</v>
      </c>
      <c r="H164" t="s">
        <v>1493</v>
      </c>
      <c r="I164" s="3">
        <v>3.1859180944365899E-16</v>
      </c>
      <c r="J164">
        <v>0.33597894616080698</v>
      </c>
      <c r="K164">
        <v>0.36</v>
      </c>
      <c r="L164">
        <v>0.25</v>
      </c>
      <c r="M164" s="3">
        <v>1.0684932105121399E-11</v>
      </c>
      <c r="N164" s="3"/>
      <c r="O164" t="s">
        <v>971</v>
      </c>
      <c r="P164" s="3">
        <v>5.1110826167326397E-10</v>
      </c>
      <c r="Q164">
        <v>0.33773611396629299</v>
      </c>
      <c r="R164">
        <v>0.749</v>
      </c>
      <c r="S164">
        <v>0.874</v>
      </c>
      <c r="T164" s="3">
        <v>1.7141548879997901E-5</v>
      </c>
      <c r="V164" t="s">
        <v>1062</v>
      </c>
      <c r="W164" s="3">
        <v>1.9701549200391099E-19</v>
      </c>
      <c r="X164">
        <v>0.34240494531582399</v>
      </c>
      <c r="Y164">
        <v>0.83599999999999997</v>
      </c>
      <c r="Z164">
        <v>0.61899999999999999</v>
      </c>
      <c r="AA164" s="3">
        <v>6.6075055708271498E-15</v>
      </c>
      <c r="AC164" t="s">
        <v>1050</v>
      </c>
      <c r="AD164" s="3">
        <v>9.3599468582203494E-20</v>
      </c>
      <c r="AE164">
        <v>-0.30937510630042098</v>
      </c>
      <c r="AF164">
        <v>0.94499999999999995</v>
      </c>
      <c r="AG164">
        <v>0.92500000000000004</v>
      </c>
      <c r="AH164" s="3">
        <v>3.1391389773099399E-15</v>
      </c>
      <c r="AJ164" t="s">
        <v>1022</v>
      </c>
      <c r="AK164" s="3">
        <v>2.7134681405962599E-28</v>
      </c>
      <c r="AL164">
        <v>0.25693193343883097</v>
      </c>
      <c r="AM164">
        <v>0.54900000000000004</v>
      </c>
      <c r="AN164">
        <v>0.252</v>
      </c>
      <c r="AO164" s="3">
        <v>9.1004294499317399E-24</v>
      </c>
    </row>
    <row r="165" spans="1:41" x14ac:dyDescent="0.2">
      <c r="A165" t="s">
        <v>1160</v>
      </c>
      <c r="B165">
        <v>1.3720659639156199E-4</v>
      </c>
      <c r="C165">
        <v>0.35119728086542401</v>
      </c>
      <c r="D165">
        <v>0.183</v>
      </c>
      <c r="E165">
        <v>0.24399999999999999</v>
      </c>
      <c r="F165">
        <v>1</v>
      </c>
      <c r="H165" t="s">
        <v>1138</v>
      </c>
      <c r="I165" s="3">
        <v>4.18135357052078E-16</v>
      </c>
      <c r="J165">
        <v>0.34966360003660601</v>
      </c>
      <c r="K165">
        <v>0.77800000000000002</v>
      </c>
      <c r="L165">
        <v>0.82399999999999995</v>
      </c>
      <c r="M165" s="3">
        <v>1.4023423604812601E-11</v>
      </c>
      <c r="N165" s="3"/>
      <c r="O165" t="s">
        <v>1494</v>
      </c>
      <c r="P165" s="3">
        <v>5.42913559768444E-10</v>
      </c>
      <c r="Q165">
        <v>0.41341858328470199</v>
      </c>
      <c r="R165">
        <v>0.73899999999999999</v>
      </c>
      <c r="S165">
        <v>0.81299999999999994</v>
      </c>
      <c r="T165" s="3">
        <v>1.82082349675141E-5</v>
      </c>
      <c r="V165" t="s">
        <v>851</v>
      </c>
      <c r="W165" s="3">
        <v>2.6467979600243798E-19</v>
      </c>
      <c r="X165">
        <v>-0.48490221294010599</v>
      </c>
      <c r="Y165">
        <v>0.57299999999999995</v>
      </c>
      <c r="Z165">
        <v>0.72499999999999998</v>
      </c>
      <c r="AA165" s="3">
        <v>8.8768309983297702E-15</v>
      </c>
      <c r="AC165" t="s">
        <v>1495</v>
      </c>
      <c r="AD165" s="3">
        <v>9.8182739803844996E-20</v>
      </c>
      <c r="AE165">
        <v>0.32246528357186799</v>
      </c>
      <c r="AF165">
        <v>0.755</v>
      </c>
      <c r="AG165">
        <v>0.48199999999999998</v>
      </c>
      <c r="AH165" s="3">
        <v>3.2928527275413499E-15</v>
      </c>
      <c r="AJ165" t="s">
        <v>1496</v>
      </c>
      <c r="AK165" s="3">
        <v>4.3424016654212203E-28</v>
      </c>
      <c r="AL165">
        <v>-0.39340218802872401</v>
      </c>
      <c r="AM165">
        <v>6.5000000000000002E-2</v>
      </c>
      <c r="AN165">
        <v>0.22800000000000001</v>
      </c>
      <c r="AO165" s="3">
        <v>1.4563546705489701E-23</v>
      </c>
    </row>
    <row r="166" spans="1:41" x14ac:dyDescent="0.2">
      <c r="A166" t="s">
        <v>1497</v>
      </c>
      <c r="B166">
        <v>1.58542841319892E-4</v>
      </c>
      <c r="C166">
        <v>0.26471393053035802</v>
      </c>
      <c r="D166">
        <v>0.33200000000000002</v>
      </c>
      <c r="E166">
        <v>0.28299999999999997</v>
      </c>
      <c r="F166">
        <v>1</v>
      </c>
      <c r="H166" t="s">
        <v>1498</v>
      </c>
      <c r="I166" s="3">
        <v>6.0453784716839704E-16</v>
      </c>
      <c r="J166">
        <v>0.38725825571780098</v>
      </c>
      <c r="K166">
        <v>0.67700000000000005</v>
      </c>
      <c r="L166">
        <v>0.71399999999999997</v>
      </c>
      <c r="M166" s="3">
        <v>2.0274990318333699E-11</v>
      </c>
      <c r="N166" s="3"/>
      <c r="O166" t="s">
        <v>761</v>
      </c>
      <c r="P166" s="3">
        <v>7.8723033615263495E-10</v>
      </c>
      <c r="Q166">
        <v>0.38933878850945203</v>
      </c>
      <c r="R166">
        <v>0.68400000000000005</v>
      </c>
      <c r="S166">
        <v>0.73599999999999999</v>
      </c>
      <c r="T166" s="3">
        <v>2.6402131013887099E-5</v>
      </c>
      <c r="V166" t="s">
        <v>1015</v>
      </c>
      <c r="W166" s="3">
        <v>2.8098143081895701E-19</v>
      </c>
      <c r="X166">
        <v>0.32145121045825997</v>
      </c>
      <c r="Y166">
        <v>0.91</v>
      </c>
      <c r="Z166">
        <v>0.70799999999999996</v>
      </c>
      <c r="AA166" s="3">
        <v>9.4235552268061701E-15</v>
      </c>
      <c r="AC166" t="s">
        <v>841</v>
      </c>
      <c r="AD166" s="3">
        <v>9.9149936291092594E-20</v>
      </c>
      <c r="AE166">
        <v>0.28502921927487401</v>
      </c>
      <c r="AF166">
        <v>0.96399999999999997</v>
      </c>
      <c r="AG166">
        <v>0.88700000000000001</v>
      </c>
      <c r="AH166" s="3">
        <v>3.3252905633306598E-15</v>
      </c>
      <c r="AJ166" t="s">
        <v>1086</v>
      </c>
      <c r="AK166" s="3">
        <v>5.8613501595019001E-28</v>
      </c>
      <c r="AL166">
        <v>0.47799635506404498</v>
      </c>
      <c r="AM166">
        <v>0.83199999999999996</v>
      </c>
      <c r="AN166">
        <v>0.59899999999999998</v>
      </c>
      <c r="AO166" s="3">
        <v>1.9657796164937499E-23</v>
      </c>
    </row>
    <row r="167" spans="1:41" x14ac:dyDescent="0.2">
      <c r="A167" t="s">
        <v>906</v>
      </c>
      <c r="B167">
        <v>1.92334023155018E-4</v>
      </c>
      <c r="C167">
        <v>0.49047509053882199</v>
      </c>
      <c r="D167">
        <v>0.52900000000000003</v>
      </c>
      <c r="E167">
        <v>0.59499999999999997</v>
      </c>
      <c r="F167">
        <v>1</v>
      </c>
      <c r="H167" t="s">
        <v>1166</v>
      </c>
      <c r="I167" s="3">
        <v>8.5110664849222703E-16</v>
      </c>
      <c r="J167">
        <v>0.490114940318847</v>
      </c>
      <c r="K167">
        <v>0.58499999999999996</v>
      </c>
      <c r="L167">
        <v>0.54100000000000004</v>
      </c>
      <c r="M167" s="3">
        <v>2.8544414777132299E-11</v>
      </c>
      <c r="N167" s="3"/>
      <c r="O167" t="s">
        <v>991</v>
      </c>
      <c r="P167" s="3">
        <v>1.4671191545285799E-9</v>
      </c>
      <c r="Q167">
        <v>0.53324868327792696</v>
      </c>
      <c r="R167">
        <v>0.63300000000000001</v>
      </c>
      <c r="S167">
        <v>0.68600000000000005</v>
      </c>
      <c r="T167" s="3">
        <v>4.9204242204579599E-5</v>
      </c>
      <c r="V167" t="s">
        <v>1499</v>
      </c>
      <c r="W167" s="3">
        <v>3.4216358049984899E-19</v>
      </c>
      <c r="X167">
        <v>-0.45138492882433001</v>
      </c>
      <c r="Y167">
        <v>0.745</v>
      </c>
      <c r="Z167">
        <v>0.82099999999999995</v>
      </c>
      <c r="AA167" s="3">
        <v>1.14754821628039E-14</v>
      </c>
      <c r="AC167" t="s">
        <v>1500</v>
      </c>
      <c r="AD167" s="3">
        <v>1.04402327856585E-19</v>
      </c>
      <c r="AE167">
        <v>0.52029222881891002</v>
      </c>
      <c r="AF167">
        <v>0.46400000000000002</v>
      </c>
      <c r="AG167">
        <v>0.23100000000000001</v>
      </c>
      <c r="AH167" s="3">
        <v>3.5014452716541401E-15</v>
      </c>
      <c r="AJ167" t="s">
        <v>1501</v>
      </c>
      <c r="AK167" s="3">
        <v>6.1123725198254101E-28</v>
      </c>
      <c r="AL167">
        <v>0.28414443542696699</v>
      </c>
      <c r="AM167">
        <v>0.55900000000000005</v>
      </c>
      <c r="AN167">
        <v>0.26300000000000001</v>
      </c>
      <c r="AO167" s="3">
        <v>2.0499674956990501E-23</v>
      </c>
    </row>
    <row r="168" spans="1:41" x14ac:dyDescent="0.2">
      <c r="A168" t="s">
        <v>1032</v>
      </c>
      <c r="B168">
        <v>2.7266007934413199E-4</v>
      </c>
      <c r="C168">
        <v>0.45330582657440399</v>
      </c>
      <c r="D168">
        <v>0.317</v>
      </c>
      <c r="E168">
        <v>0.28699999999999998</v>
      </c>
      <c r="F168">
        <v>1</v>
      </c>
      <c r="H168" t="s">
        <v>1502</v>
      </c>
      <c r="I168" s="3">
        <v>9.1455906144169299E-16</v>
      </c>
      <c r="J168">
        <v>0.29777823926406699</v>
      </c>
      <c r="K168">
        <v>0.42899999999999999</v>
      </c>
      <c r="L168">
        <v>0.32200000000000001</v>
      </c>
      <c r="M168" s="3">
        <v>3.0672481802631501E-11</v>
      </c>
      <c r="N168" s="3"/>
      <c r="O168" t="s">
        <v>927</v>
      </c>
      <c r="P168" s="3">
        <v>2.9760878504740799E-9</v>
      </c>
      <c r="Q168">
        <v>-0.25026872419233798</v>
      </c>
      <c r="R168">
        <v>0.621</v>
      </c>
      <c r="S168">
        <v>0.748</v>
      </c>
      <c r="T168" s="3">
        <v>9.9812034329199503E-5</v>
      </c>
      <c r="V168" t="s">
        <v>809</v>
      </c>
      <c r="W168" s="3">
        <v>4.0814836774379801E-19</v>
      </c>
      <c r="X168">
        <v>0.32215846836655099</v>
      </c>
      <c r="Y168">
        <v>0.54200000000000004</v>
      </c>
      <c r="Z168">
        <v>0.26600000000000001</v>
      </c>
      <c r="AA168" s="3">
        <v>1.3688479957391499E-14</v>
      </c>
      <c r="AC168" t="s">
        <v>882</v>
      </c>
      <c r="AD168" s="3">
        <v>1.05744486505526E-19</v>
      </c>
      <c r="AE168">
        <v>0.27270897221546198</v>
      </c>
      <c r="AF168">
        <v>0.97499999999999998</v>
      </c>
      <c r="AG168">
        <v>0.93400000000000005</v>
      </c>
      <c r="AH168" s="3">
        <v>3.5464585884223199E-15</v>
      </c>
      <c r="AJ168" t="s">
        <v>952</v>
      </c>
      <c r="AK168" s="3">
        <v>6.3706467737690201E-28</v>
      </c>
      <c r="AL168">
        <v>0.25291608222717998</v>
      </c>
      <c r="AM168">
        <v>0.99</v>
      </c>
      <c r="AN168">
        <v>0.89300000000000002</v>
      </c>
      <c r="AO168" s="3">
        <v>2.1365875149866499E-23</v>
      </c>
    </row>
    <row r="169" spans="1:41" x14ac:dyDescent="0.2">
      <c r="A169" t="s">
        <v>1185</v>
      </c>
      <c r="B169">
        <v>3.4899267027862401E-4</v>
      </c>
      <c r="C169">
        <v>0.33951334750510898</v>
      </c>
      <c r="D169">
        <v>0.67900000000000005</v>
      </c>
      <c r="E169">
        <v>0.78700000000000003</v>
      </c>
      <c r="F169">
        <v>1</v>
      </c>
      <c r="H169" t="s">
        <v>1469</v>
      </c>
      <c r="I169" s="3">
        <v>1.1038846920883099E-15</v>
      </c>
      <c r="J169">
        <v>0.34444147994568902</v>
      </c>
      <c r="K169">
        <v>0.41099999999999998</v>
      </c>
      <c r="L169">
        <v>0.31</v>
      </c>
      <c r="M169" s="3">
        <v>3.7022084803257702E-11</v>
      </c>
      <c r="N169" s="3"/>
      <c r="O169" t="s">
        <v>1400</v>
      </c>
      <c r="P169" s="3">
        <v>3.10543986075637E-9</v>
      </c>
      <c r="Q169">
        <v>0.28522842530637599</v>
      </c>
      <c r="R169">
        <v>0.84099999999999997</v>
      </c>
      <c r="S169">
        <v>0.89900000000000002</v>
      </c>
      <c r="T169">
        <v>1.04150242050047E-4</v>
      </c>
      <c r="V169" t="s">
        <v>1073</v>
      </c>
      <c r="W169" s="3">
        <v>5.0418769072782597E-19</v>
      </c>
      <c r="X169">
        <v>0.35573431186313698</v>
      </c>
      <c r="Y169">
        <v>0.78</v>
      </c>
      <c r="Z169">
        <v>0.56599999999999995</v>
      </c>
      <c r="AA169" s="3">
        <v>1.69094467716298E-14</v>
      </c>
      <c r="AC169" s="4">
        <v>36951</v>
      </c>
      <c r="AD169" s="3">
        <v>1.1439964117312599E-19</v>
      </c>
      <c r="AE169">
        <v>0.34987166926249702</v>
      </c>
      <c r="AF169">
        <v>0.58699999999999997</v>
      </c>
      <c r="AG169">
        <v>0.34899999999999998</v>
      </c>
      <c r="AH169" s="3">
        <v>3.8367351656642999E-15</v>
      </c>
      <c r="AJ169" t="s">
        <v>1406</v>
      </c>
      <c r="AK169" s="3">
        <v>8.2567340664534607E-28</v>
      </c>
      <c r="AL169">
        <v>-0.68344320698043903</v>
      </c>
      <c r="AM169">
        <v>0.58799999999999997</v>
      </c>
      <c r="AN169">
        <v>0.67700000000000005</v>
      </c>
      <c r="AO169" s="3">
        <v>2.76914347120716E-23</v>
      </c>
    </row>
    <row r="170" spans="1:41" x14ac:dyDescent="0.2">
      <c r="A170" t="s">
        <v>1318</v>
      </c>
      <c r="B170">
        <v>3.5880714079558601E-4</v>
      </c>
      <c r="C170">
        <v>0.427895494031798</v>
      </c>
      <c r="D170">
        <v>0.36699999999999999</v>
      </c>
      <c r="E170">
        <v>0.34300000000000003</v>
      </c>
      <c r="F170">
        <v>1</v>
      </c>
      <c r="H170" t="s">
        <v>1503</v>
      </c>
      <c r="I170" s="3">
        <v>1.4880004896797101E-15</v>
      </c>
      <c r="J170">
        <v>0.39894464328639601</v>
      </c>
      <c r="K170">
        <v>0.51600000000000001</v>
      </c>
      <c r="L170">
        <v>0.436</v>
      </c>
      <c r="M170" s="3">
        <v>4.9904560422877999E-11</v>
      </c>
      <c r="N170" s="3"/>
      <c r="O170" t="s">
        <v>808</v>
      </c>
      <c r="P170" s="3">
        <v>3.7368863818168901E-9</v>
      </c>
      <c r="Q170">
        <v>0.57369716156182904</v>
      </c>
      <c r="R170">
        <v>0.54700000000000004</v>
      </c>
      <c r="S170">
        <v>0.51200000000000001</v>
      </c>
      <c r="T170">
        <v>1.2532769547337499E-4</v>
      </c>
      <c r="V170" t="s">
        <v>838</v>
      </c>
      <c r="W170" s="3">
        <v>6.2935081927261097E-19</v>
      </c>
      <c r="X170">
        <v>0.276169088204961</v>
      </c>
      <c r="Y170">
        <v>0.95299999999999996</v>
      </c>
      <c r="Z170">
        <v>0.86199999999999999</v>
      </c>
      <c r="AA170" s="3">
        <v>2.1107167776764799E-14</v>
      </c>
      <c r="AC170" t="s">
        <v>1051</v>
      </c>
      <c r="AD170" s="3">
        <v>1.1615764060817099E-19</v>
      </c>
      <c r="AE170">
        <v>0.28555911159474601</v>
      </c>
      <c r="AF170">
        <v>0.47699999999999998</v>
      </c>
      <c r="AG170">
        <v>0.22900000000000001</v>
      </c>
      <c r="AH170" s="3">
        <v>3.8956949507168496E-15</v>
      </c>
      <c r="AJ170" t="s">
        <v>1504</v>
      </c>
      <c r="AK170" s="3">
        <v>9.3079937640482306E-28</v>
      </c>
      <c r="AL170">
        <v>0.306708425431098</v>
      </c>
      <c r="AM170">
        <v>0.55400000000000005</v>
      </c>
      <c r="AN170">
        <v>0.25700000000000001</v>
      </c>
      <c r="AO170" s="3">
        <v>3.1217149485864902E-23</v>
      </c>
    </row>
    <row r="171" spans="1:41" x14ac:dyDescent="0.2">
      <c r="A171" t="s">
        <v>1065</v>
      </c>
      <c r="B171">
        <v>3.8604929127735501E-4</v>
      </c>
      <c r="C171">
        <v>0.35254046372211101</v>
      </c>
      <c r="D171">
        <v>0.69699999999999995</v>
      </c>
      <c r="E171">
        <v>0.76400000000000001</v>
      </c>
      <c r="F171">
        <v>1</v>
      </c>
      <c r="H171" t="s">
        <v>1456</v>
      </c>
      <c r="I171" s="3">
        <v>4.9226940520799899E-15</v>
      </c>
      <c r="J171">
        <v>0.33538356671640501</v>
      </c>
      <c r="K171">
        <v>0.4</v>
      </c>
      <c r="L171">
        <v>0.29899999999999999</v>
      </c>
      <c r="M171" s="3">
        <v>1.65097313118659E-10</v>
      </c>
      <c r="N171" s="3"/>
      <c r="O171" t="s">
        <v>1350</v>
      </c>
      <c r="P171" s="3">
        <v>7.7293622695774094E-9</v>
      </c>
      <c r="Q171">
        <v>0.58119835972536704</v>
      </c>
      <c r="R171">
        <v>0.61799999999999999</v>
      </c>
      <c r="S171">
        <v>0.70399999999999996</v>
      </c>
      <c r="T171">
        <v>2.5922735179708702E-4</v>
      </c>
      <c r="V171" t="s">
        <v>970</v>
      </c>
      <c r="W171" s="3">
        <v>1.2280227777030301E-18</v>
      </c>
      <c r="X171">
        <v>0.72943664893923899</v>
      </c>
      <c r="Y171">
        <v>0.32200000000000001</v>
      </c>
      <c r="Z171">
        <v>0.11600000000000001</v>
      </c>
      <c r="AA171" s="3">
        <v>4.1185427918604198E-14</v>
      </c>
      <c r="AC171" t="s">
        <v>1406</v>
      </c>
      <c r="AD171" s="3">
        <v>1.31624989152344E-19</v>
      </c>
      <c r="AE171">
        <v>-0.59257584884713599</v>
      </c>
      <c r="AF171">
        <v>0.51900000000000002</v>
      </c>
      <c r="AG171">
        <v>0.67700000000000005</v>
      </c>
      <c r="AH171" s="3">
        <v>4.4144388861913198E-15</v>
      </c>
      <c r="AJ171" t="s">
        <v>1505</v>
      </c>
      <c r="AK171" s="3">
        <v>1.10248189650257E-27</v>
      </c>
      <c r="AL171">
        <v>-0.34408011630403201</v>
      </c>
      <c r="AM171">
        <v>6.7000000000000004E-2</v>
      </c>
      <c r="AN171">
        <v>0.22900000000000001</v>
      </c>
      <c r="AO171" s="3">
        <v>3.6975037844903099E-23</v>
      </c>
    </row>
    <row r="172" spans="1:41" x14ac:dyDescent="0.2">
      <c r="A172" t="s">
        <v>1506</v>
      </c>
      <c r="B172">
        <v>4.1167315074355201E-4</v>
      </c>
      <c r="C172">
        <v>0.36074979948328101</v>
      </c>
      <c r="D172">
        <v>0.33900000000000002</v>
      </c>
      <c r="E172">
        <v>0.308</v>
      </c>
      <c r="F172">
        <v>1</v>
      </c>
      <c r="H172" t="s">
        <v>813</v>
      </c>
      <c r="I172" s="3">
        <v>1.0457672608831799E-14</v>
      </c>
      <c r="J172">
        <v>0.25434656321127902</v>
      </c>
      <c r="K172">
        <v>0.26700000000000002</v>
      </c>
      <c r="L172">
        <v>0.16200000000000001</v>
      </c>
      <c r="M172" s="3">
        <v>3.5072942395500098E-10</v>
      </c>
      <c r="N172" s="3"/>
      <c r="O172" t="s">
        <v>1180</v>
      </c>
      <c r="P172" s="3">
        <v>1.5987360878997299E-8</v>
      </c>
      <c r="Q172">
        <v>0.47000459329660599</v>
      </c>
      <c r="R172">
        <v>0.71799999999999997</v>
      </c>
      <c r="S172">
        <v>0.78900000000000003</v>
      </c>
      <c r="T172">
        <v>5.3618410915981204E-4</v>
      </c>
      <c r="V172" t="s">
        <v>1110</v>
      </c>
      <c r="W172" s="3">
        <v>1.56342321027831E-18</v>
      </c>
      <c r="X172">
        <v>-0.35896633529348498</v>
      </c>
      <c r="Y172">
        <v>0.97699999999999998</v>
      </c>
      <c r="Z172">
        <v>0.95099999999999996</v>
      </c>
      <c r="AA172" s="3">
        <v>5.24340876263139E-14</v>
      </c>
      <c r="AC172" t="s">
        <v>440</v>
      </c>
      <c r="AD172" s="3">
        <v>1.4017535059855299E-19</v>
      </c>
      <c r="AE172">
        <v>-0.40674325071235101</v>
      </c>
      <c r="AF172">
        <v>0.93300000000000005</v>
      </c>
      <c r="AG172">
        <v>0.90800000000000003</v>
      </c>
      <c r="AH172" s="3">
        <v>4.70120090837426E-15</v>
      </c>
      <c r="AJ172" t="s">
        <v>866</v>
      </c>
      <c r="AK172" s="3">
        <v>1.39710526339503E-27</v>
      </c>
      <c r="AL172">
        <v>0.28450572729784002</v>
      </c>
      <c r="AM172">
        <v>0.99099999999999999</v>
      </c>
      <c r="AN172">
        <v>0.95399999999999996</v>
      </c>
      <c r="AO172" s="3">
        <v>4.6856116323742501E-23</v>
      </c>
    </row>
    <row r="173" spans="1:41" x14ac:dyDescent="0.2">
      <c r="A173" t="s">
        <v>1507</v>
      </c>
      <c r="B173">
        <v>4.2503800808567799E-4</v>
      </c>
      <c r="C173">
        <v>0.339279802548694</v>
      </c>
      <c r="D173">
        <v>0.35399999999999998</v>
      </c>
      <c r="E173">
        <v>0.32200000000000001</v>
      </c>
      <c r="F173">
        <v>1</v>
      </c>
      <c r="H173" t="s">
        <v>1508</v>
      </c>
      <c r="I173" s="3">
        <v>1.1532723629546999E-14</v>
      </c>
      <c r="J173">
        <v>0.283307595120385</v>
      </c>
      <c r="K173">
        <v>0.36699999999999999</v>
      </c>
      <c r="L173">
        <v>0.25900000000000001</v>
      </c>
      <c r="M173" s="3">
        <v>3.86784485087748E-10</v>
      </c>
      <c r="N173" s="3"/>
      <c r="O173" t="s">
        <v>784</v>
      </c>
      <c r="P173" s="3">
        <v>1.81297947275574E-8</v>
      </c>
      <c r="Q173">
        <v>0.40436656478421901</v>
      </c>
      <c r="R173">
        <v>0.70899999999999996</v>
      </c>
      <c r="S173">
        <v>0.76400000000000001</v>
      </c>
      <c r="T173">
        <v>6.0803705557281899E-4</v>
      </c>
      <c r="V173" t="s">
        <v>850</v>
      </c>
      <c r="W173" s="3">
        <v>1.7544957844069298E-18</v>
      </c>
      <c r="X173">
        <v>0.29369016010885701</v>
      </c>
      <c r="Y173">
        <v>0.93799999999999994</v>
      </c>
      <c r="Z173">
        <v>0.80300000000000005</v>
      </c>
      <c r="AA173" s="3">
        <v>5.8842279617439605E-14</v>
      </c>
      <c r="AC173" t="s">
        <v>1345</v>
      </c>
      <c r="AD173" s="3">
        <v>1.5760258922911001E-19</v>
      </c>
      <c r="AE173">
        <v>0.29391068144295202</v>
      </c>
      <c r="AF173">
        <v>0.38900000000000001</v>
      </c>
      <c r="AG173">
        <v>0.16200000000000001</v>
      </c>
      <c r="AH173" s="3">
        <v>5.2856756375658998E-15</v>
      </c>
      <c r="AJ173" t="s">
        <v>1509</v>
      </c>
      <c r="AK173" s="3">
        <v>1.4161948323984E-27</v>
      </c>
      <c r="AL173">
        <v>0.32070220580598902</v>
      </c>
      <c r="AM173">
        <v>0.24199999999999999</v>
      </c>
      <c r="AN173">
        <v>4.2999999999999997E-2</v>
      </c>
      <c r="AO173" s="3">
        <v>4.74963422889774E-23</v>
      </c>
    </row>
    <row r="174" spans="1:41" x14ac:dyDescent="0.2">
      <c r="A174" t="s">
        <v>1493</v>
      </c>
      <c r="B174">
        <v>4.6929749870240303E-4</v>
      </c>
      <c r="C174">
        <v>0.32641266547480702</v>
      </c>
      <c r="D174">
        <v>0.29399999999999998</v>
      </c>
      <c r="E174">
        <v>0.25</v>
      </c>
      <c r="F174">
        <v>1</v>
      </c>
      <c r="H174" t="s">
        <v>761</v>
      </c>
      <c r="I174" s="3">
        <v>1.2365176101671801E-14</v>
      </c>
      <c r="J174">
        <v>0.36605351654679202</v>
      </c>
      <c r="K174">
        <v>0.72499999999999998</v>
      </c>
      <c r="L174">
        <v>0.73599999999999999</v>
      </c>
      <c r="M174" s="3">
        <v>4.1470327609786801E-10</v>
      </c>
      <c r="N174" s="3"/>
      <c r="O174" t="s">
        <v>544</v>
      </c>
      <c r="P174" s="3">
        <v>2.24112420801203E-8</v>
      </c>
      <c r="Q174">
        <v>0.52396147918220204</v>
      </c>
      <c r="R174">
        <v>0.629</v>
      </c>
      <c r="S174">
        <v>0.70899999999999996</v>
      </c>
      <c r="T174">
        <v>7.5162823688307496E-4</v>
      </c>
      <c r="V174" t="s">
        <v>1475</v>
      </c>
      <c r="W174" s="3">
        <v>2.4290820606187501E-18</v>
      </c>
      <c r="X174">
        <v>0.27452991472648502</v>
      </c>
      <c r="Y174">
        <v>0.27900000000000003</v>
      </c>
      <c r="Z174">
        <v>8.5999999999999993E-2</v>
      </c>
      <c r="AA174" s="3">
        <v>8.1466554149031698E-14</v>
      </c>
      <c r="AC174" t="s">
        <v>986</v>
      </c>
      <c r="AD174" s="3">
        <v>2.0171244572053901E-19</v>
      </c>
      <c r="AE174">
        <v>0.34820691070283899</v>
      </c>
      <c r="AF174">
        <v>0.81</v>
      </c>
      <c r="AG174">
        <v>0.56399999999999995</v>
      </c>
      <c r="AH174" s="3">
        <v>6.7650320045754302E-15</v>
      </c>
      <c r="AJ174" t="s">
        <v>817</v>
      </c>
      <c r="AK174" s="3">
        <v>2.1749051020924601E-27</v>
      </c>
      <c r="AL174">
        <v>0.33558418963525999</v>
      </c>
      <c r="AM174">
        <v>0.96099999999999997</v>
      </c>
      <c r="AN174">
        <v>0.81699999999999995</v>
      </c>
      <c r="AO174" s="3">
        <v>7.2941967313976995E-23</v>
      </c>
    </row>
    <row r="175" spans="1:41" x14ac:dyDescent="0.2">
      <c r="A175" t="s">
        <v>1510</v>
      </c>
      <c r="B175">
        <v>4.7257686050331601E-4</v>
      </c>
      <c r="C175">
        <v>0.25551636654237703</v>
      </c>
      <c r="D175">
        <v>0.46300000000000002</v>
      </c>
      <c r="E175">
        <v>0.63300000000000001</v>
      </c>
      <c r="F175">
        <v>1</v>
      </c>
      <c r="H175" t="s">
        <v>1492</v>
      </c>
      <c r="I175" s="3">
        <v>1.4295422183069101E-14</v>
      </c>
      <c r="J175">
        <v>0.26088582849939301</v>
      </c>
      <c r="K175">
        <v>0.437</v>
      </c>
      <c r="L175">
        <v>0.33800000000000002</v>
      </c>
      <c r="M175" s="3">
        <v>4.7943986917577097E-10</v>
      </c>
      <c r="N175" s="3"/>
      <c r="O175" t="s">
        <v>1065</v>
      </c>
      <c r="P175" s="3">
        <v>6.9429254812346194E-8</v>
      </c>
      <c r="Q175">
        <v>0.50953868603465002</v>
      </c>
      <c r="R175">
        <v>0.70899999999999996</v>
      </c>
      <c r="S175">
        <v>0.76400000000000001</v>
      </c>
      <c r="T175">
        <v>2.3285183478964698E-3</v>
      </c>
      <c r="V175" t="s">
        <v>1195</v>
      </c>
      <c r="W175" s="3">
        <v>3.6022563816660102E-18</v>
      </c>
      <c r="X175">
        <v>0.32416621272034002</v>
      </c>
      <c r="Y175">
        <v>0.879</v>
      </c>
      <c r="Z175">
        <v>0.67900000000000005</v>
      </c>
      <c r="AA175" s="3">
        <v>1.2081247452831501E-13</v>
      </c>
      <c r="AC175" t="s">
        <v>900</v>
      </c>
      <c r="AD175" s="3">
        <v>3.20956165251512E-19</v>
      </c>
      <c r="AE175">
        <v>0.253643471889136</v>
      </c>
      <c r="AF175">
        <v>0.98699999999999999</v>
      </c>
      <c r="AG175">
        <v>0.93400000000000005</v>
      </c>
      <c r="AH175" s="3">
        <v>1.0764227870205201E-14</v>
      </c>
      <c r="AJ175" t="s">
        <v>544</v>
      </c>
      <c r="AK175" s="3">
        <v>2.3165146658324502E-27</v>
      </c>
      <c r="AL175">
        <v>0.32217339696502301</v>
      </c>
      <c r="AM175">
        <v>0.42299999999999999</v>
      </c>
      <c r="AN175">
        <v>0.16700000000000001</v>
      </c>
      <c r="AO175" s="3">
        <v>7.7691268862688801E-23</v>
      </c>
    </row>
    <row r="176" spans="1:41" x14ac:dyDescent="0.2">
      <c r="A176" t="s">
        <v>1511</v>
      </c>
      <c r="B176">
        <v>6.8057209848301705E-4</v>
      </c>
      <c r="C176">
        <v>0.43228126052927301</v>
      </c>
      <c r="D176">
        <v>0.438</v>
      </c>
      <c r="E176">
        <v>0.432</v>
      </c>
      <c r="F176">
        <v>1</v>
      </c>
      <c r="H176" t="s">
        <v>1441</v>
      </c>
      <c r="I176" s="3">
        <v>1.9039995941548901E-14</v>
      </c>
      <c r="J176">
        <v>-0.26522750618813901</v>
      </c>
      <c r="K176">
        <v>0.16400000000000001</v>
      </c>
      <c r="L176">
        <v>0.246</v>
      </c>
      <c r="M176" s="3">
        <v>6.38563383887668E-10</v>
      </c>
      <c r="N176" s="3"/>
      <c r="O176" s="4">
        <v>37500</v>
      </c>
      <c r="P176" s="3">
        <v>8.1677782706446404E-8</v>
      </c>
      <c r="Q176">
        <v>0.53807793975238805</v>
      </c>
      <c r="R176">
        <v>0.58899999999999997</v>
      </c>
      <c r="S176">
        <v>0.66900000000000004</v>
      </c>
      <c r="T176">
        <v>2.7393094764088001E-3</v>
      </c>
      <c r="V176" t="s">
        <v>1355</v>
      </c>
      <c r="W176" s="3">
        <v>4.0338922854220002E-18</v>
      </c>
      <c r="X176">
        <v>-0.438971813008107</v>
      </c>
      <c r="Y176">
        <v>0.214</v>
      </c>
      <c r="Z176">
        <v>0.44500000000000001</v>
      </c>
      <c r="AA176" s="3">
        <v>1.35288679468483E-13</v>
      </c>
      <c r="AC176" t="s">
        <v>876</v>
      </c>
      <c r="AD176" s="3">
        <v>3.2714841549787098E-19</v>
      </c>
      <c r="AE176">
        <v>0.29356150953105797</v>
      </c>
      <c r="AF176">
        <v>0.93400000000000005</v>
      </c>
      <c r="AG176">
        <v>0.69699999999999995</v>
      </c>
      <c r="AH176" s="3">
        <v>1.09719035589676E-14</v>
      </c>
      <c r="AJ176" t="s">
        <v>1414</v>
      </c>
      <c r="AK176" s="3">
        <v>2.55819029277252E-27</v>
      </c>
      <c r="AL176">
        <v>0.281783360724011</v>
      </c>
      <c r="AM176">
        <v>0.69599999999999995</v>
      </c>
      <c r="AN176">
        <v>0.38200000000000001</v>
      </c>
      <c r="AO176" s="3">
        <v>8.5796586039004901E-23</v>
      </c>
    </row>
    <row r="177" spans="1:41" x14ac:dyDescent="0.2">
      <c r="A177" t="s">
        <v>1498</v>
      </c>
      <c r="B177">
        <v>6.9385753983348898E-4</v>
      </c>
      <c r="C177">
        <v>0.346963413960092</v>
      </c>
      <c r="D177">
        <v>0.59099999999999997</v>
      </c>
      <c r="E177">
        <v>0.71399999999999997</v>
      </c>
      <c r="F177">
        <v>1</v>
      </c>
      <c r="H177" t="s">
        <v>1425</v>
      </c>
      <c r="I177" s="3">
        <v>2.22567142918727E-14</v>
      </c>
      <c r="J177">
        <v>0.30369562104355502</v>
      </c>
      <c r="K177">
        <v>0.312</v>
      </c>
      <c r="L177">
        <v>0.20699999999999999</v>
      </c>
      <c r="M177" s="3">
        <v>7.4644568392082704E-10</v>
      </c>
      <c r="N177" s="3"/>
      <c r="O177" t="s">
        <v>1086</v>
      </c>
      <c r="P177" s="3">
        <v>9.8329203624800501E-8</v>
      </c>
      <c r="Q177">
        <v>0.44335966039732999</v>
      </c>
      <c r="R177">
        <v>0.67200000000000004</v>
      </c>
      <c r="S177">
        <v>0.68799999999999994</v>
      </c>
      <c r="T177">
        <v>3.2977648311685601E-3</v>
      </c>
      <c r="V177" t="s">
        <v>1512</v>
      </c>
      <c r="W177" s="3">
        <v>4.8694965853757198E-18</v>
      </c>
      <c r="X177">
        <v>0.35651781125868698</v>
      </c>
      <c r="Y177">
        <v>0.54</v>
      </c>
      <c r="Z177">
        <v>0.30099999999999999</v>
      </c>
      <c r="AA177" s="3">
        <v>1.6331317648033099E-13</v>
      </c>
      <c r="AC177" t="s">
        <v>1439</v>
      </c>
      <c r="AD177" s="3">
        <v>3.5012910168874098E-19</v>
      </c>
      <c r="AE177">
        <v>-0.58183815832552799</v>
      </c>
      <c r="AF177">
        <v>0.40400000000000003</v>
      </c>
      <c r="AG177">
        <v>0.58699999999999997</v>
      </c>
      <c r="AH177" s="3">
        <v>1.1742629812437E-14</v>
      </c>
      <c r="AJ177" t="s">
        <v>1513</v>
      </c>
      <c r="AK177" s="3">
        <v>4.0124046827992797E-27</v>
      </c>
      <c r="AL177">
        <v>-0.411747838665945</v>
      </c>
      <c r="AM177">
        <v>0.94399999999999995</v>
      </c>
      <c r="AN177">
        <v>0.95899999999999996</v>
      </c>
      <c r="AO177" s="3">
        <v>1.34568028251722E-22</v>
      </c>
    </row>
    <row r="178" spans="1:41" x14ac:dyDescent="0.2">
      <c r="A178" t="s">
        <v>1048</v>
      </c>
      <c r="B178">
        <v>8.1509098432698903E-4</v>
      </c>
      <c r="C178">
        <v>0.38598718209522997</v>
      </c>
      <c r="D178">
        <v>0.58899999999999997</v>
      </c>
      <c r="E178">
        <v>0.70399999999999996</v>
      </c>
      <c r="F178">
        <v>1</v>
      </c>
      <c r="H178" t="s">
        <v>1514</v>
      </c>
      <c r="I178" s="3">
        <v>2.3111161971330401E-14</v>
      </c>
      <c r="J178">
        <v>0.30677757009343898</v>
      </c>
      <c r="K178">
        <v>0.38</v>
      </c>
      <c r="L178">
        <v>0.27100000000000002</v>
      </c>
      <c r="M178" s="3">
        <v>7.7510215019447802E-10</v>
      </c>
      <c r="N178" s="3"/>
      <c r="O178" t="s">
        <v>959</v>
      </c>
      <c r="P178" s="3">
        <v>2.3591986558595701E-7</v>
      </c>
      <c r="Q178">
        <v>0.40341631402320699</v>
      </c>
      <c r="R178">
        <v>0.69399999999999995</v>
      </c>
      <c r="S178">
        <v>0.753</v>
      </c>
      <c r="T178">
        <v>7.91228045202182E-3</v>
      </c>
      <c r="V178" t="s">
        <v>941</v>
      </c>
      <c r="W178" s="3">
        <v>7.0470329581715907E-18</v>
      </c>
      <c r="X178">
        <v>0.25353571492618598</v>
      </c>
      <c r="Y178">
        <v>0.68799999999999994</v>
      </c>
      <c r="Z178">
        <v>0.40699999999999997</v>
      </c>
      <c r="AA178" s="3">
        <v>2.3634339135115898E-13</v>
      </c>
      <c r="AC178" t="s">
        <v>1330</v>
      </c>
      <c r="AD178" s="3">
        <v>4.38087787336476E-19</v>
      </c>
      <c r="AE178">
        <v>0.29549350316973899</v>
      </c>
      <c r="AF178">
        <v>0.42</v>
      </c>
      <c r="AG178">
        <v>0.19400000000000001</v>
      </c>
      <c r="AH178" s="3">
        <v>1.46925882116907E-14</v>
      </c>
      <c r="AJ178" t="s">
        <v>1515</v>
      </c>
      <c r="AK178" s="3">
        <v>7.2336912197731105E-27</v>
      </c>
      <c r="AL178">
        <v>0.30182546901986101</v>
      </c>
      <c r="AM178">
        <v>0.67900000000000005</v>
      </c>
      <c r="AN178">
        <v>0.375</v>
      </c>
      <c r="AO178" s="3">
        <v>2.42603536128751E-22</v>
      </c>
    </row>
    <row r="179" spans="1:41" x14ac:dyDescent="0.2">
      <c r="A179" t="s">
        <v>1516</v>
      </c>
      <c r="B179">
        <v>8.3026629228823005E-4</v>
      </c>
      <c r="C179">
        <v>0.41722425424626203</v>
      </c>
      <c r="D179">
        <v>0.44700000000000001</v>
      </c>
      <c r="E179">
        <v>0.45500000000000002</v>
      </c>
      <c r="F179">
        <v>1</v>
      </c>
      <c r="H179" s="4">
        <v>39142</v>
      </c>
      <c r="I179" s="3">
        <v>2.3344864162772701E-14</v>
      </c>
      <c r="J179">
        <v>0.34412467305099298</v>
      </c>
      <c r="K179">
        <v>0.42899999999999999</v>
      </c>
      <c r="L179">
        <v>0.31900000000000001</v>
      </c>
      <c r="M179" s="3">
        <v>7.8294005429106902E-10</v>
      </c>
      <c r="N179" s="3"/>
      <c r="O179" t="s">
        <v>1077</v>
      </c>
      <c r="P179" s="3">
        <v>3.48896827588003E-7</v>
      </c>
      <c r="Q179">
        <v>0.30468450793039598</v>
      </c>
      <c r="R179">
        <v>0.76600000000000001</v>
      </c>
      <c r="S179">
        <v>0.89</v>
      </c>
      <c r="T179">
        <v>1.1701301803646501E-2</v>
      </c>
      <c r="V179" t="s">
        <v>1331</v>
      </c>
      <c r="W179" s="3">
        <v>7.0656552516878696E-18</v>
      </c>
      <c r="X179">
        <v>0.58001102051946796</v>
      </c>
      <c r="Y179">
        <v>0.56899999999999995</v>
      </c>
      <c r="Z179">
        <v>0.32100000000000001</v>
      </c>
      <c r="AA179" s="3">
        <v>2.3696794583110799E-13</v>
      </c>
      <c r="AC179" t="s">
        <v>887</v>
      </c>
      <c r="AD179" s="3">
        <v>5.13633459204043E-19</v>
      </c>
      <c r="AE179">
        <v>0.31402872256563003</v>
      </c>
      <c r="AF179">
        <v>0.91700000000000004</v>
      </c>
      <c r="AG179">
        <v>0.75700000000000001</v>
      </c>
      <c r="AH179" s="3">
        <v>1.7226238954785199E-14</v>
      </c>
      <c r="AJ179" t="s">
        <v>1517</v>
      </c>
      <c r="AK179" s="3">
        <v>7.2712447157276107E-27</v>
      </c>
      <c r="AL179">
        <v>-0.460026442836311</v>
      </c>
      <c r="AM179">
        <v>0.86199999999999999</v>
      </c>
      <c r="AN179">
        <v>0.84699999999999998</v>
      </c>
      <c r="AO179" s="3">
        <v>2.43863005276073E-22</v>
      </c>
    </row>
    <row r="180" spans="1:41" x14ac:dyDescent="0.2">
      <c r="A180" t="s">
        <v>1502</v>
      </c>
      <c r="B180">
        <v>1.0748488392239601E-3</v>
      </c>
      <c r="C180">
        <v>0.28434832375918601</v>
      </c>
      <c r="D180">
        <v>0.35099999999999998</v>
      </c>
      <c r="E180">
        <v>0.32200000000000001</v>
      </c>
      <c r="F180">
        <v>1</v>
      </c>
      <c r="H180" t="s">
        <v>1035</v>
      </c>
      <c r="I180" s="3">
        <v>2.8481950052381599E-14</v>
      </c>
      <c r="J180">
        <v>0.46572580989852702</v>
      </c>
      <c r="K180">
        <v>0.626</v>
      </c>
      <c r="L180">
        <v>0.64400000000000002</v>
      </c>
      <c r="M180" s="3">
        <v>9.5522764085677595E-10</v>
      </c>
      <c r="N180" s="3"/>
      <c r="O180" t="s">
        <v>1166</v>
      </c>
      <c r="P180" s="3">
        <v>4.9910661159799802E-7</v>
      </c>
      <c r="Q180">
        <v>0.58264532557349502</v>
      </c>
      <c r="R180">
        <v>0.52600000000000002</v>
      </c>
      <c r="S180">
        <v>0.54100000000000004</v>
      </c>
      <c r="T180">
        <v>1.6739037539773599E-2</v>
      </c>
      <c r="V180" t="s">
        <v>1353</v>
      </c>
      <c r="W180" s="3">
        <v>7.5260780881707895E-18</v>
      </c>
      <c r="X180">
        <v>0.34884839708635901</v>
      </c>
      <c r="Y180">
        <v>0.50700000000000001</v>
      </c>
      <c r="Z180">
        <v>0.25800000000000001</v>
      </c>
      <c r="AA180" s="3">
        <v>2.5240960692107199E-13</v>
      </c>
      <c r="AC180" t="s">
        <v>1015</v>
      </c>
      <c r="AD180" s="3">
        <v>5.1945850192519804E-19</v>
      </c>
      <c r="AE180">
        <v>0.28648773255636201</v>
      </c>
      <c r="AF180">
        <v>0.89200000000000002</v>
      </c>
      <c r="AG180">
        <v>0.70799999999999996</v>
      </c>
      <c r="AH180" s="3">
        <v>1.74215992375673E-14</v>
      </c>
      <c r="AJ180" t="s">
        <v>1015</v>
      </c>
      <c r="AK180" s="3">
        <v>7.6744224584874896E-27</v>
      </c>
      <c r="AL180">
        <v>0.28380747194775302</v>
      </c>
      <c r="AM180">
        <v>0.92600000000000005</v>
      </c>
      <c r="AN180">
        <v>0.70799999999999996</v>
      </c>
      <c r="AO180" s="3">
        <v>2.5738478041275298E-22</v>
      </c>
    </row>
    <row r="181" spans="1:41" x14ac:dyDescent="0.2">
      <c r="A181" t="s">
        <v>1117</v>
      </c>
      <c r="B181">
        <v>1.26191216128128E-3</v>
      </c>
      <c r="C181">
        <v>0.29511108339898601</v>
      </c>
      <c r="D181">
        <v>0.47099999999999997</v>
      </c>
      <c r="E181">
        <v>0.56299999999999994</v>
      </c>
      <c r="F181">
        <v>1</v>
      </c>
      <c r="H181" t="s">
        <v>680</v>
      </c>
      <c r="I181" s="3">
        <v>3.5661052976557499E-14</v>
      </c>
      <c r="J181">
        <v>0.29798722275196199</v>
      </c>
      <c r="K181">
        <v>0.39300000000000002</v>
      </c>
      <c r="L181">
        <v>0.28499999999999998</v>
      </c>
      <c r="M181" s="3">
        <v>1.19600039472778E-9</v>
      </c>
      <c r="N181" s="3"/>
      <c r="O181" t="s">
        <v>1387</v>
      </c>
      <c r="P181" s="3">
        <v>5.6571402058512197E-7</v>
      </c>
      <c r="Q181">
        <v>0.54792274929725904</v>
      </c>
      <c r="R181">
        <v>0.39</v>
      </c>
      <c r="S181">
        <v>0.33900000000000002</v>
      </c>
      <c r="T181">
        <v>1.8972916822383799E-2</v>
      </c>
      <c r="V181" t="s">
        <v>1342</v>
      </c>
      <c r="W181" s="3">
        <v>7.6624782712831507E-18</v>
      </c>
      <c r="X181">
        <v>0.32115728500443902</v>
      </c>
      <c r="Y181">
        <v>0.76400000000000001</v>
      </c>
      <c r="Z181">
        <v>0.51400000000000001</v>
      </c>
      <c r="AA181" s="3">
        <v>2.5698419626229401E-13</v>
      </c>
      <c r="AC181" t="s">
        <v>989</v>
      </c>
      <c r="AD181" s="3">
        <v>5.8616520611119904E-19</v>
      </c>
      <c r="AE181">
        <v>0.27443310538132298</v>
      </c>
      <c r="AF181">
        <v>0.23300000000000001</v>
      </c>
      <c r="AG181">
        <v>5.8000000000000003E-2</v>
      </c>
      <c r="AH181" s="3">
        <v>1.96588086825574E-14</v>
      </c>
      <c r="AJ181" t="s">
        <v>1331</v>
      </c>
      <c r="AK181" s="3">
        <v>1.01092400172783E-26</v>
      </c>
      <c r="AL181">
        <v>-0.69667241454211204</v>
      </c>
      <c r="AM181">
        <v>0.13400000000000001</v>
      </c>
      <c r="AN181">
        <v>0.32100000000000001</v>
      </c>
      <c r="AO181" s="3">
        <v>3.3904369169947998E-22</v>
      </c>
    </row>
    <row r="182" spans="1:41" x14ac:dyDescent="0.2">
      <c r="A182" t="s">
        <v>1518</v>
      </c>
      <c r="B182">
        <v>1.3087686362957499E-3</v>
      </c>
      <c r="C182">
        <v>0.319944273536238</v>
      </c>
      <c r="D182">
        <v>0.372</v>
      </c>
      <c r="E182">
        <v>0.33700000000000002</v>
      </c>
      <c r="F182">
        <v>1</v>
      </c>
      <c r="H182" t="s">
        <v>1006</v>
      </c>
      <c r="I182" s="3">
        <v>4.3339397178057502E-14</v>
      </c>
      <c r="J182">
        <v>0.81730473715770402</v>
      </c>
      <c r="K182">
        <v>0.499</v>
      </c>
      <c r="L182">
        <v>0.61699999999999999</v>
      </c>
      <c r="M182" s="3">
        <v>1.45351670255769E-9</v>
      </c>
      <c r="N182" s="3"/>
      <c r="O182" t="s">
        <v>1072</v>
      </c>
      <c r="P182" s="3">
        <v>5.7711005550052903E-7</v>
      </c>
      <c r="Q182">
        <v>0.50146746304060197</v>
      </c>
      <c r="R182">
        <v>0.224</v>
      </c>
      <c r="S182">
        <v>0.154</v>
      </c>
      <c r="T182">
        <v>1.9355117041376799E-2</v>
      </c>
      <c r="V182" t="s">
        <v>1519</v>
      </c>
      <c r="W182" s="3">
        <v>1.03117603121038E-17</v>
      </c>
      <c r="X182">
        <v>-0.82197778473218996</v>
      </c>
      <c r="Y182">
        <v>0.48499999999999999</v>
      </c>
      <c r="Z182">
        <v>0.64100000000000001</v>
      </c>
      <c r="AA182" s="3">
        <v>3.4583581734733602E-13</v>
      </c>
      <c r="AC182" t="s">
        <v>862</v>
      </c>
      <c r="AD182" s="3">
        <v>6.9577718035962499E-19</v>
      </c>
      <c r="AE182">
        <v>0.32753008841561299</v>
      </c>
      <c r="AF182">
        <v>0.93700000000000006</v>
      </c>
      <c r="AG182">
        <v>0.82099999999999995</v>
      </c>
      <c r="AH182" s="3">
        <v>2.33349750749011E-14</v>
      </c>
      <c r="AJ182" t="s">
        <v>838</v>
      </c>
      <c r="AK182" s="3">
        <v>1.22853478744401E-26</v>
      </c>
      <c r="AL182">
        <v>0.29711971899486</v>
      </c>
      <c r="AM182">
        <v>0.97199999999999998</v>
      </c>
      <c r="AN182">
        <v>0.86199999999999999</v>
      </c>
      <c r="AO182" s="3">
        <v>4.1202599701297101E-22</v>
      </c>
    </row>
    <row r="183" spans="1:41" x14ac:dyDescent="0.2">
      <c r="A183" t="s">
        <v>1133</v>
      </c>
      <c r="B183">
        <v>1.33795652238399E-3</v>
      </c>
      <c r="C183">
        <v>0.458382438106891</v>
      </c>
      <c r="D183">
        <v>0.224</v>
      </c>
      <c r="E183">
        <v>0.29099999999999998</v>
      </c>
      <c r="F183">
        <v>1</v>
      </c>
      <c r="H183" t="s">
        <v>1123</v>
      </c>
      <c r="I183" s="3">
        <v>5.0533083454487002E-14</v>
      </c>
      <c r="J183">
        <v>0.44834329060004202</v>
      </c>
      <c r="K183">
        <v>0.58899999999999997</v>
      </c>
      <c r="L183">
        <v>0.51300000000000001</v>
      </c>
      <c r="M183" s="3">
        <v>1.69477855289659E-9</v>
      </c>
      <c r="N183" s="3"/>
      <c r="O183" t="s">
        <v>1104</v>
      </c>
      <c r="P183" s="3">
        <v>4.9739844390207101E-6</v>
      </c>
      <c r="Q183">
        <v>0.32512888075840302</v>
      </c>
      <c r="R183">
        <v>0.71</v>
      </c>
      <c r="S183">
        <v>0.78</v>
      </c>
      <c r="T183">
        <v>0.16681749011587699</v>
      </c>
      <c r="V183" t="s">
        <v>1185</v>
      </c>
      <c r="W183" s="3">
        <v>1.0902660810826501E-17</v>
      </c>
      <c r="X183">
        <v>0.36053231262637803</v>
      </c>
      <c r="Y183">
        <v>0.48</v>
      </c>
      <c r="Z183">
        <v>0.252</v>
      </c>
      <c r="AA183" s="3">
        <v>3.6565343827349801E-13</v>
      </c>
      <c r="AC183" t="s">
        <v>1520</v>
      </c>
      <c r="AD183" s="3">
        <v>7.6656785941185604E-19</v>
      </c>
      <c r="AE183">
        <v>-0.77904181086009805</v>
      </c>
      <c r="AF183">
        <v>0.45300000000000001</v>
      </c>
      <c r="AG183">
        <v>0.628</v>
      </c>
      <c r="AH183" s="3">
        <v>2.5709152868954801E-14</v>
      </c>
      <c r="AJ183" t="s">
        <v>812</v>
      </c>
      <c r="AK183" s="3">
        <v>1.27599839701464E-26</v>
      </c>
      <c r="AL183">
        <v>0.27019898310499402</v>
      </c>
      <c r="AM183">
        <v>0.94299999999999995</v>
      </c>
      <c r="AN183">
        <v>0.73899999999999999</v>
      </c>
      <c r="AO183" s="3">
        <v>4.2794434239076801E-22</v>
      </c>
    </row>
    <row r="184" spans="1:41" x14ac:dyDescent="0.2">
      <c r="A184" t="s">
        <v>1521</v>
      </c>
      <c r="B184">
        <v>1.4958664227498299E-3</v>
      </c>
      <c r="C184">
        <v>0.25374774082567197</v>
      </c>
      <c r="D184">
        <v>0.20499999999999999</v>
      </c>
      <c r="E184">
        <v>0.16700000000000001</v>
      </c>
      <c r="F184">
        <v>1</v>
      </c>
      <c r="H184" t="s">
        <v>1522</v>
      </c>
      <c r="I184" s="3">
        <v>5.55741309977297E-14</v>
      </c>
      <c r="J184">
        <v>0.38042318614960902</v>
      </c>
      <c r="K184">
        <v>0.56299999999999994</v>
      </c>
      <c r="L184">
        <v>0.53700000000000003</v>
      </c>
      <c r="M184" s="3">
        <v>1.86384520540186E-9</v>
      </c>
      <c r="N184" s="3"/>
      <c r="O184" t="s">
        <v>1122</v>
      </c>
      <c r="P184" s="3">
        <v>6.4780837482640098E-6</v>
      </c>
      <c r="Q184">
        <v>0.48040196509079802</v>
      </c>
      <c r="R184">
        <v>0.59799999999999998</v>
      </c>
      <c r="S184">
        <v>0.69399999999999995</v>
      </c>
      <c r="T184">
        <v>0.217261972749278</v>
      </c>
      <c r="V184" t="s">
        <v>1401</v>
      </c>
      <c r="W184" s="3">
        <v>1.1270223150432899E-17</v>
      </c>
      <c r="X184">
        <v>0.26622115457682699</v>
      </c>
      <c r="Y184">
        <v>0.25700000000000001</v>
      </c>
      <c r="Z184">
        <v>7.0000000000000007E-2</v>
      </c>
      <c r="AA184" s="3">
        <v>3.7798074401921699E-13</v>
      </c>
      <c r="AC184" t="s">
        <v>1370</v>
      </c>
      <c r="AD184" s="3">
        <v>8.0066276205657403E-19</v>
      </c>
      <c r="AE184">
        <v>0.31872591195050298</v>
      </c>
      <c r="AF184">
        <v>0.36</v>
      </c>
      <c r="AG184">
        <v>0.14499999999999999</v>
      </c>
      <c r="AH184" s="3">
        <v>2.6852627713853398E-14</v>
      </c>
      <c r="AJ184" t="s">
        <v>980</v>
      </c>
      <c r="AK184" s="3">
        <v>1.38417847171523E-26</v>
      </c>
      <c r="AL184">
        <v>0.364274549019241</v>
      </c>
      <c r="AM184">
        <v>0.875</v>
      </c>
      <c r="AN184">
        <v>0.63</v>
      </c>
      <c r="AO184" s="3">
        <v>4.6422577584385199E-22</v>
      </c>
    </row>
    <row r="185" spans="1:41" x14ac:dyDescent="0.2">
      <c r="A185" t="s">
        <v>1523</v>
      </c>
      <c r="B185">
        <v>1.76948515522289E-3</v>
      </c>
      <c r="C185">
        <v>0.25311629314558998</v>
      </c>
      <c r="D185">
        <v>0.32800000000000001</v>
      </c>
      <c r="E185">
        <v>0.29299999999999998</v>
      </c>
      <c r="F185">
        <v>1</v>
      </c>
      <c r="H185" t="s">
        <v>1479</v>
      </c>
      <c r="I185" s="3">
        <v>5.7243434203154003E-14</v>
      </c>
      <c r="J185">
        <v>0.41717573955668602</v>
      </c>
      <c r="K185">
        <v>0.48799999999999999</v>
      </c>
      <c r="L185">
        <v>0.40400000000000003</v>
      </c>
      <c r="M185" s="3">
        <v>1.9198302963053801E-9</v>
      </c>
      <c r="N185" s="3"/>
      <c r="O185" t="s">
        <v>1465</v>
      </c>
      <c r="P185" s="3">
        <v>1.7263551274335701E-5</v>
      </c>
      <c r="Q185">
        <v>0.33912124807157301</v>
      </c>
      <c r="R185">
        <v>0.81</v>
      </c>
      <c r="S185">
        <v>0.89300000000000002</v>
      </c>
      <c r="T185">
        <v>0.57898498263867204</v>
      </c>
      <c r="V185" t="s">
        <v>923</v>
      </c>
      <c r="W185" s="3">
        <v>1.35195662504573E-17</v>
      </c>
      <c r="X185">
        <v>0.26990470358693902</v>
      </c>
      <c r="Y185">
        <v>0.91200000000000003</v>
      </c>
      <c r="Z185">
        <v>0.76</v>
      </c>
      <c r="AA185" s="3">
        <v>4.5341921290783599E-13</v>
      </c>
      <c r="AC185" t="s">
        <v>1366</v>
      </c>
      <c r="AD185" s="3">
        <v>9.0716413017749794E-19</v>
      </c>
      <c r="AE185">
        <v>0.25756941628118601</v>
      </c>
      <c r="AF185">
        <v>0.17299999999999999</v>
      </c>
      <c r="AG185">
        <v>2.8000000000000001E-2</v>
      </c>
      <c r="AH185" s="3">
        <v>3.0424470597892903E-14</v>
      </c>
      <c r="AJ185" t="s">
        <v>895</v>
      </c>
      <c r="AK185" s="3">
        <v>1.7139523570205299E-26</v>
      </c>
      <c r="AL185">
        <v>0.36745906818678198</v>
      </c>
      <c r="AM185">
        <v>0.79500000000000004</v>
      </c>
      <c r="AN185">
        <v>0.53400000000000003</v>
      </c>
      <c r="AO185" s="3">
        <v>5.7482534149754401E-22</v>
      </c>
    </row>
    <row r="186" spans="1:41" x14ac:dyDescent="0.2">
      <c r="A186" t="s">
        <v>1524</v>
      </c>
      <c r="B186">
        <v>2.0507502685054202E-3</v>
      </c>
      <c r="C186">
        <v>0.37161626073550103</v>
      </c>
      <c r="D186">
        <v>0.39700000000000002</v>
      </c>
      <c r="E186">
        <v>0.40400000000000003</v>
      </c>
      <c r="F186">
        <v>1</v>
      </c>
      <c r="H186" t="s">
        <v>1525</v>
      </c>
      <c r="I186" s="3">
        <v>5.9727577695868697E-14</v>
      </c>
      <c r="J186">
        <v>0.38782601073252698</v>
      </c>
      <c r="K186">
        <v>0.38400000000000001</v>
      </c>
      <c r="L186">
        <v>0.28100000000000003</v>
      </c>
      <c r="M186" s="3">
        <v>2.0031435007640399E-9</v>
      </c>
      <c r="N186" s="3"/>
      <c r="O186" t="s">
        <v>1123</v>
      </c>
      <c r="P186" s="3">
        <v>1.8653583607898501E-5</v>
      </c>
      <c r="Q186">
        <v>0.50728796303059898</v>
      </c>
      <c r="R186">
        <v>0.53600000000000003</v>
      </c>
      <c r="S186">
        <v>0.51300000000000001</v>
      </c>
      <c r="T186">
        <v>0.6256038870417</v>
      </c>
      <c r="V186" t="s">
        <v>1322</v>
      </c>
      <c r="W186" s="3">
        <v>1.48891908582935E-17</v>
      </c>
      <c r="X186">
        <v>0.33908196830271398</v>
      </c>
      <c r="Y186">
        <v>0.84</v>
      </c>
      <c r="Z186">
        <v>0.53800000000000003</v>
      </c>
      <c r="AA186" s="3">
        <v>4.99353683005448E-13</v>
      </c>
      <c r="AC186" t="s">
        <v>1526</v>
      </c>
      <c r="AD186" s="3">
        <v>9.4963301421169591E-19</v>
      </c>
      <c r="AE186">
        <v>0.31330597686855299</v>
      </c>
      <c r="AF186">
        <v>0.52500000000000002</v>
      </c>
      <c r="AG186">
        <v>0.29099999999999998</v>
      </c>
      <c r="AH186" s="3">
        <v>3.1848792030631899E-14</v>
      </c>
      <c r="AJ186" t="s">
        <v>1068</v>
      </c>
      <c r="AK186" s="3">
        <v>1.9353310072443901E-26</v>
      </c>
      <c r="AL186">
        <v>0.28264657656293601</v>
      </c>
      <c r="AM186">
        <v>0.99199999999999999</v>
      </c>
      <c r="AN186">
        <v>0.88200000000000001</v>
      </c>
      <c r="AO186" s="3">
        <v>6.4907131320962304E-22</v>
      </c>
    </row>
    <row r="187" spans="1:41" x14ac:dyDescent="0.2">
      <c r="A187" t="s">
        <v>1527</v>
      </c>
      <c r="B187">
        <v>2.0794680247156702E-3</v>
      </c>
      <c r="C187">
        <v>0.42671613657388702</v>
      </c>
      <c r="D187">
        <v>0.41099999999999998</v>
      </c>
      <c r="E187">
        <v>0.40899999999999997</v>
      </c>
      <c r="F187">
        <v>1</v>
      </c>
      <c r="H187" t="s">
        <v>1524</v>
      </c>
      <c r="I187" s="3">
        <v>6.0861752261131696E-14</v>
      </c>
      <c r="J187">
        <v>0.36872407660539502</v>
      </c>
      <c r="K187">
        <v>0.47299999999999998</v>
      </c>
      <c r="L187">
        <v>0.40400000000000003</v>
      </c>
      <c r="M187" s="3">
        <v>2.04118144733384E-9</v>
      </c>
      <c r="N187" s="3"/>
      <c r="O187" t="s">
        <v>1403</v>
      </c>
      <c r="P187" s="3">
        <v>2.2313100518573501E-5</v>
      </c>
      <c r="Q187">
        <v>0.27514061018667502</v>
      </c>
      <c r="R187">
        <v>0.22700000000000001</v>
      </c>
      <c r="S187">
        <v>0.16</v>
      </c>
      <c r="T187">
        <v>0.74833676519191605</v>
      </c>
      <c r="V187" t="s">
        <v>973</v>
      </c>
      <c r="W187" s="3">
        <v>1.7552024233751801E-17</v>
      </c>
      <c r="X187">
        <v>-1.93849202074924</v>
      </c>
      <c r="Y187">
        <v>0.246</v>
      </c>
      <c r="Z187">
        <v>0.44500000000000001</v>
      </c>
      <c r="AA187" s="3">
        <v>5.8865978875156801E-13</v>
      </c>
      <c r="AC187" t="s">
        <v>1519</v>
      </c>
      <c r="AD187" s="3">
        <v>1.0562242915845701E-18</v>
      </c>
      <c r="AE187">
        <v>-0.84767191798767905</v>
      </c>
      <c r="AF187">
        <v>0.51500000000000001</v>
      </c>
      <c r="AG187">
        <v>0.64100000000000001</v>
      </c>
      <c r="AH187" s="3">
        <v>3.5423650291163399E-14</v>
      </c>
      <c r="AJ187" t="s">
        <v>757</v>
      </c>
      <c r="AK187" s="3">
        <v>2.1842877460797999E-26</v>
      </c>
      <c r="AL187">
        <v>0.46216090756399297</v>
      </c>
      <c r="AM187">
        <v>0.94499999999999995</v>
      </c>
      <c r="AN187">
        <v>0.76100000000000001</v>
      </c>
      <c r="AO187" s="3">
        <v>7.3256642428024301E-22</v>
      </c>
    </row>
    <row r="188" spans="1:41" x14ac:dyDescent="0.2">
      <c r="A188" t="s">
        <v>1528</v>
      </c>
      <c r="B188">
        <v>2.2067735453063599E-3</v>
      </c>
      <c r="C188">
        <v>0.392121684259646</v>
      </c>
      <c r="D188">
        <v>0.40600000000000003</v>
      </c>
      <c r="E188">
        <v>0.39700000000000002</v>
      </c>
      <c r="F188">
        <v>1</v>
      </c>
      <c r="H188" t="s">
        <v>1520</v>
      </c>
      <c r="I188" s="3">
        <v>7.2582442749219705E-14</v>
      </c>
      <c r="J188">
        <v>0.31144745497466197</v>
      </c>
      <c r="K188">
        <v>0.35699999999999998</v>
      </c>
      <c r="L188">
        <v>0.249</v>
      </c>
      <c r="M188" s="3">
        <v>2.4342699649233301E-9</v>
      </c>
      <c r="N188" s="3"/>
      <c r="O188" t="s">
        <v>1529</v>
      </c>
      <c r="P188" s="3">
        <v>2.32187857360078E-5</v>
      </c>
      <c r="Q188">
        <v>0.296426723109733</v>
      </c>
      <c r="R188">
        <v>0.751</v>
      </c>
      <c r="S188">
        <v>0.876</v>
      </c>
      <c r="T188">
        <v>0.77871163601423099</v>
      </c>
      <c r="V188" t="s">
        <v>1457</v>
      </c>
      <c r="W188" s="3">
        <v>1.7561609085466199E-17</v>
      </c>
      <c r="X188">
        <v>-0.79275506688551201</v>
      </c>
      <c r="Y188">
        <v>0.34899999999999998</v>
      </c>
      <c r="Z188">
        <v>0.53200000000000003</v>
      </c>
      <c r="AA188" s="3">
        <v>5.8898124550836696E-13</v>
      </c>
      <c r="AC188" t="s">
        <v>981</v>
      </c>
      <c r="AD188" s="3">
        <v>1.29321321885005E-18</v>
      </c>
      <c r="AE188">
        <v>0.28861578440793201</v>
      </c>
      <c r="AF188">
        <v>0.503</v>
      </c>
      <c r="AG188">
        <v>0.27200000000000002</v>
      </c>
      <c r="AH188" s="3">
        <v>4.3371784933793103E-14</v>
      </c>
      <c r="AJ188" t="s">
        <v>1530</v>
      </c>
      <c r="AK188" s="3">
        <v>2.5945385715960401E-26</v>
      </c>
      <c r="AL188">
        <v>0.268333533231157</v>
      </c>
      <c r="AM188">
        <v>0.53600000000000003</v>
      </c>
      <c r="AN188">
        <v>0.25700000000000001</v>
      </c>
      <c r="AO188" s="3">
        <v>8.70156346141881E-22</v>
      </c>
    </row>
    <row r="189" spans="1:41" x14ac:dyDescent="0.2">
      <c r="A189" t="s">
        <v>1531</v>
      </c>
      <c r="B189">
        <v>2.3761276145040202E-3</v>
      </c>
      <c r="C189">
        <v>0.41529245035685602</v>
      </c>
      <c r="D189">
        <v>0.40300000000000002</v>
      </c>
      <c r="E189">
        <v>0.39100000000000001</v>
      </c>
      <c r="F189">
        <v>1</v>
      </c>
      <c r="H189" t="s">
        <v>1532</v>
      </c>
      <c r="I189" s="3">
        <v>1.0326342296211299E-13</v>
      </c>
      <c r="J189">
        <v>0.26338371207765898</v>
      </c>
      <c r="K189">
        <v>0.29699999999999999</v>
      </c>
      <c r="L189">
        <v>0.191</v>
      </c>
      <c r="M189" s="3">
        <v>3.4632486793033501E-9</v>
      </c>
      <c r="N189" s="3"/>
      <c r="O189" t="s">
        <v>1423</v>
      </c>
      <c r="P189" s="3">
        <v>3.4516023462062201E-5</v>
      </c>
      <c r="Q189">
        <v>0.44679887342442898</v>
      </c>
      <c r="R189">
        <v>0.317</v>
      </c>
      <c r="S189">
        <v>0.26300000000000001</v>
      </c>
      <c r="T189">
        <v>1</v>
      </c>
      <c r="V189" t="s">
        <v>1463</v>
      </c>
      <c r="W189" s="3">
        <v>1.9587478778445501E-17</v>
      </c>
      <c r="X189">
        <v>0.320103269186582</v>
      </c>
      <c r="Y189">
        <v>0.57099999999999995</v>
      </c>
      <c r="Z189">
        <v>0.32400000000000001</v>
      </c>
      <c r="AA189" s="3">
        <v>6.5692486327150402E-13</v>
      </c>
      <c r="AC189" t="s">
        <v>1533</v>
      </c>
      <c r="AD189" s="3">
        <v>1.40212601276852E-18</v>
      </c>
      <c r="AE189">
        <v>-0.53244537313756102</v>
      </c>
      <c r="AF189">
        <v>0.62</v>
      </c>
      <c r="AG189">
        <v>0.72299999999999998</v>
      </c>
      <c r="AH189" s="3">
        <v>4.7024502216230499E-14</v>
      </c>
      <c r="AJ189" t="s">
        <v>1534</v>
      </c>
      <c r="AK189" s="3">
        <v>3.2531119929782598E-26</v>
      </c>
      <c r="AL189">
        <v>0.25563045182488597</v>
      </c>
      <c r="AM189">
        <v>0.27400000000000002</v>
      </c>
      <c r="AN189">
        <v>6.7000000000000004E-2</v>
      </c>
      <c r="AO189" s="3">
        <v>1.09102870020505E-21</v>
      </c>
    </row>
    <row r="190" spans="1:41" x14ac:dyDescent="0.2">
      <c r="A190" t="s">
        <v>1035</v>
      </c>
      <c r="B190">
        <v>2.56738238879742E-3</v>
      </c>
      <c r="C190">
        <v>0.43365726940135002</v>
      </c>
      <c r="D190">
        <v>0.54700000000000004</v>
      </c>
      <c r="E190">
        <v>0.64400000000000002</v>
      </c>
      <c r="F190">
        <v>1</v>
      </c>
      <c r="H190" t="s">
        <v>885</v>
      </c>
      <c r="I190" s="3">
        <v>1.3188252212178599E-13</v>
      </c>
      <c r="J190">
        <v>0.49592349168411798</v>
      </c>
      <c r="K190">
        <v>0.3</v>
      </c>
      <c r="L190">
        <v>0.20399999999999999</v>
      </c>
      <c r="M190" s="3">
        <v>4.4230760269204404E-9</v>
      </c>
      <c r="N190" s="3"/>
      <c r="O190" t="s">
        <v>1493</v>
      </c>
      <c r="P190" s="3">
        <v>4.6944377813219102E-5</v>
      </c>
      <c r="Q190">
        <v>0.35233071273008199</v>
      </c>
      <c r="R190">
        <v>0.317</v>
      </c>
      <c r="S190">
        <v>0.25</v>
      </c>
      <c r="T190">
        <v>1</v>
      </c>
      <c r="V190" t="s">
        <v>1050</v>
      </c>
      <c r="W190" s="3">
        <v>2.3009694963806201E-17</v>
      </c>
      <c r="X190">
        <v>-0.336425817617374</v>
      </c>
      <c r="Y190">
        <v>0.91200000000000003</v>
      </c>
      <c r="Z190">
        <v>0.92500000000000004</v>
      </c>
      <c r="AA190" s="3">
        <v>7.7169914969613204E-13</v>
      </c>
      <c r="AC190" t="s">
        <v>806</v>
      </c>
      <c r="AD190" s="3">
        <v>1.44059774549664E-18</v>
      </c>
      <c r="AE190">
        <v>-0.265552906879508</v>
      </c>
      <c r="AF190">
        <v>0.97199999999999998</v>
      </c>
      <c r="AG190">
        <v>0.93600000000000005</v>
      </c>
      <c r="AH190" s="3">
        <v>4.8314767188466397E-14</v>
      </c>
      <c r="AJ190" t="s">
        <v>1535</v>
      </c>
      <c r="AK190" s="3">
        <v>3.40837873570526E-26</v>
      </c>
      <c r="AL190">
        <v>0.27665638226036199</v>
      </c>
      <c r="AM190">
        <v>0.67100000000000004</v>
      </c>
      <c r="AN190">
        <v>0.372</v>
      </c>
      <c r="AO190" s="3">
        <v>1.14310206038083E-21</v>
      </c>
    </row>
    <row r="191" spans="1:41" x14ac:dyDescent="0.2">
      <c r="A191" t="s">
        <v>977</v>
      </c>
      <c r="B191">
        <v>2.98769694668796E-3</v>
      </c>
      <c r="C191">
        <v>0.28672918207953402</v>
      </c>
      <c r="D191">
        <v>0.45700000000000002</v>
      </c>
      <c r="E191">
        <v>0.52100000000000002</v>
      </c>
      <c r="F191">
        <v>1</v>
      </c>
      <c r="H191" t="s">
        <v>906</v>
      </c>
      <c r="I191" s="3">
        <v>1.3716275581269299E-13</v>
      </c>
      <c r="J191">
        <v>0.49287127448211299</v>
      </c>
      <c r="K191">
        <v>0.58299999999999996</v>
      </c>
      <c r="L191">
        <v>0.59499999999999997</v>
      </c>
      <c r="M191" s="3">
        <v>4.60016450444611E-9</v>
      </c>
      <c r="N191" s="3"/>
      <c r="O191" t="s">
        <v>1477</v>
      </c>
      <c r="P191" s="3">
        <v>4.9039022707410201E-5</v>
      </c>
      <c r="Q191">
        <v>0.31252887596974199</v>
      </c>
      <c r="R191">
        <v>0.27300000000000002</v>
      </c>
      <c r="S191">
        <v>0.20599999999999999</v>
      </c>
      <c r="T191">
        <v>1</v>
      </c>
      <c r="V191" t="s">
        <v>1078</v>
      </c>
      <c r="W191" s="3">
        <v>2.3688384352781401E-17</v>
      </c>
      <c r="X191">
        <v>0.37263244129124501</v>
      </c>
      <c r="Y191">
        <v>0.80100000000000005</v>
      </c>
      <c r="Z191">
        <v>0.57499999999999996</v>
      </c>
      <c r="AA191" s="3">
        <v>7.9446103442358204E-13</v>
      </c>
      <c r="AC191" t="s">
        <v>467</v>
      </c>
      <c r="AD191" s="3">
        <v>1.91944805319437E-18</v>
      </c>
      <c r="AE191">
        <v>-0.470279000297531</v>
      </c>
      <c r="AF191">
        <v>0.115</v>
      </c>
      <c r="AG191">
        <v>0.29799999999999999</v>
      </c>
      <c r="AH191" s="3">
        <v>6.4374448808032802E-14</v>
      </c>
      <c r="AJ191" t="s">
        <v>1025</v>
      </c>
      <c r="AK191" s="3">
        <v>3.8406884511236002E-26</v>
      </c>
      <c r="AL191">
        <v>0.28765406839088498</v>
      </c>
      <c r="AM191">
        <v>0.35299999999999998</v>
      </c>
      <c r="AN191">
        <v>0.11600000000000001</v>
      </c>
      <c r="AO191" s="3">
        <v>1.28809009273783E-21</v>
      </c>
    </row>
    <row r="192" spans="1:41" x14ac:dyDescent="0.2">
      <c r="A192" t="s">
        <v>1536</v>
      </c>
      <c r="B192">
        <v>3.2275441353855198E-3</v>
      </c>
      <c r="C192">
        <v>0.281984846056338</v>
      </c>
      <c r="D192">
        <v>0.46800000000000003</v>
      </c>
      <c r="E192">
        <v>0.56299999999999994</v>
      </c>
      <c r="F192">
        <v>1</v>
      </c>
      <c r="H192" t="s">
        <v>1537</v>
      </c>
      <c r="I192" s="3">
        <v>1.5362264879778201E-13</v>
      </c>
      <c r="J192">
        <v>0.27614296242535402</v>
      </c>
      <c r="K192">
        <v>0.442</v>
      </c>
      <c r="L192">
        <v>0.35499999999999998</v>
      </c>
      <c r="M192" s="3">
        <v>5.1521963953800202E-9</v>
      </c>
      <c r="N192" s="3"/>
      <c r="O192" t="s">
        <v>1538</v>
      </c>
      <c r="P192" s="3">
        <v>6.5708601945761006E-5</v>
      </c>
      <c r="Q192">
        <v>0.49322376718021999</v>
      </c>
      <c r="R192">
        <v>0.58099999999999996</v>
      </c>
      <c r="S192">
        <v>0.626</v>
      </c>
      <c r="T192">
        <v>1</v>
      </c>
      <c r="V192" t="s">
        <v>1336</v>
      </c>
      <c r="W192" s="3">
        <v>3.03580401896379E-17</v>
      </c>
      <c r="X192">
        <v>-0.61618703225302696</v>
      </c>
      <c r="Y192">
        <v>0.40200000000000002</v>
      </c>
      <c r="Z192">
        <v>0.58899999999999997</v>
      </c>
      <c r="AA192" s="3">
        <v>1.01814795188008E-12</v>
      </c>
      <c r="AC192" t="s">
        <v>1539</v>
      </c>
      <c r="AD192" s="3">
        <v>1.9205485500280399E-18</v>
      </c>
      <c r="AE192">
        <v>0.303369947164638</v>
      </c>
      <c r="AF192">
        <v>0.55200000000000005</v>
      </c>
      <c r="AG192">
        <v>0.32400000000000001</v>
      </c>
      <c r="AH192" s="3">
        <v>6.4411357270840399E-14</v>
      </c>
      <c r="AJ192" t="s">
        <v>1540</v>
      </c>
      <c r="AK192" s="3">
        <v>4.5134298566361499E-26</v>
      </c>
      <c r="AL192">
        <v>0.26700078798672799</v>
      </c>
      <c r="AM192">
        <v>0.25900000000000001</v>
      </c>
      <c r="AN192">
        <v>5.3999999999999999E-2</v>
      </c>
      <c r="AO192" s="3">
        <v>1.5137141053186299E-21</v>
      </c>
    </row>
    <row r="193" spans="1:41" x14ac:dyDescent="0.2">
      <c r="A193" t="s">
        <v>1541</v>
      </c>
      <c r="B193">
        <v>3.2449794873716199E-3</v>
      </c>
      <c r="C193">
        <v>0.28014207066899199</v>
      </c>
      <c r="D193">
        <v>0.35599999999999998</v>
      </c>
      <c r="E193">
        <v>0.33400000000000002</v>
      </c>
      <c r="F193">
        <v>1</v>
      </c>
      <c r="H193" t="s">
        <v>955</v>
      </c>
      <c r="I193" s="3">
        <v>1.6198912758429699E-13</v>
      </c>
      <c r="J193">
        <v>0.26188548022466701</v>
      </c>
      <c r="K193">
        <v>0.40899999999999997</v>
      </c>
      <c r="L193">
        <v>0.29599999999999999</v>
      </c>
      <c r="M193" s="3">
        <v>5.43279136092216E-9</v>
      </c>
      <c r="N193" s="3"/>
      <c r="O193" t="s">
        <v>1078</v>
      </c>
      <c r="P193" s="3">
        <v>7.5502104080915798E-5</v>
      </c>
      <c r="Q193">
        <v>0.27137748028783798</v>
      </c>
      <c r="R193">
        <v>0.76</v>
      </c>
      <c r="S193">
        <v>0.88600000000000001</v>
      </c>
      <c r="T193">
        <v>1</v>
      </c>
      <c r="V193" t="s">
        <v>1176</v>
      </c>
      <c r="W193" s="3">
        <v>5.2343390806115897E-17</v>
      </c>
      <c r="X193">
        <v>0.32343159641001601</v>
      </c>
      <c r="Y193">
        <v>0.74099999999999999</v>
      </c>
      <c r="Z193">
        <v>0.52800000000000002</v>
      </c>
      <c r="AA193" s="3">
        <v>1.7554926408555201E-12</v>
      </c>
      <c r="AC193" t="s">
        <v>980</v>
      </c>
      <c r="AD193" s="3">
        <v>1.9897554473875199E-18</v>
      </c>
      <c r="AE193">
        <v>0.31055976208991298</v>
      </c>
      <c r="AF193">
        <v>0.85399999999999998</v>
      </c>
      <c r="AG193">
        <v>0.63</v>
      </c>
      <c r="AH193" s="3">
        <v>6.6732418194482704E-14</v>
      </c>
      <c r="AJ193" t="s">
        <v>1481</v>
      </c>
      <c r="AK193" s="3">
        <v>6.4333376311841199E-26</v>
      </c>
      <c r="AL193">
        <v>-0.58935841616371498</v>
      </c>
      <c r="AM193">
        <v>4.2000000000000003E-2</v>
      </c>
      <c r="AN193">
        <v>0.182</v>
      </c>
      <c r="AO193" s="3">
        <v>2.1576127747465298E-21</v>
      </c>
    </row>
    <row r="194" spans="1:41" x14ac:dyDescent="0.2">
      <c r="A194" t="s">
        <v>1542</v>
      </c>
      <c r="B194">
        <v>3.3372056799079999E-3</v>
      </c>
      <c r="C194">
        <v>0.25365147600737697</v>
      </c>
      <c r="D194">
        <v>0.33200000000000002</v>
      </c>
      <c r="E194">
        <v>0.29399999999999998</v>
      </c>
      <c r="F194">
        <v>1</v>
      </c>
      <c r="H194" t="s">
        <v>818</v>
      </c>
      <c r="I194" s="3">
        <v>2.6759248266924401E-13</v>
      </c>
      <c r="J194">
        <v>0.43548225752684</v>
      </c>
      <c r="K194">
        <v>0.72699999999999998</v>
      </c>
      <c r="L194">
        <v>0.69799999999999995</v>
      </c>
      <c r="M194" s="3">
        <v>8.9745166837611202E-9</v>
      </c>
      <c r="N194" s="3"/>
      <c r="O194" t="s">
        <v>1543</v>
      </c>
      <c r="P194" s="3">
        <v>8.2492673413189993E-5</v>
      </c>
      <c r="Q194">
        <v>0.31724525942701798</v>
      </c>
      <c r="R194">
        <v>0.253</v>
      </c>
      <c r="S194">
        <v>0.187</v>
      </c>
      <c r="T194">
        <v>1</v>
      </c>
      <c r="V194" t="s">
        <v>1296</v>
      </c>
      <c r="W194" s="3">
        <v>6.6934735819780501E-17</v>
      </c>
      <c r="X194">
        <v>-0.58066849423338496</v>
      </c>
      <c r="Y194">
        <v>0.45400000000000001</v>
      </c>
      <c r="Z194">
        <v>0.624</v>
      </c>
      <c r="AA194" s="3">
        <v>2.2448571699238E-12</v>
      </c>
      <c r="AC194" t="s">
        <v>1544</v>
      </c>
      <c r="AD194" s="3">
        <v>2.9425870876863199E-18</v>
      </c>
      <c r="AE194">
        <v>-0.50055767696443898</v>
      </c>
      <c r="AF194">
        <v>0.72599999999999998</v>
      </c>
      <c r="AG194">
        <v>0.78300000000000003</v>
      </c>
      <c r="AH194" s="3">
        <v>9.8688485746823904E-14</v>
      </c>
      <c r="AJ194" t="s">
        <v>982</v>
      </c>
      <c r="AK194" s="3">
        <v>7.4446956598458695E-26</v>
      </c>
      <c r="AL194">
        <v>0.29128566243395998</v>
      </c>
      <c r="AM194">
        <v>0.76400000000000001</v>
      </c>
      <c r="AN194">
        <v>0.46</v>
      </c>
      <c r="AO194" s="3">
        <v>2.4968020303991099E-21</v>
      </c>
    </row>
    <row r="195" spans="1:41" x14ac:dyDescent="0.2">
      <c r="A195" t="s">
        <v>1545</v>
      </c>
      <c r="B195">
        <v>3.5420358415038499E-3</v>
      </c>
      <c r="C195">
        <v>0.27496907171714202</v>
      </c>
      <c r="D195">
        <v>0.40600000000000003</v>
      </c>
      <c r="E195">
        <v>0.48199999999999998</v>
      </c>
      <c r="F195">
        <v>1</v>
      </c>
      <c r="H195" t="s">
        <v>1078</v>
      </c>
      <c r="I195" s="3">
        <v>2.9746020019192801E-13</v>
      </c>
      <c r="J195">
        <v>0.259348164383361</v>
      </c>
      <c r="K195">
        <v>0.82199999999999995</v>
      </c>
      <c r="L195">
        <v>0.88600000000000001</v>
      </c>
      <c r="M195" s="3">
        <v>9.97622019403688E-9</v>
      </c>
      <c r="N195" s="3"/>
      <c r="O195" t="s">
        <v>1303</v>
      </c>
      <c r="P195">
        <v>1.3022345465160399E-4</v>
      </c>
      <c r="Q195">
        <v>0.341009116207251</v>
      </c>
      <c r="R195">
        <v>0.121</v>
      </c>
      <c r="S195">
        <v>7.8E-2</v>
      </c>
      <c r="T195">
        <v>1</v>
      </c>
      <c r="V195" t="s">
        <v>886</v>
      </c>
      <c r="W195" s="3">
        <v>8.5646896898481394E-17</v>
      </c>
      <c r="X195">
        <v>-0.35019405211998</v>
      </c>
      <c r="Y195">
        <v>0.95699999999999996</v>
      </c>
      <c r="Z195">
        <v>0.94799999999999995</v>
      </c>
      <c r="AA195" s="3">
        <v>2.87242562818127E-12</v>
      </c>
      <c r="AC195" t="s">
        <v>819</v>
      </c>
      <c r="AD195" s="3">
        <v>3.9209527700411397E-18</v>
      </c>
      <c r="AE195">
        <v>0.28128023686843001</v>
      </c>
      <c r="AF195">
        <v>0.95899999999999996</v>
      </c>
      <c r="AG195">
        <v>0.85499999999999998</v>
      </c>
      <c r="AH195" s="3">
        <v>1.3150091400163999E-13</v>
      </c>
      <c r="AJ195" t="s">
        <v>1149</v>
      </c>
      <c r="AK195" s="3">
        <v>1.0550672705777099E-25</v>
      </c>
      <c r="AL195">
        <v>0.267263983623519</v>
      </c>
      <c r="AM195">
        <v>0.89800000000000002</v>
      </c>
      <c r="AN195">
        <v>0.61799999999999999</v>
      </c>
      <c r="AO195" s="3">
        <v>3.5384846120635198E-21</v>
      </c>
    </row>
    <row r="196" spans="1:41" x14ac:dyDescent="0.2">
      <c r="A196" t="s">
        <v>1485</v>
      </c>
      <c r="B196">
        <v>3.9627128881595999E-3</v>
      </c>
      <c r="C196">
        <v>0.37448126384573199</v>
      </c>
      <c r="D196">
        <v>0.438</v>
      </c>
      <c r="E196">
        <v>0.44</v>
      </c>
      <c r="F196">
        <v>1</v>
      </c>
      <c r="H196" t="s">
        <v>1546</v>
      </c>
      <c r="I196" s="3">
        <v>3.84231853666536E-13</v>
      </c>
      <c r="J196">
        <v>0.30585311751427602</v>
      </c>
      <c r="K196">
        <v>0.40500000000000003</v>
      </c>
      <c r="L196">
        <v>0.3</v>
      </c>
      <c r="M196" s="3">
        <v>1.2886367908268301E-8</v>
      </c>
      <c r="N196" s="3"/>
      <c r="O196" t="s">
        <v>1174</v>
      </c>
      <c r="P196">
        <v>1.83223425693603E-4</v>
      </c>
      <c r="Q196">
        <v>0.45492481165583598</v>
      </c>
      <c r="R196">
        <v>0.36699999999999999</v>
      </c>
      <c r="S196">
        <v>0.314</v>
      </c>
      <c r="T196">
        <v>1</v>
      </c>
      <c r="V196" t="s">
        <v>1547</v>
      </c>
      <c r="W196" s="3">
        <v>8.8175318037049703E-17</v>
      </c>
      <c r="X196">
        <v>-0.448492459686191</v>
      </c>
      <c r="Y196">
        <v>4.9000000000000002E-2</v>
      </c>
      <c r="Z196">
        <v>0.22800000000000001</v>
      </c>
      <c r="AA196" s="3">
        <v>2.9572238163265698E-12</v>
      </c>
      <c r="AC196" t="s">
        <v>1165</v>
      </c>
      <c r="AD196" s="3">
        <v>4.0906314283532703E-18</v>
      </c>
      <c r="AE196">
        <v>-0.40789110492238301</v>
      </c>
      <c r="AF196">
        <v>0.875</v>
      </c>
      <c r="AG196">
        <v>0.873</v>
      </c>
      <c r="AH196" s="3">
        <v>1.37191596844112E-13</v>
      </c>
      <c r="AJ196" t="s">
        <v>1548</v>
      </c>
      <c r="AK196" s="3">
        <v>1.2135158954502501E-25</v>
      </c>
      <c r="AL196">
        <v>0.32817545273423898</v>
      </c>
      <c r="AM196">
        <v>0.85099999999999998</v>
      </c>
      <c r="AN196">
        <v>0.59</v>
      </c>
      <c r="AO196" s="3">
        <v>4.0698896101610402E-21</v>
      </c>
    </row>
    <row r="197" spans="1:41" x14ac:dyDescent="0.2">
      <c r="A197" t="s">
        <v>1549</v>
      </c>
      <c r="B197">
        <v>4.0161872724222298E-3</v>
      </c>
      <c r="C197">
        <v>0.30240979939686202</v>
      </c>
      <c r="D197">
        <v>0.35599999999999998</v>
      </c>
      <c r="E197">
        <v>0.33400000000000002</v>
      </c>
      <c r="F197">
        <v>1</v>
      </c>
      <c r="H197" t="s">
        <v>1162</v>
      </c>
      <c r="I197" s="3">
        <v>4.1747751114816699E-13</v>
      </c>
      <c r="J197">
        <v>0.46196063287876599</v>
      </c>
      <c r="K197">
        <v>0.63600000000000001</v>
      </c>
      <c r="L197">
        <v>0.59099999999999997</v>
      </c>
      <c r="M197" s="3">
        <v>1.4001360768887199E-8</v>
      </c>
      <c r="N197" s="3"/>
      <c r="O197" t="s">
        <v>1437</v>
      </c>
      <c r="P197">
        <v>2.11653965817174E-4</v>
      </c>
      <c r="Q197">
        <v>0.25636015934663497</v>
      </c>
      <c r="R197">
        <v>0.25</v>
      </c>
      <c r="S197">
        <v>0.19</v>
      </c>
      <c r="T197">
        <v>1</v>
      </c>
      <c r="V197" t="s">
        <v>1005</v>
      </c>
      <c r="W197" s="3">
        <v>9.9719678398123199E-17</v>
      </c>
      <c r="X197">
        <v>0.27975419308513599</v>
      </c>
      <c r="Y197">
        <v>0.89500000000000002</v>
      </c>
      <c r="Z197">
        <v>0.745</v>
      </c>
      <c r="AA197" s="3">
        <v>3.3443985741162502E-12</v>
      </c>
      <c r="AC197" t="s">
        <v>1550</v>
      </c>
      <c r="AD197" s="3">
        <v>4.4432793172693501E-18</v>
      </c>
      <c r="AE197">
        <v>0.28992919956934199</v>
      </c>
      <c r="AF197">
        <v>0.48099999999999998</v>
      </c>
      <c r="AG197">
        <v>0.252</v>
      </c>
      <c r="AH197" s="3">
        <v>1.4901870174257999E-13</v>
      </c>
      <c r="AJ197" t="s">
        <v>1551</v>
      </c>
      <c r="AK197" s="3">
        <v>1.80485004913783E-25</v>
      </c>
      <c r="AL197">
        <v>0.28604150228834502</v>
      </c>
      <c r="AM197">
        <v>0.75700000000000001</v>
      </c>
      <c r="AN197">
        <v>0.48299999999999998</v>
      </c>
      <c r="AO197" s="3">
        <v>6.0531060947984502E-21</v>
      </c>
    </row>
    <row r="198" spans="1:41" x14ac:dyDescent="0.2">
      <c r="A198" t="s">
        <v>1552</v>
      </c>
      <c r="B198">
        <v>4.2900391476043097E-3</v>
      </c>
      <c r="C198">
        <v>0.27487535699841997</v>
      </c>
      <c r="D198">
        <v>0.44400000000000001</v>
      </c>
      <c r="E198">
        <v>0.51600000000000001</v>
      </c>
      <c r="F198">
        <v>1</v>
      </c>
      <c r="H198" t="s">
        <v>1553</v>
      </c>
      <c r="I198" s="3">
        <v>1.47400326197222E-12</v>
      </c>
      <c r="J198">
        <v>0.32220387209087997</v>
      </c>
      <c r="K198">
        <v>0.48899999999999999</v>
      </c>
      <c r="L198">
        <v>0.40500000000000003</v>
      </c>
      <c r="M198" s="3">
        <v>4.9435121400024201E-8</v>
      </c>
      <c r="N198" s="3"/>
      <c r="O198" t="s">
        <v>1456</v>
      </c>
      <c r="P198">
        <v>2.1995921401916701E-4</v>
      </c>
      <c r="Q198">
        <v>0.35967238643863703</v>
      </c>
      <c r="R198">
        <v>0.34499999999999997</v>
      </c>
      <c r="S198">
        <v>0.29899999999999999</v>
      </c>
      <c r="T198">
        <v>1</v>
      </c>
      <c r="V198" t="s">
        <v>967</v>
      </c>
      <c r="W198" s="3">
        <v>1.03268994717926E-16</v>
      </c>
      <c r="X198">
        <v>0.35977592889724602</v>
      </c>
      <c r="Y198">
        <v>0.60399999999999998</v>
      </c>
      <c r="Z198">
        <v>0.37</v>
      </c>
      <c r="AA198" s="3">
        <v>3.46343554484979E-12</v>
      </c>
      <c r="AC198" t="s">
        <v>1067</v>
      </c>
      <c r="AD198" s="3">
        <v>4.7204701068541698E-18</v>
      </c>
      <c r="AE198">
        <v>-0.61584279840485301</v>
      </c>
      <c r="AF198">
        <v>4.3999999999999997E-2</v>
      </c>
      <c r="AG198">
        <v>0.19400000000000001</v>
      </c>
      <c r="AH198" s="3">
        <v>1.5831512644367499E-13</v>
      </c>
      <c r="AJ198" t="s">
        <v>850</v>
      </c>
      <c r="AK198" s="3">
        <v>2.3587019657251502E-25</v>
      </c>
      <c r="AL198">
        <v>0.27514319489369199</v>
      </c>
      <c r="AM198">
        <v>0.95799999999999996</v>
      </c>
      <c r="AN198">
        <v>0.80300000000000005</v>
      </c>
      <c r="AO198" s="3">
        <v>7.9106146526489995E-21</v>
      </c>
    </row>
    <row r="199" spans="1:41" x14ac:dyDescent="0.2">
      <c r="A199" t="s">
        <v>1554</v>
      </c>
      <c r="B199">
        <v>4.3033643652378899E-3</v>
      </c>
      <c r="C199">
        <v>0.289535139639438</v>
      </c>
      <c r="D199">
        <v>0.316</v>
      </c>
      <c r="E199">
        <v>0.28000000000000003</v>
      </c>
      <c r="F199">
        <v>1</v>
      </c>
      <c r="H199" t="s">
        <v>1555</v>
      </c>
      <c r="I199" s="3">
        <v>1.70785652507019E-12</v>
      </c>
      <c r="J199">
        <v>0.38224688448427402</v>
      </c>
      <c r="K199">
        <v>0.66200000000000003</v>
      </c>
      <c r="L199">
        <v>0.71399999999999997</v>
      </c>
      <c r="M199" s="3">
        <v>5.7278092137804103E-8</v>
      </c>
      <c r="N199" s="3"/>
      <c r="O199" t="s">
        <v>1016</v>
      </c>
      <c r="P199">
        <v>2.2329283227828301E-4</v>
      </c>
      <c r="Q199">
        <v>0.31610563156576399</v>
      </c>
      <c r="R199">
        <v>0.68799999999999994</v>
      </c>
      <c r="S199">
        <v>0.81699999999999995</v>
      </c>
      <c r="T199">
        <v>1</v>
      </c>
      <c r="V199" t="s">
        <v>1481</v>
      </c>
      <c r="W199" s="3">
        <v>1.3132194768845399E-16</v>
      </c>
      <c r="X199">
        <v>-0.62747764272517703</v>
      </c>
      <c r="Y199">
        <v>2.7E-2</v>
      </c>
      <c r="Z199">
        <v>0.182</v>
      </c>
      <c r="AA199" s="3">
        <v>4.4042754815753703E-12</v>
      </c>
      <c r="AC199" t="s">
        <v>998</v>
      </c>
      <c r="AD199" s="3">
        <v>5.0058734298253601E-18</v>
      </c>
      <c r="AE199">
        <v>0.33454716373432603</v>
      </c>
      <c r="AF199">
        <v>0.89900000000000002</v>
      </c>
      <c r="AG199">
        <v>0.749</v>
      </c>
      <c r="AH199" s="3">
        <v>1.67886983089483E-13</v>
      </c>
      <c r="AJ199" t="s">
        <v>1556</v>
      </c>
      <c r="AK199" s="3">
        <v>2.86878148848338E-25</v>
      </c>
      <c r="AL199">
        <v>0.258115304848126</v>
      </c>
      <c r="AM199">
        <v>0.59399999999999997</v>
      </c>
      <c r="AN199">
        <v>0.29199999999999998</v>
      </c>
      <c r="AO199" s="3">
        <v>9.6213193560755495E-21</v>
      </c>
    </row>
    <row r="200" spans="1:41" x14ac:dyDescent="0.2">
      <c r="A200" t="s">
        <v>1557</v>
      </c>
      <c r="B200">
        <v>5.2508417065738203E-3</v>
      </c>
      <c r="C200">
        <v>0.360302747197491</v>
      </c>
      <c r="D200">
        <v>0.35099999999999998</v>
      </c>
      <c r="E200">
        <v>0.33100000000000002</v>
      </c>
      <c r="F200">
        <v>1</v>
      </c>
      <c r="H200" t="s">
        <v>1523</v>
      </c>
      <c r="I200" s="3">
        <v>1.8583406110120502E-12</v>
      </c>
      <c r="J200">
        <v>0.26561746091794403</v>
      </c>
      <c r="K200">
        <v>0.39200000000000002</v>
      </c>
      <c r="L200">
        <v>0.29299999999999998</v>
      </c>
      <c r="M200" s="3">
        <v>6.2325027412122202E-8</v>
      </c>
      <c r="N200" s="3"/>
      <c r="O200" t="s">
        <v>1528</v>
      </c>
      <c r="P200">
        <v>2.6519955618491901E-4</v>
      </c>
      <c r="Q200">
        <v>0.43239395152111998</v>
      </c>
      <c r="R200">
        <v>0.42399999999999999</v>
      </c>
      <c r="S200">
        <v>0.39700000000000002</v>
      </c>
      <c r="T200">
        <v>1</v>
      </c>
      <c r="V200" t="s">
        <v>898</v>
      </c>
      <c r="W200" s="3">
        <v>1.7606594206141699E-16</v>
      </c>
      <c r="X200">
        <v>0.28990278739719899</v>
      </c>
      <c r="Y200">
        <v>0.53</v>
      </c>
      <c r="Z200">
        <v>0.28899999999999998</v>
      </c>
      <c r="AA200" s="3">
        <v>5.9048995648558097E-12</v>
      </c>
      <c r="AC200" t="s">
        <v>848</v>
      </c>
      <c r="AD200" s="3">
        <v>5.1948518235800203E-18</v>
      </c>
      <c r="AE200">
        <v>0.33408371520335201</v>
      </c>
      <c r="AF200">
        <v>0.91500000000000004</v>
      </c>
      <c r="AG200">
        <v>0.80700000000000005</v>
      </c>
      <c r="AH200" s="3">
        <v>1.7422494045922699E-13</v>
      </c>
      <c r="AJ200" t="s">
        <v>1558</v>
      </c>
      <c r="AK200" s="3">
        <v>3.5686109710040801E-25</v>
      </c>
      <c r="AL200">
        <v>0.27893422277687302</v>
      </c>
      <c r="AM200">
        <v>0.72899999999999998</v>
      </c>
      <c r="AN200">
        <v>0.434</v>
      </c>
      <c r="AO200" s="3">
        <v>1.1968407474553501E-20</v>
      </c>
    </row>
    <row r="201" spans="1:41" x14ac:dyDescent="0.2">
      <c r="A201" t="s">
        <v>1559</v>
      </c>
      <c r="B201">
        <v>5.74009876097753E-3</v>
      </c>
      <c r="C201">
        <v>0.27039116322663698</v>
      </c>
      <c r="D201">
        <v>0.45</v>
      </c>
      <c r="E201">
        <v>0.52700000000000002</v>
      </c>
      <c r="F201">
        <v>1</v>
      </c>
      <c r="H201" t="s">
        <v>1511</v>
      </c>
      <c r="I201" s="3">
        <v>2.0231349289881101E-12</v>
      </c>
      <c r="J201">
        <v>0.40346726442687098</v>
      </c>
      <c r="K201">
        <v>0.504</v>
      </c>
      <c r="L201">
        <v>0.432</v>
      </c>
      <c r="M201" s="3">
        <v>6.7851899248403194E-8</v>
      </c>
      <c r="N201" s="3"/>
      <c r="O201" t="s">
        <v>1560</v>
      </c>
      <c r="P201">
        <v>3.3045075622024699E-4</v>
      </c>
      <c r="Q201">
        <v>0.29013943400308601</v>
      </c>
      <c r="R201">
        <v>0.224</v>
      </c>
      <c r="S201">
        <v>0.16700000000000001</v>
      </c>
      <c r="T201">
        <v>1</v>
      </c>
      <c r="V201" t="s">
        <v>1561</v>
      </c>
      <c r="W201" s="3">
        <v>3.49198711646004E-16</v>
      </c>
      <c r="X201">
        <v>0.29809736364408701</v>
      </c>
      <c r="Y201">
        <v>0.376</v>
      </c>
      <c r="Z201">
        <v>0.17</v>
      </c>
      <c r="AA201" s="3">
        <v>1.1711426391183699E-11</v>
      </c>
      <c r="AC201" t="s">
        <v>1459</v>
      </c>
      <c r="AD201" s="3">
        <v>5.3906025851458998E-18</v>
      </c>
      <c r="AE201">
        <v>0.27461320965817099</v>
      </c>
      <c r="AF201">
        <v>0.59499999999999997</v>
      </c>
      <c r="AG201">
        <v>0.34599999999999997</v>
      </c>
      <c r="AH201" s="3">
        <v>1.8079002950062299E-13</v>
      </c>
      <c r="AJ201" t="s">
        <v>859</v>
      </c>
      <c r="AK201" s="3">
        <v>1.0817577566786101E-24</v>
      </c>
      <c r="AL201">
        <v>0.32353414400185898</v>
      </c>
      <c r="AM201">
        <v>0.96499999999999997</v>
      </c>
      <c r="AN201">
        <v>0.86099999999999999</v>
      </c>
      <c r="AO201" s="3">
        <v>3.62799916434873E-20</v>
      </c>
    </row>
    <row r="202" spans="1:41" x14ac:dyDescent="0.2">
      <c r="A202" t="s">
        <v>915</v>
      </c>
      <c r="B202">
        <v>6.4114958748256396E-3</v>
      </c>
      <c r="C202">
        <v>0.35601264424222401</v>
      </c>
      <c r="D202">
        <v>0.60399999999999998</v>
      </c>
      <c r="E202">
        <v>0.71</v>
      </c>
      <c r="F202">
        <v>1</v>
      </c>
      <c r="H202" t="s">
        <v>1562</v>
      </c>
      <c r="I202" s="3">
        <v>2.5301803874254599E-12</v>
      </c>
      <c r="J202">
        <v>0.25643666753199301</v>
      </c>
      <c r="K202">
        <v>0.34200000000000003</v>
      </c>
      <c r="L202">
        <v>0.23799999999999999</v>
      </c>
      <c r="M202" s="3">
        <v>8.4857189833475206E-8</v>
      </c>
      <c r="N202" s="3"/>
      <c r="O202" t="s">
        <v>1476</v>
      </c>
      <c r="P202">
        <v>3.3652947258912302E-4</v>
      </c>
      <c r="Q202">
        <v>0.318947443312946</v>
      </c>
      <c r="R202">
        <v>0.72799999999999998</v>
      </c>
      <c r="S202">
        <v>0.84599999999999997</v>
      </c>
      <c r="T202">
        <v>1</v>
      </c>
      <c r="V202" t="s">
        <v>1179</v>
      </c>
      <c r="W202" s="3">
        <v>4.3668892498272602E-16</v>
      </c>
      <c r="X202">
        <v>0.30119841414298598</v>
      </c>
      <c r="Y202">
        <v>0.71699999999999997</v>
      </c>
      <c r="Z202">
        <v>0.47399999999999998</v>
      </c>
      <c r="AA202" s="3">
        <v>1.4645673166070702E-11</v>
      </c>
      <c r="AC202" t="s">
        <v>1563</v>
      </c>
      <c r="AD202" s="3">
        <v>7.2945464777861996E-18</v>
      </c>
      <c r="AE202">
        <v>0.31183526627248198</v>
      </c>
      <c r="AF202">
        <v>0.40699999999999997</v>
      </c>
      <c r="AG202">
        <v>0.19600000000000001</v>
      </c>
      <c r="AH202" s="3">
        <v>2.4464449977199398E-13</v>
      </c>
      <c r="AJ202" t="s">
        <v>978</v>
      </c>
      <c r="AK202" s="3">
        <v>1.2799224277617701E-24</v>
      </c>
      <c r="AL202">
        <v>0.36003393551795199</v>
      </c>
      <c r="AM202">
        <v>0.85</v>
      </c>
      <c r="AN202">
        <v>0.63500000000000001</v>
      </c>
      <c r="AO202" s="3">
        <v>4.2926038382274198E-20</v>
      </c>
    </row>
    <row r="203" spans="1:41" x14ac:dyDescent="0.2">
      <c r="A203" t="s">
        <v>1438</v>
      </c>
      <c r="B203">
        <v>6.8159582737469101E-3</v>
      </c>
      <c r="C203">
        <v>0.30855406376140299</v>
      </c>
      <c r="D203">
        <v>0.33100000000000002</v>
      </c>
      <c r="E203">
        <v>0.29799999999999999</v>
      </c>
      <c r="F203">
        <v>1</v>
      </c>
      <c r="H203" t="s">
        <v>1509</v>
      </c>
      <c r="I203" s="3">
        <v>3.3960269873043499E-12</v>
      </c>
      <c r="J203">
        <v>0.36638668555857601</v>
      </c>
      <c r="K203">
        <v>0.23499999999999999</v>
      </c>
      <c r="L203">
        <v>0.154</v>
      </c>
      <c r="M203" s="3">
        <v>1.13895953100213E-7</v>
      </c>
      <c r="N203" s="3"/>
      <c r="O203" t="s">
        <v>1279</v>
      </c>
      <c r="P203">
        <v>3.9926734461908199E-4</v>
      </c>
      <c r="Q203">
        <v>0.27072505253226398</v>
      </c>
      <c r="R203">
        <v>0.245</v>
      </c>
      <c r="S203">
        <v>0.187</v>
      </c>
      <c r="T203">
        <v>1</v>
      </c>
      <c r="V203" t="s">
        <v>1192</v>
      </c>
      <c r="W203" s="3">
        <v>4.7385589853257901E-16</v>
      </c>
      <c r="X203">
        <v>0.31145904546625502</v>
      </c>
      <c r="Y203">
        <v>0.69599999999999995</v>
      </c>
      <c r="Z203">
        <v>0.46600000000000003</v>
      </c>
      <c r="AA203" s="3">
        <v>1.5892179124985598E-11</v>
      </c>
      <c r="AC203" t="s">
        <v>1000</v>
      </c>
      <c r="AD203" s="3">
        <v>7.5841972362720594E-18</v>
      </c>
      <c r="AE203">
        <v>0.30413083472388402</v>
      </c>
      <c r="AF203">
        <v>0.90800000000000003</v>
      </c>
      <c r="AG203">
        <v>0.74299999999999999</v>
      </c>
      <c r="AH203" s="3">
        <v>2.54358806910092E-13</v>
      </c>
      <c r="AJ203" t="s">
        <v>872</v>
      </c>
      <c r="AK203" s="3">
        <v>1.32907969591748E-24</v>
      </c>
      <c r="AL203">
        <v>0.37529077478526002</v>
      </c>
      <c r="AM203">
        <v>0.97099999999999997</v>
      </c>
      <c r="AN203">
        <v>0.88800000000000001</v>
      </c>
      <c r="AO203" s="3">
        <v>4.4574674841680299E-20</v>
      </c>
    </row>
    <row r="204" spans="1:41" x14ac:dyDescent="0.2">
      <c r="A204" s="4">
        <v>39142</v>
      </c>
      <c r="B204">
        <v>8.0870557909303205E-3</v>
      </c>
      <c r="C204">
        <v>0.341732081081563</v>
      </c>
      <c r="D204">
        <v>0.34899999999999998</v>
      </c>
      <c r="E204">
        <v>0.31900000000000001</v>
      </c>
      <c r="F204">
        <v>1</v>
      </c>
      <c r="H204" t="s">
        <v>1318</v>
      </c>
      <c r="I204" s="3">
        <v>4.35718430539398E-12</v>
      </c>
      <c r="J204">
        <v>0.38255879253695102</v>
      </c>
      <c r="K204">
        <v>0.42499999999999999</v>
      </c>
      <c r="L204">
        <v>0.34300000000000003</v>
      </c>
      <c r="M204" s="3">
        <v>1.4613124723430299E-7</v>
      </c>
      <c r="N204" s="3"/>
      <c r="O204" t="s">
        <v>797</v>
      </c>
      <c r="P204">
        <v>4.2359722026283402E-4</v>
      </c>
      <c r="Q204">
        <v>0.32514873489680601</v>
      </c>
      <c r="R204">
        <v>0.72499999999999998</v>
      </c>
      <c r="S204">
        <v>0.82199999999999995</v>
      </c>
      <c r="T204">
        <v>1</v>
      </c>
      <c r="V204" t="s">
        <v>1390</v>
      </c>
      <c r="W204" s="3">
        <v>5.8943099797124895E-16</v>
      </c>
      <c r="X204">
        <v>0.25375842616820898</v>
      </c>
      <c r="Y204">
        <v>0.46</v>
      </c>
      <c r="Z204">
        <v>0.222</v>
      </c>
      <c r="AA204" s="3">
        <v>1.97683368099598E-11</v>
      </c>
      <c r="AC204" t="s">
        <v>1564</v>
      </c>
      <c r="AD204" s="3">
        <v>8.2889021194035794E-18</v>
      </c>
      <c r="AE204">
        <v>-0.44030461080099798</v>
      </c>
      <c r="AF204">
        <v>0.254</v>
      </c>
      <c r="AG204">
        <v>0.45400000000000001</v>
      </c>
      <c r="AH204" s="3">
        <v>2.7799319928055698E-13</v>
      </c>
      <c r="AJ204" t="s">
        <v>807</v>
      </c>
      <c r="AK204" s="3">
        <v>1.3951870032326501E-24</v>
      </c>
      <c r="AL204">
        <v>0.261414679439397</v>
      </c>
      <c r="AM204">
        <v>0.88700000000000001</v>
      </c>
      <c r="AN204">
        <v>0.63500000000000001</v>
      </c>
      <c r="AO204" s="3">
        <v>4.6791781714416802E-20</v>
      </c>
    </row>
    <row r="205" spans="1:41" x14ac:dyDescent="0.2">
      <c r="A205" t="s">
        <v>761</v>
      </c>
      <c r="B205">
        <v>8.5991804849969607E-3</v>
      </c>
      <c r="C205">
        <v>0.31612101610606402</v>
      </c>
      <c r="D205">
        <v>0.63700000000000001</v>
      </c>
      <c r="E205">
        <v>0.73599999999999999</v>
      </c>
      <c r="F205">
        <v>1</v>
      </c>
      <c r="H205" t="s">
        <v>1278</v>
      </c>
      <c r="I205" s="3">
        <v>7.3832751251440401E-12</v>
      </c>
      <c r="J205">
        <v>0.29893490111357601</v>
      </c>
      <c r="K205">
        <v>0.33</v>
      </c>
      <c r="L205">
        <v>0.23200000000000001</v>
      </c>
      <c r="M205" s="3">
        <v>2.4762028114708097E-7</v>
      </c>
      <c r="N205" s="3"/>
      <c r="O205" t="s">
        <v>1565</v>
      </c>
      <c r="P205">
        <v>4.2795329561176598E-4</v>
      </c>
      <c r="Q205">
        <v>0.258064607575762</v>
      </c>
      <c r="R205">
        <v>0.19600000000000001</v>
      </c>
      <c r="S205">
        <v>0.14299999999999999</v>
      </c>
      <c r="T205">
        <v>1</v>
      </c>
      <c r="V205" t="s">
        <v>815</v>
      </c>
      <c r="W205" s="3">
        <v>6.2569642045412498E-16</v>
      </c>
      <c r="X205">
        <v>-0.321245924518132</v>
      </c>
      <c r="Y205">
        <v>0.996</v>
      </c>
      <c r="Z205">
        <v>0.99399999999999999</v>
      </c>
      <c r="AA205" s="3">
        <v>2.09846065491905E-11</v>
      </c>
      <c r="AC205" t="s">
        <v>907</v>
      </c>
      <c r="AD205" s="3">
        <v>8.6127402000571402E-18</v>
      </c>
      <c r="AE205">
        <v>-0.27650864484778798</v>
      </c>
      <c r="AF205">
        <v>0.91500000000000004</v>
      </c>
      <c r="AG205">
        <v>0.93300000000000005</v>
      </c>
      <c r="AH205" s="3">
        <v>2.8885408082951599E-13</v>
      </c>
      <c r="AJ205" t="s">
        <v>938</v>
      </c>
      <c r="AK205" s="3">
        <v>2.0383042949285302E-24</v>
      </c>
      <c r="AL205">
        <v>0.36021628007587603</v>
      </c>
      <c r="AM205">
        <v>0.88500000000000001</v>
      </c>
      <c r="AN205">
        <v>0.66500000000000004</v>
      </c>
      <c r="AO205" s="3">
        <v>6.8360649443312997E-20</v>
      </c>
    </row>
    <row r="206" spans="1:41" x14ac:dyDescent="0.2">
      <c r="A206" t="s">
        <v>1566</v>
      </c>
      <c r="B206">
        <v>9.0455711040379593E-3</v>
      </c>
      <c r="C206">
        <v>0.27068300752048602</v>
      </c>
      <c r="D206">
        <v>0.502</v>
      </c>
      <c r="E206">
        <v>0.59299999999999997</v>
      </c>
      <c r="F206">
        <v>1</v>
      </c>
      <c r="H206" t="s">
        <v>1527</v>
      </c>
      <c r="I206" s="3">
        <v>1.5614097464909701E-11</v>
      </c>
      <c r="J206">
        <v>0.40618112272940299</v>
      </c>
      <c r="K206">
        <v>0.48099999999999998</v>
      </c>
      <c r="L206">
        <v>0.40899999999999997</v>
      </c>
      <c r="M206" s="3">
        <v>5.2366560077814101E-7</v>
      </c>
      <c r="N206" s="3"/>
      <c r="O206" t="s">
        <v>1418</v>
      </c>
      <c r="P206">
        <v>4.7532213696250701E-4</v>
      </c>
      <c r="Q206">
        <v>0.46519645780222402</v>
      </c>
      <c r="R206">
        <v>0.32300000000000001</v>
      </c>
      <c r="S206">
        <v>0.27600000000000002</v>
      </c>
      <c r="T206">
        <v>1</v>
      </c>
      <c r="V206" t="s">
        <v>1128</v>
      </c>
      <c r="W206" s="3">
        <v>7.0098417421189901E-16</v>
      </c>
      <c r="X206">
        <v>0.27184059633523</v>
      </c>
      <c r="Y206">
        <v>0.82799999999999996</v>
      </c>
      <c r="Z206">
        <v>0.621</v>
      </c>
      <c r="AA206" s="3">
        <v>2.35096072347187E-11</v>
      </c>
      <c r="AC206" t="s">
        <v>1324</v>
      </c>
      <c r="AD206" s="3">
        <v>1.0224679436802901E-17</v>
      </c>
      <c r="AE206">
        <v>0.362417810887531</v>
      </c>
      <c r="AF206">
        <v>0.69099999999999995</v>
      </c>
      <c r="AG206">
        <v>0.47699999999999998</v>
      </c>
      <c r="AH206" s="3">
        <v>3.4291529895149701E-13</v>
      </c>
      <c r="AJ206" t="s">
        <v>1000</v>
      </c>
      <c r="AK206" s="3">
        <v>2.17977747604959E-24</v>
      </c>
      <c r="AL206">
        <v>0.29967694958974</v>
      </c>
      <c r="AM206">
        <v>0.91900000000000004</v>
      </c>
      <c r="AN206">
        <v>0.74299999999999999</v>
      </c>
      <c r="AO206" s="3">
        <v>7.3105376991751304E-20</v>
      </c>
    </row>
    <row r="207" spans="1:41" x14ac:dyDescent="0.2">
      <c r="A207" t="s">
        <v>1567</v>
      </c>
      <c r="B207">
        <v>1.0066203904415601E-2</v>
      </c>
      <c r="C207">
        <v>0.251665830623089</v>
      </c>
      <c r="D207">
        <v>0.378</v>
      </c>
      <c r="E207">
        <v>0.433</v>
      </c>
      <c r="F207">
        <v>1</v>
      </c>
      <c r="H207" t="s">
        <v>1568</v>
      </c>
      <c r="I207" s="3">
        <v>2.4755673209688899E-11</v>
      </c>
      <c r="J207">
        <v>0.271564437026101</v>
      </c>
      <c r="K207">
        <v>0.32</v>
      </c>
      <c r="L207">
        <v>0.224</v>
      </c>
      <c r="M207" s="3">
        <v>8.3025576810654698E-7</v>
      </c>
      <c r="N207" s="3"/>
      <c r="O207" t="s">
        <v>1466</v>
      </c>
      <c r="P207">
        <v>5.23495412215967E-4</v>
      </c>
      <c r="Q207">
        <v>0.33886636638907303</v>
      </c>
      <c r="R207">
        <v>0.24299999999999999</v>
      </c>
      <c r="S207">
        <v>0.19</v>
      </c>
      <c r="T207">
        <v>1</v>
      </c>
      <c r="V207" t="s">
        <v>1407</v>
      </c>
      <c r="W207" s="3">
        <v>9.4839252077518103E-16</v>
      </c>
      <c r="X207">
        <v>-0.72482979757196198</v>
      </c>
      <c r="Y207">
        <v>1.6E-2</v>
      </c>
      <c r="Z207">
        <v>0.161</v>
      </c>
      <c r="AA207" s="3">
        <v>3.1807188361758003E-11</v>
      </c>
      <c r="AC207" t="s">
        <v>1472</v>
      </c>
      <c r="AD207" s="3">
        <v>1.2316300134871E-17</v>
      </c>
      <c r="AE207">
        <v>0.32698169178073899</v>
      </c>
      <c r="AF207">
        <v>0.51200000000000001</v>
      </c>
      <c r="AG207">
        <v>0.28000000000000003</v>
      </c>
      <c r="AH207" s="3">
        <v>4.13064073923303E-13</v>
      </c>
      <c r="AJ207" t="s">
        <v>835</v>
      </c>
      <c r="AK207" s="3">
        <v>2.7407451332637099E-24</v>
      </c>
      <c r="AL207">
        <v>0.35313825748731897</v>
      </c>
      <c r="AM207">
        <v>0.95799999999999996</v>
      </c>
      <c r="AN207">
        <v>0.85</v>
      </c>
      <c r="AO207" s="3">
        <v>9.1919110279398495E-20</v>
      </c>
    </row>
    <row r="208" spans="1:41" x14ac:dyDescent="0.2">
      <c r="A208" t="s">
        <v>1569</v>
      </c>
      <c r="B208">
        <v>1.19566926328979E-2</v>
      </c>
      <c r="C208">
        <v>0.30050705206522599</v>
      </c>
      <c r="D208">
        <v>0.19400000000000001</v>
      </c>
      <c r="E208">
        <v>0.23899999999999999</v>
      </c>
      <c r="F208">
        <v>1</v>
      </c>
      <c r="H208" t="s">
        <v>1570</v>
      </c>
      <c r="I208" s="3">
        <v>2.5469575308371999E-11</v>
      </c>
      <c r="J208">
        <v>0.43337127276787002</v>
      </c>
      <c r="K208">
        <v>0.35899999999999999</v>
      </c>
      <c r="L208">
        <v>0.27</v>
      </c>
      <c r="M208" s="3">
        <v>8.5419861669218005E-7</v>
      </c>
      <c r="N208" s="3"/>
      <c r="O208" t="s">
        <v>1571</v>
      </c>
      <c r="P208">
        <v>5.4331320217296199E-4</v>
      </c>
      <c r="Q208">
        <v>0.28086274359847802</v>
      </c>
      <c r="R208">
        <v>0.26400000000000001</v>
      </c>
      <c r="S208">
        <v>0.20599999999999999</v>
      </c>
      <c r="T208">
        <v>1</v>
      </c>
      <c r="V208" t="s">
        <v>1389</v>
      </c>
      <c r="W208" s="3">
        <v>1.1942631718679501E-15</v>
      </c>
      <c r="X208">
        <v>0.28165498889160401</v>
      </c>
      <c r="Y208">
        <v>0.69599999999999995</v>
      </c>
      <c r="Z208">
        <v>0.45</v>
      </c>
      <c r="AA208" s="3">
        <v>4.00531982581072E-11</v>
      </c>
      <c r="AC208" t="s">
        <v>1078</v>
      </c>
      <c r="AD208" s="3">
        <v>1.24894005275134E-17</v>
      </c>
      <c r="AE208">
        <v>0.29022118365488397</v>
      </c>
      <c r="AF208">
        <v>0.81</v>
      </c>
      <c r="AG208">
        <v>0.57499999999999996</v>
      </c>
      <c r="AH208" s="3">
        <v>4.1886951489174602E-13</v>
      </c>
      <c r="AJ208" t="s">
        <v>1572</v>
      </c>
      <c r="AK208" s="3">
        <v>4.7062014695467398E-24</v>
      </c>
      <c r="AL208">
        <v>0.29026109181024901</v>
      </c>
      <c r="AM208">
        <v>0.26400000000000001</v>
      </c>
      <c r="AN208">
        <v>6.3E-2</v>
      </c>
      <c r="AO208" s="3">
        <v>1.57836584885659E-19</v>
      </c>
    </row>
    <row r="209" spans="1:41" x14ac:dyDescent="0.2">
      <c r="A209" t="s">
        <v>1573</v>
      </c>
      <c r="B209">
        <v>1.3537455344494799E-2</v>
      </c>
      <c r="C209">
        <v>0.306770156312967</v>
      </c>
      <c r="D209">
        <v>0.36199999999999999</v>
      </c>
      <c r="E209">
        <v>0.42</v>
      </c>
      <c r="F209">
        <v>1</v>
      </c>
      <c r="H209" t="s">
        <v>1541</v>
      </c>
      <c r="I209" s="3">
        <v>2.9961112125986698E-11</v>
      </c>
      <c r="J209">
        <v>0.31684380793113698</v>
      </c>
      <c r="K209">
        <v>0.42499999999999999</v>
      </c>
      <c r="L209">
        <v>0.33400000000000002</v>
      </c>
      <c r="M209" s="3">
        <v>1.0048357784813401E-6</v>
      </c>
      <c r="N209" s="3"/>
      <c r="O209" t="s">
        <v>1568</v>
      </c>
      <c r="P209">
        <v>5.62340394211091E-4</v>
      </c>
      <c r="Q209">
        <v>0.338195545001515</v>
      </c>
      <c r="R209">
        <v>0.28199999999999997</v>
      </c>
      <c r="S209">
        <v>0.224</v>
      </c>
      <c r="T209">
        <v>1</v>
      </c>
      <c r="V209" t="s">
        <v>1025</v>
      </c>
      <c r="W209" s="3">
        <v>1.36585907747217E-15</v>
      </c>
      <c r="X209">
        <v>0.27884785284271102</v>
      </c>
      <c r="Y209">
        <v>0.308</v>
      </c>
      <c r="Z209">
        <v>0.11600000000000001</v>
      </c>
      <c r="AA209" s="3">
        <v>4.58081817402617E-11</v>
      </c>
      <c r="AC209" t="s">
        <v>1483</v>
      </c>
      <c r="AD209" s="3">
        <v>2.0428156418830401E-17</v>
      </c>
      <c r="AE209">
        <v>0.29651903218027098</v>
      </c>
      <c r="AF209">
        <v>0.50600000000000001</v>
      </c>
      <c r="AG209">
        <v>0.28599999999999998</v>
      </c>
      <c r="AH209" s="3">
        <v>6.8511950997473496E-13</v>
      </c>
      <c r="AJ209" t="s">
        <v>830</v>
      </c>
      <c r="AK209" s="3">
        <v>6.2824525407589503E-24</v>
      </c>
      <c r="AL209">
        <v>0.27695739922926799</v>
      </c>
      <c r="AM209">
        <v>0.96899999999999997</v>
      </c>
      <c r="AN209">
        <v>0.86899999999999999</v>
      </c>
      <c r="AO209" s="3">
        <v>2.1070089331197401E-19</v>
      </c>
    </row>
    <row r="210" spans="1:41" x14ac:dyDescent="0.2">
      <c r="A210" t="s">
        <v>1178</v>
      </c>
      <c r="B210">
        <v>1.6264292521010099E-2</v>
      </c>
      <c r="C210">
        <v>0.38515610544213602</v>
      </c>
      <c r="D210">
        <v>0.59</v>
      </c>
      <c r="E210">
        <v>0.68600000000000005</v>
      </c>
      <c r="F210">
        <v>1</v>
      </c>
      <c r="H210" t="s">
        <v>1574</v>
      </c>
      <c r="I210" s="3">
        <v>3.3224742831771297E-11</v>
      </c>
      <c r="J210">
        <v>0.37425810464529902</v>
      </c>
      <c r="K210">
        <v>0.58299999999999996</v>
      </c>
      <c r="L210">
        <v>0.59299999999999997</v>
      </c>
      <c r="M210" s="3">
        <v>1.1142914250919399E-6</v>
      </c>
      <c r="N210" s="3"/>
      <c r="O210" t="s">
        <v>1575</v>
      </c>
      <c r="P210">
        <v>5.6713041699516398E-4</v>
      </c>
      <c r="Q210">
        <v>0.29508529227672597</v>
      </c>
      <c r="R210">
        <v>0.251</v>
      </c>
      <c r="S210">
        <v>0.19700000000000001</v>
      </c>
      <c r="T210">
        <v>1</v>
      </c>
      <c r="V210" t="s">
        <v>1576</v>
      </c>
      <c r="W210" s="3">
        <v>1.39342313167328E-15</v>
      </c>
      <c r="X210">
        <v>-0.55812974643060398</v>
      </c>
      <c r="Y210">
        <v>0.316</v>
      </c>
      <c r="Z210">
        <v>0.505</v>
      </c>
      <c r="AA210" s="3">
        <v>4.6732624990058497E-11</v>
      </c>
      <c r="AC210" t="s">
        <v>1577</v>
      </c>
      <c r="AD210" s="3">
        <v>2.6613236484455201E-17</v>
      </c>
      <c r="AE210">
        <v>-0.71044909217935004</v>
      </c>
      <c r="AF210">
        <v>7.2999999999999995E-2</v>
      </c>
      <c r="AG210">
        <v>0.22900000000000001</v>
      </c>
      <c r="AH210" s="3">
        <v>8.9255472521565995E-13</v>
      </c>
      <c r="AJ210" t="s">
        <v>764</v>
      </c>
      <c r="AK210" s="3">
        <v>6.4592566684866498E-24</v>
      </c>
      <c r="AL210">
        <v>-0.36064483989266999</v>
      </c>
      <c r="AM210">
        <v>0.83099999999999996</v>
      </c>
      <c r="AN210">
        <v>0.81699999999999995</v>
      </c>
      <c r="AO210" s="3">
        <v>2.16630550147705E-19</v>
      </c>
    </row>
    <row r="211" spans="1:41" x14ac:dyDescent="0.2">
      <c r="A211" t="s">
        <v>1562</v>
      </c>
      <c r="B211">
        <v>1.6681867905683701E-2</v>
      </c>
      <c r="C211">
        <v>0.25838955828680599</v>
      </c>
      <c r="D211">
        <v>0.27600000000000002</v>
      </c>
      <c r="E211">
        <v>0.23799999999999999</v>
      </c>
      <c r="F211">
        <v>1</v>
      </c>
      <c r="H211" t="s">
        <v>1578</v>
      </c>
      <c r="I211" s="3">
        <v>3.4850775165907999E-11</v>
      </c>
      <c r="J211">
        <v>0.27401501631712699</v>
      </c>
      <c r="K211">
        <v>0.41699999999999998</v>
      </c>
      <c r="L211">
        <v>0.313</v>
      </c>
      <c r="M211" s="3">
        <v>1.16882529751422E-6</v>
      </c>
      <c r="N211" s="3"/>
      <c r="O211" t="s">
        <v>1411</v>
      </c>
      <c r="P211">
        <v>6.2274729805460302E-4</v>
      </c>
      <c r="Q211">
        <v>0.48797963547938</v>
      </c>
      <c r="R211">
        <v>0.57699999999999996</v>
      </c>
      <c r="S211">
        <v>0.626</v>
      </c>
      <c r="T211">
        <v>1</v>
      </c>
      <c r="V211" t="s">
        <v>1478</v>
      </c>
      <c r="W211" s="3">
        <v>1.52214296416157E-15</v>
      </c>
      <c r="X211">
        <v>-0.57851343830569402</v>
      </c>
      <c r="Y211">
        <v>0.246</v>
      </c>
      <c r="Z211">
        <v>0.433</v>
      </c>
      <c r="AA211" s="3">
        <v>5.1049630732050797E-11</v>
      </c>
      <c r="AC211" t="s">
        <v>1579</v>
      </c>
      <c r="AD211" s="3">
        <v>3.07969831685257E-17</v>
      </c>
      <c r="AE211">
        <v>0.29972417271148299</v>
      </c>
      <c r="AF211">
        <v>0.51300000000000001</v>
      </c>
      <c r="AG211">
        <v>0.29199999999999998</v>
      </c>
      <c r="AH211" s="3">
        <v>1.0328692215060101E-12</v>
      </c>
      <c r="AJ211" t="s">
        <v>1006</v>
      </c>
      <c r="AK211" s="3">
        <v>8.4704785238231299E-24</v>
      </c>
      <c r="AL211">
        <v>0.31199491614932401</v>
      </c>
      <c r="AM211">
        <v>0.84099999999999997</v>
      </c>
      <c r="AN211">
        <v>0.622</v>
      </c>
      <c r="AO211" s="3">
        <v>2.8408290873198002E-19</v>
      </c>
    </row>
    <row r="212" spans="1:41" x14ac:dyDescent="0.2">
      <c r="A212" t="s">
        <v>1580</v>
      </c>
      <c r="B212">
        <v>1.7694849156499801E-2</v>
      </c>
      <c r="C212">
        <v>0.43191564485214801</v>
      </c>
      <c r="D212">
        <v>0.51600000000000001</v>
      </c>
      <c r="E212">
        <v>0.57499999999999996</v>
      </c>
      <c r="F212">
        <v>1</v>
      </c>
      <c r="H212" t="s">
        <v>1362</v>
      </c>
      <c r="I212" s="3">
        <v>3.5694881778902198E-11</v>
      </c>
      <c r="J212">
        <v>-0.27652008550576501</v>
      </c>
      <c r="K212">
        <v>0.26400000000000001</v>
      </c>
      <c r="L212">
        <v>0.33300000000000002</v>
      </c>
      <c r="M212" s="3">
        <v>1.19713494510082E-6</v>
      </c>
      <c r="N212" s="3"/>
      <c r="O212" t="s">
        <v>1581</v>
      </c>
      <c r="P212">
        <v>6.9896089914396305E-4</v>
      </c>
      <c r="Q212">
        <v>0.42606643896686403</v>
      </c>
      <c r="R212">
        <v>0.56899999999999995</v>
      </c>
      <c r="S212">
        <v>0.65200000000000002</v>
      </c>
      <c r="T212">
        <v>1</v>
      </c>
      <c r="V212" t="s">
        <v>1000</v>
      </c>
      <c r="W212" s="3">
        <v>1.87013279877059E-15</v>
      </c>
      <c r="X212">
        <v>0.32939405517995202</v>
      </c>
      <c r="Y212">
        <v>0.89900000000000002</v>
      </c>
      <c r="Z212">
        <v>0.74299999999999999</v>
      </c>
      <c r="AA212" s="3">
        <v>6.2720513805168002E-11</v>
      </c>
      <c r="AC212" t="s">
        <v>1040</v>
      </c>
      <c r="AD212" s="3">
        <v>3.4576633892356602E-17</v>
      </c>
      <c r="AE212">
        <v>0.272834090038235</v>
      </c>
      <c r="AF212">
        <v>0.95899999999999996</v>
      </c>
      <c r="AG212">
        <v>0.83799999999999997</v>
      </c>
      <c r="AH212" s="3">
        <v>1.15963114748185E-12</v>
      </c>
      <c r="AJ212" t="s">
        <v>918</v>
      </c>
      <c r="AK212" s="3">
        <v>8.6610208774416399E-24</v>
      </c>
      <c r="AL212">
        <v>0.31042765186009902</v>
      </c>
      <c r="AM212">
        <v>0.94599999999999995</v>
      </c>
      <c r="AN212">
        <v>0.79800000000000004</v>
      </c>
      <c r="AO212" s="3">
        <v>2.9047331818763801E-19</v>
      </c>
    </row>
    <row r="213" spans="1:41" x14ac:dyDescent="0.2">
      <c r="A213" t="s">
        <v>1469</v>
      </c>
      <c r="B213">
        <v>1.7978292001202101E-2</v>
      </c>
      <c r="C213">
        <v>0.31343155139351497</v>
      </c>
      <c r="D213">
        <v>0.33</v>
      </c>
      <c r="E213">
        <v>0.31</v>
      </c>
      <c r="F213">
        <v>1</v>
      </c>
      <c r="H213" t="s">
        <v>1507</v>
      </c>
      <c r="I213" s="3">
        <v>5.4676104711917801E-11</v>
      </c>
      <c r="J213">
        <v>0.26454959949302398</v>
      </c>
      <c r="K213">
        <v>0.40899999999999997</v>
      </c>
      <c r="L213">
        <v>0.32200000000000001</v>
      </c>
      <c r="M213" s="3">
        <v>1.8337271998283E-6</v>
      </c>
      <c r="N213" s="3"/>
      <c r="O213" t="s">
        <v>1144</v>
      </c>
      <c r="P213">
        <v>7.2835367964794702E-4</v>
      </c>
      <c r="Q213">
        <v>0.30963581806919899</v>
      </c>
      <c r="R213">
        <v>0.71599999999999997</v>
      </c>
      <c r="S213">
        <v>0.79300000000000004</v>
      </c>
      <c r="T213">
        <v>1</v>
      </c>
      <c r="V213" t="s">
        <v>1402</v>
      </c>
      <c r="W213" s="3">
        <v>2.4644944335797E-15</v>
      </c>
      <c r="X213">
        <v>-0.52307498093673699</v>
      </c>
      <c r="Y213">
        <v>0.224</v>
      </c>
      <c r="Z213">
        <v>0.43</v>
      </c>
      <c r="AA213" s="3">
        <v>8.2654214313395906E-11</v>
      </c>
      <c r="AC213" t="s">
        <v>1146</v>
      </c>
      <c r="AD213" s="3">
        <v>3.8207363105924403E-17</v>
      </c>
      <c r="AE213">
        <v>-0.34563501955647302</v>
      </c>
      <c r="AF213">
        <v>0.89100000000000001</v>
      </c>
      <c r="AG213">
        <v>0.90400000000000003</v>
      </c>
      <c r="AH213" s="3">
        <v>1.2813985438464901E-12</v>
      </c>
      <c r="AJ213" t="s">
        <v>922</v>
      </c>
      <c r="AK213" s="3">
        <v>8.7780891883335604E-24</v>
      </c>
      <c r="AL213">
        <v>0.28252424863512998</v>
      </c>
      <c r="AM213">
        <v>0.95299999999999996</v>
      </c>
      <c r="AN213">
        <v>0.79400000000000004</v>
      </c>
      <c r="AO213" s="3">
        <v>2.9439955519833102E-19</v>
      </c>
    </row>
    <row r="214" spans="1:41" x14ac:dyDescent="0.2">
      <c r="A214" t="s">
        <v>1103</v>
      </c>
      <c r="B214">
        <v>1.83858238920795E-2</v>
      </c>
      <c r="C214">
        <v>0.3115602653108</v>
      </c>
      <c r="D214">
        <v>0.46600000000000003</v>
      </c>
      <c r="E214">
        <v>0.54900000000000004</v>
      </c>
      <c r="F214">
        <v>1</v>
      </c>
      <c r="H214" t="s">
        <v>1389</v>
      </c>
      <c r="I214" s="3">
        <v>6.3063608118072499E-11</v>
      </c>
      <c r="J214">
        <v>0.27276666609584699</v>
      </c>
      <c r="K214">
        <v>0.442</v>
      </c>
      <c r="L214">
        <v>0.35499999999999998</v>
      </c>
      <c r="M214" s="3">
        <v>2.1150272890639199E-6</v>
      </c>
      <c r="N214" s="3"/>
      <c r="O214" t="s">
        <v>1582</v>
      </c>
      <c r="P214">
        <v>7.3096470515667704E-4</v>
      </c>
      <c r="Q214">
        <v>0.31140804471247202</v>
      </c>
      <c r="R214">
        <v>0.21199999999999999</v>
      </c>
      <c r="S214">
        <v>0.157</v>
      </c>
      <c r="T214">
        <v>1</v>
      </c>
      <c r="V214" t="s">
        <v>1271</v>
      </c>
      <c r="W214" s="3">
        <v>2.7620961788597299E-15</v>
      </c>
      <c r="X214">
        <v>-0.408096160196323</v>
      </c>
      <c r="Y214">
        <v>0.996</v>
      </c>
      <c r="Z214">
        <v>0.98899999999999999</v>
      </c>
      <c r="AA214" s="3">
        <v>9.2635181646597695E-11</v>
      </c>
      <c r="AC214" t="s">
        <v>755</v>
      </c>
      <c r="AD214" s="3">
        <v>4.1511927503373101E-17</v>
      </c>
      <c r="AE214">
        <v>0.305149397492256</v>
      </c>
      <c r="AF214">
        <v>0.81899999999999995</v>
      </c>
      <c r="AG214">
        <v>0.57599999999999996</v>
      </c>
      <c r="AH214" s="3">
        <v>1.39222702460813E-12</v>
      </c>
      <c r="AJ214" t="s">
        <v>1583</v>
      </c>
      <c r="AK214" s="3">
        <v>1.19379687351206E-23</v>
      </c>
      <c r="AL214">
        <v>0.25030862581851898</v>
      </c>
      <c r="AM214">
        <v>0.184</v>
      </c>
      <c r="AN214">
        <v>2.1000000000000001E-2</v>
      </c>
      <c r="AO214" s="3">
        <v>4.0037559543847499E-19</v>
      </c>
    </row>
    <row r="215" spans="1:41" x14ac:dyDescent="0.2">
      <c r="A215" t="s">
        <v>1584</v>
      </c>
      <c r="B215">
        <v>2.08833537885382E-2</v>
      </c>
      <c r="C215">
        <v>0.303855171055952</v>
      </c>
      <c r="D215">
        <v>0.36399999999999999</v>
      </c>
      <c r="E215">
        <v>0.34300000000000003</v>
      </c>
      <c r="F215">
        <v>1</v>
      </c>
      <c r="H215" t="s">
        <v>1584</v>
      </c>
      <c r="I215" s="3">
        <v>1.0707508381593E-10</v>
      </c>
      <c r="J215">
        <v>0.27677235791882099</v>
      </c>
      <c r="K215">
        <v>0.435</v>
      </c>
      <c r="L215">
        <v>0.34300000000000003</v>
      </c>
      <c r="M215" s="3">
        <v>3.5910841610186498E-6</v>
      </c>
      <c r="N215" s="3"/>
      <c r="O215" t="s">
        <v>1585</v>
      </c>
      <c r="P215">
        <v>7.7642968884940799E-4</v>
      </c>
      <c r="Q215">
        <v>0.25188565269159502</v>
      </c>
      <c r="R215">
        <v>0.37</v>
      </c>
      <c r="S215">
        <v>0.47399999999999998</v>
      </c>
      <c r="T215">
        <v>1</v>
      </c>
      <c r="V215" t="s">
        <v>1564</v>
      </c>
      <c r="W215" s="3">
        <v>2.8291500597819299E-15</v>
      </c>
      <c r="X215">
        <v>-0.40493718607489099</v>
      </c>
      <c r="Y215">
        <v>0.23200000000000001</v>
      </c>
      <c r="Z215">
        <v>0.45400000000000001</v>
      </c>
      <c r="AA215" s="3">
        <v>9.4884034704966294E-11</v>
      </c>
      <c r="AC215" t="s">
        <v>1586</v>
      </c>
      <c r="AD215" s="3">
        <v>5.4631864866183697E-17</v>
      </c>
      <c r="AE215">
        <v>0.26551530869228002</v>
      </c>
      <c r="AF215">
        <v>0.56299999999999994</v>
      </c>
      <c r="AG215">
        <v>0.33</v>
      </c>
      <c r="AH215" s="3">
        <v>1.8322434838820702E-12</v>
      </c>
      <c r="AJ215" t="s">
        <v>1402</v>
      </c>
      <c r="AK215" s="3">
        <v>1.45142692064345E-23</v>
      </c>
      <c r="AL215">
        <v>0.30187173765722303</v>
      </c>
      <c r="AM215">
        <v>0.71699999999999997</v>
      </c>
      <c r="AN215">
        <v>0.43</v>
      </c>
      <c r="AO215" s="3">
        <v>4.8677956064540202E-19</v>
      </c>
    </row>
    <row r="216" spans="1:41" x14ac:dyDescent="0.2">
      <c r="A216" t="s">
        <v>1587</v>
      </c>
      <c r="B216">
        <v>2.17746757786682E-2</v>
      </c>
      <c r="C216">
        <v>0.25460914671012902</v>
      </c>
      <c r="D216">
        <v>0.27400000000000002</v>
      </c>
      <c r="E216">
        <v>0.246</v>
      </c>
      <c r="F216">
        <v>1</v>
      </c>
      <c r="H216" t="s">
        <v>1339</v>
      </c>
      <c r="I216" s="3">
        <v>1.3096791699539699E-10</v>
      </c>
      <c r="J216">
        <v>0.303446308916409</v>
      </c>
      <c r="K216">
        <v>0.33400000000000002</v>
      </c>
      <c r="L216">
        <v>0.24399999999999999</v>
      </c>
      <c r="M216" s="3">
        <v>4.3924020001916202E-6</v>
      </c>
      <c r="N216" s="3"/>
      <c r="O216" t="s">
        <v>1507</v>
      </c>
      <c r="P216">
        <v>8.2038644819379695E-4</v>
      </c>
      <c r="Q216">
        <v>0.31467256550094203</v>
      </c>
      <c r="R216">
        <v>0.36399999999999999</v>
      </c>
      <c r="S216">
        <v>0.32200000000000001</v>
      </c>
      <c r="T216">
        <v>1</v>
      </c>
      <c r="V216" t="s">
        <v>869</v>
      </c>
      <c r="W216" s="3">
        <v>3.2434454996315301E-15</v>
      </c>
      <c r="X216">
        <v>0.291693926796464</v>
      </c>
      <c r="Y216">
        <v>0.83399999999999996</v>
      </c>
      <c r="Z216">
        <v>0.66200000000000003</v>
      </c>
      <c r="AA216" s="3">
        <v>1.08778675166642E-10</v>
      </c>
      <c r="AC216" t="s">
        <v>1266</v>
      </c>
      <c r="AD216" s="3">
        <v>9.11367706315678E-17</v>
      </c>
      <c r="AE216">
        <v>0.28123937376199798</v>
      </c>
      <c r="AF216">
        <v>0.91</v>
      </c>
      <c r="AG216">
        <v>0.78300000000000003</v>
      </c>
      <c r="AH216" s="3">
        <v>3.05654501344152E-12</v>
      </c>
      <c r="AJ216" t="s">
        <v>858</v>
      </c>
      <c r="AK216" s="3">
        <v>1.5082474634198E-23</v>
      </c>
      <c r="AL216">
        <v>0.30163846401139199</v>
      </c>
      <c r="AM216">
        <v>0.96399999999999997</v>
      </c>
      <c r="AN216">
        <v>0.80600000000000005</v>
      </c>
      <c r="AO216" s="3">
        <v>5.0583603428173095E-19</v>
      </c>
    </row>
    <row r="217" spans="1:41" x14ac:dyDescent="0.2">
      <c r="A217" t="s">
        <v>1453</v>
      </c>
      <c r="B217">
        <v>2.1998501265882799E-2</v>
      </c>
      <c r="C217">
        <v>0.426030547743521</v>
      </c>
      <c r="D217">
        <v>0.48599999999999999</v>
      </c>
      <c r="E217">
        <v>0.52200000000000002</v>
      </c>
      <c r="F217">
        <v>1</v>
      </c>
      <c r="H217" t="s">
        <v>1007</v>
      </c>
      <c r="I217" s="3">
        <v>1.32113888540444E-10</v>
      </c>
      <c r="J217">
        <v>0.40642445801518001</v>
      </c>
      <c r="K217">
        <v>0.52600000000000002</v>
      </c>
      <c r="L217">
        <v>0.498</v>
      </c>
      <c r="M217" s="3">
        <v>4.4308355938694097E-6</v>
      </c>
      <c r="N217" s="3"/>
      <c r="O217" t="s">
        <v>1182</v>
      </c>
      <c r="P217">
        <v>8.3961261970642105E-4</v>
      </c>
      <c r="Q217">
        <v>0.55860969062877597</v>
      </c>
      <c r="R217">
        <v>0.58499999999999996</v>
      </c>
      <c r="S217">
        <v>0.627</v>
      </c>
      <c r="T217">
        <v>1</v>
      </c>
      <c r="V217" t="s">
        <v>1376</v>
      </c>
      <c r="W217" s="3">
        <v>3.30413175264297E-15</v>
      </c>
      <c r="X217">
        <v>-0.40701295252240699</v>
      </c>
      <c r="Y217">
        <v>0.73699999999999999</v>
      </c>
      <c r="Z217">
        <v>0.83599999999999997</v>
      </c>
      <c r="AA217" s="3">
        <v>1.1081397072014E-10</v>
      </c>
      <c r="AC217" t="s">
        <v>970</v>
      </c>
      <c r="AD217" s="3">
        <v>9.69870536187456E-17</v>
      </c>
      <c r="AE217">
        <v>0.60967257814964104</v>
      </c>
      <c r="AF217">
        <v>0.29899999999999999</v>
      </c>
      <c r="AG217">
        <v>0.11600000000000001</v>
      </c>
      <c r="AH217" s="3">
        <v>3.2527518042654902E-12</v>
      </c>
      <c r="AJ217" t="s">
        <v>1297</v>
      </c>
      <c r="AK217" s="3">
        <v>2.1743582923134301E-23</v>
      </c>
      <c r="AL217">
        <v>-0.68319691678024996</v>
      </c>
      <c r="AM217">
        <v>0.14000000000000001</v>
      </c>
      <c r="AN217">
        <v>0.32</v>
      </c>
      <c r="AO217" s="3">
        <v>7.2923628407607705E-19</v>
      </c>
    </row>
    <row r="218" spans="1:41" x14ac:dyDescent="0.2">
      <c r="A218" t="s">
        <v>1588</v>
      </c>
      <c r="B218">
        <v>2.2302945075461201E-2</v>
      </c>
      <c r="C218">
        <v>0.29901677067801202</v>
      </c>
      <c r="D218">
        <v>0.32900000000000001</v>
      </c>
      <c r="E218">
        <v>0.307</v>
      </c>
      <c r="F218">
        <v>1</v>
      </c>
      <c r="H218" t="s">
        <v>1589</v>
      </c>
      <c r="I218" s="3">
        <v>1.3595029346862699E-10</v>
      </c>
      <c r="J218">
        <v>0.38614189362331602</v>
      </c>
      <c r="K218">
        <v>0.66800000000000004</v>
      </c>
      <c r="L218">
        <v>0.68600000000000005</v>
      </c>
      <c r="M218" s="3">
        <v>4.5595009423508202E-6</v>
      </c>
      <c r="N218" s="3"/>
      <c r="O218" t="s">
        <v>1318</v>
      </c>
      <c r="P218">
        <v>8.4358168529834405E-4</v>
      </c>
      <c r="Q218">
        <v>0.45894805966854602</v>
      </c>
      <c r="R218">
        <v>0.38</v>
      </c>
      <c r="S218">
        <v>0.34300000000000003</v>
      </c>
      <c r="T218">
        <v>1</v>
      </c>
      <c r="V218" t="s">
        <v>1495</v>
      </c>
      <c r="W218" s="3">
        <v>3.3260569607008398E-15</v>
      </c>
      <c r="X218">
        <v>0.270615850400591</v>
      </c>
      <c r="Y218">
        <v>0.747</v>
      </c>
      <c r="Z218">
        <v>0.48199999999999998</v>
      </c>
      <c r="AA218" s="3">
        <v>1.11549298347985E-10</v>
      </c>
      <c r="AC218" t="s">
        <v>1590</v>
      </c>
      <c r="AD218" s="3">
        <v>1.12266893275182E-16</v>
      </c>
      <c r="AE218">
        <v>0.25347377610375699</v>
      </c>
      <c r="AF218">
        <v>0.245</v>
      </c>
      <c r="AG218">
        <v>7.8E-2</v>
      </c>
      <c r="AH218" s="3">
        <v>3.7652070666630399E-12</v>
      </c>
      <c r="AJ218" t="s">
        <v>1342</v>
      </c>
      <c r="AK218" s="3">
        <v>2.2938540419794301E-23</v>
      </c>
      <c r="AL218">
        <v>0.27577272353082599</v>
      </c>
      <c r="AM218">
        <v>0.79300000000000004</v>
      </c>
      <c r="AN218">
        <v>0.51400000000000001</v>
      </c>
      <c r="AO218" s="3">
        <v>7.6931276859906298E-19</v>
      </c>
    </row>
    <row r="219" spans="1:41" x14ac:dyDescent="0.2">
      <c r="A219" t="s">
        <v>1591</v>
      </c>
      <c r="B219">
        <v>2.2836271161674401E-2</v>
      </c>
      <c r="C219">
        <v>0.308979714484311</v>
      </c>
      <c r="D219">
        <v>0.34100000000000003</v>
      </c>
      <c r="E219">
        <v>0.32700000000000001</v>
      </c>
      <c r="F219">
        <v>1</v>
      </c>
      <c r="H219" t="s">
        <v>1531</v>
      </c>
      <c r="I219" s="3">
        <v>2.51899512224236E-10</v>
      </c>
      <c r="J219">
        <v>0.39326431456141497</v>
      </c>
      <c r="K219">
        <v>0.46899999999999997</v>
      </c>
      <c r="L219">
        <v>0.39100000000000001</v>
      </c>
      <c r="M219" s="3">
        <v>8.44820584097644E-6</v>
      </c>
      <c r="N219" s="3"/>
      <c r="O219" t="s">
        <v>910</v>
      </c>
      <c r="P219">
        <v>9.7282008001467804E-4</v>
      </c>
      <c r="Q219">
        <v>0.41471904358391098</v>
      </c>
      <c r="R219">
        <v>0.63300000000000001</v>
      </c>
      <c r="S219">
        <v>0.72399999999999998</v>
      </c>
      <c r="T219">
        <v>1</v>
      </c>
      <c r="V219" t="s">
        <v>907</v>
      </c>
      <c r="W219" s="3">
        <v>3.5118010510101102E-15</v>
      </c>
      <c r="X219">
        <v>-0.282690002070145</v>
      </c>
      <c r="Y219">
        <v>0.91</v>
      </c>
      <c r="Z219">
        <v>0.93300000000000005</v>
      </c>
      <c r="AA219" s="3">
        <v>1.1777878364877699E-10</v>
      </c>
      <c r="AC219" t="s">
        <v>1592</v>
      </c>
      <c r="AD219" s="3">
        <v>1.30646009237272E-16</v>
      </c>
      <c r="AE219">
        <v>0.27052127171961399</v>
      </c>
      <c r="AF219">
        <v>0.313</v>
      </c>
      <c r="AG219">
        <v>0.13100000000000001</v>
      </c>
      <c r="AH219" s="3">
        <v>4.3816058577996201E-12</v>
      </c>
      <c r="AJ219" t="s">
        <v>909</v>
      </c>
      <c r="AK219" s="3">
        <v>2.46109458243599E-23</v>
      </c>
      <c r="AL219">
        <v>0.31984247645949598</v>
      </c>
      <c r="AM219">
        <v>0.96099999999999997</v>
      </c>
      <c r="AN219">
        <v>0.85299999999999998</v>
      </c>
      <c r="AO219" s="3">
        <v>8.2540190105738197E-19</v>
      </c>
    </row>
    <row r="220" spans="1:41" x14ac:dyDescent="0.2">
      <c r="A220" t="s">
        <v>1116</v>
      </c>
      <c r="B220">
        <v>2.38890417211692E-2</v>
      </c>
      <c r="C220">
        <v>0.29920627160982499</v>
      </c>
      <c r="D220">
        <v>0.41099999999999998</v>
      </c>
      <c r="E220">
        <v>0.47199999999999998</v>
      </c>
      <c r="F220">
        <v>1</v>
      </c>
      <c r="H220" t="s">
        <v>1375</v>
      </c>
      <c r="I220" s="3">
        <v>2.9375938791470802E-10</v>
      </c>
      <c r="J220">
        <v>-0.37411316791022398</v>
      </c>
      <c r="K220">
        <v>0.16</v>
      </c>
      <c r="L220">
        <v>0.23100000000000001</v>
      </c>
      <c r="M220" s="3">
        <v>9.8521023518834806E-6</v>
      </c>
      <c r="N220" s="3"/>
      <c r="O220" t="s">
        <v>1007</v>
      </c>
      <c r="P220">
        <v>1.0578995249018799E-3</v>
      </c>
      <c r="Q220">
        <v>0.53287622763923703</v>
      </c>
      <c r="R220">
        <v>0.47299999999999998</v>
      </c>
      <c r="S220">
        <v>0.498</v>
      </c>
      <c r="T220">
        <v>1</v>
      </c>
      <c r="V220" t="s">
        <v>1565</v>
      </c>
      <c r="W220" s="3">
        <v>4.1036045341494398E-15</v>
      </c>
      <c r="X220">
        <v>0.34420834497743102</v>
      </c>
      <c r="Y220">
        <v>0.51300000000000001</v>
      </c>
      <c r="Z220">
        <v>0.30099999999999999</v>
      </c>
      <c r="AA220" s="3">
        <v>1.37626688866304E-10</v>
      </c>
      <c r="AC220" t="s">
        <v>1411</v>
      </c>
      <c r="AD220" s="3">
        <v>1.42133525068612E-16</v>
      </c>
      <c r="AE220">
        <v>0.28239614395298901</v>
      </c>
      <c r="AF220">
        <v>0.437</v>
      </c>
      <c r="AG220">
        <v>0.22500000000000001</v>
      </c>
      <c r="AH220" s="3">
        <v>4.7668741637510903E-12</v>
      </c>
      <c r="AJ220" t="s">
        <v>1016</v>
      </c>
      <c r="AK220" s="3">
        <v>2.6950239800184602E-23</v>
      </c>
      <c r="AL220">
        <v>0.27299738632836901</v>
      </c>
      <c r="AM220">
        <v>0.88200000000000001</v>
      </c>
      <c r="AN220">
        <v>0.64400000000000002</v>
      </c>
      <c r="AO220" s="3">
        <v>9.0385714241858997E-19</v>
      </c>
    </row>
    <row r="221" spans="1:41" x14ac:dyDescent="0.2">
      <c r="A221" t="s">
        <v>959</v>
      </c>
      <c r="B221">
        <v>2.95500118934298E-2</v>
      </c>
      <c r="C221">
        <v>0.31203626240134202</v>
      </c>
      <c r="D221">
        <v>0.66400000000000003</v>
      </c>
      <c r="E221">
        <v>0.753</v>
      </c>
      <c r="F221">
        <v>1</v>
      </c>
      <c r="H221" t="s">
        <v>1484</v>
      </c>
      <c r="I221" s="3">
        <v>3.2777820468480701E-10</v>
      </c>
      <c r="J221">
        <v>0.376254922012981</v>
      </c>
      <c r="K221">
        <v>0.29599999999999999</v>
      </c>
      <c r="L221">
        <v>0.21</v>
      </c>
      <c r="M221" s="3">
        <v>1.0993025428719E-5</v>
      </c>
      <c r="N221" s="3"/>
      <c r="O221" t="s">
        <v>903</v>
      </c>
      <c r="P221">
        <v>1.11134157068336E-3</v>
      </c>
      <c r="Q221">
        <v>0.44281079537584001</v>
      </c>
      <c r="R221">
        <v>0.64600000000000002</v>
      </c>
      <c r="S221">
        <v>0.746</v>
      </c>
      <c r="T221">
        <v>1</v>
      </c>
      <c r="V221" t="s">
        <v>1563</v>
      </c>
      <c r="W221" s="3">
        <v>4.1538401665419703E-15</v>
      </c>
      <c r="X221">
        <v>0.28833701623705199</v>
      </c>
      <c r="Y221">
        <v>0.40500000000000003</v>
      </c>
      <c r="Z221">
        <v>0.19600000000000001</v>
      </c>
      <c r="AA221" s="3">
        <v>1.39311491505485E-10</v>
      </c>
      <c r="AC221" t="s">
        <v>865</v>
      </c>
      <c r="AD221" s="3">
        <v>1.74897976118913E-16</v>
      </c>
      <c r="AE221">
        <v>0.27343805956940898</v>
      </c>
      <c r="AF221">
        <v>0.97799999999999998</v>
      </c>
      <c r="AG221">
        <v>0.92</v>
      </c>
      <c r="AH221" s="3">
        <v>5.8657283230761097E-12</v>
      </c>
      <c r="AJ221" t="s">
        <v>816</v>
      </c>
      <c r="AK221" s="3">
        <v>1.06339665797238E-22</v>
      </c>
      <c r="AL221">
        <v>-0.29204140278669599</v>
      </c>
      <c r="AM221">
        <v>0.97799999999999998</v>
      </c>
      <c r="AN221">
        <v>0.91100000000000003</v>
      </c>
      <c r="AO221" s="3">
        <v>3.5664197115077799E-18</v>
      </c>
    </row>
    <row r="222" spans="1:41" x14ac:dyDescent="0.2">
      <c r="A222" t="s">
        <v>1593</v>
      </c>
      <c r="B222">
        <v>3.1578101923279298E-2</v>
      </c>
      <c r="C222">
        <v>0.33237606049607399</v>
      </c>
      <c r="D222">
        <v>0.41499999999999998</v>
      </c>
      <c r="E222">
        <v>0.42599999999999999</v>
      </c>
      <c r="F222">
        <v>1</v>
      </c>
      <c r="H222" t="s">
        <v>1594</v>
      </c>
      <c r="I222" s="3">
        <v>3.5307776634827002E-10</v>
      </c>
      <c r="J222">
        <v>0.25195621626838399</v>
      </c>
      <c r="K222">
        <v>0.35399999999999998</v>
      </c>
      <c r="L222">
        <v>0.25900000000000001</v>
      </c>
      <c r="M222" s="3">
        <v>1.18415221277883E-5</v>
      </c>
      <c r="N222" s="3"/>
      <c r="O222" t="s">
        <v>1525</v>
      </c>
      <c r="P222">
        <v>1.1343688915603199E-3</v>
      </c>
      <c r="Q222">
        <v>0.48508870762852402</v>
      </c>
      <c r="R222">
        <v>0.32700000000000001</v>
      </c>
      <c r="S222">
        <v>0.28100000000000003</v>
      </c>
      <c r="T222">
        <v>1</v>
      </c>
      <c r="V222" t="s">
        <v>1150</v>
      </c>
      <c r="W222" s="3">
        <v>5.4473631048602198E-15</v>
      </c>
      <c r="X222">
        <v>0.27027797490126199</v>
      </c>
      <c r="Y222">
        <v>0.42699999999999999</v>
      </c>
      <c r="Z222">
        <v>0.214</v>
      </c>
      <c r="AA222" s="3">
        <v>1.8269366381080199E-10</v>
      </c>
      <c r="AC222" t="s">
        <v>1074</v>
      </c>
      <c r="AD222" s="3">
        <v>1.8070805517427001E-16</v>
      </c>
      <c r="AE222">
        <v>0.288906841396745</v>
      </c>
      <c r="AF222">
        <v>0.91</v>
      </c>
      <c r="AG222">
        <v>0.73499999999999999</v>
      </c>
      <c r="AH222" s="3">
        <v>6.06058675443465E-12</v>
      </c>
      <c r="AJ222" t="s">
        <v>1595</v>
      </c>
      <c r="AK222" s="3">
        <v>1.0816879101003399E-22</v>
      </c>
      <c r="AL222">
        <v>-0.34428388375247199</v>
      </c>
      <c r="AM222">
        <v>5.8999999999999997E-2</v>
      </c>
      <c r="AN222">
        <v>0.2</v>
      </c>
      <c r="AO222" s="3">
        <v>3.6277649128945299E-18</v>
      </c>
    </row>
    <row r="223" spans="1:41" x14ac:dyDescent="0.2">
      <c r="A223" t="s">
        <v>1596</v>
      </c>
      <c r="B223">
        <v>3.6419754431462899E-2</v>
      </c>
      <c r="C223">
        <v>0.29103097092798003</v>
      </c>
      <c r="D223">
        <v>0.42399999999999999</v>
      </c>
      <c r="E223">
        <v>0.48899999999999999</v>
      </c>
      <c r="F223">
        <v>1</v>
      </c>
      <c r="H223" t="s">
        <v>1591</v>
      </c>
      <c r="I223" s="3">
        <v>5.2220918031229601E-10</v>
      </c>
      <c r="J223">
        <v>0.32761188651980699</v>
      </c>
      <c r="K223">
        <v>0.40899999999999997</v>
      </c>
      <c r="L223">
        <v>0.32700000000000001</v>
      </c>
      <c r="M223" s="3">
        <v>1.7513851489313801E-5</v>
      </c>
      <c r="N223" s="3"/>
      <c r="O223" t="s">
        <v>1509</v>
      </c>
      <c r="P223">
        <v>1.15390967679032E-3</v>
      </c>
      <c r="Q223">
        <v>0.433030689776288</v>
      </c>
      <c r="R223">
        <v>0.19900000000000001</v>
      </c>
      <c r="S223">
        <v>0.154</v>
      </c>
      <c r="T223">
        <v>1</v>
      </c>
      <c r="V223" t="s">
        <v>896</v>
      </c>
      <c r="W223" s="3">
        <v>6.4811611243637801E-15</v>
      </c>
      <c r="X223">
        <v>0.30577755725811001</v>
      </c>
      <c r="Y223">
        <v>0.85399999999999998</v>
      </c>
      <c r="Z223">
        <v>0.57499999999999996</v>
      </c>
      <c r="AA223" s="3">
        <v>2.17365181788912E-10</v>
      </c>
      <c r="AC223" t="s">
        <v>1597</v>
      </c>
      <c r="AD223" s="3">
        <v>3.0611352848944E-16</v>
      </c>
      <c r="AE223">
        <v>-0.55946831370587602</v>
      </c>
      <c r="AF223">
        <v>0.52200000000000002</v>
      </c>
      <c r="AG223">
        <v>0.64200000000000002</v>
      </c>
      <c r="AH223" s="3">
        <v>1.0266435518478801E-11</v>
      </c>
      <c r="AJ223" t="s">
        <v>1191</v>
      </c>
      <c r="AK223" s="3">
        <v>1.2878594088395201E-22</v>
      </c>
      <c r="AL223">
        <v>0.54106442689406997</v>
      </c>
      <c r="AM223">
        <v>0.54</v>
      </c>
      <c r="AN223">
        <v>0.28699999999999998</v>
      </c>
      <c r="AO223" s="3">
        <v>4.31922288536597E-18</v>
      </c>
    </row>
    <row r="224" spans="1:41" x14ac:dyDescent="0.2">
      <c r="A224" t="s">
        <v>1598</v>
      </c>
      <c r="B224">
        <v>3.6633918753356497E-2</v>
      </c>
      <c r="C224">
        <v>0.27273547184458002</v>
      </c>
      <c r="D224">
        <v>0.30399999999999999</v>
      </c>
      <c r="E224">
        <v>0.27600000000000002</v>
      </c>
      <c r="F224">
        <v>1</v>
      </c>
      <c r="H224" t="s">
        <v>1588</v>
      </c>
      <c r="I224" s="3">
        <v>6.1280809052909403E-10</v>
      </c>
      <c r="J224">
        <v>0.29170456048140397</v>
      </c>
      <c r="K224">
        <v>0.39300000000000002</v>
      </c>
      <c r="L224">
        <v>0.307</v>
      </c>
      <c r="M224" s="3">
        <v>2.05523577401647E-5</v>
      </c>
      <c r="N224" s="3"/>
      <c r="O224" t="s">
        <v>1023</v>
      </c>
      <c r="P224">
        <v>1.15611195137041E-3</v>
      </c>
      <c r="Q224">
        <v>0.62241035723874105</v>
      </c>
      <c r="R224">
        <v>0.42199999999999999</v>
      </c>
      <c r="S224">
        <v>0.39800000000000002</v>
      </c>
      <c r="T224">
        <v>1</v>
      </c>
      <c r="V224" t="s">
        <v>897</v>
      </c>
      <c r="W224" s="3">
        <v>7.0830890992715199E-15</v>
      </c>
      <c r="X224">
        <v>0.27101149136587299</v>
      </c>
      <c r="Y224">
        <v>0.85399999999999998</v>
      </c>
      <c r="Z224">
        <v>0.68500000000000005</v>
      </c>
      <c r="AA224" s="3">
        <v>2.37552642211368E-10</v>
      </c>
      <c r="AC224" t="s">
        <v>1455</v>
      </c>
      <c r="AD224" s="3">
        <v>3.1468203524298799E-16</v>
      </c>
      <c r="AE224">
        <v>0.253908913164687</v>
      </c>
      <c r="AF224">
        <v>0.22900000000000001</v>
      </c>
      <c r="AG224">
        <v>7.0000000000000007E-2</v>
      </c>
      <c r="AH224" s="3">
        <v>1.05538060979793E-11</v>
      </c>
      <c r="AJ224" t="s">
        <v>870</v>
      </c>
      <c r="AK224" s="3">
        <v>1.4969267223245099E-22</v>
      </c>
      <c r="AL224">
        <v>0.38691487731489299</v>
      </c>
      <c r="AM224">
        <v>0.96299999999999997</v>
      </c>
      <c r="AN224">
        <v>0.82399999999999995</v>
      </c>
      <c r="AO224" s="3">
        <v>5.0203928413319397E-18</v>
      </c>
    </row>
    <row r="225" spans="1:41" x14ac:dyDescent="0.2">
      <c r="A225" t="s">
        <v>1599</v>
      </c>
      <c r="B225">
        <v>3.7101914764170602E-2</v>
      </c>
      <c r="C225">
        <v>0.286191620930136</v>
      </c>
      <c r="D225">
        <v>0.125</v>
      </c>
      <c r="E225">
        <v>0.155</v>
      </c>
      <c r="F225">
        <v>1</v>
      </c>
      <c r="H225" t="s">
        <v>1600</v>
      </c>
      <c r="I225" s="3">
        <v>9.2884489894226304E-10</v>
      </c>
      <c r="J225">
        <v>0.33604214940625898</v>
      </c>
      <c r="K225">
        <v>0.70299999999999996</v>
      </c>
      <c r="L225">
        <v>0.75800000000000001</v>
      </c>
      <c r="M225" s="3">
        <v>3.11516002207256E-5</v>
      </c>
      <c r="N225" s="3"/>
      <c r="O225" t="s">
        <v>1178</v>
      </c>
      <c r="P225">
        <v>1.23752974919925E-3</v>
      </c>
      <c r="Q225">
        <v>0.42042629528391201</v>
      </c>
      <c r="R225">
        <v>0.59799999999999998</v>
      </c>
      <c r="S225">
        <v>0.68600000000000005</v>
      </c>
      <c r="T225">
        <v>1</v>
      </c>
      <c r="V225" t="s">
        <v>1601</v>
      </c>
      <c r="W225" s="3">
        <v>7.3256347570727397E-15</v>
      </c>
      <c r="X225">
        <v>-0.412665248473921</v>
      </c>
      <c r="Y225">
        <v>0.84399999999999997</v>
      </c>
      <c r="Z225">
        <v>0.87</v>
      </c>
      <c r="AA225" s="3">
        <v>2.4568713848270502E-10</v>
      </c>
      <c r="AC225" t="s">
        <v>1602</v>
      </c>
      <c r="AD225" s="3">
        <v>3.7031517790357202E-16</v>
      </c>
      <c r="AE225">
        <v>-0.25591404735666701</v>
      </c>
      <c r="AF225">
        <v>0.02</v>
      </c>
      <c r="AG225">
        <v>0.13900000000000001</v>
      </c>
      <c r="AH225" s="3">
        <v>1.2419630436529999E-11</v>
      </c>
      <c r="AJ225" t="s">
        <v>1099</v>
      </c>
      <c r="AK225" s="3">
        <v>1.8432472865491399E-22</v>
      </c>
      <c r="AL225">
        <v>-0.60490178396857397</v>
      </c>
      <c r="AM225">
        <v>0.78200000000000003</v>
      </c>
      <c r="AN225">
        <v>0.76600000000000001</v>
      </c>
      <c r="AO225" s="3">
        <v>6.1818827496285202E-18</v>
      </c>
    </row>
    <row r="226" spans="1:41" x14ac:dyDescent="0.2">
      <c r="A226" t="s">
        <v>1182</v>
      </c>
      <c r="B226">
        <v>3.7327670680672997E-2</v>
      </c>
      <c r="C226">
        <v>0.32906247045070802</v>
      </c>
      <c r="D226">
        <v>0.52400000000000002</v>
      </c>
      <c r="E226">
        <v>0.627</v>
      </c>
      <c r="F226">
        <v>1</v>
      </c>
      <c r="H226" t="s">
        <v>1603</v>
      </c>
      <c r="I226" s="3">
        <v>1.1900942285984101E-9</v>
      </c>
      <c r="J226">
        <v>0.437145725492461</v>
      </c>
      <c r="K226">
        <v>0.51100000000000001</v>
      </c>
      <c r="L226">
        <v>0.46899999999999997</v>
      </c>
      <c r="M226" s="3">
        <v>3.9913380238733602E-5</v>
      </c>
      <c r="N226" s="3"/>
      <c r="O226" t="s">
        <v>1410</v>
      </c>
      <c r="P226">
        <v>1.51023405135893E-3</v>
      </c>
      <c r="Q226">
        <v>0.49391676499298798</v>
      </c>
      <c r="R226">
        <v>0.53300000000000003</v>
      </c>
      <c r="S226">
        <v>0.59599999999999997</v>
      </c>
      <c r="T226">
        <v>1</v>
      </c>
      <c r="V226" t="s">
        <v>1520</v>
      </c>
      <c r="W226" s="3">
        <v>7.4317193369577194E-15</v>
      </c>
      <c r="X226">
        <v>-0.76112711248591802</v>
      </c>
      <c r="Y226">
        <v>0.46</v>
      </c>
      <c r="Z226">
        <v>0.628</v>
      </c>
      <c r="AA226" s="3">
        <v>2.49245003122888E-10</v>
      </c>
      <c r="AC226" t="s">
        <v>1604</v>
      </c>
      <c r="AD226" s="3">
        <v>4.5696550911802395E-16</v>
      </c>
      <c r="AE226">
        <v>0.25976209285830698</v>
      </c>
      <c r="AF226">
        <v>0.224</v>
      </c>
      <c r="AG226">
        <v>6.7000000000000004E-2</v>
      </c>
      <c r="AH226" s="3">
        <v>1.5325709244800301E-11</v>
      </c>
      <c r="AJ226" t="s">
        <v>801</v>
      </c>
      <c r="AK226" s="3">
        <v>1.98134470959669E-22</v>
      </c>
      <c r="AL226">
        <v>0.286798248513225</v>
      </c>
      <c r="AM226">
        <v>0.93899999999999995</v>
      </c>
      <c r="AN226">
        <v>0.79500000000000004</v>
      </c>
      <c r="AO226" s="3">
        <v>6.6450338870453898E-18</v>
      </c>
    </row>
    <row r="227" spans="1:41" x14ac:dyDescent="0.2">
      <c r="A227" t="s">
        <v>1605</v>
      </c>
      <c r="B227">
        <v>4.1515848418743201E-2</v>
      </c>
      <c r="C227">
        <v>0.264357275859193</v>
      </c>
      <c r="D227">
        <v>0.41199999999999998</v>
      </c>
      <c r="E227">
        <v>0.46</v>
      </c>
      <c r="F227">
        <v>1</v>
      </c>
      <c r="H227" t="s">
        <v>1482</v>
      </c>
      <c r="I227" s="3">
        <v>1.3118234647568101E-9</v>
      </c>
      <c r="J227">
        <v>0.29032271755711098</v>
      </c>
      <c r="K227">
        <v>0.49199999999999999</v>
      </c>
      <c r="L227">
        <v>0.42899999999999999</v>
      </c>
      <c r="M227" s="3">
        <v>4.3995935361014E-5</v>
      </c>
      <c r="N227" s="3"/>
      <c r="O227" t="s">
        <v>1518</v>
      </c>
      <c r="P227">
        <v>1.6115289562931099E-3</v>
      </c>
      <c r="Q227">
        <v>0.46192904654490102</v>
      </c>
      <c r="R227">
        <v>0.38</v>
      </c>
      <c r="S227">
        <v>0.33700000000000002</v>
      </c>
      <c r="T227">
        <v>1</v>
      </c>
      <c r="V227" t="s">
        <v>981</v>
      </c>
      <c r="W227" s="3">
        <v>9.5922627425778394E-15</v>
      </c>
      <c r="X227">
        <v>0.26333870265321102</v>
      </c>
      <c r="Y227">
        <v>0.49099999999999999</v>
      </c>
      <c r="Z227">
        <v>0.27200000000000002</v>
      </c>
      <c r="AA227" s="3">
        <v>3.2170530786057599E-10</v>
      </c>
      <c r="AC227" t="s">
        <v>1189</v>
      </c>
      <c r="AD227" s="3">
        <v>8.3988756411271003E-16</v>
      </c>
      <c r="AE227">
        <v>-0.51852037703724396</v>
      </c>
      <c r="AF227">
        <v>0.26800000000000002</v>
      </c>
      <c r="AG227">
        <v>0.44600000000000001</v>
      </c>
      <c r="AH227" s="3">
        <v>2.8168149125212099E-11</v>
      </c>
      <c r="AJ227" t="s">
        <v>1195</v>
      </c>
      <c r="AK227" s="3">
        <v>2.65000637113252E-22</v>
      </c>
      <c r="AL227">
        <v>0.30527129918200202</v>
      </c>
      <c r="AM227">
        <v>0.88400000000000001</v>
      </c>
      <c r="AN227">
        <v>0.67900000000000005</v>
      </c>
      <c r="AO227" s="3">
        <v>8.8875913675042496E-18</v>
      </c>
    </row>
    <row r="228" spans="1:41" x14ac:dyDescent="0.2">
      <c r="A228" t="s">
        <v>1412</v>
      </c>
      <c r="B228">
        <v>4.1991236679474797E-2</v>
      </c>
      <c r="C228">
        <v>0.33464398413693403</v>
      </c>
      <c r="D228">
        <v>0.38400000000000001</v>
      </c>
      <c r="E228">
        <v>0.38</v>
      </c>
      <c r="F228">
        <v>1</v>
      </c>
      <c r="H228" t="s">
        <v>1554</v>
      </c>
      <c r="I228" s="3">
        <v>1.41783446013972E-9</v>
      </c>
      <c r="J228">
        <v>0.28788636416522401</v>
      </c>
      <c r="K228">
        <v>0.371</v>
      </c>
      <c r="L228">
        <v>0.28000000000000003</v>
      </c>
      <c r="M228" s="3">
        <v>4.7551332124165903E-5</v>
      </c>
      <c r="N228" s="3"/>
      <c r="O228" t="s">
        <v>1101</v>
      </c>
      <c r="P228">
        <v>1.87615512902213E-3</v>
      </c>
      <c r="Q228">
        <v>0.25260767752081198</v>
      </c>
      <c r="R228">
        <v>0.40899999999999997</v>
      </c>
      <c r="S228">
        <v>0.502</v>
      </c>
      <c r="T228">
        <v>1</v>
      </c>
      <c r="V228" t="s">
        <v>1606</v>
      </c>
      <c r="W228" s="3">
        <v>1.1584772138813901E-14</v>
      </c>
      <c r="X228">
        <v>0.30349997737418399</v>
      </c>
      <c r="Y228">
        <v>0.53600000000000003</v>
      </c>
      <c r="Z228">
        <v>0.317</v>
      </c>
      <c r="AA228" s="3">
        <v>3.8853008799154198E-10</v>
      </c>
      <c r="AC228" t="s">
        <v>1607</v>
      </c>
      <c r="AD228" s="3">
        <v>1.6591650136099301E-15</v>
      </c>
      <c r="AE228">
        <v>-0.25275998795875299</v>
      </c>
      <c r="AF228">
        <v>2.3E-2</v>
      </c>
      <c r="AG228">
        <v>0.14099999999999999</v>
      </c>
      <c r="AH228" s="3">
        <v>5.5645076226449899E-11</v>
      </c>
      <c r="AJ228" t="s">
        <v>771</v>
      </c>
      <c r="AK228" s="3">
        <v>4.9011509729286802E-22</v>
      </c>
      <c r="AL228">
        <v>-0.33437716973063403</v>
      </c>
      <c r="AM228">
        <v>0.96899999999999997</v>
      </c>
      <c r="AN228">
        <v>0.92200000000000004</v>
      </c>
      <c r="AO228" s="3">
        <v>1.64374801330082E-17</v>
      </c>
    </row>
    <row r="229" spans="1:41" x14ac:dyDescent="0.2">
      <c r="A229" t="s">
        <v>1525</v>
      </c>
      <c r="B229">
        <v>4.4101241474583303E-2</v>
      </c>
      <c r="C229">
        <v>0.32855320186134501</v>
      </c>
      <c r="D229">
        <v>0.30299999999999999</v>
      </c>
      <c r="E229">
        <v>0.28100000000000003</v>
      </c>
      <c r="F229">
        <v>1</v>
      </c>
      <c r="H229" t="s">
        <v>1048</v>
      </c>
      <c r="I229" s="3">
        <v>1.4909050614208501E-9</v>
      </c>
      <c r="J229">
        <v>0.36306229337398399</v>
      </c>
      <c r="K229">
        <v>0.64500000000000002</v>
      </c>
      <c r="L229">
        <v>0.70399999999999996</v>
      </c>
      <c r="M229" s="3">
        <v>5.0001973949932501E-5</v>
      </c>
      <c r="N229" s="3"/>
      <c r="O229" t="s">
        <v>1608</v>
      </c>
      <c r="P229">
        <v>1.9932753444722698E-3</v>
      </c>
      <c r="Q229">
        <v>0.28421914761732298</v>
      </c>
      <c r="R229">
        <v>0.63700000000000001</v>
      </c>
      <c r="S229">
        <v>0.65300000000000002</v>
      </c>
      <c r="T229">
        <v>1</v>
      </c>
      <c r="V229" t="s">
        <v>920</v>
      </c>
      <c r="W229" s="3">
        <v>1.33767704450651E-14</v>
      </c>
      <c r="X229">
        <v>-0.50358334625731704</v>
      </c>
      <c r="Y229">
        <v>0.35499999999999998</v>
      </c>
      <c r="Z229">
        <v>0.53700000000000003</v>
      </c>
      <c r="AA229" s="3">
        <v>4.4863012718659298E-10</v>
      </c>
      <c r="AC229" t="s">
        <v>1609</v>
      </c>
      <c r="AD229" s="3">
        <v>1.7939505739794201E-15</v>
      </c>
      <c r="AE229">
        <v>-0.41063347270230499</v>
      </c>
      <c r="AF229">
        <v>0.57099999999999995</v>
      </c>
      <c r="AG229">
        <v>0.69299999999999995</v>
      </c>
      <c r="AH229" s="3">
        <v>6.01655143501217E-11</v>
      </c>
      <c r="AJ229" t="s">
        <v>1610</v>
      </c>
      <c r="AK229" s="3">
        <v>5.1240398977457003E-22</v>
      </c>
      <c r="AL229">
        <v>-0.458381128674335</v>
      </c>
      <c r="AM229">
        <v>4.4999999999999998E-2</v>
      </c>
      <c r="AN229">
        <v>0.17299999999999999</v>
      </c>
      <c r="AO229" s="3">
        <v>1.7185005009059499E-17</v>
      </c>
    </row>
    <row r="230" spans="1:41" x14ac:dyDescent="0.2">
      <c r="A230" t="s">
        <v>1123</v>
      </c>
      <c r="B230">
        <v>4.6299099295682003E-2</v>
      </c>
      <c r="C230">
        <v>0.26055063441113302</v>
      </c>
      <c r="D230">
        <v>0.45600000000000002</v>
      </c>
      <c r="E230">
        <v>0.51300000000000001</v>
      </c>
      <c r="F230">
        <v>1</v>
      </c>
      <c r="H230" t="s">
        <v>1611</v>
      </c>
      <c r="I230" s="3">
        <v>1.80808974697709E-9</v>
      </c>
      <c r="J230">
        <v>0.27229308087335802</v>
      </c>
      <c r="K230">
        <v>0.40600000000000003</v>
      </c>
      <c r="L230">
        <v>0.316</v>
      </c>
      <c r="M230" s="3">
        <v>6.0639713934117703E-5</v>
      </c>
      <c r="N230" s="3"/>
      <c r="O230" t="s">
        <v>1048</v>
      </c>
      <c r="P230">
        <v>2.34430856453576E-3</v>
      </c>
      <c r="Q230">
        <v>0.37214578855111202</v>
      </c>
      <c r="R230">
        <v>0.58799999999999997</v>
      </c>
      <c r="S230">
        <v>0.70399999999999996</v>
      </c>
      <c r="T230">
        <v>1</v>
      </c>
      <c r="V230" t="s">
        <v>1517</v>
      </c>
      <c r="W230" s="3">
        <v>1.35581856302765E-14</v>
      </c>
      <c r="X230">
        <v>-0.41871660156097201</v>
      </c>
      <c r="Y230">
        <v>0.77200000000000002</v>
      </c>
      <c r="Z230">
        <v>0.84699999999999998</v>
      </c>
      <c r="AA230" s="3">
        <v>4.5471442966821502E-10</v>
      </c>
      <c r="AC230" t="s">
        <v>1342</v>
      </c>
      <c r="AD230" s="3">
        <v>1.9434679860997202E-15</v>
      </c>
      <c r="AE230">
        <v>0.27254218835828697</v>
      </c>
      <c r="AF230">
        <v>0.73599999999999999</v>
      </c>
      <c r="AG230">
        <v>0.51400000000000001</v>
      </c>
      <c r="AH230" s="3">
        <v>6.5180029317812406E-11</v>
      </c>
      <c r="AJ230" t="s">
        <v>1612</v>
      </c>
      <c r="AK230" s="3">
        <v>1.0165793222381099E-21</v>
      </c>
      <c r="AL230">
        <v>-0.282031535616736</v>
      </c>
      <c r="AM230">
        <v>3.9E-2</v>
      </c>
      <c r="AN230">
        <v>0.161</v>
      </c>
      <c r="AO230" s="3">
        <v>3.4094037309221598E-17</v>
      </c>
    </row>
    <row r="231" spans="1:41" x14ac:dyDescent="0.2">
      <c r="A231" t="s">
        <v>1034</v>
      </c>
      <c r="B231">
        <v>4.6662255596161301E-2</v>
      </c>
      <c r="C231">
        <v>0.32546446198648099</v>
      </c>
      <c r="D231">
        <v>0.432</v>
      </c>
      <c r="E231">
        <v>0.50900000000000001</v>
      </c>
      <c r="F231">
        <v>1</v>
      </c>
      <c r="H231" t="s">
        <v>1613</v>
      </c>
      <c r="I231" s="3">
        <v>1.81755287410211E-9</v>
      </c>
      <c r="J231">
        <v>0.30579604218280199</v>
      </c>
      <c r="K231">
        <v>0.38500000000000001</v>
      </c>
      <c r="L231">
        <v>0.29899999999999999</v>
      </c>
      <c r="M231" s="3">
        <v>6.0957088291636602E-5</v>
      </c>
      <c r="N231" s="3"/>
      <c r="O231" t="s">
        <v>1105</v>
      </c>
      <c r="P231">
        <v>3.0235122862140298E-3</v>
      </c>
      <c r="Q231">
        <v>0.25194921407135801</v>
      </c>
      <c r="R231">
        <v>0.375</v>
      </c>
      <c r="S231">
        <v>0.46600000000000003</v>
      </c>
      <c r="T231">
        <v>1</v>
      </c>
      <c r="V231" t="s">
        <v>1614</v>
      </c>
      <c r="W231" s="3">
        <v>1.5602199409350901E-14</v>
      </c>
      <c r="X231">
        <v>0.26389165578667501</v>
      </c>
      <c r="Y231">
        <v>0.32900000000000001</v>
      </c>
      <c r="Z231">
        <v>0.14099999999999999</v>
      </c>
      <c r="AA231" s="3">
        <v>5.2326656379081E-10</v>
      </c>
      <c r="AC231" t="s">
        <v>835</v>
      </c>
      <c r="AD231" s="3">
        <v>3.4583846490772701E-15</v>
      </c>
      <c r="AE231">
        <v>0.26528601474963898</v>
      </c>
      <c r="AF231">
        <v>0.95899999999999996</v>
      </c>
      <c r="AG231">
        <v>0.85</v>
      </c>
      <c r="AH231" s="3">
        <v>1.1598730436075299E-10</v>
      </c>
      <c r="AJ231" t="s">
        <v>1615</v>
      </c>
      <c r="AK231" s="3">
        <v>1.2364078677232199E-21</v>
      </c>
      <c r="AL231">
        <v>0.26116720714366398</v>
      </c>
      <c r="AM231">
        <v>0.58799999999999997</v>
      </c>
      <c r="AN231">
        <v>0.309</v>
      </c>
      <c r="AO231" s="3">
        <v>4.1466647067701301E-17</v>
      </c>
    </row>
    <row r="232" spans="1:41" x14ac:dyDescent="0.2">
      <c r="A232" t="s">
        <v>1574</v>
      </c>
      <c r="B232">
        <v>4.8902723359027497E-2</v>
      </c>
      <c r="C232">
        <v>0.37808803986698802</v>
      </c>
      <c r="D232">
        <v>0.51400000000000001</v>
      </c>
      <c r="E232">
        <v>0.59299999999999997</v>
      </c>
      <c r="F232">
        <v>1</v>
      </c>
      <c r="H232" t="s">
        <v>1616</v>
      </c>
      <c r="I232" s="3">
        <v>2.0451576107470499E-9</v>
      </c>
      <c r="J232">
        <v>0.30944712810849101</v>
      </c>
      <c r="K232">
        <v>0.42699999999999999</v>
      </c>
      <c r="L232">
        <v>0.34599999999999997</v>
      </c>
      <c r="M232" s="3">
        <v>6.8590495949234702E-5</v>
      </c>
      <c r="N232" s="3"/>
      <c r="O232" t="s">
        <v>1200</v>
      </c>
      <c r="P232">
        <v>3.1655913862581098E-3</v>
      </c>
      <c r="Q232">
        <v>0.29621233370905198</v>
      </c>
      <c r="R232">
        <v>0.49</v>
      </c>
      <c r="S232">
        <v>0.61599999999999999</v>
      </c>
      <c r="T232">
        <v>1</v>
      </c>
      <c r="V232" t="s">
        <v>1395</v>
      </c>
      <c r="W232" s="3">
        <v>1.7605587010589201E-14</v>
      </c>
      <c r="X232">
        <v>0.271453203881516</v>
      </c>
      <c r="Y232">
        <v>0.85</v>
      </c>
      <c r="Z232">
        <v>0.66200000000000003</v>
      </c>
      <c r="AA232" s="3">
        <v>5.9045617716114104E-10</v>
      </c>
      <c r="AC232" t="s">
        <v>843</v>
      </c>
      <c r="AD232" s="3">
        <v>3.5843265108077899E-15</v>
      </c>
      <c r="AE232">
        <v>0.25195253105783699</v>
      </c>
      <c r="AF232">
        <v>0.91800000000000004</v>
      </c>
      <c r="AG232">
        <v>0.76</v>
      </c>
      <c r="AH232" s="3">
        <v>1.20211142519472E-10</v>
      </c>
      <c r="AJ232" t="s">
        <v>810</v>
      </c>
      <c r="AK232" s="3">
        <v>1.46920213995172E-21</v>
      </c>
      <c r="AL232">
        <v>0.32062823490599102</v>
      </c>
      <c r="AM232">
        <v>0.97399999999999998</v>
      </c>
      <c r="AN232">
        <v>0.873</v>
      </c>
      <c r="AO232" s="3">
        <v>4.9274101369700797E-17</v>
      </c>
    </row>
    <row r="233" spans="1:41" x14ac:dyDescent="0.2">
      <c r="A233" t="s">
        <v>1617</v>
      </c>
      <c r="B233">
        <v>5.44065297869347E-2</v>
      </c>
      <c r="C233">
        <v>0.437096047100758</v>
      </c>
      <c r="D233">
        <v>0.38300000000000001</v>
      </c>
      <c r="E233">
        <v>0.38900000000000001</v>
      </c>
      <c r="F233">
        <v>1</v>
      </c>
      <c r="H233" t="s">
        <v>1557</v>
      </c>
      <c r="I233" s="3">
        <v>2.36441513578541E-9</v>
      </c>
      <c r="J233">
        <v>0.36498164495802399</v>
      </c>
      <c r="K233">
        <v>0.40699999999999997</v>
      </c>
      <c r="L233">
        <v>0.33100000000000002</v>
      </c>
      <c r="M233" s="3">
        <v>7.9297754823970902E-5</v>
      </c>
      <c r="N233" s="3"/>
      <c r="O233" t="s">
        <v>1516</v>
      </c>
      <c r="P233">
        <v>3.3415031081019801E-3</v>
      </c>
      <c r="Q233">
        <v>0.54236158821576697</v>
      </c>
      <c r="R233">
        <v>0.442</v>
      </c>
      <c r="S233">
        <v>0.45500000000000002</v>
      </c>
      <c r="T233">
        <v>1</v>
      </c>
      <c r="V233" t="s">
        <v>868</v>
      </c>
      <c r="W233" s="3">
        <v>1.8095084582227801E-14</v>
      </c>
      <c r="X233">
        <v>-0.459351721094228</v>
      </c>
      <c r="Y233">
        <v>0.57499999999999996</v>
      </c>
      <c r="Z233">
        <v>0.71399999999999997</v>
      </c>
      <c r="AA233" s="3">
        <v>6.0687294671875598E-10</v>
      </c>
      <c r="AC233" t="s">
        <v>1618</v>
      </c>
      <c r="AD233" s="3">
        <v>3.78563852642754E-15</v>
      </c>
      <c r="AE233">
        <v>-0.38521294637081599</v>
      </c>
      <c r="AF233">
        <v>0.69499999999999995</v>
      </c>
      <c r="AG233">
        <v>0.754</v>
      </c>
      <c r="AH233" s="3">
        <v>1.26962744899327E-10</v>
      </c>
      <c r="AJ233" t="s">
        <v>1619</v>
      </c>
      <c r="AK233" s="3">
        <v>4.4412715939794899E-21</v>
      </c>
      <c r="AL233">
        <v>0.27240017288735602</v>
      </c>
      <c r="AM233">
        <v>0.60599999999999998</v>
      </c>
      <c r="AN233">
        <v>0.33600000000000002</v>
      </c>
      <c r="AO233" s="3">
        <v>1.4895136671888399E-16</v>
      </c>
    </row>
    <row r="234" spans="1:41" x14ac:dyDescent="0.2">
      <c r="A234" t="s">
        <v>1620</v>
      </c>
      <c r="B234">
        <v>5.71314807342303E-2</v>
      </c>
      <c r="C234">
        <v>0.29732310787993699</v>
      </c>
      <c r="D234">
        <v>0.439</v>
      </c>
      <c r="E234">
        <v>0.51100000000000001</v>
      </c>
      <c r="F234">
        <v>1</v>
      </c>
      <c r="H234" t="s">
        <v>927</v>
      </c>
      <c r="I234" s="3">
        <v>2.57069278119484E-9</v>
      </c>
      <c r="J234">
        <v>-0.39107010605657</v>
      </c>
      <c r="K234">
        <v>0.66500000000000004</v>
      </c>
      <c r="L234">
        <v>0.748</v>
      </c>
      <c r="M234" s="3">
        <v>8.6215894495712703E-5</v>
      </c>
      <c r="N234" s="3"/>
      <c r="O234" t="s">
        <v>1080</v>
      </c>
      <c r="P234">
        <v>4.2920076001490004E-3</v>
      </c>
      <c r="Q234">
        <v>0.268048572083047</v>
      </c>
      <c r="R234">
        <v>0.64600000000000002</v>
      </c>
      <c r="S234">
        <v>0.80600000000000005</v>
      </c>
      <c r="T234">
        <v>1</v>
      </c>
      <c r="V234" t="s">
        <v>1577</v>
      </c>
      <c r="W234" s="3">
        <v>2.8503049135067703E-14</v>
      </c>
      <c r="X234">
        <v>-0.71598354645147</v>
      </c>
      <c r="Y234">
        <v>7.0000000000000007E-2</v>
      </c>
      <c r="Z234">
        <v>0.22900000000000001</v>
      </c>
      <c r="AA234" s="3">
        <v>9.5593526189190091E-10</v>
      </c>
      <c r="AC234" t="s">
        <v>868</v>
      </c>
      <c r="AD234" s="3">
        <v>4.1314642778038399E-15</v>
      </c>
      <c r="AE234">
        <v>-0.43155685140040001</v>
      </c>
      <c r="AF234">
        <v>0.621</v>
      </c>
      <c r="AG234">
        <v>0.71399999999999997</v>
      </c>
      <c r="AH234" s="3">
        <v>1.38561048948985E-10</v>
      </c>
      <c r="AJ234" t="s">
        <v>1177</v>
      </c>
      <c r="AK234" s="3">
        <v>5.3549576654564003E-21</v>
      </c>
      <c r="AL234">
        <v>0.25346965767449903</v>
      </c>
      <c r="AM234">
        <v>0.55000000000000004</v>
      </c>
      <c r="AN234">
        <v>0.29499999999999998</v>
      </c>
      <c r="AO234" s="3">
        <v>1.7959457018407701E-16</v>
      </c>
    </row>
    <row r="235" spans="1:41" x14ac:dyDescent="0.2">
      <c r="A235" t="s">
        <v>1503</v>
      </c>
      <c r="B235">
        <v>5.8123482707725001E-2</v>
      </c>
      <c r="C235">
        <v>0.34695499532374202</v>
      </c>
      <c r="D235">
        <v>0.42299999999999999</v>
      </c>
      <c r="E235">
        <v>0.436</v>
      </c>
      <c r="F235">
        <v>1</v>
      </c>
      <c r="H235" t="s">
        <v>1621</v>
      </c>
      <c r="I235" s="3">
        <v>2.5880899191622199E-9</v>
      </c>
      <c r="J235">
        <v>0.34694127877883901</v>
      </c>
      <c r="K235">
        <v>0.499</v>
      </c>
      <c r="L235">
        <v>0.44800000000000001</v>
      </c>
      <c r="M235" s="3">
        <v>8.6799359708862503E-5</v>
      </c>
      <c r="N235" s="3"/>
      <c r="O235" t="s">
        <v>1415</v>
      </c>
      <c r="P235">
        <v>4.4863034916327498E-3</v>
      </c>
      <c r="Q235">
        <v>0.43896405688163098</v>
      </c>
      <c r="R235">
        <v>0.45100000000000001</v>
      </c>
      <c r="S235">
        <v>0.45800000000000002</v>
      </c>
      <c r="T235">
        <v>1</v>
      </c>
      <c r="V235" t="s">
        <v>1272</v>
      </c>
      <c r="W235" s="3">
        <v>2.9966530640540601E-14</v>
      </c>
      <c r="X235">
        <v>0.31430133838435398</v>
      </c>
      <c r="Y235">
        <v>0.55400000000000005</v>
      </c>
      <c r="Z235">
        <v>0.32100000000000001</v>
      </c>
      <c r="AA235" s="3">
        <v>1.00501750462245E-9</v>
      </c>
      <c r="AC235" t="s">
        <v>1622</v>
      </c>
      <c r="AD235" s="3">
        <v>4.3247259722864E-15</v>
      </c>
      <c r="AE235">
        <v>-0.41782178854799601</v>
      </c>
      <c r="AF235">
        <v>0.08</v>
      </c>
      <c r="AG235">
        <v>0.23100000000000001</v>
      </c>
      <c r="AH235" s="3">
        <v>1.4504265965854099E-10</v>
      </c>
      <c r="AJ235" t="s">
        <v>985</v>
      </c>
      <c r="AK235" s="3">
        <v>8.0474894998320102E-21</v>
      </c>
      <c r="AL235">
        <v>0.28965444201895202</v>
      </c>
      <c r="AM235">
        <v>0.877</v>
      </c>
      <c r="AN235">
        <v>0.627</v>
      </c>
      <c r="AO235" s="3">
        <v>2.6989670284536598E-16</v>
      </c>
    </row>
    <row r="236" spans="1:41" x14ac:dyDescent="0.2">
      <c r="A236" t="s">
        <v>1623</v>
      </c>
      <c r="B236">
        <v>6.0596262556681199E-2</v>
      </c>
      <c r="C236">
        <v>0.28423085366423101</v>
      </c>
      <c r="D236">
        <v>0.36499999999999999</v>
      </c>
      <c r="E236">
        <v>0.36799999999999999</v>
      </c>
      <c r="F236">
        <v>1</v>
      </c>
      <c r="H236" t="s">
        <v>1580</v>
      </c>
      <c r="I236" s="3">
        <v>3.15999941336242E-9</v>
      </c>
      <c r="J236">
        <v>0.37478146371431897</v>
      </c>
      <c r="K236">
        <v>0.58099999999999996</v>
      </c>
      <c r="L236">
        <v>0.57499999999999996</v>
      </c>
      <c r="M236">
        <v>1.05980060325349E-4</v>
      </c>
      <c r="O236" t="s">
        <v>1162</v>
      </c>
      <c r="P236">
        <v>5.0299516115176702E-3</v>
      </c>
      <c r="Q236">
        <v>0.47739825874991099</v>
      </c>
      <c r="R236">
        <v>0.53300000000000003</v>
      </c>
      <c r="S236">
        <v>0.59099999999999997</v>
      </c>
      <c r="T236">
        <v>1</v>
      </c>
      <c r="V236" t="s">
        <v>1428</v>
      </c>
      <c r="W236" s="3">
        <v>3.3589036986179499E-14</v>
      </c>
      <c r="X236">
        <v>-0.89498526588053096</v>
      </c>
      <c r="Y236">
        <v>2.3E-2</v>
      </c>
      <c r="Z236">
        <v>0.157</v>
      </c>
      <c r="AA236" s="3">
        <v>1.1265091224424901E-9</v>
      </c>
      <c r="AC236" t="s">
        <v>1624</v>
      </c>
      <c r="AD236" s="3">
        <v>4.9843564585179097E-15</v>
      </c>
      <c r="AE236">
        <v>0.32428223862792799</v>
      </c>
      <c r="AF236">
        <v>0.72899999999999998</v>
      </c>
      <c r="AG236">
        <v>0.51400000000000001</v>
      </c>
      <c r="AH236" s="3">
        <v>1.6716534690577401E-10</v>
      </c>
      <c r="AJ236" t="s">
        <v>1625</v>
      </c>
      <c r="AK236" s="3">
        <v>9.6048854969078701E-21</v>
      </c>
      <c r="AL236">
        <v>0.261668184396885</v>
      </c>
      <c r="AM236">
        <v>0.63300000000000001</v>
      </c>
      <c r="AN236">
        <v>0.36199999999999999</v>
      </c>
      <c r="AO236" s="3">
        <v>3.2212864979529599E-16</v>
      </c>
    </row>
    <row r="237" spans="1:41" x14ac:dyDescent="0.2">
      <c r="A237" t="s">
        <v>1626</v>
      </c>
      <c r="B237">
        <v>6.4942205132129296E-2</v>
      </c>
      <c r="C237">
        <v>0.36530930676102003</v>
      </c>
      <c r="D237">
        <v>0.51900000000000002</v>
      </c>
      <c r="E237">
        <v>0.58799999999999997</v>
      </c>
      <c r="F237">
        <v>1</v>
      </c>
      <c r="H237" t="s">
        <v>1627</v>
      </c>
      <c r="I237" s="3">
        <v>3.1650664259660698E-9</v>
      </c>
      <c r="J237">
        <v>0.39801365892796797</v>
      </c>
      <c r="K237">
        <v>0.504</v>
      </c>
      <c r="L237">
        <v>0.46</v>
      </c>
      <c r="M237">
        <v>1.0614999779405E-4</v>
      </c>
      <c r="O237" t="s">
        <v>1024</v>
      </c>
      <c r="P237">
        <v>5.1372813275226597E-3</v>
      </c>
      <c r="Q237">
        <v>0.30763230304793598</v>
      </c>
      <c r="R237">
        <v>0.29799999999999999</v>
      </c>
      <c r="S237">
        <v>0.25900000000000001</v>
      </c>
      <c r="T237">
        <v>1</v>
      </c>
      <c r="V237" t="s">
        <v>803</v>
      </c>
      <c r="W237" s="3">
        <v>4.3324804241214099E-14</v>
      </c>
      <c r="X237">
        <v>-0.29490795634491501</v>
      </c>
      <c r="Y237">
        <v>0.98199999999999998</v>
      </c>
      <c r="Z237">
        <v>0.93700000000000006</v>
      </c>
      <c r="AA237" s="3">
        <v>1.45302728464184E-9</v>
      </c>
      <c r="AC237" t="s">
        <v>1061</v>
      </c>
      <c r="AD237" s="3">
        <v>6.08217142108343E-15</v>
      </c>
      <c r="AE237">
        <v>0.25588975123341301</v>
      </c>
      <c r="AF237">
        <v>0.496</v>
      </c>
      <c r="AG237">
        <v>0.28699999999999998</v>
      </c>
      <c r="AH237" s="3">
        <v>2.03983865120296E-10</v>
      </c>
      <c r="AJ237" t="s">
        <v>1628</v>
      </c>
      <c r="AK237" s="3">
        <v>1.5109324814115501E-20</v>
      </c>
      <c r="AL237">
        <v>0.26239407850116298</v>
      </c>
      <c r="AM237">
        <v>0.58799999999999997</v>
      </c>
      <c r="AN237">
        <v>0.33200000000000002</v>
      </c>
      <c r="AO237" s="3">
        <v>5.0673653561580598E-16</v>
      </c>
    </row>
    <row r="238" spans="1:41" x14ac:dyDescent="0.2">
      <c r="A238" t="s">
        <v>1509</v>
      </c>
      <c r="B238">
        <v>6.9431485724204697E-2</v>
      </c>
      <c r="C238">
        <v>0.28453773506442798</v>
      </c>
      <c r="D238">
        <v>0.17199999999999999</v>
      </c>
      <c r="E238">
        <v>0.154</v>
      </c>
      <c r="F238">
        <v>1</v>
      </c>
      <c r="H238" t="s">
        <v>1629</v>
      </c>
      <c r="I238" s="3">
        <v>3.3698877724538801E-9</v>
      </c>
      <c r="J238">
        <v>0.427356549442169</v>
      </c>
      <c r="K238">
        <v>0.44600000000000001</v>
      </c>
      <c r="L238">
        <v>0.37</v>
      </c>
      <c r="M238">
        <v>1.13019296112558E-4</v>
      </c>
      <c r="O238" t="s">
        <v>892</v>
      </c>
      <c r="P238">
        <v>5.6227399304408397E-3</v>
      </c>
      <c r="Q238">
        <v>0.37560967809861601</v>
      </c>
      <c r="R238">
        <v>0.69199999999999995</v>
      </c>
      <c r="S238">
        <v>0.79100000000000004</v>
      </c>
      <c r="T238">
        <v>1</v>
      </c>
      <c r="V238" t="s">
        <v>1165</v>
      </c>
      <c r="W238" s="3">
        <v>5.4346579969316202E-14</v>
      </c>
      <c r="X238">
        <v>-0.38197386357962199</v>
      </c>
      <c r="Y238">
        <v>0.85399999999999998</v>
      </c>
      <c r="Z238">
        <v>0.873</v>
      </c>
      <c r="AA238" s="3">
        <v>1.82267559901093E-9</v>
      </c>
      <c r="AC238" t="s">
        <v>1126</v>
      </c>
      <c r="AD238" s="3">
        <v>6.2772129140664403E-15</v>
      </c>
      <c r="AE238">
        <v>0.27515455316596599</v>
      </c>
      <c r="AF238">
        <v>0.627</v>
      </c>
      <c r="AG238">
        <v>0.41599999999999998</v>
      </c>
      <c r="AH238" s="3">
        <v>2.1052516671196E-10</v>
      </c>
      <c r="AJ238" t="s">
        <v>1089</v>
      </c>
      <c r="AK238" s="3">
        <v>2.2360844305052999E-20</v>
      </c>
      <c r="AL238">
        <v>0.29882133197573102</v>
      </c>
      <c r="AM238">
        <v>0.94299999999999995</v>
      </c>
      <c r="AN238">
        <v>0.79800000000000004</v>
      </c>
      <c r="AO238" s="3">
        <v>7.4993799630286697E-16</v>
      </c>
    </row>
    <row r="239" spans="1:41" x14ac:dyDescent="0.2">
      <c r="A239" t="s">
        <v>1630</v>
      </c>
      <c r="B239">
        <v>7.4065637277497903E-2</v>
      </c>
      <c r="C239">
        <v>0.28164001273433797</v>
      </c>
      <c r="D239">
        <v>0.30399999999999999</v>
      </c>
      <c r="E239">
        <v>0.28100000000000003</v>
      </c>
      <c r="F239">
        <v>1</v>
      </c>
      <c r="H239" t="s">
        <v>1631</v>
      </c>
      <c r="I239" s="3">
        <v>3.3959633758015101E-9</v>
      </c>
      <c r="J239">
        <v>0.27934585953122298</v>
      </c>
      <c r="K239">
        <v>0.442</v>
      </c>
      <c r="L239">
        <v>0.36499999999999999</v>
      </c>
      <c r="M239">
        <v>1.1389381969763099E-4</v>
      </c>
      <c r="O239" t="s">
        <v>885</v>
      </c>
      <c r="P239">
        <v>5.7762124169951799E-3</v>
      </c>
      <c r="Q239">
        <v>0.90368345917535697</v>
      </c>
      <c r="R239">
        <v>0.24199999999999999</v>
      </c>
      <c r="S239">
        <v>0.20399999999999999</v>
      </c>
      <c r="T239">
        <v>1</v>
      </c>
      <c r="V239" t="s">
        <v>1335</v>
      </c>
      <c r="W239" s="3">
        <v>5.5757894855031998E-14</v>
      </c>
      <c r="X239">
        <v>0.28857533289943099</v>
      </c>
      <c r="Y239">
        <v>0.32400000000000001</v>
      </c>
      <c r="Z239">
        <v>0.13900000000000001</v>
      </c>
      <c r="AA239" s="3">
        <v>1.87000827764806E-9</v>
      </c>
      <c r="AC239" t="s">
        <v>1361</v>
      </c>
      <c r="AD239" s="3">
        <v>6.8954799518017502E-15</v>
      </c>
      <c r="AE239">
        <v>0.27216402333278999</v>
      </c>
      <c r="AF239">
        <v>0.67800000000000005</v>
      </c>
      <c r="AG239">
        <v>0.46500000000000002</v>
      </c>
      <c r="AH239" s="3">
        <v>2.31260606623527E-10</v>
      </c>
      <c r="AJ239" t="s">
        <v>1268</v>
      </c>
      <c r="AK239" s="3">
        <v>2.6688554652526001E-20</v>
      </c>
      <c r="AL239">
        <v>-0.54837812221718796</v>
      </c>
      <c r="AM239">
        <v>0.09</v>
      </c>
      <c r="AN239">
        <v>0.23100000000000001</v>
      </c>
      <c r="AO239" s="3">
        <v>8.9508074593641596E-16</v>
      </c>
    </row>
    <row r="240" spans="1:41" x14ac:dyDescent="0.2">
      <c r="A240" t="s">
        <v>1632</v>
      </c>
      <c r="B240">
        <v>7.4508497910693902E-2</v>
      </c>
      <c r="C240">
        <v>0.25938378321147099</v>
      </c>
      <c r="D240">
        <v>0.378</v>
      </c>
      <c r="E240">
        <v>0.42099999999999999</v>
      </c>
      <c r="F240">
        <v>1</v>
      </c>
      <c r="H240" t="s">
        <v>1528</v>
      </c>
      <c r="I240" s="3">
        <v>3.55515065950639E-9</v>
      </c>
      <c r="J240">
        <v>0.37009034270021701</v>
      </c>
      <c r="K240">
        <v>0.47299999999999998</v>
      </c>
      <c r="L240">
        <v>0.39700000000000002</v>
      </c>
      <c r="M240">
        <v>1.19232642818525E-4</v>
      </c>
      <c r="O240" t="s">
        <v>1532</v>
      </c>
      <c r="P240">
        <v>6.2327164964864198E-3</v>
      </c>
      <c r="Q240">
        <v>0.253800073465975</v>
      </c>
      <c r="R240">
        <v>0.23499999999999999</v>
      </c>
      <c r="S240">
        <v>0.191</v>
      </c>
      <c r="T240">
        <v>1</v>
      </c>
      <c r="V240" t="s">
        <v>1405</v>
      </c>
      <c r="W240" s="3">
        <v>6.2745581070223102E-14</v>
      </c>
      <c r="X240">
        <v>0.32184039894974498</v>
      </c>
      <c r="Y240">
        <v>0.80900000000000005</v>
      </c>
      <c r="Z240">
        <v>0.61799999999999999</v>
      </c>
      <c r="AA240" s="3">
        <v>2.1043612979331399E-9</v>
      </c>
      <c r="AC240" t="s">
        <v>1565</v>
      </c>
      <c r="AD240" s="3">
        <v>8.6978733598779802E-15</v>
      </c>
      <c r="AE240">
        <v>0.299391797288104</v>
      </c>
      <c r="AF240">
        <v>0.499</v>
      </c>
      <c r="AG240">
        <v>0.30099999999999999</v>
      </c>
      <c r="AH240" s="3">
        <v>2.91709276743588E-10</v>
      </c>
      <c r="AJ240" t="s">
        <v>856</v>
      </c>
      <c r="AK240" s="3">
        <v>3.0466062916928499E-20</v>
      </c>
      <c r="AL240">
        <v>0.30936830378605801</v>
      </c>
      <c r="AM240">
        <v>0.97899999999999998</v>
      </c>
      <c r="AN240">
        <v>0.90700000000000003</v>
      </c>
      <c r="AO240" s="3">
        <v>1.0217708181079499E-15</v>
      </c>
    </row>
    <row r="241" spans="1:41" x14ac:dyDescent="0.2">
      <c r="A241" t="s">
        <v>885</v>
      </c>
      <c r="B241">
        <v>7.5021097419387894E-2</v>
      </c>
      <c r="C241">
        <v>0.339110611301709</v>
      </c>
      <c r="D241">
        <v>0.221</v>
      </c>
      <c r="E241">
        <v>0.20399999999999999</v>
      </c>
      <c r="F241">
        <v>1</v>
      </c>
      <c r="H241" t="s">
        <v>1549</v>
      </c>
      <c r="I241" s="3">
        <v>3.58837252163214E-9</v>
      </c>
      <c r="J241">
        <v>0.29300390987849001</v>
      </c>
      <c r="K241">
        <v>0.41299999999999998</v>
      </c>
      <c r="L241">
        <v>0.33400000000000002</v>
      </c>
      <c r="M241">
        <v>1.20346837630499E-4</v>
      </c>
      <c r="O241" t="s">
        <v>1633</v>
      </c>
      <c r="P241">
        <v>6.8499373828576097E-3</v>
      </c>
      <c r="Q241">
        <v>0.27280438475492702</v>
      </c>
      <c r="R241">
        <v>0.31</v>
      </c>
      <c r="S241">
        <v>0.36299999999999999</v>
      </c>
      <c r="T241">
        <v>1</v>
      </c>
      <c r="V241" t="s">
        <v>1634</v>
      </c>
      <c r="W241" s="3">
        <v>6.9373547882604198E-14</v>
      </c>
      <c r="X241">
        <v>0.29592897623135</v>
      </c>
      <c r="Y241">
        <v>0.55900000000000005</v>
      </c>
      <c r="Z241">
        <v>0.34300000000000003</v>
      </c>
      <c r="AA241" s="3">
        <v>2.32665004888678E-9</v>
      </c>
      <c r="AC241" t="s">
        <v>880</v>
      </c>
      <c r="AD241" s="3">
        <v>1.2106501622814599E-14</v>
      </c>
      <c r="AE241">
        <v>-0.55556768502196296</v>
      </c>
      <c r="AF241">
        <v>0.53900000000000003</v>
      </c>
      <c r="AG241">
        <v>0.66800000000000004</v>
      </c>
      <c r="AH241" s="3">
        <v>4.0602785142595601E-10</v>
      </c>
      <c r="AJ241" t="s">
        <v>1098</v>
      </c>
      <c r="AK241" s="3">
        <v>8.4200459281987803E-20</v>
      </c>
      <c r="AL241">
        <v>-0.44673212928762901</v>
      </c>
      <c r="AM241">
        <v>0.91500000000000004</v>
      </c>
      <c r="AN241">
        <v>0.89100000000000001</v>
      </c>
      <c r="AO241" s="3">
        <v>2.8239150033993102E-15</v>
      </c>
    </row>
    <row r="242" spans="1:41" x14ac:dyDescent="0.2">
      <c r="A242" t="s">
        <v>1635</v>
      </c>
      <c r="B242">
        <v>7.6635894839795202E-2</v>
      </c>
      <c r="C242">
        <v>0.36360476087662302</v>
      </c>
      <c r="D242">
        <v>0.188</v>
      </c>
      <c r="E242">
        <v>0.22</v>
      </c>
      <c r="F242">
        <v>1</v>
      </c>
      <c r="H242" t="s">
        <v>1636</v>
      </c>
      <c r="I242" s="3">
        <v>3.6356702887396199E-9</v>
      </c>
      <c r="J242">
        <v>0.25400803155172202</v>
      </c>
      <c r="K242">
        <v>0.317</v>
      </c>
      <c r="L242">
        <v>0.22900000000000001</v>
      </c>
      <c r="M242">
        <v>1.2193311014375E-4</v>
      </c>
      <c r="O242" t="s">
        <v>1106</v>
      </c>
      <c r="P242">
        <v>7.4643372157235698E-3</v>
      </c>
      <c r="Q242">
        <v>0.25099178270599298</v>
      </c>
      <c r="R242">
        <v>0.48799999999999999</v>
      </c>
      <c r="S242">
        <v>0.59</v>
      </c>
      <c r="T242">
        <v>1</v>
      </c>
      <c r="V242" t="s">
        <v>1414</v>
      </c>
      <c r="W242" s="3">
        <v>8.9943255832141797E-14</v>
      </c>
      <c r="X242">
        <v>0.29823013301436002</v>
      </c>
      <c r="Y242">
        <v>0.61799999999999999</v>
      </c>
      <c r="Z242">
        <v>0.38200000000000001</v>
      </c>
      <c r="AA242" s="3">
        <v>3.0165169140983701E-9</v>
      </c>
      <c r="AC242" t="s">
        <v>1637</v>
      </c>
      <c r="AD242" s="3">
        <v>2.2544470964172901E-14</v>
      </c>
      <c r="AE242">
        <v>-0.27141506694909801</v>
      </c>
      <c r="AF242">
        <v>5.7000000000000002E-2</v>
      </c>
      <c r="AG242">
        <v>0.193</v>
      </c>
      <c r="AH242" s="3">
        <v>7.5609646719643199E-10</v>
      </c>
      <c r="AJ242" t="s">
        <v>1088</v>
      </c>
      <c r="AK242" s="3">
        <v>1.02742788999007E-19</v>
      </c>
      <c r="AL242">
        <v>0.252063975776121</v>
      </c>
      <c r="AM242">
        <v>0.998</v>
      </c>
      <c r="AN242">
        <v>0.97699999999999998</v>
      </c>
      <c r="AO242" s="3">
        <v>3.4457876574486901E-15</v>
      </c>
    </row>
    <row r="243" spans="1:41" x14ac:dyDescent="0.2">
      <c r="A243" t="s">
        <v>1600</v>
      </c>
      <c r="B243">
        <v>7.7124983040246897E-2</v>
      </c>
      <c r="C243">
        <v>0.31054211230842499</v>
      </c>
      <c r="D243">
        <v>0.62</v>
      </c>
      <c r="E243">
        <v>0.75800000000000001</v>
      </c>
      <c r="F243">
        <v>1</v>
      </c>
      <c r="H243" t="s">
        <v>1638</v>
      </c>
      <c r="I243" s="3">
        <v>4.2377877545102997E-9</v>
      </c>
      <c r="J243">
        <v>0.30932626674643898</v>
      </c>
      <c r="K243">
        <v>0.42599999999999999</v>
      </c>
      <c r="L243">
        <v>0.35099999999999998</v>
      </c>
      <c r="M243">
        <v>1.4212692571076701E-4</v>
      </c>
      <c r="O243" t="s">
        <v>1492</v>
      </c>
      <c r="P243">
        <v>7.5688411502896503E-3</v>
      </c>
      <c r="Q243">
        <v>0.41070315392680101</v>
      </c>
      <c r="R243">
        <v>0.35699999999999998</v>
      </c>
      <c r="S243">
        <v>0.33800000000000002</v>
      </c>
      <c r="T243">
        <v>1</v>
      </c>
      <c r="V243" t="s">
        <v>755</v>
      </c>
      <c r="W243" s="3">
        <v>9.2434926715085599E-14</v>
      </c>
      <c r="X243">
        <v>0.31134755694869498</v>
      </c>
      <c r="Y243">
        <v>0.78</v>
      </c>
      <c r="Z243">
        <v>0.57599999999999996</v>
      </c>
      <c r="AA243" s="3">
        <v>3.1000825721705401E-9</v>
      </c>
      <c r="AC243" t="s">
        <v>1639</v>
      </c>
      <c r="AD243" s="3">
        <v>2.3480709616463801E-14</v>
      </c>
      <c r="AE243">
        <v>0.333236986615637</v>
      </c>
      <c r="AF243">
        <v>0.51600000000000001</v>
      </c>
      <c r="AG243">
        <v>0.312</v>
      </c>
      <c r="AH243" s="3">
        <v>7.8749603911696201E-10</v>
      </c>
      <c r="AJ243" t="s">
        <v>1380</v>
      </c>
      <c r="AK243" s="3">
        <v>1.31579357929561E-19</v>
      </c>
      <c r="AL243">
        <v>0.289175771755591</v>
      </c>
      <c r="AM243">
        <v>0.94299999999999995</v>
      </c>
      <c r="AN243">
        <v>0.79800000000000004</v>
      </c>
      <c r="AO243" s="3">
        <v>4.4129085062416202E-15</v>
      </c>
    </row>
    <row r="244" spans="1:41" x14ac:dyDescent="0.2">
      <c r="A244" t="s">
        <v>1072</v>
      </c>
      <c r="B244">
        <v>7.7267773198923001E-2</v>
      </c>
      <c r="C244">
        <v>0.299748414215672</v>
      </c>
      <c r="D244">
        <v>0.17199999999999999</v>
      </c>
      <c r="E244">
        <v>0.154</v>
      </c>
      <c r="F244">
        <v>1</v>
      </c>
      <c r="H244" t="s">
        <v>1640</v>
      </c>
      <c r="I244" s="3">
        <v>4.9137059542535099E-9</v>
      </c>
      <c r="J244">
        <v>0.389713228823938</v>
      </c>
      <c r="K244">
        <v>0.53600000000000003</v>
      </c>
      <c r="L244">
        <v>0.50800000000000001</v>
      </c>
      <c r="M244">
        <v>1.64795870293754E-4</v>
      </c>
      <c r="O244" t="s">
        <v>1570</v>
      </c>
      <c r="P244">
        <v>7.6208298036019098E-3</v>
      </c>
      <c r="Q244">
        <v>0.42520281016177103</v>
      </c>
      <c r="R244">
        <v>0.313</v>
      </c>
      <c r="S244">
        <v>0.27</v>
      </c>
      <c r="T244">
        <v>1</v>
      </c>
      <c r="V244" s="4">
        <v>36951</v>
      </c>
      <c r="W244" s="3">
        <v>1.02380897565727E-13</v>
      </c>
      <c r="X244">
        <v>0.29005293038396601</v>
      </c>
      <c r="Y244">
        <v>0.57299999999999995</v>
      </c>
      <c r="Z244">
        <v>0.34899999999999998</v>
      </c>
      <c r="AA244" s="3">
        <v>3.43365054255937E-9</v>
      </c>
      <c r="AC244" t="s">
        <v>1110</v>
      </c>
      <c r="AD244" s="3">
        <v>2.4429619286574501E-14</v>
      </c>
      <c r="AE244">
        <v>-0.29703000733880702</v>
      </c>
      <c r="AF244">
        <v>0.96899999999999997</v>
      </c>
      <c r="AG244">
        <v>0.95099999999999996</v>
      </c>
      <c r="AH244" s="3">
        <v>8.1932057163313399E-10</v>
      </c>
      <c r="AJ244" t="s">
        <v>1009</v>
      </c>
      <c r="AK244" s="3">
        <v>1.81155905805492E-19</v>
      </c>
      <c r="AL244">
        <v>-0.39861068206578498</v>
      </c>
      <c r="AM244">
        <v>0.89800000000000002</v>
      </c>
      <c r="AN244">
        <v>0.88800000000000001</v>
      </c>
      <c r="AO244" s="3">
        <v>6.07560676890459E-15</v>
      </c>
    </row>
    <row r="245" spans="1:41" x14ac:dyDescent="0.2">
      <c r="A245" t="s">
        <v>1641</v>
      </c>
      <c r="B245">
        <v>8.6775240588267202E-2</v>
      </c>
      <c r="C245">
        <v>0.28358899524215703</v>
      </c>
      <c r="D245">
        <v>0.14299999999999999</v>
      </c>
      <c r="E245">
        <v>0.16700000000000001</v>
      </c>
      <c r="F245">
        <v>1</v>
      </c>
      <c r="H245" t="s">
        <v>915</v>
      </c>
      <c r="I245" s="3">
        <v>5.1905400601622999E-9</v>
      </c>
      <c r="J245">
        <v>0.37237986724544098</v>
      </c>
      <c r="K245">
        <v>0.68400000000000005</v>
      </c>
      <c r="L245">
        <v>0.71</v>
      </c>
      <c r="M245">
        <v>1.7408033253772301E-4</v>
      </c>
      <c r="O245" t="s">
        <v>1642</v>
      </c>
      <c r="P245">
        <v>8.4678344312138498E-3</v>
      </c>
      <c r="Q245">
        <v>0.28892956549580001</v>
      </c>
      <c r="R245">
        <v>0.23200000000000001</v>
      </c>
      <c r="S245">
        <v>0.188</v>
      </c>
      <c r="T245">
        <v>1</v>
      </c>
      <c r="V245" t="s">
        <v>1309</v>
      </c>
      <c r="W245" s="3">
        <v>1.25568272366189E-13</v>
      </c>
      <c r="X245">
        <v>-0.53429147504901597</v>
      </c>
      <c r="Y245">
        <v>0.59499999999999997</v>
      </c>
      <c r="Z245">
        <v>0.70899999999999996</v>
      </c>
      <c r="AA245" s="3">
        <v>4.2113087186172403E-9</v>
      </c>
      <c r="AC245" t="s">
        <v>1052</v>
      </c>
      <c r="AD245" s="3">
        <v>2.46045042631748E-14</v>
      </c>
      <c r="AE245">
        <v>-0.43263557351077497</v>
      </c>
      <c r="AF245">
        <v>0.79700000000000004</v>
      </c>
      <c r="AG245">
        <v>0.78100000000000003</v>
      </c>
      <c r="AH245" s="3">
        <v>8.2518586397835502E-10</v>
      </c>
      <c r="AJ245" t="s">
        <v>1433</v>
      </c>
      <c r="AK245" s="3">
        <v>2.1713616270470698E-19</v>
      </c>
      <c r="AL245">
        <v>-0.47133471299000101</v>
      </c>
      <c r="AM245">
        <v>3.5000000000000003E-2</v>
      </c>
      <c r="AN245">
        <v>0.14399999999999999</v>
      </c>
      <c r="AO245" s="3">
        <v>7.2823126247904495E-15</v>
      </c>
    </row>
    <row r="246" spans="1:41" x14ac:dyDescent="0.2">
      <c r="A246" t="s">
        <v>1092</v>
      </c>
      <c r="B246">
        <v>9.2004496305894606E-2</v>
      </c>
      <c r="C246">
        <v>0.28820386119993202</v>
      </c>
      <c r="D246">
        <v>0.52200000000000002</v>
      </c>
      <c r="E246">
        <v>0.63800000000000001</v>
      </c>
      <c r="F246">
        <v>1</v>
      </c>
      <c r="H246" t="s">
        <v>1516</v>
      </c>
      <c r="I246" s="3">
        <v>1.5635059956139899E-8</v>
      </c>
      <c r="J246">
        <v>0.39396437676471802</v>
      </c>
      <c r="K246">
        <v>0.51400000000000001</v>
      </c>
      <c r="L246">
        <v>0.45500000000000002</v>
      </c>
      <c r="M246">
        <v>5.2436864080901999E-4</v>
      </c>
      <c r="O246" t="s">
        <v>1185</v>
      </c>
      <c r="P246">
        <v>8.7279368446430503E-3</v>
      </c>
      <c r="Q246">
        <v>0.33282453031661602</v>
      </c>
      <c r="R246">
        <v>0.67700000000000005</v>
      </c>
      <c r="S246">
        <v>0.78700000000000003</v>
      </c>
      <c r="T246">
        <v>1</v>
      </c>
      <c r="V246" t="s">
        <v>467</v>
      </c>
      <c r="W246" s="3">
        <v>1.43270067660142E-13</v>
      </c>
      <c r="X246">
        <v>-0.44498656104702999</v>
      </c>
      <c r="Y246">
        <v>0.123</v>
      </c>
      <c r="Z246">
        <v>0.29799999999999999</v>
      </c>
      <c r="AA246" s="3">
        <v>4.8049915291858301E-9</v>
      </c>
      <c r="AC246" t="s">
        <v>1634</v>
      </c>
      <c r="AD246" s="3">
        <v>2.46204002973614E-14</v>
      </c>
      <c r="AE246">
        <v>0.31200358395569999</v>
      </c>
      <c r="AF246">
        <v>0.53500000000000003</v>
      </c>
      <c r="AG246">
        <v>0.34300000000000003</v>
      </c>
      <c r="AH246" s="3">
        <v>8.2571898517290695E-10</v>
      </c>
      <c r="AJ246" t="s">
        <v>1104</v>
      </c>
      <c r="AK246" s="3">
        <v>3.0164056642262499E-19</v>
      </c>
      <c r="AL246">
        <v>0.283987781273774</v>
      </c>
      <c r="AM246">
        <v>0.94299999999999995</v>
      </c>
      <c r="AN246">
        <v>0.77700000000000002</v>
      </c>
      <c r="AO246" s="3">
        <v>1.0116421316682E-14</v>
      </c>
    </row>
    <row r="247" spans="1:41" x14ac:dyDescent="0.2">
      <c r="A247" s="4">
        <v>39326</v>
      </c>
      <c r="B247">
        <v>9.2223030108958798E-2</v>
      </c>
      <c r="C247">
        <v>0.43252341352895601</v>
      </c>
      <c r="D247">
        <v>0.56100000000000005</v>
      </c>
      <c r="E247">
        <v>0.64</v>
      </c>
      <c r="F247">
        <v>1</v>
      </c>
      <c r="H247" t="s">
        <v>1643</v>
      </c>
      <c r="I247" s="3">
        <v>1.8966767765445399E-8</v>
      </c>
      <c r="J247">
        <v>0.25042470374346198</v>
      </c>
      <c r="K247">
        <v>0.39900000000000002</v>
      </c>
      <c r="L247">
        <v>0.32100000000000001</v>
      </c>
      <c r="M247">
        <v>6.3610745731750701E-4</v>
      </c>
      <c r="O247" t="s">
        <v>1147</v>
      </c>
      <c r="P247">
        <v>9.2770827650654406E-3</v>
      </c>
      <c r="Q247">
        <v>0.27004411555705599</v>
      </c>
      <c r="R247">
        <v>0.49299999999999999</v>
      </c>
      <c r="S247">
        <v>0.60599999999999998</v>
      </c>
      <c r="T247">
        <v>1</v>
      </c>
      <c r="V247" t="s">
        <v>1121</v>
      </c>
      <c r="W247" s="3">
        <v>1.75227869508091E-13</v>
      </c>
      <c r="X247">
        <v>0.27371945166345901</v>
      </c>
      <c r="Y247">
        <v>0.38400000000000001</v>
      </c>
      <c r="Z247">
        <v>0.19400000000000001</v>
      </c>
      <c r="AA247" s="3">
        <v>5.8767922875623703E-9</v>
      </c>
      <c r="AC247" t="s">
        <v>973</v>
      </c>
      <c r="AD247" s="3">
        <v>2.9067418130587599E-14</v>
      </c>
      <c r="AE247">
        <v>-1.8185592985421</v>
      </c>
      <c r="AF247">
        <v>0.29599999999999999</v>
      </c>
      <c r="AG247">
        <v>0.44500000000000001</v>
      </c>
      <c r="AH247" s="3">
        <v>9.7486306926364807E-10</v>
      </c>
      <c r="AJ247" t="s">
        <v>961</v>
      </c>
      <c r="AK247" s="3">
        <v>4.5353544168782697E-19</v>
      </c>
      <c r="AL247">
        <v>0.26148718368496499</v>
      </c>
      <c r="AM247">
        <v>0.95599999999999996</v>
      </c>
      <c r="AN247">
        <v>0.84299999999999997</v>
      </c>
      <c r="AO247" s="3">
        <v>1.52106716433264E-14</v>
      </c>
    </row>
    <row r="248" spans="1:41" x14ac:dyDescent="0.2">
      <c r="A248" t="s">
        <v>1644</v>
      </c>
      <c r="B248">
        <v>9.6669741875552606E-2</v>
      </c>
      <c r="C248">
        <v>0.27319887278240501</v>
      </c>
      <c r="D248">
        <v>0.371</v>
      </c>
      <c r="E248">
        <v>0.36199999999999999</v>
      </c>
      <c r="F248">
        <v>1</v>
      </c>
      <c r="H248" t="s">
        <v>1645</v>
      </c>
      <c r="I248" s="3">
        <v>1.96303315818433E-8</v>
      </c>
      <c r="J248">
        <v>0.40316985619981399</v>
      </c>
      <c r="K248">
        <v>0.54900000000000004</v>
      </c>
      <c r="L248">
        <v>0.503</v>
      </c>
      <c r="M248">
        <v>6.5836206059185901E-4</v>
      </c>
      <c r="O248" t="s">
        <v>1646</v>
      </c>
      <c r="P248">
        <v>1.01959887062349E-2</v>
      </c>
      <c r="Q248">
        <v>0.28982617489742801</v>
      </c>
      <c r="R248">
        <v>0.32</v>
      </c>
      <c r="S248">
        <v>0.28499999999999998</v>
      </c>
      <c r="T248">
        <v>1</v>
      </c>
      <c r="V248" t="s">
        <v>1586</v>
      </c>
      <c r="W248" s="3">
        <v>1.87095928530725E-13</v>
      </c>
      <c r="X248">
        <v>0.25029515080341302</v>
      </c>
      <c r="Y248">
        <v>0.55200000000000005</v>
      </c>
      <c r="Z248">
        <v>0.33</v>
      </c>
      <c r="AA248" s="3">
        <v>6.2748232510634398E-9</v>
      </c>
      <c r="AC248" t="s">
        <v>1576</v>
      </c>
      <c r="AD248" s="3">
        <v>3.4306132818034701E-14</v>
      </c>
      <c r="AE248">
        <v>-0.50600647933480503</v>
      </c>
      <c r="AF248">
        <v>0.35699999999999998</v>
      </c>
      <c r="AG248">
        <v>0.505</v>
      </c>
      <c r="AH248" s="3">
        <v>1.1505590824512499E-9</v>
      </c>
      <c r="AJ248" t="s">
        <v>552</v>
      </c>
      <c r="AK248" s="3">
        <v>4.7299800611116698E-19</v>
      </c>
      <c r="AL248">
        <v>0.26662527307970901</v>
      </c>
      <c r="AM248">
        <v>0.44500000000000001</v>
      </c>
      <c r="AN248">
        <v>0.223</v>
      </c>
      <c r="AO248" s="3">
        <v>1.5863407128956301E-14</v>
      </c>
    </row>
    <row r="249" spans="1:41" x14ac:dyDescent="0.2">
      <c r="A249" t="s">
        <v>1546</v>
      </c>
      <c r="B249">
        <v>9.8717433756382297E-2</v>
      </c>
      <c r="C249">
        <v>0.29261624142977</v>
      </c>
      <c r="D249">
        <v>0.318</v>
      </c>
      <c r="E249">
        <v>0.3</v>
      </c>
      <c r="F249">
        <v>1</v>
      </c>
      <c r="H249" t="s">
        <v>1647</v>
      </c>
      <c r="I249" s="3">
        <v>2.1112020736654701E-8</v>
      </c>
      <c r="J249">
        <v>0.27520652861977901</v>
      </c>
      <c r="K249">
        <v>0.40600000000000003</v>
      </c>
      <c r="L249">
        <v>0.32400000000000001</v>
      </c>
      <c r="M249">
        <v>7.0805495146592401E-4</v>
      </c>
      <c r="O249" t="s">
        <v>1648</v>
      </c>
      <c r="P249">
        <v>1.09240662917886E-2</v>
      </c>
      <c r="Q249">
        <v>0.27601990022211997</v>
      </c>
      <c r="R249">
        <v>0.28299999999999997</v>
      </c>
      <c r="S249">
        <v>0.23699999999999999</v>
      </c>
      <c r="T249">
        <v>1</v>
      </c>
      <c r="V249" t="s">
        <v>1649</v>
      </c>
      <c r="W249" s="3">
        <v>1.9859864993481099E-13</v>
      </c>
      <c r="X249">
        <v>-0.52959573033583895</v>
      </c>
      <c r="Y249">
        <v>0.62</v>
      </c>
      <c r="Z249">
        <v>0.71699999999999997</v>
      </c>
      <c r="AA249" s="3">
        <v>6.6606015215137001E-9</v>
      </c>
      <c r="AC249" t="s">
        <v>1650</v>
      </c>
      <c r="AD249" s="3">
        <v>5.08418693904236E-14</v>
      </c>
      <c r="AE249">
        <v>0.26396762074313301</v>
      </c>
      <c r="AF249">
        <v>0.42599999999999999</v>
      </c>
      <c r="AG249">
        <v>0.23899999999999999</v>
      </c>
      <c r="AH249" s="3">
        <v>1.70513461561603E-9</v>
      </c>
      <c r="AJ249" t="s">
        <v>1651</v>
      </c>
      <c r="AK249" s="3">
        <v>4.7658151856032699E-19</v>
      </c>
      <c r="AL249">
        <v>-0.33150018018748401</v>
      </c>
      <c r="AM249">
        <v>9.7000000000000003E-2</v>
      </c>
      <c r="AN249">
        <v>0.23699999999999999</v>
      </c>
      <c r="AO249" s="3">
        <v>1.59835909694762E-14</v>
      </c>
    </row>
    <row r="250" spans="1:41" x14ac:dyDescent="0.2">
      <c r="A250" t="s">
        <v>930</v>
      </c>
      <c r="B250">
        <v>0.101286427685082</v>
      </c>
      <c r="C250">
        <v>0.36894260928289202</v>
      </c>
      <c r="D250">
        <v>0.56599999999999995</v>
      </c>
      <c r="E250">
        <v>0.64700000000000002</v>
      </c>
      <c r="F250">
        <v>1</v>
      </c>
      <c r="H250" t="s">
        <v>1652</v>
      </c>
      <c r="I250" s="3">
        <v>2.57672901951729E-8</v>
      </c>
      <c r="J250">
        <v>0.36695386060619001</v>
      </c>
      <c r="K250">
        <v>0.54900000000000004</v>
      </c>
      <c r="L250">
        <v>0.51200000000000001</v>
      </c>
      <c r="M250">
        <v>8.6418337856570898E-4</v>
      </c>
      <c r="O250" t="s">
        <v>1012</v>
      </c>
      <c r="P250">
        <v>1.16751613650347E-2</v>
      </c>
      <c r="Q250">
        <v>0.25826365674690999</v>
      </c>
      <c r="R250">
        <v>0.49299999999999999</v>
      </c>
      <c r="S250">
        <v>0.58499999999999996</v>
      </c>
      <c r="T250">
        <v>1</v>
      </c>
      <c r="V250" t="s">
        <v>855</v>
      </c>
      <c r="W250" s="3">
        <v>2.0010663324847799E-13</v>
      </c>
      <c r="X250">
        <v>-0.334356491267705</v>
      </c>
      <c r="Y250">
        <v>0.92400000000000004</v>
      </c>
      <c r="Z250">
        <v>0.91300000000000003</v>
      </c>
      <c r="AA250" s="3">
        <v>6.7111762658874599E-9</v>
      </c>
      <c r="AC250" t="s">
        <v>1653</v>
      </c>
      <c r="AD250" s="3">
        <v>5.5260756557100897E-14</v>
      </c>
      <c r="AE250">
        <v>-0.44313260793343001</v>
      </c>
      <c r="AF250">
        <v>0.59299999999999997</v>
      </c>
      <c r="AG250">
        <v>0.68200000000000005</v>
      </c>
      <c r="AH250" s="3">
        <v>1.85333525341205E-9</v>
      </c>
      <c r="AJ250" t="s">
        <v>865</v>
      </c>
      <c r="AK250" s="3">
        <v>8.0169067934528498E-19</v>
      </c>
      <c r="AL250">
        <v>0.250117350071143</v>
      </c>
      <c r="AM250">
        <v>0.97299999999999998</v>
      </c>
      <c r="AN250">
        <v>0.92</v>
      </c>
      <c r="AO250" s="3">
        <v>2.68871020038822E-14</v>
      </c>
    </row>
    <row r="251" spans="1:41" x14ac:dyDescent="0.2">
      <c r="A251" t="s">
        <v>1627</v>
      </c>
      <c r="B251">
        <v>0.111006992074325</v>
      </c>
      <c r="C251">
        <v>0.40588540886552898</v>
      </c>
      <c r="D251">
        <v>0.42399999999999999</v>
      </c>
      <c r="E251">
        <v>0.46</v>
      </c>
      <c r="F251">
        <v>1</v>
      </c>
      <c r="H251" t="s">
        <v>948</v>
      </c>
      <c r="I251" s="3">
        <v>2.6415967934400199E-8</v>
      </c>
      <c r="J251">
        <v>0.34122351410942198</v>
      </c>
      <c r="K251">
        <v>0.55800000000000005</v>
      </c>
      <c r="L251">
        <v>0.52500000000000002</v>
      </c>
      <c r="M251">
        <v>8.8593873258391396E-4</v>
      </c>
      <c r="O251" t="s">
        <v>1654</v>
      </c>
      <c r="P251">
        <v>1.28441224569656E-2</v>
      </c>
      <c r="Q251">
        <v>0.31235387628449302</v>
      </c>
      <c r="R251">
        <v>0.41799999999999998</v>
      </c>
      <c r="S251">
        <v>0.504</v>
      </c>
      <c r="T251">
        <v>1</v>
      </c>
      <c r="V251" t="s">
        <v>1622</v>
      </c>
      <c r="W251" s="3">
        <v>2.1759147867654901E-13</v>
      </c>
      <c r="X251">
        <v>-0.41694179306664397</v>
      </c>
      <c r="Y251">
        <v>7.1999999999999995E-2</v>
      </c>
      <c r="Z251">
        <v>0.23100000000000001</v>
      </c>
      <c r="AA251" s="3">
        <v>7.2975830118541099E-9</v>
      </c>
      <c r="AC251" t="s">
        <v>1655</v>
      </c>
      <c r="AD251" s="3">
        <v>6.2782368936971599E-14</v>
      </c>
      <c r="AE251">
        <v>0.27713178495165502</v>
      </c>
      <c r="AF251">
        <v>0.54500000000000004</v>
      </c>
      <c r="AG251">
        <v>0.33900000000000002</v>
      </c>
      <c r="AH251" s="3">
        <v>2.1055950894081598E-9</v>
      </c>
      <c r="AJ251" t="s">
        <v>1067</v>
      </c>
      <c r="AK251" s="3">
        <v>1.32845447352833E-18</v>
      </c>
      <c r="AL251">
        <v>-0.638957485818477</v>
      </c>
      <c r="AM251">
        <v>6.8000000000000005E-2</v>
      </c>
      <c r="AN251">
        <v>0.19400000000000001</v>
      </c>
      <c r="AO251" s="3">
        <v>4.4553706133193098E-14</v>
      </c>
    </row>
    <row r="252" spans="1:41" x14ac:dyDescent="0.2">
      <c r="A252" t="s">
        <v>1424</v>
      </c>
      <c r="B252">
        <v>0.11198326870300999</v>
      </c>
      <c r="C252">
        <v>0.28655642094069</v>
      </c>
      <c r="D252">
        <v>0.39</v>
      </c>
      <c r="E252">
        <v>0.39900000000000002</v>
      </c>
      <c r="F252">
        <v>1</v>
      </c>
      <c r="H252" t="s">
        <v>1656</v>
      </c>
      <c r="I252" s="3">
        <v>3.905815004241E-8</v>
      </c>
      <c r="J252">
        <v>0.306482975577691</v>
      </c>
      <c r="K252">
        <v>0.63100000000000001</v>
      </c>
      <c r="L252">
        <v>0.64900000000000002</v>
      </c>
      <c r="M252">
        <v>1.30993223612235E-3</v>
      </c>
      <c r="O252" t="s">
        <v>1657</v>
      </c>
      <c r="P252">
        <v>1.3087306625169701E-2</v>
      </c>
      <c r="Q252">
        <v>0.257296000236932</v>
      </c>
      <c r="R252">
        <v>0.38500000000000001</v>
      </c>
      <c r="S252">
        <v>0.48399999999999999</v>
      </c>
      <c r="T252">
        <v>1</v>
      </c>
      <c r="V252" t="s">
        <v>1364</v>
      </c>
      <c r="W252" s="3">
        <v>2.2405640617195801E-13</v>
      </c>
      <c r="X252">
        <v>-0.41611440382797099</v>
      </c>
      <c r="Y252">
        <v>0.63200000000000001</v>
      </c>
      <c r="Z252">
        <v>0.73699999999999999</v>
      </c>
      <c r="AA252" s="3">
        <v>7.5144037501951195E-9</v>
      </c>
      <c r="AC252" t="s">
        <v>1658</v>
      </c>
      <c r="AD252" s="3">
        <v>6.5555517747414298E-14</v>
      </c>
      <c r="AE252">
        <v>-0.40355824878124003</v>
      </c>
      <c r="AF252">
        <v>0.51900000000000002</v>
      </c>
      <c r="AG252">
        <v>0.63300000000000001</v>
      </c>
      <c r="AH252" s="3">
        <v>2.1986009542127801E-9</v>
      </c>
      <c r="AJ252" t="s">
        <v>1649</v>
      </c>
      <c r="AK252" s="3">
        <v>1.9999332940830199E-18</v>
      </c>
      <c r="AL252">
        <v>-0.55531578361638301</v>
      </c>
      <c r="AM252">
        <v>0.70299999999999996</v>
      </c>
      <c r="AN252">
        <v>0.71699999999999997</v>
      </c>
      <c r="AO252" s="3">
        <v>6.7073762816956397E-14</v>
      </c>
    </row>
    <row r="253" spans="1:41" x14ac:dyDescent="0.2">
      <c r="A253" t="s">
        <v>1659</v>
      </c>
      <c r="B253">
        <v>0.11397791176210401</v>
      </c>
      <c r="C253">
        <v>0.25069495999534702</v>
      </c>
      <c r="D253">
        <v>0.29099999999999998</v>
      </c>
      <c r="E253">
        <v>0.27100000000000002</v>
      </c>
      <c r="F253">
        <v>1</v>
      </c>
      <c r="H253" t="s">
        <v>1660</v>
      </c>
      <c r="I253" s="3">
        <v>4.38309616510606E-8</v>
      </c>
      <c r="J253">
        <v>0.26649847118297898</v>
      </c>
      <c r="K253">
        <v>0.35199999999999998</v>
      </c>
      <c r="L253">
        <v>0.27800000000000002</v>
      </c>
      <c r="M253">
        <v>1.47000279185327E-3</v>
      </c>
      <c r="O253" t="s">
        <v>1527</v>
      </c>
      <c r="P253">
        <v>1.3665177420939799E-2</v>
      </c>
      <c r="Q253">
        <v>0.464662343951734</v>
      </c>
      <c r="R253">
        <v>0.40699999999999997</v>
      </c>
      <c r="S253">
        <v>0.40899999999999997</v>
      </c>
      <c r="T253">
        <v>1</v>
      </c>
      <c r="V253" t="s">
        <v>1392</v>
      </c>
      <c r="W253" s="3">
        <v>2.5261182333384899E-13</v>
      </c>
      <c r="X253">
        <v>-0.34292640687130099</v>
      </c>
      <c r="Y253">
        <v>4.2999999999999997E-2</v>
      </c>
      <c r="Z253">
        <v>0.187</v>
      </c>
      <c r="AA253" s="3">
        <v>8.4720953309706301E-9</v>
      </c>
      <c r="AC253" t="s">
        <v>772</v>
      </c>
      <c r="AD253" s="3">
        <v>7.2259657331768206E-14</v>
      </c>
      <c r="AE253">
        <v>-0.29114766672993297</v>
      </c>
      <c r="AF253">
        <v>0.96499999999999997</v>
      </c>
      <c r="AG253">
        <v>0.95599999999999996</v>
      </c>
      <c r="AH253" s="3">
        <v>2.4234443875928399E-9</v>
      </c>
      <c r="AJ253" t="s">
        <v>998</v>
      </c>
      <c r="AK253" s="3">
        <v>6.3333351667952398E-18</v>
      </c>
      <c r="AL253">
        <v>0.284854732105151</v>
      </c>
      <c r="AM253">
        <v>0.91200000000000003</v>
      </c>
      <c r="AN253">
        <v>0.749</v>
      </c>
      <c r="AO253" s="3">
        <v>2.12407394823979E-13</v>
      </c>
    </row>
    <row r="254" spans="1:41" x14ac:dyDescent="0.2">
      <c r="A254" t="s">
        <v>1661</v>
      </c>
      <c r="B254">
        <v>0.119460265372458</v>
      </c>
      <c r="C254">
        <v>0.258969452724858</v>
      </c>
      <c r="D254">
        <v>0.34899999999999998</v>
      </c>
      <c r="E254">
        <v>0.39300000000000002</v>
      </c>
      <c r="F254">
        <v>1</v>
      </c>
      <c r="H254" t="s">
        <v>1178</v>
      </c>
      <c r="I254" s="3">
        <v>6.71443506571625E-8</v>
      </c>
      <c r="J254">
        <v>0.36813021707228299</v>
      </c>
      <c r="K254">
        <v>0.66800000000000004</v>
      </c>
      <c r="L254">
        <v>0.68600000000000005</v>
      </c>
      <c r="M254">
        <v>2.25188723233992E-3</v>
      </c>
      <c r="O254" t="s">
        <v>1662</v>
      </c>
      <c r="P254">
        <v>1.3901476887278301E-2</v>
      </c>
      <c r="Q254">
        <v>0.27429660394098798</v>
      </c>
      <c r="R254">
        <v>0.21199999999999999</v>
      </c>
      <c r="S254">
        <v>0.17199999999999999</v>
      </c>
      <c r="T254">
        <v>1</v>
      </c>
      <c r="V254" t="s">
        <v>1197</v>
      </c>
      <c r="W254" s="3">
        <v>2.6517889879587298E-13</v>
      </c>
      <c r="X254">
        <v>0.27431124955615799</v>
      </c>
      <c r="Y254">
        <v>0.71699999999999997</v>
      </c>
      <c r="Z254">
        <v>0.5</v>
      </c>
      <c r="AA254" s="3">
        <v>8.8935699078160001E-9</v>
      </c>
      <c r="AC254" t="s">
        <v>1296</v>
      </c>
      <c r="AD254" s="3">
        <v>8.0246595296892004E-14</v>
      </c>
      <c r="AE254">
        <v>-0.50116157259238103</v>
      </c>
      <c r="AF254">
        <v>0.504</v>
      </c>
      <c r="AG254">
        <v>0.624</v>
      </c>
      <c r="AH254" s="3">
        <v>2.6913103130671698E-9</v>
      </c>
      <c r="AJ254" t="s">
        <v>763</v>
      </c>
      <c r="AK254" s="3">
        <v>8.1434775199668499E-18</v>
      </c>
      <c r="AL254">
        <v>0.29948744593701598</v>
      </c>
      <c r="AM254">
        <v>0.98</v>
      </c>
      <c r="AN254">
        <v>0.83899999999999997</v>
      </c>
      <c r="AO254" s="3">
        <v>2.7311594906464799E-13</v>
      </c>
    </row>
    <row r="255" spans="1:41" x14ac:dyDescent="0.2">
      <c r="A255" t="s">
        <v>502</v>
      </c>
      <c r="B255">
        <v>0.126175518536011</v>
      </c>
      <c r="C255">
        <v>0.29968675671285699</v>
      </c>
      <c r="D255">
        <v>0.438</v>
      </c>
      <c r="E255">
        <v>0.504</v>
      </c>
      <c r="F255">
        <v>1</v>
      </c>
      <c r="H255" s="4">
        <v>39326</v>
      </c>
      <c r="I255" s="3">
        <v>9.1144615240613294E-8</v>
      </c>
      <c r="J255">
        <v>0.41386361145955602</v>
      </c>
      <c r="K255">
        <v>0.63700000000000001</v>
      </c>
      <c r="L255">
        <v>0.64</v>
      </c>
      <c r="M255">
        <v>3.05680810593969E-3</v>
      </c>
      <c r="O255" t="s">
        <v>1591</v>
      </c>
      <c r="P255">
        <v>1.4101604225306199E-2</v>
      </c>
      <c r="Q255">
        <v>0.33363898758578397</v>
      </c>
      <c r="R255">
        <v>0.35</v>
      </c>
      <c r="S255">
        <v>0.32700000000000001</v>
      </c>
      <c r="T255">
        <v>1</v>
      </c>
      <c r="V255" t="s">
        <v>1663</v>
      </c>
      <c r="W255" s="3">
        <v>2.69970435799916E-13</v>
      </c>
      <c r="X255">
        <v>0.25323070958029698</v>
      </c>
      <c r="Y255">
        <v>0.84799999999999998</v>
      </c>
      <c r="Z255">
        <v>0.71299999999999997</v>
      </c>
      <c r="AA255" s="3">
        <v>9.0542684758575699E-9</v>
      </c>
      <c r="AC255" t="s">
        <v>1127</v>
      </c>
      <c r="AD255" s="3">
        <v>8.1005829224208002E-14</v>
      </c>
      <c r="AE255">
        <v>0.295558098306479</v>
      </c>
      <c r="AF255">
        <v>0.38200000000000001</v>
      </c>
      <c r="AG255">
        <v>0.19400000000000001</v>
      </c>
      <c r="AH255" s="3">
        <v>2.71677350052149E-9</v>
      </c>
      <c r="AJ255" t="s">
        <v>1080</v>
      </c>
      <c r="AK255" s="3">
        <v>9.5022709082169298E-18</v>
      </c>
      <c r="AL255">
        <v>-0.71892410391600803</v>
      </c>
      <c r="AM255">
        <v>0.53</v>
      </c>
      <c r="AN255">
        <v>0.60899999999999999</v>
      </c>
      <c r="AO255" s="3">
        <v>3.1868716171978002E-13</v>
      </c>
    </row>
    <row r="256" spans="1:41" x14ac:dyDescent="0.2">
      <c r="A256" t="s">
        <v>1664</v>
      </c>
      <c r="B256">
        <v>0.12619408079945699</v>
      </c>
      <c r="C256">
        <v>0.25811848473909699</v>
      </c>
      <c r="D256">
        <v>0.437</v>
      </c>
      <c r="E256">
        <v>0.49199999999999999</v>
      </c>
      <c r="F256">
        <v>1</v>
      </c>
      <c r="H256" t="s">
        <v>787</v>
      </c>
      <c r="I256" s="3">
        <v>9.2707312963435303E-8</v>
      </c>
      <c r="J256">
        <v>0.45647678069935299</v>
      </c>
      <c r="K256">
        <v>0.57199999999999995</v>
      </c>
      <c r="L256">
        <v>0.81299999999999994</v>
      </c>
      <c r="M256">
        <v>3.1092178621676902E-3</v>
      </c>
      <c r="O256" t="s">
        <v>1665</v>
      </c>
      <c r="P256">
        <v>1.42660952687052E-2</v>
      </c>
      <c r="Q256">
        <v>0.254115016287569</v>
      </c>
      <c r="R256">
        <v>0.45900000000000002</v>
      </c>
      <c r="S256">
        <v>0.54700000000000004</v>
      </c>
      <c r="T256">
        <v>1</v>
      </c>
      <c r="V256" t="s">
        <v>1368</v>
      </c>
      <c r="W256" s="3">
        <v>3.6837684822026602E-13</v>
      </c>
      <c r="X256">
        <v>-0.38529532033577202</v>
      </c>
      <c r="Y256">
        <v>3.5000000000000003E-2</v>
      </c>
      <c r="Z256">
        <v>0.17100000000000001</v>
      </c>
      <c r="AA256" s="3">
        <v>1.2354622735611299E-8</v>
      </c>
      <c r="AC256" t="s">
        <v>1666</v>
      </c>
      <c r="AD256" s="3">
        <v>8.5704504109788297E-14</v>
      </c>
      <c r="AE256">
        <v>-0.37519778977227702</v>
      </c>
      <c r="AF256">
        <v>0.21099999999999999</v>
      </c>
      <c r="AG256">
        <v>0.39</v>
      </c>
      <c r="AH256" s="3">
        <v>2.8743576588340801E-9</v>
      </c>
      <c r="AJ256" t="s">
        <v>1186</v>
      </c>
      <c r="AK256" s="3">
        <v>1.07126390819371E-17</v>
      </c>
      <c r="AL256">
        <v>-0.33305811495402099</v>
      </c>
      <c r="AM256">
        <v>0.90400000000000003</v>
      </c>
      <c r="AN256">
        <v>0.84699999999999998</v>
      </c>
      <c r="AO256" s="3">
        <v>3.5928048953000698E-13</v>
      </c>
    </row>
    <row r="257" spans="1:41" x14ac:dyDescent="0.2">
      <c r="A257" t="s">
        <v>1667</v>
      </c>
      <c r="B257">
        <v>0.137795202639554</v>
      </c>
      <c r="C257">
        <v>0.256432002022425</v>
      </c>
      <c r="D257">
        <v>0.41799999999999998</v>
      </c>
      <c r="E257">
        <v>0.48</v>
      </c>
      <c r="F257">
        <v>1</v>
      </c>
      <c r="H257" t="s">
        <v>1593</v>
      </c>
      <c r="I257" s="3">
        <v>9.74810319929931E-8</v>
      </c>
      <c r="J257">
        <v>0.29563000756443097</v>
      </c>
      <c r="K257">
        <v>0.47899999999999998</v>
      </c>
      <c r="L257">
        <v>0.42599999999999999</v>
      </c>
      <c r="M257">
        <v>3.2693188509809999E-3</v>
      </c>
      <c r="O257" t="s">
        <v>1176</v>
      </c>
      <c r="P257">
        <v>1.70100614220196E-2</v>
      </c>
      <c r="Q257">
        <v>0.37719078279452201</v>
      </c>
      <c r="R257">
        <v>0.59199999999999997</v>
      </c>
      <c r="S257">
        <v>0.69499999999999995</v>
      </c>
      <c r="T257">
        <v>1</v>
      </c>
      <c r="V257" t="s">
        <v>1433</v>
      </c>
      <c r="W257" s="3">
        <v>4.9222575773027897E-13</v>
      </c>
      <c r="X257">
        <v>-0.48978661873942397</v>
      </c>
      <c r="Y257">
        <v>2.1000000000000001E-2</v>
      </c>
      <c r="Z257">
        <v>0.14399999999999999</v>
      </c>
      <c r="AA257" s="3">
        <v>1.6508267462758101E-8</v>
      </c>
      <c r="AC257" t="s">
        <v>997</v>
      </c>
      <c r="AD257" s="3">
        <v>9.4734240136790195E-14</v>
      </c>
      <c r="AE257">
        <v>0.25813303099739598</v>
      </c>
      <c r="AF257">
        <v>0.433</v>
      </c>
      <c r="AG257">
        <v>0.248</v>
      </c>
      <c r="AH257" s="3">
        <v>3.1771969457076701E-9</v>
      </c>
      <c r="AJ257" t="s">
        <v>1026</v>
      </c>
      <c r="AK257" s="3">
        <v>2.5195810258048301E-17</v>
      </c>
      <c r="AL257">
        <v>0.25555274293538999</v>
      </c>
      <c r="AM257">
        <v>0.60699999999999998</v>
      </c>
      <c r="AN257">
        <v>0.37</v>
      </c>
      <c r="AO257" s="3">
        <v>8.4501708443442301E-13</v>
      </c>
    </row>
    <row r="258" spans="1:41" x14ac:dyDescent="0.2">
      <c r="A258" t="s">
        <v>1621</v>
      </c>
      <c r="B258">
        <v>0.14214547300807401</v>
      </c>
      <c r="C258">
        <v>0.25217797359316302</v>
      </c>
      <c r="D258">
        <v>0.39200000000000002</v>
      </c>
      <c r="E258">
        <v>0.44800000000000001</v>
      </c>
      <c r="F258">
        <v>1</v>
      </c>
      <c r="H258" t="s">
        <v>1659</v>
      </c>
      <c r="I258" s="3">
        <v>1.12587469755214E-7</v>
      </c>
      <c r="J258">
        <v>0.26668107949798198</v>
      </c>
      <c r="K258">
        <v>0.34599999999999997</v>
      </c>
      <c r="L258">
        <v>0.27100000000000002</v>
      </c>
      <c r="M258">
        <v>3.7759585606503502E-3</v>
      </c>
      <c r="O258" t="s">
        <v>1498</v>
      </c>
      <c r="P258">
        <v>1.84474168516254E-2</v>
      </c>
      <c r="Q258">
        <v>0.31081940521891799</v>
      </c>
      <c r="R258">
        <v>0.57799999999999996</v>
      </c>
      <c r="S258">
        <v>0.71399999999999997</v>
      </c>
      <c r="T258">
        <v>1</v>
      </c>
      <c r="V258" t="s">
        <v>1668</v>
      </c>
      <c r="W258" s="3">
        <v>5.4512628310686497E-13</v>
      </c>
      <c r="X258">
        <v>0.25536733036954701</v>
      </c>
      <c r="Y258">
        <v>0.32900000000000001</v>
      </c>
      <c r="Z258">
        <v>0.14799999999999999</v>
      </c>
      <c r="AA258" s="3">
        <v>1.8282445282838099E-8</v>
      </c>
      <c r="AC258" t="s">
        <v>1649</v>
      </c>
      <c r="AD258" s="3">
        <v>9.7568677496312494E-14</v>
      </c>
      <c r="AE258">
        <v>-0.47660107750088399</v>
      </c>
      <c r="AF258">
        <v>0.63700000000000001</v>
      </c>
      <c r="AG258">
        <v>0.71699999999999997</v>
      </c>
      <c r="AH258" s="3">
        <v>3.27225830587133E-9</v>
      </c>
      <c r="AJ258" t="s">
        <v>1669</v>
      </c>
      <c r="AK258" s="3">
        <v>5.0788943318265598E-17</v>
      </c>
      <c r="AL258">
        <v>-0.27535138056202901</v>
      </c>
      <c r="AM258">
        <v>0.05</v>
      </c>
      <c r="AN258">
        <v>0.161</v>
      </c>
      <c r="AO258" s="3">
        <v>1.70335958100799E-12</v>
      </c>
    </row>
    <row r="259" spans="1:41" x14ac:dyDescent="0.2">
      <c r="A259" t="s">
        <v>1023</v>
      </c>
      <c r="B259">
        <v>0.14228960827059201</v>
      </c>
      <c r="C259">
        <v>0.51026790743860995</v>
      </c>
      <c r="D259">
        <v>0.38600000000000001</v>
      </c>
      <c r="E259">
        <v>0.39800000000000002</v>
      </c>
      <c r="F259">
        <v>1</v>
      </c>
      <c r="H259" t="s">
        <v>1670</v>
      </c>
      <c r="I259" s="3">
        <v>1.13735363859841E-7</v>
      </c>
      <c r="J259">
        <v>0.34168179382136399</v>
      </c>
      <c r="K259">
        <v>0.47499999999999998</v>
      </c>
      <c r="L259">
        <v>0.41</v>
      </c>
      <c r="M259">
        <v>3.8144566331313498E-3</v>
      </c>
      <c r="O259" t="s">
        <v>1469</v>
      </c>
      <c r="P259">
        <v>1.9459294433054899E-2</v>
      </c>
      <c r="Q259">
        <v>0.42749485662345599</v>
      </c>
      <c r="R259">
        <v>0.33</v>
      </c>
      <c r="S259">
        <v>0.31</v>
      </c>
      <c r="T259">
        <v>1</v>
      </c>
      <c r="V259" t="s">
        <v>1671</v>
      </c>
      <c r="W259" s="3">
        <v>5.6569631044380398E-13</v>
      </c>
      <c r="X259">
        <v>0.26586611479257899</v>
      </c>
      <c r="Y259">
        <v>0.59099999999999997</v>
      </c>
      <c r="Z259">
        <v>0.38500000000000001</v>
      </c>
      <c r="AA259" s="3">
        <v>1.8972322859664299E-8</v>
      </c>
      <c r="AC259" t="s">
        <v>1099</v>
      </c>
      <c r="AD259" s="3">
        <v>1.8711097734479499E-13</v>
      </c>
      <c r="AE259">
        <v>0.259788126194469</v>
      </c>
      <c r="AF259">
        <v>0.89500000000000002</v>
      </c>
      <c r="AG259">
        <v>0.76600000000000001</v>
      </c>
      <c r="AH259" s="3">
        <v>6.2753279581897501E-9</v>
      </c>
      <c r="AJ259" t="s">
        <v>1672</v>
      </c>
      <c r="AK259" s="3">
        <v>5.8905938246108203E-17</v>
      </c>
      <c r="AL259">
        <v>0.25708204197673801</v>
      </c>
      <c r="AM259">
        <v>0.75600000000000001</v>
      </c>
      <c r="AN259">
        <v>0.50900000000000001</v>
      </c>
      <c r="AO259" s="3">
        <v>1.97558735689798E-12</v>
      </c>
    </row>
    <row r="260" spans="1:41" x14ac:dyDescent="0.2">
      <c r="A260" t="s">
        <v>1140</v>
      </c>
      <c r="B260">
        <v>0.14603302894644901</v>
      </c>
      <c r="C260">
        <v>0.33349555918888302</v>
      </c>
      <c r="D260">
        <v>0.626</v>
      </c>
      <c r="E260">
        <v>0.73899999999999999</v>
      </c>
      <c r="F260">
        <v>1</v>
      </c>
      <c r="H260" t="s">
        <v>1673</v>
      </c>
      <c r="I260" s="3">
        <v>1.40137478605376E-7</v>
      </c>
      <c r="J260">
        <v>0.31236382734117102</v>
      </c>
      <c r="K260">
        <v>0.26500000000000001</v>
      </c>
      <c r="L260">
        <v>0.191</v>
      </c>
      <c r="M260">
        <v>4.6999307574671001E-3</v>
      </c>
      <c r="O260" t="s">
        <v>1390</v>
      </c>
      <c r="P260">
        <v>2.2869297476594198E-2</v>
      </c>
      <c r="Q260">
        <v>0.315768645642521</v>
      </c>
      <c r="R260">
        <v>0.48899999999999999</v>
      </c>
      <c r="S260">
        <v>0.5</v>
      </c>
      <c r="T260">
        <v>1</v>
      </c>
      <c r="V260" t="s">
        <v>1674</v>
      </c>
      <c r="W260" s="3">
        <v>5.7090767864028698E-13</v>
      </c>
      <c r="X260">
        <v>-0.39649471167175898</v>
      </c>
      <c r="Y260">
        <v>0.61</v>
      </c>
      <c r="Z260">
        <v>0.73399999999999999</v>
      </c>
      <c r="AA260" s="3">
        <v>1.9147101726238001E-8</v>
      </c>
      <c r="AC260" t="s">
        <v>1271</v>
      </c>
      <c r="AD260" s="3">
        <v>3.7857356744956299E-13</v>
      </c>
      <c r="AE260">
        <v>-0.34811425456634698</v>
      </c>
      <c r="AF260">
        <v>0.997</v>
      </c>
      <c r="AG260">
        <v>0.98899999999999999</v>
      </c>
      <c r="AH260" s="3">
        <v>1.2696600305123401E-8</v>
      </c>
      <c r="AJ260" t="s">
        <v>1002</v>
      </c>
      <c r="AK260" s="3">
        <v>6.0562014851879901E-17</v>
      </c>
      <c r="AL260">
        <v>0.26078825549503498</v>
      </c>
      <c r="AM260">
        <v>0.754</v>
      </c>
      <c r="AN260">
        <v>0.51800000000000002</v>
      </c>
      <c r="AO260" s="3">
        <v>2.0311288541023499E-12</v>
      </c>
    </row>
    <row r="261" spans="1:41" x14ac:dyDescent="0.2">
      <c r="A261" t="s">
        <v>1675</v>
      </c>
      <c r="B261">
        <v>0.14945845658242099</v>
      </c>
      <c r="C261">
        <v>0.292234920914828</v>
      </c>
      <c r="D261">
        <v>0.36399999999999999</v>
      </c>
      <c r="E261">
        <v>0.35899999999999999</v>
      </c>
      <c r="F261">
        <v>1</v>
      </c>
      <c r="H261" t="s">
        <v>1474</v>
      </c>
      <c r="I261" s="3">
        <v>1.4277793360495599E-7</v>
      </c>
      <c r="J261">
        <v>0.27613176612259299</v>
      </c>
      <c r="K261">
        <v>0.371</v>
      </c>
      <c r="L261">
        <v>0.28999999999999998</v>
      </c>
      <c r="M261">
        <v>4.7884863372430102E-3</v>
      </c>
      <c r="O261" t="s">
        <v>1041</v>
      </c>
      <c r="P261">
        <v>2.3359588222598499E-2</v>
      </c>
      <c r="Q261">
        <v>0.368396931248198</v>
      </c>
      <c r="R261">
        <v>0.58099999999999996</v>
      </c>
      <c r="S261">
        <v>0.71799999999999997</v>
      </c>
      <c r="T261">
        <v>1</v>
      </c>
      <c r="V261" t="s">
        <v>1676</v>
      </c>
      <c r="W261" s="3">
        <v>5.7250692927203596E-13</v>
      </c>
      <c r="X261">
        <v>0.269415778129586</v>
      </c>
      <c r="Y261">
        <v>0.71299999999999997</v>
      </c>
      <c r="Z261">
        <v>0.5</v>
      </c>
      <c r="AA261" s="3">
        <v>1.92007373939255E-8</v>
      </c>
      <c r="AC261" t="s">
        <v>1677</v>
      </c>
      <c r="AD261" s="3">
        <v>5.9291259036155098E-13</v>
      </c>
      <c r="AE261">
        <v>-0.29019050050170198</v>
      </c>
      <c r="AF261">
        <v>0.93100000000000005</v>
      </c>
      <c r="AG261">
        <v>0.91600000000000004</v>
      </c>
      <c r="AH261" s="3">
        <v>1.98851024555457E-8</v>
      </c>
      <c r="AJ261" t="s">
        <v>1678</v>
      </c>
      <c r="AK261" s="3">
        <v>8.8423597965256501E-17</v>
      </c>
      <c r="AL261">
        <v>-0.32376333951578001</v>
      </c>
      <c r="AM261">
        <v>5.2999999999999999E-2</v>
      </c>
      <c r="AN261">
        <v>0.16400000000000001</v>
      </c>
      <c r="AO261" s="3">
        <v>2.9655506285587701E-12</v>
      </c>
    </row>
    <row r="262" spans="1:41" x14ac:dyDescent="0.2">
      <c r="A262" t="s">
        <v>1494</v>
      </c>
      <c r="B262">
        <v>0.154124960193251</v>
      </c>
      <c r="C262">
        <v>0.26009639161248899</v>
      </c>
      <c r="D262">
        <v>0.68799999999999994</v>
      </c>
      <c r="E262">
        <v>0.81299999999999994</v>
      </c>
      <c r="F262">
        <v>1</v>
      </c>
      <c r="H262" t="s">
        <v>1679</v>
      </c>
      <c r="I262" s="3">
        <v>1.4333075614911601E-7</v>
      </c>
      <c r="J262">
        <v>0.34373913429938802</v>
      </c>
      <c r="K262">
        <v>0.49199999999999999</v>
      </c>
      <c r="L262">
        <v>0.44400000000000001</v>
      </c>
      <c r="M262">
        <v>4.8070268997290498E-3</v>
      </c>
      <c r="O262" t="s">
        <v>1680</v>
      </c>
      <c r="P262">
        <v>2.5645817742954099E-2</v>
      </c>
      <c r="Q262">
        <v>0.29052680502460398</v>
      </c>
      <c r="R262">
        <v>0.27500000000000002</v>
      </c>
      <c r="S262">
        <v>0.24</v>
      </c>
      <c r="T262">
        <v>1</v>
      </c>
      <c r="V262" t="s">
        <v>1440</v>
      </c>
      <c r="W262" s="3">
        <v>5.9662122688897996E-13</v>
      </c>
      <c r="X262">
        <v>0.30742496332484098</v>
      </c>
      <c r="Y262">
        <v>0.752</v>
      </c>
      <c r="Z262">
        <v>0.54</v>
      </c>
      <c r="AA262" s="3">
        <v>2.0009482707402599E-8</v>
      </c>
      <c r="AC262" t="s">
        <v>1499</v>
      </c>
      <c r="AD262" s="3">
        <v>7.0364412157404497E-13</v>
      </c>
      <c r="AE262">
        <v>-0.33575375924805401</v>
      </c>
      <c r="AF262">
        <v>0.79400000000000004</v>
      </c>
      <c r="AG262">
        <v>0.82099999999999995</v>
      </c>
      <c r="AH262" s="3">
        <v>2.3598816549350301E-8</v>
      </c>
      <c r="AJ262" t="s">
        <v>1681</v>
      </c>
      <c r="AK262" s="3">
        <v>1.04409350720212E-16</v>
      </c>
      <c r="AL262">
        <v>-0.47063505426744201</v>
      </c>
      <c r="AM262">
        <v>8.5000000000000006E-2</v>
      </c>
      <c r="AN262">
        <v>0.21099999999999999</v>
      </c>
      <c r="AO262" s="3">
        <v>3.5016808044544699E-12</v>
      </c>
    </row>
    <row r="263" spans="1:41" x14ac:dyDescent="0.2">
      <c r="A263" t="s">
        <v>1390</v>
      </c>
      <c r="B263">
        <v>0.16845044890388799</v>
      </c>
      <c r="C263">
        <v>0.27717107042121197</v>
      </c>
      <c r="D263">
        <v>0.48</v>
      </c>
      <c r="E263">
        <v>0.5</v>
      </c>
      <c r="F263">
        <v>1</v>
      </c>
      <c r="H263" t="s">
        <v>1617</v>
      </c>
      <c r="I263" s="3">
        <v>1.5990239034104099E-7</v>
      </c>
      <c r="J263">
        <v>0.387932756498234</v>
      </c>
      <c r="K263">
        <v>0.44900000000000001</v>
      </c>
      <c r="L263">
        <v>0.38900000000000001</v>
      </c>
      <c r="M263">
        <v>5.3628063672578503E-3</v>
      </c>
      <c r="O263" t="s">
        <v>1113</v>
      </c>
      <c r="P263">
        <v>2.57956145644305E-2</v>
      </c>
      <c r="Q263">
        <v>0.43331118201534202</v>
      </c>
      <c r="R263">
        <v>0.39600000000000002</v>
      </c>
      <c r="S263">
        <v>0.39800000000000002</v>
      </c>
      <c r="T263">
        <v>1</v>
      </c>
      <c r="V263" t="s">
        <v>1682</v>
      </c>
      <c r="W263" s="3">
        <v>7.1487148039714903E-13</v>
      </c>
      <c r="X263">
        <v>-0.408071704018939</v>
      </c>
      <c r="Y263">
        <v>0.14199999999999999</v>
      </c>
      <c r="Z263">
        <v>0.31</v>
      </c>
      <c r="AA263" s="3">
        <v>2.3975359709559599E-8</v>
      </c>
      <c r="AC263" t="s">
        <v>1683</v>
      </c>
      <c r="AD263" s="3">
        <v>8.3529856792695596E-13</v>
      </c>
      <c r="AE263">
        <v>-0.37692241019280998</v>
      </c>
      <c r="AF263">
        <v>0.58299999999999996</v>
      </c>
      <c r="AG263">
        <v>0.67700000000000005</v>
      </c>
      <c r="AH263" s="3">
        <v>2.8014243371134199E-8</v>
      </c>
      <c r="AJ263" t="s">
        <v>1684</v>
      </c>
      <c r="AK263" s="3">
        <v>1.6280345938995899E-16</v>
      </c>
      <c r="AL263">
        <v>0.27493164489958599</v>
      </c>
      <c r="AM263">
        <v>0.32700000000000001</v>
      </c>
      <c r="AN263">
        <v>0.14399999999999999</v>
      </c>
      <c r="AO263" s="3">
        <v>5.4601024210204598E-12</v>
      </c>
    </row>
    <row r="264" spans="1:41" x14ac:dyDescent="0.2">
      <c r="A264" t="s">
        <v>1685</v>
      </c>
      <c r="B264">
        <v>0.169714388534288</v>
      </c>
      <c r="C264">
        <v>0.250697128404613</v>
      </c>
      <c r="D264">
        <v>0.34599999999999997</v>
      </c>
      <c r="E264">
        <v>0.34</v>
      </c>
      <c r="F264">
        <v>1</v>
      </c>
      <c r="H264" t="s">
        <v>1686</v>
      </c>
      <c r="I264" s="3">
        <v>1.5995372149264799E-7</v>
      </c>
      <c r="J264">
        <v>0.33387243313484399</v>
      </c>
      <c r="K264">
        <v>0.45200000000000001</v>
      </c>
      <c r="L264">
        <v>0.40500000000000003</v>
      </c>
      <c r="M264">
        <v>5.36452791142042E-3</v>
      </c>
      <c r="O264" t="s">
        <v>951</v>
      </c>
      <c r="P264">
        <v>2.5828476832833101E-2</v>
      </c>
      <c r="Q264">
        <v>0.264152161795698</v>
      </c>
      <c r="R264">
        <v>0.46800000000000003</v>
      </c>
      <c r="S264">
        <v>0.55900000000000005</v>
      </c>
      <c r="T264">
        <v>1</v>
      </c>
      <c r="V264" t="s">
        <v>1687</v>
      </c>
      <c r="W264" s="3">
        <v>8.6889088081753999E-13</v>
      </c>
      <c r="X264">
        <v>-0.409052667335918</v>
      </c>
      <c r="Y264">
        <v>0.121</v>
      </c>
      <c r="Z264">
        <v>0.29099999999999998</v>
      </c>
      <c r="AA264" s="3">
        <v>2.9140862360858599E-8</v>
      </c>
      <c r="AC264" t="s">
        <v>1676</v>
      </c>
      <c r="AD264" s="3">
        <v>9.1869850658463905E-13</v>
      </c>
      <c r="AE264">
        <v>0.28127551920454802</v>
      </c>
      <c r="AF264">
        <v>0.67600000000000005</v>
      </c>
      <c r="AG264">
        <v>0.5</v>
      </c>
      <c r="AH264" s="3">
        <v>3.08113105138356E-8</v>
      </c>
      <c r="AJ264" t="s">
        <v>876</v>
      </c>
      <c r="AK264" s="3">
        <v>1.9784367065966401E-16</v>
      </c>
      <c r="AL264">
        <v>-0.43822393038880703</v>
      </c>
      <c r="AM264">
        <v>0.629</v>
      </c>
      <c r="AN264">
        <v>0.69699999999999995</v>
      </c>
      <c r="AO264" s="3">
        <v>6.6352810265838002E-12</v>
      </c>
    </row>
    <row r="265" spans="1:41" x14ac:dyDescent="0.2">
      <c r="A265" t="s">
        <v>1688</v>
      </c>
      <c r="B265">
        <v>0.17962851862266599</v>
      </c>
      <c r="C265">
        <v>0.25809483797573302</v>
      </c>
      <c r="D265">
        <v>0.42599999999999999</v>
      </c>
      <c r="E265">
        <v>0.48699999999999999</v>
      </c>
      <c r="F265">
        <v>1</v>
      </c>
      <c r="H265" t="s">
        <v>1689</v>
      </c>
      <c r="I265" s="3">
        <v>2.03237733933867E-7</v>
      </c>
      <c r="J265">
        <v>0.37860733758359899</v>
      </c>
      <c r="K265">
        <v>0.48</v>
      </c>
      <c r="L265">
        <v>0.43099999999999999</v>
      </c>
      <c r="M265">
        <v>6.8161871206740198E-3</v>
      </c>
      <c r="O265" t="s">
        <v>1690</v>
      </c>
      <c r="P265">
        <v>2.6527420672945601E-2</v>
      </c>
      <c r="Q265">
        <v>0.25382362628085797</v>
      </c>
      <c r="R265">
        <v>0.16500000000000001</v>
      </c>
      <c r="S265">
        <v>0.13200000000000001</v>
      </c>
      <c r="T265">
        <v>1</v>
      </c>
      <c r="V265" t="s">
        <v>772</v>
      </c>
      <c r="W265" s="3">
        <v>9.3111275340887293E-13</v>
      </c>
      <c r="X265">
        <v>-0.29409757080531301</v>
      </c>
      <c r="Y265">
        <v>0.96099999999999997</v>
      </c>
      <c r="Z265">
        <v>0.95599999999999996</v>
      </c>
      <c r="AA265" s="3">
        <v>3.1227659523826801E-8</v>
      </c>
      <c r="AC265" t="s">
        <v>592</v>
      </c>
      <c r="AD265" s="3">
        <v>9.2248956980984797E-13</v>
      </c>
      <c r="AE265">
        <v>0.28053304958682801</v>
      </c>
      <c r="AF265">
        <v>0.40699999999999997</v>
      </c>
      <c r="AG265">
        <v>0.223</v>
      </c>
      <c r="AH265" s="3">
        <v>3.0938455192282698E-8</v>
      </c>
      <c r="AJ265" t="s">
        <v>1674</v>
      </c>
      <c r="AK265" s="3">
        <v>3.1448315295866001E-16</v>
      </c>
      <c r="AL265">
        <v>-0.37917017808124898</v>
      </c>
      <c r="AM265">
        <v>0.69799999999999995</v>
      </c>
      <c r="AN265">
        <v>0.73399999999999999</v>
      </c>
      <c r="AO265" s="3">
        <v>1.0547135983927501E-11</v>
      </c>
    </row>
    <row r="266" spans="1:41" x14ac:dyDescent="0.2">
      <c r="A266" t="s">
        <v>1691</v>
      </c>
      <c r="B266">
        <v>0.19453998672519901</v>
      </c>
      <c r="C266">
        <v>0.32655363357823902</v>
      </c>
      <c r="D266">
        <v>0.34</v>
      </c>
      <c r="E266">
        <v>0.36599999999999999</v>
      </c>
      <c r="F266">
        <v>1</v>
      </c>
      <c r="H266" t="s">
        <v>1180</v>
      </c>
      <c r="I266" s="3">
        <v>2.5042498754870501E-7</v>
      </c>
      <c r="J266">
        <v>0.321415973267065</v>
      </c>
      <c r="K266">
        <v>0.753</v>
      </c>
      <c r="L266">
        <v>0.78900000000000003</v>
      </c>
      <c r="M266">
        <v>8.3987532324084797E-3</v>
      </c>
      <c r="O266" t="s">
        <v>1692</v>
      </c>
      <c r="P266">
        <v>2.7275554400305001E-2</v>
      </c>
      <c r="Q266">
        <v>0.25959847503906303</v>
      </c>
      <c r="R266">
        <v>0.36</v>
      </c>
      <c r="S266">
        <v>0.42699999999999999</v>
      </c>
      <c r="T266">
        <v>1</v>
      </c>
      <c r="V266" t="s">
        <v>957</v>
      </c>
      <c r="W266" s="3">
        <v>1.0220563245987599E-12</v>
      </c>
      <c r="X266">
        <v>0.26483664701952397</v>
      </c>
      <c r="Y266">
        <v>0.85599999999999998</v>
      </c>
      <c r="Z266">
        <v>0.56599999999999995</v>
      </c>
      <c r="AA266" s="3">
        <v>3.4277725014393101E-8</v>
      </c>
      <c r="AC266" t="s">
        <v>1173</v>
      </c>
      <c r="AD266" s="3">
        <v>1.01651364582315E-12</v>
      </c>
      <c r="AE266">
        <v>-0.52924209970057601</v>
      </c>
      <c r="AF266">
        <v>0.43</v>
      </c>
      <c r="AG266">
        <v>0.56899999999999995</v>
      </c>
      <c r="AH266" s="3">
        <v>3.4091834653616903E-8</v>
      </c>
      <c r="AJ266" t="s">
        <v>1316</v>
      </c>
      <c r="AK266" s="3">
        <v>9.5174196410264804E-16</v>
      </c>
      <c r="AL266">
        <v>-0.38295227066815501</v>
      </c>
      <c r="AM266">
        <v>0.90400000000000003</v>
      </c>
      <c r="AN266">
        <v>0.85499999999999998</v>
      </c>
      <c r="AO266" s="3">
        <v>3.1919521992074602E-11</v>
      </c>
    </row>
    <row r="267" spans="1:41" x14ac:dyDescent="0.2">
      <c r="A267" t="s">
        <v>1322</v>
      </c>
      <c r="B267">
        <v>0.20026687414835001</v>
      </c>
      <c r="C267">
        <v>0.29755784990626499</v>
      </c>
      <c r="D267">
        <v>0.27400000000000002</v>
      </c>
      <c r="E267">
        <v>0.26100000000000001</v>
      </c>
      <c r="F267">
        <v>1</v>
      </c>
      <c r="H267" t="s">
        <v>1448</v>
      </c>
      <c r="I267" s="3">
        <v>3.16553668551364E-7</v>
      </c>
      <c r="J267">
        <v>0.32187173346583903</v>
      </c>
      <c r="K267">
        <v>0.69499999999999995</v>
      </c>
      <c r="L267">
        <v>0.76600000000000001</v>
      </c>
      <c r="M267">
        <v>1.06165769358756E-2</v>
      </c>
      <c r="O267" t="s">
        <v>1141</v>
      </c>
      <c r="P267">
        <v>2.78230197703014E-2</v>
      </c>
      <c r="Q267">
        <v>0.256156432423224</v>
      </c>
      <c r="R267">
        <v>0.38900000000000001</v>
      </c>
      <c r="S267">
        <v>0.44600000000000001</v>
      </c>
      <c r="T267">
        <v>1</v>
      </c>
      <c r="V267" t="s">
        <v>1609</v>
      </c>
      <c r="W267" s="3">
        <v>1.0730178623049499E-12</v>
      </c>
      <c r="X267">
        <v>-0.41345912881048302</v>
      </c>
      <c r="Y267">
        <v>0.57699999999999996</v>
      </c>
      <c r="Z267">
        <v>0.69299999999999995</v>
      </c>
      <c r="AA267" s="3">
        <v>3.5986873065983502E-8</v>
      </c>
      <c r="AC267" t="s">
        <v>1309</v>
      </c>
      <c r="AD267" s="3">
        <v>1.1196878101165499E-12</v>
      </c>
      <c r="AE267">
        <v>-0.46090764659635802</v>
      </c>
      <c r="AF267">
        <v>0.63100000000000001</v>
      </c>
      <c r="AG267">
        <v>0.70899999999999996</v>
      </c>
      <c r="AH267" s="3">
        <v>3.75520897756889E-8</v>
      </c>
      <c r="AJ267" t="s">
        <v>1693</v>
      </c>
      <c r="AK267" s="3">
        <v>1.6030254777620199E-15</v>
      </c>
      <c r="AL267">
        <v>-0.27702079620126002</v>
      </c>
      <c r="AM267">
        <v>8.3000000000000004E-2</v>
      </c>
      <c r="AN267">
        <v>0.20300000000000001</v>
      </c>
      <c r="AO267" s="3">
        <v>5.3762268473182499E-11</v>
      </c>
    </row>
    <row r="268" spans="1:41" x14ac:dyDescent="0.2">
      <c r="A268" t="s">
        <v>1694</v>
      </c>
      <c r="B268">
        <v>0.204052683156768</v>
      </c>
      <c r="C268">
        <v>0.26462905610973803</v>
      </c>
      <c r="D268">
        <v>0.36399999999999999</v>
      </c>
      <c r="E268">
        <v>0.38700000000000001</v>
      </c>
      <c r="F268">
        <v>1</v>
      </c>
      <c r="H268" t="s">
        <v>1695</v>
      </c>
      <c r="I268" s="3">
        <v>3.5582733195449198E-7</v>
      </c>
      <c r="J268">
        <v>0.35142476873940198</v>
      </c>
      <c r="K268">
        <v>0.58299999999999996</v>
      </c>
      <c r="L268">
        <v>0.60799999999999998</v>
      </c>
      <c r="M268">
        <v>1.1933737059089801E-2</v>
      </c>
      <c r="O268" t="s">
        <v>1562</v>
      </c>
      <c r="P268">
        <v>2.80629719807007E-2</v>
      </c>
      <c r="Q268">
        <v>0.30603239557419398</v>
      </c>
      <c r="R268">
        <v>0.27500000000000002</v>
      </c>
      <c r="S268">
        <v>0.23799999999999999</v>
      </c>
      <c r="T268">
        <v>1</v>
      </c>
      <c r="V268" t="s">
        <v>1431</v>
      </c>
      <c r="W268" s="3">
        <v>1.1478959880474301E-12</v>
      </c>
      <c r="X268">
        <v>-0.469014921221312</v>
      </c>
      <c r="Y268">
        <v>0.64500000000000002</v>
      </c>
      <c r="Z268">
        <v>0.73099999999999998</v>
      </c>
      <c r="AA268" s="3">
        <v>3.8498135647134699E-8</v>
      </c>
      <c r="AC268" t="s">
        <v>1088</v>
      </c>
      <c r="AD268" s="3">
        <v>1.68293315090662E-12</v>
      </c>
      <c r="AE268">
        <v>0.27011524605598702</v>
      </c>
      <c r="AF268">
        <v>0.999</v>
      </c>
      <c r="AG268">
        <v>0.97699999999999998</v>
      </c>
      <c r="AH268" s="3">
        <v>5.6442212015106301E-8</v>
      </c>
      <c r="AJ268" t="s">
        <v>986</v>
      </c>
      <c r="AK268" s="3">
        <v>1.68889311645806E-15</v>
      </c>
      <c r="AL268">
        <v>0.26096684687228</v>
      </c>
      <c r="AM268">
        <v>0.79300000000000004</v>
      </c>
      <c r="AN268">
        <v>0.56399999999999995</v>
      </c>
      <c r="AO268" s="3">
        <v>5.6642097339770498E-11</v>
      </c>
    </row>
    <row r="269" spans="1:41" x14ac:dyDescent="0.2">
      <c r="A269" t="s">
        <v>903</v>
      </c>
      <c r="B269">
        <v>0.220837026398569</v>
      </c>
      <c r="C269">
        <v>0.36917144489331299</v>
      </c>
      <c r="D269">
        <v>0.628</v>
      </c>
      <c r="E269">
        <v>0.746</v>
      </c>
      <c r="F269">
        <v>1</v>
      </c>
      <c r="H269" t="s">
        <v>1696</v>
      </c>
      <c r="I269" s="3">
        <v>4.0442148271099299E-7</v>
      </c>
      <c r="J269">
        <v>0.36265768656257702</v>
      </c>
      <c r="K269">
        <v>0.57099999999999995</v>
      </c>
      <c r="L269">
        <v>0.54800000000000004</v>
      </c>
      <c r="M269">
        <v>1.3563487687161299E-2</v>
      </c>
      <c r="O269" t="s">
        <v>1431</v>
      </c>
      <c r="P269">
        <v>2.88875977288762E-2</v>
      </c>
      <c r="Q269">
        <v>0.40210793838590903</v>
      </c>
      <c r="R269">
        <v>0.316</v>
      </c>
      <c r="S269">
        <v>0.28899999999999998</v>
      </c>
      <c r="T269">
        <v>1</v>
      </c>
      <c r="V269" t="s">
        <v>1697</v>
      </c>
      <c r="W269" s="3">
        <v>1.1623859718188099E-12</v>
      </c>
      <c r="X269">
        <v>0.26715805105320201</v>
      </c>
      <c r="Y269">
        <v>0.77800000000000002</v>
      </c>
      <c r="Z269">
        <v>0.57599999999999996</v>
      </c>
      <c r="AA269" s="3">
        <v>3.8984100722859398E-8</v>
      </c>
      <c r="AC269" t="s">
        <v>1698</v>
      </c>
      <c r="AD269" s="3">
        <v>1.77676608669021E-12</v>
      </c>
      <c r="AE269">
        <v>-0.33566206303971902</v>
      </c>
      <c r="AF269">
        <v>0.95599999999999996</v>
      </c>
      <c r="AG269">
        <v>0.94299999999999995</v>
      </c>
      <c r="AH269" s="3">
        <v>5.9589181015416198E-8</v>
      </c>
      <c r="AJ269" t="s">
        <v>1070</v>
      </c>
      <c r="AK269" s="3">
        <v>3.2650156167783299E-15</v>
      </c>
      <c r="AL269">
        <v>-0.32951301108672498</v>
      </c>
      <c r="AM269">
        <v>8.1000000000000003E-2</v>
      </c>
      <c r="AN269">
        <v>0.19400000000000001</v>
      </c>
      <c r="AO269" s="3">
        <v>1.09502093755512E-10</v>
      </c>
    </row>
    <row r="270" spans="1:41" x14ac:dyDescent="0.2">
      <c r="A270" t="s">
        <v>1699</v>
      </c>
      <c r="B270">
        <v>0.220883486791707</v>
      </c>
      <c r="C270">
        <v>0.27589360039673</v>
      </c>
      <c r="D270">
        <v>0.35599999999999998</v>
      </c>
      <c r="E270">
        <v>0.38600000000000001</v>
      </c>
      <c r="F270">
        <v>1</v>
      </c>
      <c r="H270" t="s">
        <v>1700</v>
      </c>
      <c r="I270" s="3">
        <v>7.2254605422658804E-7</v>
      </c>
      <c r="J270">
        <v>0.30136035031911501</v>
      </c>
      <c r="K270">
        <v>0.45900000000000002</v>
      </c>
      <c r="L270">
        <v>0.39200000000000002</v>
      </c>
      <c r="M270">
        <v>2.42327495666513E-2</v>
      </c>
      <c r="O270" t="s">
        <v>1701</v>
      </c>
      <c r="P270">
        <v>2.9283571290279801E-2</v>
      </c>
      <c r="Q270">
        <v>0.33674896228697798</v>
      </c>
      <c r="R270">
        <v>0.376</v>
      </c>
      <c r="S270">
        <v>0.45900000000000002</v>
      </c>
      <c r="T270">
        <v>1</v>
      </c>
      <c r="V270" t="s">
        <v>1618</v>
      </c>
      <c r="W270" s="3">
        <v>1.3018385228621E-12</v>
      </c>
      <c r="X270">
        <v>-0.37552921911211001</v>
      </c>
      <c r="Y270">
        <v>0.66700000000000004</v>
      </c>
      <c r="Z270">
        <v>0.754</v>
      </c>
      <c r="AA270" s="3">
        <v>4.3661060379749198E-8</v>
      </c>
      <c r="AC270" t="s">
        <v>1431</v>
      </c>
      <c r="AD270" s="3">
        <v>2.33141042510279E-12</v>
      </c>
      <c r="AE270">
        <v>-0.47329552021176502</v>
      </c>
      <c r="AF270">
        <v>0.66600000000000004</v>
      </c>
      <c r="AG270">
        <v>0.73099999999999998</v>
      </c>
      <c r="AH270" s="3">
        <v>7.8190842837097301E-8</v>
      </c>
      <c r="AJ270" t="s">
        <v>1321</v>
      </c>
      <c r="AK270" s="3">
        <v>4.7591240611277003E-15</v>
      </c>
      <c r="AL270">
        <v>-0.65425037087729698</v>
      </c>
      <c r="AM270">
        <v>0.309</v>
      </c>
      <c r="AN270">
        <v>0.45400000000000001</v>
      </c>
      <c r="AO270" s="3">
        <v>1.5961150276210099E-10</v>
      </c>
    </row>
    <row r="271" spans="1:41" x14ac:dyDescent="0.2">
      <c r="A271" t="s">
        <v>1702</v>
      </c>
      <c r="B271">
        <v>0.22711787030164499</v>
      </c>
      <c r="C271">
        <v>0.27962450953789802</v>
      </c>
      <c r="D271">
        <v>0.51200000000000001</v>
      </c>
      <c r="E271">
        <v>0.65300000000000002</v>
      </c>
      <c r="F271">
        <v>1</v>
      </c>
      <c r="H271" t="s">
        <v>1699</v>
      </c>
      <c r="I271" s="3">
        <v>7.5229087433220104E-7</v>
      </c>
      <c r="J271">
        <v>0.37014810739832299</v>
      </c>
      <c r="K271">
        <v>0.44800000000000001</v>
      </c>
      <c r="L271">
        <v>0.38600000000000001</v>
      </c>
      <c r="M271">
        <v>2.5230331343353299E-2</v>
      </c>
      <c r="O271" t="s">
        <v>1703</v>
      </c>
      <c r="P271">
        <v>3.19200417597904E-2</v>
      </c>
      <c r="Q271">
        <v>0.36593667187254297</v>
      </c>
      <c r="R271">
        <v>0.48399999999999999</v>
      </c>
      <c r="S271">
        <v>0.495</v>
      </c>
      <c r="T271">
        <v>1</v>
      </c>
      <c r="V271" t="s">
        <v>1704</v>
      </c>
      <c r="W271" s="3">
        <v>1.5191117915111599E-12</v>
      </c>
      <c r="X271">
        <v>-0.36747638566767299</v>
      </c>
      <c r="Y271">
        <v>0.64100000000000001</v>
      </c>
      <c r="Z271">
        <v>0.72599999999999998</v>
      </c>
      <c r="AA271" s="3">
        <v>5.0947971263701197E-8</v>
      </c>
      <c r="AC271" t="s">
        <v>1167</v>
      </c>
      <c r="AD271" s="3">
        <v>3.9203209548666296E-12</v>
      </c>
      <c r="AE271">
        <v>-0.25188075472489102</v>
      </c>
      <c r="AF271">
        <v>4.7E-2</v>
      </c>
      <c r="AG271">
        <v>0.159</v>
      </c>
      <c r="AH271" s="3">
        <v>1.31479724184317E-7</v>
      </c>
      <c r="AJ271" t="s">
        <v>823</v>
      </c>
      <c r="AK271" s="3">
        <v>8.0701273507730093E-15</v>
      </c>
      <c r="AL271">
        <v>-0.40653718759676399</v>
      </c>
      <c r="AM271">
        <v>0.81399999999999995</v>
      </c>
      <c r="AN271">
        <v>0.755</v>
      </c>
      <c r="AO271" s="3">
        <v>2.7065593109022502E-10</v>
      </c>
    </row>
    <row r="272" spans="1:41" x14ac:dyDescent="0.2">
      <c r="A272" t="s">
        <v>1705</v>
      </c>
      <c r="B272">
        <v>0.23606635465504999</v>
      </c>
      <c r="C272">
        <v>0.40956179854274899</v>
      </c>
      <c r="D272">
        <v>0.434</v>
      </c>
      <c r="E272">
        <v>0.46</v>
      </c>
      <c r="F272">
        <v>1</v>
      </c>
      <c r="H272" t="s">
        <v>1644</v>
      </c>
      <c r="I272" s="3">
        <v>8.4870224215738497E-7</v>
      </c>
      <c r="J272">
        <v>0.26499349417903001</v>
      </c>
      <c r="K272">
        <v>0.432</v>
      </c>
      <c r="L272">
        <v>0.36199999999999999</v>
      </c>
      <c r="M272">
        <v>2.8463775797474399E-2</v>
      </c>
      <c r="O272" t="s">
        <v>1706</v>
      </c>
      <c r="P272">
        <v>3.2054628091417299E-2</v>
      </c>
      <c r="Q272">
        <v>0.26156717506044702</v>
      </c>
      <c r="R272">
        <v>0.22700000000000001</v>
      </c>
      <c r="S272">
        <v>0.191</v>
      </c>
      <c r="T272">
        <v>1</v>
      </c>
      <c r="V272" t="s">
        <v>1707</v>
      </c>
      <c r="W272" s="3">
        <v>1.7721918368330901E-12</v>
      </c>
      <c r="X272">
        <v>-0.30203014294671199</v>
      </c>
      <c r="Y272">
        <v>0.69</v>
      </c>
      <c r="Z272">
        <v>0.78100000000000003</v>
      </c>
      <c r="AA272" s="3">
        <v>5.94357698237082E-8</v>
      </c>
      <c r="AC272" t="s">
        <v>1601</v>
      </c>
      <c r="AD272" s="3">
        <v>3.9296166484580098E-12</v>
      </c>
      <c r="AE272">
        <v>-0.34764830699354698</v>
      </c>
      <c r="AF272">
        <v>0.876</v>
      </c>
      <c r="AG272">
        <v>0.87</v>
      </c>
      <c r="AH272" s="3">
        <v>1.3179148315598501E-7</v>
      </c>
      <c r="AJ272" t="s">
        <v>1301</v>
      </c>
      <c r="AK272" s="3">
        <v>1.0467168412002401E-14</v>
      </c>
      <c r="AL272">
        <v>-0.27918783744438003</v>
      </c>
      <c r="AM272">
        <v>2.5000000000000001E-2</v>
      </c>
      <c r="AN272">
        <v>0.107</v>
      </c>
      <c r="AO272" s="3">
        <v>3.5104789420173703E-10</v>
      </c>
    </row>
    <row r="273" spans="1:41" x14ac:dyDescent="0.2">
      <c r="A273" t="s">
        <v>1104</v>
      </c>
      <c r="B273">
        <v>0.246788147927583</v>
      </c>
      <c r="C273">
        <v>0.25367279741866899</v>
      </c>
      <c r="D273">
        <v>0.68200000000000005</v>
      </c>
      <c r="E273">
        <v>0.78</v>
      </c>
      <c r="F273">
        <v>1</v>
      </c>
      <c r="H273" t="s">
        <v>1461</v>
      </c>
      <c r="I273" s="3">
        <v>1.03738075127669E-6</v>
      </c>
      <c r="J273">
        <v>0.33226574895557998</v>
      </c>
      <c r="K273">
        <v>0.68</v>
      </c>
      <c r="L273">
        <v>0.73699999999999999</v>
      </c>
      <c r="M273">
        <v>3.47916756363175E-2</v>
      </c>
      <c r="O273" t="s">
        <v>888</v>
      </c>
      <c r="P273">
        <v>3.2227894489379197E-2</v>
      </c>
      <c r="Q273">
        <v>0.25089385760681199</v>
      </c>
      <c r="R273">
        <v>0.45500000000000002</v>
      </c>
      <c r="S273">
        <v>0.55100000000000005</v>
      </c>
      <c r="T273">
        <v>1</v>
      </c>
      <c r="V273" t="s">
        <v>1146</v>
      </c>
      <c r="W273" s="3">
        <v>2.0159499153403901E-12</v>
      </c>
      <c r="X273">
        <v>-0.30824616091739099</v>
      </c>
      <c r="Y273">
        <v>0.91600000000000004</v>
      </c>
      <c r="Z273">
        <v>0.90400000000000003</v>
      </c>
      <c r="AA273" s="3">
        <v>6.7610928260686102E-8</v>
      </c>
      <c r="AC273" t="s">
        <v>1708</v>
      </c>
      <c r="AD273" s="3">
        <v>4.2303423119657799E-12</v>
      </c>
      <c r="AE273">
        <v>0.26391461732871802</v>
      </c>
      <c r="AF273">
        <v>0.52800000000000002</v>
      </c>
      <c r="AG273">
        <v>0.35299999999999998</v>
      </c>
      <c r="AH273" s="3">
        <v>1.4187722045870799E-7</v>
      </c>
      <c r="AJ273" t="s">
        <v>774</v>
      </c>
      <c r="AK273" s="3">
        <v>1.3483083503408199E-14</v>
      </c>
      <c r="AL273">
        <v>-0.32708630766353702</v>
      </c>
      <c r="AM273">
        <v>0.94799999999999995</v>
      </c>
      <c r="AN273">
        <v>0.88500000000000001</v>
      </c>
      <c r="AO273" s="3">
        <v>4.5219565453730301E-10</v>
      </c>
    </row>
    <row r="274" spans="1:41" x14ac:dyDescent="0.2">
      <c r="A274" t="s">
        <v>1709</v>
      </c>
      <c r="B274">
        <v>0.25771459521476298</v>
      </c>
      <c r="C274">
        <v>0.38928676140728002</v>
      </c>
      <c r="D274">
        <v>0.52900000000000003</v>
      </c>
      <c r="E274">
        <v>0.59599999999999997</v>
      </c>
      <c r="F274">
        <v>1</v>
      </c>
      <c r="H274" t="s">
        <v>1032</v>
      </c>
      <c r="I274" s="3">
        <v>1.11928401527121E-6</v>
      </c>
      <c r="J274">
        <v>0.41619572284747602</v>
      </c>
      <c r="K274">
        <v>0.35699999999999998</v>
      </c>
      <c r="L274">
        <v>0.28699999999999998</v>
      </c>
      <c r="M274">
        <v>3.7538547304165802E-2</v>
      </c>
      <c r="O274" t="s">
        <v>1531</v>
      </c>
      <c r="P274">
        <v>3.2571003949568397E-2</v>
      </c>
      <c r="Q274">
        <v>0.36249476657936502</v>
      </c>
      <c r="R274">
        <v>0.4</v>
      </c>
      <c r="S274">
        <v>0.39100000000000001</v>
      </c>
      <c r="T274">
        <v>1</v>
      </c>
      <c r="V274" t="s">
        <v>1538</v>
      </c>
      <c r="W274" s="3">
        <v>2.52032575399015E-12</v>
      </c>
      <c r="X274">
        <v>0.28655045430660298</v>
      </c>
      <c r="Y274">
        <v>0.40699999999999997</v>
      </c>
      <c r="Z274">
        <v>0.22</v>
      </c>
      <c r="AA274" s="3">
        <v>8.4526685137321599E-8</v>
      </c>
      <c r="AC274" t="s">
        <v>857</v>
      </c>
      <c r="AD274" s="3">
        <v>4.2854241579229901E-12</v>
      </c>
      <c r="AE274">
        <v>-0.26178016424086697</v>
      </c>
      <c r="AF274">
        <v>0.94</v>
      </c>
      <c r="AG274">
        <v>0.872</v>
      </c>
      <c r="AH274" s="3">
        <v>1.43724555408421E-7</v>
      </c>
      <c r="AJ274" t="s">
        <v>966</v>
      </c>
      <c r="AK274" s="3">
        <v>5.0204325994451999E-14</v>
      </c>
      <c r="AL274">
        <v>0.31359525570124003</v>
      </c>
      <c r="AM274">
        <v>0.66900000000000004</v>
      </c>
      <c r="AN274">
        <v>0.45600000000000002</v>
      </c>
      <c r="AO274" s="3">
        <v>1.6837526852019301E-9</v>
      </c>
    </row>
    <row r="275" spans="1:41" x14ac:dyDescent="0.2">
      <c r="A275" t="s">
        <v>1710</v>
      </c>
      <c r="B275">
        <v>0.27610192123783001</v>
      </c>
      <c r="C275">
        <v>0.27028472238963303</v>
      </c>
      <c r="D275">
        <v>0.41399999999999998</v>
      </c>
      <c r="E275">
        <v>0.46899999999999997</v>
      </c>
      <c r="F275">
        <v>1</v>
      </c>
      <c r="H275" t="s">
        <v>1711</v>
      </c>
      <c r="I275" s="3">
        <v>1.35767904413608E-6</v>
      </c>
      <c r="J275">
        <v>0.37155614495981498</v>
      </c>
      <c r="K275">
        <v>0.46800000000000003</v>
      </c>
      <c r="L275">
        <v>0.41</v>
      </c>
      <c r="M275">
        <v>4.5533839782235901E-2</v>
      </c>
      <c r="O275" t="s">
        <v>1712</v>
      </c>
      <c r="P275">
        <v>3.2598944405427301E-2</v>
      </c>
      <c r="Q275">
        <v>0.32509971580338398</v>
      </c>
      <c r="R275">
        <v>0.26600000000000001</v>
      </c>
      <c r="S275">
        <v>0.23499999999999999</v>
      </c>
      <c r="T275">
        <v>1</v>
      </c>
      <c r="V275" t="s">
        <v>1666</v>
      </c>
      <c r="W275" s="3">
        <v>2.52212070909533E-12</v>
      </c>
      <c r="X275">
        <v>-0.38313253957417098</v>
      </c>
      <c r="Y275">
        <v>0.20300000000000001</v>
      </c>
      <c r="Z275">
        <v>0.39</v>
      </c>
      <c r="AA275" s="3">
        <v>8.4586884341639295E-8</v>
      </c>
      <c r="AC275" t="s">
        <v>1713</v>
      </c>
      <c r="AD275" s="3">
        <v>6.2218725348403101E-12</v>
      </c>
      <c r="AE275">
        <v>-0.41050551359816601</v>
      </c>
      <c r="AF275">
        <v>0.625</v>
      </c>
      <c r="AG275">
        <v>0.71699999999999997</v>
      </c>
      <c r="AH275" s="3">
        <v>2.08669161073474E-7</v>
      </c>
      <c r="AJ275" t="s">
        <v>1714</v>
      </c>
      <c r="AK275" s="3">
        <v>6.0902837349198303E-14</v>
      </c>
      <c r="AL275">
        <v>-0.52532386870403303</v>
      </c>
      <c r="AM275">
        <v>0.42399999999999999</v>
      </c>
      <c r="AN275">
        <v>0.51100000000000001</v>
      </c>
      <c r="AO275" s="3">
        <v>2.04255935901741E-9</v>
      </c>
    </row>
    <row r="276" spans="1:41" x14ac:dyDescent="0.2">
      <c r="A276" t="s">
        <v>1538</v>
      </c>
      <c r="B276">
        <v>0.28350211434835998</v>
      </c>
      <c r="C276">
        <v>0.37561834710406999</v>
      </c>
      <c r="D276">
        <v>0.55200000000000005</v>
      </c>
      <c r="E276">
        <v>0.626</v>
      </c>
      <c r="F276">
        <v>1</v>
      </c>
      <c r="H276" t="s">
        <v>1715</v>
      </c>
      <c r="I276" s="3">
        <v>1.4776614331843301E-6</v>
      </c>
      <c r="J276">
        <v>0.36801919040750197</v>
      </c>
      <c r="K276">
        <v>0.46</v>
      </c>
      <c r="L276">
        <v>0.39800000000000002</v>
      </c>
      <c r="M276">
        <v>4.9557809146136E-2</v>
      </c>
      <c r="O276" t="s">
        <v>1030</v>
      </c>
      <c r="P276">
        <v>3.2953724303699097E-2</v>
      </c>
      <c r="Q276">
        <v>0.27263899750580101</v>
      </c>
      <c r="R276">
        <v>0.434</v>
      </c>
      <c r="S276">
        <v>0.50800000000000001</v>
      </c>
      <c r="T276">
        <v>1</v>
      </c>
      <c r="V276" t="s">
        <v>1716</v>
      </c>
      <c r="W276" s="3">
        <v>3.0815723905405099E-12</v>
      </c>
      <c r="X276">
        <v>0.25791728180725698</v>
      </c>
      <c r="Y276">
        <v>0.67100000000000004</v>
      </c>
      <c r="Z276">
        <v>0.47099999999999997</v>
      </c>
      <c r="AA276" s="3">
        <v>1.0334977483394801E-7</v>
      </c>
      <c r="AC276" t="s">
        <v>596</v>
      </c>
      <c r="AD276" s="3">
        <v>6.5010467612087297E-12</v>
      </c>
      <c r="AE276">
        <v>-0.328349767641268</v>
      </c>
      <c r="AF276">
        <v>0.27</v>
      </c>
      <c r="AG276">
        <v>0.42699999999999999</v>
      </c>
      <c r="AH276" s="3">
        <v>2.18032106277418E-7</v>
      </c>
      <c r="AJ276" t="s">
        <v>1717</v>
      </c>
      <c r="AK276" s="3">
        <v>6.3785929784985698E-14</v>
      </c>
      <c r="AL276">
        <v>-0.39589993290950798</v>
      </c>
      <c r="AM276">
        <v>0.70499999999999996</v>
      </c>
      <c r="AN276">
        <v>0.68500000000000005</v>
      </c>
      <c r="AO276" s="3">
        <v>2.1392525131288498E-9</v>
      </c>
    </row>
    <row r="277" spans="1:41" x14ac:dyDescent="0.2">
      <c r="A277" t="s">
        <v>1136</v>
      </c>
      <c r="B277">
        <v>0.28367806584785699</v>
      </c>
      <c r="C277">
        <v>0.26201065060819501</v>
      </c>
      <c r="D277">
        <v>0.52200000000000002</v>
      </c>
      <c r="E277">
        <v>0.60499999999999998</v>
      </c>
      <c r="F277">
        <v>1</v>
      </c>
      <c r="H277" t="s">
        <v>1718</v>
      </c>
      <c r="I277" s="3">
        <v>1.59459073117864E-6</v>
      </c>
      <c r="J277">
        <v>0.332938080849495</v>
      </c>
      <c r="K277">
        <v>0.48099999999999998</v>
      </c>
      <c r="L277">
        <v>0.42399999999999999</v>
      </c>
      <c r="M277">
        <v>5.3479383942269303E-2</v>
      </c>
      <c r="O277" t="s">
        <v>1719</v>
      </c>
      <c r="P277">
        <v>3.3684616245841403E-2</v>
      </c>
      <c r="Q277">
        <v>0.25817673901041399</v>
      </c>
      <c r="R277">
        <v>0.34899999999999998</v>
      </c>
      <c r="S277">
        <v>0.40500000000000003</v>
      </c>
      <c r="T277">
        <v>1</v>
      </c>
      <c r="V277" t="s">
        <v>1361</v>
      </c>
      <c r="W277" s="3">
        <v>4.29464721537633E-12</v>
      </c>
      <c r="X277">
        <v>0.256675803747766</v>
      </c>
      <c r="Y277">
        <v>0.66700000000000004</v>
      </c>
      <c r="Z277">
        <v>0.46500000000000002</v>
      </c>
      <c r="AA277" s="3">
        <v>1.44033878309292E-7</v>
      </c>
      <c r="AC277" t="s">
        <v>1720</v>
      </c>
      <c r="AD277" s="3">
        <v>6.6826667008028696E-12</v>
      </c>
      <c r="AE277">
        <v>-0.48832155586557502</v>
      </c>
      <c r="AF277">
        <v>0.72699999999999998</v>
      </c>
      <c r="AG277">
        <v>0.752</v>
      </c>
      <c r="AH277" s="3">
        <v>2.2412327581152701E-7</v>
      </c>
      <c r="AJ277" t="s">
        <v>811</v>
      </c>
      <c r="AK277" s="3">
        <v>6.5450951360860395E-14</v>
      </c>
      <c r="AL277">
        <v>-0.45405125781294498</v>
      </c>
      <c r="AM277">
        <v>0.10100000000000001</v>
      </c>
      <c r="AN277">
        <v>0.219</v>
      </c>
      <c r="AO277" s="3">
        <v>2.1950940067405399E-9</v>
      </c>
    </row>
    <row r="278" spans="1:41" x14ac:dyDescent="0.2">
      <c r="A278" t="s">
        <v>1135</v>
      </c>
      <c r="B278">
        <v>0.28979970305203301</v>
      </c>
      <c r="C278">
        <v>0.28833974823855701</v>
      </c>
      <c r="D278">
        <v>0.36499999999999999</v>
      </c>
      <c r="E278">
        <v>0.39900000000000002</v>
      </c>
      <c r="F278">
        <v>1</v>
      </c>
      <c r="H278" t="s">
        <v>1506</v>
      </c>
      <c r="I278" s="3">
        <v>2.55785149773531E-6</v>
      </c>
      <c r="J278">
        <v>0.30581648273934797</v>
      </c>
      <c r="K278">
        <v>0.375</v>
      </c>
      <c r="L278">
        <v>0.308</v>
      </c>
      <c r="M278">
        <v>8.57852235310467E-2</v>
      </c>
      <c r="O278" t="s">
        <v>1721</v>
      </c>
      <c r="P278">
        <v>3.3977444679674999E-2</v>
      </c>
      <c r="Q278">
        <v>0.30063743473901799</v>
      </c>
      <c r="R278">
        <v>0.27900000000000003</v>
      </c>
      <c r="S278">
        <v>0.23899999999999999</v>
      </c>
      <c r="T278">
        <v>1</v>
      </c>
      <c r="V278" t="s">
        <v>975</v>
      </c>
      <c r="W278" s="3">
        <v>4.8266086452265101E-12</v>
      </c>
      <c r="X278">
        <v>-0.39098437765989003</v>
      </c>
      <c r="Y278">
        <v>0.98399999999999999</v>
      </c>
      <c r="Z278">
        <v>0.97899999999999998</v>
      </c>
      <c r="AA278" s="3">
        <v>1.61874800743607E-7</v>
      </c>
      <c r="AC278" t="s">
        <v>1368</v>
      </c>
      <c r="AD278" s="3">
        <v>9.5630151653855297E-12</v>
      </c>
      <c r="AE278">
        <v>-0.33204031979167398</v>
      </c>
      <c r="AF278">
        <v>5.5E-2</v>
      </c>
      <c r="AG278">
        <v>0.17100000000000001</v>
      </c>
      <c r="AH278" s="3">
        <v>3.2072440261669998E-7</v>
      </c>
      <c r="AJ278" t="s">
        <v>1308</v>
      </c>
      <c r="AK278" s="3">
        <v>8.7729318866097499E-14</v>
      </c>
      <c r="AL278">
        <v>-0.43331673639013102</v>
      </c>
      <c r="AM278">
        <v>0.187</v>
      </c>
      <c r="AN278">
        <v>0.312</v>
      </c>
      <c r="AO278" s="3">
        <v>2.9422658961311799E-9</v>
      </c>
    </row>
    <row r="279" spans="1:41" x14ac:dyDescent="0.2">
      <c r="A279" t="s">
        <v>1165</v>
      </c>
      <c r="B279">
        <v>0.302039686211864</v>
      </c>
      <c r="C279">
        <v>0.30603878670817902</v>
      </c>
      <c r="D279">
        <v>0.49</v>
      </c>
      <c r="E279">
        <v>0.58599999999999997</v>
      </c>
      <c r="F279">
        <v>1</v>
      </c>
      <c r="H279" t="s">
        <v>912</v>
      </c>
      <c r="I279" s="3">
        <v>3.4204399401746399E-6</v>
      </c>
      <c r="J279">
        <v>0.25330918733533903</v>
      </c>
      <c r="K279">
        <v>0.79800000000000004</v>
      </c>
      <c r="L279">
        <v>0.86299999999999999</v>
      </c>
      <c r="M279">
        <v>0.114714714713577</v>
      </c>
      <c r="O279" t="s">
        <v>1722</v>
      </c>
      <c r="P279">
        <v>3.7326887493117702E-2</v>
      </c>
      <c r="Q279">
        <v>0.255720456448155</v>
      </c>
      <c r="R279">
        <v>0.35399999999999998</v>
      </c>
      <c r="S279">
        <v>0.40699999999999997</v>
      </c>
      <c r="T279">
        <v>1</v>
      </c>
      <c r="V279" t="s">
        <v>1602</v>
      </c>
      <c r="W279" s="3">
        <v>5.1692448528159896E-12</v>
      </c>
      <c r="X279">
        <v>-0.25716946522061701</v>
      </c>
      <c r="Y279">
        <v>2.3E-2</v>
      </c>
      <c r="Z279">
        <v>0.13900000000000001</v>
      </c>
      <c r="AA279" s="3">
        <v>1.7336613387374299E-7</v>
      </c>
      <c r="AC279" t="s">
        <v>1186</v>
      </c>
      <c r="AD279" s="3">
        <v>1.3986904827768901E-11</v>
      </c>
      <c r="AE279">
        <v>-0.26789325327568497</v>
      </c>
      <c r="AF279">
        <v>0.83799999999999997</v>
      </c>
      <c r="AG279">
        <v>0.84699999999999998</v>
      </c>
      <c r="AH279" s="3">
        <v>4.6909281411371303E-7</v>
      </c>
      <c r="AJ279" t="s">
        <v>1151</v>
      </c>
      <c r="AK279" s="3">
        <v>5.9066012414055197E-13</v>
      </c>
      <c r="AL279">
        <v>-0.35380447502360202</v>
      </c>
      <c r="AM279">
        <v>0.79200000000000004</v>
      </c>
      <c r="AN279">
        <v>0.74199999999999999</v>
      </c>
      <c r="AO279" s="3">
        <v>1.9809559243425799E-8</v>
      </c>
    </row>
    <row r="280" spans="1:41" x14ac:dyDescent="0.2">
      <c r="A280" t="s">
        <v>1723</v>
      </c>
      <c r="B280">
        <v>0.30848436396858597</v>
      </c>
      <c r="C280">
        <v>0.32686860980299498</v>
      </c>
      <c r="D280">
        <v>0.499</v>
      </c>
      <c r="E280">
        <v>0.56299999999999994</v>
      </c>
      <c r="F280">
        <v>1</v>
      </c>
      <c r="H280" t="s">
        <v>1076</v>
      </c>
      <c r="I280" s="3">
        <v>3.7425535589948299E-6</v>
      </c>
      <c r="J280">
        <v>-0.26736786827613501</v>
      </c>
      <c r="K280">
        <v>0.25700000000000001</v>
      </c>
      <c r="L280">
        <v>0.31900000000000001</v>
      </c>
      <c r="M280">
        <v>0.12551776126156899</v>
      </c>
      <c r="O280" t="s">
        <v>1724</v>
      </c>
      <c r="P280">
        <v>3.7853578400735201E-2</v>
      </c>
      <c r="Q280">
        <v>0.25724203234581</v>
      </c>
      <c r="R280">
        <v>0.39400000000000002</v>
      </c>
      <c r="S280">
        <v>0.47099999999999997</v>
      </c>
      <c r="T280">
        <v>1</v>
      </c>
      <c r="V280" t="s">
        <v>1639</v>
      </c>
      <c r="W280" s="3">
        <v>6.4415244708089702E-12</v>
      </c>
      <c r="X280">
        <v>0.309744073092519</v>
      </c>
      <c r="Y280">
        <v>0.505</v>
      </c>
      <c r="Z280">
        <v>0.312</v>
      </c>
      <c r="AA280" s="3">
        <v>2.1603584770199101E-7</v>
      </c>
      <c r="AC280" t="s">
        <v>1725</v>
      </c>
      <c r="AD280" s="3">
        <v>1.85665756595035E-11</v>
      </c>
      <c r="AE280">
        <v>-0.32233833869151701</v>
      </c>
      <c r="AF280">
        <v>0.45</v>
      </c>
      <c r="AG280">
        <v>0.58899999999999997</v>
      </c>
      <c r="AH280" s="3">
        <v>6.2268581446842805E-7</v>
      </c>
      <c r="AJ280" t="s">
        <v>1362</v>
      </c>
      <c r="AK280" s="3">
        <v>8.3871996801067902E-13</v>
      </c>
      <c r="AL280">
        <v>-0.47847792108263698</v>
      </c>
      <c r="AM280">
        <v>0.54100000000000004</v>
      </c>
      <c r="AN280">
        <v>0.59299999999999997</v>
      </c>
      <c r="AO280" s="3">
        <v>2.8128990287142201E-8</v>
      </c>
    </row>
    <row r="281" spans="1:41" x14ac:dyDescent="0.2">
      <c r="A281" t="s">
        <v>1718</v>
      </c>
      <c r="B281">
        <v>0.31138493099646303</v>
      </c>
      <c r="C281">
        <v>0.28640017983455501</v>
      </c>
      <c r="D281">
        <v>0.39100000000000001</v>
      </c>
      <c r="E281">
        <v>0.42399999999999999</v>
      </c>
      <c r="F281">
        <v>1</v>
      </c>
      <c r="H281" t="s">
        <v>1460</v>
      </c>
      <c r="I281" s="3">
        <v>4.4003162472132899E-6</v>
      </c>
      <c r="J281">
        <v>0.29359201222537901</v>
      </c>
      <c r="K281">
        <v>0.40400000000000003</v>
      </c>
      <c r="L281">
        <v>0.34699999999999998</v>
      </c>
      <c r="M281">
        <v>0.14757780629903899</v>
      </c>
      <c r="O281" t="s">
        <v>1726</v>
      </c>
      <c r="P281">
        <v>3.8429490933384901E-2</v>
      </c>
      <c r="Q281">
        <v>0.31662280740941101</v>
      </c>
      <c r="R281">
        <v>0.32300000000000001</v>
      </c>
      <c r="S281">
        <v>0.28999999999999998</v>
      </c>
      <c r="T281">
        <v>1</v>
      </c>
      <c r="V281" t="s">
        <v>1727</v>
      </c>
      <c r="W281" s="3">
        <v>6.5275255789074902E-12</v>
      </c>
      <c r="X281">
        <v>-0.39839742635651698</v>
      </c>
      <c r="Y281">
        <v>0.27300000000000002</v>
      </c>
      <c r="Z281">
        <v>0.443</v>
      </c>
      <c r="AA281" s="3">
        <v>2.18920152865399E-7</v>
      </c>
      <c r="AC281" t="s">
        <v>1362</v>
      </c>
      <c r="AD281" s="3">
        <v>5.3820313543796E-11</v>
      </c>
      <c r="AE281">
        <v>-0.45943099285732403</v>
      </c>
      <c r="AF281">
        <v>0.47399999999999998</v>
      </c>
      <c r="AG281">
        <v>0.59299999999999997</v>
      </c>
      <c r="AH281" s="3">
        <v>1.80502567563183E-6</v>
      </c>
      <c r="AJ281" t="s">
        <v>925</v>
      </c>
      <c r="AK281" s="3">
        <v>1.4113285771326499E-12</v>
      </c>
      <c r="AL281">
        <v>-0.38566627261667402</v>
      </c>
      <c r="AM281">
        <v>9.8000000000000004E-2</v>
      </c>
      <c r="AN281">
        <v>0.20300000000000001</v>
      </c>
      <c r="AO281" s="3">
        <v>4.73331378198748E-8</v>
      </c>
    </row>
    <row r="282" spans="1:41" x14ac:dyDescent="0.2">
      <c r="A282" t="s">
        <v>1728</v>
      </c>
      <c r="B282">
        <v>0.311776496677651</v>
      </c>
      <c r="C282">
        <v>0.26680609812755901</v>
      </c>
      <c r="D282">
        <v>0.56200000000000006</v>
      </c>
      <c r="E282">
        <v>0.69799999999999995</v>
      </c>
      <c r="F282">
        <v>1</v>
      </c>
      <c r="H282" t="s">
        <v>1518</v>
      </c>
      <c r="I282" s="3">
        <v>4.81107030349201E-6</v>
      </c>
      <c r="J282">
        <v>0.27793666459340499</v>
      </c>
      <c r="K282">
        <v>0.40200000000000002</v>
      </c>
      <c r="L282">
        <v>0.33700000000000002</v>
      </c>
      <c r="M282">
        <v>0.16135367583851501</v>
      </c>
      <c r="O282" t="s">
        <v>1729</v>
      </c>
      <c r="P282">
        <v>4.0895871253261898E-2</v>
      </c>
      <c r="Q282">
        <v>0.29872233252958402</v>
      </c>
      <c r="R282">
        <v>0.33800000000000002</v>
      </c>
      <c r="S282">
        <v>0.40600000000000003</v>
      </c>
      <c r="T282">
        <v>1</v>
      </c>
      <c r="V282" t="s">
        <v>1550</v>
      </c>
      <c r="W282" s="3">
        <v>8.2997975028267403E-12</v>
      </c>
      <c r="X282">
        <v>0.28062484580445302</v>
      </c>
      <c r="Y282">
        <v>0.441</v>
      </c>
      <c r="Z282">
        <v>0.252</v>
      </c>
      <c r="AA282" s="3">
        <v>2.7835860864980301E-7</v>
      </c>
      <c r="AC282" t="s">
        <v>1547</v>
      </c>
      <c r="AD282" s="3">
        <v>6.1908984583361506E-11</v>
      </c>
      <c r="AE282">
        <v>-0.39522616815401002</v>
      </c>
      <c r="AF282">
        <v>0.10199999999999999</v>
      </c>
      <c r="AG282">
        <v>0.22800000000000001</v>
      </c>
      <c r="AH282" s="3">
        <v>2.07630352495678E-6</v>
      </c>
      <c r="AJ282" t="s">
        <v>1069</v>
      </c>
      <c r="AK282" s="3">
        <v>1.64391322704351E-12</v>
      </c>
      <c r="AL282">
        <v>-0.30186495382290701</v>
      </c>
      <c r="AM282">
        <v>0.99</v>
      </c>
      <c r="AN282">
        <v>0.96899999999999997</v>
      </c>
      <c r="AO282" s="3">
        <v>5.5133561808585101E-8</v>
      </c>
    </row>
    <row r="283" spans="1:41" x14ac:dyDescent="0.2">
      <c r="A283" t="s">
        <v>1446</v>
      </c>
      <c r="B283">
        <v>0.322672971327987</v>
      </c>
      <c r="C283">
        <v>0.32145329342026202</v>
      </c>
      <c r="D283">
        <v>0.121</v>
      </c>
      <c r="E283">
        <v>0.114</v>
      </c>
      <c r="F283">
        <v>1</v>
      </c>
      <c r="H283" t="s">
        <v>1065</v>
      </c>
      <c r="I283" s="3">
        <v>5.0450939560296198E-6</v>
      </c>
      <c r="J283">
        <v>0.38291901439499199</v>
      </c>
      <c r="K283">
        <v>0.753</v>
      </c>
      <c r="L283">
        <v>0.76400000000000001</v>
      </c>
      <c r="M283">
        <v>0.16920236109732101</v>
      </c>
      <c r="O283" t="s">
        <v>1530</v>
      </c>
      <c r="P283">
        <v>4.1446430788226199E-2</v>
      </c>
      <c r="Q283">
        <v>0.25898819902966602</v>
      </c>
      <c r="R283">
        <v>0.51</v>
      </c>
      <c r="S283">
        <v>0.621</v>
      </c>
      <c r="T283">
        <v>1</v>
      </c>
      <c r="V283" t="s">
        <v>1730</v>
      </c>
      <c r="W283" s="3">
        <v>8.4320120016040099E-12</v>
      </c>
      <c r="X283">
        <v>-0.25508665729750302</v>
      </c>
      <c r="Y283">
        <v>3.3000000000000002E-2</v>
      </c>
      <c r="Z283">
        <v>0.156</v>
      </c>
      <c r="AA283" s="3">
        <v>2.82792818509795E-7</v>
      </c>
      <c r="AC283" t="s">
        <v>1731</v>
      </c>
      <c r="AD283" s="3">
        <v>6.4265389000521494E-11</v>
      </c>
      <c r="AE283">
        <v>-0.34000360993908602</v>
      </c>
      <c r="AF283">
        <v>0.745</v>
      </c>
      <c r="AG283">
        <v>0.78400000000000003</v>
      </c>
      <c r="AH283" s="3">
        <v>2.1553326162994902E-6</v>
      </c>
      <c r="AJ283" t="s">
        <v>1058</v>
      </c>
      <c r="AK283" s="3">
        <v>1.69149223313005E-12</v>
      </c>
      <c r="AL283">
        <v>-0.52031793493781797</v>
      </c>
      <c r="AM283">
        <v>0.378</v>
      </c>
      <c r="AN283">
        <v>0.47599999999999998</v>
      </c>
      <c r="AO283" s="3">
        <v>5.67292665147157E-8</v>
      </c>
    </row>
    <row r="284" spans="1:41" x14ac:dyDescent="0.2">
      <c r="A284" t="s">
        <v>1696</v>
      </c>
      <c r="B284">
        <v>0.33507318127351798</v>
      </c>
      <c r="C284">
        <v>0.380996288000158</v>
      </c>
      <c r="D284">
        <v>0.48399999999999999</v>
      </c>
      <c r="E284">
        <v>0.54800000000000004</v>
      </c>
      <c r="F284">
        <v>1</v>
      </c>
      <c r="H284" t="s">
        <v>1174</v>
      </c>
      <c r="I284" s="3">
        <v>5.0714966775520099E-6</v>
      </c>
      <c r="J284">
        <v>0.28798486721012501</v>
      </c>
      <c r="K284">
        <v>0.372</v>
      </c>
      <c r="L284">
        <v>0.314</v>
      </c>
      <c r="M284">
        <v>0.170087855571739</v>
      </c>
      <c r="O284" t="s">
        <v>1584</v>
      </c>
      <c r="P284">
        <v>4.2320184664294797E-2</v>
      </c>
      <c r="Q284">
        <v>0.50466224570572504</v>
      </c>
      <c r="R284">
        <v>0.35899999999999999</v>
      </c>
      <c r="S284">
        <v>0.34300000000000003</v>
      </c>
      <c r="T284">
        <v>1</v>
      </c>
      <c r="V284" t="s">
        <v>1533</v>
      </c>
      <c r="W284" s="3">
        <v>8.4449882560912701E-12</v>
      </c>
      <c r="X284">
        <v>-0.46200286792612399</v>
      </c>
      <c r="Y284">
        <v>0.65700000000000003</v>
      </c>
      <c r="Z284">
        <v>0.72299999999999998</v>
      </c>
      <c r="AA284" s="3">
        <v>2.8322801613278902E-7</v>
      </c>
      <c r="AC284" t="s">
        <v>815</v>
      </c>
      <c r="AD284" s="3">
        <v>8.3736315256006401E-11</v>
      </c>
      <c r="AE284">
        <v>-0.26047877984291001</v>
      </c>
      <c r="AF284">
        <v>1</v>
      </c>
      <c r="AG284">
        <v>0.99399999999999999</v>
      </c>
      <c r="AH284" s="3">
        <v>2.8083485410559398E-6</v>
      </c>
      <c r="AJ284" t="s">
        <v>914</v>
      </c>
      <c r="AK284" s="3">
        <v>1.73896838293741E-12</v>
      </c>
      <c r="AL284">
        <v>-0.443276144322302</v>
      </c>
      <c r="AM284">
        <v>0.223</v>
      </c>
      <c r="AN284">
        <v>0.33200000000000002</v>
      </c>
      <c r="AO284" s="3">
        <v>5.8321521626955001E-8</v>
      </c>
    </row>
    <row r="285" spans="1:41" x14ac:dyDescent="0.2">
      <c r="A285" t="s">
        <v>1732</v>
      </c>
      <c r="B285">
        <v>0.339759286660889</v>
      </c>
      <c r="C285">
        <v>0.25205444484470402</v>
      </c>
      <c r="D285">
        <v>0.312</v>
      </c>
      <c r="E285">
        <v>0.30099999999999999</v>
      </c>
      <c r="F285">
        <v>1</v>
      </c>
      <c r="H285" t="s">
        <v>1733</v>
      </c>
      <c r="I285" s="3">
        <v>6.1874595777194103E-6</v>
      </c>
      <c r="J285">
        <v>0.32938053478927098</v>
      </c>
      <c r="K285">
        <v>0.47099999999999997</v>
      </c>
      <c r="L285">
        <v>0.41699999999999998</v>
      </c>
      <c r="M285">
        <v>0.20751501931755401</v>
      </c>
      <c r="O285" t="s">
        <v>1136</v>
      </c>
      <c r="P285">
        <v>4.4966555528680001E-2</v>
      </c>
      <c r="Q285">
        <v>0.526022770652951</v>
      </c>
      <c r="R285">
        <v>0.53300000000000003</v>
      </c>
      <c r="S285">
        <v>0.60499999999999998</v>
      </c>
      <c r="T285">
        <v>1</v>
      </c>
      <c r="V285" t="s">
        <v>1720</v>
      </c>
      <c r="W285" s="3">
        <v>9.1869209083348794E-12</v>
      </c>
      <c r="X285">
        <v>-0.52621168002021201</v>
      </c>
      <c r="Y285">
        <v>0.68799999999999994</v>
      </c>
      <c r="Z285">
        <v>0.752</v>
      </c>
      <c r="AA285" s="3">
        <v>3.08110953423735E-7</v>
      </c>
      <c r="AC285" t="s">
        <v>1704</v>
      </c>
      <c r="AD285" s="3">
        <v>9.0625667878759306E-11</v>
      </c>
      <c r="AE285">
        <v>-0.31086509371883703</v>
      </c>
      <c r="AF285">
        <v>0.68400000000000005</v>
      </c>
      <c r="AG285">
        <v>0.72599999999999998</v>
      </c>
      <c r="AH285" s="3">
        <v>3.0394036493178301E-6</v>
      </c>
      <c r="AJ285" t="s">
        <v>1394</v>
      </c>
      <c r="AK285" s="3">
        <v>2.1869971680329399E-12</v>
      </c>
      <c r="AL285">
        <v>-0.34842588374570599</v>
      </c>
      <c r="AM285">
        <v>0.86599999999999999</v>
      </c>
      <c r="AN285">
        <v>0.82</v>
      </c>
      <c r="AO285" s="3">
        <v>7.3347511021488805E-8</v>
      </c>
    </row>
    <row r="286" spans="1:41" x14ac:dyDescent="0.2">
      <c r="A286" t="s">
        <v>1734</v>
      </c>
      <c r="B286">
        <v>0.34254310562121698</v>
      </c>
      <c r="C286">
        <v>0.30282165176117998</v>
      </c>
      <c r="D286">
        <v>0.46400000000000002</v>
      </c>
      <c r="E286">
        <v>0.53300000000000003</v>
      </c>
      <c r="F286">
        <v>1</v>
      </c>
      <c r="H286" t="s">
        <v>1735</v>
      </c>
      <c r="I286" s="3">
        <v>6.59284442639505E-6</v>
      </c>
      <c r="J286">
        <v>0.26772134054152202</v>
      </c>
      <c r="K286">
        <v>0.48699999999999999</v>
      </c>
      <c r="L286">
        <v>0.45</v>
      </c>
      <c r="M286">
        <v>0.22111081637243701</v>
      </c>
      <c r="O286" t="s">
        <v>1736</v>
      </c>
      <c r="P286">
        <v>4.5049877297443801E-2</v>
      </c>
      <c r="Q286">
        <v>0.32073345606484599</v>
      </c>
      <c r="R286">
        <v>0.21299999999999999</v>
      </c>
      <c r="S286">
        <v>0.26300000000000001</v>
      </c>
      <c r="T286">
        <v>1</v>
      </c>
      <c r="V286" t="s">
        <v>1052</v>
      </c>
      <c r="W286" s="3">
        <v>2.0874661137195501E-11</v>
      </c>
      <c r="X286">
        <v>-0.42633727335888699</v>
      </c>
      <c r="Y286">
        <v>0.78</v>
      </c>
      <c r="Z286">
        <v>0.78100000000000003</v>
      </c>
      <c r="AA286" s="3">
        <v>7.0009438521926299E-7</v>
      </c>
      <c r="AC286" t="s">
        <v>1737</v>
      </c>
      <c r="AD286" s="3">
        <v>1.36370974424126E-10</v>
      </c>
      <c r="AE286">
        <v>-0.36765740846014799</v>
      </c>
      <c r="AF286">
        <v>0.32900000000000001</v>
      </c>
      <c r="AG286">
        <v>0.47099999999999997</v>
      </c>
      <c r="AH286" s="3">
        <v>4.5736097402363297E-6</v>
      </c>
      <c r="AJ286" t="s">
        <v>1738</v>
      </c>
      <c r="AK286" s="3">
        <v>7.5166355784089996E-12</v>
      </c>
      <c r="AL286">
        <v>-0.30517075628663398</v>
      </c>
      <c r="AM286">
        <v>0.16200000000000001</v>
      </c>
      <c r="AN286">
        <v>0.26800000000000002</v>
      </c>
      <c r="AO286" s="3">
        <v>2.5209292402868101E-7</v>
      </c>
    </row>
    <row r="287" spans="1:41" x14ac:dyDescent="0.2">
      <c r="A287" t="s">
        <v>1555</v>
      </c>
      <c r="B287">
        <v>0.34601811497805302</v>
      </c>
      <c r="C287">
        <v>0.29533785630529302</v>
      </c>
      <c r="D287">
        <v>0.56699999999999995</v>
      </c>
      <c r="E287">
        <v>0.71399999999999997</v>
      </c>
      <c r="F287">
        <v>1</v>
      </c>
      <c r="H287" t="s">
        <v>1697</v>
      </c>
      <c r="I287" s="3">
        <v>6.9587365492169102E-6</v>
      </c>
      <c r="J287">
        <v>0.32217897520343503</v>
      </c>
      <c r="K287">
        <v>0.63100000000000001</v>
      </c>
      <c r="L287">
        <v>0.63100000000000001</v>
      </c>
      <c r="M287">
        <v>0.23338210638763701</v>
      </c>
      <c r="O287" t="s">
        <v>1587</v>
      </c>
      <c r="P287">
        <v>4.5498075553485902E-2</v>
      </c>
      <c r="Q287">
        <v>0.35861154866946399</v>
      </c>
      <c r="R287">
        <v>0.28000000000000003</v>
      </c>
      <c r="S287">
        <v>0.246</v>
      </c>
      <c r="T287">
        <v>1</v>
      </c>
      <c r="V287" t="s">
        <v>1544</v>
      </c>
      <c r="W287" s="3">
        <v>2.416194006427E-11</v>
      </c>
      <c r="X287">
        <v>-0.41350799033366598</v>
      </c>
      <c r="Y287">
        <v>0.70399999999999996</v>
      </c>
      <c r="Z287">
        <v>0.78300000000000003</v>
      </c>
      <c r="AA287" s="3">
        <v>8.1034314587548702E-7</v>
      </c>
      <c r="AC287" t="s">
        <v>1687</v>
      </c>
      <c r="AD287" s="3">
        <v>1.5551653715478E-10</v>
      </c>
      <c r="AE287">
        <v>-0.33231194086596699</v>
      </c>
      <c r="AF287">
        <v>0.152</v>
      </c>
      <c r="AG287">
        <v>0.29099999999999998</v>
      </c>
      <c r="AH287" s="3">
        <v>5.2157136230970199E-6</v>
      </c>
      <c r="AJ287" t="s">
        <v>1165</v>
      </c>
      <c r="AK287" s="3">
        <v>7.5669463882490602E-12</v>
      </c>
      <c r="AL287">
        <v>-0.31423868343868999</v>
      </c>
      <c r="AM287">
        <v>0.93500000000000005</v>
      </c>
      <c r="AN287">
        <v>0.873</v>
      </c>
      <c r="AO287" s="3">
        <v>2.53780247969097E-7</v>
      </c>
    </row>
    <row r="288" spans="1:41" x14ac:dyDescent="0.2">
      <c r="A288" t="s">
        <v>1603</v>
      </c>
      <c r="B288">
        <v>0.34746960024213902</v>
      </c>
      <c r="C288">
        <v>0.31056755178064099</v>
      </c>
      <c r="D288">
        <v>0.41299999999999998</v>
      </c>
      <c r="E288">
        <v>0.46899999999999997</v>
      </c>
      <c r="F288">
        <v>1</v>
      </c>
      <c r="H288" t="s">
        <v>1739</v>
      </c>
      <c r="I288" s="3">
        <v>8.3223677969544602E-6</v>
      </c>
      <c r="J288">
        <v>0.26029175698906498</v>
      </c>
      <c r="K288">
        <v>0.37</v>
      </c>
      <c r="L288">
        <v>0.30399999999999999</v>
      </c>
      <c r="M288">
        <v>0.279115571174259</v>
      </c>
      <c r="O288" t="s">
        <v>1600</v>
      </c>
      <c r="P288">
        <v>4.8417968254795503E-2</v>
      </c>
      <c r="Q288">
        <v>0.36655248787337202</v>
      </c>
      <c r="R288">
        <v>0.64800000000000002</v>
      </c>
      <c r="S288">
        <v>0.75800000000000001</v>
      </c>
      <c r="T288">
        <v>1</v>
      </c>
      <c r="V288" t="s">
        <v>1111</v>
      </c>
      <c r="W288" s="3">
        <v>2.6820752670785899E-11</v>
      </c>
      <c r="X288">
        <v>-0.29981847840410503</v>
      </c>
      <c r="Y288">
        <v>0.94</v>
      </c>
      <c r="Z288">
        <v>0.92200000000000004</v>
      </c>
      <c r="AA288" s="3">
        <v>8.9951440307281897E-7</v>
      </c>
      <c r="AC288" t="s">
        <v>1740</v>
      </c>
      <c r="AD288" s="3">
        <v>2.0000218539432299E-10</v>
      </c>
      <c r="AE288">
        <v>-0.39794147165108001</v>
      </c>
      <c r="AF288">
        <v>0.42399999999999999</v>
      </c>
      <c r="AG288">
        <v>0.54300000000000004</v>
      </c>
      <c r="AH288" s="3">
        <v>6.70767329375479E-6</v>
      </c>
      <c r="AJ288" t="s">
        <v>1622</v>
      </c>
      <c r="AK288" s="3">
        <v>9.2522928009937597E-12</v>
      </c>
      <c r="AL288">
        <v>0.41649658431883402</v>
      </c>
      <c r="AM288">
        <v>0.39500000000000002</v>
      </c>
      <c r="AN288">
        <v>0.23100000000000001</v>
      </c>
      <c r="AO288" s="3">
        <v>3.1030339595972899E-7</v>
      </c>
    </row>
    <row r="289" spans="1:41" x14ac:dyDescent="0.2">
      <c r="A289" t="s">
        <v>1741</v>
      </c>
      <c r="B289">
        <v>0.34834606722328898</v>
      </c>
      <c r="C289">
        <v>0.27210648044159103</v>
      </c>
      <c r="D289">
        <v>0.53600000000000003</v>
      </c>
      <c r="E289">
        <v>0.625</v>
      </c>
      <c r="F289">
        <v>1</v>
      </c>
      <c r="H289" t="s">
        <v>461</v>
      </c>
      <c r="I289" s="3">
        <v>8.3358566119099695E-6</v>
      </c>
      <c r="J289">
        <v>0.30312498002833699</v>
      </c>
      <c r="K289">
        <v>0.504</v>
      </c>
      <c r="L289">
        <v>0.46899999999999997</v>
      </c>
      <c r="M289">
        <v>0.27956795905023701</v>
      </c>
      <c r="O289" t="s">
        <v>1461</v>
      </c>
      <c r="P289">
        <v>4.9228594215166198E-2</v>
      </c>
      <c r="Q289">
        <v>0.34417737239861002</v>
      </c>
      <c r="R289">
        <v>0.61399999999999999</v>
      </c>
      <c r="S289">
        <v>0.73699999999999999</v>
      </c>
      <c r="T289">
        <v>1</v>
      </c>
      <c r="V289" t="s">
        <v>861</v>
      </c>
      <c r="W289" s="3">
        <v>3.2481874023562501E-11</v>
      </c>
      <c r="X289">
        <v>-0.356583871607214</v>
      </c>
      <c r="Y289">
        <v>0.58699999999999997</v>
      </c>
      <c r="Z289">
        <v>0.68799999999999994</v>
      </c>
      <c r="AA289" s="3">
        <v>1.0893770910022401E-6</v>
      </c>
      <c r="AC289" t="s">
        <v>1742</v>
      </c>
      <c r="AD289" s="3">
        <v>3.15935930328445E-10</v>
      </c>
      <c r="AE289">
        <v>-0.34783589405179399</v>
      </c>
      <c r="AF289">
        <v>0.16500000000000001</v>
      </c>
      <c r="AG289">
        <v>0.29799999999999999</v>
      </c>
      <c r="AH289" s="3">
        <v>1.05958592313554E-5</v>
      </c>
      <c r="AJ289" t="s">
        <v>1743</v>
      </c>
      <c r="AK289" s="3">
        <v>1.34620583940246E-11</v>
      </c>
      <c r="AL289">
        <v>-0.284766344058482</v>
      </c>
      <c r="AM289">
        <v>0.92500000000000004</v>
      </c>
      <c r="AN289">
        <v>0.88800000000000001</v>
      </c>
      <c r="AO289" s="3">
        <v>4.5149051441879801E-7</v>
      </c>
    </row>
    <row r="290" spans="1:41" x14ac:dyDescent="0.2">
      <c r="A290" t="s">
        <v>1744</v>
      </c>
      <c r="B290">
        <v>0.35664820189634999</v>
      </c>
      <c r="C290">
        <v>0.263439295518063</v>
      </c>
      <c r="D290">
        <v>0.252</v>
      </c>
      <c r="E290">
        <v>0.23899999999999999</v>
      </c>
      <c r="F290">
        <v>1</v>
      </c>
      <c r="H290" t="s">
        <v>1165</v>
      </c>
      <c r="I290" s="3">
        <v>9.5275372537301502E-6</v>
      </c>
      <c r="J290">
        <v>0.37685376871648801</v>
      </c>
      <c r="K290">
        <v>0.57999999999999996</v>
      </c>
      <c r="L290">
        <v>0.58599999999999997</v>
      </c>
      <c r="M290">
        <v>0.31953454441560197</v>
      </c>
      <c r="O290" t="s">
        <v>771</v>
      </c>
      <c r="P290">
        <v>4.9942897686336397E-2</v>
      </c>
      <c r="Q290">
        <v>0.27617861161073498</v>
      </c>
      <c r="R290">
        <v>0.53200000000000003</v>
      </c>
      <c r="S290">
        <v>0.64900000000000002</v>
      </c>
      <c r="T290">
        <v>1</v>
      </c>
      <c r="V290" t="s">
        <v>1725</v>
      </c>
      <c r="W290" s="3">
        <v>3.2958109007992099E-11</v>
      </c>
      <c r="X290">
        <v>-0.35425269193476899</v>
      </c>
      <c r="Y290">
        <v>0.44600000000000001</v>
      </c>
      <c r="Z290">
        <v>0.58899999999999997</v>
      </c>
      <c r="AA290" s="3">
        <v>1.1053490599100399E-6</v>
      </c>
      <c r="AC290" t="s">
        <v>766</v>
      </c>
      <c r="AD290" s="3">
        <v>3.2576434183755802E-10</v>
      </c>
      <c r="AE290">
        <v>-0.52221504652360096</v>
      </c>
      <c r="AF290">
        <v>0.315</v>
      </c>
      <c r="AG290">
        <v>0.42699999999999999</v>
      </c>
      <c r="AH290" s="3">
        <v>1.0925484496548E-5</v>
      </c>
      <c r="AJ290" t="s">
        <v>1119</v>
      </c>
      <c r="AK290" s="3">
        <v>2.16561719703996E-11</v>
      </c>
      <c r="AL290">
        <v>-0.32189944753562499</v>
      </c>
      <c r="AM290">
        <v>0.25600000000000001</v>
      </c>
      <c r="AN290">
        <v>0.36099999999999999</v>
      </c>
      <c r="AO290" s="3">
        <v>7.2630469554326101E-7</v>
      </c>
    </row>
    <row r="291" spans="1:41" x14ac:dyDescent="0.2">
      <c r="A291" t="s">
        <v>1697</v>
      </c>
      <c r="B291">
        <v>0.35806363714935402</v>
      </c>
      <c r="C291">
        <v>0.29172675582591401</v>
      </c>
      <c r="D291">
        <v>0.53300000000000003</v>
      </c>
      <c r="E291">
        <v>0.63100000000000001</v>
      </c>
      <c r="F291">
        <v>1</v>
      </c>
      <c r="H291" t="s">
        <v>1745</v>
      </c>
      <c r="I291" s="3">
        <v>1.00937113712332E-5</v>
      </c>
      <c r="J291">
        <v>0.27805483836786898</v>
      </c>
      <c r="K291">
        <v>0.40300000000000002</v>
      </c>
      <c r="L291">
        <v>0.34399999999999997</v>
      </c>
      <c r="M291">
        <v>0.338522891968419</v>
      </c>
      <c r="O291" t="s">
        <v>1746</v>
      </c>
      <c r="P291">
        <v>5.2336855651796799E-2</v>
      </c>
      <c r="Q291">
        <v>0.26011784453117698</v>
      </c>
      <c r="R291">
        <v>0.29499999999999998</v>
      </c>
      <c r="S291">
        <v>0.26400000000000001</v>
      </c>
      <c r="T291">
        <v>1</v>
      </c>
      <c r="V291" t="s">
        <v>913</v>
      </c>
      <c r="W291" s="3">
        <v>4.2320400463752601E-11</v>
      </c>
      <c r="X291">
        <v>-0.29600294171170899</v>
      </c>
      <c r="Y291">
        <v>0.94699999999999995</v>
      </c>
      <c r="Z291">
        <v>0.94799999999999995</v>
      </c>
      <c r="AA291" s="3">
        <v>1.4193415907533401E-6</v>
      </c>
      <c r="AC291" t="s">
        <v>855</v>
      </c>
      <c r="AD291" s="3">
        <v>3.7775215882744901E-10</v>
      </c>
      <c r="AE291">
        <v>-0.281089026644537</v>
      </c>
      <c r="AF291">
        <v>0.95</v>
      </c>
      <c r="AG291">
        <v>0.91300000000000003</v>
      </c>
      <c r="AH291" s="3">
        <v>1.2669051902754999E-5</v>
      </c>
      <c r="AJ291" t="s">
        <v>956</v>
      </c>
      <c r="AK291" s="3">
        <v>3.6063300915814199E-11</v>
      </c>
      <c r="AL291">
        <v>-0.26271192465978099</v>
      </c>
      <c r="AM291">
        <v>0.86499999999999999</v>
      </c>
      <c r="AN291">
        <v>0.79400000000000004</v>
      </c>
      <c r="AO291" s="3">
        <v>1.20949098611458E-6</v>
      </c>
    </row>
    <row r="292" spans="1:41" x14ac:dyDescent="0.2">
      <c r="A292" t="s">
        <v>1131</v>
      </c>
      <c r="B292">
        <v>0.377411669625693</v>
      </c>
      <c r="C292">
        <v>0.35458351651015502</v>
      </c>
      <c r="D292">
        <v>0.53200000000000003</v>
      </c>
      <c r="E292">
        <v>0.59799999999999998</v>
      </c>
      <c r="F292">
        <v>1</v>
      </c>
      <c r="H292" t="s">
        <v>1322</v>
      </c>
      <c r="I292" s="3">
        <v>1.08915081296431E-5</v>
      </c>
      <c r="J292">
        <v>0.39169078671851698</v>
      </c>
      <c r="K292">
        <v>0.32200000000000001</v>
      </c>
      <c r="L292">
        <v>0.26100000000000001</v>
      </c>
      <c r="M292">
        <v>0.36527939965196998</v>
      </c>
      <c r="O292" t="s">
        <v>906</v>
      </c>
      <c r="P292">
        <v>5.3479600055861998E-2</v>
      </c>
      <c r="Q292">
        <v>0.46965552313367898</v>
      </c>
      <c r="R292">
        <v>0.504</v>
      </c>
      <c r="S292">
        <v>0.59499999999999997</v>
      </c>
      <c r="T292">
        <v>1</v>
      </c>
      <c r="V292" t="s">
        <v>1002</v>
      </c>
      <c r="W292" s="3">
        <v>4.8820624643215099E-11</v>
      </c>
      <c r="X292">
        <v>0.25365363904910099</v>
      </c>
      <c r="Y292">
        <v>0.71</v>
      </c>
      <c r="Z292">
        <v>0.51800000000000002</v>
      </c>
      <c r="AA292" s="3">
        <v>1.63734610928415E-6</v>
      </c>
      <c r="AC292" t="s">
        <v>1682</v>
      </c>
      <c r="AD292" s="3">
        <v>3.8084658116414499E-10</v>
      </c>
      <c r="AE292">
        <v>-0.35278453350309003</v>
      </c>
      <c r="AF292">
        <v>0.18099999999999999</v>
      </c>
      <c r="AG292">
        <v>0.31</v>
      </c>
      <c r="AH292" s="3">
        <v>1.2772832639083099E-5</v>
      </c>
      <c r="AJ292" t="s">
        <v>1747</v>
      </c>
      <c r="AK292" s="3">
        <v>4.5951418300924098E-11</v>
      </c>
      <c r="AL292">
        <v>-0.30271064436576001</v>
      </c>
      <c r="AM292">
        <v>0.14699999999999999</v>
      </c>
      <c r="AN292">
        <v>0.249</v>
      </c>
      <c r="AO292" s="3">
        <v>1.54111866697639E-6</v>
      </c>
    </row>
    <row r="293" spans="1:41" x14ac:dyDescent="0.2">
      <c r="A293" t="s">
        <v>1748</v>
      </c>
      <c r="B293">
        <v>0.38684210677153902</v>
      </c>
      <c r="C293">
        <v>0.303314590911684</v>
      </c>
      <c r="D293">
        <v>0.56599999999999995</v>
      </c>
      <c r="E293">
        <v>0.66800000000000004</v>
      </c>
      <c r="F293">
        <v>1</v>
      </c>
      <c r="H293" t="s">
        <v>1749</v>
      </c>
      <c r="I293" s="3">
        <v>1.20156334502338E-5</v>
      </c>
      <c r="J293">
        <v>0.28418686337916199</v>
      </c>
      <c r="K293">
        <v>0.45100000000000001</v>
      </c>
      <c r="L293">
        <v>0.39400000000000002</v>
      </c>
      <c r="M293">
        <v>0.40298031465394002</v>
      </c>
      <c r="O293" t="s">
        <v>1750</v>
      </c>
      <c r="P293">
        <v>5.5266900878032203E-2</v>
      </c>
      <c r="Q293">
        <v>0.305985043881281</v>
      </c>
      <c r="R293">
        <v>0.29699999999999999</v>
      </c>
      <c r="S293">
        <v>0.26800000000000002</v>
      </c>
      <c r="T293">
        <v>1</v>
      </c>
      <c r="V293" t="s">
        <v>875</v>
      </c>
      <c r="W293" s="3">
        <v>4.8893579469867E-11</v>
      </c>
      <c r="X293">
        <v>-0.25528032024605901</v>
      </c>
      <c r="Y293">
        <v>0.99199999999999999</v>
      </c>
      <c r="Z293">
        <v>0.98299999999999998</v>
      </c>
      <c r="AA293" s="3">
        <v>1.6397928682604001E-6</v>
      </c>
      <c r="AC293" t="s">
        <v>1674</v>
      </c>
      <c r="AD293" s="3">
        <v>4.2971539722218199E-10</v>
      </c>
      <c r="AE293">
        <v>-0.33798482763080601</v>
      </c>
      <c r="AF293">
        <v>0.66300000000000003</v>
      </c>
      <c r="AG293">
        <v>0.73399999999999999</v>
      </c>
      <c r="AH293" s="3">
        <v>1.44117949920375E-5</v>
      </c>
      <c r="AJ293" t="s">
        <v>547</v>
      </c>
      <c r="AK293" s="3">
        <v>5.7866762496650098E-11</v>
      </c>
      <c r="AL293">
        <v>-0.27468592169246903</v>
      </c>
      <c r="AM293">
        <v>0.13800000000000001</v>
      </c>
      <c r="AN293">
        <v>0.24</v>
      </c>
      <c r="AO293" s="3">
        <v>1.9407354806126499E-6</v>
      </c>
    </row>
    <row r="294" spans="1:41" x14ac:dyDescent="0.2">
      <c r="A294" t="s">
        <v>1087</v>
      </c>
      <c r="B294">
        <v>0.38701841873071802</v>
      </c>
      <c r="C294">
        <v>0.25056346507652699</v>
      </c>
      <c r="D294">
        <v>0.35</v>
      </c>
      <c r="E294">
        <v>0.36599999999999999</v>
      </c>
      <c r="F294">
        <v>1</v>
      </c>
      <c r="H294" t="s">
        <v>1626</v>
      </c>
      <c r="I294" s="3">
        <v>1.25403556593433E-5</v>
      </c>
      <c r="J294">
        <v>0.31114014682457902</v>
      </c>
      <c r="K294">
        <v>0.59099999999999997</v>
      </c>
      <c r="L294">
        <v>0.58799999999999997</v>
      </c>
      <c r="M294">
        <v>0.420578448103054</v>
      </c>
      <c r="O294" t="s">
        <v>1751</v>
      </c>
      <c r="P294">
        <v>5.60325646275633E-2</v>
      </c>
      <c r="Q294">
        <v>0.289978907005146</v>
      </c>
      <c r="R294">
        <v>0.33500000000000002</v>
      </c>
      <c r="S294">
        <v>0.38300000000000001</v>
      </c>
      <c r="T294">
        <v>1</v>
      </c>
      <c r="V294" t="s">
        <v>1752</v>
      </c>
      <c r="W294" s="3">
        <v>5.0355823240091299E-11</v>
      </c>
      <c r="X294">
        <v>-0.34846495336963501</v>
      </c>
      <c r="Y294">
        <v>0.40500000000000003</v>
      </c>
      <c r="Z294">
        <v>0.57799999999999996</v>
      </c>
      <c r="AA294" s="3">
        <v>1.6888335998261801E-6</v>
      </c>
      <c r="AC294" t="s">
        <v>854</v>
      </c>
      <c r="AD294" s="3">
        <v>5.22498109245397E-10</v>
      </c>
      <c r="AE294">
        <v>-0.25139848856131303</v>
      </c>
      <c r="AF294">
        <v>0.99399999999999999</v>
      </c>
      <c r="AG294">
        <v>0.98299999999999998</v>
      </c>
      <c r="AH294" s="3">
        <v>1.7523541587872099E-5</v>
      </c>
      <c r="AJ294" t="s">
        <v>878</v>
      </c>
      <c r="AK294" s="3">
        <v>7.1498293261599205E-11</v>
      </c>
      <c r="AL294">
        <v>-0.33684263000107101</v>
      </c>
      <c r="AM294">
        <v>0.61499999999999999</v>
      </c>
      <c r="AN294">
        <v>0.625</v>
      </c>
      <c r="AO294" s="3">
        <v>2.39790975940751E-6</v>
      </c>
    </row>
    <row r="295" spans="1:41" x14ac:dyDescent="0.2">
      <c r="A295" t="s">
        <v>1091</v>
      </c>
      <c r="B295">
        <v>0.39546755361326402</v>
      </c>
      <c r="C295">
        <v>0.26982912668380998</v>
      </c>
      <c r="D295">
        <v>0.42699999999999999</v>
      </c>
      <c r="E295">
        <v>0.47799999999999998</v>
      </c>
      <c r="F295">
        <v>1</v>
      </c>
      <c r="H295" t="s">
        <v>473</v>
      </c>
      <c r="I295" s="3">
        <v>1.6173490041247401E-5</v>
      </c>
      <c r="J295">
        <v>0.32986487495531502</v>
      </c>
      <c r="K295">
        <v>0.53800000000000003</v>
      </c>
      <c r="L295">
        <v>0.51200000000000001</v>
      </c>
      <c r="M295">
        <v>0.54242650900335598</v>
      </c>
      <c r="O295" t="s">
        <v>680</v>
      </c>
      <c r="P295">
        <v>5.62968341058281E-2</v>
      </c>
      <c r="Q295">
        <v>0.26200890707549002</v>
      </c>
      <c r="R295">
        <v>0.317</v>
      </c>
      <c r="S295">
        <v>0.28499999999999998</v>
      </c>
      <c r="T295">
        <v>1</v>
      </c>
      <c r="V295" t="s">
        <v>1713</v>
      </c>
      <c r="W295" s="3">
        <v>5.1170258717469803E-11</v>
      </c>
      <c r="X295">
        <v>-0.44324613571903798</v>
      </c>
      <c r="Y295">
        <v>0.63</v>
      </c>
      <c r="Z295">
        <v>0.71699999999999997</v>
      </c>
      <c r="AA295" s="3">
        <v>1.7161481368665E-6</v>
      </c>
      <c r="AC295" t="s">
        <v>1376</v>
      </c>
      <c r="AD295" s="3">
        <v>5.2884829992392199E-10</v>
      </c>
      <c r="AE295">
        <v>-0.29755459525608102</v>
      </c>
      <c r="AF295">
        <v>0.80500000000000005</v>
      </c>
      <c r="AG295">
        <v>0.83599999999999997</v>
      </c>
      <c r="AH295" s="3">
        <v>1.7736514282848499E-5</v>
      </c>
      <c r="AJ295" t="s">
        <v>1753</v>
      </c>
      <c r="AK295" s="3">
        <v>7.5339445337961704E-11</v>
      </c>
      <c r="AL295">
        <v>-0.31171915688309099</v>
      </c>
      <c r="AM295">
        <v>0.753</v>
      </c>
      <c r="AN295">
        <v>0.746</v>
      </c>
      <c r="AO295" s="3">
        <v>2.5267343177445599E-6</v>
      </c>
    </row>
    <row r="296" spans="1:41" x14ac:dyDescent="0.2">
      <c r="A296" t="s">
        <v>1754</v>
      </c>
      <c r="B296">
        <v>0.411332897495441</v>
      </c>
      <c r="C296">
        <v>0.32375126130243098</v>
      </c>
      <c r="D296">
        <v>0.42499999999999999</v>
      </c>
      <c r="E296">
        <v>0.46700000000000003</v>
      </c>
      <c r="F296">
        <v>1</v>
      </c>
      <c r="H296" t="s">
        <v>1755</v>
      </c>
      <c r="I296" s="3">
        <v>2.3675173076107699E-5</v>
      </c>
      <c r="J296">
        <v>0.29019608220266202</v>
      </c>
      <c r="K296">
        <v>0.46100000000000002</v>
      </c>
      <c r="L296">
        <v>0.41799999999999998</v>
      </c>
      <c r="M296">
        <v>0.79401795462650004</v>
      </c>
      <c r="O296" t="s">
        <v>1511</v>
      </c>
      <c r="P296">
        <v>5.84914096698219E-2</v>
      </c>
      <c r="Q296">
        <v>0.44434232370784899</v>
      </c>
      <c r="R296">
        <v>0.41899999999999998</v>
      </c>
      <c r="S296">
        <v>0.432</v>
      </c>
      <c r="T296">
        <v>1</v>
      </c>
      <c r="V296" t="s">
        <v>1324</v>
      </c>
      <c r="W296" s="3">
        <v>6.0948389399941801E-11</v>
      </c>
      <c r="X296">
        <v>0.26812174196365501</v>
      </c>
      <c r="Y296">
        <v>0.66100000000000003</v>
      </c>
      <c r="Z296">
        <v>0.47699999999999998</v>
      </c>
      <c r="AA296" s="3">
        <v>2.04408708369525E-6</v>
      </c>
      <c r="AC296" t="s">
        <v>1610</v>
      </c>
      <c r="AD296" s="3">
        <v>7.1269668511323797E-10</v>
      </c>
      <c r="AE296">
        <v>0.30745094515144999</v>
      </c>
      <c r="AF296">
        <v>0.31900000000000001</v>
      </c>
      <c r="AG296">
        <v>0.17299999999999999</v>
      </c>
      <c r="AH296" s="3">
        <v>2.39024214253278E-5</v>
      </c>
      <c r="AJ296" t="s">
        <v>1756</v>
      </c>
      <c r="AK296" s="3">
        <v>8.6285886371285404E-11</v>
      </c>
      <c r="AL296">
        <v>-0.286749373419868</v>
      </c>
      <c r="AM296">
        <v>0.215</v>
      </c>
      <c r="AN296">
        <v>0.315</v>
      </c>
      <c r="AO296" s="3">
        <v>2.8938560571201699E-6</v>
      </c>
    </row>
    <row r="297" spans="1:41" x14ac:dyDescent="0.2">
      <c r="A297" t="s">
        <v>1757</v>
      </c>
      <c r="B297">
        <v>0.41782429072712202</v>
      </c>
      <c r="C297">
        <v>0.32505832995816503</v>
      </c>
      <c r="D297">
        <v>0.59899999999999998</v>
      </c>
      <c r="E297">
        <v>0.71299999999999997</v>
      </c>
      <c r="F297">
        <v>1</v>
      </c>
      <c r="H297" t="s">
        <v>1758</v>
      </c>
      <c r="I297" s="3">
        <v>2.9026858323037898E-5</v>
      </c>
      <c r="J297">
        <v>0.28839295487989702</v>
      </c>
      <c r="K297">
        <v>0.46200000000000002</v>
      </c>
      <c r="L297">
        <v>0.40899999999999997</v>
      </c>
      <c r="M297">
        <v>0.973502774438047</v>
      </c>
      <c r="O297" t="s">
        <v>1759</v>
      </c>
      <c r="P297">
        <v>5.9123243429337398E-2</v>
      </c>
      <c r="Q297">
        <v>0.26757584068012202</v>
      </c>
      <c r="R297">
        <v>0.433</v>
      </c>
      <c r="S297">
        <v>0.51700000000000002</v>
      </c>
      <c r="T297">
        <v>1</v>
      </c>
      <c r="V297" t="s">
        <v>1677</v>
      </c>
      <c r="W297" s="3">
        <v>8.1013729045952701E-11</v>
      </c>
      <c r="X297">
        <v>-0.29069926662808199</v>
      </c>
      <c r="Y297">
        <v>0.90800000000000003</v>
      </c>
      <c r="Z297">
        <v>0.91600000000000004</v>
      </c>
      <c r="AA297" s="3">
        <v>2.7170384447431601E-6</v>
      </c>
      <c r="AC297" t="s">
        <v>1752</v>
      </c>
      <c r="AD297" s="3">
        <v>8.2520058643779503E-10</v>
      </c>
      <c r="AE297">
        <v>-0.306363467137581</v>
      </c>
      <c r="AF297">
        <v>0.443</v>
      </c>
      <c r="AG297">
        <v>0.57799999999999996</v>
      </c>
      <c r="AH297" s="3">
        <v>2.7675577267950799E-5</v>
      </c>
      <c r="AJ297" t="s">
        <v>1742</v>
      </c>
      <c r="AK297" s="3">
        <v>8.6726286904545195E-11</v>
      </c>
      <c r="AL297">
        <v>-0.380670407501351</v>
      </c>
      <c r="AM297">
        <v>0.19500000000000001</v>
      </c>
      <c r="AN297">
        <v>0.29799999999999999</v>
      </c>
      <c r="AO297" s="3">
        <v>2.9086262102046402E-6</v>
      </c>
    </row>
    <row r="298" spans="1:41" x14ac:dyDescent="0.2">
      <c r="A298" t="s">
        <v>1656</v>
      </c>
      <c r="B298">
        <v>0.42725163096287799</v>
      </c>
      <c r="C298">
        <v>0.28923820841623799</v>
      </c>
      <c r="D298">
        <v>0.54100000000000004</v>
      </c>
      <c r="E298">
        <v>0.64900000000000002</v>
      </c>
      <c r="F298">
        <v>1</v>
      </c>
      <c r="H298" t="s">
        <v>1760</v>
      </c>
      <c r="I298" s="3">
        <v>3.92413830055555E-5</v>
      </c>
      <c r="J298">
        <v>0.25661603227844298</v>
      </c>
      <c r="K298">
        <v>0.51500000000000001</v>
      </c>
      <c r="L298">
        <v>0.49299999999999999</v>
      </c>
      <c r="M298">
        <v>1</v>
      </c>
      <c r="O298" t="s">
        <v>1761</v>
      </c>
      <c r="P298">
        <v>5.9178916770676701E-2</v>
      </c>
      <c r="Q298">
        <v>0.313391752140528</v>
      </c>
      <c r="R298">
        <v>0.27300000000000002</v>
      </c>
      <c r="S298">
        <v>0.24099999999999999</v>
      </c>
      <c r="T298">
        <v>1</v>
      </c>
      <c r="V298" t="s">
        <v>1762</v>
      </c>
      <c r="W298" s="3">
        <v>9.4387434421537304E-11</v>
      </c>
      <c r="X298">
        <v>0.338756557658346</v>
      </c>
      <c r="Y298">
        <v>0.38600000000000001</v>
      </c>
      <c r="Z298">
        <v>0.21099999999999999</v>
      </c>
      <c r="AA298" s="3">
        <v>3.1655657756295198E-6</v>
      </c>
      <c r="AC298" t="s">
        <v>879</v>
      </c>
      <c r="AD298" s="3">
        <v>9.4145567017320202E-10</v>
      </c>
      <c r="AE298">
        <v>-0.28981080934687797</v>
      </c>
      <c r="AF298">
        <v>3.1E-2</v>
      </c>
      <c r="AG298">
        <v>0.11600000000000001</v>
      </c>
      <c r="AH298" s="3">
        <v>3.1574540266268903E-5</v>
      </c>
      <c r="AJ298" t="s">
        <v>1647</v>
      </c>
      <c r="AK298" s="3">
        <v>1.41836667687138E-10</v>
      </c>
      <c r="AL298">
        <v>-0.33341890923252399</v>
      </c>
      <c r="AM298">
        <v>0.81699999999999995</v>
      </c>
      <c r="AN298">
        <v>0.75800000000000001</v>
      </c>
      <c r="AO298" s="3">
        <v>4.7569181608912201E-6</v>
      </c>
    </row>
    <row r="299" spans="1:41" x14ac:dyDescent="0.2">
      <c r="A299" t="s">
        <v>1763</v>
      </c>
      <c r="B299">
        <v>0.42960943195742302</v>
      </c>
      <c r="C299">
        <v>0.27299897527017503</v>
      </c>
      <c r="D299">
        <v>0.35399999999999998</v>
      </c>
      <c r="E299">
        <v>0.36199999999999999</v>
      </c>
      <c r="F299">
        <v>1</v>
      </c>
      <c r="H299" t="s">
        <v>1623</v>
      </c>
      <c r="I299" s="3">
        <v>3.9556665742594298E-5</v>
      </c>
      <c r="J299">
        <v>0.30555732535459001</v>
      </c>
      <c r="K299">
        <v>0.41399999999999998</v>
      </c>
      <c r="L299">
        <v>0.36799999999999999</v>
      </c>
      <c r="M299">
        <v>1</v>
      </c>
      <c r="O299" t="s">
        <v>1485</v>
      </c>
      <c r="P299">
        <v>6.0380309469876201E-2</v>
      </c>
      <c r="Q299">
        <v>0.40135349905145201</v>
      </c>
      <c r="R299">
        <v>0.41599999999999998</v>
      </c>
      <c r="S299">
        <v>0.44</v>
      </c>
      <c r="T299">
        <v>1</v>
      </c>
      <c r="V299" t="s">
        <v>857</v>
      </c>
      <c r="W299" s="3">
        <v>1.09625549730581E-10</v>
      </c>
      <c r="X299">
        <v>-0.26275767121048499</v>
      </c>
      <c r="Y299">
        <v>0.93</v>
      </c>
      <c r="Z299">
        <v>0.872</v>
      </c>
      <c r="AA299" s="3">
        <v>3.6766216868642199E-6</v>
      </c>
      <c r="AC299" t="s">
        <v>1764</v>
      </c>
      <c r="AD299" s="3">
        <v>1.7436526180669899E-9</v>
      </c>
      <c r="AE299">
        <v>-0.33260860605024001</v>
      </c>
      <c r="AF299">
        <v>0.246</v>
      </c>
      <c r="AG299">
        <v>0.38100000000000001</v>
      </c>
      <c r="AH299" s="3">
        <v>5.8478621504730701E-5</v>
      </c>
      <c r="AJ299" t="s">
        <v>1765</v>
      </c>
      <c r="AK299" s="3">
        <v>1.6607849063068601E-10</v>
      </c>
      <c r="AL299">
        <v>-0.29606195136702801</v>
      </c>
      <c r="AM299">
        <v>0.16700000000000001</v>
      </c>
      <c r="AN299">
        <v>0.27100000000000002</v>
      </c>
      <c r="AO299" s="3">
        <v>5.5699404187719499E-6</v>
      </c>
    </row>
    <row r="300" spans="1:41" x14ac:dyDescent="0.2">
      <c r="A300" t="s">
        <v>964</v>
      </c>
      <c r="B300">
        <v>0.43647409739189502</v>
      </c>
      <c r="C300">
        <v>0.26063359750831799</v>
      </c>
      <c r="D300">
        <v>0.63500000000000001</v>
      </c>
      <c r="E300">
        <v>0.76500000000000001</v>
      </c>
      <c r="F300">
        <v>1</v>
      </c>
      <c r="H300" t="s">
        <v>1766</v>
      </c>
      <c r="I300" s="3">
        <v>4.5799415242750903E-5</v>
      </c>
      <c r="J300">
        <v>0.27114603847563601</v>
      </c>
      <c r="K300">
        <v>0.44400000000000001</v>
      </c>
      <c r="L300">
        <v>0.40300000000000002</v>
      </c>
      <c r="M300">
        <v>1</v>
      </c>
      <c r="O300" t="s">
        <v>1057</v>
      </c>
      <c r="P300">
        <v>6.0602225968781398E-2</v>
      </c>
      <c r="Q300">
        <v>0.40775240104850102</v>
      </c>
      <c r="R300">
        <v>0.63</v>
      </c>
      <c r="S300">
        <v>0.73599999999999999</v>
      </c>
      <c r="T300">
        <v>1</v>
      </c>
      <c r="V300" t="s">
        <v>1767</v>
      </c>
      <c r="W300" s="3">
        <v>1.54981712744977E-10</v>
      </c>
      <c r="X300">
        <v>-0.35591454530927003</v>
      </c>
      <c r="Y300">
        <v>0.63200000000000001</v>
      </c>
      <c r="Z300">
        <v>0.72899999999999998</v>
      </c>
      <c r="AA300" s="3">
        <v>5.1977766820410399E-6</v>
      </c>
      <c r="AC300" t="s">
        <v>958</v>
      </c>
      <c r="AD300" s="3">
        <v>1.81826745078413E-9</v>
      </c>
      <c r="AE300">
        <v>-0.30052937518709799</v>
      </c>
      <c r="AF300">
        <v>0.64700000000000002</v>
      </c>
      <c r="AG300">
        <v>0.69</v>
      </c>
      <c r="AH300" s="3">
        <v>6.0981053764398198E-5</v>
      </c>
      <c r="AJ300" t="s">
        <v>890</v>
      </c>
      <c r="AK300" s="3">
        <v>2.9647915542987E-10</v>
      </c>
      <c r="AL300">
        <v>-0.3099118252252</v>
      </c>
      <c r="AM300">
        <v>0.90400000000000003</v>
      </c>
      <c r="AN300">
        <v>0.80900000000000005</v>
      </c>
      <c r="AO300" s="3">
        <v>9.9433179148069993E-6</v>
      </c>
    </row>
    <row r="301" spans="1:41" x14ac:dyDescent="0.2">
      <c r="A301" t="s">
        <v>1768</v>
      </c>
      <c r="B301">
        <v>0.43787850735269301</v>
      </c>
      <c r="C301">
        <v>0.30541307652349797</v>
      </c>
      <c r="D301">
        <v>0.32400000000000001</v>
      </c>
      <c r="E301">
        <v>0.318</v>
      </c>
      <c r="F301">
        <v>1</v>
      </c>
      <c r="H301" t="s">
        <v>868</v>
      </c>
      <c r="I301" s="3">
        <v>4.7176839008726999E-5</v>
      </c>
      <c r="J301">
        <v>0.27412666720519202</v>
      </c>
      <c r="K301">
        <v>0.58799999999999997</v>
      </c>
      <c r="L301">
        <v>0.58299999999999996</v>
      </c>
      <c r="M301">
        <v>1</v>
      </c>
      <c r="O301" t="s">
        <v>1769</v>
      </c>
      <c r="P301">
        <v>6.2494363715852402E-2</v>
      </c>
      <c r="Q301">
        <v>0.28602174434382499</v>
      </c>
      <c r="R301">
        <v>0.39</v>
      </c>
      <c r="S301">
        <v>0.44600000000000001</v>
      </c>
      <c r="T301">
        <v>1</v>
      </c>
      <c r="V301" t="s">
        <v>883</v>
      </c>
      <c r="W301" s="3">
        <v>1.7619335915854501E-10</v>
      </c>
      <c r="X301">
        <v>-0.277264519970288</v>
      </c>
      <c r="Y301">
        <v>0.69599999999999995</v>
      </c>
      <c r="Z301">
        <v>0.77700000000000002</v>
      </c>
      <c r="AA301" s="3">
        <v>5.9091728794592702E-6</v>
      </c>
      <c r="AC301" t="s">
        <v>1337</v>
      </c>
      <c r="AD301" s="3">
        <v>2.33055015387785E-9</v>
      </c>
      <c r="AE301">
        <v>-0.43761642171039999</v>
      </c>
      <c r="AF301">
        <v>0.64300000000000002</v>
      </c>
      <c r="AG301">
        <v>0.66500000000000004</v>
      </c>
      <c r="AH301" s="3">
        <v>7.8161991060755393E-5</v>
      </c>
      <c r="AJ301" t="s">
        <v>1770</v>
      </c>
      <c r="AK301" s="3">
        <v>2.9974969761146002E-10</v>
      </c>
      <c r="AL301">
        <v>-0.283555862484208</v>
      </c>
      <c r="AM301">
        <v>0.113</v>
      </c>
      <c r="AN301">
        <v>0.20599999999999999</v>
      </c>
      <c r="AO301" s="3">
        <v>1.00530053584932E-5</v>
      </c>
    </row>
    <row r="302" spans="1:41" x14ac:dyDescent="0.2">
      <c r="A302" t="s">
        <v>1006</v>
      </c>
      <c r="B302">
        <v>0.44513637273203999</v>
      </c>
      <c r="C302">
        <v>0.59932132134514005</v>
      </c>
      <c r="D302">
        <v>0.40500000000000003</v>
      </c>
      <c r="E302">
        <v>0.61699999999999999</v>
      </c>
      <c r="F302">
        <v>1</v>
      </c>
      <c r="H302" t="s">
        <v>1086</v>
      </c>
      <c r="I302" s="3">
        <v>5.0024840391183199E-5</v>
      </c>
      <c r="J302">
        <v>0.302859504051258</v>
      </c>
      <c r="K302">
        <v>0.70799999999999996</v>
      </c>
      <c r="L302">
        <v>0.68799999999999994</v>
      </c>
      <c r="M302">
        <v>1</v>
      </c>
      <c r="O302" t="s">
        <v>1397</v>
      </c>
      <c r="P302">
        <v>6.2639287795893894E-2</v>
      </c>
      <c r="Q302">
        <v>0.26874511828870601</v>
      </c>
      <c r="R302">
        <v>0.72499999999999998</v>
      </c>
      <c r="S302">
        <v>0.82899999999999996</v>
      </c>
      <c r="T302">
        <v>1</v>
      </c>
      <c r="V302" t="s">
        <v>964</v>
      </c>
      <c r="W302" s="3">
        <v>2.9988040205452699E-10</v>
      </c>
      <c r="X302">
        <v>-0.32590377981002899</v>
      </c>
      <c r="Y302">
        <v>0.81699999999999995</v>
      </c>
      <c r="Z302">
        <v>0.82</v>
      </c>
      <c r="AA302" s="3">
        <v>1.0057388924104701E-5</v>
      </c>
      <c r="AC302" t="s">
        <v>1727</v>
      </c>
      <c r="AD302" s="3">
        <v>4.7791842730107404E-9</v>
      </c>
      <c r="AE302">
        <v>-0.36232539750839499</v>
      </c>
      <c r="AF302">
        <v>0.32800000000000001</v>
      </c>
      <c r="AG302">
        <v>0.443</v>
      </c>
      <c r="AH302">
        <v>1.6028428214823399E-4</v>
      </c>
      <c r="AJ302" t="s">
        <v>1066</v>
      </c>
      <c r="AK302" s="3">
        <v>3.17873932002391E-10</v>
      </c>
      <c r="AL302">
        <v>-0.51603100351891296</v>
      </c>
      <c r="AM302">
        <v>0.81</v>
      </c>
      <c r="AN302">
        <v>0.69299999999999995</v>
      </c>
      <c r="AO302" s="3">
        <v>1.06608559314962E-5</v>
      </c>
    </row>
    <row r="303" spans="1:41" x14ac:dyDescent="0.2">
      <c r="A303" t="s">
        <v>1695</v>
      </c>
      <c r="B303">
        <v>0.45739838441243902</v>
      </c>
      <c r="C303">
        <v>0.37187203751216602</v>
      </c>
      <c r="D303">
        <v>0.505</v>
      </c>
      <c r="E303">
        <v>0.60799999999999998</v>
      </c>
      <c r="F303">
        <v>1</v>
      </c>
      <c r="H303" t="s">
        <v>1771</v>
      </c>
      <c r="I303" s="3">
        <v>6.4150075220145597E-5</v>
      </c>
      <c r="J303">
        <v>0.25483455602204802</v>
      </c>
      <c r="K303">
        <v>0.41899999999999998</v>
      </c>
      <c r="L303">
        <v>0.36199999999999999</v>
      </c>
      <c r="M303">
        <v>1</v>
      </c>
      <c r="O303" t="s">
        <v>1685</v>
      </c>
      <c r="P303">
        <v>6.4150428275941598E-2</v>
      </c>
      <c r="Q303">
        <v>0.35044991656636099</v>
      </c>
      <c r="R303">
        <v>0.35199999999999998</v>
      </c>
      <c r="S303">
        <v>0.34</v>
      </c>
      <c r="T303">
        <v>1</v>
      </c>
      <c r="V303" t="s">
        <v>1772</v>
      </c>
      <c r="W303" s="3">
        <v>3.20098732488679E-10</v>
      </c>
      <c r="X303">
        <v>0.25235220948961301</v>
      </c>
      <c r="Y303">
        <v>0.58299999999999996</v>
      </c>
      <c r="Z303">
        <v>0.40799999999999997</v>
      </c>
      <c r="AA303" s="3">
        <v>1.07354712902053E-5</v>
      </c>
      <c r="AC303" t="s">
        <v>1328</v>
      </c>
      <c r="AD303" s="3">
        <v>7.3225675363501004E-9</v>
      </c>
      <c r="AE303">
        <v>-0.41937785621896501</v>
      </c>
      <c r="AF303">
        <v>0.38300000000000001</v>
      </c>
      <c r="AG303">
        <v>0.49199999999999999</v>
      </c>
      <c r="AH303">
        <v>2.4558427003411001E-4</v>
      </c>
      <c r="AJ303" t="s">
        <v>1773</v>
      </c>
      <c r="AK303" s="3">
        <v>7.9669934183195701E-10</v>
      </c>
      <c r="AL303">
        <v>-0.46994352171735998</v>
      </c>
      <c r="AM303">
        <v>0.25600000000000001</v>
      </c>
      <c r="AN303">
        <v>0.34399999999999997</v>
      </c>
      <c r="AO303" s="3">
        <v>2.6719702526360198E-5</v>
      </c>
    </row>
    <row r="304" spans="1:41" x14ac:dyDescent="0.2">
      <c r="A304" t="s">
        <v>1774</v>
      </c>
      <c r="B304">
        <v>0.46347742564845801</v>
      </c>
      <c r="C304">
        <v>0.26465605602656</v>
      </c>
      <c r="D304">
        <v>0.40799999999999997</v>
      </c>
      <c r="E304">
        <v>0.45500000000000002</v>
      </c>
      <c r="F304">
        <v>1</v>
      </c>
      <c r="H304" t="s">
        <v>1581</v>
      </c>
      <c r="I304" s="3">
        <v>6.9797736341247602E-5</v>
      </c>
      <c r="J304">
        <v>0.330178328626832</v>
      </c>
      <c r="K304">
        <v>0.629</v>
      </c>
      <c r="L304">
        <v>0.65200000000000002</v>
      </c>
      <c r="M304">
        <v>1</v>
      </c>
      <c r="O304" t="s">
        <v>1775</v>
      </c>
      <c r="P304">
        <v>6.4719454382707903E-2</v>
      </c>
      <c r="Q304">
        <v>0.25023687218940799</v>
      </c>
      <c r="R304">
        <v>0.72799999999999998</v>
      </c>
      <c r="S304">
        <v>0.86</v>
      </c>
      <c r="T304">
        <v>1</v>
      </c>
      <c r="V304" t="s">
        <v>1340</v>
      </c>
      <c r="W304" s="3">
        <v>3.5960910122077702E-10</v>
      </c>
      <c r="X304">
        <v>-0.29351685973911001</v>
      </c>
      <c r="Y304">
        <v>0.48299999999999998</v>
      </c>
      <c r="Z304">
        <v>0.67400000000000004</v>
      </c>
      <c r="AA304" s="3">
        <v>1.2060570036742399E-5</v>
      </c>
      <c r="AC304" t="s">
        <v>861</v>
      </c>
      <c r="AD304" s="3">
        <v>1.1022435102415899E-8</v>
      </c>
      <c r="AE304">
        <v>-0.30579720421044598</v>
      </c>
      <c r="AF304">
        <v>0.64300000000000002</v>
      </c>
      <c r="AG304">
        <v>0.68799999999999994</v>
      </c>
      <c r="AH304">
        <v>3.6967042846482498E-4</v>
      </c>
      <c r="AJ304" t="s">
        <v>1457</v>
      </c>
      <c r="AK304" s="3">
        <v>1.3301014346641999E-9</v>
      </c>
      <c r="AL304">
        <v>-0.57349472663814505</v>
      </c>
      <c r="AM304">
        <v>0.50600000000000001</v>
      </c>
      <c r="AN304">
        <v>0.53200000000000003</v>
      </c>
      <c r="AO304" s="3">
        <v>4.4608941915768097E-5</v>
      </c>
    </row>
    <row r="305" spans="1:41" x14ac:dyDescent="0.2">
      <c r="A305" t="s">
        <v>1776</v>
      </c>
      <c r="B305">
        <v>0.47006147414287802</v>
      </c>
      <c r="C305">
        <v>0.29769943495319001</v>
      </c>
      <c r="D305">
        <v>0.48</v>
      </c>
      <c r="E305">
        <v>0.52800000000000002</v>
      </c>
      <c r="F305">
        <v>1</v>
      </c>
      <c r="H305" t="s">
        <v>1155</v>
      </c>
      <c r="I305" s="3">
        <v>7.6399135545139604E-5</v>
      </c>
      <c r="J305">
        <v>0.34698990427941501</v>
      </c>
      <c r="K305">
        <v>0.46800000000000003</v>
      </c>
      <c r="L305">
        <v>0.42299999999999999</v>
      </c>
      <c r="M305">
        <v>1</v>
      </c>
      <c r="O305" t="s">
        <v>1777</v>
      </c>
      <c r="P305">
        <v>6.5206955286116405E-2</v>
      </c>
      <c r="Q305">
        <v>0.25417218116562301</v>
      </c>
      <c r="R305">
        <v>0.47</v>
      </c>
      <c r="S305">
        <v>0.54500000000000004</v>
      </c>
      <c r="T305">
        <v>1</v>
      </c>
      <c r="V305" t="s">
        <v>1653</v>
      </c>
      <c r="W305" s="3">
        <v>3.8373883483889199E-10</v>
      </c>
      <c r="X305">
        <v>-0.37134614527688797</v>
      </c>
      <c r="Y305">
        <v>0.60199999999999998</v>
      </c>
      <c r="Z305">
        <v>0.68200000000000005</v>
      </c>
      <c r="AA305" s="3">
        <v>1.2869833042826699E-5</v>
      </c>
      <c r="AC305" t="s">
        <v>473</v>
      </c>
      <c r="AD305" s="3">
        <v>1.3152926306282099E-8</v>
      </c>
      <c r="AE305">
        <v>-0.44630707838130501</v>
      </c>
      <c r="AF305">
        <v>0.36299999999999999</v>
      </c>
      <c r="AG305">
        <v>0.47099999999999997</v>
      </c>
      <c r="AH305">
        <v>4.4112284246008797E-4</v>
      </c>
      <c r="AJ305" t="s">
        <v>1778</v>
      </c>
      <c r="AK305" s="3">
        <v>2.6701763560165098E-9</v>
      </c>
      <c r="AL305">
        <v>-0.35696269440929801</v>
      </c>
      <c r="AM305">
        <v>0.67300000000000004</v>
      </c>
      <c r="AN305">
        <v>0.64800000000000002</v>
      </c>
      <c r="AO305" s="3">
        <v>8.9552374628081702E-5</v>
      </c>
    </row>
    <row r="306" spans="1:41" x14ac:dyDescent="0.2">
      <c r="A306" t="s">
        <v>1715</v>
      </c>
      <c r="B306">
        <v>0.47274409734392298</v>
      </c>
      <c r="C306">
        <v>0.266537692581441</v>
      </c>
      <c r="D306">
        <v>0.36799999999999999</v>
      </c>
      <c r="E306">
        <v>0.39800000000000002</v>
      </c>
      <c r="F306">
        <v>1</v>
      </c>
      <c r="H306" t="s">
        <v>790</v>
      </c>
      <c r="I306" s="3">
        <v>8.3413507744807796E-5</v>
      </c>
      <c r="J306">
        <v>0.262753913002855</v>
      </c>
      <c r="K306">
        <v>0.47899999999999998</v>
      </c>
      <c r="L306">
        <v>0.41799999999999998</v>
      </c>
      <c r="M306">
        <v>1</v>
      </c>
      <c r="O306" t="s">
        <v>1487</v>
      </c>
      <c r="P306">
        <v>6.5275264373720596E-2</v>
      </c>
      <c r="Q306">
        <v>0.26776378142962498</v>
      </c>
      <c r="R306">
        <v>0.27900000000000003</v>
      </c>
      <c r="S306">
        <v>0.253</v>
      </c>
      <c r="T306">
        <v>1</v>
      </c>
      <c r="V306" t="s">
        <v>596</v>
      </c>
      <c r="W306" s="3">
        <v>4.2495327744173902E-10</v>
      </c>
      <c r="X306">
        <v>-0.31709417743940199</v>
      </c>
      <c r="Y306">
        <v>0.26100000000000001</v>
      </c>
      <c r="Z306">
        <v>0.42699999999999999</v>
      </c>
      <c r="AA306" s="3">
        <v>1.4252083018841E-5</v>
      </c>
      <c r="AC306" t="s">
        <v>839</v>
      </c>
      <c r="AD306" s="3">
        <v>1.6835761149821099E-8</v>
      </c>
      <c r="AE306">
        <v>0.357857116295273</v>
      </c>
      <c r="AF306">
        <v>0.23599999999999999</v>
      </c>
      <c r="AG306">
        <v>0.11799999999999999</v>
      </c>
      <c r="AH306">
        <v>5.64637757442701E-4</v>
      </c>
      <c r="AJ306" t="s">
        <v>1476</v>
      </c>
      <c r="AK306" s="3">
        <v>3.0271938004252301E-9</v>
      </c>
      <c r="AL306">
        <v>-0.27682836302172997</v>
      </c>
      <c r="AM306">
        <v>0.9</v>
      </c>
      <c r="AN306">
        <v>0.81200000000000006</v>
      </c>
      <c r="AO306">
        <v>1.01526025678661E-4</v>
      </c>
    </row>
    <row r="307" spans="1:41" x14ac:dyDescent="0.2">
      <c r="A307" t="s">
        <v>1755</v>
      </c>
      <c r="B307">
        <v>0.479242826398104</v>
      </c>
      <c r="C307">
        <v>0.35451607945425001</v>
      </c>
      <c r="D307">
        <v>0.40300000000000002</v>
      </c>
      <c r="E307">
        <v>0.41799999999999998</v>
      </c>
      <c r="F307">
        <v>1</v>
      </c>
      <c r="H307" t="s">
        <v>524</v>
      </c>
      <c r="I307">
        <v>1.0642453558615799E-4</v>
      </c>
      <c r="J307">
        <v>0.27091159605717802</v>
      </c>
      <c r="K307">
        <v>0.45400000000000001</v>
      </c>
      <c r="L307">
        <v>0.41099999999999998</v>
      </c>
      <c r="M307">
        <v>1</v>
      </c>
      <c r="O307" t="s">
        <v>1779</v>
      </c>
      <c r="P307">
        <v>6.6505670960857896E-2</v>
      </c>
      <c r="Q307">
        <v>0.29961616482397202</v>
      </c>
      <c r="R307">
        <v>0.41199999999999998</v>
      </c>
      <c r="S307">
        <v>0.51100000000000001</v>
      </c>
      <c r="T307">
        <v>1</v>
      </c>
      <c r="V307" t="s">
        <v>1780</v>
      </c>
      <c r="W307" s="3">
        <v>4.31502165635293E-10</v>
      </c>
      <c r="X307">
        <v>-0.25418614441698001</v>
      </c>
      <c r="Y307">
        <v>0.88900000000000001</v>
      </c>
      <c r="Z307">
        <v>0.88700000000000001</v>
      </c>
      <c r="AA307" s="3">
        <v>1.4471719631076499E-5</v>
      </c>
      <c r="AC307" t="s">
        <v>1781</v>
      </c>
      <c r="AD307" s="3">
        <v>1.8933751353532698E-8</v>
      </c>
      <c r="AE307">
        <v>-0.30794261707711801</v>
      </c>
      <c r="AF307">
        <v>0.223</v>
      </c>
      <c r="AG307">
        <v>0.34599999999999997</v>
      </c>
      <c r="AH307">
        <v>6.3500015289477999E-4</v>
      </c>
      <c r="AJ307" t="s">
        <v>1782</v>
      </c>
      <c r="AK307" s="3">
        <v>3.8631926976549701E-9</v>
      </c>
      <c r="AL307">
        <v>-0.30263738146875002</v>
      </c>
      <c r="AM307">
        <v>0.22</v>
      </c>
      <c r="AN307">
        <v>0.31</v>
      </c>
      <c r="AO307">
        <v>1.2956375669395201E-4</v>
      </c>
    </row>
    <row r="308" spans="1:41" x14ac:dyDescent="0.2">
      <c r="A308" t="s">
        <v>1700</v>
      </c>
      <c r="B308">
        <v>0.48249823598566999</v>
      </c>
      <c r="C308">
        <v>0.30824637084809597</v>
      </c>
      <c r="D308">
        <v>0.38800000000000001</v>
      </c>
      <c r="E308">
        <v>0.39200000000000002</v>
      </c>
      <c r="F308">
        <v>1</v>
      </c>
      <c r="H308" t="s">
        <v>1783</v>
      </c>
      <c r="I308">
        <v>1.4810238990292299E-4</v>
      </c>
      <c r="J308">
        <v>0.28528446332281698</v>
      </c>
      <c r="K308">
        <v>0.54300000000000004</v>
      </c>
      <c r="L308">
        <v>0.53500000000000003</v>
      </c>
      <c r="M308">
        <v>1</v>
      </c>
      <c r="O308" t="s">
        <v>1006</v>
      </c>
      <c r="P308">
        <v>6.8522609771285006E-2</v>
      </c>
      <c r="Q308">
        <v>0.60150719952137</v>
      </c>
      <c r="R308">
        <v>0.378</v>
      </c>
      <c r="S308">
        <v>0.61699999999999999</v>
      </c>
      <c r="T308">
        <v>1</v>
      </c>
      <c r="V308" t="s">
        <v>1028</v>
      </c>
      <c r="W308" s="3">
        <v>4.9884943274846696E-10</v>
      </c>
      <c r="X308">
        <v>-0.52472611556475302</v>
      </c>
      <c r="Y308">
        <v>0.73099999999999998</v>
      </c>
      <c r="Z308">
        <v>0.76300000000000001</v>
      </c>
      <c r="AA308" s="3">
        <v>1.6730412275518101E-5</v>
      </c>
      <c r="AC308" t="s">
        <v>1148</v>
      </c>
      <c r="AD308" s="3">
        <v>1.9927854591619501E-8</v>
      </c>
      <c r="AE308">
        <v>-0.32270234424307598</v>
      </c>
      <c r="AF308">
        <v>0.252</v>
      </c>
      <c r="AG308">
        <v>0.373</v>
      </c>
      <c r="AH308">
        <v>6.6834038729373605E-4</v>
      </c>
      <c r="AJ308" t="s">
        <v>976</v>
      </c>
      <c r="AK308" s="3">
        <v>4.1626608863724203E-9</v>
      </c>
      <c r="AL308">
        <v>-0.335439305028289</v>
      </c>
      <c r="AM308">
        <v>0.47499999999999998</v>
      </c>
      <c r="AN308">
        <v>0.51100000000000001</v>
      </c>
      <c r="AO308">
        <v>1.39607320807158E-4</v>
      </c>
    </row>
    <row r="309" spans="1:41" x14ac:dyDescent="0.2">
      <c r="A309" t="s">
        <v>1112</v>
      </c>
      <c r="B309">
        <v>0.49197379234269101</v>
      </c>
      <c r="C309">
        <v>0.31608154471612299</v>
      </c>
      <c r="D309">
        <v>0.41799999999999998</v>
      </c>
      <c r="E309">
        <v>0.438</v>
      </c>
      <c r="F309">
        <v>1</v>
      </c>
      <c r="H309" t="s">
        <v>1163</v>
      </c>
      <c r="I309">
        <v>1.50719727088451E-4</v>
      </c>
      <c r="J309">
        <v>0.29923212524609999</v>
      </c>
      <c r="K309">
        <v>0.54600000000000004</v>
      </c>
      <c r="L309">
        <v>0.55900000000000005</v>
      </c>
      <c r="M309">
        <v>1</v>
      </c>
      <c r="O309" t="s">
        <v>964</v>
      </c>
      <c r="P309">
        <v>7.0232264528368102E-2</v>
      </c>
      <c r="Q309">
        <v>0.29666386913836801</v>
      </c>
      <c r="R309">
        <v>0.65800000000000003</v>
      </c>
      <c r="S309">
        <v>0.76500000000000001</v>
      </c>
      <c r="T309">
        <v>1</v>
      </c>
      <c r="V309" t="s">
        <v>1168</v>
      </c>
      <c r="W309" s="3">
        <v>6.1553503799062501E-10</v>
      </c>
      <c r="X309">
        <v>-0.365990269061299</v>
      </c>
      <c r="Y309">
        <v>0.61399999999999999</v>
      </c>
      <c r="Z309">
        <v>0.69299999999999995</v>
      </c>
      <c r="AA309" s="3">
        <v>2.0643814104129601E-5</v>
      </c>
      <c r="AC309" t="s">
        <v>1283</v>
      </c>
      <c r="AD309" s="3">
        <v>2.1135492404358701E-8</v>
      </c>
      <c r="AE309">
        <v>-0.46781127583675203</v>
      </c>
      <c r="AF309">
        <v>0.56699999999999995</v>
      </c>
      <c r="AG309">
        <v>0.61299999999999999</v>
      </c>
      <c r="AH309">
        <v>7.0884214425738197E-4</v>
      </c>
      <c r="AJ309" t="s">
        <v>1169</v>
      </c>
      <c r="AK309" s="3">
        <v>6.6899238422505704E-9</v>
      </c>
      <c r="AL309">
        <v>-0.30763764701250701</v>
      </c>
      <c r="AM309">
        <v>0.82699999999999996</v>
      </c>
      <c r="AN309">
        <v>0.76900000000000002</v>
      </c>
      <c r="AO309">
        <v>2.2436666582140001E-4</v>
      </c>
    </row>
    <row r="310" spans="1:41" x14ac:dyDescent="0.2">
      <c r="A310" t="s">
        <v>1784</v>
      </c>
      <c r="B310">
        <v>0.49765356274567701</v>
      </c>
      <c r="C310">
        <v>0.262546915571439</v>
      </c>
      <c r="D310">
        <v>0.39600000000000002</v>
      </c>
      <c r="E310">
        <v>0.42499999999999999</v>
      </c>
      <c r="F310">
        <v>1</v>
      </c>
      <c r="H310" t="s">
        <v>1785</v>
      </c>
      <c r="I310">
        <v>1.7670719618848301E-4</v>
      </c>
      <c r="J310">
        <v>0.316698479236728</v>
      </c>
      <c r="K310">
        <v>0.61599999999999999</v>
      </c>
      <c r="L310">
        <v>0.66600000000000004</v>
      </c>
      <c r="M310">
        <v>1</v>
      </c>
      <c r="O310" t="s">
        <v>1497</v>
      </c>
      <c r="P310">
        <v>7.0272101524662706E-2</v>
      </c>
      <c r="Q310">
        <v>0.27014349263146797</v>
      </c>
      <c r="R310">
        <v>0.312</v>
      </c>
      <c r="S310">
        <v>0.28299999999999997</v>
      </c>
      <c r="T310">
        <v>1</v>
      </c>
      <c r="V310" t="s">
        <v>966</v>
      </c>
      <c r="W310" s="3">
        <v>8.3186130535624496E-10</v>
      </c>
      <c r="X310">
        <v>-0.397830557126643</v>
      </c>
      <c r="Y310">
        <v>0.29799999999999999</v>
      </c>
      <c r="Z310">
        <v>0.45600000000000002</v>
      </c>
      <c r="AA310" s="3">
        <v>2.78989644590378E-5</v>
      </c>
      <c r="AC310" t="s">
        <v>1767</v>
      </c>
      <c r="AD310" s="3">
        <v>2.1404934049873599E-8</v>
      </c>
      <c r="AE310">
        <v>-0.29759733260973098</v>
      </c>
      <c r="AF310">
        <v>0.69399999999999995</v>
      </c>
      <c r="AG310">
        <v>0.72899999999999998</v>
      </c>
      <c r="AH310">
        <v>7.1787867816465998E-4</v>
      </c>
      <c r="AJ310" t="s">
        <v>1786</v>
      </c>
      <c r="AK310" s="3">
        <v>7.7666985933147205E-9</v>
      </c>
      <c r="AL310">
        <v>-0.27935266795227198</v>
      </c>
      <c r="AM310">
        <v>0.71799999999999997</v>
      </c>
      <c r="AN310">
        <v>0.68700000000000006</v>
      </c>
      <c r="AO310">
        <v>2.60479537422589E-4</v>
      </c>
    </row>
    <row r="311" spans="1:41" x14ac:dyDescent="0.2">
      <c r="A311" t="s">
        <v>1787</v>
      </c>
      <c r="B311">
        <v>0.50104793267839298</v>
      </c>
      <c r="C311">
        <v>0.29298254711166599</v>
      </c>
      <c r="D311">
        <v>0.61799999999999999</v>
      </c>
      <c r="E311">
        <v>0.752</v>
      </c>
      <c r="F311">
        <v>1</v>
      </c>
      <c r="H311" t="s">
        <v>1092</v>
      </c>
      <c r="I311">
        <v>1.8142976075823E-4</v>
      </c>
      <c r="J311">
        <v>0.29589220966559598</v>
      </c>
      <c r="K311">
        <v>0.60799999999999998</v>
      </c>
      <c r="L311">
        <v>0.63800000000000001</v>
      </c>
      <c r="M311">
        <v>1</v>
      </c>
      <c r="O311" t="s">
        <v>1788</v>
      </c>
      <c r="P311">
        <v>7.1261067249330901E-2</v>
      </c>
      <c r="Q311">
        <v>0.26857717544584803</v>
      </c>
      <c r="R311">
        <v>0.46800000000000003</v>
      </c>
      <c r="S311">
        <v>0.56100000000000005</v>
      </c>
      <c r="T311">
        <v>1</v>
      </c>
      <c r="V311" t="s">
        <v>1731</v>
      </c>
      <c r="W311" s="3">
        <v>9.4003177921561397E-10</v>
      </c>
      <c r="X311">
        <v>-0.332394230976714</v>
      </c>
      <c r="Y311">
        <v>0.72699999999999998</v>
      </c>
      <c r="Z311">
        <v>0.78400000000000003</v>
      </c>
      <c r="AA311" s="3">
        <v>3.1526785811333297E-5</v>
      </c>
      <c r="AC311" t="s">
        <v>818</v>
      </c>
      <c r="AD311" s="3">
        <v>2.9084594815902599E-8</v>
      </c>
      <c r="AE311">
        <v>-0.80181492574852198</v>
      </c>
      <c r="AF311">
        <v>0.999</v>
      </c>
      <c r="AG311">
        <v>0.98299999999999998</v>
      </c>
      <c r="AH311">
        <v>9.7543914093574098E-4</v>
      </c>
      <c r="AJ311" t="s">
        <v>1547</v>
      </c>
      <c r="AK311" s="3">
        <v>9.1634066419944605E-9</v>
      </c>
      <c r="AL311">
        <v>0.28348222770757903</v>
      </c>
      <c r="AM311">
        <v>0.36</v>
      </c>
      <c r="AN311">
        <v>0.22800000000000001</v>
      </c>
      <c r="AO311">
        <v>3.0732233195921002E-4</v>
      </c>
    </row>
    <row r="312" spans="1:41" x14ac:dyDescent="0.2">
      <c r="A312" t="s">
        <v>1789</v>
      </c>
      <c r="B312">
        <v>0.51134318664094702</v>
      </c>
      <c r="C312">
        <v>0.29186319256132298</v>
      </c>
      <c r="D312">
        <v>0.36799999999999999</v>
      </c>
      <c r="E312">
        <v>0.375</v>
      </c>
      <c r="F312">
        <v>1</v>
      </c>
      <c r="H312" t="s">
        <v>1710</v>
      </c>
      <c r="I312">
        <v>1.9161474617190101E-4</v>
      </c>
      <c r="J312">
        <v>0.287845974087305</v>
      </c>
      <c r="K312">
        <v>0.496</v>
      </c>
      <c r="L312">
        <v>0.46899999999999997</v>
      </c>
      <c r="M312">
        <v>1</v>
      </c>
      <c r="O312" t="s">
        <v>1137</v>
      </c>
      <c r="P312">
        <v>7.4177415289911494E-2</v>
      </c>
      <c r="Q312">
        <v>0.26944233171903798</v>
      </c>
      <c r="R312">
        <v>0.246</v>
      </c>
      <c r="S312">
        <v>0.29299999999999998</v>
      </c>
      <c r="T312">
        <v>1</v>
      </c>
      <c r="V312" t="s">
        <v>1790</v>
      </c>
      <c r="W312" s="3">
        <v>1.38004677894429E-9</v>
      </c>
      <c r="X312">
        <v>-0.41381669981097202</v>
      </c>
      <c r="Y312">
        <v>0.32400000000000001</v>
      </c>
      <c r="Z312">
        <v>0.47599999999999998</v>
      </c>
      <c r="AA312" s="3">
        <v>4.62840088722335E-5</v>
      </c>
      <c r="AC312" t="s">
        <v>1791</v>
      </c>
      <c r="AD312" s="3">
        <v>4.2128544289781697E-8</v>
      </c>
      <c r="AE312">
        <v>-0.27290095528075897</v>
      </c>
      <c r="AF312">
        <v>8.5999999999999993E-2</v>
      </c>
      <c r="AG312">
        <v>0.183</v>
      </c>
      <c r="AH312">
        <v>1.4129071183906999E-3</v>
      </c>
      <c r="AJ312" t="s">
        <v>1703</v>
      </c>
      <c r="AK312" s="3">
        <v>9.9417578230255694E-9</v>
      </c>
      <c r="AL312">
        <v>-0.33547533404771501</v>
      </c>
      <c r="AM312">
        <v>0.96699999999999997</v>
      </c>
      <c r="AN312">
        <v>0.91900000000000004</v>
      </c>
      <c r="AO312">
        <v>3.3342667386863201E-4</v>
      </c>
    </row>
    <row r="313" spans="1:41" x14ac:dyDescent="0.2">
      <c r="A313" t="s">
        <v>1553</v>
      </c>
      <c r="B313">
        <v>0.52965823175704896</v>
      </c>
      <c r="C313">
        <v>0.261727824286067</v>
      </c>
      <c r="D313">
        <v>0.38900000000000001</v>
      </c>
      <c r="E313">
        <v>0.40500000000000003</v>
      </c>
      <c r="F313">
        <v>1</v>
      </c>
      <c r="H313" t="s">
        <v>930</v>
      </c>
      <c r="I313">
        <v>2.0521303406378501E-4</v>
      </c>
      <c r="J313">
        <v>0.36083854370398899</v>
      </c>
      <c r="K313">
        <v>0.64100000000000001</v>
      </c>
      <c r="L313">
        <v>0.64700000000000002</v>
      </c>
      <c r="M313">
        <v>1</v>
      </c>
      <c r="O313" t="s">
        <v>1171</v>
      </c>
      <c r="P313">
        <v>7.7087003124507503E-2</v>
      </c>
      <c r="Q313">
        <v>0.26878454562348703</v>
      </c>
      <c r="R313">
        <v>0.45700000000000002</v>
      </c>
      <c r="S313">
        <v>0.54800000000000004</v>
      </c>
      <c r="T313">
        <v>1</v>
      </c>
      <c r="V313" t="s">
        <v>880</v>
      </c>
      <c r="W313" s="3">
        <v>1.6509414731531E-9</v>
      </c>
      <c r="X313">
        <v>-0.46597441095096398</v>
      </c>
      <c r="Y313">
        <v>0.54</v>
      </c>
      <c r="Z313">
        <v>0.66800000000000004</v>
      </c>
      <c r="AA313" s="3">
        <v>5.5369275126608702E-5</v>
      </c>
      <c r="AC313" t="s">
        <v>1102</v>
      </c>
      <c r="AD313" s="3">
        <v>4.7445142165155402E-8</v>
      </c>
      <c r="AE313">
        <v>-0.28302451568734299</v>
      </c>
      <c r="AF313">
        <v>0.121</v>
      </c>
      <c r="AG313">
        <v>0.22800000000000001</v>
      </c>
      <c r="AH313">
        <v>1.5912151779349799E-3</v>
      </c>
      <c r="AJ313" t="s">
        <v>1792</v>
      </c>
      <c r="AK313" s="3">
        <v>1.0151782719192E-8</v>
      </c>
      <c r="AL313">
        <v>-0.29066461595151299</v>
      </c>
      <c r="AM313">
        <v>0.13</v>
      </c>
      <c r="AN313">
        <v>0.217</v>
      </c>
      <c r="AO313">
        <v>3.4047048883626302E-4</v>
      </c>
    </row>
    <row r="314" spans="1:41" x14ac:dyDescent="0.2">
      <c r="A314" t="s">
        <v>1057</v>
      </c>
      <c r="B314">
        <v>0.54922354338323098</v>
      </c>
      <c r="C314">
        <v>0.30962118012463302</v>
      </c>
      <c r="D314">
        <v>0.63300000000000001</v>
      </c>
      <c r="E314">
        <v>0.73599999999999999</v>
      </c>
      <c r="F314">
        <v>1</v>
      </c>
      <c r="H314" t="s">
        <v>1793</v>
      </c>
      <c r="I314">
        <v>2.7840235093825997E-4</v>
      </c>
      <c r="J314">
        <v>0.30711951889224298</v>
      </c>
      <c r="K314">
        <v>0.47299999999999998</v>
      </c>
      <c r="L314">
        <v>0.434</v>
      </c>
      <c r="M314">
        <v>1</v>
      </c>
      <c r="O314" t="s">
        <v>1145</v>
      </c>
      <c r="P314">
        <v>7.7204575321230498E-2</v>
      </c>
      <c r="Q314">
        <v>0.27177061867116498</v>
      </c>
      <c r="R314">
        <v>0.34200000000000003</v>
      </c>
      <c r="S314">
        <v>0.39200000000000002</v>
      </c>
      <c r="T314">
        <v>1</v>
      </c>
      <c r="V314" t="s">
        <v>1737</v>
      </c>
      <c r="W314" s="3">
        <v>1.7622046430904799E-9</v>
      </c>
      <c r="X314">
        <v>-0.37685950960144898</v>
      </c>
      <c r="Y314">
        <v>0.32200000000000001</v>
      </c>
      <c r="Z314">
        <v>0.47099999999999997</v>
      </c>
      <c r="AA314" s="3">
        <v>5.9100819319968702E-5</v>
      </c>
      <c r="AC314" t="s">
        <v>1794</v>
      </c>
      <c r="AD314" s="3">
        <v>6.5527620926834106E-8</v>
      </c>
      <c r="AE314">
        <v>-0.36431253416223702</v>
      </c>
      <c r="AF314">
        <v>0.49</v>
      </c>
      <c r="AG314">
        <v>0.56699999999999995</v>
      </c>
      <c r="AH314">
        <v>2.1976653506441601E-3</v>
      </c>
      <c r="AJ314" t="s">
        <v>1793</v>
      </c>
      <c r="AK314" s="3">
        <v>1.24824411216785E-8</v>
      </c>
      <c r="AL314">
        <v>-0.30086999897914801</v>
      </c>
      <c r="AM314">
        <v>0.55000000000000004</v>
      </c>
      <c r="AN314">
        <v>0.56899999999999995</v>
      </c>
      <c r="AO314">
        <v>4.1863611033885498E-4</v>
      </c>
    </row>
    <row r="315" spans="1:41" x14ac:dyDescent="0.2">
      <c r="A315" t="s">
        <v>1296</v>
      </c>
      <c r="B315">
        <v>0.549922509125228</v>
      </c>
      <c r="C315">
        <v>0.26308104393798698</v>
      </c>
      <c r="D315">
        <v>0.44800000000000001</v>
      </c>
      <c r="E315">
        <v>0.495</v>
      </c>
      <c r="F315">
        <v>1</v>
      </c>
      <c r="H315" t="s">
        <v>1795</v>
      </c>
      <c r="I315">
        <v>2.8724807009757801E-4</v>
      </c>
      <c r="J315">
        <v>0.25674644987964501</v>
      </c>
      <c r="K315">
        <v>0.51800000000000002</v>
      </c>
      <c r="L315">
        <v>0.495</v>
      </c>
      <c r="M315">
        <v>1</v>
      </c>
      <c r="O315" t="s">
        <v>1014</v>
      </c>
      <c r="P315">
        <v>7.8282363937012794E-2</v>
      </c>
      <c r="Q315">
        <v>0.312935006673002</v>
      </c>
      <c r="R315">
        <v>0.70899999999999996</v>
      </c>
      <c r="S315">
        <v>0.83199999999999996</v>
      </c>
      <c r="T315">
        <v>1</v>
      </c>
      <c r="V315" t="s">
        <v>771</v>
      </c>
      <c r="W315" s="3">
        <v>2.0078323979066598E-9</v>
      </c>
      <c r="X315">
        <v>-0.26767449953580902</v>
      </c>
      <c r="Y315">
        <v>0.93400000000000005</v>
      </c>
      <c r="Z315">
        <v>0.92200000000000004</v>
      </c>
      <c r="AA315" s="3">
        <v>6.7338682960993597E-5</v>
      </c>
      <c r="AC315" t="s">
        <v>1796</v>
      </c>
      <c r="AD315" s="3">
        <v>7.1686869339684299E-8</v>
      </c>
      <c r="AE315">
        <v>-0.41738633588014101</v>
      </c>
      <c r="AF315">
        <v>0.29399999999999998</v>
      </c>
      <c r="AG315">
        <v>0.41</v>
      </c>
      <c r="AH315">
        <v>2.4042342239143301E-3</v>
      </c>
      <c r="AJ315" t="s">
        <v>1533</v>
      </c>
      <c r="AK315" s="3">
        <v>1.54328716748824E-8</v>
      </c>
      <c r="AL315">
        <v>-0.34455348580391798</v>
      </c>
      <c r="AM315">
        <v>0.752</v>
      </c>
      <c r="AN315">
        <v>0.72299999999999998</v>
      </c>
      <c r="AO315">
        <v>5.1758765023220696E-4</v>
      </c>
    </row>
    <row r="316" spans="1:41" x14ac:dyDescent="0.2">
      <c r="A316" t="s">
        <v>1797</v>
      </c>
      <c r="B316">
        <v>0.55581883570567303</v>
      </c>
      <c r="C316">
        <v>0.27326828166495898</v>
      </c>
      <c r="D316">
        <v>0.34799999999999998</v>
      </c>
      <c r="E316">
        <v>0.35899999999999999</v>
      </c>
      <c r="F316">
        <v>1</v>
      </c>
      <c r="H316" t="s">
        <v>1112</v>
      </c>
      <c r="I316">
        <v>3.2130938819533198E-4</v>
      </c>
      <c r="J316">
        <v>0.31294715477976798</v>
      </c>
      <c r="K316">
        <v>0.47799999999999998</v>
      </c>
      <c r="L316">
        <v>0.438</v>
      </c>
      <c r="M316">
        <v>1</v>
      </c>
      <c r="O316" s="4">
        <v>39326</v>
      </c>
      <c r="P316">
        <v>7.9153377043450199E-2</v>
      </c>
      <c r="Q316">
        <v>0.41718610443965098</v>
      </c>
      <c r="R316">
        <v>0.55600000000000005</v>
      </c>
      <c r="S316">
        <v>0.64</v>
      </c>
      <c r="T316">
        <v>1</v>
      </c>
      <c r="V316" t="s">
        <v>1798</v>
      </c>
      <c r="W316" s="3">
        <v>4.7457029716587404E-9</v>
      </c>
      <c r="X316">
        <v>0.27000022955339498</v>
      </c>
      <c r="Y316">
        <v>0.17899999999999999</v>
      </c>
      <c r="Z316">
        <v>6.6000000000000003E-2</v>
      </c>
      <c r="AA316">
        <v>1.59161386263491E-4</v>
      </c>
      <c r="AC316" t="s">
        <v>1799</v>
      </c>
      <c r="AD316" s="3">
        <v>7.6853834744048605E-8</v>
      </c>
      <c r="AE316">
        <v>-0.36323338956718598</v>
      </c>
      <c r="AF316">
        <v>0.214</v>
      </c>
      <c r="AG316">
        <v>0.32400000000000001</v>
      </c>
      <c r="AH316">
        <v>2.5775239096458998E-3</v>
      </c>
      <c r="AJ316" t="s">
        <v>1800</v>
      </c>
      <c r="AK316" s="3">
        <v>1.74390720800753E-8</v>
      </c>
      <c r="AL316">
        <v>-0.39288224962666202</v>
      </c>
      <c r="AM316">
        <v>0.184</v>
      </c>
      <c r="AN316">
        <v>0.26900000000000002</v>
      </c>
      <c r="AO316">
        <v>5.8487159942156397E-4</v>
      </c>
    </row>
    <row r="317" spans="1:41" x14ac:dyDescent="0.2">
      <c r="A317" t="s">
        <v>1749</v>
      </c>
      <c r="B317">
        <v>0.574590115816355</v>
      </c>
      <c r="C317">
        <v>0.28084002980170297</v>
      </c>
      <c r="D317">
        <v>0.379</v>
      </c>
      <c r="E317">
        <v>0.39400000000000002</v>
      </c>
      <c r="F317">
        <v>1</v>
      </c>
      <c r="H317" t="s">
        <v>1118</v>
      </c>
      <c r="I317">
        <v>3.3058090087045199E-4</v>
      </c>
      <c r="J317">
        <v>0.31250750963669599</v>
      </c>
      <c r="K317">
        <v>0.59</v>
      </c>
      <c r="L317">
        <v>0.60499999999999998</v>
      </c>
      <c r="M317">
        <v>1</v>
      </c>
      <c r="O317" t="s">
        <v>1801</v>
      </c>
      <c r="P317">
        <v>8.0519092030982897E-2</v>
      </c>
      <c r="Q317">
        <v>0.27072457177521903</v>
      </c>
      <c r="R317">
        <v>0.24199999999999999</v>
      </c>
      <c r="S317">
        <v>0.215</v>
      </c>
      <c r="T317">
        <v>1</v>
      </c>
      <c r="V317" t="s">
        <v>839</v>
      </c>
      <c r="W317" s="3">
        <v>5.6693329021398397E-9</v>
      </c>
      <c r="X317">
        <v>0.373028558130587</v>
      </c>
      <c r="Y317">
        <v>0.251</v>
      </c>
      <c r="Z317">
        <v>0.11799999999999999</v>
      </c>
      <c r="AA317">
        <v>1.9013808687196599E-4</v>
      </c>
      <c r="AC317" t="s">
        <v>1517</v>
      </c>
      <c r="AD317" s="3">
        <v>7.7776555422306404E-8</v>
      </c>
      <c r="AE317">
        <v>-0.29988523181222199</v>
      </c>
      <c r="AF317">
        <v>0.83699999999999997</v>
      </c>
      <c r="AG317">
        <v>0.84699999999999998</v>
      </c>
      <c r="AH317">
        <v>2.60847011575331E-3</v>
      </c>
      <c r="AJ317" t="s">
        <v>1802</v>
      </c>
      <c r="AK317" s="3">
        <v>2.7225057924885399E-8</v>
      </c>
      <c r="AL317">
        <v>-0.266287666645804</v>
      </c>
      <c r="AM317">
        <v>0.69199999999999995</v>
      </c>
      <c r="AN317">
        <v>0.65100000000000002</v>
      </c>
      <c r="AO317">
        <v>9.13073992684807E-4</v>
      </c>
    </row>
    <row r="318" spans="1:41" x14ac:dyDescent="0.2">
      <c r="A318" t="s">
        <v>1803</v>
      </c>
      <c r="B318">
        <v>0.58250698212338503</v>
      </c>
      <c r="C318">
        <v>0.26878631664835201</v>
      </c>
      <c r="D318">
        <v>0.44700000000000001</v>
      </c>
      <c r="E318">
        <v>0.5</v>
      </c>
      <c r="F318">
        <v>1</v>
      </c>
      <c r="H318" t="s">
        <v>1804</v>
      </c>
      <c r="I318">
        <v>4.5178373428434398E-4</v>
      </c>
      <c r="J318">
        <v>0.35652138392021099</v>
      </c>
      <c r="K318">
        <v>0.53100000000000003</v>
      </c>
      <c r="L318">
        <v>0.50900000000000001</v>
      </c>
      <c r="M318">
        <v>1</v>
      </c>
      <c r="O318" t="s">
        <v>1424</v>
      </c>
      <c r="P318">
        <v>8.1309450897631794E-2</v>
      </c>
      <c r="Q318">
        <v>0.35433512594784</v>
      </c>
      <c r="R318">
        <v>0.39</v>
      </c>
      <c r="S318">
        <v>0.39900000000000002</v>
      </c>
      <c r="T318">
        <v>1</v>
      </c>
      <c r="V318" t="s">
        <v>1488</v>
      </c>
      <c r="W318" s="3">
        <v>5.8660037877516403E-9</v>
      </c>
      <c r="X318">
        <v>-0.61142569151144299</v>
      </c>
      <c r="Y318">
        <v>0.189</v>
      </c>
      <c r="Z318">
        <v>0.33</v>
      </c>
      <c r="AA318">
        <v>1.9673403503361401E-4</v>
      </c>
      <c r="AC318" t="s">
        <v>1805</v>
      </c>
      <c r="AD318" s="3">
        <v>9.1023513722227197E-8</v>
      </c>
      <c r="AE318">
        <v>-0.35784988049993499</v>
      </c>
      <c r="AF318">
        <v>0.35299999999999998</v>
      </c>
      <c r="AG318">
        <v>0.46200000000000002</v>
      </c>
      <c r="AH318">
        <v>3.0527466032160499E-3</v>
      </c>
      <c r="AJ318" t="s">
        <v>467</v>
      </c>
      <c r="AK318" s="3">
        <v>3.7240099187905402E-8</v>
      </c>
      <c r="AL318">
        <v>-0.39452698853667501</v>
      </c>
      <c r="AM318">
        <v>0.216</v>
      </c>
      <c r="AN318">
        <v>0.29799999999999999</v>
      </c>
      <c r="AO318">
        <v>1.2489584465639699E-3</v>
      </c>
    </row>
    <row r="319" spans="1:41" x14ac:dyDescent="0.2">
      <c r="A319" t="s">
        <v>1640</v>
      </c>
      <c r="B319">
        <v>0.58474575500153103</v>
      </c>
      <c r="C319">
        <v>0.29634711639769801</v>
      </c>
      <c r="D319">
        <v>0.44800000000000001</v>
      </c>
      <c r="E319">
        <v>0.50800000000000001</v>
      </c>
      <c r="F319">
        <v>1</v>
      </c>
      <c r="H319" t="s">
        <v>1411</v>
      </c>
      <c r="I319">
        <v>5.0423370548708605E-4</v>
      </c>
      <c r="J319">
        <v>0.30206576550821201</v>
      </c>
      <c r="K319">
        <v>0.61099999999999999</v>
      </c>
      <c r="L319">
        <v>0.626</v>
      </c>
      <c r="M319">
        <v>1</v>
      </c>
      <c r="O319" t="s">
        <v>1806</v>
      </c>
      <c r="P319">
        <v>8.17587649362949E-2</v>
      </c>
      <c r="Q319">
        <v>0.25357001861341699</v>
      </c>
      <c r="R319">
        <v>0.379</v>
      </c>
      <c r="S319">
        <v>0.45100000000000001</v>
      </c>
      <c r="T319">
        <v>1</v>
      </c>
      <c r="V319" t="s">
        <v>1807</v>
      </c>
      <c r="W319" s="3">
        <v>1.09914844958641E-8</v>
      </c>
      <c r="X319">
        <v>-0.27126781997567501</v>
      </c>
      <c r="Y319">
        <v>0.25900000000000001</v>
      </c>
      <c r="Z319">
        <v>0.41399999999999998</v>
      </c>
      <c r="AA319">
        <v>3.6863240702229101E-4</v>
      </c>
      <c r="AC319" t="s">
        <v>966</v>
      </c>
      <c r="AD319" s="3">
        <v>9.1570831608761906E-8</v>
      </c>
      <c r="AE319">
        <v>-0.33715582130013799</v>
      </c>
      <c r="AF319">
        <v>0.33400000000000002</v>
      </c>
      <c r="AG319">
        <v>0.45600000000000002</v>
      </c>
      <c r="AH319">
        <v>3.0711025504946599E-3</v>
      </c>
      <c r="AJ319" t="s">
        <v>1043</v>
      </c>
      <c r="AK319" s="3">
        <v>4.1510239563850298E-8</v>
      </c>
      <c r="AL319">
        <v>-0.298752563771919</v>
      </c>
      <c r="AM319">
        <v>0.67800000000000005</v>
      </c>
      <c r="AN319">
        <v>0.63600000000000001</v>
      </c>
      <c r="AO319">
        <v>1.3921704144924101E-3</v>
      </c>
    </row>
    <row r="320" spans="1:41" x14ac:dyDescent="0.2">
      <c r="A320" t="s">
        <v>868</v>
      </c>
      <c r="B320">
        <v>0.60088433850110801</v>
      </c>
      <c r="C320">
        <v>0.26981358202932998</v>
      </c>
      <c r="D320">
        <v>0.51</v>
      </c>
      <c r="E320">
        <v>0.58299999999999996</v>
      </c>
      <c r="F320">
        <v>1</v>
      </c>
      <c r="H320" t="s">
        <v>1808</v>
      </c>
      <c r="I320">
        <v>5.0517043738367495E-4</v>
      </c>
      <c r="J320">
        <v>0.26062652959432198</v>
      </c>
      <c r="K320">
        <v>0.50800000000000001</v>
      </c>
      <c r="L320">
        <v>0.48899999999999999</v>
      </c>
      <c r="M320">
        <v>1</v>
      </c>
      <c r="O320" t="s">
        <v>1114</v>
      </c>
      <c r="P320">
        <v>8.1904234834972195E-2</v>
      </c>
      <c r="Q320">
        <v>0.29069025384152702</v>
      </c>
      <c r="R320">
        <v>0.42699999999999999</v>
      </c>
      <c r="S320">
        <v>0.47899999999999998</v>
      </c>
      <c r="T320">
        <v>1</v>
      </c>
      <c r="V320" t="s">
        <v>1809</v>
      </c>
      <c r="W320" s="3">
        <v>1.6113716674484402E-8</v>
      </c>
      <c r="X320">
        <v>-0.35951281068174701</v>
      </c>
      <c r="Y320">
        <v>0.10299999999999999</v>
      </c>
      <c r="Z320">
        <v>0.223</v>
      </c>
      <c r="AA320">
        <v>5.4042182982885897E-4</v>
      </c>
      <c r="AC320" t="s">
        <v>1810</v>
      </c>
      <c r="AD320" s="3">
        <v>9.5483944233092501E-8</v>
      </c>
      <c r="AE320">
        <v>-0.269361907705854</v>
      </c>
      <c r="AF320">
        <v>0.13800000000000001</v>
      </c>
      <c r="AG320">
        <v>0.24299999999999999</v>
      </c>
      <c r="AH320">
        <v>3.20234052168945E-3</v>
      </c>
      <c r="AJ320" t="s">
        <v>1021</v>
      </c>
      <c r="AK320" s="3">
        <v>8.06108901432515E-8</v>
      </c>
      <c r="AL320">
        <v>-0.28008316755978502</v>
      </c>
      <c r="AM320">
        <v>0.21199999999999999</v>
      </c>
      <c r="AN320">
        <v>0.30099999999999999</v>
      </c>
      <c r="AO320">
        <v>2.70352803362437E-3</v>
      </c>
    </row>
    <row r="321" spans="1:41" x14ac:dyDescent="0.2">
      <c r="A321" t="s">
        <v>1811</v>
      </c>
      <c r="B321">
        <v>0.60168160737464105</v>
      </c>
      <c r="C321">
        <v>0.26915188208188301</v>
      </c>
      <c r="D321">
        <v>0.41099999999999998</v>
      </c>
      <c r="E321">
        <v>0.44</v>
      </c>
      <c r="F321">
        <v>1</v>
      </c>
      <c r="H321" t="s">
        <v>999</v>
      </c>
      <c r="I321">
        <v>5.1433565713090697E-4</v>
      </c>
      <c r="J321">
        <v>0.28250831623229899</v>
      </c>
      <c r="K321">
        <v>0.52400000000000002</v>
      </c>
      <c r="L321">
        <v>0.50800000000000001</v>
      </c>
      <c r="M321">
        <v>1</v>
      </c>
      <c r="O321" t="s">
        <v>1793</v>
      </c>
      <c r="P321">
        <v>8.5735881037991193E-2</v>
      </c>
      <c r="Q321">
        <v>0.30250360734915699</v>
      </c>
      <c r="R321">
        <v>0.375</v>
      </c>
      <c r="S321">
        <v>0.434</v>
      </c>
      <c r="T321">
        <v>1</v>
      </c>
      <c r="V321" t="s">
        <v>1812</v>
      </c>
      <c r="W321" s="3">
        <v>1.6500729608623199E-8</v>
      </c>
      <c r="X321">
        <v>-0.36126601709393902</v>
      </c>
      <c r="Y321">
        <v>0.64300000000000002</v>
      </c>
      <c r="Z321">
        <v>0.71599999999999997</v>
      </c>
      <c r="AA321">
        <v>5.5340146961400396E-4</v>
      </c>
      <c r="AC321" t="s">
        <v>1154</v>
      </c>
      <c r="AD321" s="3">
        <v>1.67945579075086E-7</v>
      </c>
      <c r="AE321">
        <v>-0.33931357913453902</v>
      </c>
      <c r="AF321">
        <v>0.28599999999999998</v>
      </c>
      <c r="AG321">
        <v>0.38400000000000001</v>
      </c>
      <c r="AH321">
        <v>5.6325588310202502E-3</v>
      </c>
      <c r="AJ321" t="s">
        <v>765</v>
      </c>
      <c r="AK321" s="3">
        <v>8.80531402525957E-8</v>
      </c>
      <c r="AL321">
        <v>-0.43253817373959902</v>
      </c>
      <c r="AM321">
        <v>0.316</v>
      </c>
      <c r="AN321">
        <v>0.39400000000000002</v>
      </c>
      <c r="AO321">
        <v>2.9531262177915599E-3</v>
      </c>
    </row>
    <row r="322" spans="1:41" x14ac:dyDescent="0.2">
      <c r="A322" t="s">
        <v>1795</v>
      </c>
      <c r="B322">
        <v>0.61338270903910097</v>
      </c>
      <c r="C322">
        <v>0.30016110705211302</v>
      </c>
      <c r="D322">
        <v>0.44700000000000001</v>
      </c>
      <c r="E322">
        <v>0.495</v>
      </c>
      <c r="F322">
        <v>1</v>
      </c>
      <c r="H322" t="s">
        <v>1754</v>
      </c>
      <c r="I322">
        <v>5.25291604077224E-4</v>
      </c>
      <c r="J322">
        <v>0.34896008356810998</v>
      </c>
      <c r="K322">
        <v>0.495</v>
      </c>
      <c r="L322">
        <v>0.46700000000000003</v>
      </c>
      <c r="M322">
        <v>1</v>
      </c>
      <c r="O322" t="s">
        <v>1460</v>
      </c>
      <c r="P322">
        <v>8.6297596388778E-2</v>
      </c>
      <c r="Q322">
        <v>0.32859823776109398</v>
      </c>
      <c r="R322">
        <v>0.34599999999999997</v>
      </c>
      <c r="S322">
        <v>0.34699999999999998</v>
      </c>
      <c r="T322">
        <v>1</v>
      </c>
      <c r="V322" t="s">
        <v>1791</v>
      </c>
      <c r="W322" s="3">
        <v>2.0253684314484598E-8</v>
      </c>
      <c r="X322">
        <v>-0.28313491922775103</v>
      </c>
      <c r="Y322">
        <v>7.1999999999999995E-2</v>
      </c>
      <c r="Z322">
        <v>0.183</v>
      </c>
      <c r="AA322">
        <v>6.7926806453918499E-4</v>
      </c>
      <c r="AC322" t="s">
        <v>1813</v>
      </c>
      <c r="AD322" s="3">
        <v>1.7119539807364499E-7</v>
      </c>
      <c r="AE322">
        <v>-0.26823377286839301</v>
      </c>
      <c r="AF322">
        <v>0.16</v>
      </c>
      <c r="AG322">
        <v>0.26600000000000001</v>
      </c>
      <c r="AH322">
        <v>5.7415512605938903E-3</v>
      </c>
      <c r="AJ322" t="s">
        <v>1488</v>
      </c>
      <c r="AK322" s="3">
        <v>1.14406172760304E-7</v>
      </c>
      <c r="AL322">
        <v>-0.57481974116648304</v>
      </c>
      <c r="AM322">
        <v>0.24199999999999999</v>
      </c>
      <c r="AN322">
        <v>0.33</v>
      </c>
      <c r="AO322">
        <v>3.8369542220350801E-3</v>
      </c>
    </row>
    <row r="323" spans="1:41" x14ac:dyDescent="0.2">
      <c r="A323" t="s">
        <v>1814</v>
      </c>
      <c r="B323">
        <v>0.61581248095491303</v>
      </c>
      <c r="C323">
        <v>0.26247357887482797</v>
      </c>
      <c r="D323">
        <v>0.35399999999999998</v>
      </c>
      <c r="E323">
        <v>0.36799999999999999</v>
      </c>
      <c r="F323">
        <v>1</v>
      </c>
      <c r="H323" t="s">
        <v>1776</v>
      </c>
      <c r="I323">
        <v>7.5559205973095198E-4</v>
      </c>
      <c r="J323">
        <v>0.30126225868767897</v>
      </c>
      <c r="K323">
        <v>0.55000000000000004</v>
      </c>
      <c r="L323">
        <v>0.52800000000000002</v>
      </c>
      <c r="M323">
        <v>1</v>
      </c>
      <c r="O323" t="s">
        <v>1815</v>
      </c>
      <c r="P323">
        <v>8.8780742522425404E-2</v>
      </c>
      <c r="Q323">
        <v>0.27083497994403599</v>
      </c>
      <c r="R323">
        <v>0.28699999999999998</v>
      </c>
      <c r="S323">
        <v>0.26100000000000001</v>
      </c>
      <c r="T323">
        <v>1</v>
      </c>
      <c r="V323" t="s">
        <v>473</v>
      </c>
      <c r="W323" s="3">
        <v>2.4402626669878902E-8</v>
      </c>
      <c r="X323">
        <v>-0.43478060623774001</v>
      </c>
      <c r="Y323">
        <v>0.34699999999999998</v>
      </c>
      <c r="Z323">
        <v>0.47099999999999997</v>
      </c>
      <c r="AA323">
        <v>8.1841529325439805E-4</v>
      </c>
      <c r="AC323" t="s">
        <v>964</v>
      </c>
      <c r="AD323" s="3">
        <v>1.9111712404827199E-7</v>
      </c>
      <c r="AE323">
        <v>-0.26246923005645001</v>
      </c>
      <c r="AF323">
        <v>0.83499999999999996</v>
      </c>
      <c r="AG323">
        <v>0.82</v>
      </c>
      <c r="AH323">
        <v>6.4096861063309496E-3</v>
      </c>
      <c r="AJ323" t="s">
        <v>945</v>
      </c>
      <c r="AK323" s="3">
        <v>1.2197952704959599E-7</v>
      </c>
      <c r="AL323">
        <v>-0.26507912051496002</v>
      </c>
      <c r="AM323">
        <v>0.84299999999999997</v>
      </c>
      <c r="AN323">
        <v>0.79200000000000004</v>
      </c>
      <c r="AO323">
        <v>4.0909493781893496E-3</v>
      </c>
    </row>
    <row r="324" spans="1:41" x14ac:dyDescent="0.2">
      <c r="A324" t="s">
        <v>944</v>
      </c>
      <c r="B324">
        <v>0.61869338523403705</v>
      </c>
      <c r="C324">
        <v>0.32430382673630398</v>
      </c>
      <c r="D324">
        <v>0.45</v>
      </c>
      <c r="E324">
        <v>0.498</v>
      </c>
      <c r="F324">
        <v>1</v>
      </c>
      <c r="H324" t="s">
        <v>1816</v>
      </c>
      <c r="I324">
        <v>8.4002944025630695E-4</v>
      </c>
      <c r="J324">
        <v>0.25388811270692202</v>
      </c>
      <c r="K324">
        <v>0.40600000000000003</v>
      </c>
      <c r="L324">
        <v>0.35699999999999998</v>
      </c>
      <c r="M324">
        <v>1</v>
      </c>
      <c r="O324" t="s">
        <v>1142</v>
      </c>
      <c r="P324">
        <v>9.1322134947964401E-2</v>
      </c>
      <c r="Q324">
        <v>0.317937145611841</v>
      </c>
      <c r="R324">
        <v>0.45900000000000002</v>
      </c>
      <c r="S324">
        <v>0.55200000000000005</v>
      </c>
      <c r="T324">
        <v>1</v>
      </c>
      <c r="V324" t="s">
        <v>1108</v>
      </c>
      <c r="W324" s="3">
        <v>2.7334101363754899E-8</v>
      </c>
      <c r="X324">
        <v>-0.29530765199306902</v>
      </c>
      <c r="Y324">
        <v>0.24399999999999999</v>
      </c>
      <c r="Z324">
        <v>0.378</v>
      </c>
      <c r="AA324">
        <v>9.1673109153761099E-4</v>
      </c>
      <c r="AC324" t="s">
        <v>1762</v>
      </c>
      <c r="AD324" s="3">
        <v>2.2807578390479201E-7</v>
      </c>
      <c r="AE324">
        <v>0.26754189350440899</v>
      </c>
      <c r="AF324">
        <v>0.33800000000000002</v>
      </c>
      <c r="AG324">
        <v>0.21099999999999999</v>
      </c>
      <c r="AH324">
        <v>7.6492056405989004E-3</v>
      </c>
      <c r="AJ324" t="s">
        <v>1817</v>
      </c>
      <c r="AK324" s="3">
        <v>1.6756635689294301E-7</v>
      </c>
      <c r="AL324">
        <v>-0.29688734935760203</v>
      </c>
      <c r="AM324">
        <v>0.39900000000000002</v>
      </c>
      <c r="AN324">
        <v>0.45700000000000002</v>
      </c>
      <c r="AO324">
        <v>5.6198404774755097E-3</v>
      </c>
    </row>
    <row r="325" spans="1:41" x14ac:dyDescent="0.2">
      <c r="A325" t="s">
        <v>461</v>
      </c>
      <c r="B325">
        <v>0.64588501229649298</v>
      </c>
      <c r="C325">
        <v>0.28292162965303602</v>
      </c>
      <c r="D325">
        <v>0.438</v>
      </c>
      <c r="E325">
        <v>0.46899999999999997</v>
      </c>
      <c r="F325">
        <v>1</v>
      </c>
      <c r="H325" t="s">
        <v>1818</v>
      </c>
      <c r="I325">
        <v>8.7069866700734697E-4</v>
      </c>
      <c r="J325">
        <v>0.31426183962205401</v>
      </c>
      <c r="K325">
        <v>0.45900000000000002</v>
      </c>
      <c r="L325">
        <v>0.40699999999999997</v>
      </c>
      <c r="M325">
        <v>1</v>
      </c>
      <c r="O325" t="s">
        <v>1596</v>
      </c>
      <c r="P325">
        <v>9.5132347246369597E-2</v>
      </c>
      <c r="Q325">
        <v>0.26627890675321803</v>
      </c>
      <c r="R325">
        <v>0.40699999999999997</v>
      </c>
      <c r="S325">
        <v>0.48899999999999999</v>
      </c>
      <c r="T325">
        <v>1</v>
      </c>
      <c r="V325" t="s">
        <v>1708</v>
      </c>
      <c r="W325" s="3">
        <v>2.99242865377696E-8</v>
      </c>
      <c r="X325">
        <v>0.25278693948835301</v>
      </c>
      <c r="Y325">
        <v>0.50700000000000001</v>
      </c>
      <c r="Z325">
        <v>0.35299999999999998</v>
      </c>
      <c r="AA325">
        <v>1.0036007219037201E-3</v>
      </c>
      <c r="AC325" t="s">
        <v>1819</v>
      </c>
      <c r="AD325" s="3">
        <v>3.2783580817893199E-7</v>
      </c>
      <c r="AE325">
        <v>-0.35382690857441301</v>
      </c>
      <c r="AF325">
        <v>0.29699999999999999</v>
      </c>
      <c r="AG325">
        <v>0.39800000000000002</v>
      </c>
      <c r="AH325">
        <v>1.0994957334704999E-2</v>
      </c>
      <c r="AJ325" t="s">
        <v>512</v>
      </c>
      <c r="AK325" s="3">
        <v>1.8157025582559899E-7</v>
      </c>
      <c r="AL325">
        <v>-0.29597882468914299</v>
      </c>
      <c r="AM325">
        <v>0.77300000000000002</v>
      </c>
      <c r="AN325">
        <v>0.70799999999999996</v>
      </c>
      <c r="AO325">
        <v>6.0895032398789201E-3</v>
      </c>
    </row>
    <row r="326" spans="1:41" x14ac:dyDescent="0.2">
      <c r="A326" t="s">
        <v>1115</v>
      </c>
      <c r="B326">
        <v>0.66947112633974903</v>
      </c>
      <c r="C326">
        <v>0.27152662088207102</v>
      </c>
      <c r="D326">
        <v>0.55700000000000005</v>
      </c>
      <c r="E326">
        <v>0.67800000000000005</v>
      </c>
      <c r="F326">
        <v>1</v>
      </c>
      <c r="H326" t="s">
        <v>1820</v>
      </c>
      <c r="I326">
        <v>8.7713668395197702E-4</v>
      </c>
      <c r="J326">
        <v>0.30143589317620301</v>
      </c>
      <c r="K326">
        <v>0.62</v>
      </c>
      <c r="L326">
        <v>0.68400000000000005</v>
      </c>
      <c r="M326">
        <v>1</v>
      </c>
      <c r="O326" t="s">
        <v>1163</v>
      </c>
      <c r="P326">
        <v>9.7796557695462805E-2</v>
      </c>
      <c r="Q326">
        <v>0.26924768646750102</v>
      </c>
      <c r="R326">
        <v>0.45100000000000001</v>
      </c>
      <c r="S326">
        <v>0.55900000000000005</v>
      </c>
      <c r="T326">
        <v>1</v>
      </c>
      <c r="V326" t="s">
        <v>1821</v>
      </c>
      <c r="W326" s="3">
        <v>4.8977722751422602E-8</v>
      </c>
      <c r="X326">
        <v>-0.32058329227445398</v>
      </c>
      <c r="Y326">
        <v>0.44400000000000001</v>
      </c>
      <c r="Z326">
        <v>0.56999999999999995</v>
      </c>
      <c r="AA326">
        <v>1.6426148656372101E-3</v>
      </c>
      <c r="AC326" t="s">
        <v>1093</v>
      </c>
      <c r="AD326" s="3">
        <v>4.1595717197092399E-7</v>
      </c>
      <c r="AE326">
        <v>-0.25466217268919</v>
      </c>
      <c r="AF326">
        <v>0.442</v>
      </c>
      <c r="AG326">
        <v>0.53200000000000003</v>
      </c>
      <c r="AH326">
        <v>1.3950371633560801E-2</v>
      </c>
      <c r="AJ326" t="s">
        <v>987</v>
      </c>
      <c r="AK326" s="3">
        <v>1.9644861650614401E-7</v>
      </c>
      <c r="AL326">
        <v>-0.33591963773571298</v>
      </c>
      <c r="AM326">
        <v>0.36699999999999999</v>
      </c>
      <c r="AN326">
        <v>0.41099999999999998</v>
      </c>
      <c r="AO326">
        <v>6.5884937003830597E-3</v>
      </c>
    </row>
    <row r="327" spans="1:41" x14ac:dyDescent="0.2">
      <c r="A327" t="s">
        <v>1822</v>
      </c>
      <c r="B327">
        <v>0.68549876027963097</v>
      </c>
      <c r="C327">
        <v>0.25616956725133899</v>
      </c>
      <c r="D327">
        <v>0.315</v>
      </c>
      <c r="E327">
        <v>0.32900000000000001</v>
      </c>
      <c r="F327">
        <v>1</v>
      </c>
      <c r="H327" t="s">
        <v>1041</v>
      </c>
      <c r="I327">
        <v>8.8447130028512398E-4</v>
      </c>
      <c r="J327">
        <v>0.25470997646594401</v>
      </c>
      <c r="K327">
        <v>0.65900000000000003</v>
      </c>
      <c r="L327">
        <v>0.71799999999999997</v>
      </c>
      <c r="M327">
        <v>1</v>
      </c>
      <c r="O327" t="s">
        <v>1823</v>
      </c>
      <c r="P327">
        <v>9.9557994739271405E-2</v>
      </c>
      <c r="Q327">
        <v>0.259286424989008</v>
      </c>
      <c r="R327">
        <v>0.32700000000000001</v>
      </c>
      <c r="S327">
        <v>0.36599999999999999</v>
      </c>
      <c r="T327">
        <v>1</v>
      </c>
      <c r="V327" t="s">
        <v>1148</v>
      </c>
      <c r="W327" s="3">
        <v>7.4614387137815103E-8</v>
      </c>
      <c r="X327">
        <v>-0.325811504608011</v>
      </c>
      <c r="Y327">
        <v>0.24399999999999999</v>
      </c>
      <c r="Z327">
        <v>0.373</v>
      </c>
      <c r="AA327">
        <v>2.5024173158280402E-3</v>
      </c>
      <c r="AC327" t="s">
        <v>1824</v>
      </c>
      <c r="AD327" s="3">
        <v>5.20458321640329E-7</v>
      </c>
      <c r="AE327">
        <v>-0.25064288407962299</v>
      </c>
      <c r="AF327">
        <v>0.25700000000000001</v>
      </c>
      <c r="AG327">
        <v>0.375</v>
      </c>
      <c r="AH327">
        <v>1.7455131191173399E-2</v>
      </c>
      <c r="AJ327" t="s">
        <v>1825</v>
      </c>
      <c r="AK327" s="3">
        <v>2.8237763834200101E-7</v>
      </c>
      <c r="AL327">
        <v>-0.44181516339167298</v>
      </c>
      <c r="AM327">
        <v>0.127</v>
      </c>
      <c r="AN327">
        <v>0.2</v>
      </c>
      <c r="AO327">
        <v>9.4703812347140207E-3</v>
      </c>
    </row>
    <row r="328" spans="1:41" x14ac:dyDescent="0.2">
      <c r="A328" t="s">
        <v>1522</v>
      </c>
      <c r="B328">
        <v>0.701104317828109</v>
      </c>
      <c r="C328">
        <v>0.34666656075733498</v>
      </c>
      <c r="D328">
        <v>0.46400000000000002</v>
      </c>
      <c r="E328">
        <v>0.53700000000000003</v>
      </c>
      <c r="F328">
        <v>1</v>
      </c>
      <c r="H328" t="s">
        <v>1091</v>
      </c>
      <c r="I328">
        <v>8.8895689293869498E-4</v>
      </c>
      <c r="J328">
        <v>0.296647751839828</v>
      </c>
      <c r="K328">
        <v>0.499</v>
      </c>
      <c r="L328">
        <v>0.47799999999999998</v>
      </c>
      <c r="M328">
        <v>1</v>
      </c>
      <c r="O328" t="s">
        <v>1523</v>
      </c>
      <c r="P328">
        <v>0.10676040854586399</v>
      </c>
      <c r="Q328">
        <v>0.27789559461041102</v>
      </c>
      <c r="R328">
        <v>0.312</v>
      </c>
      <c r="S328">
        <v>0.29299999999999998</v>
      </c>
      <c r="T328">
        <v>1</v>
      </c>
      <c r="V328" t="s">
        <v>1826</v>
      </c>
      <c r="W328" s="3">
        <v>8.7275869742039595E-8</v>
      </c>
      <c r="X328">
        <v>-0.40072287585814598</v>
      </c>
      <c r="Y328">
        <v>0.38400000000000001</v>
      </c>
      <c r="Z328">
        <v>0.498</v>
      </c>
      <c r="AA328">
        <v>2.9270581194085201E-3</v>
      </c>
      <c r="AC328" t="s">
        <v>1812</v>
      </c>
      <c r="AD328" s="3">
        <v>5.2197825024115697E-7</v>
      </c>
      <c r="AE328">
        <v>-0.28960772535441898</v>
      </c>
      <c r="AF328">
        <v>0.66600000000000004</v>
      </c>
      <c r="AG328">
        <v>0.71599999999999997</v>
      </c>
      <c r="AH328">
        <v>1.7506106556587901E-2</v>
      </c>
      <c r="AJ328" t="s">
        <v>1827</v>
      </c>
      <c r="AK328" s="3">
        <v>3.59123413073236E-7</v>
      </c>
      <c r="AL328">
        <v>-0.33427216895357997</v>
      </c>
      <c r="AM328">
        <v>0.434</v>
      </c>
      <c r="AN328">
        <v>0.46899999999999997</v>
      </c>
      <c r="AO328">
        <v>1.20442810276502E-2</v>
      </c>
    </row>
    <row r="329" spans="1:41" x14ac:dyDescent="0.2">
      <c r="A329" t="s">
        <v>1176</v>
      </c>
      <c r="B329">
        <v>0.716219274146636</v>
      </c>
      <c r="C329">
        <v>0.328927022701132</v>
      </c>
      <c r="D329">
        <v>0.58699999999999997</v>
      </c>
      <c r="E329">
        <v>0.69499999999999995</v>
      </c>
      <c r="F329">
        <v>1</v>
      </c>
      <c r="H329" t="s">
        <v>959</v>
      </c>
      <c r="I329">
        <v>9.0013739054428405E-4</v>
      </c>
      <c r="J329">
        <v>0.26730244034177097</v>
      </c>
      <c r="K329">
        <v>0.72499999999999998</v>
      </c>
      <c r="L329">
        <v>0.753</v>
      </c>
      <c r="M329">
        <v>1</v>
      </c>
      <c r="O329" t="s">
        <v>1709</v>
      </c>
      <c r="P329">
        <v>0.10755771213401299</v>
      </c>
      <c r="Q329">
        <v>0.39310888601951199</v>
      </c>
      <c r="R329">
        <v>0.51600000000000001</v>
      </c>
      <c r="S329">
        <v>0.59599999999999997</v>
      </c>
      <c r="T329">
        <v>1</v>
      </c>
      <c r="V329" t="s">
        <v>1828</v>
      </c>
      <c r="W329" s="3">
        <v>9.4719651646302095E-8</v>
      </c>
      <c r="X329">
        <v>-0.28936167460701701</v>
      </c>
      <c r="Y329">
        <v>0.14599999999999999</v>
      </c>
      <c r="Z329">
        <v>0.27200000000000002</v>
      </c>
      <c r="AA329">
        <v>3.17670767691368E-3</v>
      </c>
      <c r="AC329" t="s">
        <v>1829</v>
      </c>
      <c r="AD329" s="3">
        <v>5.3738806684591195E-7</v>
      </c>
      <c r="AE329">
        <v>-0.30016691781848598</v>
      </c>
      <c r="AF329">
        <v>0.33500000000000002</v>
      </c>
      <c r="AG329">
        <v>0.436</v>
      </c>
      <c r="AH329">
        <v>1.80229209858782E-2</v>
      </c>
      <c r="AJ329" t="s">
        <v>1830</v>
      </c>
      <c r="AK329" s="3">
        <v>4.5564578465091198E-7</v>
      </c>
      <c r="AL329">
        <v>-0.31816396243175998</v>
      </c>
      <c r="AM329">
        <v>0.29299999999999998</v>
      </c>
      <c r="AN329">
        <v>0.35599999999999998</v>
      </c>
      <c r="AO329">
        <v>1.52814483256223E-2</v>
      </c>
    </row>
    <row r="330" spans="1:41" x14ac:dyDescent="0.2">
      <c r="A330" t="s">
        <v>1266</v>
      </c>
      <c r="B330">
        <v>0.72236030482221902</v>
      </c>
      <c r="C330">
        <v>0.28457983454857599</v>
      </c>
      <c r="D330">
        <v>0.58299999999999996</v>
      </c>
      <c r="E330">
        <v>0.68100000000000005</v>
      </c>
      <c r="F330">
        <v>1</v>
      </c>
      <c r="H330" t="s">
        <v>1709</v>
      </c>
      <c r="I330">
        <v>9.6445356370667595E-4</v>
      </c>
      <c r="J330">
        <v>0.37128053964625402</v>
      </c>
      <c r="K330">
        <v>0.59399999999999997</v>
      </c>
      <c r="L330">
        <v>0.59599999999999997</v>
      </c>
      <c r="M330">
        <v>1</v>
      </c>
      <c r="O330" t="s">
        <v>1589</v>
      </c>
      <c r="P330">
        <v>0.108881080318949</v>
      </c>
      <c r="Q330">
        <v>0.25121209648412202</v>
      </c>
      <c r="R330">
        <v>0.53700000000000003</v>
      </c>
      <c r="S330">
        <v>0.68600000000000005</v>
      </c>
      <c r="T330">
        <v>1</v>
      </c>
      <c r="V330" t="s">
        <v>1065</v>
      </c>
      <c r="W330" s="3">
        <v>1.0142625809254399E-7</v>
      </c>
      <c r="X330">
        <v>0.266650121502778</v>
      </c>
      <c r="Y330">
        <v>0.40899999999999997</v>
      </c>
      <c r="Z330">
        <v>0.255</v>
      </c>
      <c r="AA330">
        <v>3.4016338439077499E-3</v>
      </c>
      <c r="AC330" t="s">
        <v>1807</v>
      </c>
      <c r="AD330" s="3">
        <v>5.8788990676250301E-7</v>
      </c>
      <c r="AE330">
        <v>-0.26520667225356298</v>
      </c>
      <c r="AF330">
        <v>0.30299999999999999</v>
      </c>
      <c r="AG330">
        <v>0.41399999999999998</v>
      </c>
      <c r="AH330">
        <v>1.9716651693000801E-2</v>
      </c>
      <c r="AJ330" t="s">
        <v>1831</v>
      </c>
      <c r="AK330" s="3">
        <v>4.6947518200412101E-7</v>
      </c>
      <c r="AL330">
        <v>-0.289930866106902</v>
      </c>
      <c r="AM330">
        <v>0.62</v>
      </c>
      <c r="AN330">
        <v>0.58599999999999997</v>
      </c>
      <c r="AO330">
        <v>1.5745258654054201E-2</v>
      </c>
    </row>
    <row r="331" spans="1:41" x14ac:dyDescent="0.2">
      <c r="A331" t="s">
        <v>1832</v>
      </c>
      <c r="B331">
        <v>0.74537026490250902</v>
      </c>
      <c r="C331">
        <v>0.25976392479572402</v>
      </c>
      <c r="D331">
        <v>0.38500000000000001</v>
      </c>
      <c r="E331">
        <v>0.42</v>
      </c>
      <c r="F331">
        <v>1</v>
      </c>
      <c r="H331" t="s">
        <v>1434</v>
      </c>
      <c r="I331">
        <v>1.01399233972719E-3</v>
      </c>
      <c r="J331">
        <v>0.27904102935992497</v>
      </c>
      <c r="K331">
        <v>0.55800000000000005</v>
      </c>
      <c r="L331">
        <v>0.58499999999999996</v>
      </c>
      <c r="M331">
        <v>1</v>
      </c>
      <c r="O331" t="s">
        <v>1629</v>
      </c>
      <c r="P331">
        <v>0.11181938916951099</v>
      </c>
      <c r="Q331">
        <v>0.46039533452488102</v>
      </c>
      <c r="R331">
        <v>0.372</v>
      </c>
      <c r="S331">
        <v>0.37</v>
      </c>
      <c r="T331">
        <v>1</v>
      </c>
      <c r="V331" t="s">
        <v>1337</v>
      </c>
      <c r="W331" s="3">
        <v>2.4358807751121698E-7</v>
      </c>
      <c r="X331">
        <v>-0.39399061637316901</v>
      </c>
      <c r="Y331">
        <v>0.63700000000000001</v>
      </c>
      <c r="Z331">
        <v>0.66500000000000004</v>
      </c>
      <c r="AA331">
        <v>8.1694569435712093E-3</v>
      </c>
      <c r="AC331" t="s">
        <v>1833</v>
      </c>
      <c r="AD331" s="3">
        <v>5.9610526870328198E-7</v>
      </c>
      <c r="AE331">
        <v>-0.25214431671841298</v>
      </c>
      <c r="AF331">
        <v>0.26400000000000001</v>
      </c>
      <c r="AG331">
        <v>0.38200000000000001</v>
      </c>
      <c r="AH331">
        <v>1.9992178501770701E-2</v>
      </c>
      <c r="AJ331" t="s">
        <v>762</v>
      </c>
      <c r="AK331" s="3">
        <v>5.3860213362641202E-7</v>
      </c>
      <c r="AL331">
        <v>-0.52214378823500895</v>
      </c>
      <c r="AM331">
        <v>0.623</v>
      </c>
      <c r="AN331">
        <v>0.61599999999999999</v>
      </c>
      <c r="AO331">
        <v>1.8063638357562601E-2</v>
      </c>
    </row>
    <row r="332" spans="1:41" x14ac:dyDescent="0.2">
      <c r="A332" t="s">
        <v>1460</v>
      </c>
      <c r="B332">
        <v>0.751537689137868</v>
      </c>
      <c r="C332">
        <v>0.31301602126851102</v>
      </c>
      <c r="D332">
        <v>0.32500000000000001</v>
      </c>
      <c r="E332">
        <v>0.34699999999999998</v>
      </c>
      <c r="F332">
        <v>1</v>
      </c>
      <c r="H332" t="s">
        <v>1620</v>
      </c>
      <c r="I332">
        <v>1.25036422184291E-3</v>
      </c>
      <c r="J332">
        <v>0.33167650755327999</v>
      </c>
      <c r="K332">
        <v>0.51900000000000002</v>
      </c>
      <c r="L332">
        <v>0.51100000000000001</v>
      </c>
      <c r="M332">
        <v>1</v>
      </c>
      <c r="O332" t="s">
        <v>1448</v>
      </c>
      <c r="P332">
        <v>0.11350345196617501</v>
      </c>
      <c r="Q332">
        <v>0.297892660925129</v>
      </c>
      <c r="R332">
        <v>0.61099999999999999</v>
      </c>
      <c r="S332">
        <v>0.76600000000000001</v>
      </c>
      <c r="T332">
        <v>1</v>
      </c>
      <c r="V332" t="s">
        <v>1658</v>
      </c>
      <c r="W332" s="3">
        <v>2.66965182506286E-7</v>
      </c>
      <c r="X332">
        <v>-0.29707706265801698</v>
      </c>
      <c r="Y332">
        <v>0.55900000000000005</v>
      </c>
      <c r="Z332">
        <v>0.63300000000000001</v>
      </c>
      <c r="AA332">
        <v>8.9534782908958308E-3</v>
      </c>
      <c r="AC332" t="s">
        <v>823</v>
      </c>
      <c r="AD332" s="3">
        <v>6.09668082918322E-7</v>
      </c>
      <c r="AE332">
        <v>-0.304034296925487</v>
      </c>
      <c r="AF332">
        <v>0.76700000000000002</v>
      </c>
      <c r="AG332">
        <v>0.755</v>
      </c>
      <c r="AH332">
        <v>2.0447048164914699E-2</v>
      </c>
      <c r="AJ332" t="s">
        <v>1131</v>
      </c>
      <c r="AK332" s="3">
        <v>6.6173509008446599E-7</v>
      </c>
      <c r="AL332">
        <v>-0.26836454017177103</v>
      </c>
      <c r="AM332">
        <v>0.29299999999999998</v>
      </c>
      <c r="AN332">
        <v>0.35299999999999998</v>
      </c>
      <c r="AO332">
        <v>2.21932714512528E-2</v>
      </c>
    </row>
    <row r="333" spans="1:41" x14ac:dyDescent="0.2">
      <c r="A333" t="s">
        <v>1689</v>
      </c>
      <c r="B333">
        <v>0.75191148380404005</v>
      </c>
      <c r="C333">
        <v>0.289812756913914</v>
      </c>
      <c r="D333">
        <v>0.39700000000000002</v>
      </c>
      <c r="E333">
        <v>0.43099999999999999</v>
      </c>
      <c r="F333">
        <v>1</v>
      </c>
      <c r="H333" t="s">
        <v>1834</v>
      </c>
      <c r="I333">
        <v>1.3848879076330701E-3</v>
      </c>
      <c r="J333">
        <v>0.26454495571431302</v>
      </c>
      <c r="K333">
        <v>0.47899999999999998</v>
      </c>
      <c r="L333">
        <v>0.443</v>
      </c>
      <c r="M333">
        <v>1</v>
      </c>
      <c r="O333" t="s">
        <v>1479</v>
      </c>
      <c r="P333">
        <v>0.11475145521823001</v>
      </c>
      <c r="Q333">
        <v>0.35515577086729899</v>
      </c>
      <c r="R333">
        <v>0.38700000000000001</v>
      </c>
      <c r="S333">
        <v>0.40400000000000003</v>
      </c>
      <c r="T333">
        <v>1</v>
      </c>
      <c r="V333" t="s">
        <v>1067</v>
      </c>
      <c r="W333" s="3">
        <v>3.4085275752276002E-7</v>
      </c>
      <c r="X333">
        <v>-0.50234532209736604</v>
      </c>
      <c r="Y333">
        <v>0.09</v>
      </c>
      <c r="Z333">
        <v>0.19400000000000001</v>
      </c>
      <c r="AA333">
        <v>1.1431519781798301E-2</v>
      </c>
      <c r="AC333" t="s">
        <v>1703</v>
      </c>
      <c r="AD333" s="3">
        <v>6.6970009954512897E-7</v>
      </c>
      <c r="AE333">
        <v>-0.32939746439470202</v>
      </c>
      <c r="AF333">
        <v>0.96199999999999997</v>
      </c>
      <c r="AG333">
        <v>0.91900000000000004</v>
      </c>
      <c r="AH333">
        <v>2.24604019385445E-2</v>
      </c>
      <c r="AJ333" t="s">
        <v>1444</v>
      </c>
      <c r="AK333" s="3">
        <v>6.9522671411566696E-7</v>
      </c>
      <c r="AL333">
        <v>-0.38958015597551399</v>
      </c>
      <c r="AM333">
        <v>0.46800000000000003</v>
      </c>
      <c r="AN333">
        <v>0.48299999999999998</v>
      </c>
      <c r="AO333">
        <v>2.3316513538011199E-2</v>
      </c>
    </row>
    <row r="334" spans="1:41" x14ac:dyDescent="0.2">
      <c r="A334" t="s">
        <v>1679</v>
      </c>
      <c r="B334">
        <v>0.80264501085358197</v>
      </c>
      <c r="C334">
        <v>0.28296425670347197</v>
      </c>
      <c r="D334">
        <v>0.41899999999999998</v>
      </c>
      <c r="E334">
        <v>0.44400000000000001</v>
      </c>
      <c r="F334">
        <v>1</v>
      </c>
      <c r="H334" t="s">
        <v>1702</v>
      </c>
      <c r="I334">
        <v>2.1860882243356201E-3</v>
      </c>
      <c r="J334">
        <v>0.27359971269290101</v>
      </c>
      <c r="K334">
        <v>0.58799999999999997</v>
      </c>
      <c r="L334">
        <v>0.65300000000000002</v>
      </c>
      <c r="M334">
        <v>1</v>
      </c>
      <c r="O334" t="s">
        <v>1835</v>
      </c>
      <c r="P334">
        <v>0.117321797331656</v>
      </c>
      <c r="Q334">
        <v>0.273308708512293</v>
      </c>
      <c r="R334">
        <v>0.4</v>
      </c>
      <c r="S334">
        <v>0.45500000000000002</v>
      </c>
      <c r="T334">
        <v>1</v>
      </c>
      <c r="V334" t="s">
        <v>1742</v>
      </c>
      <c r="W334" s="3">
        <v>3.5358365757033698E-7</v>
      </c>
      <c r="X334">
        <v>-0.34409954569033102</v>
      </c>
      <c r="Y334">
        <v>0.18099999999999999</v>
      </c>
      <c r="Z334">
        <v>0.29799999999999999</v>
      </c>
      <c r="AA334">
        <v>1.1858488707593999E-2</v>
      </c>
      <c r="AC334" t="s">
        <v>762</v>
      </c>
      <c r="AD334" s="3">
        <v>7.7026036326171599E-7</v>
      </c>
      <c r="AE334">
        <v>-0.47731615176947401</v>
      </c>
      <c r="AF334">
        <v>0.54400000000000004</v>
      </c>
      <c r="AG334">
        <v>0.61599999999999999</v>
      </c>
      <c r="AH334">
        <v>2.5832992063071401E-2</v>
      </c>
      <c r="AJ334" t="s">
        <v>991</v>
      </c>
      <c r="AK334" s="3">
        <v>6.9743700341255995E-7</v>
      </c>
      <c r="AL334">
        <v>-0.41594242690654998</v>
      </c>
      <c r="AM334">
        <v>0.65900000000000003</v>
      </c>
      <c r="AN334">
        <v>0.61299999999999999</v>
      </c>
      <c r="AO334">
        <v>2.3390642220450401E-2</v>
      </c>
    </row>
    <row r="335" spans="1:41" x14ac:dyDescent="0.2">
      <c r="A335" t="s">
        <v>1118</v>
      </c>
      <c r="B335">
        <v>0.81078946716917799</v>
      </c>
      <c r="C335">
        <v>0.33866707468253499</v>
      </c>
      <c r="D335">
        <v>0.51400000000000001</v>
      </c>
      <c r="E335">
        <v>0.60499999999999998</v>
      </c>
      <c r="F335">
        <v>1</v>
      </c>
      <c r="H335" t="s">
        <v>1748</v>
      </c>
      <c r="I335">
        <v>2.2271475293435101E-3</v>
      </c>
      <c r="J335">
        <v>0.29514784346714401</v>
      </c>
      <c r="K335">
        <v>0.64500000000000002</v>
      </c>
      <c r="L335">
        <v>0.66800000000000004</v>
      </c>
      <c r="M335">
        <v>1</v>
      </c>
      <c r="O335" t="s">
        <v>1836</v>
      </c>
      <c r="P335">
        <v>0.117353225153565</v>
      </c>
      <c r="Q335">
        <v>0.28506597037792603</v>
      </c>
      <c r="R335">
        <v>0.32100000000000001</v>
      </c>
      <c r="S335">
        <v>0.3</v>
      </c>
      <c r="T335">
        <v>1</v>
      </c>
      <c r="V335" t="s">
        <v>1837</v>
      </c>
      <c r="W335" s="3">
        <v>3.8907422200190597E-7</v>
      </c>
      <c r="X335">
        <v>-0.305970930968887</v>
      </c>
      <c r="Y335">
        <v>0.33500000000000002</v>
      </c>
      <c r="Z335">
        <v>0.45100000000000001</v>
      </c>
      <c r="AA335">
        <v>1.3048771257499901E-2</v>
      </c>
      <c r="AC335" t="s">
        <v>968</v>
      </c>
      <c r="AD335" s="3">
        <v>8.9971847567195096E-7</v>
      </c>
      <c r="AE335">
        <v>-0.43207398751015402</v>
      </c>
      <c r="AF335">
        <v>0.40200000000000002</v>
      </c>
      <c r="AG335">
        <v>0.5</v>
      </c>
      <c r="AH335">
        <v>3.0174758237085899E-2</v>
      </c>
      <c r="AJ335" t="s">
        <v>1838</v>
      </c>
      <c r="AK335" s="3">
        <v>7.0630364361317996E-7</v>
      </c>
      <c r="AL335">
        <v>-0.261139394719693</v>
      </c>
      <c r="AM335">
        <v>0.16500000000000001</v>
      </c>
      <c r="AN335">
        <v>0.24199999999999999</v>
      </c>
      <c r="AO335">
        <v>2.36880115994988E-2</v>
      </c>
    </row>
    <row r="336" spans="1:41" x14ac:dyDescent="0.2">
      <c r="A336" t="s">
        <v>1652</v>
      </c>
      <c r="B336">
        <v>0.81979385263428795</v>
      </c>
      <c r="C336">
        <v>0.304773292336322</v>
      </c>
      <c r="D336">
        <v>0.45800000000000002</v>
      </c>
      <c r="E336">
        <v>0.51200000000000001</v>
      </c>
      <c r="F336">
        <v>1</v>
      </c>
      <c r="H336" t="s">
        <v>1787</v>
      </c>
      <c r="I336">
        <v>2.2383590777957001E-3</v>
      </c>
      <c r="J336">
        <v>0.27825603749809003</v>
      </c>
      <c r="K336">
        <v>0.68700000000000006</v>
      </c>
      <c r="L336">
        <v>0.752</v>
      </c>
      <c r="M336">
        <v>1</v>
      </c>
      <c r="O336" t="s">
        <v>1079</v>
      </c>
      <c r="P336">
        <v>0.118419414618851</v>
      </c>
      <c r="Q336">
        <v>0.38271925612561503</v>
      </c>
      <c r="R336">
        <v>0.33800000000000002</v>
      </c>
      <c r="S336">
        <v>0.312</v>
      </c>
      <c r="T336">
        <v>1</v>
      </c>
      <c r="V336" t="s">
        <v>790</v>
      </c>
      <c r="W336" s="3">
        <v>4.0757294321964001E-7</v>
      </c>
      <c r="X336">
        <v>-0.38206830714809398</v>
      </c>
      <c r="Y336">
        <v>0.63900000000000001</v>
      </c>
      <c r="Z336">
        <v>0.68</v>
      </c>
      <c r="AA336">
        <v>1.3669181369700301E-2</v>
      </c>
      <c r="AC336" t="s">
        <v>826</v>
      </c>
      <c r="AD336" s="3">
        <v>9.4633622075784095E-7</v>
      </c>
      <c r="AE336">
        <v>-0.250229319024453</v>
      </c>
      <c r="AF336">
        <v>0.63400000000000001</v>
      </c>
      <c r="AG336">
        <v>0.68</v>
      </c>
      <c r="AH336">
        <v>3.1738224171776498E-2</v>
      </c>
      <c r="AJ336" t="s">
        <v>1839</v>
      </c>
      <c r="AK336" s="3">
        <v>7.3532654982735101E-7</v>
      </c>
      <c r="AL336">
        <v>-0.27149031375292998</v>
      </c>
      <c r="AM336">
        <v>0.89300000000000002</v>
      </c>
      <c r="AN336">
        <v>0.80600000000000005</v>
      </c>
      <c r="AO336">
        <v>2.4661381828109698E-2</v>
      </c>
    </row>
    <row r="337" spans="1:41" x14ac:dyDescent="0.2">
      <c r="A337" t="s">
        <v>948</v>
      </c>
      <c r="B337">
        <v>0.821155665585795</v>
      </c>
      <c r="C337">
        <v>0.26915554330517899</v>
      </c>
      <c r="D337">
        <v>0.47</v>
      </c>
      <c r="E337">
        <v>0.52500000000000002</v>
      </c>
      <c r="F337">
        <v>1</v>
      </c>
      <c r="H337" t="s">
        <v>964</v>
      </c>
      <c r="I337">
        <v>2.67027477832491E-3</v>
      </c>
      <c r="J337">
        <v>0.265029248986906</v>
      </c>
      <c r="K337">
        <v>0.71699999999999997</v>
      </c>
      <c r="L337">
        <v>0.76500000000000001</v>
      </c>
      <c r="M337">
        <v>1</v>
      </c>
      <c r="O337" t="s">
        <v>1047</v>
      </c>
      <c r="P337">
        <v>0.11982586889394101</v>
      </c>
      <c r="Q337">
        <v>0.33706897601208802</v>
      </c>
      <c r="R337">
        <v>0.51500000000000001</v>
      </c>
      <c r="S337">
        <v>0.63500000000000001</v>
      </c>
      <c r="T337">
        <v>1</v>
      </c>
      <c r="V337" t="s">
        <v>878</v>
      </c>
      <c r="W337" s="3">
        <v>4.19018535237604E-7</v>
      </c>
      <c r="X337">
        <v>-0.25667843268010099</v>
      </c>
      <c r="Y337">
        <v>0.52</v>
      </c>
      <c r="Z337">
        <v>0.625</v>
      </c>
      <c r="AA337">
        <v>1.40530436347988E-2</v>
      </c>
      <c r="AC337" t="s">
        <v>1129</v>
      </c>
      <c r="AD337" s="3">
        <v>9.5948069754027303E-7</v>
      </c>
      <c r="AE337">
        <v>-0.25264783322006001</v>
      </c>
      <c r="AF337">
        <v>0.67600000000000005</v>
      </c>
      <c r="AG337">
        <v>0.71099999999999997</v>
      </c>
      <c r="AH337">
        <v>3.2179063634105699E-2</v>
      </c>
      <c r="AJ337" t="s">
        <v>1124</v>
      </c>
      <c r="AK337" s="3">
        <v>7.47536132080096E-7</v>
      </c>
      <c r="AL337">
        <v>-0.368586337112838</v>
      </c>
      <c r="AM337">
        <v>0.48499999999999999</v>
      </c>
      <c r="AN337">
        <v>0.52600000000000002</v>
      </c>
      <c r="AO337">
        <v>2.50708667977022E-2</v>
      </c>
    </row>
    <row r="338" spans="1:41" x14ac:dyDescent="0.2">
      <c r="A338" t="s">
        <v>1840</v>
      </c>
      <c r="B338">
        <v>0.83359546596172396</v>
      </c>
      <c r="C338">
        <v>0.25383748086883001</v>
      </c>
      <c r="D338">
        <v>0.42699999999999999</v>
      </c>
      <c r="E338">
        <v>0.47599999999999998</v>
      </c>
      <c r="F338">
        <v>1</v>
      </c>
      <c r="H338" t="s">
        <v>1841</v>
      </c>
      <c r="I338">
        <v>3.56449205997058E-3</v>
      </c>
      <c r="J338">
        <v>0.25126605422139697</v>
      </c>
      <c r="K338">
        <v>0.47</v>
      </c>
      <c r="L338">
        <v>0.435</v>
      </c>
      <c r="M338">
        <v>1</v>
      </c>
      <c r="O338" t="s">
        <v>1842</v>
      </c>
      <c r="P338">
        <v>0.121341994321264</v>
      </c>
      <c r="Q338">
        <v>0.32553812925737002</v>
      </c>
      <c r="R338">
        <v>0.371</v>
      </c>
      <c r="S338">
        <v>0.35799999999999998</v>
      </c>
      <c r="T338">
        <v>1</v>
      </c>
      <c r="V338" t="s">
        <v>1703</v>
      </c>
      <c r="W338" s="3">
        <v>7.0703487194900898E-7</v>
      </c>
      <c r="X338">
        <v>-0.34311166191880099</v>
      </c>
      <c r="Y338">
        <v>0.94699999999999995</v>
      </c>
      <c r="Z338">
        <v>0.91900000000000004</v>
      </c>
      <c r="AA338">
        <v>2.3712535535425901E-2</v>
      </c>
      <c r="AC338" t="s">
        <v>1843</v>
      </c>
      <c r="AD338" s="3">
        <v>1.05963569893422E-6</v>
      </c>
      <c r="AE338">
        <v>-0.28689744371611198</v>
      </c>
      <c r="AF338">
        <v>0.10299999999999999</v>
      </c>
      <c r="AG338">
        <v>0.193</v>
      </c>
      <c r="AH338">
        <v>3.5538062070855803E-2</v>
      </c>
      <c r="AJ338" t="s">
        <v>1794</v>
      </c>
      <c r="AK338" s="3">
        <v>8.0558242190897598E-7</v>
      </c>
      <c r="AL338">
        <v>-0.38751360134402102</v>
      </c>
      <c r="AM338">
        <v>0.58799999999999997</v>
      </c>
      <c r="AN338">
        <v>0.56699999999999995</v>
      </c>
      <c r="AO338">
        <v>2.7017623265983299E-2</v>
      </c>
    </row>
    <row r="339" spans="1:41" x14ac:dyDescent="0.2">
      <c r="A339" t="s">
        <v>1629</v>
      </c>
      <c r="B339">
        <v>0.83891467534793696</v>
      </c>
      <c r="C339">
        <v>0.34529652160525398</v>
      </c>
      <c r="D339">
        <v>0.35899999999999999</v>
      </c>
      <c r="E339">
        <v>0.37</v>
      </c>
      <c r="F339">
        <v>1</v>
      </c>
      <c r="H339" t="s">
        <v>1844</v>
      </c>
      <c r="I339">
        <v>4.1110856048171603E-3</v>
      </c>
      <c r="J339">
        <v>0.30981043460051799</v>
      </c>
      <c r="K339">
        <v>0.33500000000000002</v>
      </c>
      <c r="L339">
        <v>0.29799999999999999</v>
      </c>
      <c r="M339">
        <v>1</v>
      </c>
      <c r="O339" t="s">
        <v>1044</v>
      </c>
      <c r="P339">
        <v>0.121831932550839</v>
      </c>
      <c r="Q339">
        <v>0.31577555864150197</v>
      </c>
      <c r="R339">
        <v>0.17</v>
      </c>
      <c r="S339">
        <v>0.14899999999999999</v>
      </c>
      <c r="T339">
        <v>1</v>
      </c>
      <c r="V339" t="s">
        <v>1845</v>
      </c>
      <c r="W339" s="3">
        <v>7.1513289151522E-7</v>
      </c>
      <c r="X339">
        <v>-0.26022089762060902</v>
      </c>
      <c r="Y339">
        <v>0.26900000000000002</v>
      </c>
      <c r="Z339">
        <v>0.39</v>
      </c>
      <c r="AA339">
        <v>2.3984126915637401E-2</v>
      </c>
      <c r="AC339" t="s">
        <v>790</v>
      </c>
      <c r="AD339" s="3">
        <v>1.1015991102559701E-6</v>
      </c>
      <c r="AE339">
        <v>-0.36924717158060799</v>
      </c>
      <c r="AF339">
        <v>0.64400000000000002</v>
      </c>
      <c r="AG339">
        <v>0.68</v>
      </c>
      <c r="AH339">
        <v>3.6945430959764901E-2</v>
      </c>
      <c r="AJ339" t="s">
        <v>1317</v>
      </c>
      <c r="AK339" s="3">
        <v>8.0868913684587597E-7</v>
      </c>
      <c r="AL339">
        <v>-0.68882765504571997</v>
      </c>
      <c r="AM339">
        <v>0.222</v>
      </c>
      <c r="AN339">
        <v>0.28699999999999998</v>
      </c>
      <c r="AO339">
        <v>2.7121816271537001E-2</v>
      </c>
    </row>
    <row r="340" spans="1:41" x14ac:dyDescent="0.2">
      <c r="A340" t="s">
        <v>473</v>
      </c>
      <c r="B340">
        <v>0.85336916103778804</v>
      </c>
      <c r="C340">
        <v>0.33683680955902001</v>
      </c>
      <c r="D340">
        <v>0.45800000000000002</v>
      </c>
      <c r="E340">
        <v>0.51200000000000001</v>
      </c>
      <c r="F340">
        <v>1</v>
      </c>
      <c r="H340" t="s">
        <v>1131</v>
      </c>
      <c r="I340">
        <v>4.38768876421436E-3</v>
      </c>
      <c r="J340">
        <v>0.34116414524531702</v>
      </c>
      <c r="K340">
        <v>0.59499999999999997</v>
      </c>
      <c r="L340">
        <v>0.59799999999999998</v>
      </c>
      <c r="M340">
        <v>1</v>
      </c>
      <c r="O340" t="s">
        <v>1266</v>
      </c>
      <c r="P340">
        <v>0.123092560147362</v>
      </c>
      <c r="Q340">
        <v>0.32558276195757102</v>
      </c>
      <c r="R340">
        <v>0.59099999999999997</v>
      </c>
      <c r="S340">
        <v>0.68100000000000005</v>
      </c>
      <c r="T340">
        <v>1</v>
      </c>
      <c r="V340" t="s">
        <v>1833</v>
      </c>
      <c r="W340" s="3">
        <v>7.2389916432954304E-7</v>
      </c>
      <c r="X340">
        <v>-0.30569761916903798</v>
      </c>
      <c r="Y340">
        <v>0.26500000000000001</v>
      </c>
      <c r="Z340">
        <v>0.38200000000000001</v>
      </c>
      <c r="AA340">
        <v>2.4278130173284201E-2</v>
      </c>
      <c r="AC340" t="s">
        <v>1846</v>
      </c>
      <c r="AD340" s="3">
        <v>1.30132857922617E-6</v>
      </c>
      <c r="AE340">
        <v>-0.263505562871585</v>
      </c>
      <c r="AF340">
        <v>0.20399999999999999</v>
      </c>
      <c r="AG340">
        <v>0.309</v>
      </c>
      <c r="AH340">
        <v>4.3643957890087397E-2</v>
      </c>
      <c r="AJ340" t="s">
        <v>1417</v>
      </c>
      <c r="AK340" s="3">
        <v>8.2697952626892601E-7</v>
      </c>
      <c r="AL340">
        <v>-0.26071573920278002</v>
      </c>
      <c r="AM340">
        <v>0.308</v>
      </c>
      <c r="AN340">
        <v>0.39900000000000002</v>
      </c>
      <c r="AO340">
        <v>2.77352393520072E-2</v>
      </c>
    </row>
    <row r="341" spans="1:41" x14ac:dyDescent="0.2">
      <c r="A341" t="s">
        <v>1758</v>
      </c>
      <c r="B341">
        <v>0.87340854709425597</v>
      </c>
      <c r="C341">
        <v>0.308378179251169</v>
      </c>
      <c r="D341">
        <v>0.38400000000000001</v>
      </c>
      <c r="E341">
        <v>0.40899999999999997</v>
      </c>
      <c r="F341">
        <v>1</v>
      </c>
      <c r="H341" t="s">
        <v>990</v>
      </c>
      <c r="I341">
        <v>4.5239021305096298E-3</v>
      </c>
      <c r="J341">
        <v>0.267686851673897</v>
      </c>
      <c r="K341">
        <v>0.42399999999999999</v>
      </c>
      <c r="L341">
        <v>0.38900000000000001</v>
      </c>
      <c r="M341">
        <v>1</v>
      </c>
      <c r="O341" t="s">
        <v>1847</v>
      </c>
      <c r="P341">
        <v>0.12649030228789401</v>
      </c>
      <c r="Q341">
        <v>0.38062614310999898</v>
      </c>
      <c r="R341">
        <v>0.40400000000000003</v>
      </c>
      <c r="S341">
        <v>0.40200000000000002</v>
      </c>
      <c r="T341">
        <v>1</v>
      </c>
      <c r="V341" t="s">
        <v>1848</v>
      </c>
      <c r="W341" s="3">
        <v>7.4819654559020605E-7</v>
      </c>
      <c r="X341">
        <v>-0.26208399781397301</v>
      </c>
      <c r="Y341">
        <v>0.10100000000000001</v>
      </c>
      <c r="Z341">
        <v>0.20300000000000001</v>
      </c>
      <c r="AA341">
        <v>2.50930157460043E-2</v>
      </c>
      <c r="AC341" t="s">
        <v>1028</v>
      </c>
      <c r="AD341" s="3">
        <v>1.4563703858095299E-6</v>
      </c>
      <c r="AE341">
        <v>-0.42129682654678002</v>
      </c>
      <c r="AF341">
        <v>0.77</v>
      </c>
      <c r="AG341">
        <v>0.76300000000000001</v>
      </c>
      <c r="AH341">
        <v>4.8843749999279901E-2</v>
      </c>
      <c r="AJ341" t="s">
        <v>1849</v>
      </c>
      <c r="AK341" s="3">
        <v>8.3855124620455398E-7</v>
      </c>
      <c r="AL341">
        <v>-0.38759909062895997</v>
      </c>
      <c r="AM341">
        <v>0.19</v>
      </c>
      <c r="AN341">
        <v>0.26</v>
      </c>
      <c r="AO341">
        <v>2.8123331695208299E-2</v>
      </c>
    </row>
    <row r="342" spans="1:41" x14ac:dyDescent="0.2">
      <c r="A342" t="s">
        <v>1645</v>
      </c>
      <c r="B342">
        <v>0.89558487475494297</v>
      </c>
      <c r="C342">
        <v>0.31337920798192898</v>
      </c>
      <c r="D342">
        <v>0.45300000000000001</v>
      </c>
      <c r="E342">
        <v>0.503</v>
      </c>
      <c r="F342">
        <v>1</v>
      </c>
      <c r="H342" t="s">
        <v>797</v>
      </c>
      <c r="I342">
        <v>5.32769480843909E-3</v>
      </c>
      <c r="J342">
        <v>0.25356732341580002</v>
      </c>
      <c r="K342">
        <v>0.79400000000000004</v>
      </c>
      <c r="L342">
        <v>0.82199999999999995</v>
      </c>
      <c r="M342">
        <v>1</v>
      </c>
      <c r="O342" t="s">
        <v>1616</v>
      </c>
      <c r="P342">
        <v>0.127450807246106</v>
      </c>
      <c r="Q342">
        <v>0.39316158035237397</v>
      </c>
      <c r="R342">
        <v>0.34899999999999998</v>
      </c>
      <c r="S342">
        <v>0.34599999999999997</v>
      </c>
      <c r="T342">
        <v>1</v>
      </c>
      <c r="V342" t="s">
        <v>1328</v>
      </c>
      <c r="W342" s="3">
        <v>7.5878812760203901E-7</v>
      </c>
      <c r="X342">
        <v>-0.43579280284093802</v>
      </c>
      <c r="Y342">
        <v>0.40500000000000003</v>
      </c>
      <c r="Z342">
        <v>0.49199999999999999</v>
      </c>
      <c r="AA342">
        <v>2.54482362235172E-2</v>
      </c>
      <c r="AC342" t="s">
        <v>975</v>
      </c>
      <c r="AD342" s="3">
        <v>1.6518354810473399E-6</v>
      </c>
      <c r="AE342">
        <v>-0.25840983057566103</v>
      </c>
      <c r="AF342">
        <v>0.98399999999999999</v>
      </c>
      <c r="AG342">
        <v>0.97899999999999998</v>
      </c>
      <c r="AH342">
        <v>5.5399258363365803E-2</v>
      </c>
      <c r="AJ342" t="s">
        <v>928</v>
      </c>
      <c r="AK342" s="3">
        <v>9.9243984061362403E-7</v>
      </c>
      <c r="AL342">
        <v>-0.40451584823277997</v>
      </c>
      <c r="AM342">
        <v>0.40400000000000003</v>
      </c>
      <c r="AN342">
        <v>0.443</v>
      </c>
      <c r="AO342">
        <v>3.3284447374499697E-2</v>
      </c>
    </row>
    <row r="343" spans="1:41" x14ac:dyDescent="0.2">
      <c r="A343" t="s">
        <v>1589</v>
      </c>
      <c r="B343">
        <v>0.90184775096701897</v>
      </c>
      <c r="C343">
        <v>0.304245637434644</v>
      </c>
      <c r="D343">
        <v>0.57399999999999995</v>
      </c>
      <c r="E343">
        <v>0.68600000000000005</v>
      </c>
      <c r="F343">
        <v>1</v>
      </c>
      <c r="H343" t="s">
        <v>1850</v>
      </c>
      <c r="I343">
        <v>5.5691247983772896E-3</v>
      </c>
      <c r="J343">
        <v>0.35226817180001802</v>
      </c>
      <c r="K343">
        <v>0.496</v>
      </c>
      <c r="L343">
        <v>0.47699999999999998</v>
      </c>
      <c r="M343">
        <v>1</v>
      </c>
      <c r="O343" t="s">
        <v>1667</v>
      </c>
      <c r="P343">
        <v>0.128162868916187</v>
      </c>
      <c r="Q343">
        <v>0.26441227884344998</v>
      </c>
      <c r="R343">
        <v>0.4</v>
      </c>
      <c r="S343">
        <v>0.48</v>
      </c>
      <c r="T343">
        <v>1</v>
      </c>
      <c r="V343" t="s">
        <v>1796</v>
      </c>
      <c r="W343" s="3">
        <v>1.0241998616012499E-6</v>
      </c>
      <c r="X343">
        <v>-0.420819739509529</v>
      </c>
      <c r="Y343">
        <v>0.29399999999999998</v>
      </c>
      <c r="Z343">
        <v>0.41</v>
      </c>
      <c r="AA343">
        <v>3.43496149583827E-2</v>
      </c>
      <c r="AC343" t="s">
        <v>1851</v>
      </c>
      <c r="AD343" s="3">
        <v>2.0516598860782499E-6</v>
      </c>
      <c r="AE343">
        <v>-0.27799683388592</v>
      </c>
      <c r="AF343">
        <v>0.39700000000000002</v>
      </c>
      <c r="AG343">
        <v>0.48799999999999999</v>
      </c>
      <c r="AH343">
        <v>6.8808569259292393E-2</v>
      </c>
      <c r="AJ343" t="s">
        <v>1004</v>
      </c>
      <c r="AK343" s="3">
        <v>1.21991003893191E-6</v>
      </c>
      <c r="AL343">
        <v>-0.35150230117613901</v>
      </c>
      <c r="AM343">
        <v>0.435</v>
      </c>
      <c r="AN343">
        <v>0.47199999999999998</v>
      </c>
      <c r="AO343">
        <v>4.0913342885698298E-2</v>
      </c>
    </row>
    <row r="344" spans="1:41" x14ac:dyDescent="0.2">
      <c r="A344" t="s">
        <v>1844</v>
      </c>
      <c r="B344">
        <v>0.90357466027271904</v>
      </c>
      <c r="C344">
        <v>0.28691966419058601</v>
      </c>
      <c r="D344">
        <v>0.29099999999999998</v>
      </c>
      <c r="E344">
        <v>0.29799999999999999</v>
      </c>
      <c r="F344">
        <v>1</v>
      </c>
      <c r="H344" t="s">
        <v>1705</v>
      </c>
      <c r="I344">
        <v>6.2235156902022103E-3</v>
      </c>
      <c r="J344">
        <v>0.32488192078688499</v>
      </c>
      <c r="K344">
        <v>0.49</v>
      </c>
      <c r="L344">
        <v>0.46</v>
      </c>
      <c r="M344">
        <v>1</v>
      </c>
      <c r="O344" t="s">
        <v>985</v>
      </c>
      <c r="P344">
        <v>0.13152506481152201</v>
      </c>
      <c r="Q344">
        <v>0.30767314460749901</v>
      </c>
      <c r="R344">
        <v>0.44900000000000001</v>
      </c>
      <c r="S344">
        <v>0.51400000000000001</v>
      </c>
      <c r="T344">
        <v>1</v>
      </c>
      <c r="V344" t="s">
        <v>836</v>
      </c>
      <c r="W344" s="3">
        <v>1.03782747185634E-6</v>
      </c>
      <c r="X344">
        <v>-0.25655067614808302</v>
      </c>
      <c r="Y344">
        <v>0.433</v>
      </c>
      <c r="Z344">
        <v>0.56000000000000005</v>
      </c>
      <c r="AA344">
        <v>3.4806657751118103E-2</v>
      </c>
      <c r="AC344" t="s">
        <v>1174</v>
      </c>
      <c r="AD344" s="3">
        <v>2.1929345749407801E-6</v>
      </c>
      <c r="AE344">
        <v>-0.44812850346716199</v>
      </c>
      <c r="AF344">
        <v>0.157</v>
      </c>
      <c r="AG344">
        <v>0.249</v>
      </c>
      <c r="AH344">
        <v>7.3546639774363806E-2</v>
      </c>
      <c r="AJ344" t="s">
        <v>1852</v>
      </c>
      <c r="AK344" s="3">
        <v>1.55711091130398E-6</v>
      </c>
      <c r="AL344">
        <v>-0.32452288759307901</v>
      </c>
      <c r="AM344">
        <v>0.27</v>
      </c>
      <c r="AN344">
        <v>0.33300000000000002</v>
      </c>
      <c r="AO344">
        <v>5.2222385743312803E-2</v>
      </c>
    </row>
    <row r="345" spans="1:41" x14ac:dyDescent="0.2">
      <c r="A345" t="s">
        <v>1766</v>
      </c>
      <c r="B345">
        <v>0.91682725777026197</v>
      </c>
      <c r="C345">
        <v>0.27573691623868202</v>
      </c>
      <c r="D345">
        <v>0.376</v>
      </c>
      <c r="E345">
        <v>0.40300000000000002</v>
      </c>
      <c r="F345">
        <v>1</v>
      </c>
      <c r="H345" t="s">
        <v>1853</v>
      </c>
      <c r="I345">
        <v>7.5116395579790203E-3</v>
      </c>
      <c r="J345">
        <v>0.26009494342401701</v>
      </c>
      <c r="K345">
        <v>0.46400000000000002</v>
      </c>
      <c r="L345">
        <v>0.435</v>
      </c>
      <c r="M345">
        <v>1</v>
      </c>
      <c r="O345" t="s">
        <v>1110</v>
      </c>
      <c r="P345">
        <v>0.13235565223831799</v>
      </c>
      <c r="Q345">
        <v>0.30469228984527502</v>
      </c>
      <c r="R345">
        <v>0.63900000000000001</v>
      </c>
      <c r="S345">
        <v>0.76700000000000002</v>
      </c>
      <c r="T345">
        <v>1</v>
      </c>
      <c r="V345" t="s">
        <v>1129</v>
      </c>
      <c r="W345" s="3">
        <v>1.0556553036473899E-6</v>
      </c>
      <c r="X345">
        <v>-0.27957311789710299</v>
      </c>
      <c r="Y345">
        <v>0.67600000000000005</v>
      </c>
      <c r="Z345">
        <v>0.71099999999999997</v>
      </c>
      <c r="AA345">
        <v>3.5404567573726203E-2</v>
      </c>
      <c r="AC345" t="s">
        <v>1854</v>
      </c>
      <c r="AD345" s="3">
        <v>2.2339103033400102E-6</v>
      </c>
      <c r="AE345">
        <v>-0.31997646821371101</v>
      </c>
      <c r="AF345">
        <v>0.14000000000000001</v>
      </c>
      <c r="AG345">
        <v>0.23200000000000001</v>
      </c>
      <c r="AH345">
        <v>7.4920883753417197E-2</v>
      </c>
      <c r="AJ345" t="s">
        <v>1148</v>
      </c>
      <c r="AK345" s="3">
        <v>1.7335744509092899E-6</v>
      </c>
      <c r="AL345">
        <v>-0.33497054998173897</v>
      </c>
      <c r="AM345">
        <v>0.32</v>
      </c>
      <c r="AN345">
        <v>0.373</v>
      </c>
      <c r="AO345">
        <v>5.8140619934595801E-2</v>
      </c>
    </row>
    <row r="346" spans="1:41" x14ac:dyDescent="0.2">
      <c r="A346" t="s">
        <v>1855</v>
      </c>
      <c r="B346">
        <v>0.92219646302946301</v>
      </c>
      <c r="C346">
        <v>0.25655681450400097</v>
      </c>
      <c r="D346">
        <v>0.36599999999999999</v>
      </c>
      <c r="E346">
        <v>0.375</v>
      </c>
      <c r="F346">
        <v>1</v>
      </c>
      <c r="H346" t="s">
        <v>1856</v>
      </c>
      <c r="I346">
        <v>1.1303234903870999E-2</v>
      </c>
      <c r="J346">
        <v>0.25958111627941399</v>
      </c>
      <c r="K346">
        <v>0.7</v>
      </c>
      <c r="L346">
        <v>0.74299999999999999</v>
      </c>
      <c r="M346">
        <v>1</v>
      </c>
      <c r="O346" t="s">
        <v>1718</v>
      </c>
      <c r="P346">
        <v>0.13294093459211101</v>
      </c>
      <c r="Q346">
        <v>0.27376737617394498</v>
      </c>
      <c r="R346">
        <v>0.37</v>
      </c>
      <c r="S346">
        <v>0.42399999999999999</v>
      </c>
      <c r="T346">
        <v>1</v>
      </c>
      <c r="V346" t="s">
        <v>1857</v>
      </c>
      <c r="W346" s="3">
        <v>1.1297371160787001E-6</v>
      </c>
      <c r="X346">
        <v>-0.255590239680061</v>
      </c>
      <c r="Y346">
        <v>0.74099999999999999</v>
      </c>
      <c r="Z346">
        <v>0.76300000000000001</v>
      </c>
      <c r="AA346">
        <v>3.7889123399047403E-2</v>
      </c>
      <c r="AC346" t="s">
        <v>836</v>
      </c>
      <c r="AD346" s="3">
        <v>2.4301710048062999E-6</v>
      </c>
      <c r="AE346">
        <v>-0.26147953897764797</v>
      </c>
      <c r="AF346">
        <v>0.46600000000000003</v>
      </c>
      <c r="AG346">
        <v>0.56000000000000005</v>
      </c>
      <c r="AH346">
        <v>8.1503075159193694E-2</v>
      </c>
      <c r="AJ346" t="s">
        <v>1858</v>
      </c>
      <c r="AK346" s="3">
        <v>1.9284587739178501E-6</v>
      </c>
      <c r="AL346">
        <v>-0.30048180262178698</v>
      </c>
      <c r="AM346">
        <v>0.63600000000000001</v>
      </c>
      <c r="AN346">
        <v>0.61</v>
      </c>
      <c r="AO346">
        <v>6.4676650359656696E-2</v>
      </c>
    </row>
    <row r="347" spans="1:41" x14ac:dyDescent="0.2">
      <c r="A347" t="s">
        <v>1581</v>
      </c>
      <c r="B347">
        <v>0.95010212830705898</v>
      </c>
      <c r="C347">
        <v>0.30321022701993</v>
      </c>
      <c r="D347">
        <v>0.55000000000000004</v>
      </c>
      <c r="E347">
        <v>0.65200000000000002</v>
      </c>
      <c r="F347">
        <v>1</v>
      </c>
      <c r="H347" t="s">
        <v>676</v>
      </c>
      <c r="I347">
        <v>1.14913244124285E-2</v>
      </c>
      <c r="J347">
        <v>0.30159924852004399</v>
      </c>
      <c r="K347">
        <v>0.59099999999999997</v>
      </c>
      <c r="L347">
        <v>0.67500000000000004</v>
      </c>
      <c r="M347">
        <v>1</v>
      </c>
      <c r="O347" t="s">
        <v>1859</v>
      </c>
      <c r="P347">
        <v>0.135314219288236</v>
      </c>
      <c r="Q347">
        <v>0.265158814684333</v>
      </c>
      <c r="R347">
        <v>0.316</v>
      </c>
      <c r="S347">
        <v>0.30099999999999999</v>
      </c>
      <c r="T347">
        <v>1</v>
      </c>
      <c r="V347" t="s">
        <v>1860</v>
      </c>
      <c r="W347" s="3">
        <v>1.23208406426492E-6</v>
      </c>
      <c r="X347">
        <v>-0.28137032671782503</v>
      </c>
      <c r="Y347">
        <v>0.60599999999999998</v>
      </c>
      <c r="Z347">
        <v>0.65900000000000003</v>
      </c>
      <c r="AA347">
        <v>4.1321635347316803E-2</v>
      </c>
      <c r="AC347" t="s">
        <v>1837</v>
      </c>
      <c r="AD347" s="3">
        <v>2.6348721715500398E-6</v>
      </c>
      <c r="AE347">
        <v>-0.27305201255341399</v>
      </c>
      <c r="AF347">
        <v>0.36599999999999999</v>
      </c>
      <c r="AG347">
        <v>0.45100000000000001</v>
      </c>
      <c r="AH347">
        <v>8.8368342889445395E-2</v>
      </c>
      <c r="AJ347" t="s">
        <v>1520</v>
      </c>
      <c r="AK347" s="3">
        <v>2.3402851638717298E-6</v>
      </c>
      <c r="AL347">
        <v>-0.58361672796469199</v>
      </c>
      <c r="AM347">
        <v>0.64</v>
      </c>
      <c r="AN347">
        <v>0.628</v>
      </c>
      <c r="AO347">
        <v>7.84884838259301E-2</v>
      </c>
    </row>
    <row r="348" spans="1:41" x14ac:dyDescent="0.2">
      <c r="A348" t="s">
        <v>1816</v>
      </c>
      <c r="B348">
        <v>0.95277008059160395</v>
      </c>
      <c r="C348">
        <v>0.28408223786884901</v>
      </c>
      <c r="D348">
        <v>0.34499999999999997</v>
      </c>
      <c r="E348">
        <v>0.35699999999999998</v>
      </c>
      <c r="F348">
        <v>1</v>
      </c>
      <c r="H348" t="s">
        <v>1861</v>
      </c>
      <c r="I348">
        <v>1.1736538475326699E-2</v>
      </c>
      <c r="J348">
        <v>0.27404112551244902</v>
      </c>
      <c r="K348">
        <v>0.42199999999999999</v>
      </c>
      <c r="L348">
        <v>0.38100000000000001</v>
      </c>
      <c r="M348">
        <v>1</v>
      </c>
      <c r="O348" t="s">
        <v>1574</v>
      </c>
      <c r="P348">
        <v>0.13673339166071999</v>
      </c>
      <c r="Q348">
        <v>0.30739662457028999</v>
      </c>
      <c r="R348">
        <v>0.504</v>
      </c>
      <c r="S348">
        <v>0.59299999999999997</v>
      </c>
      <c r="T348">
        <v>1</v>
      </c>
      <c r="V348" t="s">
        <v>1169</v>
      </c>
      <c r="W348" s="3">
        <v>1.36503480390108E-6</v>
      </c>
      <c r="X348">
        <v>-0.32428772404860701</v>
      </c>
      <c r="Y348">
        <v>0.749</v>
      </c>
      <c r="Z348">
        <v>0.76900000000000002</v>
      </c>
      <c r="AA348">
        <v>4.5780537253234402E-2</v>
      </c>
      <c r="AC348" t="s">
        <v>851</v>
      </c>
      <c r="AD348" s="3">
        <v>2.75924980773457E-6</v>
      </c>
      <c r="AE348">
        <v>-0.272900227293561</v>
      </c>
      <c r="AF348">
        <v>0.72</v>
      </c>
      <c r="AG348">
        <v>0.72499999999999998</v>
      </c>
      <c r="AH348">
        <v>9.2539720051801999E-2</v>
      </c>
      <c r="AJ348" t="s">
        <v>1537</v>
      </c>
      <c r="AK348" s="3">
        <v>3.8182238103958904E-6</v>
      </c>
      <c r="AL348">
        <v>-0.34923506340584998</v>
      </c>
      <c r="AM348">
        <v>0.39100000000000001</v>
      </c>
      <c r="AN348">
        <v>0.43</v>
      </c>
      <c r="AO348">
        <v>0.12805559015305701</v>
      </c>
    </row>
    <row r="349" spans="1:41" x14ac:dyDescent="0.2">
      <c r="A349" t="s">
        <v>1061</v>
      </c>
      <c r="B349">
        <v>0.96195964375466603</v>
      </c>
      <c r="C349">
        <v>0.30236927290555299</v>
      </c>
      <c r="D349">
        <v>0.47499999999999998</v>
      </c>
      <c r="E349">
        <v>0.56499999999999995</v>
      </c>
      <c r="F349">
        <v>1</v>
      </c>
      <c r="H349" t="s">
        <v>1023</v>
      </c>
      <c r="I349">
        <v>1.4414736940035E-2</v>
      </c>
      <c r="J349">
        <v>0.527456248754127</v>
      </c>
      <c r="K349">
        <v>0.41</v>
      </c>
      <c r="L349">
        <v>0.39800000000000002</v>
      </c>
      <c r="M349">
        <v>1</v>
      </c>
      <c r="O349" t="s">
        <v>1087</v>
      </c>
      <c r="P349">
        <v>0.13874627005316001</v>
      </c>
      <c r="Q349">
        <v>0.46077021464824103</v>
      </c>
      <c r="R349">
        <v>0.38</v>
      </c>
      <c r="S349">
        <v>0.36599999999999999</v>
      </c>
      <c r="T349">
        <v>1</v>
      </c>
      <c r="V349" t="s">
        <v>1794</v>
      </c>
      <c r="W349" s="3">
        <v>1.64653200919833E-6</v>
      </c>
      <c r="X349">
        <v>-0.35367372850608197</v>
      </c>
      <c r="Y349">
        <v>0.48899999999999999</v>
      </c>
      <c r="Z349">
        <v>0.56699999999999995</v>
      </c>
      <c r="AA349">
        <v>5.5221390524493597E-2</v>
      </c>
      <c r="AC349" t="s">
        <v>1773</v>
      </c>
      <c r="AD349" s="3">
        <v>3.1093750042519701E-6</v>
      </c>
      <c r="AE349">
        <v>-0.36479310924022601</v>
      </c>
      <c r="AF349">
        <v>0.246</v>
      </c>
      <c r="AG349">
        <v>0.34399999999999997</v>
      </c>
      <c r="AH349">
        <v>0.104282218892603</v>
      </c>
      <c r="AJ349" t="s">
        <v>788</v>
      </c>
      <c r="AK349" s="3">
        <v>4.8783113261840401E-6</v>
      </c>
      <c r="AL349">
        <v>-0.30429745858072599</v>
      </c>
      <c r="AM349">
        <v>0.747</v>
      </c>
      <c r="AN349">
        <v>0.67700000000000005</v>
      </c>
      <c r="AO349">
        <v>0.16360880525756</v>
      </c>
    </row>
    <row r="350" spans="1:41" x14ac:dyDescent="0.2">
      <c r="A350" t="s">
        <v>1163</v>
      </c>
      <c r="B350">
        <v>0.97798002533843897</v>
      </c>
      <c r="C350">
        <v>0.32193260489201297</v>
      </c>
      <c r="D350">
        <v>0.48299999999999998</v>
      </c>
      <c r="E350">
        <v>0.55900000000000005</v>
      </c>
      <c r="F350">
        <v>1</v>
      </c>
      <c r="H350" t="s">
        <v>1862</v>
      </c>
      <c r="I350">
        <v>1.57655793038863E-2</v>
      </c>
      <c r="J350">
        <v>0.306412270124159</v>
      </c>
      <c r="K350">
        <v>0.42099999999999999</v>
      </c>
      <c r="L350">
        <v>0.38400000000000001</v>
      </c>
      <c r="M350">
        <v>1</v>
      </c>
      <c r="O350" t="s">
        <v>930</v>
      </c>
      <c r="P350">
        <v>0.13990302644508701</v>
      </c>
      <c r="Q350">
        <v>0.29997262722863699</v>
      </c>
      <c r="R350">
        <v>0.54900000000000004</v>
      </c>
      <c r="S350">
        <v>0.64700000000000002</v>
      </c>
      <c r="T350">
        <v>1</v>
      </c>
      <c r="V350" t="s">
        <v>823</v>
      </c>
      <c r="W350" s="3">
        <v>1.7231678900407301E-6</v>
      </c>
      <c r="X350">
        <v>-0.29590830751938801</v>
      </c>
      <c r="Y350">
        <v>0.74099999999999999</v>
      </c>
      <c r="Z350">
        <v>0.755</v>
      </c>
      <c r="AA350">
        <v>5.7791604696186098E-2</v>
      </c>
      <c r="AC350" t="s">
        <v>1863</v>
      </c>
      <c r="AD350" s="3">
        <v>4.1658840049505397E-6</v>
      </c>
      <c r="AE350">
        <v>-0.257902826275765</v>
      </c>
      <c r="AF350">
        <v>0.125</v>
      </c>
      <c r="AG350">
        <v>0.21099999999999999</v>
      </c>
      <c r="AH350">
        <v>0.13971541775803101</v>
      </c>
      <c r="AJ350" t="s">
        <v>1864</v>
      </c>
      <c r="AK350" s="3">
        <v>5.6987506885190298E-6</v>
      </c>
      <c r="AL350">
        <v>-0.34077176202627202</v>
      </c>
      <c r="AM350">
        <v>0.47499999999999998</v>
      </c>
      <c r="AN350">
        <v>0.502</v>
      </c>
      <c r="AO350">
        <v>0.19112470059155101</v>
      </c>
    </row>
    <row r="351" spans="1:41" x14ac:dyDescent="0.2">
      <c r="A351" t="s">
        <v>1501</v>
      </c>
      <c r="B351">
        <v>0.98263432155459296</v>
      </c>
      <c r="C351">
        <v>0.352959825585139</v>
      </c>
      <c r="D351">
        <v>0.45100000000000001</v>
      </c>
      <c r="E351">
        <v>0.49199999999999999</v>
      </c>
      <c r="F351">
        <v>1</v>
      </c>
      <c r="H351" t="s">
        <v>1176</v>
      </c>
      <c r="I351">
        <v>1.9989518898449E-2</v>
      </c>
      <c r="J351">
        <v>0.29782252511744001</v>
      </c>
      <c r="K351">
        <v>0.65700000000000003</v>
      </c>
      <c r="L351">
        <v>0.69499999999999995</v>
      </c>
      <c r="M351">
        <v>1</v>
      </c>
      <c r="O351" t="s">
        <v>1502</v>
      </c>
      <c r="P351">
        <v>0.13995598657899899</v>
      </c>
      <c r="Q351">
        <v>0.30614852116833202</v>
      </c>
      <c r="R351">
        <v>0.33400000000000002</v>
      </c>
      <c r="S351">
        <v>0.32200000000000001</v>
      </c>
      <c r="T351">
        <v>1</v>
      </c>
      <c r="V351" t="s">
        <v>601</v>
      </c>
      <c r="W351" s="3">
        <v>1.8792409819501601E-6</v>
      </c>
      <c r="X351">
        <v>-0.259342747877013</v>
      </c>
      <c r="Y351">
        <v>0.747</v>
      </c>
      <c r="Z351">
        <v>0.749</v>
      </c>
      <c r="AA351">
        <v>6.3025984052644493E-2</v>
      </c>
      <c r="AC351" t="s">
        <v>1865</v>
      </c>
      <c r="AD351" s="3">
        <v>4.7888524223513497E-6</v>
      </c>
      <c r="AE351">
        <v>-0.30249256855953</v>
      </c>
      <c r="AF351">
        <v>0.52600000000000002</v>
      </c>
      <c r="AG351">
        <v>0.57499999999999996</v>
      </c>
      <c r="AH351">
        <v>0.16060853254082</v>
      </c>
      <c r="AJ351" t="s">
        <v>1337</v>
      </c>
      <c r="AK351" s="3">
        <v>5.93553779717642E-6</v>
      </c>
      <c r="AL351">
        <v>-0.39063337463827602</v>
      </c>
      <c r="AM351">
        <v>0.74299999999999999</v>
      </c>
      <c r="AN351">
        <v>0.66500000000000004</v>
      </c>
      <c r="AO351">
        <v>0.19906606664170301</v>
      </c>
    </row>
    <row r="352" spans="1:41" x14ac:dyDescent="0.2">
      <c r="A352" t="s">
        <v>932</v>
      </c>
      <c r="B352">
        <v>0.99745158157795299</v>
      </c>
      <c r="C352">
        <v>0.40102570644237301</v>
      </c>
      <c r="D352">
        <v>0.40699999999999997</v>
      </c>
      <c r="E352">
        <v>0.45600000000000002</v>
      </c>
      <c r="F352">
        <v>1</v>
      </c>
      <c r="H352" t="s">
        <v>1847</v>
      </c>
      <c r="I352">
        <v>2.1982277115344201E-2</v>
      </c>
      <c r="J352">
        <v>0.25563822855859403</v>
      </c>
      <c r="K352">
        <v>0.436</v>
      </c>
      <c r="L352">
        <v>0.40200000000000002</v>
      </c>
      <c r="M352">
        <v>1</v>
      </c>
      <c r="O352" t="s">
        <v>1118</v>
      </c>
      <c r="P352">
        <v>0.14261635732952199</v>
      </c>
      <c r="Q352">
        <v>0.41054363062265598</v>
      </c>
      <c r="R352">
        <v>0.52900000000000003</v>
      </c>
      <c r="S352">
        <v>0.60499999999999998</v>
      </c>
      <c r="T352">
        <v>1</v>
      </c>
      <c r="V352" t="s">
        <v>1866</v>
      </c>
      <c r="W352" s="3">
        <v>2.1438796426725598E-6</v>
      </c>
      <c r="X352">
        <v>-0.30251069359194399</v>
      </c>
      <c r="Y352">
        <v>0.59799999999999998</v>
      </c>
      <c r="Z352">
        <v>0.63800000000000001</v>
      </c>
      <c r="AA352">
        <v>7.1901435455952206E-2</v>
      </c>
      <c r="AC352" t="s">
        <v>1792</v>
      </c>
      <c r="AD352" s="3">
        <v>4.9189685002397403E-6</v>
      </c>
      <c r="AE352">
        <v>-0.25851733707605801</v>
      </c>
      <c r="AF352">
        <v>0.13100000000000001</v>
      </c>
      <c r="AG352">
        <v>0.217</v>
      </c>
      <c r="AH352">
        <v>0.16497236556104</v>
      </c>
      <c r="AJ352" t="s">
        <v>1867</v>
      </c>
      <c r="AK352" s="3">
        <v>6.93231291210429E-6</v>
      </c>
      <c r="AL352">
        <v>-0.280828068772355</v>
      </c>
      <c r="AM352">
        <v>0.78900000000000003</v>
      </c>
      <c r="AN352">
        <v>0.69599999999999995</v>
      </c>
      <c r="AO352">
        <v>0.232495910446154</v>
      </c>
    </row>
    <row r="353" spans="8:41" x14ac:dyDescent="0.2">
      <c r="H353" t="s">
        <v>1868</v>
      </c>
      <c r="I353">
        <v>2.21864667747134E-2</v>
      </c>
      <c r="J353">
        <v>0.25002728571320099</v>
      </c>
      <c r="K353">
        <v>0.56599999999999995</v>
      </c>
      <c r="L353">
        <v>0.58099999999999996</v>
      </c>
      <c r="M353">
        <v>1</v>
      </c>
      <c r="O353" t="s">
        <v>1869</v>
      </c>
      <c r="P353">
        <v>0.148286282982203</v>
      </c>
      <c r="Q353">
        <v>0.27747856211269301</v>
      </c>
      <c r="R353">
        <v>0.28599999999999998</v>
      </c>
      <c r="S353">
        <v>0.32500000000000001</v>
      </c>
      <c r="T353">
        <v>1</v>
      </c>
      <c r="V353" t="s">
        <v>1870</v>
      </c>
      <c r="W353" s="3">
        <v>2.3187132170547102E-6</v>
      </c>
      <c r="X353">
        <v>-0.33333029065784803</v>
      </c>
      <c r="Y353">
        <v>0.16</v>
      </c>
      <c r="Z353">
        <v>0.26800000000000002</v>
      </c>
      <c r="AA353">
        <v>7.7765003873580804E-2</v>
      </c>
      <c r="AC353" t="s">
        <v>1866</v>
      </c>
      <c r="AD353" s="3">
        <v>8.6286524495389195E-6</v>
      </c>
      <c r="AE353">
        <v>-0.284473266170158</v>
      </c>
      <c r="AF353">
        <v>0.621</v>
      </c>
      <c r="AG353">
        <v>0.63800000000000001</v>
      </c>
      <c r="AH353">
        <v>0.28938774585263599</v>
      </c>
      <c r="AJ353" t="s">
        <v>1871</v>
      </c>
      <c r="AK353" s="3">
        <v>7.04186646906401E-6</v>
      </c>
      <c r="AL353">
        <v>-0.27410474028873799</v>
      </c>
      <c r="AM353">
        <v>0.53700000000000003</v>
      </c>
      <c r="AN353">
        <v>0.54600000000000004</v>
      </c>
      <c r="AO353">
        <v>0.23617011763946899</v>
      </c>
    </row>
    <row r="354" spans="8:41" x14ac:dyDescent="0.2">
      <c r="H354" t="s">
        <v>1161</v>
      </c>
      <c r="I354">
        <v>3.11140852078414E-2</v>
      </c>
      <c r="J354">
        <v>0.28616587480713102</v>
      </c>
      <c r="K354">
        <v>0.57499999999999996</v>
      </c>
      <c r="L354">
        <v>0.60699999999999998</v>
      </c>
      <c r="M354">
        <v>1</v>
      </c>
      <c r="O354" t="s">
        <v>1552</v>
      </c>
      <c r="P354">
        <v>0.15014541391116601</v>
      </c>
      <c r="Q354">
        <v>0.306174416225234</v>
      </c>
      <c r="R354">
        <v>0.433</v>
      </c>
      <c r="S354">
        <v>0.51600000000000001</v>
      </c>
      <c r="T354">
        <v>1</v>
      </c>
      <c r="V354" t="s">
        <v>1819</v>
      </c>
      <c r="W354" s="3">
        <v>2.3549857006239602E-6</v>
      </c>
      <c r="X354">
        <v>-0.36030569319962802</v>
      </c>
      <c r="Y354">
        <v>0.29599999999999999</v>
      </c>
      <c r="Z354">
        <v>0.39800000000000002</v>
      </c>
      <c r="AA354">
        <v>7.89815104275262E-2</v>
      </c>
      <c r="AC354" t="s">
        <v>1790</v>
      </c>
      <c r="AD354" s="3">
        <v>9.4747482052741494E-6</v>
      </c>
      <c r="AE354">
        <v>-0.33023478155038699</v>
      </c>
      <c r="AF354">
        <v>0.39400000000000002</v>
      </c>
      <c r="AG354">
        <v>0.47599999999999998</v>
      </c>
      <c r="AH354">
        <v>0.31776410530848498</v>
      </c>
      <c r="AJ354" t="s">
        <v>477</v>
      </c>
      <c r="AK354" s="3">
        <v>8.63401586941984E-6</v>
      </c>
      <c r="AL354">
        <v>-0.37910015722967</v>
      </c>
      <c r="AM354">
        <v>0.51500000000000001</v>
      </c>
      <c r="AN354">
        <v>0.56399999999999995</v>
      </c>
      <c r="AO354">
        <v>0.28956762422860299</v>
      </c>
    </row>
    <row r="355" spans="8:41" x14ac:dyDescent="0.2">
      <c r="H355" t="s">
        <v>1872</v>
      </c>
      <c r="I355">
        <v>3.7561358169343403E-2</v>
      </c>
      <c r="J355">
        <v>0.31968299487676699</v>
      </c>
      <c r="K355">
        <v>0.41199999999999998</v>
      </c>
      <c r="L355">
        <v>0.379</v>
      </c>
      <c r="M355">
        <v>1</v>
      </c>
      <c r="O355" t="s">
        <v>1873</v>
      </c>
      <c r="P355">
        <v>0.15161897123983401</v>
      </c>
      <c r="Q355">
        <v>0.30995275822587198</v>
      </c>
      <c r="R355">
        <v>0.20300000000000001</v>
      </c>
      <c r="S355">
        <v>0.182</v>
      </c>
      <c r="T355">
        <v>1</v>
      </c>
      <c r="V355" t="s">
        <v>1683</v>
      </c>
      <c r="W355" s="3">
        <v>2.4303329557952302E-6</v>
      </c>
      <c r="X355">
        <v>-0.286440544402637</v>
      </c>
      <c r="Y355">
        <v>0.62</v>
      </c>
      <c r="Z355">
        <v>0.67700000000000005</v>
      </c>
      <c r="AA355">
        <v>8.1508506671460298E-2</v>
      </c>
      <c r="AC355" t="s">
        <v>1874</v>
      </c>
      <c r="AD355" s="3">
        <v>9.7486053840055601E-6</v>
      </c>
      <c r="AE355">
        <v>-0.274452597742673</v>
      </c>
      <c r="AF355">
        <v>0.46400000000000002</v>
      </c>
      <c r="AG355">
        <v>0.53800000000000003</v>
      </c>
      <c r="AH355">
        <v>0.326948727368778</v>
      </c>
      <c r="AJ355" t="s">
        <v>1170</v>
      </c>
      <c r="AK355" s="3">
        <v>1.02010490732467E-5</v>
      </c>
      <c r="AL355">
        <v>-0.27479882411046702</v>
      </c>
      <c r="AM355">
        <v>0.32700000000000001</v>
      </c>
      <c r="AN355">
        <v>0.378</v>
      </c>
      <c r="AO355">
        <v>0.34212278381854899</v>
      </c>
    </row>
    <row r="356" spans="8:41" x14ac:dyDescent="0.2">
      <c r="H356" t="s">
        <v>1875</v>
      </c>
      <c r="I356">
        <v>4.3391424522871799E-2</v>
      </c>
      <c r="J356">
        <v>0.26454851533481599</v>
      </c>
      <c r="K356">
        <v>0.63400000000000001</v>
      </c>
      <c r="L356">
        <v>0.68100000000000005</v>
      </c>
      <c r="M356">
        <v>1</v>
      </c>
      <c r="O356" t="s">
        <v>1112</v>
      </c>
      <c r="P356">
        <v>0.15221199909066399</v>
      </c>
      <c r="Q356">
        <v>0.38396551628210401</v>
      </c>
      <c r="R356">
        <v>0.42599999999999999</v>
      </c>
      <c r="S356">
        <v>0.438</v>
      </c>
      <c r="T356">
        <v>1</v>
      </c>
      <c r="V356" t="s">
        <v>1876</v>
      </c>
      <c r="W356" s="3">
        <v>3.3537911530044901E-6</v>
      </c>
      <c r="X356">
        <v>0.262476303801292</v>
      </c>
      <c r="Y356">
        <v>0.35099999999999998</v>
      </c>
      <c r="Z356">
        <v>0.22800000000000001</v>
      </c>
      <c r="AA356">
        <v>0.112479447689465</v>
      </c>
      <c r="AC356" t="s">
        <v>1877</v>
      </c>
      <c r="AD356" s="3">
        <v>1.3586878624604E-5</v>
      </c>
      <c r="AE356">
        <v>-0.272454494128199</v>
      </c>
      <c r="AF356">
        <v>0.27100000000000002</v>
      </c>
      <c r="AG356">
        <v>0.37</v>
      </c>
      <c r="AH356">
        <v>0.45567673531196901</v>
      </c>
      <c r="AJ356" t="s">
        <v>1878</v>
      </c>
      <c r="AK356" s="3">
        <v>1.5838682571752402E-5</v>
      </c>
      <c r="AL356">
        <v>-0.289312853456903</v>
      </c>
      <c r="AM356">
        <v>0.82599999999999996</v>
      </c>
      <c r="AN356">
        <v>0.752</v>
      </c>
      <c r="AO356">
        <v>0.53119773609143195</v>
      </c>
    </row>
    <row r="357" spans="8:41" x14ac:dyDescent="0.2">
      <c r="H357" t="s">
        <v>1605</v>
      </c>
      <c r="I357">
        <v>4.4584070625117302E-2</v>
      </c>
      <c r="J357">
        <v>0.26001343413683298</v>
      </c>
      <c r="K357">
        <v>0.48099999999999998</v>
      </c>
      <c r="L357">
        <v>0.46</v>
      </c>
      <c r="M357">
        <v>1</v>
      </c>
      <c r="O357" t="s">
        <v>1546</v>
      </c>
      <c r="P357">
        <v>0.15306427465317399</v>
      </c>
      <c r="Q357">
        <v>0.27459362171368501</v>
      </c>
      <c r="R357">
        <v>0.32</v>
      </c>
      <c r="S357">
        <v>0.3</v>
      </c>
      <c r="T357">
        <v>1</v>
      </c>
      <c r="V357" t="s">
        <v>1597</v>
      </c>
      <c r="W357" s="3">
        <v>3.7212044648512301E-6</v>
      </c>
      <c r="X357">
        <v>-0.37443678018362198</v>
      </c>
      <c r="Y357">
        <v>0.60399999999999998</v>
      </c>
      <c r="Z357">
        <v>0.64200000000000002</v>
      </c>
      <c r="AA357">
        <v>0.12480175534218101</v>
      </c>
      <c r="AC357" t="s">
        <v>1879</v>
      </c>
      <c r="AD357" s="3">
        <v>1.4557205910156699E-5</v>
      </c>
      <c r="AE357">
        <v>-0.278904912782861</v>
      </c>
      <c r="AF357">
        <v>0.49399999999999999</v>
      </c>
      <c r="AG357">
        <v>0.56000000000000005</v>
      </c>
      <c r="AH357">
        <v>0.488219571814834</v>
      </c>
      <c r="AJ357" t="s">
        <v>940</v>
      </c>
      <c r="AK357" s="3">
        <v>1.59423472219726E-5</v>
      </c>
      <c r="AL357">
        <v>-0.28633188462848802</v>
      </c>
      <c r="AM357">
        <v>0.64800000000000002</v>
      </c>
      <c r="AN357">
        <v>0.61299999999999999</v>
      </c>
      <c r="AO357">
        <v>0.53467444113051699</v>
      </c>
    </row>
    <row r="358" spans="8:41" x14ac:dyDescent="0.2">
      <c r="H358" t="s">
        <v>1087</v>
      </c>
      <c r="I358">
        <v>5.0726759600251997E-2</v>
      </c>
      <c r="J358">
        <v>0.25946207024881102</v>
      </c>
      <c r="K358">
        <v>0.39600000000000002</v>
      </c>
      <c r="L358">
        <v>0.36599999999999999</v>
      </c>
      <c r="M358">
        <v>1</v>
      </c>
      <c r="O358" t="s">
        <v>1635</v>
      </c>
      <c r="P358">
        <v>0.15610702349597899</v>
      </c>
      <c r="Q358">
        <v>0.483088688331683</v>
      </c>
      <c r="R358">
        <v>0.23100000000000001</v>
      </c>
      <c r="S358">
        <v>0.22</v>
      </c>
      <c r="T358">
        <v>1</v>
      </c>
      <c r="V358" t="s">
        <v>1589</v>
      </c>
      <c r="W358" s="3">
        <v>4.52484678556506E-6</v>
      </c>
      <c r="X358">
        <v>-0.25217342885222699</v>
      </c>
      <c r="Y358">
        <v>0.40500000000000003</v>
      </c>
      <c r="Z358">
        <v>0.498</v>
      </c>
      <c r="AA358">
        <v>0.15175431149428101</v>
      </c>
      <c r="AC358" t="s">
        <v>1168</v>
      </c>
      <c r="AD358" s="3">
        <v>1.5035077100277999E-5</v>
      </c>
      <c r="AE358">
        <v>-0.27247262374523401</v>
      </c>
      <c r="AF358">
        <v>0.67800000000000005</v>
      </c>
      <c r="AG358">
        <v>0.69299999999999995</v>
      </c>
      <c r="AH358">
        <v>0.50424641578912299</v>
      </c>
      <c r="AJ358" t="s">
        <v>1880</v>
      </c>
      <c r="AK358" s="3">
        <v>1.64844137907657E-5</v>
      </c>
      <c r="AL358">
        <v>-0.33638637118034698</v>
      </c>
      <c r="AM358">
        <v>0.22800000000000001</v>
      </c>
      <c r="AN358">
        <v>0.28699999999999998</v>
      </c>
      <c r="AO358">
        <v>0.55285426971469898</v>
      </c>
    </row>
    <row r="359" spans="8:41" x14ac:dyDescent="0.2">
      <c r="H359" t="s">
        <v>1734</v>
      </c>
      <c r="I359">
        <v>5.4565761462951098E-2</v>
      </c>
      <c r="J359">
        <v>0.275914165637973</v>
      </c>
      <c r="K359">
        <v>0.53100000000000003</v>
      </c>
      <c r="L359">
        <v>0.53300000000000003</v>
      </c>
      <c r="M359">
        <v>1</v>
      </c>
      <c r="O359" t="s">
        <v>1881</v>
      </c>
      <c r="P359">
        <v>0.162923797807774</v>
      </c>
      <c r="Q359">
        <v>0.27191791718482999</v>
      </c>
      <c r="R359">
        <v>0.23100000000000001</v>
      </c>
      <c r="S359">
        <v>0.21</v>
      </c>
      <c r="T359">
        <v>1</v>
      </c>
      <c r="V359" t="s">
        <v>1130</v>
      </c>
      <c r="W359" s="3">
        <v>4.9036239381477896E-6</v>
      </c>
      <c r="X359">
        <v>-0.25204989606483202</v>
      </c>
      <c r="Y359">
        <v>0.80700000000000005</v>
      </c>
      <c r="Z359">
        <v>0.77800000000000002</v>
      </c>
      <c r="AA359">
        <v>0.16445773963760099</v>
      </c>
      <c r="AC359" t="s">
        <v>1882</v>
      </c>
      <c r="AD359" s="3">
        <v>2.07500416741419E-5</v>
      </c>
      <c r="AE359">
        <v>-0.34089127445635897</v>
      </c>
      <c r="AF359">
        <v>0.06</v>
      </c>
      <c r="AG359">
        <v>0.122</v>
      </c>
      <c r="AH359">
        <v>0.69591489766737002</v>
      </c>
      <c r="AJ359" t="s">
        <v>1470</v>
      </c>
      <c r="AK359" s="3">
        <v>1.72889119618961E-5</v>
      </c>
      <c r="AL359">
        <v>-0.25987785421106202</v>
      </c>
      <c r="AM359">
        <v>0.68500000000000005</v>
      </c>
      <c r="AN359">
        <v>0.66200000000000003</v>
      </c>
      <c r="AO359">
        <v>0.57983552937807303</v>
      </c>
    </row>
    <row r="360" spans="8:41" x14ac:dyDescent="0.2">
      <c r="H360" t="s">
        <v>1664</v>
      </c>
      <c r="I360">
        <v>5.5086684373582398E-2</v>
      </c>
      <c r="J360">
        <v>0.29598870856188397</v>
      </c>
      <c r="K360">
        <v>0.50700000000000001</v>
      </c>
      <c r="L360">
        <v>0.49199999999999999</v>
      </c>
      <c r="M360">
        <v>1</v>
      </c>
      <c r="O360" t="s">
        <v>1506</v>
      </c>
      <c r="P360">
        <v>0.16656617852216901</v>
      </c>
      <c r="Q360">
        <v>0.31243418045620402</v>
      </c>
      <c r="R360">
        <v>0.313</v>
      </c>
      <c r="S360">
        <v>0.308</v>
      </c>
      <c r="T360">
        <v>1</v>
      </c>
      <c r="V360" t="s">
        <v>1091</v>
      </c>
      <c r="W360" s="3">
        <v>5.7810625248929502E-6</v>
      </c>
      <c r="X360">
        <v>-0.29431469303612301</v>
      </c>
      <c r="Y360">
        <v>0.58499999999999996</v>
      </c>
      <c r="Z360">
        <v>0.65400000000000003</v>
      </c>
      <c r="AA360">
        <v>0.19388527495985999</v>
      </c>
      <c r="AC360" t="s">
        <v>1883</v>
      </c>
      <c r="AD360" s="3">
        <v>2.4529956991901101E-5</v>
      </c>
      <c r="AE360">
        <v>-0.25571683046612298</v>
      </c>
      <c r="AF360">
        <v>0.248</v>
      </c>
      <c r="AG360">
        <v>0.33300000000000002</v>
      </c>
      <c r="AH360">
        <v>0.82268569759437804</v>
      </c>
      <c r="AJ360" t="s">
        <v>1091</v>
      </c>
      <c r="AK360" s="3">
        <v>1.7570584054076302E-5</v>
      </c>
      <c r="AL360">
        <v>-0.29506560585775499</v>
      </c>
      <c r="AM360">
        <v>0.71799999999999997</v>
      </c>
      <c r="AN360">
        <v>0.65400000000000003</v>
      </c>
      <c r="AO360">
        <v>0.58928224800561002</v>
      </c>
    </row>
    <row r="361" spans="8:41" x14ac:dyDescent="0.2">
      <c r="H361" t="s">
        <v>1185</v>
      </c>
      <c r="I361">
        <v>6.34024068257516E-2</v>
      </c>
      <c r="J361">
        <v>0.250002735999037</v>
      </c>
      <c r="K361">
        <v>0.73399999999999999</v>
      </c>
      <c r="L361">
        <v>0.78700000000000003</v>
      </c>
      <c r="M361">
        <v>1</v>
      </c>
      <c r="O361" t="s">
        <v>1181</v>
      </c>
      <c r="P361">
        <v>0.16697699999605001</v>
      </c>
      <c r="Q361">
        <v>0.33010174809877801</v>
      </c>
      <c r="R361">
        <v>0.45300000000000001</v>
      </c>
      <c r="S361">
        <v>0.52</v>
      </c>
      <c r="T361">
        <v>1</v>
      </c>
      <c r="V361" t="s">
        <v>1884</v>
      </c>
      <c r="W361" s="3">
        <v>5.8026755811607302E-6</v>
      </c>
      <c r="X361">
        <v>-0.25079980838694499</v>
      </c>
      <c r="Y361">
        <v>0.61199999999999999</v>
      </c>
      <c r="Z361">
        <v>0.67400000000000004</v>
      </c>
      <c r="AA361">
        <v>0.19461013364096799</v>
      </c>
      <c r="AC361" t="s">
        <v>1885</v>
      </c>
      <c r="AD361" s="3">
        <v>2.5578477568929299E-5</v>
      </c>
      <c r="AE361">
        <v>-0.26880225086813903</v>
      </c>
      <c r="AF361">
        <v>0.34300000000000003</v>
      </c>
      <c r="AG361">
        <v>0.42</v>
      </c>
      <c r="AH361">
        <v>0.85785098070675003</v>
      </c>
      <c r="AJ361" t="s">
        <v>1886</v>
      </c>
      <c r="AK361" s="3">
        <v>2.08833968079331E-5</v>
      </c>
      <c r="AL361">
        <v>-0.26503421541231698</v>
      </c>
      <c r="AM361">
        <v>0.66200000000000003</v>
      </c>
      <c r="AN361">
        <v>0.622</v>
      </c>
      <c r="AO361">
        <v>0.70038736214445996</v>
      </c>
    </row>
    <row r="362" spans="8:41" x14ac:dyDescent="0.2">
      <c r="H362" t="s">
        <v>1538</v>
      </c>
      <c r="I362">
        <v>6.5679019905246105E-2</v>
      </c>
      <c r="J362">
        <v>0.30666511885689601</v>
      </c>
      <c r="K362">
        <v>0.61</v>
      </c>
      <c r="L362">
        <v>0.626</v>
      </c>
      <c r="M362">
        <v>1</v>
      </c>
      <c r="O362" t="s">
        <v>1887</v>
      </c>
      <c r="P362">
        <v>0.17248332216628001</v>
      </c>
      <c r="Q362">
        <v>0.30538527315143899</v>
      </c>
      <c r="R362">
        <v>0.40400000000000003</v>
      </c>
      <c r="S362">
        <v>0.46300000000000002</v>
      </c>
      <c r="T362">
        <v>1</v>
      </c>
      <c r="V362" t="s">
        <v>1888</v>
      </c>
      <c r="W362" s="3">
        <v>5.9984943399597003E-6</v>
      </c>
      <c r="X362">
        <v>-0.26651876692798199</v>
      </c>
      <c r="Y362">
        <v>0.32200000000000001</v>
      </c>
      <c r="Z362">
        <v>0.42199999999999999</v>
      </c>
      <c r="AA362">
        <v>0.201177503173569</v>
      </c>
      <c r="AC362" t="s">
        <v>1809</v>
      </c>
      <c r="AD362" s="3">
        <v>2.56782884916838E-5</v>
      </c>
      <c r="AE362">
        <v>-0.29272779340127197</v>
      </c>
      <c r="AF362">
        <v>0.14599999999999999</v>
      </c>
      <c r="AG362">
        <v>0.223</v>
      </c>
      <c r="AH362">
        <v>0.86119843943409002</v>
      </c>
      <c r="AJ362" t="s">
        <v>1889</v>
      </c>
      <c r="AK362" s="3">
        <v>2.2269807119674399E-5</v>
      </c>
      <c r="AL362">
        <v>-0.25517348808774298</v>
      </c>
      <c r="AM362">
        <v>0.65200000000000002</v>
      </c>
      <c r="AN362">
        <v>0.59599999999999997</v>
      </c>
      <c r="AO362">
        <v>0.74688479117963902</v>
      </c>
    </row>
    <row r="363" spans="8:41" x14ac:dyDescent="0.2">
      <c r="H363" t="s">
        <v>1641</v>
      </c>
      <c r="I363">
        <v>7.7367350996372194E-2</v>
      </c>
      <c r="J363">
        <v>0.35651175729234003</v>
      </c>
      <c r="K363">
        <v>0.18</v>
      </c>
      <c r="L363">
        <v>0.16700000000000001</v>
      </c>
      <c r="M363">
        <v>1</v>
      </c>
      <c r="O363" t="s">
        <v>1158</v>
      </c>
      <c r="P363">
        <v>0.17528096433319701</v>
      </c>
      <c r="Q363">
        <v>0.33159580790283599</v>
      </c>
      <c r="R363">
        <v>0.23899999999999999</v>
      </c>
      <c r="S363">
        <v>0.27900000000000003</v>
      </c>
      <c r="T363">
        <v>1</v>
      </c>
      <c r="V363" t="s">
        <v>1890</v>
      </c>
      <c r="W363" s="3">
        <v>6.6359176011523203E-6</v>
      </c>
      <c r="X363">
        <v>-0.32347802869609499</v>
      </c>
      <c r="Y363">
        <v>0.28699999999999998</v>
      </c>
      <c r="Z363">
        <v>0.39100000000000001</v>
      </c>
      <c r="AA363">
        <v>0.22255540450744701</v>
      </c>
      <c r="AC363" t="s">
        <v>946</v>
      </c>
      <c r="AD363" s="3">
        <v>2.6491600304633901E-5</v>
      </c>
      <c r="AE363">
        <v>-0.30008466440414999</v>
      </c>
      <c r="AF363">
        <v>0.57999999999999996</v>
      </c>
      <c r="AG363">
        <v>0.61599999999999999</v>
      </c>
      <c r="AH363">
        <v>0.888475291016812</v>
      </c>
      <c r="AJ363" t="s">
        <v>1891</v>
      </c>
      <c r="AK363" s="3">
        <v>2.3974832001858299E-5</v>
      </c>
      <c r="AL363">
        <v>-0.250117766196289</v>
      </c>
      <c r="AM363">
        <v>0.68400000000000005</v>
      </c>
      <c r="AN363">
        <v>0.64200000000000002</v>
      </c>
      <c r="AO363">
        <v>0.80406791567832203</v>
      </c>
    </row>
    <row r="364" spans="8:41" x14ac:dyDescent="0.2">
      <c r="H364" t="s">
        <v>1160</v>
      </c>
      <c r="I364">
        <v>7.8300289754925201E-2</v>
      </c>
      <c r="J364">
        <v>0.429538265098725</v>
      </c>
      <c r="K364">
        <v>0.20399999999999999</v>
      </c>
      <c r="L364">
        <v>0.24399999999999999</v>
      </c>
      <c r="M364">
        <v>1</v>
      </c>
      <c r="O364" t="s">
        <v>1133</v>
      </c>
      <c r="P364">
        <v>0.182200876716787</v>
      </c>
      <c r="Q364">
        <v>0.57612272298293998</v>
      </c>
      <c r="R364">
        <v>0.28699999999999998</v>
      </c>
      <c r="S364">
        <v>0.29099999999999998</v>
      </c>
      <c r="T364">
        <v>1</v>
      </c>
      <c r="V364" t="s">
        <v>1805</v>
      </c>
      <c r="W364" s="3">
        <v>7.1634696944866599E-6</v>
      </c>
      <c r="X364">
        <v>-0.33313205869087698</v>
      </c>
      <c r="Y364">
        <v>0.37</v>
      </c>
      <c r="Z364">
        <v>0.46200000000000002</v>
      </c>
      <c r="AA364">
        <v>0.24024844661369299</v>
      </c>
      <c r="AC364" t="s">
        <v>1091</v>
      </c>
      <c r="AD364" s="3">
        <v>2.7987111305611902E-5</v>
      </c>
      <c r="AE364">
        <v>-0.27501791172005202</v>
      </c>
      <c r="AF364">
        <v>0.622</v>
      </c>
      <c r="AG364">
        <v>0.65400000000000003</v>
      </c>
      <c r="AH364">
        <v>0.93863173896761098</v>
      </c>
      <c r="AJ364" t="s">
        <v>1892</v>
      </c>
      <c r="AK364" s="3">
        <v>2.8257236042207601E-5</v>
      </c>
      <c r="AL364">
        <v>-0.250661635117575</v>
      </c>
      <c r="AM364">
        <v>0.67500000000000004</v>
      </c>
      <c r="AN364">
        <v>0.628</v>
      </c>
      <c r="AO364">
        <v>0.94769118238355898</v>
      </c>
    </row>
    <row r="365" spans="8:41" x14ac:dyDescent="0.2">
      <c r="H365" t="s">
        <v>1893</v>
      </c>
      <c r="I365">
        <v>7.9921315731001696E-2</v>
      </c>
      <c r="J365">
        <v>0.28260495580711198</v>
      </c>
      <c r="K365">
        <v>0.44700000000000001</v>
      </c>
      <c r="L365">
        <v>0.42299999999999999</v>
      </c>
      <c r="M365">
        <v>1</v>
      </c>
      <c r="O365" t="s">
        <v>1453</v>
      </c>
      <c r="P365">
        <v>0.185219007496885</v>
      </c>
      <c r="Q365">
        <v>0.38865262790358701</v>
      </c>
      <c r="R365">
        <v>0.47</v>
      </c>
      <c r="S365">
        <v>0.52200000000000002</v>
      </c>
      <c r="T365">
        <v>1</v>
      </c>
      <c r="V365" t="s">
        <v>811</v>
      </c>
      <c r="W365" s="3">
        <v>7.5168483295802202E-6</v>
      </c>
      <c r="X365">
        <v>-0.29337773572549197</v>
      </c>
      <c r="Y365">
        <v>0.11899999999999999</v>
      </c>
      <c r="Z365">
        <v>0.219</v>
      </c>
      <c r="AA365">
        <v>0.25210005927746099</v>
      </c>
      <c r="AC365" t="s">
        <v>811</v>
      </c>
      <c r="AD365" s="3">
        <v>6.5105656180087894E-5</v>
      </c>
      <c r="AE365">
        <v>-0.34873504799709798</v>
      </c>
      <c r="AF365">
        <v>0.14099999999999999</v>
      </c>
      <c r="AG365">
        <v>0.219</v>
      </c>
      <c r="AH365">
        <v>1</v>
      </c>
      <c r="AJ365" t="s">
        <v>798</v>
      </c>
      <c r="AK365" s="3">
        <v>2.9426544909427099E-5</v>
      </c>
      <c r="AL365">
        <v>-0.30534212963554502</v>
      </c>
      <c r="AM365">
        <v>0.63100000000000001</v>
      </c>
      <c r="AN365">
        <v>0.58599999999999997</v>
      </c>
      <c r="AO365">
        <v>0.986907463172365</v>
      </c>
    </row>
    <row r="366" spans="8:41" x14ac:dyDescent="0.2">
      <c r="H366" t="s">
        <v>1559</v>
      </c>
      <c r="I366">
        <v>9.2495636203818801E-2</v>
      </c>
      <c r="J366">
        <v>0.28810838503373398</v>
      </c>
      <c r="K366">
        <v>0.53100000000000003</v>
      </c>
      <c r="L366">
        <v>0.52700000000000002</v>
      </c>
      <c r="M366">
        <v>1</v>
      </c>
      <c r="O366" t="s">
        <v>1894</v>
      </c>
      <c r="P366">
        <v>0.185761856487132</v>
      </c>
      <c r="Q366">
        <v>0.36617180027809998</v>
      </c>
      <c r="R366">
        <v>0.41799999999999998</v>
      </c>
      <c r="S366">
        <v>0.51700000000000002</v>
      </c>
      <c r="T366">
        <v>1</v>
      </c>
      <c r="V366" t="s">
        <v>1863</v>
      </c>
      <c r="W366" s="3">
        <v>1.17590698959508E-5</v>
      </c>
      <c r="X366">
        <v>-0.28360031115311501</v>
      </c>
      <c r="Y366">
        <v>0.121</v>
      </c>
      <c r="Z366">
        <v>0.21099999999999999</v>
      </c>
      <c r="AA366">
        <v>0.39437568617039898</v>
      </c>
      <c r="AC366" t="s">
        <v>1895</v>
      </c>
      <c r="AD366">
        <v>1.16614843916057E-4</v>
      </c>
      <c r="AE366">
        <v>-0.25364645046825202</v>
      </c>
      <c r="AF366">
        <v>0.436</v>
      </c>
      <c r="AG366">
        <v>0.50900000000000001</v>
      </c>
      <c r="AH366">
        <v>1</v>
      </c>
      <c r="AJ366" t="s">
        <v>1812</v>
      </c>
      <c r="AK366" s="3">
        <v>3.8755984896267797E-5</v>
      </c>
      <c r="AL366">
        <v>-0.290575083630289</v>
      </c>
      <c r="AM366">
        <v>0.79300000000000004</v>
      </c>
      <c r="AN366">
        <v>0.71599999999999997</v>
      </c>
      <c r="AO366">
        <v>1</v>
      </c>
    </row>
    <row r="367" spans="8:41" x14ac:dyDescent="0.2">
      <c r="H367" t="s">
        <v>1691</v>
      </c>
      <c r="I367">
        <v>0.114444714649258</v>
      </c>
      <c r="J367">
        <v>0.287062909074909</v>
      </c>
      <c r="K367">
        <v>0.39100000000000001</v>
      </c>
      <c r="L367">
        <v>0.36599999999999999</v>
      </c>
      <c r="M367">
        <v>1</v>
      </c>
      <c r="O367" t="s">
        <v>1723</v>
      </c>
      <c r="P367">
        <v>0.19264881631158301</v>
      </c>
      <c r="Q367">
        <v>0.31583078128721698</v>
      </c>
      <c r="R367">
        <v>0.48599999999999999</v>
      </c>
      <c r="S367">
        <v>0.56299999999999994</v>
      </c>
      <c r="T367">
        <v>1</v>
      </c>
      <c r="V367" t="s">
        <v>1813</v>
      </c>
      <c r="W367" s="3">
        <v>1.513939523138E-5</v>
      </c>
      <c r="X367">
        <v>-0.262176449182912</v>
      </c>
      <c r="Y367">
        <v>0.16800000000000001</v>
      </c>
      <c r="Z367">
        <v>0.26600000000000001</v>
      </c>
      <c r="AA367">
        <v>0.50774503727002296</v>
      </c>
      <c r="AC367" t="s">
        <v>1896</v>
      </c>
      <c r="AD367">
        <v>1.24384313496489E-4</v>
      </c>
      <c r="AE367">
        <v>-0.26007908903001897</v>
      </c>
      <c r="AF367">
        <v>0.45</v>
      </c>
      <c r="AG367">
        <v>0.51100000000000001</v>
      </c>
      <c r="AH367">
        <v>1</v>
      </c>
      <c r="AJ367" t="s">
        <v>1168</v>
      </c>
      <c r="AK367" s="3">
        <v>4.2530168024221097E-5</v>
      </c>
      <c r="AL367">
        <v>-0.26350014052659898</v>
      </c>
      <c r="AM367">
        <v>0.77500000000000002</v>
      </c>
      <c r="AN367">
        <v>0.69299999999999995</v>
      </c>
      <c r="AO367">
        <v>1</v>
      </c>
    </row>
    <row r="368" spans="8:41" x14ac:dyDescent="0.2">
      <c r="H368" t="s">
        <v>1897</v>
      </c>
      <c r="I368">
        <v>0.14912844794010199</v>
      </c>
      <c r="J368">
        <v>0.25303862205814098</v>
      </c>
      <c r="K368">
        <v>0.46400000000000002</v>
      </c>
      <c r="L368">
        <v>0.442</v>
      </c>
      <c r="M368">
        <v>1</v>
      </c>
      <c r="O368" t="s">
        <v>1898</v>
      </c>
      <c r="P368">
        <v>0.20209679356937099</v>
      </c>
      <c r="Q368">
        <v>0.25517655136888001</v>
      </c>
      <c r="R368">
        <v>0.441</v>
      </c>
      <c r="S368">
        <v>0.498</v>
      </c>
      <c r="T368">
        <v>1</v>
      </c>
      <c r="V368" t="s">
        <v>1839</v>
      </c>
      <c r="W368" s="3">
        <v>1.86919695887392E-5</v>
      </c>
      <c r="X368">
        <v>-0.26621269344829901</v>
      </c>
      <c r="Y368">
        <v>0.81299999999999994</v>
      </c>
      <c r="Z368">
        <v>0.80600000000000005</v>
      </c>
      <c r="AA368">
        <v>0.62689127606713402</v>
      </c>
      <c r="AC368" t="s">
        <v>1714</v>
      </c>
      <c r="AD368">
        <v>1.2619192621253801E-4</v>
      </c>
      <c r="AE368">
        <v>-0.33697491565385701</v>
      </c>
      <c r="AF368">
        <v>0.46500000000000002</v>
      </c>
      <c r="AG368">
        <v>0.51100000000000001</v>
      </c>
      <c r="AH368">
        <v>1</v>
      </c>
      <c r="AJ368" t="s">
        <v>941</v>
      </c>
      <c r="AK368" s="3">
        <v>5.9164846066068799E-5</v>
      </c>
      <c r="AL368">
        <v>-0.366519715852966</v>
      </c>
      <c r="AM368">
        <v>0.375</v>
      </c>
      <c r="AN368">
        <v>0.40699999999999997</v>
      </c>
      <c r="AO368">
        <v>1</v>
      </c>
    </row>
    <row r="369" spans="8:41" x14ac:dyDescent="0.2">
      <c r="H369" t="s">
        <v>1899</v>
      </c>
      <c r="I369">
        <v>0.16760957161987899</v>
      </c>
      <c r="J369">
        <v>0.257018525723748</v>
      </c>
      <c r="K369">
        <v>0.55300000000000005</v>
      </c>
      <c r="L369">
        <v>0.54800000000000004</v>
      </c>
      <c r="M369">
        <v>1</v>
      </c>
      <c r="O369" t="s">
        <v>1900</v>
      </c>
      <c r="P369">
        <v>0.204301253089479</v>
      </c>
      <c r="Q369">
        <v>0.27494800360668897</v>
      </c>
      <c r="R369">
        <v>0.27100000000000002</v>
      </c>
      <c r="S369">
        <v>0.29299999999999998</v>
      </c>
      <c r="T369">
        <v>1</v>
      </c>
      <c r="V369" t="s">
        <v>766</v>
      </c>
      <c r="W369" s="3">
        <v>2.0255490812072901E-5</v>
      </c>
      <c r="X369">
        <v>-0.38727957094140802</v>
      </c>
      <c r="Y369">
        <v>0.34899999999999998</v>
      </c>
      <c r="Z369">
        <v>0.42699999999999999</v>
      </c>
      <c r="AA369">
        <v>0.67932865085530203</v>
      </c>
      <c r="AC369" t="s">
        <v>777</v>
      </c>
      <c r="AD369">
        <v>1.39187345629663E-4</v>
      </c>
      <c r="AE369">
        <v>-0.39830458372953398</v>
      </c>
      <c r="AF369">
        <v>0.67900000000000005</v>
      </c>
      <c r="AG369">
        <v>0.69099999999999995</v>
      </c>
      <c r="AH369">
        <v>1</v>
      </c>
      <c r="AJ369" t="s">
        <v>1901</v>
      </c>
      <c r="AK369" s="3">
        <v>6.1059043021465906E-5</v>
      </c>
      <c r="AL369">
        <v>-0.279332186827975</v>
      </c>
      <c r="AM369">
        <v>0.34499999999999997</v>
      </c>
      <c r="AN369">
        <v>0.373</v>
      </c>
      <c r="AO369">
        <v>1</v>
      </c>
    </row>
    <row r="370" spans="8:41" x14ac:dyDescent="0.2">
      <c r="H370" t="s">
        <v>977</v>
      </c>
      <c r="I370">
        <v>0.19043780170955299</v>
      </c>
      <c r="J370">
        <v>0.25719394330345402</v>
      </c>
      <c r="K370">
        <v>0.52900000000000003</v>
      </c>
      <c r="L370">
        <v>0.52100000000000002</v>
      </c>
      <c r="M370">
        <v>1</v>
      </c>
      <c r="O370" t="s">
        <v>1733</v>
      </c>
      <c r="P370">
        <v>0.20717176283656399</v>
      </c>
      <c r="Q370">
        <v>0.392444201223552</v>
      </c>
      <c r="R370">
        <v>0.40400000000000003</v>
      </c>
      <c r="S370">
        <v>0.41699999999999998</v>
      </c>
      <c r="T370">
        <v>1</v>
      </c>
      <c r="V370" t="s">
        <v>1902</v>
      </c>
      <c r="W370" s="3">
        <v>2.8308443166528601E-5</v>
      </c>
      <c r="X370">
        <v>-0.25125635951777098</v>
      </c>
      <c r="Y370">
        <v>0.187</v>
      </c>
      <c r="Z370">
        <v>0.28599999999999998</v>
      </c>
      <c r="AA370">
        <v>0.94940856691903497</v>
      </c>
      <c r="AC370" t="s">
        <v>1890</v>
      </c>
      <c r="AD370">
        <v>1.4172595043543699E-4</v>
      </c>
      <c r="AE370">
        <v>-0.29374306902673503</v>
      </c>
      <c r="AF370">
        <v>0.31900000000000001</v>
      </c>
      <c r="AG370">
        <v>0.39100000000000001</v>
      </c>
      <c r="AH370">
        <v>1</v>
      </c>
      <c r="AJ370" t="s">
        <v>1428</v>
      </c>
      <c r="AK370" s="3">
        <v>9.6355052949990402E-5</v>
      </c>
      <c r="AL370">
        <v>-0.673259427090384</v>
      </c>
      <c r="AM370">
        <v>0.106</v>
      </c>
      <c r="AN370">
        <v>0.157</v>
      </c>
      <c r="AO370">
        <v>1</v>
      </c>
    </row>
    <row r="371" spans="8:41" x14ac:dyDescent="0.2">
      <c r="H371" t="s">
        <v>1014</v>
      </c>
      <c r="I371">
        <v>0.19358347616424201</v>
      </c>
      <c r="J371">
        <v>0.25488777814081598</v>
      </c>
      <c r="K371">
        <v>0.77500000000000002</v>
      </c>
      <c r="L371">
        <v>0.83199999999999996</v>
      </c>
      <c r="M371">
        <v>1</v>
      </c>
      <c r="O371" t="s">
        <v>1903</v>
      </c>
      <c r="P371">
        <v>0.20800610460430599</v>
      </c>
      <c r="Q371">
        <v>0.32576936329519701</v>
      </c>
      <c r="R371">
        <v>0.44900000000000001</v>
      </c>
      <c r="S371">
        <v>0.52100000000000002</v>
      </c>
      <c r="T371">
        <v>1</v>
      </c>
      <c r="V371" t="s">
        <v>968</v>
      </c>
      <c r="W371" s="3">
        <v>2.879455896755E-5</v>
      </c>
      <c r="X371">
        <v>-0.378491378181046</v>
      </c>
      <c r="Y371">
        <v>0.40699999999999997</v>
      </c>
      <c r="Z371">
        <v>0.5</v>
      </c>
      <c r="AA371">
        <v>0.96571191865369199</v>
      </c>
      <c r="AC371" t="s">
        <v>1904</v>
      </c>
      <c r="AD371">
        <v>1.4542547213844699E-4</v>
      </c>
      <c r="AE371">
        <v>-0.34517280180304299</v>
      </c>
      <c r="AF371">
        <v>0.217</v>
      </c>
      <c r="AG371">
        <v>0.29399999999999998</v>
      </c>
      <c r="AH371">
        <v>1</v>
      </c>
      <c r="AJ371" t="s">
        <v>1791</v>
      </c>
      <c r="AK371" s="3">
        <v>9.7555657880764904E-5</v>
      </c>
      <c r="AL371">
        <v>-0.26182712786729201</v>
      </c>
      <c r="AM371">
        <v>0.13100000000000001</v>
      </c>
      <c r="AN371">
        <v>0.183</v>
      </c>
      <c r="AO371">
        <v>1</v>
      </c>
    </row>
    <row r="372" spans="8:41" x14ac:dyDescent="0.2">
      <c r="H372" t="s">
        <v>1905</v>
      </c>
      <c r="I372">
        <v>0.21027771482360599</v>
      </c>
      <c r="J372">
        <v>0.26195381262135398</v>
      </c>
      <c r="K372">
        <v>0.254</v>
      </c>
      <c r="L372">
        <v>0.24199999999999999</v>
      </c>
      <c r="M372">
        <v>1</v>
      </c>
      <c r="O372" t="s">
        <v>1906</v>
      </c>
      <c r="P372">
        <v>0.22778213909441899</v>
      </c>
      <c r="Q372">
        <v>0.25722962026343998</v>
      </c>
      <c r="R372">
        <v>0.44400000000000001</v>
      </c>
      <c r="S372">
        <v>0.52500000000000002</v>
      </c>
      <c r="T372">
        <v>1</v>
      </c>
      <c r="V372" t="s">
        <v>1907</v>
      </c>
      <c r="W372" s="3">
        <v>2.8974534647352999E-5</v>
      </c>
      <c r="X372">
        <v>-0.29927898602574099</v>
      </c>
      <c r="Y372">
        <v>0.57699999999999996</v>
      </c>
      <c r="Z372">
        <v>0.624</v>
      </c>
      <c r="AA372">
        <v>0.971747943002926</v>
      </c>
      <c r="AC372" t="s">
        <v>1908</v>
      </c>
      <c r="AD372">
        <v>1.6084207271289001E-4</v>
      </c>
      <c r="AE372">
        <v>-0.26325385247064398</v>
      </c>
      <c r="AF372">
        <v>0.41099999999999998</v>
      </c>
      <c r="AG372">
        <v>0.48199999999999998</v>
      </c>
      <c r="AH372">
        <v>1</v>
      </c>
      <c r="AJ372" t="s">
        <v>1720</v>
      </c>
      <c r="AK372">
        <v>1.1580141251607901E-4</v>
      </c>
      <c r="AL372">
        <v>-0.32585904379158598</v>
      </c>
      <c r="AM372">
        <v>0.87</v>
      </c>
      <c r="AN372">
        <v>0.752</v>
      </c>
      <c r="AO372">
        <v>1</v>
      </c>
    </row>
    <row r="373" spans="8:41" x14ac:dyDescent="0.2">
      <c r="H373" t="s">
        <v>1133</v>
      </c>
      <c r="I373">
        <v>0.21246825873198799</v>
      </c>
      <c r="J373">
        <v>0.59182981298289705</v>
      </c>
      <c r="K373">
        <v>0.27200000000000002</v>
      </c>
      <c r="L373">
        <v>0.29099999999999998</v>
      </c>
      <c r="M373">
        <v>1</v>
      </c>
      <c r="O373" t="s">
        <v>1135</v>
      </c>
      <c r="P373">
        <v>0.22810005482474799</v>
      </c>
      <c r="Q373">
        <v>0.37495332833290101</v>
      </c>
      <c r="R373">
        <v>0.38300000000000001</v>
      </c>
      <c r="S373">
        <v>0.39900000000000002</v>
      </c>
      <c r="T373">
        <v>1</v>
      </c>
      <c r="V373" t="s">
        <v>818</v>
      </c>
      <c r="W373" s="3">
        <v>3.5388310001638801E-5</v>
      </c>
      <c r="X373">
        <v>-0.791573952743447</v>
      </c>
      <c r="Y373">
        <v>0.998</v>
      </c>
      <c r="Z373">
        <v>0.98299999999999998</v>
      </c>
      <c r="AA373">
        <v>1</v>
      </c>
      <c r="AC373" t="s">
        <v>1826</v>
      </c>
      <c r="AD373">
        <v>2.17357319536109E-4</v>
      </c>
      <c r="AE373">
        <v>-0.309895942456686</v>
      </c>
      <c r="AF373">
        <v>0.44500000000000001</v>
      </c>
      <c r="AG373">
        <v>0.498</v>
      </c>
      <c r="AH373">
        <v>1</v>
      </c>
      <c r="AJ373" t="s">
        <v>1781</v>
      </c>
      <c r="AK373">
        <v>1.4860499473198701E-4</v>
      </c>
      <c r="AL373">
        <v>-0.26902296734901499</v>
      </c>
      <c r="AM373">
        <v>0.30499999999999999</v>
      </c>
      <c r="AN373">
        <v>0.34599999999999997</v>
      </c>
      <c r="AO373">
        <v>1</v>
      </c>
    </row>
    <row r="374" spans="8:41" x14ac:dyDescent="0.2">
      <c r="H374" t="s">
        <v>967</v>
      </c>
      <c r="I374">
        <v>0.26055062449702499</v>
      </c>
      <c r="J374">
        <v>0.298646253051429</v>
      </c>
      <c r="K374">
        <v>0.55700000000000005</v>
      </c>
      <c r="L374">
        <v>0.56899999999999995</v>
      </c>
      <c r="M374">
        <v>1</v>
      </c>
      <c r="O374" t="s">
        <v>1296</v>
      </c>
      <c r="P374">
        <v>0.23704668154483799</v>
      </c>
      <c r="Q374">
        <v>0.29570258735090499</v>
      </c>
      <c r="R374">
        <v>0.43099999999999999</v>
      </c>
      <c r="S374">
        <v>0.495</v>
      </c>
      <c r="T374">
        <v>1</v>
      </c>
      <c r="V374" t="s">
        <v>1173</v>
      </c>
      <c r="W374" s="3">
        <v>4.1608359551427198E-5</v>
      </c>
      <c r="X374">
        <v>-0.353797399848717</v>
      </c>
      <c r="Y374">
        <v>0.505</v>
      </c>
      <c r="Z374">
        <v>0.56899999999999995</v>
      </c>
      <c r="AA374">
        <v>1</v>
      </c>
      <c r="AC374" t="s">
        <v>1909</v>
      </c>
      <c r="AD374">
        <v>8.4221794988729103E-4</v>
      </c>
      <c r="AE374">
        <v>-0.34244564012183998</v>
      </c>
      <c r="AF374">
        <v>0.54200000000000004</v>
      </c>
      <c r="AG374">
        <v>0.56100000000000005</v>
      </c>
      <c r="AH374">
        <v>1</v>
      </c>
      <c r="AJ374" t="s">
        <v>1910</v>
      </c>
      <c r="AK374">
        <v>1.7249815986314501E-4</v>
      </c>
      <c r="AL374">
        <v>-0.26859003290745698</v>
      </c>
      <c r="AM374">
        <v>0.747</v>
      </c>
      <c r="AN374">
        <v>0.67400000000000004</v>
      </c>
      <c r="AO374">
        <v>1</v>
      </c>
    </row>
    <row r="375" spans="8:41" x14ac:dyDescent="0.2">
      <c r="H375" t="s">
        <v>1911</v>
      </c>
      <c r="I375">
        <v>0.26575796618160202</v>
      </c>
      <c r="J375">
        <v>0.29151799717767402</v>
      </c>
      <c r="K375">
        <v>0.54100000000000004</v>
      </c>
      <c r="L375">
        <v>0.56200000000000006</v>
      </c>
      <c r="M375">
        <v>1</v>
      </c>
      <c r="O375" t="s">
        <v>1555</v>
      </c>
      <c r="P375">
        <v>0.23838595200795801</v>
      </c>
      <c r="Q375">
        <v>0.32608132490862501</v>
      </c>
      <c r="R375">
        <v>0.56599999999999995</v>
      </c>
      <c r="S375">
        <v>0.71399999999999997</v>
      </c>
      <c r="T375">
        <v>1</v>
      </c>
      <c r="V375" t="s">
        <v>1912</v>
      </c>
      <c r="W375" s="3">
        <v>4.8865325029246601E-5</v>
      </c>
      <c r="X375">
        <v>-0.25540814035549803</v>
      </c>
      <c r="Y375">
        <v>0.42299999999999999</v>
      </c>
      <c r="Z375">
        <v>0.505</v>
      </c>
      <c r="AA375">
        <v>1</v>
      </c>
      <c r="AC375" t="s">
        <v>831</v>
      </c>
      <c r="AD375">
        <v>1.0973933964455E-3</v>
      </c>
      <c r="AE375">
        <v>-0.27232694290845</v>
      </c>
      <c r="AF375">
        <v>0.55000000000000004</v>
      </c>
      <c r="AG375">
        <v>0.58899999999999997</v>
      </c>
      <c r="AH375">
        <v>1</v>
      </c>
      <c r="AJ375" t="s">
        <v>1913</v>
      </c>
      <c r="AK375">
        <v>2.40623819589338E-4</v>
      </c>
      <c r="AL375">
        <v>-0.294715868996627</v>
      </c>
      <c r="AM375">
        <v>0.16</v>
      </c>
      <c r="AN375">
        <v>0.21099999999999999</v>
      </c>
      <c r="AO375">
        <v>1</v>
      </c>
    </row>
    <row r="376" spans="8:41" x14ac:dyDescent="0.2">
      <c r="H376" t="s">
        <v>1136</v>
      </c>
      <c r="I376">
        <v>0.27070716544821799</v>
      </c>
      <c r="J376">
        <v>0.26918405738038398</v>
      </c>
      <c r="K376">
        <v>0.55600000000000005</v>
      </c>
      <c r="L376">
        <v>0.60499999999999998</v>
      </c>
      <c r="M376">
        <v>1</v>
      </c>
      <c r="O376" t="s">
        <v>1914</v>
      </c>
      <c r="P376">
        <v>0.23917249969645801</v>
      </c>
      <c r="Q376">
        <v>0.27291163456850798</v>
      </c>
      <c r="R376">
        <v>0.40100000000000002</v>
      </c>
      <c r="S376">
        <v>0.48799999999999999</v>
      </c>
      <c r="T376">
        <v>1</v>
      </c>
      <c r="V376" t="s">
        <v>754</v>
      </c>
      <c r="W376" s="3">
        <v>5.0816139034950798E-5</v>
      </c>
      <c r="X376">
        <v>-0.35794222043173002</v>
      </c>
      <c r="Y376">
        <v>0.253</v>
      </c>
      <c r="Z376">
        <v>0.34300000000000003</v>
      </c>
      <c r="AA376">
        <v>1</v>
      </c>
      <c r="AC376" t="s">
        <v>1825</v>
      </c>
      <c r="AD376">
        <v>1.10706503292942E-3</v>
      </c>
      <c r="AE376">
        <v>-0.35476151391933602</v>
      </c>
      <c r="AF376">
        <v>0.14599999999999999</v>
      </c>
      <c r="AG376">
        <v>0.2</v>
      </c>
      <c r="AH376">
        <v>1</v>
      </c>
      <c r="AJ376" t="s">
        <v>1915</v>
      </c>
      <c r="AK376">
        <v>2.4245252889129799E-4</v>
      </c>
      <c r="AL376">
        <v>-0.27163839033633103</v>
      </c>
      <c r="AM376">
        <v>0.63600000000000001</v>
      </c>
      <c r="AN376">
        <v>0.59499999999999997</v>
      </c>
      <c r="AO376">
        <v>1</v>
      </c>
    </row>
    <row r="377" spans="8:41" x14ac:dyDescent="0.2">
      <c r="H377" t="s">
        <v>1916</v>
      </c>
      <c r="I377">
        <v>0.30843517239982099</v>
      </c>
      <c r="J377">
        <v>0.31107291325586101</v>
      </c>
      <c r="K377">
        <v>0.128</v>
      </c>
      <c r="L377">
        <v>0.123</v>
      </c>
      <c r="M377">
        <v>1</v>
      </c>
      <c r="O377" t="s">
        <v>1536</v>
      </c>
      <c r="P377">
        <v>0.24442199812184601</v>
      </c>
      <c r="Q377">
        <v>0.26964653146933898</v>
      </c>
      <c r="R377">
        <v>0.46600000000000003</v>
      </c>
      <c r="S377">
        <v>0.56299999999999994</v>
      </c>
      <c r="T377">
        <v>1</v>
      </c>
      <c r="V377" t="s">
        <v>1917</v>
      </c>
      <c r="W377" s="3">
        <v>5.1701540475425203E-5</v>
      </c>
      <c r="X377">
        <v>-0.250309727807138</v>
      </c>
      <c r="Y377">
        <v>0.246</v>
      </c>
      <c r="Z377">
        <v>0.33900000000000002</v>
      </c>
      <c r="AA377">
        <v>1</v>
      </c>
      <c r="AC377" t="s">
        <v>849</v>
      </c>
      <c r="AD377">
        <v>1.46754969248449E-3</v>
      </c>
      <c r="AE377">
        <v>-0.306047495025012</v>
      </c>
      <c r="AF377">
        <v>0.64700000000000002</v>
      </c>
      <c r="AG377">
        <v>0.65100000000000002</v>
      </c>
      <c r="AH377">
        <v>1</v>
      </c>
      <c r="AJ377" t="s">
        <v>1790</v>
      </c>
      <c r="AK377">
        <v>2.44653553842369E-4</v>
      </c>
      <c r="AL377">
        <v>-0.34479380618946698</v>
      </c>
      <c r="AM377">
        <v>0.48199999999999998</v>
      </c>
      <c r="AN377">
        <v>0.47599999999999998</v>
      </c>
      <c r="AO377">
        <v>1</v>
      </c>
    </row>
    <row r="378" spans="8:41" x14ac:dyDescent="0.2">
      <c r="H378" t="s">
        <v>1405</v>
      </c>
      <c r="I378">
        <v>0.30912707183554</v>
      </c>
      <c r="J378">
        <v>0.27185071099471098</v>
      </c>
      <c r="K378">
        <v>0.58199999999999996</v>
      </c>
      <c r="L378">
        <v>0.63</v>
      </c>
      <c r="M378">
        <v>1</v>
      </c>
      <c r="O378" t="s">
        <v>1866</v>
      </c>
      <c r="P378">
        <v>0.249018596731932</v>
      </c>
      <c r="Q378">
        <v>0.27429109217257103</v>
      </c>
      <c r="R378">
        <v>0.53800000000000003</v>
      </c>
      <c r="S378">
        <v>0.64</v>
      </c>
      <c r="T378">
        <v>1</v>
      </c>
      <c r="V378" t="s">
        <v>1698</v>
      </c>
      <c r="W378" s="3">
        <v>5.1914102558033102E-5</v>
      </c>
      <c r="X378">
        <v>-0.26232548660766303</v>
      </c>
      <c r="Y378">
        <v>0.96099999999999997</v>
      </c>
      <c r="Z378">
        <v>0.94299999999999995</v>
      </c>
      <c r="AA378">
        <v>1</v>
      </c>
      <c r="AC378" t="s">
        <v>477</v>
      </c>
      <c r="AD378">
        <v>1.7660020303819201E-3</v>
      </c>
      <c r="AE378">
        <v>0.26198056107419398</v>
      </c>
      <c r="AF378">
        <v>0.60899999999999999</v>
      </c>
      <c r="AG378">
        <v>0.56399999999999995</v>
      </c>
      <c r="AH378">
        <v>1</v>
      </c>
      <c r="AJ378" t="s">
        <v>760</v>
      </c>
      <c r="AK378">
        <v>3.43314452956305E-4</v>
      </c>
      <c r="AL378">
        <v>-0.36815168308861101</v>
      </c>
      <c r="AM378">
        <v>0.33600000000000002</v>
      </c>
      <c r="AN378">
        <v>0.35799999999999998</v>
      </c>
      <c r="AO378">
        <v>1</v>
      </c>
    </row>
    <row r="379" spans="8:41" x14ac:dyDescent="0.2">
      <c r="H379" t="s">
        <v>1918</v>
      </c>
      <c r="I379">
        <v>0.33929746545578698</v>
      </c>
      <c r="J379">
        <v>0.25508300114264598</v>
      </c>
      <c r="K379">
        <v>0.21199999999999999</v>
      </c>
      <c r="L379">
        <v>0.20699999999999999</v>
      </c>
      <c r="M379">
        <v>1</v>
      </c>
      <c r="O379" t="s">
        <v>1617</v>
      </c>
      <c r="P379">
        <v>0.25310564416083198</v>
      </c>
      <c r="Q379">
        <v>0.34807918324058001</v>
      </c>
      <c r="R379">
        <v>0.375</v>
      </c>
      <c r="S379">
        <v>0.38900000000000001</v>
      </c>
      <c r="T379">
        <v>1</v>
      </c>
      <c r="V379" t="s">
        <v>1919</v>
      </c>
      <c r="W379" s="3">
        <v>7.1680426493338602E-5</v>
      </c>
      <c r="X379">
        <v>-0.31616794676821702</v>
      </c>
      <c r="Y379">
        <v>0.41699999999999998</v>
      </c>
      <c r="Z379">
        <v>0.5</v>
      </c>
      <c r="AA379">
        <v>1</v>
      </c>
      <c r="AC379" t="s">
        <v>1919</v>
      </c>
      <c r="AD379">
        <v>2.7629317581384701E-3</v>
      </c>
      <c r="AE379">
        <v>-0.26720144716488797</v>
      </c>
      <c r="AF379">
        <v>0.45900000000000002</v>
      </c>
      <c r="AG379">
        <v>0.5</v>
      </c>
      <c r="AH379">
        <v>1</v>
      </c>
      <c r="AJ379" t="s">
        <v>1920</v>
      </c>
      <c r="AK379">
        <v>3.8982990852094398E-4</v>
      </c>
      <c r="AL379">
        <v>-0.33249808894962402</v>
      </c>
      <c r="AM379">
        <v>0.57199999999999995</v>
      </c>
      <c r="AN379">
        <v>0.54300000000000004</v>
      </c>
      <c r="AO379">
        <v>1</v>
      </c>
    </row>
    <row r="380" spans="8:41" x14ac:dyDescent="0.2">
      <c r="H380" t="s">
        <v>984</v>
      </c>
      <c r="I380">
        <v>0.34674676098554602</v>
      </c>
      <c r="J380">
        <v>0.25289363479128801</v>
      </c>
      <c r="K380">
        <v>0.64500000000000002</v>
      </c>
      <c r="L380">
        <v>0.7</v>
      </c>
      <c r="M380">
        <v>1</v>
      </c>
      <c r="O380" t="s">
        <v>1758</v>
      </c>
      <c r="P380">
        <v>0.25582590750088502</v>
      </c>
      <c r="Q380">
        <v>0.25696848346411499</v>
      </c>
      <c r="R380">
        <v>0.36</v>
      </c>
      <c r="S380">
        <v>0.40899999999999997</v>
      </c>
      <c r="T380">
        <v>1</v>
      </c>
      <c r="V380" t="s">
        <v>1921</v>
      </c>
      <c r="W380" s="3">
        <v>7.9813273643206594E-5</v>
      </c>
      <c r="X380">
        <v>-0.35446075731011101</v>
      </c>
      <c r="Y380">
        <v>0.376</v>
      </c>
      <c r="Z380">
        <v>0.46</v>
      </c>
      <c r="AA380">
        <v>1</v>
      </c>
      <c r="AC380" t="s">
        <v>1922</v>
      </c>
      <c r="AD380">
        <v>4.1872247336808104E-3</v>
      </c>
      <c r="AE380">
        <v>-0.524896890780159</v>
      </c>
      <c r="AF380">
        <v>9.8000000000000004E-2</v>
      </c>
      <c r="AG380">
        <v>0.14199999999999999</v>
      </c>
      <c r="AH380">
        <v>1</v>
      </c>
      <c r="AJ380" t="s">
        <v>1854</v>
      </c>
      <c r="AK380">
        <v>5.8662333384902599E-4</v>
      </c>
      <c r="AL380">
        <v>-0.272857389277263</v>
      </c>
      <c r="AM380">
        <v>0.182</v>
      </c>
      <c r="AN380">
        <v>0.23200000000000001</v>
      </c>
      <c r="AO380">
        <v>1</v>
      </c>
    </row>
    <row r="381" spans="8:41" x14ac:dyDescent="0.2">
      <c r="H381" t="s">
        <v>1923</v>
      </c>
      <c r="I381">
        <v>0.38797001405672199</v>
      </c>
      <c r="J381">
        <v>0.25945046095886198</v>
      </c>
      <c r="K381">
        <v>0.495</v>
      </c>
      <c r="L381">
        <v>0.51</v>
      </c>
      <c r="M381">
        <v>1</v>
      </c>
      <c r="O381" t="s">
        <v>1541</v>
      </c>
      <c r="P381">
        <v>0.25916535341362501</v>
      </c>
      <c r="Q381">
        <v>0.29836113583538698</v>
      </c>
      <c r="R381">
        <v>0.33400000000000002</v>
      </c>
      <c r="S381">
        <v>0.33400000000000002</v>
      </c>
      <c r="T381">
        <v>1</v>
      </c>
      <c r="V381" t="s">
        <v>1896</v>
      </c>
      <c r="W381" s="3">
        <v>8.8643824701153706E-5</v>
      </c>
      <c r="X381">
        <v>-0.28076020427842702</v>
      </c>
      <c r="Y381">
        <v>0.42499999999999999</v>
      </c>
      <c r="Z381">
        <v>0.51100000000000001</v>
      </c>
      <c r="AA381">
        <v>1</v>
      </c>
      <c r="AC381" t="s">
        <v>1924</v>
      </c>
      <c r="AD381">
        <v>7.4240457650585701E-3</v>
      </c>
      <c r="AE381">
        <v>-0.35462695803691102</v>
      </c>
      <c r="AF381">
        <v>0.39100000000000001</v>
      </c>
      <c r="AG381">
        <v>0.41599999999999998</v>
      </c>
      <c r="AH381">
        <v>1</v>
      </c>
      <c r="AJ381" t="s">
        <v>946</v>
      </c>
      <c r="AK381">
        <v>7.8170691686782695E-4</v>
      </c>
      <c r="AL381">
        <v>-0.26227217797777203</v>
      </c>
      <c r="AM381">
        <v>0.67700000000000005</v>
      </c>
      <c r="AN381">
        <v>0.61599999999999999</v>
      </c>
      <c r="AO381">
        <v>1</v>
      </c>
    </row>
    <row r="382" spans="8:41" x14ac:dyDescent="0.2">
      <c r="H382" t="s">
        <v>1145</v>
      </c>
      <c r="I382">
        <v>0.39413882241715997</v>
      </c>
      <c r="J382">
        <v>0.25202375279691902</v>
      </c>
      <c r="K382">
        <v>0.41199999999999998</v>
      </c>
      <c r="L382">
        <v>0.39200000000000002</v>
      </c>
      <c r="M382">
        <v>1</v>
      </c>
      <c r="O382" t="s">
        <v>1588</v>
      </c>
      <c r="P382">
        <v>0.26056505364576499</v>
      </c>
      <c r="Q382">
        <v>0.36481703784091102</v>
      </c>
      <c r="R382">
        <v>0.316</v>
      </c>
      <c r="S382">
        <v>0.307</v>
      </c>
      <c r="T382">
        <v>1</v>
      </c>
      <c r="V382" t="s">
        <v>1925</v>
      </c>
      <c r="W382" s="3">
        <v>8.9510960906370696E-5</v>
      </c>
      <c r="X382">
        <v>-0.26731388999404099</v>
      </c>
      <c r="Y382">
        <v>0.31</v>
      </c>
      <c r="Z382">
        <v>0.39</v>
      </c>
      <c r="AA382">
        <v>1</v>
      </c>
      <c r="AC382" t="s">
        <v>1926</v>
      </c>
      <c r="AD382">
        <v>7.7265192631097001E-3</v>
      </c>
      <c r="AE382">
        <v>-0.26165864947428102</v>
      </c>
      <c r="AF382">
        <v>0.376</v>
      </c>
      <c r="AG382">
        <v>0.41</v>
      </c>
      <c r="AH382">
        <v>1</v>
      </c>
      <c r="AJ382" t="s">
        <v>1908</v>
      </c>
      <c r="AK382">
        <v>7.9115868919741596E-4</v>
      </c>
      <c r="AL382">
        <v>-0.30657547208881097</v>
      </c>
      <c r="AM382">
        <v>0.497</v>
      </c>
      <c r="AN382">
        <v>0.48199999999999998</v>
      </c>
      <c r="AO382">
        <v>1</v>
      </c>
    </row>
    <row r="383" spans="8:41" x14ac:dyDescent="0.2">
      <c r="H383" t="s">
        <v>1569</v>
      </c>
      <c r="I383">
        <v>0.430783325542827</v>
      </c>
      <c r="J383">
        <v>0.34737413587887001</v>
      </c>
      <c r="K383">
        <v>0.23599999999999999</v>
      </c>
      <c r="L383">
        <v>0.23899999999999999</v>
      </c>
      <c r="M383">
        <v>1</v>
      </c>
      <c r="O383" t="s">
        <v>1927</v>
      </c>
      <c r="P383">
        <v>0.27184468357804298</v>
      </c>
      <c r="Q383">
        <v>0.32928049139329102</v>
      </c>
      <c r="R383">
        <v>0.16600000000000001</v>
      </c>
      <c r="S383">
        <v>0.156</v>
      </c>
      <c r="T383">
        <v>1</v>
      </c>
      <c r="V383" t="s">
        <v>831</v>
      </c>
      <c r="W383" s="3">
        <v>9.3473247587832497E-5</v>
      </c>
      <c r="X383">
        <v>-0.30673199077333502</v>
      </c>
      <c r="Y383">
        <v>0.53</v>
      </c>
      <c r="Z383">
        <v>0.58899999999999997</v>
      </c>
      <c r="AA383">
        <v>1</v>
      </c>
      <c r="AC383" t="s">
        <v>931</v>
      </c>
      <c r="AD383">
        <v>3.6356617089984597E-2</v>
      </c>
      <c r="AE383">
        <v>-0.26336323436697701</v>
      </c>
      <c r="AF383">
        <v>0.39800000000000002</v>
      </c>
      <c r="AG383">
        <v>0.42399999999999999</v>
      </c>
      <c r="AH383">
        <v>1</v>
      </c>
      <c r="AJ383" t="s">
        <v>1928</v>
      </c>
      <c r="AK383">
        <v>7.9540029744720904E-4</v>
      </c>
      <c r="AL383">
        <v>-0.26541629258881599</v>
      </c>
      <c r="AM383">
        <v>0.34899999999999998</v>
      </c>
      <c r="AN383">
        <v>0.36199999999999999</v>
      </c>
      <c r="AO383">
        <v>1</v>
      </c>
    </row>
    <row r="384" spans="8:41" x14ac:dyDescent="0.2">
      <c r="H384" t="s">
        <v>1929</v>
      </c>
      <c r="I384">
        <v>0.46433610145148502</v>
      </c>
      <c r="J384">
        <v>0.25743810919489202</v>
      </c>
      <c r="K384">
        <v>0.501</v>
      </c>
      <c r="L384">
        <v>0.49099999999999999</v>
      </c>
      <c r="M384">
        <v>1</v>
      </c>
      <c r="O384" t="s">
        <v>1748</v>
      </c>
      <c r="P384">
        <v>0.27440745339363898</v>
      </c>
      <c r="Q384">
        <v>0.349548282617546</v>
      </c>
      <c r="R384">
        <v>0.57299999999999995</v>
      </c>
      <c r="S384">
        <v>0.66800000000000004</v>
      </c>
      <c r="T384">
        <v>1</v>
      </c>
      <c r="V384" t="s">
        <v>1283</v>
      </c>
      <c r="W384">
        <v>1.09214649779498E-4</v>
      </c>
      <c r="X384">
        <v>-0.38285891507858499</v>
      </c>
      <c r="Y384">
        <v>0.58299999999999996</v>
      </c>
      <c r="Z384">
        <v>0.61299999999999999</v>
      </c>
      <c r="AA384">
        <v>1</v>
      </c>
      <c r="AC384" t="s">
        <v>1379</v>
      </c>
      <c r="AD384">
        <v>0.100432845924602</v>
      </c>
      <c r="AE384">
        <v>-0.71557908034069395</v>
      </c>
      <c r="AF384">
        <v>0.32700000000000001</v>
      </c>
      <c r="AG384">
        <v>0.317</v>
      </c>
      <c r="AH384">
        <v>1</v>
      </c>
      <c r="AJ384" t="s">
        <v>1930</v>
      </c>
      <c r="AK384">
        <v>1.1427642405266399E-3</v>
      </c>
      <c r="AL384">
        <v>-0.25582982345841698</v>
      </c>
      <c r="AM384">
        <v>0.22800000000000001</v>
      </c>
      <c r="AN384">
        <v>0.26500000000000001</v>
      </c>
      <c r="AO384">
        <v>1</v>
      </c>
    </row>
    <row r="385" spans="8:41" x14ac:dyDescent="0.2">
      <c r="H385" t="s">
        <v>1536</v>
      </c>
      <c r="I385">
        <v>0.47891507521117999</v>
      </c>
      <c r="J385">
        <v>0.25122557677576302</v>
      </c>
      <c r="K385">
        <v>0.53800000000000003</v>
      </c>
      <c r="L385">
        <v>0.56299999999999994</v>
      </c>
      <c r="M385">
        <v>1</v>
      </c>
      <c r="O385" t="s">
        <v>1739</v>
      </c>
      <c r="P385">
        <v>0.27645474428993599</v>
      </c>
      <c r="Q385">
        <v>0.25696480099004299</v>
      </c>
      <c r="R385">
        <v>0.31900000000000001</v>
      </c>
      <c r="S385">
        <v>0.30399999999999999</v>
      </c>
      <c r="T385">
        <v>1</v>
      </c>
      <c r="V385" t="s">
        <v>792</v>
      </c>
      <c r="W385">
        <v>1.11546376535434E-4</v>
      </c>
      <c r="X385">
        <v>-0.266307946019264</v>
      </c>
      <c r="Y385">
        <v>0.439</v>
      </c>
      <c r="Z385">
        <v>0.50600000000000001</v>
      </c>
      <c r="AA385">
        <v>1</v>
      </c>
      <c r="AC385" t="s">
        <v>1080</v>
      </c>
      <c r="AD385">
        <v>0.14016368438590701</v>
      </c>
      <c r="AE385">
        <v>-0.382860060919607</v>
      </c>
      <c r="AF385">
        <v>0.73299999999999998</v>
      </c>
      <c r="AG385">
        <v>0.60899999999999999</v>
      </c>
      <c r="AH385">
        <v>1</v>
      </c>
      <c r="AJ385" t="s">
        <v>1727</v>
      </c>
      <c r="AK385">
        <v>1.44934300201199E-3</v>
      </c>
      <c r="AL385">
        <v>-0.27725379161709901</v>
      </c>
      <c r="AM385">
        <v>0.45600000000000002</v>
      </c>
      <c r="AN385">
        <v>0.443</v>
      </c>
      <c r="AO385">
        <v>1</v>
      </c>
    </row>
    <row r="386" spans="8:41" x14ac:dyDescent="0.2">
      <c r="H386" t="s">
        <v>1931</v>
      </c>
      <c r="I386">
        <v>0.49204060770781199</v>
      </c>
      <c r="J386">
        <v>0.25478753743048299</v>
      </c>
      <c r="K386">
        <v>0.55200000000000005</v>
      </c>
      <c r="L386">
        <v>0.55900000000000005</v>
      </c>
      <c r="M386">
        <v>1</v>
      </c>
      <c r="O386" t="s">
        <v>1932</v>
      </c>
      <c r="P386">
        <v>0.27707909763614003</v>
      </c>
      <c r="Q386">
        <v>0.25646401236352701</v>
      </c>
      <c r="R386">
        <v>0.46200000000000002</v>
      </c>
      <c r="S386">
        <v>0.55700000000000005</v>
      </c>
      <c r="T386">
        <v>1</v>
      </c>
      <c r="V386" t="s">
        <v>1865</v>
      </c>
      <c r="W386">
        <v>1.15659770269374E-4</v>
      </c>
      <c r="X386">
        <v>-0.273014524277571</v>
      </c>
      <c r="Y386">
        <v>0.51700000000000002</v>
      </c>
      <c r="Z386">
        <v>0.57499999999999996</v>
      </c>
      <c r="AA386">
        <v>1</v>
      </c>
      <c r="AC386" t="s">
        <v>1059</v>
      </c>
      <c r="AD386">
        <v>0.17856995780997001</v>
      </c>
      <c r="AE386">
        <v>-0.28425999080966002</v>
      </c>
      <c r="AF386">
        <v>0.44500000000000001</v>
      </c>
      <c r="AG386">
        <v>0.436</v>
      </c>
      <c r="AH386">
        <v>1</v>
      </c>
      <c r="AJ386" t="s">
        <v>983</v>
      </c>
      <c r="AK386">
        <v>2.0287975091224002E-3</v>
      </c>
      <c r="AL386">
        <v>-0.29896793415244899</v>
      </c>
      <c r="AM386">
        <v>0.77</v>
      </c>
      <c r="AN386">
        <v>0.73099999999999998</v>
      </c>
      <c r="AO386">
        <v>1</v>
      </c>
    </row>
    <row r="387" spans="8:41" x14ac:dyDescent="0.2">
      <c r="H387" t="s">
        <v>1147</v>
      </c>
      <c r="I387">
        <v>0.61574925430960803</v>
      </c>
      <c r="J387">
        <v>0.286330538134135</v>
      </c>
      <c r="K387">
        <v>0.57799999999999996</v>
      </c>
      <c r="L387">
        <v>0.60599999999999998</v>
      </c>
      <c r="M387">
        <v>1</v>
      </c>
      <c r="O387" t="s">
        <v>1933</v>
      </c>
      <c r="P387">
        <v>0.27862342359570702</v>
      </c>
      <c r="Q387">
        <v>0.27068735860050902</v>
      </c>
      <c r="R387">
        <v>0.54500000000000004</v>
      </c>
      <c r="S387">
        <v>0.67400000000000004</v>
      </c>
      <c r="T387">
        <v>1</v>
      </c>
      <c r="V387" t="s">
        <v>1908</v>
      </c>
      <c r="W387">
        <v>1.33300864849473E-4</v>
      </c>
      <c r="X387">
        <v>-0.28673044617462001</v>
      </c>
      <c r="Y387">
        <v>0.40500000000000003</v>
      </c>
      <c r="Z387">
        <v>0.48199999999999998</v>
      </c>
      <c r="AA387">
        <v>1</v>
      </c>
      <c r="AC387" t="s">
        <v>1270</v>
      </c>
      <c r="AD387">
        <v>0.28431599448926997</v>
      </c>
      <c r="AE387">
        <v>-0.25302508872489099</v>
      </c>
      <c r="AF387">
        <v>0.23499999999999999</v>
      </c>
      <c r="AG387">
        <v>0.248</v>
      </c>
      <c r="AH387">
        <v>1</v>
      </c>
      <c r="AJ387" t="s">
        <v>436</v>
      </c>
      <c r="AK387">
        <v>2.1623635121415202E-3</v>
      </c>
      <c r="AL387">
        <v>-0.36999855267046999</v>
      </c>
      <c r="AM387">
        <v>0.33100000000000002</v>
      </c>
      <c r="AN387">
        <v>0.35299999999999998</v>
      </c>
      <c r="AO387">
        <v>1</v>
      </c>
    </row>
    <row r="388" spans="8:41" x14ac:dyDescent="0.2">
      <c r="H388" t="s">
        <v>1934</v>
      </c>
      <c r="I388">
        <v>0.71579348787424901</v>
      </c>
      <c r="J388">
        <v>0.265060444975877</v>
      </c>
      <c r="K388">
        <v>0.48899999999999999</v>
      </c>
      <c r="L388">
        <v>0.52400000000000002</v>
      </c>
      <c r="M388">
        <v>1</v>
      </c>
      <c r="O388" t="s">
        <v>1647</v>
      </c>
      <c r="P388">
        <v>0.29481194524749899</v>
      </c>
      <c r="Q388">
        <v>0.26702183418131198</v>
      </c>
      <c r="R388">
        <v>0.29299999999999998</v>
      </c>
      <c r="S388">
        <v>0.32400000000000001</v>
      </c>
      <c r="T388">
        <v>1</v>
      </c>
      <c r="V388" t="s">
        <v>1904</v>
      </c>
      <c r="W388">
        <v>1.5776205345382899E-4</v>
      </c>
      <c r="X388">
        <v>-0.373511922564008</v>
      </c>
      <c r="Y388">
        <v>0.21099999999999999</v>
      </c>
      <c r="Z388">
        <v>0.29399999999999998</v>
      </c>
      <c r="AA388">
        <v>1</v>
      </c>
      <c r="AJ388" t="s">
        <v>1879</v>
      </c>
      <c r="AK388">
        <v>4.0535438013175502E-3</v>
      </c>
      <c r="AL388">
        <v>-0.26687749019351797</v>
      </c>
      <c r="AM388">
        <v>0.62</v>
      </c>
      <c r="AN388">
        <v>0.56000000000000005</v>
      </c>
      <c r="AO388">
        <v>1</v>
      </c>
    </row>
    <row r="389" spans="8:41" x14ac:dyDescent="0.2">
      <c r="H389" t="s">
        <v>1599</v>
      </c>
      <c r="I389">
        <v>0.83850922675797801</v>
      </c>
      <c r="J389">
        <v>0.26159938484351802</v>
      </c>
      <c r="K389">
        <v>0.15</v>
      </c>
      <c r="L389">
        <v>0.155</v>
      </c>
      <c r="M389">
        <v>1</v>
      </c>
      <c r="O389" t="s">
        <v>1697</v>
      </c>
      <c r="P389">
        <v>0.29680440642023398</v>
      </c>
      <c r="Q389">
        <v>0.33308029188585497</v>
      </c>
      <c r="R389">
        <v>0.53700000000000003</v>
      </c>
      <c r="S389">
        <v>0.63100000000000001</v>
      </c>
      <c r="T389">
        <v>1</v>
      </c>
      <c r="V389" t="s">
        <v>1799</v>
      </c>
      <c r="W389">
        <v>1.7408359876163799E-4</v>
      </c>
      <c r="X389">
        <v>-0.31097395897413199</v>
      </c>
      <c r="Y389">
        <v>0.24199999999999999</v>
      </c>
      <c r="Z389">
        <v>0.32400000000000001</v>
      </c>
      <c r="AA389">
        <v>1</v>
      </c>
      <c r="AJ389" t="s">
        <v>1935</v>
      </c>
      <c r="AK389">
        <v>4.1041005206584897E-3</v>
      </c>
      <c r="AL389">
        <v>-0.25681331383742501</v>
      </c>
      <c r="AM389">
        <v>0.48399999999999999</v>
      </c>
      <c r="AN389">
        <v>0.46300000000000002</v>
      </c>
      <c r="AO389">
        <v>1</v>
      </c>
    </row>
    <row r="390" spans="8:41" x14ac:dyDescent="0.2">
      <c r="H390" t="s">
        <v>1103</v>
      </c>
      <c r="I390">
        <v>0.90802019233199305</v>
      </c>
      <c r="J390">
        <v>0.262124088855827</v>
      </c>
      <c r="K390">
        <v>0.53300000000000003</v>
      </c>
      <c r="L390">
        <v>0.54900000000000004</v>
      </c>
      <c r="M390">
        <v>1</v>
      </c>
      <c r="O390" t="s">
        <v>1652</v>
      </c>
      <c r="P390">
        <v>0.30083706215789102</v>
      </c>
      <c r="Q390">
        <v>0.29745796695688098</v>
      </c>
      <c r="R390">
        <v>0.438</v>
      </c>
      <c r="S390">
        <v>0.51200000000000001</v>
      </c>
      <c r="T390">
        <v>1</v>
      </c>
      <c r="V390" t="s">
        <v>1877</v>
      </c>
      <c r="W390">
        <v>1.8601276537572099E-4</v>
      </c>
      <c r="X390">
        <v>-0.28606117925800001</v>
      </c>
      <c r="Y390">
        <v>0.28299999999999997</v>
      </c>
      <c r="Z390">
        <v>0.37</v>
      </c>
      <c r="AA390">
        <v>1</v>
      </c>
      <c r="AJ390" t="s">
        <v>1174</v>
      </c>
      <c r="AK390">
        <v>6.5542735437735299E-3</v>
      </c>
      <c r="AL390">
        <v>-0.257385574659798</v>
      </c>
      <c r="AM390">
        <v>0.34899999999999998</v>
      </c>
      <c r="AN390">
        <v>0.249</v>
      </c>
      <c r="AO390">
        <v>1</v>
      </c>
    </row>
    <row r="391" spans="8:41" x14ac:dyDescent="0.2">
      <c r="H391" t="s">
        <v>985</v>
      </c>
      <c r="I391">
        <v>0.92611078470569497</v>
      </c>
      <c r="J391">
        <v>0.25896236866607197</v>
      </c>
      <c r="K391">
        <v>0.51200000000000001</v>
      </c>
      <c r="L391">
        <v>0.51400000000000001</v>
      </c>
      <c r="M391">
        <v>1</v>
      </c>
      <c r="O391" t="s">
        <v>1936</v>
      </c>
      <c r="P391">
        <v>0.30914526666438902</v>
      </c>
      <c r="Q391">
        <v>0.28759466498140002</v>
      </c>
      <c r="R391">
        <v>0.37</v>
      </c>
      <c r="S391">
        <v>0.41299999999999998</v>
      </c>
      <c r="T391">
        <v>1</v>
      </c>
      <c r="V391" t="s">
        <v>1854</v>
      </c>
      <c r="W391">
        <v>2.43403140739399E-4</v>
      </c>
      <c r="X391">
        <v>-0.28435306424221801</v>
      </c>
      <c r="Y391">
        <v>0.152</v>
      </c>
      <c r="Z391">
        <v>0.23200000000000001</v>
      </c>
      <c r="AA391">
        <v>1</v>
      </c>
      <c r="AJ391" t="s">
        <v>1937</v>
      </c>
      <c r="AK391">
        <v>1.05897182249377E-2</v>
      </c>
      <c r="AL391">
        <v>-0.27691195995525097</v>
      </c>
      <c r="AM391">
        <v>0.24299999999999999</v>
      </c>
      <c r="AN391">
        <v>0.26500000000000001</v>
      </c>
      <c r="AO391">
        <v>1</v>
      </c>
    </row>
    <row r="392" spans="8:41" x14ac:dyDescent="0.2">
      <c r="H392" t="s">
        <v>960</v>
      </c>
      <c r="I392">
        <v>0.995364962972204</v>
      </c>
      <c r="J392">
        <v>0.251340550537415</v>
      </c>
      <c r="K392">
        <v>0.52800000000000002</v>
      </c>
      <c r="L392">
        <v>0.54800000000000004</v>
      </c>
      <c r="M392">
        <v>1</v>
      </c>
      <c r="O392" t="s">
        <v>1412</v>
      </c>
      <c r="P392">
        <v>0.314609302012752</v>
      </c>
      <c r="Q392">
        <v>0.32644194929669701</v>
      </c>
      <c r="R392">
        <v>0.35899999999999999</v>
      </c>
      <c r="S392">
        <v>0.38</v>
      </c>
      <c r="T392">
        <v>1</v>
      </c>
      <c r="V392" t="s">
        <v>1852</v>
      </c>
      <c r="W392">
        <v>2.4452480065366401E-4</v>
      </c>
      <c r="X392">
        <v>0.33537647040808199</v>
      </c>
      <c r="Y392">
        <v>0.42499999999999999</v>
      </c>
      <c r="Z392">
        <v>0.33300000000000002</v>
      </c>
      <c r="AA392">
        <v>1</v>
      </c>
      <c r="AJ392" t="s">
        <v>931</v>
      </c>
      <c r="AK392">
        <v>1.67196513356722E-2</v>
      </c>
      <c r="AL392">
        <v>-0.31614087698404297</v>
      </c>
      <c r="AM392">
        <v>0.441</v>
      </c>
      <c r="AN392">
        <v>0.42399999999999999</v>
      </c>
      <c r="AO392">
        <v>1</v>
      </c>
    </row>
    <row r="393" spans="8:41" x14ac:dyDescent="0.2">
      <c r="O393" t="s">
        <v>1627</v>
      </c>
      <c r="P393">
        <v>0.31477715911346699</v>
      </c>
      <c r="Q393">
        <v>0.49562390702840398</v>
      </c>
      <c r="R393">
        <v>0.41599999999999998</v>
      </c>
      <c r="S393">
        <v>0.46</v>
      </c>
      <c r="T393">
        <v>1</v>
      </c>
      <c r="V393" t="s">
        <v>1879</v>
      </c>
      <c r="W393">
        <v>2.5338154290225799E-4</v>
      </c>
      <c r="X393">
        <v>-0.276046362463924</v>
      </c>
      <c r="Y393">
        <v>0.503</v>
      </c>
      <c r="Z393">
        <v>0.56000000000000005</v>
      </c>
      <c r="AA393">
        <v>1</v>
      </c>
      <c r="AJ393" t="s">
        <v>877</v>
      </c>
      <c r="AK393">
        <v>2.3645128824555099E-2</v>
      </c>
      <c r="AL393">
        <v>-0.31189670570990602</v>
      </c>
      <c r="AM393">
        <v>0.39300000000000002</v>
      </c>
      <c r="AN393">
        <v>0.38400000000000001</v>
      </c>
      <c r="AO393">
        <v>1</v>
      </c>
    </row>
    <row r="394" spans="8:41" x14ac:dyDescent="0.2">
      <c r="O394" t="s">
        <v>1623</v>
      </c>
      <c r="P394">
        <v>0.322798603867953</v>
      </c>
      <c r="Q394">
        <v>0.26293960221766799</v>
      </c>
      <c r="R394">
        <v>0.32100000000000001</v>
      </c>
      <c r="S394">
        <v>0.36799999999999999</v>
      </c>
      <c r="T394">
        <v>1</v>
      </c>
      <c r="V394" t="s">
        <v>477</v>
      </c>
      <c r="W394">
        <v>2.6321783638249099E-4</v>
      </c>
      <c r="X394">
        <v>0.26976471050795098</v>
      </c>
      <c r="Y394">
        <v>0.63400000000000001</v>
      </c>
      <c r="Z394">
        <v>0.56399999999999995</v>
      </c>
      <c r="AA394">
        <v>1</v>
      </c>
      <c r="AJ394" t="s">
        <v>1938</v>
      </c>
      <c r="AK394">
        <v>3.1705640948599997E-2</v>
      </c>
      <c r="AL394">
        <v>-0.27701229989348097</v>
      </c>
      <c r="AM394">
        <v>0.34399999999999997</v>
      </c>
      <c r="AN394">
        <v>0.34599999999999997</v>
      </c>
      <c r="AO394">
        <v>1</v>
      </c>
    </row>
    <row r="395" spans="8:41" x14ac:dyDescent="0.2">
      <c r="O395" t="s">
        <v>1939</v>
      </c>
      <c r="P395">
        <v>0.32600252856740802</v>
      </c>
      <c r="Q395">
        <v>0.27121895183404199</v>
      </c>
      <c r="R395">
        <v>0.27500000000000002</v>
      </c>
      <c r="S395">
        <v>0.28799999999999998</v>
      </c>
      <c r="T395">
        <v>1</v>
      </c>
      <c r="V395" t="s">
        <v>1940</v>
      </c>
      <c r="W395">
        <v>2.8989386639267602E-4</v>
      </c>
      <c r="X395">
        <v>-0.273358522759242</v>
      </c>
      <c r="Y395">
        <v>0.57099999999999995</v>
      </c>
      <c r="Z395">
        <v>0.60199999999999998</v>
      </c>
      <c r="AA395">
        <v>1</v>
      </c>
      <c r="AJ395" t="s">
        <v>1173</v>
      </c>
      <c r="AK395">
        <v>3.7223241226835402E-2</v>
      </c>
      <c r="AL395">
        <v>-0.30928269769629702</v>
      </c>
      <c r="AM395">
        <v>0.626</v>
      </c>
      <c r="AN395">
        <v>0.56899999999999995</v>
      </c>
      <c r="AO395">
        <v>1</v>
      </c>
    </row>
    <row r="396" spans="8:41" x14ac:dyDescent="0.2">
      <c r="O396" t="s">
        <v>1557</v>
      </c>
      <c r="P396">
        <v>0.32894681703614498</v>
      </c>
      <c r="Q396">
        <v>0.264905551868308</v>
      </c>
      <c r="R396">
        <v>0.32600000000000001</v>
      </c>
      <c r="S396">
        <v>0.33100000000000002</v>
      </c>
      <c r="T396">
        <v>1</v>
      </c>
      <c r="V396" t="s">
        <v>1773</v>
      </c>
      <c r="W396">
        <v>2.9970274315158898E-4</v>
      </c>
      <c r="X396">
        <v>-0.30470882260124799</v>
      </c>
      <c r="Y396">
        <v>0.25900000000000001</v>
      </c>
      <c r="Z396">
        <v>0.34399999999999997</v>
      </c>
      <c r="AA396">
        <v>1</v>
      </c>
      <c r="AJ396" t="s">
        <v>1922</v>
      </c>
      <c r="AK396">
        <v>7.0246671789832293E-2</v>
      </c>
      <c r="AL396">
        <v>-0.37775356545334698</v>
      </c>
      <c r="AM396">
        <v>0.189</v>
      </c>
      <c r="AN396">
        <v>0.14199999999999999</v>
      </c>
      <c r="AO396">
        <v>1</v>
      </c>
    </row>
    <row r="397" spans="8:41" x14ac:dyDescent="0.2">
      <c r="O397" t="s">
        <v>1941</v>
      </c>
      <c r="P397">
        <v>0.334769261758875</v>
      </c>
      <c r="Q397">
        <v>0.29721904211343297</v>
      </c>
      <c r="R397">
        <v>0.40100000000000002</v>
      </c>
      <c r="S397">
        <v>0.47199999999999998</v>
      </c>
      <c r="T397">
        <v>1</v>
      </c>
      <c r="V397" t="s">
        <v>1942</v>
      </c>
      <c r="W397">
        <v>4.38674946850215E-4</v>
      </c>
      <c r="X397">
        <v>-0.25601154070932702</v>
      </c>
      <c r="Y397">
        <v>0.40699999999999997</v>
      </c>
      <c r="Z397">
        <v>0.46800000000000003</v>
      </c>
      <c r="AA397">
        <v>1</v>
      </c>
      <c r="AJ397" t="s">
        <v>1943</v>
      </c>
      <c r="AK397">
        <v>7.0631138886175504E-2</v>
      </c>
      <c r="AL397">
        <v>-0.26275733760056802</v>
      </c>
      <c r="AM397">
        <v>0.4</v>
      </c>
      <c r="AN397">
        <v>0.379</v>
      </c>
      <c r="AO397">
        <v>1</v>
      </c>
    </row>
    <row r="398" spans="8:41" x14ac:dyDescent="0.2">
      <c r="O398" t="s">
        <v>1944</v>
      </c>
      <c r="P398">
        <v>0.339351881894839</v>
      </c>
      <c r="Q398">
        <v>0.28785340166386902</v>
      </c>
      <c r="R398">
        <v>0.36699999999999999</v>
      </c>
      <c r="S398">
        <v>0.39400000000000002</v>
      </c>
      <c r="T398">
        <v>1</v>
      </c>
      <c r="V398" t="s">
        <v>1895</v>
      </c>
      <c r="W398">
        <v>4.4210167811301499E-4</v>
      </c>
      <c r="X398">
        <v>-0.26653920983187102</v>
      </c>
      <c r="Y398">
        <v>0.439</v>
      </c>
      <c r="Z398">
        <v>0.50900000000000001</v>
      </c>
      <c r="AA398">
        <v>1</v>
      </c>
      <c r="AJ398" t="s">
        <v>1686</v>
      </c>
      <c r="AK398">
        <v>0.114744980565107</v>
      </c>
      <c r="AL398">
        <v>-0.26740350284375902</v>
      </c>
      <c r="AM398">
        <v>0.76600000000000001</v>
      </c>
      <c r="AN398">
        <v>0.64500000000000002</v>
      </c>
      <c r="AO398">
        <v>1</v>
      </c>
    </row>
    <row r="399" spans="8:41" x14ac:dyDescent="0.2">
      <c r="O399" t="s">
        <v>948</v>
      </c>
      <c r="P399">
        <v>0.34926439459413999</v>
      </c>
      <c r="Q399">
        <v>0.32151033308714699</v>
      </c>
      <c r="R399">
        <v>0.44900000000000001</v>
      </c>
      <c r="S399">
        <v>0.52500000000000002</v>
      </c>
      <c r="T399">
        <v>1</v>
      </c>
      <c r="V399" t="s">
        <v>1829</v>
      </c>
      <c r="W399">
        <v>4.9312021605287003E-4</v>
      </c>
      <c r="X399">
        <v>-0.26837519416519801</v>
      </c>
      <c r="Y399">
        <v>0.376</v>
      </c>
      <c r="Z399">
        <v>0.436</v>
      </c>
      <c r="AA399">
        <v>1</v>
      </c>
      <c r="AJ399" t="s">
        <v>1945</v>
      </c>
      <c r="AK399">
        <v>0.14123699045312499</v>
      </c>
      <c r="AL399">
        <v>-0.273172964621198</v>
      </c>
      <c r="AM399">
        <v>0.29499999999999998</v>
      </c>
      <c r="AN399">
        <v>0.29499999999999998</v>
      </c>
      <c r="AO399">
        <v>1</v>
      </c>
    </row>
    <row r="400" spans="8:41" x14ac:dyDescent="0.2">
      <c r="O400" s="4">
        <v>39142</v>
      </c>
      <c r="P400">
        <v>0.353972364315634</v>
      </c>
      <c r="Q400">
        <v>0.29190738821571499</v>
      </c>
      <c r="R400">
        <v>0.32600000000000001</v>
      </c>
      <c r="S400">
        <v>0.31900000000000001</v>
      </c>
      <c r="T400">
        <v>1</v>
      </c>
      <c r="V400" t="s">
        <v>1438</v>
      </c>
      <c r="W400">
        <v>5.80384668204619E-4</v>
      </c>
      <c r="X400">
        <v>-0.27515260164093602</v>
      </c>
      <c r="Y400">
        <v>0.316</v>
      </c>
      <c r="Z400">
        <v>0.39300000000000002</v>
      </c>
      <c r="AA400">
        <v>1</v>
      </c>
      <c r="AJ400" t="s">
        <v>1796</v>
      </c>
      <c r="AK400">
        <v>0.14822000691419501</v>
      </c>
      <c r="AL400">
        <v>-0.285581099615556</v>
      </c>
      <c r="AM400">
        <v>0.439</v>
      </c>
      <c r="AN400">
        <v>0.41</v>
      </c>
      <c r="AO400">
        <v>1</v>
      </c>
    </row>
    <row r="401" spans="15:41" x14ac:dyDescent="0.2">
      <c r="O401" t="s">
        <v>1931</v>
      </c>
      <c r="P401">
        <v>0.35456136922157599</v>
      </c>
      <c r="Q401">
        <v>0.33059766960640702</v>
      </c>
      <c r="R401">
        <v>0.49</v>
      </c>
      <c r="S401">
        <v>0.55900000000000005</v>
      </c>
      <c r="T401">
        <v>1</v>
      </c>
      <c r="V401" t="s">
        <v>1740</v>
      </c>
      <c r="W401">
        <v>1.06538593538635E-3</v>
      </c>
      <c r="X401">
        <v>-0.25368082697112698</v>
      </c>
      <c r="Y401">
        <v>0.50700000000000001</v>
      </c>
      <c r="Z401">
        <v>0.54300000000000004</v>
      </c>
      <c r="AA401">
        <v>1</v>
      </c>
      <c r="AJ401" t="s">
        <v>1338</v>
      </c>
      <c r="AK401">
        <v>0.31426901757710302</v>
      </c>
      <c r="AL401">
        <v>-0.52248389740852197</v>
      </c>
      <c r="AM401">
        <v>0.626</v>
      </c>
      <c r="AN401">
        <v>0.505</v>
      </c>
      <c r="AO401">
        <v>1</v>
      </c>
    </row>
    <row r="402" spans="15:41" x14ac:dyDescent="0.2">
      <c r="O402" t="s">
        <v>1489</v>
      </c>
      <c r="P402">
        <v>0.35510074143931603</v>
      </c>
      <c r="Q402">
        <v>0.38061541343331501</v>
      </c>
      <c r="R402">
        <v>0.154</v>
      </c>
      <c r="S402">
        <v>0.17599999999999999</v>
      </c>
      <c r="T402">
        <v>1</v>
      </c>
      <c r="V402" t="s">
        <v>1306</v>
      </c>
      <c r="W402">
        <v>1.1456560631290501E-3</v>
      </c>
      <c r="X402">
        <v>-0.294627784222186</v>
      </c>
      <c r="Y402">
        <v>0.53400000000000003</v>
      </c>
      <c r="Z402">
        <v>0.54900000000000004</v>
      </c>
      <c r="AA402">
        <v>1</v>
      </c>
      <c r="AJ402" t="s">
        <v>1359</v>
      </c>
      <c r="AK402">
        <v>0.387864179694073</v>
      </c>
      <c r="AL402">
        <v>-0.442071182152459</v>
      </c>
      <c r="AM402">
        <v>0.23300000000000001</v>
      </c>
      <c r="AN402">
        <v>0.22600000000000001</v>
      </c>
      <c r="AO402">
        <v>1</v>
      </c>
    </row>
    <row r="403" spans="15:41" x14ac:dyDescent="0.2">
      <c r="O403" t="s">
        <v>1553</v>
      </c>
      <c r="P403">
        <v>0.35870203428599001</v>
      </c>
      <c r="Q403">
        <v>0.31985380403347402</v>
      </c>
      <c r="R403">
        <v>0.38700000000000001</v>
      </c>
      <c r="S403">
        <v>0.40500000000000003</v>
      </c>
      <c r="T403">
        <v>1</v>
      </c>
      <c r="V403" t="s">
        <v>1946</v>
      </c>
      <c r="W403">
        <v>1.2539946917201499E-3</v>
      </c>
      <c r="X403">
        <v>-0.25060437872198199</v>
      </c>
      <c r="Y403">
        <v>0.4</v>
      </c>
      <c r="Z403">
        <v>0.45400000000000001</v>
      </c>
      <c r="AA403">
        <v>1</v>
      </c>
      <c r="AJ403" t="s">
        <v>1577</v>
      </c>
      <c r="AK403">
        <v>0.76066443789765703</v>
      </c>
      <c r="AL403">
        <v>-0.44744833382837002</v>
      </c>
      <c r="AM403">
        <v>0.27500000000000002</v>
      </c>
      <c r="AN403">
        <v>0.22900000000000001</v>
      </c>
      <c r="AO403">
        <v>1</v>
      </c>
    </row>
    <row r="404" spans="15:41" x14ac:dyDescent="0.2">
      <c r="O404" t="s">
        <v>1947</v>
      </c>
      <c r="P404">
        <v>0.35872267069024399</v>
      </c>
      <c r="Q404">
        <v>0.29516873451540299</v>
      </c>
      <c r="R404">
        <v>0.14299999999999999</v>
      </c>
      <c r="S404">
        <v>0.16300000000000001</v>
      </c>
      <c r="T404">
        <v>1</v>
      </c>
      <c r="V404" t="s">
        <v>1270</v>
      </c>
      <c r="W404">
        <v>1.3117093923562899E-3</v>
      </c>
      <c r="X404">
        <v>-0.36055075382691398</v>
      </c>
      <c r="Y404">
        <v>0.17899999999999999</v>
      </c>
      <c r="Z404">
        <v>0.248</v>
      </c>
      <c r="AA404">
        <v>1</v>
      </c>
      <c r="AJ404" t="s">
        <v>1046</v>
      </c>
      <c r="AK404">
        <v>0.87936712899564196</v>
      </c>
      <c r="AL404">
        <v>-0.27321487615735601</v>
      </c>
      <c r="AM404">
        <v>0.34100000000000003</v>
      </c>
      <c r="AN404">
        <v>0.30299999999999999</v>
      </c>
      <c r="AO404">
        <v>1</v>
      </c>
    </row>
    <row r="405" spans="15:41" x14ac:dyDescent="0.2">
      <c r="O405" t="s">
        <v>1351</v>
      </c>
      <c r="P405">
        <v>0.36363835142878498</v>
      </c>
      <c r="Q405">
        <v>0.25940238719823</v>
      </c>
      <c r="R405">
        <v>0.25700000000000001</v>
      </c>
      <c r="S405">
        <v>0.245</v>
      </c>
      <c r="T405">
        <v>1</v>
      </c>
      <c r="V405" t="s">
        <v>1444</v>
      </c>
      <c r="W405">
        <v>1.5577032720096699E-3</v>
      </c>
      <c r="X405">
        <v>-0.27910976807559301</v>
      </c>
      <c r="Y405">
        <v>0.44400000000000001</v>
      </c>
      <c r="Z405">
        <v>0.48299999999999998</v>
      </c>
      <c r="AA405">
        <v>1</v>
      </c>
      <c r="AJ405" t="s">
        <v>968</v>
      </c>
      <c r="AK405">
        <v>0.90281659564463401</v>
      </c>
      <c r="AL405">
        <v>-0.31773446480553802</v>
      </c>
      <c r="AM405">
        <v>0.60699999999999998</v>
      </c>
      <c r="AN405">
        <v>0.5</v>
      </c>
      <c r="AO405">
        <v>1</v>
      </c>
    </row>
    <row r="406" spans="15:41" x14ac:dyDescent="0.2">
      <c r="O406" t="s">
        <v>977</v>
      </c>
      <c r="P406">
        <v>0.36703914346780703</v>
      </c>
      <c r="Q406">
        <v>0.27889803365404198</v>
      </c>
      <c r="R406">
        <v>0.46400000000000002</v>
      </c>
      <c r="S406">
        <v>0.52100000000000002</v>
      </c>
      <c r="T406">
        <v>1</v>
      </c>
      <c r="V406" t="s">
        <v>1948</v>
      </c>
      <c r="W406">
        <v>1.6589301990035501E-3</v>
      </c>
      <c r="X406">
        <v>-0.27429259378865001</v>
      </c>
      <c r="Y406">
        <v>0.35899999999999999</v>
      </c>
      <c r="Z406">
        <v>0.42699999999999999</v>
      </c>
      <c r="AA406">
        <v>1</v>
      </c>
    </row>
    <row r="407" spans="15:41" x14ac:dyDescent="0.2">
      <c r="O407" t="s">
        <v>1735</v>
      </c>
      <c r="P407">
        <v>0.36939848560614502</v>
      </c>
      <c r="Q407">
        <v>0.34603470669321901</v>
      </c>
      <c r="R407">
        <v>0.39</v>
      </c>
      <c r="S407">
        <v>0.45</v>
      </c>
      <c r="T407">
        <v>1</v>
      </c>
      <c r="V407" t="s">
        <v>1154</v>
      </c>
      <c r="W407">
        <v>1.7461383630347201E-3</v>
      </c>
      <c r="X407">
        <v>-0.25286705163119499</v>
      </c>
      <c r="Y407">
        <v>0.32600000000000001</v>
      </c>
      <c r="Z407">
        <v>0.38400000000000001</v>
      </c>
      <c r="AA407">
        <v>1</v>
      </c>
    </row>
    <row r="408" spans="15:41" x14ac:dyDescent="0.2">
      <c r="O408" t="s">
        <v>1862</v>
      </c>
      <c r="P408">
        <v>0.37056862529252799</v>
      </c>
      <c r="Q408">
        <v>0.36802504787553098</v>
      </c>
      <c r="R408">
        <v>0.34499999999999997</v>
      </c>
      <c r="S408">
        <v>0.38400000000000001</v>
      </c>
      <c r="T408">
        <v>1</v>
      </c>
      <c r="V408" t="s">
        <v>1949</v>
      </c>
      <c r="W408">
        <v>1.8398181333184999E-3</v>
      </c>
      <c r="X408">
        <v>-0.31042852856418801</v>
      </c>
      <c r="Y408">
        <v>0.53800000000000003</v>
      </c>
      <c r="Z408">
        <v>0.57199999999999995</v>
      </c>
      <c r="AA408">
        <v>1</v>
      </c>
    </row>
    <row r="409" spans="15:41" x14ac:dyDescent="0.2">
      <c r="O409" t="s">
        <v>1644</v>
      </c>
      <c r="P409">
        <v>0.37870674866195803</v>
      </c>
      <c r="Q409">
        <v>0.28270475041186199</v>
      </c>
      <c r="R409">
        <v>0.35899999999999999</v>
      </c>
      <c r="S409">
        <v>0.36199999999999999</v>
      </c>
      <c r="T409">
        <v>1</v>
      </c>
      <c r="V409" t="s">
        <v>1950</v>
      </c>
      <c r="W409">
        <v>2.49744885752551E-3</v>
      </c>
      <c r="X409">
        <v>-0.310538350527364</v>
      </c>
      <c r="Y409">
        <v>0.36799999999999999</v>
      </c>
      <c r="Z409">
        <v>0.41399999999999998</v>
      </c>
      <c r="AA409">
        <v>1</v>
      </c>
    </row>
    <row r="410" spans="15:41" x14ac:dyDescent="0.2">
      <c r="O410" t="s">
        <v>1951</v>
      </c>
      <c r="P410">
        <v>0.38797590497165702</v>
      </c>
      <c r="Q410">
        <v>0.31650048620513499</v>
      </c>
      <c r="R410">
        <v>0.17699999999999999</v>
      </c>
      <c r="S410">
        <v>0.19800000000000001</v>
      </c>
      <c r="T410">
        <v>1</v>
      </c>
      <c r="V410" t="s">
        <v>1379</v>
      </c>
      <c r="W410">
        <v>2.6303493555839001E-3</v>
      </c>
      <c r="X410">
        <v>-0.59672495900080802</v>
      </c>
      <c r="Y410">
        <v>0.27300000000000002</v>
      </c>
      <c r="Z410">
        <v>0.317</v>
      </c>
      <c r="AA410">
        <v>1</v>
      </c>
    </row>
    <row r="411" spans="15:41" x14ac:dyDescent="0.2">
      <c r="O411" t="s">
        <v>944</v>
      </c>
      <c r="P411">
        <v>0.40198986054160402</v>
      </c>
      <c r="Q411">
        <v>0.34516000187983098</v>
      </c>
      <c r="R411">
        <v>0.45500000000000002</v>
      </c>
      <c r="S411">
        <v>0.498</v>
      </c>
      <c r="T411">
        <v>1</v>
      </c>
      <c r="V411" t="s">
        <v>1843</v>
      </c>
      <c r="W411">
        <v>6.4471348877334304E-3</v>
      </c>
      <c r="X411">
        <v>-0.25631920527101798</v>
      </c>
      <c r="Y411">
        <v>0.14199999999999999</v>
      </c>
      <c r="Z411">
        <v>0.193</v>
      </c>
      <c r="AA411">
        <v>1</v>
      </c>
    </row>
    <row r="412" spans="15:41" x14ac:dyDescent="0.2">
      <c r="O412" t="s">
        <v>1952</v>
      </c>
      <c r="P412">
        <v>0.40395538205775</v>
      </c>
      <c r="Q412">
        <v>0.26861062308827099</v>
      </c>
      <c r="R412">
        <v>0.20200000000000001</v>
      </c>
      <c r="S412">
        <v>0.215</v>
      </c>
      <c r="T412">
        <v>1</v>
      </c>
      <c r="V412" t="s">
        <v>991</v>
      </c>
      <c r="W412">
        <v>7.4693186081907902E-3</v>
      </c>
      <c r="X412">
        <v>-0.29122187641961</v>
      </c>
      <c r="Y412">
        <v>0.61799999999999999</v>
      </c>
      <c r="Z412">
        <v>0.61299999999999999</v>
      </c>
      <c r="AA412">
        <v>1</v>
      </c>
    </row>
    <row r="413" spans="15:41" x14ac:dyDescent="0.2">
      <c r="O413" t="s">
        <v>1632</v>
      </c>
      <c r="P413">
        <v>0.406700932934416</v>
      </c>
      <c r="Q413">
        <v>0.33766460904380602</v>
      </c>
      <c r="R413">
        <v>0.39800000000000002</v>
      </c>
      <c r="S413">
        <v>0.42099999999999999</v>
      </c>
      <c r="T413">
        <v>1</v>
      </c>
      <c r="V413" t="s">
        <v>931</v>
      </c>
      <c r="W413">
        <v>1.01772212208043E-2</v>
      </c>
      <c r="X413">
        <v>-0.29152150864570597</v>
      </c>
      <c r="Y413">
        <v>0.374</v>
      </c>
      <c r="Z413">
        <v>0.42399999999999999</v>
      </c>
      <c r="AA413">
        <v>1</v>
      </c>
    </row>
    <row r="414" spans="15:41" x14ac:dyDescent="0.2">
      <c r="O414" t="s">
        <v>915</v>
      </c>
      <c r="P414">
        <v>0.40791283596267702</v>
      </c>
      <c r="Q414">
        <v>0.37759076333424701</v>
      </c>
      <c r="R414">
        <v>0.58199999999999996</v>
      </c>
      <c r="S414">
        <v>0.71</v>
      </c>
      <c r="T414">
        <v>1</v>
      </c>
      <c r="V414" t="s">
        <v>1825</v>
      </c>
      <c r="W414">
        <v>1.2901401344715501E-2</v>
      </c>
      <c r="X414">
        <v>-0.40304172875051902</v>
      </c>
      <c r="Y414">
        <v>0.16</v>
      </c>
      <c r="Z414">
        <v>0.2</v>
      </c>
      <c r="AA414">
        <v>1</v>
      </c>
    </row>
    <row r="415" spans="15:41" x14ac:dyDescent="0.2">
      <c r="O415" t="s">
        <v>1656</v>
      </c>
      <c r="P415">
        <v>0.437811632595343</v>
      </c>
      <c r="Q415">
        <v>0.262485781986179</v>
      </c>
      <c r="R415">
        <v>0.55100000000000005</v>
      </c>
      <c r="S415">
        <v>0.64900000000000002</v>
      </c>
      <c r="T415">
        <v>1</v>
      </c>
      <c r="V415" t="s">
        <v>1109</v>
      </c>
      <c r="W415">
        <v>1.93730834878077E-2</v>
      </c>
      <c r="X415">
        <v>-0.29297986024684802</v>
      </c>
      <c r="Y415">
        <v>0.374</v>
      </c>
      <c r="Z415">
        <v>0.41</v>
      </c>
      <c r="AA415">
        <v>1</v>
      </c>
    </row>
    <row r="416" spans="15:41" x14ac:dyDescent="0.2">
      <c r="O416" t="s">
        <v>1875</v>
      </c>
      <c r="P416">
        <v>0.44486900750658198</v>
      </c>
      <c r="Q416">
        <v>0.27362347698734801</v>
      </c>
      <c r="R416">
        <v>0.54800000000000004</v>
      </c>
      <c r="S416">
        <v>0.68100000000000005</v>
      </c>
      <c r="T416">
        <v>1</v>
      </c>
      <c r="V416" t="s">
        <v>436</v>
      </c>
      <c r="W416">
        <v>2.06001931005124E-2</v>
      </c>
      <c r="X416">
        <v>-0.34033464813852199</v>
      </c>
      <c r="Y416">
        <v>0.314</v>
      </c>
      <c r="Z416">
        <v>0.35299999999999998</v>
      </c>
      <c r="AA416">
        <v>1</v>
      </c>
    </row>
    <row r="417" spans="15:27" x14ac:dyDescent="0.2">
      <c r="O417" s="4">
        <v>40787</v>
      </c>
      <c r="P417">
        <v>0.44651920614329499</v>
      </c>
      <c r="Q417">
        <v>0.39256648931082599</v>
      </c>
      <c r="R417">
        <v>0.38900000000000001</v>
      </c>
      <c r="S417">
        <v>0.41199999999999998</v>
      </c>
      <c r="T417">
        <v>1</v>
      </c>
      <c r="V417" t="s">
        <v>1882</v>
      </c>
      <c r="W417">
        <v>2.1076758987633001E-2</v>
      </c>
      <c r="X417">
        <v>-0.26636583118503798</v>
      </c>
      <c r="Y417">
        <v>8.4000000000000005E-2</v>
      </c>
      <c r="Z417">
        <v>0.122</v>
      </c>
      <c r="AA417">
        <v>1</v>
      </c>
    </row>
    <row r="418" spans="15:27" x14ac:dyDescent="0.2">
      <c r="O418" t="s">
        <v>1953</v>
      </c>
      <c r="P418">
        <v>0.45395521937780198</v>
      </c>
      <c r="Q418">
        <v>0.32603106454193598</v>
      </c>
      <c r="R418">
        <v>0.5</v>
      </c>
      <c r="S418">
        <v>0.56299999999999994</v>
      </c>
      <c r="T418">
        <v>1</v>
      </c>
      <c r="V418" t="s">
        <v>1080</v>
      </c>
      <c r="W418">
        <v>2.6521626928471199E-2</v>
      </c>
      <c r="X418">
        <v>-0.42959233799555102</v>
      </c>
      <c r="Y418">
        <v>0.72499999999999998</v>
      </c>
      <c r="Z418">
        <v>0.60899999999999999</v>
      </c>
      <c r="AA418">
        <v>1</v>
      </c>
    </row>
    <row r="419" spans="15:27" x14ac:dyDescent="0.2">
      <c r="O419" t="s">
        <v>1822</v>
      </c>
      <c r="P419">
        <v>0.45471570855069199</v>
      </c>
      <c r="Q419">
        <v>0.26985730488061999</v>
      </c>
      <c r="R419">
        <v>0.29499999999999998</v>
      </c>
      <c r="S419">
        <v>0.32900000000000001</v>
      </c>
      <c r="T419">
        <v>1</v>
      </c>
      <c r="V419" t="s">
        <v>1945</v>
      </c>
      <c r="W419">
        <v>3.2012285292488001E-2</v>
      </c>
      <c r="X419">
        <v>-0.26974430482426698</v>
      </c>
      <c r="Y419">
        <v>0.251</v>
      </c>
      <c r="Z419">
        <v>0.29499999999999998</v>
      </c>
      <c r="AA419">
        <v>1</v>
      </c>
    </row>
    <row r="420" spans="15:27" x14ac:dyDescent="0.2">
      <c r="O420" t="s">
        <v>1670</v>
      </c>
      <c r="P420">
        <v>0.45486512534648299</v>
      </c>
      <c r="Q420">
        <v>0.26700644008543101</v>
      </c>
      <c r="R420">
        <v>0.372</v>
      </c>
      <c r="S420">
        <v>0.41</v>
      </c>
      <c r="T420">
        <v>1</v>
      </c>
      <c r="V420" t="s">
        <v>1924</v>
      </c>
      <c r="W420">
        <v>3.9209945103712403E-2</v>
      </c>
      <c r="X420">
        <v>-0.30879164854936902</v>
      </c>
      <c r="Y420">
        <v>0.40899999999999997</v>
      </c>
      <c r="Z420">
        <v>0.41599999999999998</v>
      </c>
      <c r="AA420">
        <v>1</v>
      </c>
    </row>
    <row r="421" spans="15:27" x14ac:dyDescent="0.2">
      <c r="O421" t="s">
        <v>1954</v>
      </c>
      <c r="P421">
        <v>0.458474891897376</v>
      </c>
      <c r="Q421">
        <v>0.25652448947526701</v>
      </c>
      <c r="R421">
        <v>0.24299999999999999</v>
      </c>
      <c r="S421">
        <v>0.22900000000000001</v>
      </c>
      <c r="T421">
        <v>1</v>
      </c>
      <c r="V421" t="s">
        <v>1955</v>
      </c>
      <c r="W421">
        <v>4.3718021620142399E-2</v>
      </c>
      <c r="X421">
        <v>-0.258945240281509</v>
      </c>
      <c r="Y421">
        <v>0.38800000000000001</v>
      </c>
      <c r="Z421">
        <v>0.40100000000000002</v>
      </c>
      <c r="AA421">
        <v>1</v>
      </c>
    </row>
    <row r="422" spans="15:27" x14ac:dyDescent="0.2">
      <c r="O422" t="s">
        <v>1699</v>
      </c>
      <c r="P422">
        <v>0.46479597046554499</v>
      </c>
      <c r="Q422">
        <v>0.41771368101231798</v>
      </c>
      <c r="R422">
        <v>0.379</v>
      </c>
      <c r="S422">
        <v>0.38600000000000001</v>
      </c>
      <c r="T422">
        <v>1</v>
      </c>
      <c r="V422" t="s">
        <v>1922</v>
      </c>
      <c r="W422">
        <v>7.5216272097177697E-2</v>
      </c>
      <c r="X422">
        <v>-0.49474961454262001</v>
      </c>
      <c r="Y422">
        <v>0.113</v>
      </c>
      <c r="Z422">
        <v>0.14199999999999999</v>
      </c>
      <c r="AA422">
        <v>1</v>
      </c>
    </row>
    <row r="423" spans="15:27" x14ac:dyDescent="0.2">
      <c r="O423" t="s">
        <v>1679</v>
      </c>
      <c r="P423">
        <v>0.46895700988212902</v>
      </c>
      <c r="Q423">
        <v>0.32912390192671498</v>
      </c>
      <c r="R423">
        <v>0.41299999999999998</v>
      </c>
      <c r="S423">
        <v>0.44400000000000001</v>
      </c>
      <c r="T423">
        <v>1</v>
      </c>
      <c r="V423" t="s">
        <v>1174</v>
      </c>
      <c r="W423">
        <v>7.6086813169697606E-2</v>
      </c>
      <c r="X423">
        <v>-0.33681757781398602</v>
      </c>
      <c r="Y423">
        <v>0.218</v>
      </c>
      <c r="Z423">
        <v>0.249</v>
      </c>
      <c r="AA423">
        <v>1</v>
      </c>
    </row>
    <row r="424" spans="15:27" x14ac:dyDescent="0.2">
      <c r="O424" t="s">
        <v>1524</v>
      </c>
      <c r="P424">
        <v>0.476338288484566</v>
      </c>
      <c r="Q424">
        <v>0.25502216691917101</v>
      </c>
      <c r="R424">
        <v>0.37</v>
      </c>
      <c r="S424">
        <v>0.40400000000000003</v>
      </c>
      <c r="T424">
        <v>1</v>
      </c>
      <c r="V424" t="s">
        <v>1909</v>
      </c>
      <c r="W424">
        <v>7.6915178922817101E-2</v>
      </c>
      <c r="X424">
        <v>-0.29111703898295999</v>
      </c>
      <c r="Y424">
        <v>0.55600000000000005</v>
      </c>
      <c r="Z424">
        <v>0.56100000000000005</v>
      </c>
      <c r="AA424">
        <v>1</v>
      </c>
    </row>
    <row r="425" spans="15:27" x14ac:dyDescent="0.2">
      <c r="O425" t="s">
        <v>1103</v>
      </c>
      <c r="P425">
        <v>0.47894507002535103</v>
      </c>
      <c r="Q425">
        <v>0.32136293410345601</v>
      </c>
      <c r="R425">
        <v>0.47799999999999998</v>
      </c>
      <c r="S425">
        <v>0.54900000000000004</v>
      </c>
      <c r="T425">
        <v>1</v>
      </c>
      <c r="V425" t="s">
        <v>777</v>
      </c>
      <c r="W425">
        <v>0.48328239082500102</v>
      </c>
      <c r="X425">
        <v>-0.258547831509093</v>
      </c>
      <c r="Y425">
        <v>0.752</v>
      </c>
      <c r="Z425">
        <v>0.69099999999999995</v>
      </c>
      <c r="AA425">
        <v>1</v>
      </c>
    </row>
    <row r="426" spans="15:27" x14ac:dyDescent="0.2">
      <c r="O426" t="s">
        <v>1818</v>
      </c>
      <c r="P426">
        <v>0.47933389918101499</v>
      </c>
      <c r="Q426">
        <v>0.32864667600761199</v>
      </c>
      <c r="R426">
        <v>0.37</v>
      </c>
      <c r="S426">
        <v>0.40699999999999997</v>
      </c>
      <c r="T426">
        <v>1</v>
      </c>
    </row>
    <row r="427" spans="15:27" x14ac:dyDescent="0.2">
      <c r="O427" t="s">
        <v>1645</v>
      </c>
      <c r="P427">
        <v>0.48067850829509401</v>
      </c>
      <c r="Q427">
        <v>0.41856511506769001</v>
      </c>
      <c r="R427">
        <v>0.45700000000000002</v>
      </c>
      <c r="S427">
        <v>0.503</v>
      </c>
      <c r="T427">
        <v>1</v>
      </c>
    </row>
    <row r="428" spans="15:27" x14ac:dyDescent="0.2">
      <c r="O428" t="s">
        <v>1631</v>
      </c>
      <c r="P428">
        <v>0.48327586682256402</v>
      </c>
      <c r="Q428">
        <v>0.29976399002494297</v>
      </c>
      <c r="R428">
        <v>0.35199999999999998</v>
      </c>
      <c r="S428">
        <v>0.36499999999999999</v>
      </c>
      <c r="T428">
        <v>1</v>
      </c>
    </row>
    <row r="429" spans="15:27" x14ac:dyDescent="0.2">
      <c r="O429" t="s">
        <v>1956</v>
      </c>
      <c r="P429">
        <v>0.48669465931031303</v>
      </c>
      <c r="Q429">
        <v>0.26692991032177799</v>
      </c>
      <c r="R429">
        <v>0.25</v>
      </c>
      <c r="S429">
        <v>0.23899999999999999</v>
      </c>
      <c r="T429">
        <v>1</v>
      </c>
    </row>
    <row r="430" spans="15:27" x14ac:dyDescent="0.2">
      <c r="O430" t="s">
        <v>1689</v>
      </c>
      <c r="P430">
        <v>0.48779334914580202</v>
      </c>
      <c r="Q430">
        <v>0.25626100815518699</v>
      </c>
      <c r="R430">
        <v>0.38500000000000001</v>
      </c>
      <c r="S430">
        <v>0.43099999999999999</v>
      </c>
      <c r="T430">
        <v>1</v>
      </c>
    </row>
    <row r="431" spans="15:27" x14ac:dyDescent="0.2">
      <c r="O431" t="s">
        <v>524</v>
      </c>
      <c r="P431">
        <v>0.49287512160514402</v>
      </c>
      <c r="Q431">
        <v>0.29618268510289403</v>
      </c>
      <c r="R431">
        <v>0.38300000000000001</v>
      </c>
      <c r="S431">
        <v>0.41099999999999998</v>
      </c>
      <c r="T431">
        <v>1</v>
      </c>
    </row>
    <row r="432" spans="15:27" x14ac:dyDescent="0.2">
      <c r="O432" t="s">
        <v>1957</v>
      </c>
      <c r="P432">
        <v>0.49448521837835402</v>
      </c>
      <c r="Q432">
        <v>0.28789153975002002</v>
      </c>
      <c r="R432">
        <v>0.31</v>
      </c>
      <c r="S432">
        <v>0.308</v>
      </c>
      <c r="T432">
        <v>1</v>
      </c>
    </row>
    <row r="433" spans="15:20" x14ac:dyDescent="0.2">
      <c r="O433" t="s">
        <v>1580</v>
      </c>
      <c r="P433">
        <v>0.50731651988430604</v>
      </c>
      <c r="Q433">
        <v>0.39244671529363601</v>
      </c>
      <c r="R433">
        <v>0.49</v>
      </c>
      <c r="S433">
        <v>0.57499999999999996</v>
      </c>
      <c r="T433">
        <v>1</v>
      </c>
    </row>
    <row r="434" spans="15:20" x14ac:dyDescent="0.2">
      <c r="O434" t="s">
        <v>1599</v>
      </c>
      <c r="P434">
        <v>0.50943916289345004</v>
      </c>
      <c r="Q434">
        <v>0.37771074767794399</v>
      </c>
      <c r="R434">
        <v>0.157</v>
      </c>
      <c r="S434">
        <v>0.155</v>
      </c>
      <c r="T434">
        <v>1</v>
      </c>
    </row>
    <row r="435" spans="15:20" x14ac:dyDescent="0.2">
      <c r="O435" t="s">
        <v>1116</v>
      </c>
      <c r="P435">
        <v>0.51072317578405202</v>
      </c>
      <c r="Q435">
        <v>0.37938941496600398</v>
      </c>
      <c r="R435">
        <v>0.42299999999999999</v>
      </c>
      <c r="S435">
        <v>0.47199999999999998</v>
      </c>
      <c r="T435">
        <v>1</v>
      </c>
    </row>
    <row r="436" spans="15:20" x14ac:dyDescent="0.2">
      <c r="O436" t="s">
        <v>1958</v>
      </c>
      <c r="P436">
        <v>0.51537473754544805</v>
      </c>
      <c r="Q436">
        <v>0.34964146467399498</v>
      </c>
      <c r="R436">
        <v>0.38200000000000001</v>
      </c>
      <c r="S436">
        <v>0.42599999999999999</v>
      </c>
      <c r="T436">
        <v>1</v>
      </c>
    </row>
    <row r="437" spans="15:20" x14ac:dyDescent="0.2">
      <c r="O437" t="s">
        <v>1696</v>
      </c>
      <c r="P437">
        <v>0.51759998300487298</v>
      </c>
      <c r="Q437">
        <v>0.32797241741490402</v>
      </c>
      <c r="R437">
        <v>0.46800000000000003</v>
      </c>
      <c r="S437">
        <v>0.54800000000000004</v>
      </c>
      <c r="T437">
        <v>1</v>
      </c>
    </row>
    <row r="438" spans="15:20" x14ac:dyDescent="0.2">
      <c r="O438" t="s">
        <v>1643</v>
      </c>
      <c r="P438">
        <v>0.52007839316571003</v>
      </c>
      <c r="Q438">
        <v>0.32343618606533098</v>
      </c>
      <c r="R438">
        <v>0.32400000000000001</v>
      </c>
      <c r="S438">
        <v>0.32100000000000001</v>
      </c>
      <c r="T438">
        <v>1</v>
      </c>
    </row>
    <row r="439" spans="15:20" x14ac:dyDescent="0.2">
      <c r="O439" t="s">
        <v>1705</v>
      </c>
      <c r="P439">
        <v>0.52548033174193298</v>
      </c>
      <c r="Q439">
        <v>0.40998096607668499</v>
      </c>
      <c r="R439">
        <v>0.42699999999999999</v>
      </c>
      <c r="S439">
        <v>0.46</v>
      </c>
      <c r="T439">
        <v>1</v>
      </c>
    </row>
    <row r="440" spans="15:20" x14ac:dyDescent="0.2">
      <c r="O440" t="s">
        <v>1728</v>
      </c>
      <c r="P440">
        <v>0.52797640298065696</v>
      </c>
      <c r="Q440">
        <v>0.26245850581939401</v>
      </c>
      <c r="R440">
        <v>0.55200000000000005</v>
      </c>
      <c r="S440">
        <v>0.69799999999999995</v>
      </c>
      <c r="T440">
        <v>1</v>
      </c>
    </row>
    <row r="441" spans="15:20" x14ac:dyDescent="0.2">
      <c r="O441" t="s">
        <v>1035</v>
      </c>
      <c r="P441">
        <v>0.53332951340577806</v>
      </c>
      <c r="Q441">
        <v>0.359843775198672</v>
      </c>
      <c r="R441">
        <v>0.52700000000000002</v>
      </c>
      <c r="S441">
        <v>0.64400000000000002</v>
      </c>
      <c r="T441">
        <v>1</v>
      </c>
    </row>
    <row r="442" spans="15:20" x14ac:dyDescent="0.2">
      <c r="O442" t="s">
        <v>1959</v>
      </c>
      <c r="P442">
        <v>0.53375260677514902</v>
      </c>
      <c r="Q442">
        <v>0.27207875071002402</v>
      </c>
      <c r="R442">
        <v>0.13700000000000001</v>
      </c>
      <c r="S442">
        <v>0.153</v>
      </c>
      <c r="T442">
        <v>1</v>
      </c>
    </row>
    <row r="443" spans="15:20" x14ac:dyDescent="0.2">
      <c r="O443" t="s">
        <v>1700</v>
      </c>
      <c r="P443">
        <v>0.53932924993240805</v>
      </c>
      <c r="Q443">
        <v>0.289307777564206</v>
      </c>
      <c r="R443">
        <v>0.379</v>
      </c>
      <c r="S443">
        <v>0.39200000000000002</v>
      </c>
      <c r="T443">
        <v>1</v>
      </c>
    </row>
    <row r="444" spans="15:20" x14ac:dyDescent="0.2">
      <c r="O444" t="s">
        <v>1960</v>
      </c>
      <c r="P444">
        <v>0.54263014404218801</v>
      </c>
      <c r="Q444">
        <v>0.30043062148039401</v>
      </c>
      <c r="R444">
        <v>0.54900000000000004</v>
      </c>
      <c r="S444">
        <v>0.66700000000000004</v>
      </c>
      <c r="T444">
        <v>1</v>
      </c>
    </row>
    <row r="445" spans="15:20" x14ac:dyDescent="0.2">
      <c r="O445" t="s">
        <v>1755</v>
      </c>
      <c r="P445">
        <v>0.55536470842558905</v>
      </c>
      <c r="Q445">
        <v>0.29468955132262298</v>
      </c>
      <c r="R445">
        <v>0.372</v>
      </c>
      <c r="S445">
        <v>0.41799999999999998</v>
      </c>
      <c r="T445">
        <v>1</v>
      </c>
    </row>
    <row r="446" spans="15:20" x14ac:dyDescent="0.2">
      <c r="O446" t="s">
        <v>1961</v>
      </c>
      <c r="P446">
        <v>0.56731524510721598</v>
      </c>
      <c r="Q446">
        <v>0.25950087371654201</v>
      </c>
      <c r="R446">
        <v>0.20899999999999999</v>
      </c>
      <c r="S446">
        <v>0.19700000000000001</v>
      </c>
      <c r="T446">
        <v>1</v>
      </c>
    </row>
    <row r="447" spans="15:20" x14ac:dyDescent="0.2">
      <c r="O447" t="s">
        <v>1962</v>
      </c>
      <c r="P447">
        <v>0.570716229334022</v>
      </c>
      <c r="Q447">
        <v>0.25487986132541401</v>
      </c>
      <c r="R447">
        <v>0.14299999999999999</v>
      </c>
      <c r="S447">
        <v>0.157</v>
      </c>
      <c r="T447">
        <v>1</v>
      </c>
    </row>
    <row r="448" spans="15:20" x14ac:dyDescent="0.2">
      <c r="O448" t="s">
        <v>1811</v>
      </c>
      <c r="P448">
        <v>0.57277554725174595</v>
      </c>
      <c r="Q448">
        <v>0.27928891050655402</v>
      </c>
      <c r="R448">
        <v>0.39100000000000001</v>
      </c>
      <c r="S448">
        <v>0.44</v>
      </c>
      <c r="T448">
        <v>1</v>
      </c>
    </row>
    <row r="449" spans="15:20" x14ac:dyDescent="0.2">
      <c r="O449" t="s">
        <v>1963</v>
      </c>
      <c r="P449">
        <v>0.57472520198742305</v>
      </c>
      <c r="Q449">
        <v>0.27441735084791302</v>
      </c>
      <c r="R449">
        <v>0.35299999999999998</v>
      </c>
      <c r="S449">
        <v>0.375</v>
      </c>
      <c r="T449">
        <v>1</v>
      </c>
    </row>
    <row r="450" spans="15:20" x14ac:dyDescent="0.2">
      <c r="O450" t="s">
        <v>1964</v>
      </c>
      <c r="P450">
        <v>0.58634143711775499</v>
      </c>
      <c r="Q450">
        <v>0.29582993337067498</v>
      </c>
      <c r="R450">
        <v>0.247</v>
      </c>
      <c r="S450">
        <v>0.25900000000000001</v>
      </c>
      <c r="T450">
        <v>1</v>
      </c>
    </row>
    <row r="451" spans="15:20" x14ac:dyDescent="0.2">
      <c r="O451" t="s">
        <v>1153</v>
      </c>
      <c r="P451">
        <v>0.59581617974267698</v>
      </c>
      <c r="Q451">
        <v>0.36970840010073702</v>
      </c>
      <c r="R451">
        <v>0.50800000000000001</v>
      </c>
      <c r="S451">
        <v>0.58499999999999996</v>
      </c>
      <c r="T451">
        <v>1</v>
      </c>
    </row>
    <row r="452" spans="15:20" x14ac:dyDescent="0.2">
      <c r="O452" t="s">
        <v>1554</v>
      </c>
      <c r="P452">
        <v>0.59857564354041204</v>
      </c>
      <c r="Q452">
        <v>0.332287307091784</v>
      </c>
      <c r="R452">
        <v>0.28199999999999997</v>
      </c>
      <c r="S452">
        <v>0.28000000000000003</v>
      </c>
      <c r="T452">
        <v>1</v>
      </c>
    </row>
    <row r="453" spans="15:20" x14ac:dyDescent="0.2">
      <c r="O453" t="s">
        <v>1965</v>
      </c>
      <c r="P453">
        <v>0.608447471680998</v>
      </c>
      <c r="Q453">
        <v>0.32579777560091899</v>
      </c>
      <c r="R453">
        <v>0.48499999999999999</v>
      </c>
      <c r="S453">
        <v>0.53200000000000003</v>
      </c>
      <c r="T453">
        <v>1</v>
      </c>
    </row>
    <row r="454" spans="15:20" x14ac:dyDescent="0.2">
      <c r="O454" t="s">
        <v>1763</v>
      </c>
      <c r="P454">
        <v>0.60896619323401802</v>
      </c>
      <c r="Q454">
        <v>0.32801591650593198</v>
      </c>
      <c r="R454">
        <v>0.34100000000000003</v>
      </c>
      <c r="S454">
        <v>0.36199999999999999</v>
      </c>
      <c r="T454">
        <v>1</v>
      </c>
    </row>
    <row r="455" spans="15:20" x14ac:dyDescent="0.2">
      <c r="O455" t="s">
        <v>1757</v>
      </c>
      <c r="P455">
        <v>0.611521763638188</v>
      </c>
      <c r="Q455">
        <v>0.29600411903054302</v>
      </c>
      <c r="R455">
        <v>0.56699999999999995</v>
      </c>
      <c r="S455">
        <v>0.71299999999999997</v>
      </c>
      <c r="T455">
        <v>1</v>
      </c>
    </row>
    <row r="456" spans="15:20" x14ac:dyDescent="0.2">
      <c r="O456" t="s">
        <v>1569</v>
      </c>
      <c r="P456">
        <v>0.62252422592499201</v>
      </c>
      <c r="Q456">
        <v>0.31460535279471002</v>
      </c>
      <c r="R456">
        <v>0.223</v>
      </c>
      <c r="S456">
        <v>0.23899999999999999</v>
      </c>
      <c r="T456">
        <v>1</v>
      </c>
    </row>
    <row r="457" spans="15:20" x14ac:dyDescent="0.2">
      <c r="O457" t="s">
        <v>1749</v>
      </c>
      <c r="P457">
        <v>0.62798822315422298</v>
      </c>
      <c r="Q457">
        <v>0.32439617865737103</v>
      </c>
      <c r="R457">
        <v>0.372</v>
      </c>
      <c r="S457">
        <v>0.39400000000000002</v>
      </c>
      <c r="T457">
        <v>1</v>
      </c>
    </row>
    <row r="458" spans="15:20" x14ac:dyDescent="0.2">
      <c r="O458" t="s">
        <v>1966</v>
      </c>
      <c r="P458">
        <v>0.62885921164506697</v>
      </c>
      <c r="Q458">
        <v>0.33461301492634898</v>
      </c>
      <c r="R458">
        <v>0.36699999999999999</v>
      </c>
      <c r="S458">
        <v>0.38200000000000001</v>
      </c>
      <c r="T458">
        <v>1</v>
      </c>
    </row>
    <row r="459" spans="15:20" x14ac:dyDescent="0.2">
      <c r="O459" t="s">
        <v>1603</v>
      </c>
      <c r="P459">
        <v>0.62922117389268395</v>
      </c>
      <c r="Q459">
        <v>0.384626247385153</v>
      </c>
      <c r="R459">
        <v>0.40200000000000002</v>
      </c>
      <c r="S459">
        <v>0.46899999999999997</v>
      </c>
      <c r="T459">
        <v>1</v>
      </c>
    </row>
    <row r="460" spans="15:20" x14ac:dyDescent="0.2">
      <c r="O460" t="s">
        <v>1566</v>
      </c>
      <c r="P460">
        <v>0.63093648436523997</v>
      </c>
      <c r="Q460">
        <v>0.36844083817047102</v>
      </c>
      <c r="R460">
        <v>0.49199999999999999</v>
      </c>
      <c r="S460">
        <v>0.59299999999999997</v>
      </c>
      <c r="T460">
        <v>1</v>
      </c>
    </row>
    <row r="461" spans="15:20" x14ac:dyDescent="0.2">
      <c r="O461" t="s">
        <v>1691</v>
      </c>
      <c r="P461">
        <v>0.64224389748319299</v>
      </c>
      <c r="Q461">
        <v>0.404318646207667</v>
      </c>
      <c r="R461">
        <v>0.35899999999999999</v>
      </c>
      <c r="S461">
        <v>0.36599999999999999</v>
      </c>
      <c r="T461">
        <v>1</v>
      </c>
    </row>
    <row r="462" spans="15:20" x14ac:dyDescent="0.2">
      <c r="O462" t="s">
        <v>1967</v>
      </c>
      <c r="P462">
        <v>0.64333457652944004</v>
      </c>
      <c r="Q462">
        <v>0.270460724826455</v>
      </c>
      <c r="R462">
        <v>0.111</v>
      </c>
      <c r="S462">
        <v>0.109</v>
      </c>
      <c r="T462">
        <v>1</v>
      </c>
    </row>
    <row r="463" spans="15:20" x14ac:dyDescent="0.2">
      <c r="O463" t="s">
        <v>461</v>
      </c>
      <c r="P463">
        <v>0.64750657187549299</v>
      </c>
      <c r="Q463">
        <v>0.37683474183798199</v>
      </c>
      <c r="R463">
        <v>0.435</v>
      </c>
      <c r="S463">
        <v>0.46899999999999997</v>
      </c>
      <c r="T463">
        <v>1</v>
      </c>
    </row>
    <row r="464" spans="15:20" x14ac:dyDescent="0.2">
      <c r="O464" t="s">
        <v>1503</v>
      </c>
      <c r="P464">
        <v>0.64820178222911096</v>
      </c>
      <c r="Q464">
        <v>0.28428980909947799</v>
      </c>
      <c r="R464">
        <v>0.39300000000000002</v>
      </c>
      <c r="S464">
        <v>0.436</v>
      </c>
      <c r="T464">
        <v>1</v>
      </c>
    </row>
    <row r="465" spans="15:20" x14ac:dyDescent="0.2">
      <c r="O465" t="s">
        <v>1081</v>
      </c>
      <c r="P465">
        <v>0.66081684303728105</v>
      </c>
      <c r="Q465">
        <v>0.40413058542036701</v>
      </c>
      <c r="R465">
        <v>0.17199999999999999</v>
      </c>
      <c r="S465">
        <v>0.192</v>
      </c>
      <c r="T465">
        <v>1</v>
      </c>
    </row>
    <row r="466" spans="15:20" x14ac:dyDescent="0.2">
      <c r="O466" t="s">
        <v>1784</v>
      </c>
      <c r="P466">
        <v>0.66175073965341802</v>
      </c>
      <c r="Q466">
        <v>0.29511138873139497</v>
      </c>
      <c r="R466">
        <v>0.39400000000000002</v>
      </c>
      <c r="S466">
        <v>0.42499999999999999</v>
      </c>
      <c r="T466">
        <v>1</v>
      </c>
    </row>
    <row r="467" spans="15:20" x14ac:dyDescent="0.2">
      <c r="O467" t="s">
        <v>1776</v>
      </c>
      <c r="P467">
        <v>0.67331981822615194</v>
      </c>
      <c r="Q467">
        <v>0.29734463161866198</v>
      </c>
      <c r="R467">
        <v>0.46</v>
      </c>
      <c r="S467">
        <v>0.52800000000000002</v>
      </c>
      <c r="T467">
        <v>1</v>
      </c>
    </row>
    <row r="468" spans="15:20" x14ac:dyDescent="0.2">
      <c r="O468" t="s">
        <v>1968</v>
      </c>
      <c r="P468">
        <v>0.677703583278771</v>
      </c>
      <c r="Q468">
        <v>0.32306356709200601</v>
      </c>
      <c r="R468">
        <v>0.24299999999999999</v>
      </c>
      <c r="S468">
        <v>0.23499999999999999</v>
      </c>
      <c r="T468">
        <v>1</v>
      </c>
    </row>
    <row r="469" spans="15:20" x14ac:dyDescent="0.2">
      <c r="O469" t="s">
        <v>1664</v>
      </c>
      <c r="P469">
        <v>0.68182136938635596</v>
      </c>
      <c r="Q469">
        <v>0.34460140087422902</v>
      </c>
      <c r="R469">
        <v>0.42699999999999999</v>
      </c>
      <c r="S469">
        <v>0.49199999999999999</v>
      </c>
      <c r="T469">
        <v>1</v>
      </c>
    </row>
    <row r="470" spans="15:20" x14ac:dyDescent="0.2">
      <c r="O470" t="s">
        <v>1640</v>
      </c>
      <c r="P470">
        <v>0.68280422359681303</v>
      </c>
      <c r="Q470">
        <v>0.30658464910710098</v>
      </c>
      <c r="R470">
        <v>0.44</v>
      </c>
      <c r="S470">
        <v>0.50800000000000001</v>
      </c>
      <c r="T470">
        <v>1</v>
      </c>
    </row>
    <row r="471" spans="15:20" x14ac:dyDescent="0.2">
      <c r="O471" t="s">
        <v>1143</v>
      </c>
      <c r="P471">
        <v>0.68400039487601305</v>
      </c>
      <c r="Q471">
        <v>0.33003011505489999</v>
      </c>
      <c r="R471">
        <v>0.45900000000000002</v>
      </c>
      <c r="S471">
        <v>0.501</v>
      </c>
      <c r="T471">
        <v>1</v>
      </c>
    </row>
    <row r="472" spans="15:20" x14ac:dyDescent="0.2">
      <c r="O472" t="s">
        <v>1969</v>
      </c>
      <c r="P472">
        <v>0.68407686957119496</v>
      </c>
      <c r="Q472">
        <v>0.25511495289878999</v>
      </c>
      <c r="R472">
        <v>0.29699999999999999</v>
      </c>
      <c r="S472">
        <v>0.30599999999999999</v>
      </c>
      <c r="T472">
        <v>1</v>
      </c>
    </row>
    <row r="473" spans="15:20" x14ac:dyDescent="0.2">
      <c r="O473" t="s">
        <v>1715</v>
      </c>
      <c r="P473">
        <v>0.68447643420168403</v>
      </c>
      <c r="Q473">
        <v>0.32843270960760201</v>
      </c>
      <c r="R473">
        <v>0.372</v>
      </c>
      <c r="S473">
        <v>0.39800000000000002</v>
      </c>
      <c r="T473">
        <v>1</v>
      </c>
    </row>
    <row r="474" spans="15:20" x14ac:dyDescent="0.2">
      <c r="O474" t="s">
        <v>1970</v>
      </c>
      <c r="P474">
        <v>0.68698080257156902</v>
      </c>
      <c r="Q474">
        <v>0.277051518035271</v>
      </c>
      <c r="R474">
        <v>0.34200000000000003</v>
      </c>
      <c r="S474">
        <v>0.35</v>
      </c>
      <c r="T474">
        <v>1</v>
      </c>
    </row>
    <row r="475" spans="15:20" x14ac:dyDescent="0.2">
      <c r="O475" t="s">
        <v>1971</v>
      </c>
      <c r="P475">
        <v>0.68754769766920898</v>
      </c>
      <c r="Q475">
        <v>0.31810629593239598</v>
      </c>
      <c r="R475">
        <v>0.35899999999999999</v>
      </c>
      <c r="S475">
        <v>0.38700000000000001</v>
      </c>
      <c r="T475">
        <v>1</v>
      </c>
    </row>
    <row r="476" spans="15:20" x14ac:dyDescent="0.2">
      <c r="O476" t="s">
        <v>1711</v>
      </c>
      <c r="P476">
        <v>0.69676529255129804</v>
      </c>
      <c r="Q476">
        <v>0.315525305974582</v>
      </c>
      <c r="R476">
        <v>0.39400000000000002</v>
      </c>
      <c r="S476">
        <v>0.41</v>
      </c>
      <c r="T476">
        <v>1</v>
      </c>
    </row>
    <row r="477" spans="15:20" x14ac:dyDescent="0.2">
      <c r="O477" t="s">
        <v>1741</v>
      </c>
      <c r="P477">
        <v>0.69813294937877701</v>
      </c>
      <c r="Q477">
        <v>0.38382038774431998</v>
      </c>
      <c r="R477">
        <v>0.54800000000000004</v>
      </c>
      <c r="S477">
        <v>0.625</v>
      </c>
      <c r="T477">
        <v>1</v>
      </c>
    </row>
    <row r="478" spans="15:20" x14ac:dyDescent="0.2">
      <c r="O478" t="s">
        <v>1972</v>
      </c>
      <c r="P478">
        <v>0.71279558691113398</v>
      </c>
      <c r="Q478">
        <v>0.29054074374288003</v>
      </c>
      <c r="R478">
        <v>0.57799999999999996</v>
      </c>
      <c r="S478">
        <v>0.71899999999999997</v>
      </c>
      <c r="T478">
        <v>1</v>
      </c>
    </row>
    <row r="479" spans="15:20" x14ac:dyDescent="0.2">
      <c r="O479" t="s">
        <v>1155</v>
      </c>
      <c r="P479">
        <v>0.71313868585637596</v>
      </c>
      <c r="Q479">
        <v>0.31852432771789102</v>
      </c>
      <c r="R479">
        <v>0.41099999999999998</v>
      </c>
      <c r="S479">
        <v>0.42299999999999999</v>
      </c>
      <c r="T479">
        <v>1</v>
      </c>
    </row>
    <row r="480" spans="15:20" x14ac:dyDescent="0.2">
      <c r="O480" t="s">
        <v>1358</v>
      </c>
      <c r="P480">
        <v>0.71386225757849497</v>
      </c>
      <c r="Q480">
        <v>0.25159941431392502</v>
      </c>
      <c r="R480">
        <v>0.60199999999999998</v>
      </c>
      <c r="S480">
        <v>0.72699999999999998</v>
      </c>
      <c r="T480">
        <v>1</v>
      </c>
    </row>
    <row r="481" spans="15:20" x14ac:dyDescent="0.2">
      <c r="O481" t="s">
        <v>1973</v>
      </c>
      <c r="P481">
        <v>0.71632728001897705</v>
      </c>
      <c r="Q481">
        <v>0.27834760272466402</v>
      </c>
      <c r="R481">
        <v>0.29299999999999998</v>
      </c>
      <c r="S481">
        <v>0.28999999999999998</v>
      </c>
      <c r="T481">
        <v>1</v>
      </c>
    </row>
    <row r="482" spans="15:20" x14ac:dyDescent="0.2">
      <c r="O482" t="s">
        <v>1905</v>
      </c>
      <c r="P482">
        <v>0.72280534065430102</v>
      </c>
      <c r="Q482">
        <v>0.33149427666407899</v>
      </c>
      <c r="R482">
        <v>0.23599999999999999</v>
      </c>
      <c r="S482">
        <v>0.24199999999999999</v>
      </c>
      <c r="T482">
        <v>1</v>
      </c>
    </row>
    <row r="483" spans="15:20" x14ac:dyDescent="0.2">
      <c r="O483" t="s">
        <v>1501</v>
      </c>
      <c r="P483">
        <v>0.72670907084834002</v>
      </c>
      <c r="Q483">
        <v>0.34476140764336699</v>
      </c>
      <c r="R483">
        <v>0.437</v>
      </c>
      <c r="S483">
        <v>0.49199999999999999</v>
      </c>
      <c r="T483">
        <v>1</v>
      </c>
    </row>
    <row r="484" spans="15:20" x14ac:dyDescent="0.2">
      <c r="O484" t="s">
        <v>1117</v>
      </c>
      <c r="P484">
        <v>0.73021295121136598</v>
      </c>
      <c r="Q484">
        <v>0.32778281305222801</v>
      </c>
      <c r="R484">
        <v>0.49199999999999999</v>
      </c>
      <c r="S484">
        <v>0.56299999999999994</v>
      </c>
      <c r="T484">
        <v>1</v>
      </c>
    </row>
    <row r="485" spans="15:20" x14ac:dyDescent="0.2">
      <c r="O485" t="s">
        <v>1974</v>
      </c>
      <c r="P485">
        <v>0.75101467076792405</v>
      </c>
      <c r="Q485">
        <v>0.27409462632099701</v>
      </c>
      <c r="R485">
        <v>0.312</v>
      </c>
      <c r="S485">
        <v>0.30599999999999999</v>
      </c>
      <c r="T485">
        <v>1</v>
      </c>
    </row>
    <row r="486" spans="15:20" x14ac:dyDescent="0.2">
      <c r="O486" t="s">
        <v>1975</v>
      </c>
      <c r="P486">
        <v>0.75388900051589902</v>
      </c>
      <c r="Q486">
        <v>0.32089900974197599</v>
      </c>
      <c r="R486">
        <v>0.18099999999999999</v>
      </c>
      <c r="S486">
        <v>0.19700000000000001</v>
      </c>
      <c r="T486">
        <v>1</v>
      </c>
    </row>
    <row r="487" spans="15:20" x14ac:dyDescent="0.2">
      <c r="O487" t="s">
        <v>1976</v>
      </c>
      <c r="P487">
        <v>0.76333829410991505</v>
      </c>
      <c r="Q487">
        <v>0.27026317652645099</v>
      </c>
      <c r="R487">
        <v>0.10299999999999999</v>
      </c>
      <c r="S487">
        <v>0.11</v>
      </c>
      <c r="T487">
        <v>1</v>
      </c>
    </row>
    <row r="488" spans="15:20" x14ac:dyDescent="0.2">
      <c r="O488" t="s">
        <v>1641</v>
      </c>
      <c r="P488">
        <v>0.77396016402796197</v>
      </c>
      <c r="Q488">
        <v>0.295550951074456</v>
      </c>
      <c r="R488">
        <v>0.16300000000000001</v>
      </c>
      <c r="S488">
        <v>0.16700000000000001</v>
      </c>
      <c r="T488">
        <v>1</v>
      </c>
    </row>
    <row r="489" spans="15:20" x14ac:dyDescent="0.2">
      <c r="O489" t="s">
        <v>1977</v>
      </c>
      <c r="P489">
        <v>0.77666052064742697</v>
      </c>
      <c r="Q489">
        <v>0.25293342835531102</v>
      </c>
      <c r="R489">
        <v>0.317</v>
      </c>
      <c r="S489">
        <v>0.33</v>
      </c>
      <c r="T489">
        <v>1</v>
      </c>
    </row>
    <row r="490" spans="15:20" x14ac:dyDescent="0.2">
      <c r="O490" t="s">
        <v>1522</v>
      </c>
      <c r="P490">
        <v>0.79113132930373098</v>
      </c>
      <c r="Q490">
        <v>0.30696775135830101</v>
      </c>
      <c r="R490">
        <v>0.46</v>
      </c>
      <c r="S490">
        <v>0.53700000000000003</v>
      </c>
      <c r="T490">
        <v>1</v>
      </c>
    </row>
    <row r="491" spans="15:20" x14ac:dyDescent="0.2">
      <c r="O491" t="s">
        <v>1091</v>
      </c>
      <c r="P491">
        <v>0.79162167891021096</v>
      </c>
      <c r="Q491">
        <v>0.26856221561575999</v>
      </c>
      <c r="R491">
        <v>0.44400000000000001</v>
      </c>
      <c r="S491">
        <v>0.47799999999999998</v>
      </c>
      <c r="T491">
        <v>1</v>
      </c>
    </row>
    <row r="492" spans="15:20" x14ac:dyDescent="0.2">
      <c r="O492" t="s">
        <v>1918</v>
      </c>
      <c r="P492">
        <v>0.82969809304973197</v>
      </c>
      <c r="Q492">
        <v>0.345412224259667</v>
      </c>
      <c r="R492">
        <v>0.192</v>
      </c>
      <c r="S492">
        <v>0.20699999999999999</v>
      </c>
      <c r="T492">
        <v>1</v>
      </c>
    </row>
    <row r="493" spans="15:20" x14ac:dyDescent="0.2">
      <c r="O493" t="s">
        <v>1638</v>
      </c>
      <c r="P493">
        <v>0.83194000702975202</v>
      </c>
      <c r="Q493">
        <v>0.294373877046604</v>
      </c>
      <c r="R493">
        <v>0.33200000000000002</v>
      </c>
      <c r="S493">
        <v>0.35099999999999998</v>
      </c>
      <c r="T493">
        <v>1</v>
      </c>
    </row>
    <row r="494" spans="15:20" x14ac:dyDescent="0.2">
      <c r="O494" t="s">
        <v>1611</v>
      </c>
      <c r="P494">
        <v>0.84091412735584703</v>
      </c>
      <c r="Q494">
        <v>0.27257716594504899</v>
      </c>
      <c r="R494">
        <v>0.30499999999999999</v>
      </c>
      <c r="S494">
        <v>0.316</v>
      </c>
      <c r="T494">
        <v>1</v>
      </c>
    </row>
    <row r="495" spans="15:20" x14ac:dyDescent="0.2">
      <c r="O495" t="s">
        <v>990</v>
      </c>
      <c r="P495">
        <v>0.84328219950944705</v>
      </c>
      <c r="Q495">
        <v>0.32040228480036098</v>
      </c>
      <c r="R495">
        <v>0.36099999999999999</v>
      </c>
      <c r="S495">
        <v>0.38900000000000001</v>
      </c>
      <c r="T495">
        <v>1</v>
      </c>
    </row>
    <row r="496" spans="15:20" x14ac:dyDescent="0.2">
      <c r="O496" t="s">
        <v>1978</v>
      </c>
      <c r="P496">
        <v>0.84437757815217795</v>
      </c>
      <c r="Q496">
        <v>0.31594613039189701</v>
      </c>
      <c r="R496">
        <v>0.36299999999999999</v>
      </c>
      <c r="S496">
        <v>0.375</v>
      </c>
      <c r="T496">
        <v>1</v>
      </c>
    </row>
    <row r="497" spans="15:20" x14ac:dyDescent="0.2">
      <c r="O497" t="s">
        <v>1979</v>
      </c>
      <c r="P497">
        <v>0.85488872855914599</v>
      </c>
      <c r="Q497">
        <v>0.254257671885805</v>
      </c>
      <c r="R497">
        <v>0.32800000000000001</v>
      </c>
      <c r="S497">
        <v>0.33200000000000002</v>
      </c>
      <c r="T497">
        <v>1</v>
      </c>
    </row>
    <row r="498" spans="15:20" x14ac:dyDescent="0.2">
      <c r="O498" t="s">
        <v>1841</v>
      </c>
      <c r="P498">
        <v>0.85509553960842699</v>
      </c>
      <c r="Q498">
        <v>0.34759312386942498</v>
      </c>
      <c r="R498">
        <v>0.39100000000000001</v>
      </c>
      <c r="S498">
        <v>0.435</v>
      </c>
      <c r="T498">
        <v>1</v>
      </c>
    </row>
    <row r="499" spans="15:20" x14ac:dyDescent="0.2">
      <c r="O499" t="s">
        <v>1620</v>
      </c>
      <c r="P499">
        <v>0.86673452966839304</v>
      </c>
      <c r="Q499">
        <v>0.353406260781024</v>
      </c>
      <c r="R499">
        <v>0.45700000000000002</v>
      </c>
      <c r="S499">
        <v>0.51100000000000001</v>
      </c>
      <c r="T499">
        <v>1</v>
      </c>
    </row>
    <row r="500" spans="15:20" x14ac:dyDescent="0.2">
      <c r="O500" t="s">
        <v>1434</v>
      </c>
      <c r="P500">
        <v>0.87133382588792996</v>
      </c>
      <c r="Q500">
        <v>0.40496932076207398</v>
      </c>
      <c r="R500">
        <v>0.47899999999999998</v>
      </c>
      <c r="S500">
        <v>0.58499999999999996</v>
      </c>
      <c r="T500">
        <v>1</v>
      </c>
    </row>
    <row r="501" spans="15:20" x14ac:dyDescent="0.2">
      <c r="O501" t="s">
        <v>1980</v>
      </c>
      <c r="P501">
        <v>0.87162627833133699</v>
      </c>
      <c r="Q501">
        <v>0.25396035260537198</v>
      </c>
      <c r="R501">
        <v>0.36</v>
      </c>
      <c r="S501">
        <v>0.36699999999999999</v>
      </c>
      <c r="T501">
        <v>1</v>
      </c>
    </row>
    <row r="502" spans="15:20" x14ac:dyDescent="0.2">
      <c r="O502" t="s">
        <v>1140</v>
      </c>
      <c r="P502">
        <v>0.87354838594409501</v>
      </c>
      <c r="Q502">
        <v>0.27463233812980697</v>
      </c>
      <c r="R502">
        <v>0.60699999999999998</v>
      </c>
      <c r="S502">
        <v>0.73899999999999999</v>
      </c>
      <c r="T502">
        <v>1</v>
      </c>
    </row>
    <row r="503" spans="15:20" x14ac:dyDescent="0.2">
      <c r="O503" t="s">
        <v>868</v>
      </c>
      <c r="P503">
        <v>0.88488695700160203</v>
      </c>
      <c r="Q503">
        <v>0.306276292694737</v>
      </c>
      <c r="R503">
        <v>0.499</v>
      </c>
      <c r="S503">
        <v>0.58299999999999996</v>
      </c>
      <c r="T503">
        <v>1</v>
      </c>
    </row>
    <row r="504" spans="15:20" x14ac:dyDescent="0.2">
      <c r="O504" t="s">
        <v>1160</v>
      </c>
      <c r="P504">
        <v>0.89094491583741797</v>
      </c>
      <c r="Q504">
        <v>0.45084265854358202</v>
      </c>
      <c r="R504">
        <v>0.22800000000000001</v>
      </c>
      <c r="S504">
        <v>0.24399999999999999</v>
      </c>
      <c r="T504">
        <v>1</v>
      </c>
    </row>
    <row r="505" spans="15:20" x14ac:dyDescent="0.2">
      <c r="O505" t="s">
        <v>1115</v>
      </c>
      <c r="P505">
        <v>0.90028942334532702</v>
      </c>
      <c r="Q505">
        <v>0.31755090345645698</v>
      </c>
      <c r="R505">
        <v>0.55600000000000005</v>
      </c>
      <c r="S505">
        <v>0.67800000000000005</v>
      </c>
      <c r="T505">
        <v>1</v>
      </c>
    </row>
    <row r="506" spans="15:20" x14ac:dyDescent="0.2">
      <c r="O506" t="s">
        <v>1785</v>
      </c>
      <c r="P506">
        <v>0.91175732277112698</v>
      </c>
      <c r="Q506">
        <v>0.34089917008294202</v>
      </c>
      <c r="R506">
        <v>0.52500000000000002</v>
      </c>
      <c r="S506">
        <v>0.66600000000000004</v>
      </c>
      <c r="T506">
        <v>1</v>
      </c>
    </row>
    <row r="507" spans="15:20" x14ac:dyDescent="0.2">
      <c r="O507" t="s">
        <v>1812</v>
      </c>
      <c r="P507">
        <v>0.91877611876597898</v>
      </c>
      <c r="Q507">
        <v>0.26500178869359098</v>
      </c>
      <c r="R507">
        <v>0.33700000000000002</v>
      </c>
      <c r="S507">
        <v>0.34699999999999998</v>
      </c>
      <c r="T507">
        <v>1</v>
      </c>
    </row>
    <row r="508" spans="15:20" x14ac:dyDescent="0.2">
      <c r="O508" t="s">
        <v>1981</v>
      </c>
      <c r="P508">
        <v>0.927759235356587</v>
      </c>
      <c r="Q508">
        <v>0.33293224893484402</v>
      </c>
      <c r="R508">
        <v>0.52500000000000002</v>
      </c>
      <c r="S508">
        <v>0.59699999999999998</v>
      </c>
      <c r="T508">
        <v>1</v>
      </c>
    </row>
    <row r="509" spans="15:20" x14ac:dyDescent="0.2">
      <c r="O509" t="s">
        <v>1032</v>
      </c>
      <c r="P509">
        <v>0.92783239610782497</v>
      </c>
      <c r="Q509">
        <v>0.41493120605454398</v>
      </c>
      <c r="R509">
        <v>0.26800000000000002</v>
      </c>
      <c r="S509">
        <v>0.28699999999999998</v>
      </c>
      <c r="T509">
        <v>1</v>
      </c>
    </row>
    <row r="510" spans="15:20" x14ac:dyDescent="0.2">
      <c r="O510" t="s">
        <v>1982</v>
      </c>
      <c r="P510">
        <v>0.92944122680473096</v>
      </c>
      <c r="Q510">
        <v>0.307394934647851</v>
      </c>
      <c r="R510">
        <v>0.36399999999999999</v>
      </c>
      <c r="S510">
        <v>0.36699999999999999</v>
      </c>
      <c r="T510">
        <v>1</v>
      </c>
    </row>
    <row r="511" spans="15:20" x14ac:dyDescent="0.2">
      <c r="O511" t="s">
        <v>1754</v>
      </c>
      <c r="P511">
        <v>0.94358604185477202</v>
      </c>
      <c r="Q511">
        <v>0.30058732289225498</v>
      </c>
      <c r="R511">
        <v>0.41499999999999998</v>
      </c>
      <c r="S511">
        <v>0.46700000000000003</v>
      </c>
      <c r="T511">
        <v>1</v>
      </c>
    </row>
    <row r="512" spans="15:20" x14ac:dyDescent="0.2">
      <c r="O512" t="s">
        <v>1567</v>
      </c>
      <c r="P512">
        <v>0.96052062275465</v>
      </c>
      <c r="Q512">
        <v>0.34080626709540801</v>
      </c>
      <c r="R512">
        <v>0.39800000000000002</v>
      </c>
      <c r="S512">
        <v>0.433</v>
      </c>
      <c r="T512">
        <v>1</v>
      </c>
    </row>
    <row r="513" spans="15:20" x14ac:dyDescent="0.2">
      <c r="O513" t="s">
        <v>1983</v>
      </c>
      <c r="P513">
        <v>0.97014526584790295</v>
      </c>
      <c r="Q513">
        <v>0.27105430015323501</v>
      </c>
      <c r="R513">
        <v>0.54900000000000004</v>
      </c>
      <c r="S513">
        <v>0.67900000000000005</v>
      </c>
      <c r="T513">
        <v>1</v>
      </c>
    </row>
    <row r="514" spans="15:20" x14ac:dyDescent="0.2">
      <c r="O514" t="s">
        <v>1916</v>
      </c>
      <c r="P514">
        <v>0.97059856595690897</v>
      </c>
      <c r="Q514">
        <v>0.252644129199525</v>
      </c>
      <c r="R514">
        <v>0.12</v>
      </c>
      <c r="S514">
        <v>0.123</v>
      </c>
      <c r="T514">
        <v>1</v>
      </c>
    </row>
    <row r="515" spans="15:20" x14ac:dyDescent="0.2">
      <c r="O515" t="s">
        <v>1984</v>
      </c>
      <c r="P515">
        <v>0.973437780124774</v>
      </c>
      <c r="Q515">
        <v>0.28360733508381503</v>
      </c>
      <c r="R515">
        <v>0.308</v>
      </c>
      <c r="S515">
        <v>0.315</v>
      </c>
      <c r="T515">
        <v>1</v>
      </c>
    </row>
    <row r="516" spans="15:20" x14ac:dyDescent="0.2">
      <c r="O516" t="s">
        <v>1621</v>
      </c>
      <c r="P516">
        <v>0.98447697710564497</v>
      </c>
      <c r="Q516">
        <v>0.37686628602274402</v>
      </c>
      <c r="R516">
        <v>0.40100000000000002</v>
      </c>
      <c r="S516">
        <v>0.44800000000000001</v>
      </c>
      <c r="T516">
        <v>1</v>
      </c>
    </row>
    <row r="517" spans="15:20" x14ac:dyDescent="0.2">
      <c r="O517" t="s">
        <v>473</v>
      </c>
      <c r="P517">
        <v>0.98597907294758202</v>
      </c>
      <c r="Q517">
        <v>0.31012872942672598</v>
      </c>
      <c r="R517">
        <v>0.46400000000000002</v>
      </c>
      <c r="S517">
        <v>0.51200000000000001</v>
      </c>
      <c r="T517">
        <v>1</v>
      </c>
    </row>
    <row r="518" spans="15:20" x14ac:dyDescent="0.2">
      <c r="O518" t="s">
        <v>1844</v>
      </c>
      <c r="P518">
        <v>0.993196163511601</v>
      </c>
      <c r="Q518">
        <v>0.29149184351857199</v>
      </c>
      <c r="R518">
        <v>0.29299999999999998</v>
      </c>
      <c r="S518">
        <v>0.29799999999999999</v>
      </c>
      <c r="T518">
        <v>1</v>
      </c>
    </row>
  </sheetData>
  <pageMargins left="0.70866141732283472" right="0.70866141732283472" top="0.74803149606299213" bottom="0.74803149606299213" header="0.31496062992125984" footer="0.31496062992125984"/>
  <pageSetup paperSize="9" scale="36" fitToWidth="2" fitToHeight="7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SupplTable1</vt:lpstr>
      <vt:lpstr>SupplTable2</vt:lpstr>
      <vt:lpstr>SupplTable3</vt:lpstr>
      <vt:lpstr>SupplTable4</vt:lpstr>
      <vt:lpstr>SupplTable5</vt:lpstr>
      <vt:lpstr>SupplTable8</vt:lpstr>
      <vt:lpstr>SupplTable9</vt:lpstr>
      <vt:lpstr>SupplTable10</vt:lpstr>
      <vt:lpstr>SupplTable11</vt:lpstr>
      <vt:lpstr>SupplTable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6-25T13:25:08Z</cp:lastPrinted>
  <dcterms:created xsi:type="dcterms:W3CDTF">2021-05-13T11:46:26Z</dcterms:created>
  <dcterms:modified xsi:type="dcterms:W3CDTF">2021-06-25T13:26:24Z</dcterms:modified>
</cp:coreProperties>
</file>